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kim\Documents\Manuscripts\HIC\Reviews\"/>
    </mc:Choice>
  </mc:AlternateContent>
  <xr:revisionPtr revIDLastSave="0" documentId="13_ncr:1_{89B6B57C-4F46-4B09-9131-3E3DC0B91E29}" xr6:coauthVersionLast="47" xr6:coauthVersionMax="47" xr10:uidLastSave="{00000000-0000-0000-0000-000000000000}"/>
  <bookViews>
    <workbookView xWindow="-120" yWindow="-120" windowWidth="29040" windowHeight="15840" tabRatio="892" activeTab="2" xr2:uid="{C7C9C0FE-2571-481F-B714-787F10B3F698}"/>
  </bookViews>
  <sheets>
    <sheet name="Table1" sheetId="8" r:id="rId1"/>
    <sheet name="Table2" sheetId="6" r:id="rId2"/>
    <sheet name="SupplementalTable1" sheetId="11" r:id="rId3"/>
    <sheet name="SupplementalTable2" sheetId="10" r:id="rId4"/>
    <sheet name="SupplementaryTable3" sheetId="12" r:id="rId5"/>
    <sheet name="SupplementalTable4" sheetId="16" r:id="rId6"/>
    <sheet name="SupplementalTable5" sheetId="2" r:id="rId7"/>
    <sheet name="SupplementalTable6" sheetId="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6" l="1"/>
  <c r="I41" i="6"/>
  <c r="I42" i="6"/>
  <c r="I38" i="6"/>
  <c r="I43" i="6"/>
  <c r="I6" i="6"/>
  <c r="I39" i="6"/>
  <c r="I40" i="6"/>
  <c r="I8" i="6"/>
  <c r="I9" i="6"/>
  <c r="I10" i="6"/>
  <c r="I11" i="6"/>
  <c r="I12" i="6"/>
  <c r="I13" i="6"/>
  <c r="I14" i="6"/>
  <c r="I15" i="6"/>
  <c r="I16" i="6"/>
  <c r="I17" i="6"/>
  <c r="I35" i="6"/>
  <c r="I18" i="6"/>
  <c r="I19" i="6"/>
  <c r="I20" i="6"/>
  <c r="I44" i="6"/>
  <c r="I45" i="6"/>
  <c r="I46" i="6"/>
  <c r="I48" i="6"/>
  <c r="I21" i="6"/>
  <c r="I49" i="6"/>
  <c r="I24" i="6"/>
  <c r="I25" i="6"/>
  <c r="I50" i="6"/>
  <c r="I5" i="6"/>
</calcChain>
</file>

<file path=xl/sharedStrings.xml><?xml version="1.0" encoding="utf-8"?>
<sst xmlns="http://schemas.openxmlformats.org/spreadsheetml/2006/main" count="16427" uniqueCount="4697">
  <si>
    <t>Chromosome</t>
  </si>
  <si>
    <t>Chr2</t>
  </si>
  <si>
    <t>Chr4</t>
  </si>
  <si>
    <t>Chr5</t>
  </si>
  <si>
    <t>Chr6</t>
  </si>
  <si>
    <t>Chr7</t>
  </si>
  <si>
    <t>Chr9</t>
  </si>
  <si>
    <t>Chr10</t>
  </si>
  <si>
    <t>Chr11</t>
  </si>
  <si>
    <t>Chr12</t>
  </si>
  <si>
    <t>Chr13</t>
  </si>
  <si>
    <t>Chr14</t>
  </si>
  <si>
    <t>Chr15</t>
  </si>
  <si>
    <t>Chr18</t>
  </si>
  <si>
    <t>Chr19</t>
  </si>
  <si>
    <t>Chr20</t>
  </si>
  <si>
    <t>Chr21</t>
  </si>
  <si>
    <t>Chr8</t>
  </si>
  <si>
    <t>peak</t>
  </si>
  <si>
    <t>space.x</t>
  </si>
  <si>
    <t>start.x</t>
  </si>
  <si>
    <t>end.x</t>
  </si>
  <si>
    <t>start.y</t>
  </si>
  <si>
    <t>end.y</t>
  </si>
  <si>
    <t>logFC.y</t>
  </si>
  <si>
    <t>logCPM.y</t>
  </si>
  <si>
    <t>p.adj.y</t>
  </si>
  <si>
    <t>feature.x</t>
  </si>
  <si>
    <t>insideFeature.x</t>
  </si>
  <si>
    <t>fromOverlappingOrNearest.x</t>
  </si>
  <si>
    <t>symbol.x</t>
  </si>
  <si>
    <t>feature.y</t>
  </si>
  <si>
    <t>insideFeature.y</t>
  </si>
  <si>
    <t>fromOverlappingOrNearest.y</t>
  </si>
  <si>
    <t>symbol.y</t>
  </si>
  <si>
    <t>chr1.21300000.2</t>
  </si>
  <si>
    <t>chr1</t>
  </si>
  <si>
    <t>ENSG00000117298,ENSG00000231105,ENSG00000236216</t>
  </si>
  <si>
    <t>overlapStart,downstream,includeFeature</t>
  </si>
  <si>
    <t>Overlapping,NearestLocation,Overlapping</t>
  </si>
  <si>
    <t>ECE1,ECE1-AS1,NA</t>
  </si>
  <si>
    <t>ENSG00000162551,ENSG00000233431,ENSG00000221781,ENSG00000076864</t>
  </si>
  <si>
    <t>includeFeature,includeFeature,includeFeature,overlapEnd</t>
  </si>
  <si>
    <t>NearestLocation,Overlapping,Overlapping,Overlapping</t>
  </si>
  <si>
    <t>ALPL,LINC02596,NA,RAP1GAP</t>
  </si>
  <si>
    <t>chr1.153300000.6</t>
  </si>
  <si>
    <t>ENSG00000159527,ENSG00000163218,ENSG00000207321,ENSG00000163220,ENSG00000163221,ENSG00000237008,ENSG00000143546,ENSG00000224784</t>
  </si>
  <si>
    <t>overlapStart,includeFeature,includeFeature,includeFeature,includeFeature,includeFeature,includeFeature,includeFeature</t>
  </si>
  <si>
    <t>NearestLocation,Overlapping,Overlapping,Overlapping,Overlapping,Overlapping,Overlapping,Overlapping</t>
  </si>
  <si>
    <t>PGLYRP3,PGLYRP4,RNU6-160P,S100A9,S100A12,NA,S100A8,S100A15A</t>
  </si>
  <si>
    <t>ENSG00000143614,ENSG00000236327,ENSG00000198837,ENSG00000160741,ENSG00000143570,ENSG00000276584,ENSG00000273026,ENSG00000143578,ENSG00000143543,ENSG00000272654,ENSG00000143545,ENSG00000177954,ENSG00000143552,ENSG00000231416</t>
  </si>
  <si>
    <t>overlapStart,downstream,includeFeature,includeFeature,includeFeature,includeFeature,includeFeature,includeFeature,includeFeature,includeFeature,includeFeature,includeFeature,overlapEnd,includeFeature</t>
  </si>
  <si>
    <t>Overlapping,NearestLocation,Overlapping,Overlapping,Overlapping,Overlapping,Overlapping,Overlapping,Overlapping,Overlapping,Overlapping,Overlapping,Overlapping,Overlapping</t>
  </si>
  <si>
    <t>GATAD2B,NA,DENND4B,CRTC2,SLC39A1,MIR6737,NA,CREB3L4,JTB,NA,RAB13,RPS27,NUP210L,RPL34P5</t>
  </si>
  <si>
    <t>chr1.184000000.2</t>
  </si>
  <si>
    <t>ENSG00000198756,ENSG00000198860</t>
  </si>
  <si>
    <t>overlapStart,includeFeature</t>
  </si>
  <si>
    <t>NearestLocation,Overlapping</t>
  </si>
  <si>
    <t>COLGALT2,TSEN15</t>
  </si>
  <si>
    <t>ENSG00000199840</t>
  </si>
  <si>
    <t>upstream</t>
  </si>
  <si>
    <t>NearestLocation</t>
  </si>
  <si>
    <t>NA</t>
  </si>
  <si>
    <t>chr1.16600000.13</t>
  </si>
  <si>
    <t>ENSG00000219481,ENSG00000271732,ENSG00000215908,ENSG00000186301,ENSG00000207513,ENSG00000237847,ENSG00000280114,ENSG00000264742,ENSG00000236698,ENSG00000268869</t>
  </si>
  <si>
    <t>overlapStart,includeFeature,includeFeature,includeFeature,includeFeature,includeFeature,includeFeature,includeFeature,includeFeature,overlapEnd</t>
  </si>
  <si>
    <t>NearestLocation,Overlapping,Overlapping,Overlapping,Overlapping,Overlapping,Overlapping,Overlapping,Overlapping,Overlapping</t>
  </si>
  <si>
    <t>NBPF1,NA,NA,NA,LOC124904613;LOC124905573;LOC124905809;RNU1-3,NA,NA,NA,NA,NA</t>
  </si>
  <si>
    <t>ENSG00000117148</t>
  </si>
  <si>
    <t>downstream</t>
  </si>
  <si>
    <t>ACTL8</t>
  </si>
  <si>
    <t>chr1.198600000.17</t>
  </si>
  <si>
    <t>ENSG00000223881,ENSG00000081237,ENSG00000261573,ENSG00000236278</t>
  </si>
  <si>
    <t>upstream,overlapStart,includeFeature,includeFeature</t>
  </si>
  <si>
    <t>LOC124904478,PTPRC,NA,NA</t>
  </si>
  <si>
    <t>ENSG00000273093,ENSG00000213045,ENSG00000203721</t>
  </si>
  <si>
    <t>includeFeature,includeFeature,includeFeature</t>
  </si>
  <si>
    <t>NearestLocation,Overlapping,Overlapping</t>
  </si>
  <si>
    <t>NA,NA,LINC00862</t>
  </si>
  <si>
    <t>chr2.234400000.10</t>
  </si>
  <si>
    <t>chr2</t>
  </si>
  <si>
    <t>ENSG00000228162,ENSG00000231682,ENSG00000232690,ENSG00000188042</t>
  </si>
  <si>
    <t>includeFeature,includeFeature,includeFeature,includeFeature</t>
  </si>
  <si>
    <t>NA,LINC01891,NA,ARL4C</t>
  </si>
  <si>
    <t>ENSG00000216002,ENSG00000157985</t>
  </si>
  <si>
    <t>downstream,overlapStart</t>
  </si>
  <si>
    <t>NA,AGAP1</t>
  </si>
  <si>
    <t>chr2.71300000.3</t>
  </si>
  <si>
    <t>ENSG00000075292,ENSG00000200779</t>
  </si>
  <si>
    <t>inside,includeFeature</t>
  </si>
  <si>
    <t>ZNF638,RNU6-105P</t>
  </si>
  <si>
    <t>ENSG00000135636</t>
  </si>
  <si>
    <t>overlapEnd</t>
  </si>
  <si>
    <t>DYSF</t>
  </si>
  <si>
    <t>chr2.234400000.14</t>
  </si>
  <si>
    <t>ENSG00000157985,ENSG00000222007,ENSG00000228499</t>
  </si>
  <si>
    <t>inside,upstream,includeFeature</t>
  </si>
  <si>
    <t>AGAP1,NA,NA</t>
  </si>
  <si>
    <t>chr2.69800000.18</t>
  </si>
  <si>
    <t>ENSG00000196975,ENSG00000087338,ENSG00000275381,ENSG00000270723,ENSG00000124380,ENSG00000059728</t>
  </si>
  <si>
    <t>overlapEnd,includeFeature,includeFeature,includeFeature,overlapStart,overlapStart</t>
  </si>
  <si>
    <t>Overlapping,NearestLocation,Overlapping,Overlapping,Overlapping,Overlapping</t>
  </si>
  <si>
    <t>ANXA4,GMCL1,NA,RPL23AP92,SNRNP27,MXD1</t>
  </si>
  <si>
    <t>chr2.70100000.15</t>
  </si>
  <si>
    <t>ENSG00000226505,ENSG00000225392,ENSG00000231327,ENSG00000115998</t>
  </si>
  <si>
    <t>overlapStart,includeFeature,includeFeature,overlapEnd</t>
  </si>
  <si>
    <t>Overlapping,NearestLocation,Overlapping,Overlapping</t>
  </si>
  <si>
    <t>NA,NA,LINC01816,C2orf42</t>
  </si>
  <si>
    <t>chr2.157400000.7</t>
  </si>
  <si>
    <t>ENSG00000230562,ENSG00000115165,ENSG00000216054</t>
  </si>
  <si>
    <t>upstream,includeFeature,includeFeature</t>
  </si>
  <si>
    <t>NA,CYTIP,NA</t>
  </si>
  <si>
    <t>ENSG00000007001,ENSG00000237327,ENSG00000227480,ENSG00000153237</t>
  </si>
  <si>
    <t>overlapEnd,includeFeature,overlapStart,overlapEnd</t>
  </si>
  <si>
    <t>UPP2,NA,CCDC148-AS1,CCDC148</t>
  </si>
  <si>
    <t>chr2.71200000.5</t>
  </si>
  <si>
    <t>ENSG00000233870,ENSG00000124374,ENSG00000075292</t>
  </si>
  <si>
    <t>downstream,overlapStart,overlapStart</t>
  </si>
  <si>
    <t>NA,PAIP2B,ZNF638</t>
  </si>
  <si>
    <t>chr2.234400000.9</t>
  </si>
  <si>
    <t>ENSG00000216002</t>
  </si>
  <si>
    <t>includeFeature</t>
  </si>
  <si>
    <t>chr2.234400000.11</t>
  </si>
  <si>
    <t>ENSG00000157985,ENSG00000235529,ENSG00000221704</t>
  </si>
  <si>
    <t>inside,includeFeature,includeFeature</t>
  </si>
  <si>
    <t>AGAP1,AGAP1-IT1,NA</t>
  </si>
  <si>
    <t>chr2.71000000.6</t>
  </si>
  <si>
    <t>ENSG00000258881,ENSG00000228384,ENSG00000236469,ENSG00000266029,ENSG00000266186,ENSG00000265812,ENSG00000205847,ENSG00000234485,ENSG00000264382,ENSG00000234896,ENSG00000124357,ENSG00000272735</t>
  </si>
  <si>
    <t>upstream,overlapEnd,includeFeature,includeFeature,includeFeature,includeFeature,includeFeature,includeFeature,includeFeature,includeFeature,includeFeature,includeFeature</t>
  </si>
  <si>
    <t>NearestLocation,Overlapping,Overlapping,Overlapping,Overlapping,Overlapping,Overlapping,Overlapping,Overlapping,Overlapping,Overlapping,Overlapping</t>
  </si>
  <si>
    <t>NA,NA,NA,NA,NA,NA,NA,OR7E46P,NA,NA,NAGK,NA</t>
  </si>
  <si>
    <t>chr2.70100000.14</t>
  </si>
  <si>
    <t>inside</t>
  </si>
  <si>
    <t>chr2.162800000.3</t>
  </si>
  <si>
    <t>ENSG00000184611,ENSG00000237750</t>
  </si>
  <si>
    <t>overlapStart,downstream</t>
  </si>
  <si>
    <t>Overlapping,NearestLocation</t>
  </si>
  <si>
    <t>KCNH7,KCNH7-AS1</t>
  </si>
  <si>
    <t>ENSG00000274608,ENSG00000230282</t>
  </si>
  <si>
    <t>downstream,includeFeature</t>
  </si>
  <si>
    <t>NA,RPL7P61</t>
  </si>
  <si>
    <t>chr2.71100000.5</t>
  </si>
  <si>
    <t>ENSG00000124370,ENSG00000264051,ENSG00000124383,ENSG00000233870,ENSG00000124374</t>
  </si>
  <si>
    <t>includeFeature,includeFeature,includeFeature,includeFeature,overlapEnd</t>
  </si>
  <si>
    <t>Overlapping,NearestLocation,Overlapping,Overlapping,Overlapping</t>
  </si>
  <si>
    <t>MCEE,NA,MPHOSPH10,NA,PAIP2B</t>
  </si>
  <si>
    <t>chr2.74400000.3</t>
  </si>
  <si>
    <t>ENSG00000204843,ENSG00000234521,ENSG00000159239,ENSG00000233155,ENSG00000005448,ENSG00000114993,ENSG00000115274,ENSG00000274049,ENSG00000239779,ENSG00000115275,ENSG00000204822,ENSG00000135637,ENSG00000115282,ENSG00000179528</t>
  </si>
  <si>
    <t>upstream,includeFeature,includeFeature,includeFeature,includeFeature,includeFeature,includeFeature,includeFeature,includeFeature,includeFeature,includeFeature,includeFeature,includeFeature,overlapEnd</t>
  </si>
  <si>
    <t>NearestLocation,Overlapping,Overlapping,Overlapping,Overlapping,Overlapping,Overlapping,Overlapping,Overlapping,Overlapping,Overlapping,Overlapping,Overlapping,Overlapping</t>
  </si>
  <si>
    <t>DCTN1,NA,NA,NA,WDR54,RTKN,INO80B,INO80B-WBP1,WBP1,MOGS,MRPL53,CCDC142,TTC31,LBX2</t>
  </si>
  <si>
    <t>ENSG00000135622,ENSG00000224646</t>
  </si>
  <si>
    <t>SEMA4F,RPS28P5</t>
  </si>
  <si>
    <t>chr2.223000000.9</t>
  </si>
  <si>
    <t>ENSG00000152049</t>
  </si>
  <si>
    <t>overlapStart</t>
  </si>
  <si>
    <t>KCNE4</t>
  </si>
  <si>
    <t>ENSG00000085449,ENSG00000135900,ENSG00000228802,ENSG00000135919</t>
  </si>
  <si>
    <t>WDFY1,MRPL44,NA,SERPINE2</t>
  </si>
  <si>
    <t>chr2.234400000.8</t>
  </si>
  <si>
    <t>ENSG00000235293</t>
  </si>
  <si>
    <t>LOC124907998</t>
  </si>
  <si>
    <t>chr2.234400000.3</t>
  </si>
  <si>
    <t>ENSG00000278593</t>
  </si>
  <si>
    <t>chr2.121000000.4</t>
  </si>
  <si>
    <t>ENSG00000221321,ENSG00000201584,ENSG00000234455</t>
  </si>
  <si>
    <t>NA,NA,NA</t>
  </si>
  <si>
    <t>ENSG00000232723,ENSG00000074054</t>
  </si>
  <si>
    <t>downstream,inside</t>
  </si>
  <si>
    <t>RPS17P7,CLASP1</t>
  </si>
  <si>
    <t>chr2.70800000.11</t>
  </si>
  <si>
    <t>ENSG00000228034,ENSG00000152672,ENSG00000231386,ENSG00000116031,ENSG00000237751</t>
  </si>
  <si>
    <t>includeFeature,includeFeature,includeFeature,includeFeature,includeFeature</t>
  </si>
  <si>
    <t>NearestLocation,Overlapping,Overlapping,Overlapping,Overlapping</t>
  </si>
  <si>
    <t>NA,CLEC4F,NA,CD207,LINC01143</t>
  </si>
  <si>
    <t>ENSG00000233971</t>
  </si>
  <si>
    <t>chr2.70900000.7</t>
  </si>
  <si>
    <t>ENSG00000277764,ENSG00000116035,ENSG00000116039,ENSG00000258881,ENSG00000239322,ENSG00000226186,ENSG00000241159,ENSG00000144031,ENSG00000144043,ENSG00000228384</t>
  </si>
  <si>
    <t>includeFeature,includeFeature,includeFeature,includeFeature,includeFeature,includeFeature,includeFeature,includeFeature,includeFeature,overlapStart</t>
  </si>
  <si>
    <t>NA,VAX2,ATP6V1B1,NA,ATP6V1B1-AS1,NA,RN7SL160P,ANKRD53,TEX261,NA</t>
  </si>
  <si>
    <t>chr2.69800000.17</t>
  </si>
  <si>
    <t>chr2.234400000.12</t>
  </si>
  <si>
    <t>ENSG00000157985,ENSG00000221704</t>
  </si>
  <si>
    <t>inside,downstream</t>
  </si>
  <si>
    <t>AGAP1,NA</t>
  </si>
  <si>
    <t>chr2.234400000.17</t>
  </si>
  <si>
    <t>ENSG00000157985,ENSG00000264676,ENSG00000207049,ENSG00000168505,ENSG00000233611,ENSG00000182177</t>
  </si>
  <si>
    <t>overlapEnd,downstream,includeFeature,includeFeature,overlapStart,overlapEnd</t>
  </si>
  <si>
    <t>AGAP1,RN7SL204P,NA,GBX2,NA,ASB18</t>
  </si>
  <si>
    <t>chr3.12100000.8</t>
  </si>
  <si>
    <t>chr3</t>
  </si>
  <si>
    <t>ENSG00000157152,ENSG00000265870,ENSG00000157150,ENSG00000233026</t>
  </si>
  <si>
    <t>overlapEnd,downstream,includeFeature,includeFeature</t>
  </si>
  <si>
    <t>SYN2,NA,TIMP4,MTCO1P5</t>
  </si>
  <si>
    <t>ENSG00000232746,ENSG00000144711</t>
  </si>
  <si>
    <t>upstream,inside</t>
  </si>
  <si>
    <t>LINC02022,IQSEC1</t>
  </si>
  <si>
    <t>chr3.12100000.4</t>
  </si>
  <si>
    <t>ENSG00000154743,ENSG00000200114,ENSG00000251774,ENSG00000225526,ENSG00000075975,ENSG00000274514,ENSG00000132155</t>
  </si>
  <si>
    <t>overlapEnd,includeFeature,includeFeature,includeFeature,includeFeature,includeFeature,overlapEnd</t>
  </si>
  <si>
    <t>Overlapping,NearestLocation,Overlapping,Overlapping,Overlapping,Overlapping,Overlapping</t>
  </si>
  <si>
    <t>TSEN2,RNA5SP123,RNU6-377P,MKRN2OS,MKRN2,NA,RAF1</t>
  </si>
  <si>
    <t>chr3.12200000.4</t>
  </si>
  <si>
    <t>ENSG00000233026,ENSG00000236062,ENSG00000132170</t>
  </si>
  <si>
    <t>upstream,includeFeature,overlapStart</t>
  </si>
  <si>
    <t>MTCO1P5,NA,PPARG</t>
  </si>
  <si>
    <t>ENSG00000274514,ENSG00000132155,ENSG00000233252</t>
  </si>
  <si>
    <t>upstream,overlapStart,includeFeature</t>
  </si>
  <si>
    <t>NA,RAF1,CRIP1P1</t>
  </si>
  <si>
    <t>chr3.12100000.7</t>
  </si>
  <si>
    <t>ENSG00000144712,ENSG00000272263,ENSG00000144713,ENSG00000207496,ENSG00000250939,ENSG00000232746,ENSG00000144711</t>
  </si>
  <si>
    <t>NearestLocation,Overlapping,Overlapping,Overlapping,Overlapping,Overlapping,Overlapping</t>
  </si>
  <si>
    <t>CAND2,NA,RPL32,SNORA7A,NA,LINC02022,IQSEC1</t>
  </si>
  <si>
    <t>chr3.12100000.5</t>
  </si>
  <si>
    <t>chr4.106300000.5</t>
  </si>
  <si>
    <t>chr4</t>
  </si>
  <si>
    <t>ENSG00000145348,ENSG00000164022,ENSG00000250298</t>
  </si>
  <si>
    <t>overlapStart,includeFeature,includeFeature</t>
  </si>
  <si>
    <t>TBCK,AIMP1,GIMD1</t>
  </si>
  <si>
    <t>ENSG00000248915</t>
  </si>
  <si>
    <t>ACTR6P1</t>
  </si>
  <si>
    <t>chr4.106300000.4</t>
  </si>
  <si>
    <t>chr4.106200000.5</t>
  </si>
  <si>
    <t>ENSG00000145348,ENSG00000164022</t>
  </si>
  <si>
    <t>inside,upstream</t>
  </si>
  <si>
    <t>TBCK,AIMP1</t>
  </si>
  <si>
    <t>chr4.106600000.1</t>
  </si>
  <si>
    <t>ENSG00000249613</t>
  </si>
  <si>
    <t>LINC02173</t>
  </si>
  <si>
    <t>chr4.106300000.6</t>
  </si>
  <si>
    <t>ENSG00000248915,ENSG00000155011</t>
  </si>
  <si>
    <t>upstream,overlapEnd</t>
  </si>
  <si>
    <t>ACTR6P1,DKK2</t>
  </si>
  <si>
    <t>chr4.40500000.2</t>
  </si>
  <si>
    <t>ENSG00000163694,ENSG00000263642</t>
  </si>
  <si>
    <t>RBM47,MIR4802</t>
  </si>
  <si>
    <t>ENSG00000179299,ENSG00000248780</t>
  </si>
  <si>
    <t>NSUN7,NA</t>
  </si>
  <si>
    <t>chr4.82900000.19</t>
  </si>
  <si>
    <t>ENSG00000138674,ENSG00000251022,ENSG00000168152,ENSG00000189308,ENSG00000199530</t>
  </si>
  <si>
    <t>overlapStart,overlapStart,includeFeature,overlapEnd,includeFeature</t>
  </si>
  <si>
    <t>Overlapping,Overlapping,NearestLocation,Overlapping,Overlapping</t>
  </si>
  <si>
    <t>SEC31A,THAP9-AS1,THAP9,LIN54,NA</t>
  </si>
  <si>
    <t>ENSG00000163625,ENSG00000251260,ENSG00000252062</t>
  </si>
  <si>
    <t>WDFY3,WDFY3-AS1,RNU6-469P</t>
  </si>
  <si>
    <t>chr4.83400000.15</t>
  </si>
  <si>
    <t>ENSG00000251647,ENSG00000163312,ENSG00000163319,ENSG00000163322,ENSG00000213608</t>
  </si>
  <si>
    <t>upstream,includeFeature,includeFeature,overlapEnd,includeFeature</t>
  </si>
  <si>
    <t>LOC100287427,HELQ,MRPS18C,ABRAXAS1,NA</t>
  </si>
  <si>
    <t>ENSG00000163625,ENSG00000252062,ENSG00000180769</t>
  </si>
  <si>
    <t>overlapStart,upstream,overlapStart</t>
  </si>
  <si>
    <t>WDFY3,RNU6-469P,WDFY3-AS2</t>
  </si>
  <si>
    <t>chr4.83000000.17</t>
  </si>
  <si>
    <t>ENSG00000189308,ENSG00000251874,ENSG00000138663,ENSG00000145287</t>
  </si>
  <si>
    <t>LIN54,RNU6-615P,COPS4,PLAC8</t>
  </si>
  <si>
    <t>ENSG00000163625,ENSG00000239466</t>
  </si>
  <si>
    <t>WDFY3,RN7SL552P</t>
  </si>
  <si>
    <t>chr4.106300000.3</t>
  </si>
  <si>
    <t>chr4.73700000.1</t>
  </si>
  <si>
    <t>ENSG00000228277,ENSG00000169429,ENSG00000249051</t>
  </si>
  <si>
    <t>NA,CXCL8,NA</t>
  </si>
  <si>
    <t>ENSG00000249051,ENSG00000124875,ENSG00000250550,ENSG00000109272,ENSG00000163739</t>
  </si>
  <si>
    <t>upstream,includeFeature,includeFeature,includeFeature,includeFeature</t>
  </si>
  <si>
    <t>NA,CXCL6,NA,PF4V1,CXCL1</t>
  </si>
  <si>
    <t>chr4.83000000.16</t>
  </si>
  <si>
    <t>ENSG00000163624,ENSG00000163625,ENSG00000239466</t>
  </si>
  <si>
    <t>overlapEnd,overlapEnd,includeFeature</t>
  </si>
  <si>
    <t>CDS1,WDFY3,RN7SL552P</t>
  </si>
  <si>
    <t>chr4.73100000.8</t>
  </si>
  <si>
    <t>ENSG00000132466,ENSG00000248641</t>
  </si>
  <si>
    <t>ANKRD17,NA</t>
  </si>
  <si>
    <t>ENSG00000163739,ENSG00000249920,ENSG00000250339,ENSG00000163737,ENSG00000163736,ENSG00000163735</t>
  </si>
  <si>
    <t>downstream,includeFeature,includeFeature,includeFeature,includeFeature,includeFeature</t>
  </si>
  <si>
    <t>NearestLocation,Overlapping,Overlapping,Overlapping,Overlapping,Overlapping</t>
  </si>
  <si>
    <t>CXCL1,NA,NA,PF4,PPBP,CXCL5</t>
  </si>
  <si>
    <t>chr4.83300000.15</t>
  </si>
  <si>
    <t>ENSG00000173085,ENSG00000173083,ENSG00000274154,ENSG00000251647</t>
  </si>
  <si>
    <t>COQ2,HPSE,NA,LOC100287427</t>
  </si>
  <si>
    <t>chr4.84700000.2</t>
  </si>
  <si>
    <t>chr5.140800000.5</t>
  </si>
  <si>
    <t>chr5</t>
  </si>
  <si>
    <t>ENSG00000204970,ENSG00000279726,ENSG00000204969,ENSG00000255408,ENSG00000204967,ENSG00000204965,ENSG00000081842,ENSG00000204963,ENSG00000204962,ENSG00000204961,ENSG00000278907,ENSG00000250120,ENSG00000249504,ENSG00000278946,ENSG00000249158,ENSG00000251664,ENSG00000278915,ENSG00000278901,ENSG00000239389</t>
  </si>
  <si>
    <t>inside,overlapStart,inside,overlapStart,overlapStart,overlapStart,overlapStart,overlapStart,overlapStart,overlapStart,includeFeature,overlapStart,includeFeature,includeFeature,overlapStart,overlapStart,includeFeature,includeFeature,overlapStart</t>
  </si>
  <si>
    <t>Overlapping,Overlapping,Overlapping,NearestLocation,Overlapping,Overlapping,Overlapping,Overlapping,Overlapping,Overlapping,Overlapping,Overlapping,Overlapping,Overlapping,Overlapping,Overlapping,Overlapping,Overlapping,Overlapping</t>
  </si>
  <si>
    <t>PCDHA1,NA,PCDHA2,PCDHA3,PCDHA4,PCDHA5,PCDHA6,PCDHA7,PCDHA8,PCDHA9,NA,PCDHA10,PCDHA14,NA,PCDHA11,PCDHA12,NA,NA,PCDHA13</t>
  </si>
  <si>
    <t>ENSG00000178913,ENSG00000120329,ENSG00000272070,ENSG00000204956,ENSG00000081853,ENSG00000254245,ENSG00000254221,ENSG00000280026,ENSG00000262576,ENSG00000253910,ENSG00000253485,ENSG00000262209,ENSG00000253731,ENSG00000253537,ENSG00000253953,ENSG00000253767,ENSG00000276547</t>
  </si>
  <si>
    <t>overlapStart,includeFeature,includeFeature,overlapStart,overlapStart,overlapStart,overlapStart,includeFeature,overlapStart,overlapStart,overlapStart,overlapStart,overlapStart,overlapStart,overlapStart,overlapStart,overlapStart</t>
  </si>
  <si>
    <t>Overlapping,NearestLocation,Overlapping,Overlapping,Overlapping,Overlapping,Overlapping,Overlapping,Overlapping,Overlapping,Overlapping,Overlapping,Overlapping,Overlapping,Overlapping,Overlapping,Overlapping</t>
  </si>
  <si>
    <t>TAF7,SLC25A2,NA,PCDHGA1,PCDHGA2,PCDHGA3,PCDHGB1,NA,PCDHGA4,PCDHGB2,PCDHGA5,PCDHGB3,PCDHGA6,PCDHGA7,PCDHGB4,PCDHGA8,PCDHGB5</t>
  </si>
  <si>
    <t>chr6.12000000.3</t>
  </si>
  <si>
    <t>chr6</t>
  </si>
  <si>
    <t>ENSG00000229896,ENSG00000095951</t>
  </si>
  <si>
    <t>includeFeature,overlapStart</t>
  </si>
  <si>
    <t>NA,HIVEP1</t>
  </si>
  <si>
    <t>ENSG00000078401,ENSG00000218893</t>
  </si>
  <si>
    <t>EDN1,SUMO2P12</t>
  </si>
  <si>
    <t>chr6.112700000.12</t>
  </si>
  <si>
    <t>ENSG00000225580</t>
  </si>
  <si>
    <t>ENSG00000175967,ENSG00000196591,ENSG00000228624</t>
  </si>
  <si>
    <t>includeFeature,overlapEnd,overlapStart</t>
  </si>
  <si>
    <t>LINC02880,HDAC2,HDAC2-AS2</t>
  </si>
  <si>
    <t>chr6.145800000.9</t>
  </si>
  <si>
    <t>ENSG00000280184,ENSG00000118496,ENSG00000235652,ENSG00000146414</t>
  </si>
  <si>
    <t>upstream,overlapStart,includeFeature,overlapEnd</t>
  </si>
  <si>
    <t>NA,FBXO30,EPM2A-DT,SHPRH</t>
  </si>
  <si>
    <t>ENSG00000118492,ENSG00000207465</t>
  </si>
  <si>
    <t>ADGB,NA</t>
  </si>
  <si>
    <t>chr7.85500000.2</t>
  </si>
  <si>
    <t>chr7</t>
  </si>
  <si>
    <t>ENSG00000225128</t>
  </si>
  <si>
    <t>LINC00972</t>
  </si>
  <si>
    <t>ENSG00000227785</t>
  </si>
  <si>
    <t>chr7.85000000.7</t>
  </si>
  <si>
    <t>ENSG00000229251,ENSG00000153993,ENSG00000224059</t>
  </si>
  <si>
    <t>downstream,inside,includeFeature</t>
  </si>
  <si>
    <t>NA,SEMA3D,NA</t>
  </si>
  <si>
    <t>chr7.85000000.8</t>
  </si>
  <si>
    <t>chr7.85100000.7</t>
  </si>
  <si>
    <t>ENSG00000153993,ENSG00000224059</t>
  </si>
  <si>
    <t>SEMA3D,NA</t>
  </si>
  <si>
    <t>chr7.84900000.9</t>
  </si>
  <si>
    <t>ENSG00000232605,ENSG00000280325,ENSG00000232019,ENSG00000229251,ENSG00000153993</t>
  </si>
  <si>
    <t>downstream,includeFeature,includeFeature,includeFeature,overlapEnd</t>
  </si>
  <si>
    <t>NA,NA,NA,NA,SEMA3D</t>
  </si>
  <si>
    <t>chr7.85100000.8</t>
  </si>
  <si>
    <t>chr7.85100000.6</t>
  </si>
  <si>
    <t>chr1.153300000.2</t>
  </si>
  <si>
    <t>ENSG00000263841,ENSG00000238279,ENSG00000197956,ENSG00000196420,ENSG00000196154,ENSG00000188015,ENSG00000196754</t>
  </si>
  <si>
    <t>includeFeature,includeFeature,includeFeature,includeFeature,includeFeature,includeFeature,includeFeature</t>
  </si>
  <si>
    <t>RN7SL44P,NA,S100A6,S100A5,S100A4,S100A3,S100A2</t>
  </si>
  <si>
    <t>chr1.153300000.3</t>
  </si>
  <si>
    <t>ENSG00000188643,ENSG00000189334,ENSG00000189171,ENSG00000271853,ENSG00000160678,ENSG00000272030,ENSG00000160679,ENSG00000143553,ENSG00000143621,ENSG00000169418,ENSG00000274940</t>
  </si>
  <si>
    <t>includeFeature,includeFeature,includeFeature,includeFeature,includeFeature,includeFeature,includeFeature,includeFeature,includeFeature,includeFeature,includeFeature</t>
  </si>
  <si>
    <t>NearestLocation,Overlapping,Overlapping,Overlapping,Overlapping,Overlapping,Overlapping,Overlapping,Overlapping,Overlapping,Overlapping</t>
  </si>
  <si>
    <t>S100A16,S100A14,S100A13,S100A13,S100A1,NA,CHTOP,SNAPIN,ILF2,NPR1,MIR8083</t>
  </si>
  <si>
    <t>chr1.207800000.18</t>
  </si>
  <si>
    <t>ENSG00000203709,ENSG00000275668,ENSG00000276752,ENSG00000226202,ENSG00000174059</t>
  </si>
  <si>
    <t>NA,NA,NA,NA,CD34</t>
  </si>
  <si>
    <t>ENSG00000008118,ENSG00000196878,ENSG00000264831,ENSG00000227591,ENSG00000123689,ENSG00000117594</t>
  </si>
  <si>
    <t>overlapEnd,includeFeature,includeFeature,overlapEnd,includeFeature,overlapStart</t>
  </si>
  <si>
    <t>CAMK1G,LAMB3,NA,HSD11B1-AS1,G0S2,HSD11B1</t>
  </si>
  <si>
    <t>chr1.17000000.3</t>
  </si>
  <si>
    <t>ENSG00000226526,ENSG00000159363,ENSG00000117118,ENSG00000117115</t>
  </si>
  <si>
    <t>overlapEnd,overlapStart,includeFeature,overlapEnd</t>
  </si>
  <si>
    <t>NA,ATP13A2,SDHB,PADI2</t>
  </si>
  <si>
    <t>ENSG00000159339,ENSG00000280226,ENSG00000276747</t>
  </si>
  <si>
    <t>includeFeature,includeFeature,overlapStart</t>
  </si>
  <si>
    <t>PADI4,NA,PADI6</t>
  </si>
  <si>
    <t>chr1.220700000.10</t>
  </si>
  <si>
    <t>ENSG00000162817,ENSG00000117791,ENSG00000186205</t>
  </si>
  <si>
    <t>downstream,includeFeature,overlapStart</t>
  </si>
  <si>
    <t>C1orf115,MTARC2,MTARC1</t>
  </si>
  <si>
    <t>ENSG00000143507</t>
  </si>
  <si>
    <t>DUSP10</t>
  </si>
  <si>
    <t>chr1.64900000.2</t>
  </si>
  <si>
    <t>ENSG00000162434,ENSG00000234784,ENSG00000233877,ENSG00000226891,ENSG00000185031</t>
  </si>
  <si>
    <t>overlapStart,includeFeature,includeFeature,overlapEnd,includeFeature</t>
  </si>
  <si>
    <t>JAK1,NA,NA,LINC01359,NA</t>
  </si>
  <si>
    <t>ENSG00000234496,ENSG00000162433,ENSG00000231622</t>
  </si>
  <si>
    <t>NA,AK4,NA</t>
  </si>
  <si>
    <t>chr1.162100000.2</t>
  </si>
  <si>
    <t>ENSG00000198929,ENSG00000266144</t>
  </si>
  <si>
    <t>NOS1AP,MIR4654</t>
  </si>
  <si>
    <t>ENSG00000198929,ENSG00000227094,ENSG00000252262,ENSG00000207729,ENSG00000254706,ENSG00000239887,ENSG00000171722,ENSG00000198574</t>
  </si>
  <si>
    <t>overlapEnd,includeFeature,includeFeature,includeFeature,includeFeature,includeFeature,includeFeature,overlapEnd</t>
  </si>
  <si>
    <t>Overlapping,NearestLocation,Overlapping,Overlapping,Overlapping,Overlapping,Overlapping,Overlapping</t>
  </si>
  <si>
    <t>NOS1AP,NA,RNA5SP61,MIR556,NA,C1orf226,SPATA46,SH2D1B</t>
  </si>
  <si>
    <t>chr1.16900000.5</t>
  </si>
  <si>
    <t>ENSG00000058453,ENSG00000207005,ENSG00000272426,ENSG00000117122,ENSG00000226526,ENSG00000159363</t>
  </si>
  <si>
    <t>CROCC,LOC124904613;LOC124905573;LOC124905574;LOC124905809;RNU1-2,NA,MFAP2,NA,ATP13A2</t>
  </si>
  <si>
    <t>ENSG00000276747,ENSG00000227751,ENSG00000179051,ENSG00000266727</t>
  </si>
  <si>
    <t>overlapEnd,includeFeature,includeFeature,includeFeature</t>
  </si>
  <si>
    <t>PADI6,RCC2-AS1,RCC2,NA</t>
  </si>
  <si>
    <t>chr1.68200000.20</t>
  </si>
  <si>
    <t>ENSG00000232284,ENSG00000116729,ENSG00000221203,ENSG00000229133,ENSG00000225242</t>
  </si>
  <si>
    <t>overlapEnd,overlapStart,upstream,includeFeature,includeFeature</t>
  </si>
  <si>
    <t>GNG12-AS1,WLS,MIR1262,RPS7P4,COX6B1P7</t>
  </si>
  <si>
    <t>ENSG00000066557,ENSG00000116754,ENSG00000228988,ENSG00000118454</t>
  </si>
  <si>
    <t>LRRC40,SRSF11,NA,ANKRD13C</t>
  </si>
  <si>
    <t>chr1.69900000.3</t>
  </si>
  <si>
    <t>ENSG00000033122,ENSG00000229359</t>
  </si>
  <si>
    <t>LRRC7,PIN1P1</t>
  </si>
  <si>
    <t>chr1.17100000.3</t>
  </si>
  <si>
    <t>ENSG00000117115,ENSG00000204362</t>
  </si>
  <si>
    <t>PADI2,LINC02783</t>
  </si>
  <si>
    <t>chr1.207900000.16</t>
  </si>
  <si>
    <t>ENSG00000174059</t>
  </si>
  <si>
    <t>CD34</t>
  </si>
  <si>
    <t>ENSG00000224260,ENSG00000008118</t>
  </si>
  <si>
    <t>NA,CAMK1G</t>
  </si>
  <si>
    <t>chr1.220600000.8</t>
  </si>
  <si>
    <t>ENSG00000116141,ENSG00000233012,ENSG00000162817</t>
  </si>
  <si>
    <t>overlapEnd,includeFeature,includeFeature</t>
  </si>
  <si>
    <t>MARK1,HDAC1P2,C1orf115</t>
  </si>
  <si>
    <t>ENSG00000234754</t>
  </si>
  <si>
    <t>LINC02817</t>
  </si>
  <si>
    <t>chr1.153300000.4</t>
  </si>
  <si>
    <t>ENSG00000242565,ENSG00000235015,ENSG00000199565,ENSG00000143624,ENSG00000243613,ENSG00000233222,ENSG00000279767,ENSG00000143554,ENSG00000207039,ENSG00000231827</t>
  </si>
  <si>
    <t>RN7SL372P,NA,NA,INTS3,NA,NA,NA,SLC27A3,NA,NA</t>
  </si>
  <si>
    <t>chr1.162100000.3</t>
  </si>
  <si>
    <t>ENSG00000198574,ENSG00000227243,ENSG00000152332</t>
  </si>
  <si>
    <t>overlapStart,includeFeature,overlapStart</t>
  </si>
  <si>
    <t>SH2D1B,NA,UHMK1</t>
  </si>
  <si>
    <t>chr1.220800000.4</t>
  </si>
  <si>
    <t>ENSG00000186205,ENSG00000221571,ENSG00000276642,ENSG00000272823,ENSG00000238078,ENSG00000257551,ENSG00000136630</t>
  </si>
  <si>
    <t>overlapEnd,includeFeature,includeFeature,includeFeature,includeFeature,includeFeature,includeFeature</t>
  </si>
  <si>
    <t>MTARC1,NA,LOC124900455,NA,LINC01352,HLX-AS1,HLX</t>
  </si>
  <si>
    <t>ENSG00000226211</t>
  </si>
  <si>
    <t>chr1.96300000.3</t>
  </si>
  <si>
    <t>ENSG00000200800,ENSG00000231987,ENSG00000225923</t>
  </si>
  <si>
    <t>downstream,overlapStart,includeFeature</t>
  </si>
  <si>
    <t>RNU1-130P,LINC01787,LOC101060164</t>
  </si>
  <si>
    <t>ENSG00000234226,ENSG00000137970,ENSG00000223229</t>
  </si>
  <si>
    <t>NDUFS5P2,RPL7P9,RN7SKP270</t>
  </si>
  <si>
    <t>chr1.192900000.57</t>
  </si>
  <si>
    <t>ENSG00000223075,ENSG00000234871,ENSG00000234473</t>
  </si>
  <si>
    <t>RN7SKP126,NA,ZNF101P2</t>
  </si>
  <si>
    <t>chr1.220700000.5</t>
  </si>
  <si>
    <t>chr1.119700000.9</t>
  </si>
  <si>
    <t>ENSG00000092621,ENSG00000134240,ENSG00000134193</t>
  </si>
  <si>
    <t>overlapEnd,includeFeature,overlapEnd</t>
  </si>
  <si>
    <t>PHGDH,HMGCS2,REG4</t>
  </si>
  <si>
    <t>ENSG00000275131,ENSG00000275933</t>
  </si>
  <si>
    <t>upstream,includeFeature</t>
  </si>
  <si>
    <t>NA,NA</t>
  </si>
  <si>
    <t>chr1.228100000.9</t>
  </si>
  <si>
    <t>ENSG00000264944,ENSG00000143793,ENSG00000162910,ENSG00000224566,ENSG00000280157,ENSG00000227625,ENSG00000143774,ENSG00000198835,ENSG00000203684,ENSG00000181873</t>
  </si>
  <si>
    <t>downstream,includeFeature,includeFeature,includeFeature,includeFeature,includeFeature,includeFeature,includeFeature,includeFeature,includeFeature</t>
  </si>
  <si>
    <t>NA,C1orf35,MRPL55,NA,NA,NA,GUK1,GJC2,IBA57-DT,IBA57</t>
  </si>
  <si>
    <t>ENSG00000229840,ENSG00000236975</t>
  </si>
  <si>
    <t>includeFeature,includeFeature</t>
  </si>
  <si>
    <t>chr1.17000000.2</t>
  </si>
  <si>
    <t>ENSG00000142623,ENSG00000142619,ENSG00000266634</t>
  </si>
  <si>
    <t>PADI1,PADI3,MIR3972</t>
  </si>
  <si>
    <t>chr1.208400000.13</t>
  </si>
  <si>
    <t>ENSG00000226843</t>
  </si>
  <si>
    <t>ENSG00000227591,ENSG00000117594,ENSG00000236136,ENSG00000009790,ENSG00000162757,ENSG00000117595</t>
  </si>
  <si>
    <t>overlapStart,overlapEnd,includeFeature,includeFeature,includeFeature,overlapEnd</t>
  </si>
  <si>
    <t>HSD11B1-AS1,HSD11B1,NA,TRAF3IP3,C1orf74,IRF6</t>
  </si>
  <si>
    <t>chr1.115000000.4</t>
  </si>
  <si>
    <t>ENSG00000134200,ENSG00000134198,ENSG00000233730</t>
  </si>
  <si>
    <t>TSHB,TSPAN2,LINC01765</t>
  </si>
  <si>
    <t>ENSG00000134259,ENSG00000226973,ENSG00000274468</t>
  </si>
  <si>
    <t>NGF,NA,NA</t>
  </si>
  <si>
    <t>chr1.183200000.3</t>
  </si>
  <si>
    <t>ENSG00000058085,ENSG00000157064,ENSG00000233562</t>
  </si>
  <si>
    <t>LAMC2,NMNAT2,RPS3AP8</t>
  </si>
  <si>
    <t>ENSG00000116698,ENSG00000265042,ENSG00000116701</t>
  </si>
  <si>
    <t>SMG7,NA,NCF2</t>
  </si>
  <si>
    <t>chr1.208300000.4</t>
  </si>
  <si>
    <t>ENSG00000227887,ENSG00000232812</t>
  </si>
  <si>
    <t>NA,LINC01717</t>
  </si>
  <si>
    <t>chr1.162100000.4</t>
  </si>
  <si>
    <t>ENSG00000152332,ENSG00000227941,ENSG00000259788,ENSG00000117143,ENSG00000272574</t>
  </si>
  <si>
    <t>overlapEnd,includeFeature,includeFeature,includeFeature,includeFeature</t>
  </si>
  <si>
    <t>UHMK1,UQCRBP2,NA,UAP1,NA</t>
  </si>
  <si>
    <t>chr2.69500000.21</t>
  </si>
  <si>
    <t>ENSG00000115977,ENSG00000244236,ENSG00000207016,ENSG00000232228,ENSG00000229948</t>
  </si>
  <si>
    <t>inside,includeFeature,includeFeature,includeFeature,includeFeature</t>
  </si>
  <si>
    <t>AAK1,RN7SL604P,SNORA36C,NA,NA</t>
  </si>
  <si>
    <t>chr2.70100000.13</t>
  </si>
  <si>
    <t>ENSG00000075292,ENSG00000200779,ENSG00000135636</t>
  </si>
  <si>
    <t>overlapEnd,upstream,overlapStart</t>
  </si>
  <si>
    <t>ZNF638,RNU6-105P,DYSF</t>
  </si>
  <si>
    <t>chr2.70200000.14</t>
  </si>
  <si>
    <t>ENSG00000115998,ENSG00000116001,ENSG00000221238,ENSG00000231414,ENSG00000116005,ENSG00000143977,ENSG00000035141</t>
  </si>
  <si>
    <t>overlapStart,includeFeature,includeFeature,includeFeature,includeFeature,includeFeature,overlapEnd</t>
  </si>
  <si>
    <t>C2orf42,TIA1,MIR1285-2,NA,PCYOX1,SNRPG,FAM136A</t>
  </si>
  <si>
    <t>chr2.224900000.44</t>
  </si>
  <si>
    <t>ENSG00000135905,ENSG00000263828</t>
  </si>
  <si>
    <t>DOCK10,MIR4439</t>
  </si>
  <si>
    <t>ENSG00000153823,ENSG00000187957</t>
  </si>
  <si>
    <t>PID1,DNER</t>
  </si>
  <si>
    <t>chr2.121600000.11</t>
  </si>
  <si>
    <t>ENSG00000074054,ENSG00000222467,ENSG00000236859,ENSG00000230993,ENSG00000279721</t>
  </si>
  <si>
    <t>overlapStart,includeFeature,overlapStart,includeFeature,includeFeature</t>
  </si>
  <si>
    <t>CLASP1,NA,NIFK-AS1,NA,NA</t>
  </si>
  <si>
    <t>ENSG00000237856</t>
  </si>
  <si>
    <t>chr2.122200000.11</t>
  </si>
  <si>
    <t>ENSG00000224655</t>
  </si>
  <si>
    <t>LINC01823</t>
  </si>
  <si>
    <t>ENSG00000226708</t>
  </si>
  <si>
    <t>chr2.71200000.4</t>
  </si>
  <si>
    <t>chr2.60400000.5</t>
  </si>
  <si>
    <t>ENSG00000223929,ENSG00000276812,ENSG00000119866,ENSG00000233953</t>
  </si>
  <si>
    <t>upstream,includeFeature,overlapEnd,includeFeature</t>
  </si>
  <si>
    <t>NA,NA,BCL11A,NA</t>
  </si>
  <si>
    <t>ENSG00000162924,ENSG00000201076,ENSG00000267520,ENSG00000237522,ENSG00000232713,ENSG00000162927,ENSG00000222251</t>
  </si>
  <si>
    <t>overlapEnd,includeFeature,includeFeature,includeFeature,includeFeature,overlapEnd,includeFeature</t>
  </si>
  <si>
    <t>REL,RNU4-51P,NA,NA,NA,PUS10,RNA5SP95</t>
  </si>
  <si>
    <t>chr2.69000000.3</t>
  </si>
  <si>
    <t>ENSG00000169604</t>
  </si>
  <si>
    <t>ANTXR1</t>
  </si>
  <si>
    <t>ENSG00000198380,ENSG00000252250,ENSG00000169599</t>
  </si>
  <si>
    <t>includeFeature,includeFeature,overlapEnd</t>
  </si>
  <si>
    <t>GFPT1,NA,NFU1</t>
  </si>
  <si>
    <t>chr2.234300000.12</t>
  </si>
  <si>
    <t>ENSG00000237784</t>
  </si>
  <si>
    <t>chr2.223000000.7</t>
  </si>
  <si>
    <t>ENSG00000226539,ENSG00000152056</t>
  </si>
  <si>
    <t>includeFeature,overlapEnd</t>
  </si>
  <si>
    <t>NA,AP1S3</t>
  </si>
  <si>
    <t>chr2.71300000.2</t>
  </si>
  <si>
    <t>chr2.122600000.2</t>
  </si>
  <si>
    <t>chr2.234400000.2</t>
  </si>
  <si>
    <t>ENSG00000188042</t>
  </si>
  <si>
    <t>ARL4C</t>
  </si>
  <si>
    <t>chr2.69100000.2</t>
  </si>
  <si>
    <t>ENSG00000169604,ENSG00000266649,ENSG00000251850,ENSG00000199460</t>
  </si>
  <si>
    <t>inside,includeFeature,includeFeature,includeFeature</t>
  </si>
  <si>
    <t>ANTXR1,MIR3126,RNA5SP96,RNU6-1216P</t>
  </si>
  <si>
    <t>chr2.55600000.2</t>
  </si>
  <si>
    <t>ENSG00000275052,ENSG00000272606,ENSG00000138035</t>
  </si>
  <si>
    <t>PPP4R3B,NA,PNPT1</t>
  </si>
  <si>
    <t>ENSG00000138035,ENSG00000115380</t>
  </si>
  <si>
    <t>PNPT1,EFEMP1</t>
  </si>
  <si>
    <t>chr2.223000000.8</t>
  </si>
  <si>
    <t>ENSG00000152056,ENSG00000085449</t>
  </si>
  <si>
    <t>overlapStart,overlapEnd</t>
  </si>
  <si>
    <t>AP1S3,WDFY1</t>
  </si>
  <si>
    <t>chr2.234400000.7</t>
  </si>
  <si>
    <t>ENSG00000226542,ENSG00000231032,ENSG00000235293</t>
  </si>
  <si>
    <t>NA,NA,LOC124907998</t>
  </si>
  <si>
    <t>chr2.222300000.5</t>
  </si>
  <si>
    <t>ENSG00000135903,ENSG00000163081,ENSG00000267034,ENSG00000237732</t>
  </si>
  <si>
    <t>upstream,overlapEnd,includeFeature,includeFeature</t>
  </si>
  <si>
    <t>PAX3,CCDC140,NA,NA</t>
  </si>
  <si>
    <t>ENSG00000123983</t>
  </si>
  <si>
    <t>ACSL3</t>
  </si>
  <si>
    <t>chr2.222400000.2</t>
  </si>
  <si>
    <t>ENSG00000200822,ENSG00000163082,ENSG00000228670,ENSG00000202016</t>
  </si>
  <si>
    <t>includeFeature,overlapStart,includeFeature,includeFeature</t>
  </si>
  <si>
    <t>NA,SGPP2,NA,RNU6-619P</t>
  </si>
  <si>
    <t>ENSG00000261428,ENSG00000116120,ENSG00000124003,ENSG00000233751,ENSG00000203531</t>
  </si>
  <si>
    <t>upstream,overlapStart,overlapStart,includeFeature,includeFeature</t>
  </si>
  <si>
    <t>NA,FARSB,MOGAT1,NA,NA</t>
  </si>
  <si>
    <t>chr2.208300000.8</t>
  </si>
  <si>
    <t>ENSG00000115020,ENSG00000228380,ENSG00000144407,ENSG00000213081</t>
  </si>
  <si>
    <t>overlapEnd,upstream,overlapStart,includeFeature</t>
  </si>
  <si>
    <t>PIKFYVE,NA,PTH2R,ARPC1BP1</t>
  </si>
  <si>
    <t>ENSG00000276773,ENSG00000232799,ENSG00000240286,ENSG00000229670</t>
  </si>
  <si>
    <t>upstream,includeFeature,includeFeature,includeFeature</t>
  </si>
  <si>
    <t>NA,NA,NA,NA</t>
  </si>
  <si>
    <t>chr2.70200000.13</t>
  </si>
  <si>
    <t>chr2.158000000.4</t>
  </si>
  <si>
    <t>ENSG00000007001,ENSG00000212410,ENSG00000231158</t>
  </si>
  <si>
    <t>UPP2,RNU6-932P,NA</t>
  </si>
  <si>
    <t>ENSG00000153237,ENSG00000234890,ENSG00000243723,ENSG00000144283</t>
  </si>
  <si>
    <t>overlapStart,includeFeature,includeFeature,overlapStart</t>
  </si>
  <si>
    <t>CCDC148,NA,RN7SL393P,PKP4</t>
  </si>
  <si>
    <t>chr2.157400000.8</t>
  </si>
  <si>
    <t>ENSG00000227480,ENSG00000153237</t>
  </si>
  <si>
    <t>overlapEnd,inside</t>
  </si>
  <si>
    <t>CCDC148-AS1,CCDC148</t>
  </si>
  <si>
    <t>chr2.71200000.7</t>
  </si>
  <si>
    <t>chr2.68900000.5</t>
  </si>
  <si>
    <t>ENSG00000163217,ENSG00000183607,ENSG00000169605</t>
  </si>
  <si>
    <t>BMP10,GKN2,GKN1</t>
  </si>
  <si>
    <t>ENSG00000198380,ENSG00000169599,ENSG00000115977</t>
  </si>
  <si>
    <t>upstream,overlapStart,overlapEnd</t>
  </si>
  <si>
    <t>GFPT1,NFU1,AAK1</t>
  </si>
  <si>
    <t>chr2.234300000.10</t>
  </si>
  <si>
    <t>chr2.55500000.4</t>
  </si>
  <si>
    <t>ENSG00000239189,ENSG00000163001,ENSG00000275052,ENSG00000212175</t>
  </si>
  <si>
    <t>overlapEnd,includeFeature,overlapEnd,includeFeature</t>
  </si>
  <si>
    <t>RNU6-634P,CFAP36,PPP4R3B,LOC124900537</t>
  </si>
  <si>
    <t>ENSG00000115380,ENSG00000202344,ENSG00000272180,ENSG00000226702,ENSG00000207548,ENSG00000207798</t>
  </si>
  <si>
    <t>overlapStart,includeFeature,overlapStart,overlapEnd,includeFeature,includeFeature</t>
  </si>
  <si>
    <t>EFEMP1,NA,NA,NA,MIR217,MIR216A</t>
  </si>
  <si>
    <t>chr2.234400000.4</t>
  </si>
  <si>
    <t>ENSG00000278593,ENSG00000235726</t>
  </si>
  <si>
    <t>chr2.227300000.31</t>
  </si>
  <si>
    <t>ENSG00000169031,ENSG00000236432,ENSG00000168958,ENSG00000168955</t>
  </si>
  <si>
    <t>overlapEnd,overlapStart,includeFeature,includeFeature</t>
  </si>
  <si>
    <t>Overlapping,Overlapping,NearestLocation,Overlapping</t>
  </si>
  <si>
    <t>COL4A3,MFF-DT,MFF,TM4SF20</t>
  </si>
  <si>
    <t>ENSG00000185404,ENSG00000279964,ENSG00000067066</t>
  </si>
  <si>
    <t>overlapEnd,includeFeature,overlapStart</t>
  </si>
  <si>
    <t>SP140L,NA,SP100</t>
  </si>
  <si>
    <t>chr2.6700000.30</t>
  </si>
  <si>
    <t>ENSG00000236172,ENSG00000205837</t>
  </si>
  <si>
    <t>MIR7515HG;LINC01246,LINC00487</t>
  </si>
  <si>
    <t>ENSG00000244260,ENSG00000200034,ENSG00000240960,ENSG00000243491</t>
  </si>
  <si>
    <t>NA,RNU4-73P,NA,NA</t>
  </si>
  <si>
    <t>chr2.239600000.4</t>
  </si>
  <si>
    <t>ENSG00000196758,ENSG00000227459</t>
  </si>
  <si>
    <t>LINC02991,NA</t>
  </si>
  <si>
    <t>ENSG00000130414,ENSG00000182083,ENSG00000221961,ENSG00000178586,ENSG00000231278</t>
  </si>
  <si>
    <t>overlapStart,includeFeature,includeFeature,includeFeature,includeFeature</t>
  </si>
  <si>
    <t>NDUFA10,OR6B2,NA,OR6B3,OR9S24P</t>
  </si>
  <si>
    <t>chr2.157300000.8</t>
  </si>
  <si>
    <t>ENSG00000136542,ENSG00000222404,ENSG00000136541,ENSG00000230562</t>
  </si>
  <si>
    <t>overlapEnd,upstream,includeFeature,includeFeature</t>
  </si>
  <si>
    <t>GALNT5,RN7SKP281,ERMN,NA</t>
  </si>
  <si>
    <t>chr2.234300000.9</t>
  </si>
  <si>
    <t>chr3.151800000.5</t>
  </si>
  <si>
    <t>ENSG00000242908,ENSG00000250271,ENSG00000114771,ENSG00000198829</t>
  </si>
  <si>
    <t>inside,overlapEnd,includeFeature,includeFeature</t>
  </si>
  <si>
    <t>NA,NA,AADAC,SUCNR1</t>
  </si>
  <si>
    <t>ENSG00000152601,ENSG00000229619,ENSG00000221962</t>
  </si>
  <si>
    <t>MBNL1,MBNL1-AS1,TMEM14EP</t>
  </si>
  <si>
    <t>chr3.12200000.3</t>
  </si>
  <si>
    <t>chr3.132200000.1</t>
  </si>
  <si>
    <t>ENSG00000196353,ENSG00000240854,ENSG00000242899</t>
  </si>
  <si>
    <t>CPNE4,PSMC2P1,RPL7P16</t>
  </si>
  <si>
    <t>ENSG00000196353,ENSG00000014257,ENSG00000240890</t>
  </si>
  <si>
    <t>CPNE4,ACP3,G2E3P1</t>
  </si>
  <si>
    <t>chr3.160700000.11</t>
  </si>
  <si>
    <t>ENSG00000207084,ENSG00000260572,ENSG00000163590</t>
  </si>
  <si>
    <t>LOC124900554,NA,PPM1L</t>
  </si>
  <si>
    <t>ENSG00000240354</t>
  </si>
  <si>
    <t>chr3.12300000.3</t>
  </si>
  <si>
    <t>ENSG00000132170,ENSG00000225026</t>
  </si>
  <si>
    <t>PPARG,NA</t>
  </si>
  <si>
    <t>chr3.155000000.8</t>
  </si>
  <si>
    <t>ENSG00000196549</t>
  </si>
  <si>
    <t>MME</t>
  </si>
  <si>
    <t>ENSG00000174928,ENSG00000169359,ENSG00000163655</t>
  </si>
  <si>
    <t>C3orf33,SLC33A1,GMPS</t>
  </si>
  <si>
    <t>chr3.54800000.17</t>
  </si>
  <si>
    <t>ENSG00000157445,ENSG00000243715</t>
  </si>
  <si>
    <t>inside,overlapEnd</t>
  </si>
  <si>
    <t>CACNA2D3,CACNA2D3-AS1</t>
  </si>
  <si>
    <t>ENSG00000187672,ENSG00000180376</t>
  </si>
  <si>
    <t>upstream,overlapStart</t>
  </si>
  <si>
    <t>ERC2,CCDC66</t>
  </si>
  <si>
    <t>chr3.12000000.8</t>
  </si>
  <si>
    <t>ENSG00000157152,ENSG00000226642,ENSG00000265870</t>
  </si>
  <si>
    <t>SYN2,ACTG1P12,NA</t>
  </si>
  <si>
    <t>chr3.12000000.9</t>
  </si>
  <si>
    <t>chr4.73600000.2</t>
  </si>
  <si>
    <t>ENSG00000169435</t>
  </si>
  <si>
    <t>RASSF6</t>
  </si>
  <si>
    <t>chr4.106200000.6</t>
  </si>
  <si>
    <t>chr4.106200000.4</t>
  </si>
  <si>
    <t>chr4.183400000.6</t>
  </si>
  <si>
    <t>ENSG00000263395,ENSG00000248376,ENSG00000168564,ENSG00000213434,ENSG00000232648</t>
  </si>
  <si>
    <t>NA,FBLP1,CDKN2AIP,NA,NA</t>
  </si>
  <si>
    <t>ENSG00000173320,ENSG00000248206,ENSG00000250726,ENSG00000164303</t>
  </si>
  <si>
    <t>overlapEnd,downstream,includeFeature,overlapEnd</t>
  </si>
  <si>
    <t>STOX2,NA,NA,ENPP6</t>
  </si>
  <si>
    <t>chr4.73600000.3</t>
  </si>
  <si>
    <t>chr4.73200000.7</t>
  </si>
  <si>
    <t>ENSG00000132466,ENSG00000250220,ENSG00000221639</t>
  </si>
  <si>
    <t>overlapStart,overlapStart,includeFeature</t>
  </si>
  <si>
    <t>ANKRD17,NA,LOC124900180</t>
  </si>
  <si>
    <t>chr4.35700000.5</t>
  </si>
  <si>
    <t>ENSG00000206665</t>
  </si>
  <si>
    <t>RNU6-573P</t>
  </si>
  <si>
    <t>ENSG00000047365,ENSG00000247193,ENSG00000197057</t>
  </si>
  <si>
    <t>ARAP2,LOC439933,DTHD1</t>
  </si>
  <si>
    <t>chr4.106500000.3</t>
  </si>
  <si>
    <t>chr4.53800000.2</t>
  </si>
  <si>
    <t>ENSG00000145216,ENSG00000072201,ENSG00000249706</t>
  </si>
  <si>
    <t>inside,upstream,overlapStart</t>
  </si>
  <si>
    <t>FIP1L1,LNX1,NA</t>
  </si>
  <si>
    <t>ENSG00000145216,ENSG00000272650,ENSG00000109220,ENSG00000269506,ENSG00000251105,ENSG00000250147,ENSG00000180613</t>
  </si>
  <si>
    <t>inside,upstream,includeFeature,includeFeature,includeFeature,includeFeature,overlapStart</t>
  </si>
  <si>
    <t>FIP1L1,NA,CHIC2,NA,NA,NA,GSX2</t>
  </si>
  <si>
    <t>chr4.106400000.4</t>
  </si>
  <si>
    <t>ENSG00000222333,ENSG00000249613</t>
  </si>
  <si>
    <t>NA,LINC02173</t>
  </si>
  <si>
    <t>chr4.83000000.18</t>
  </si>
  <si>
    <t>chr4.83100000.18</t>
  </si>
  <si>
    <t>ENSG00000145287</t>
  </si>
  <si>
    <t>PLAC8</t>
  </si>
  <si>
    <t>chr4.83200000.15</t>
  </si>
  <si>
    <t>ENSG00000250057,ENSG00000250677,ENSG00000248401,ENSG00000173085,ENSG00000173083</t>
  </si>
  <si>
    <t>NA,NA,LOC391674,COQ2,HPSE</t>
  </si>
  <si>
    <t>chr4.82800000.20</t>
  </si>
  <si>
    <t>ENSG00000145284,ENSG00000138674,ENSG00000251022</t>
  </si>
  <si>
    <t>upstream,overlapEnd,overlapEnd</t>
  </si>
  <si>
    <t>SCD5,SEC31A,THAP9-AS1</t>
  </si>
  <si>
    <t>chr4.83000000.19</t>
  </si>
  <si>
    <t>chr4.40400000.4</t>
  </si>
  <si>
    <t>ENSG00000239010,ENSG00000163694,ENSG00000250893,ENSG00000275251,ENSG00000242197</t>
  </si>
  <si>
    <t>upstream,overlapEnd,includeFeature,includeFeature,includeFeature</t>
  </si>
  <si>
    <t>RNU7-74P,RBM47,NA,NA,RPL37P14</t>
  </si>
  <si>
    <t>ENSG00000179299,ENSG00000163697,ENSG00000250906,ENSG00000207195</t>
  </si>
  <si>
    <t>overlapEnd,overlapEnd,includeFeature,includeFeature</t>
  </si>
  <si>
    <t>NSUN7,APBB2,NA,NA</t>
  </si>
  <si>
    <t>chr4.83300000.14</t>
  </si>
  <si>
    <t>chr4.83400000.14</t>
  </si>
  <si>
    <t>chr4.84800000.9</t>
  </si>
  <si>
    <t>ENSG00000138639,ENSG00000266421</t>
  </si>
  <si>
    <t>ARHGAP24,MIR4451</t>
  </si>
  <si>
    <t>chr4.40000000.12</t>
  </si>
  <si>
    <t>ENSG00000249064,ENSG00000205794,ENSG00000078177,ENSG00000200455,ENSG00000201863</t>
  </si>
  <si>
    <t>includeFeature,includeFeature,overlapStart,includeFeature,includeFeature</t>
  </si>
  <si>
    <t>KRT18P25,LOC344967,N4BP2,RNU6-1112P,LOC124900183</t>
  </si>
  <si>
    <t>ENSG00000163697,ENSG00000251173,ENSG00000154277</t>
  </si>
  <si>
    <t>APBB2,UCHL1-DT,UCHL1</t>
  </si>
  <si>
    <t>chr4.104900000.2</t>
  </si>
  <si>
    <t>ENSG00000248242,ENSG00000248373,ENSG00000251906,ENSG00000276992</t>
  </si>
  <si>
    <t>overlapStart,overlapStart,includeFeature,includeFeature</t>
  </si>
  <si>
    <t>NA,NA,RNU6-351P,NA</t>
  </si>
  <si>
    <t>ENSG00000248373,ENSG00000251473,ENSG00000252136,ENSG00000251259,ENSG00000168769,ENSG00000251586</t>
  </si>
  <si>
    <t>overlapEnd,includeFeature,includeFeature,includeFeature,overlapStart,includeFeature</t>
  </si>
  <si>
    <t>NA,LOC100288146,NA,NA,TET2,NA</t>
  </si>
  <si>
    <t>chr4.128800000.7</t>
  </si>
  <si>
    <t>ENSG00000077684,ENSG00000151466</t>
  </si>
  <si>
    <t>JADE1,SCLT1</t>
  </si>
  <si>
    <t>ENSG00000250193</t>
  </si>
  <si>
    <t>chr4.105100000.15</t>
  </si>
  <si>
    <t>chr4.77800000.7</t>
  </si>
  <si>
    <t>ENSG00000138767,ENSG00000169288,ENSG00000250214</t>
  </si>
  <si>
    <t>CNOT6L,MRPL1,NA</t>
  </si>
  <si>
    <t>ENSG00000138759,ENSG00000138772</t>
  </si>
  <si>
    <t>overlapEnd,overlapStart</t>
  </si>
  <si>
    <t>FRAS1,ANXA3</t>
  </si>
  <si>
    <t>chr4.83500000.14</t>
  </si>
  <si>
    <t>ENSG00000163322,ENSG00000239525,ENSG00000138678</t>
  </si>
  <si>
    <t>ABRAXAS1,RPL30P5,GPAT3</t>
  </si>
  <si>
    <t>chr4.2100000.66</t>
  </si>
  <si>
    <t>ENSG00000130997,ENSG00000249006,ENSG00000250623</t>
  </si>
  <si>
    <t>POLN,NA,NA</t>
  </si>
  <si>
    <t>ENSG00000250915</t>
  </si>
  <si>
    <t>LOC101928532</t>
  </si>
  <si>
    <t>chr4.129000000.5</t>
  </si>
  <si>
    <t>ENSG00000151466,ENSG00000275647,ENSG00000151470</t>
  </si>
  <si>
    <t>overlapStart,downstream,overlapStart</t>
  </si>
  <si>
    <t>SCLT1,NA,C4orf33</t>
  </si>
  <si>
    <t>chr4.73200000.6</t>
  </si>
  <si>
    <t>chr5.17200000.2</t>
  </si>
  <si>
    <t>ENSG00000176788,ENSG00000215196,ENSG00000250816,ENSG00000252908</t>
  </si>
  <si>
    <t>BASP1,BASP1-AS1,NA,RNU6-1003P</t>
  </si>
  <si>
    <t>ENSG00000248455,ENSG00000249662,ENSG00000251304,ENSG00000268799,ENSG00000250667,ENSG00000185041</t>
  </si>
  <si>
    <t>includeFeature,includeFeature,includeFeature,includeFeature,includeFeature,includeFeature</t>
  </si>
  <si>
    <t>LINC02217,LINC02218,NA,H3Y2,NA,NA</t>
  </si>
  <si>
    <t>chr5.172100000.3</t>
  </si>
  <si>
    <t>ENSG00000072786,ENSG00000214360</t>
  </si>
  <si>
    <t>overlapStart,overlapStart</t>
  </si>
  <si>
    <t>STK10,EFCAB9</t>
  </si>
  <si>
    <t>ENSG00000174705</t>
  </si>
  <si>
    <t>SH3PXD2B</t>
  </si>
  <si>
    <t>chr5.179300000.5</t>
  </si>
  <si>
    <t>ENSG00000087116,ENSG00000253979,ENSG00000253163,ENSG00000253617</t>
  </si>
  <si>
    <t>overlapStart,includeFeature,includeFeature,includeFeature</t>
  </si>
  <si>
    <t>ADAMTS2,NA,NA,NA</t>
  </si>
  <si>
    <t>ENSG00000161013,ENSG00000221394,ENSG00000161011,ENSG00000161010,ENSG00000222448,ENSG00000252202,ENSG00000245317,ENSG00000197226</t>
  </si>
  <si>
    <t>overlapStart,upstream,includeFeature,includeFeature,includeFeature,includeFeature,includeFeature,overlapEnd</t>
  </si>
  <si>
    <t>MGAT4B,MIR1229,SQSTM1,MRNIP,NA,NA,MRNIP-DT,TBC1D9B</t>
  </si>
  <si>
    <t>chr5.83200000.2</t>
  </si>
  <si>
    <t>ENSG00000152422,ENSG00000243385,ENSG00000251552</t>
  </si>
  <si>
    <t>XRCC4,NA,NA</t>
  </si>
  <si>
    <t>ENSG00000251395,ENSG00000038427</t>
  </si>
  <si>
    <t>FTH1P9,VCAN</t>
  </si>
  <si>
    <t>chr5.60200000.11</t>
  </si>
  <si>
    <t>ENSG00000113448,ENSG00000202017</t>
  </si>
  <si>
    <t>PDE4D,RNU6-806P</t>
  </si>
  <si>
    <t>ENSG00000130449,ENSG00000251682,ENSG00000277348,ENSG00000250461,ENSG00000213891</t>
  </si>
  <si>
    <t>ZSWIM6,NA,NA,NA,RPL3P6</t>
  </si>
  <si>
    <t>chr5.140800000.3</t>
  </si>
  <si>
    <t>ENSG00000272154,ENSG00000113205,ENSG00000272108,ENSG00000081818,ENSG00000113209,ENSG00000280029,ENSG00000113211,ENSG00000255622,ENSG00000280336,ENSG00000113212,ENSG00000120322,ENSG00000279472,ENSG00000272674,ENSG00000279068,ENSG00000278936,ENSG00000177839,ENSG00000120324,ENSG00000279375,ENSG00000197479</t>
  </si>
  <si>
    <t>includeFeature,includeFeature,includeFeature,includeFeature,includeFeature,overlapEnd,includeFeature,includeFeature,includeFeature,includeFeature,includeFeature,includeFeature,includeFeature,includeFeature,overlapEnd,includeFeature,includeFeature,includeFeature,overlapStart</t>
  </si>
  <si>
    <t>Overlapping,NearestLocation,Overlapping,Overlapping,Overlapping,Overlapping,Overlapping,Overlapping,Overlapping,Overlapping,Overlapping,Overlapping,Overlapping,Overlapping,Overlapping,Overlapping,Overlapping,Overlapping,Overlapping</t>
  </si>
  <si>
    <t>NA,PCDHB3,NA,PCDHB4,PCDHB5,NA,PCDHB6,PCDHB17P,NA,PCDHB7,PCDHB8,NA,PCDHB16,NA,NA,PCDHB9,PCDHB10,NA,PCDHB11</t>
  </si>
  <si>
    <t>chr5.134800000.4</t>
  </si>
  <si>
    <t>ENSG00000145833,ENSG00000241179,ENSG00000181904,ENSG00000270892,ENSG00000113621</t>
  </si>
  <si>
    <t>overlapEnd,includeFeature,includeFeature,includeFeature,overlapStart</t>
  </si>
  <si>
    <t>DDX46,RPL34P13,C5orf24,NA,TXNDC15</t>
  </si>
  <si>
    <t>ENSG00000224186,ENSG00000249647</t>
  </si>
  <si>
    <t>PITX1-AS1,LINC02900</t>
  </si>
  <si>
    <t>chr5.147900000.5</t>
  </si>
  <si>
    <t>ENSG00000178776,ENSG00000250346</t>
  </si>
  <si>
    <t>C5orf46,NA</t>
  </si>
  <si>
    <t>ENSG00000145868,ENSG00000274799,ENSG00000251330,ENSG00000164270</t>
  </si>
  <si>
    <t>FBXO38,NA,NA,HTR4</t>
  </si>
  <si>
    <t>chr5.100800000.14</t>
  </si>
  <si>
    <t>ENSG00000113532,ENSG00000221263</t>
  </si>
  <si>
    <t>overlapEnd,includeFeature</t>
  </si>
  <si>
    <t>ST8SIA4,MIR548P</t>
  </si>
  <si>
    <t>ENSG00000248261,ENSG00000173930</t>
  </si>
  <si>
    <t>NA,SLCO4C1</t>
  </si>
  <si>
    <t>chr5.94200000.3</t>
  </si>
  <si>
    <t>ENSG00000113391,ENSG00000185261</t>
  </si>
  <si>
    <t>ARB2A,KIAA0825</t>
  </si>
  <si>
    <t>ENSG00000185261,ENSG00000251544,ENSG00000254132,ENSG00000251340,ENSG00000211498,ENSG00000232578</t>
  </si>
  <si>
    <t>inside,includeFeature,includeFeature,includeFeature,includeFeature,includeFeature</t>
  </si>
  <si>
    <t>KIAA0825,MTND5P12,MTND6P3,MTCYBP35,NA,LOC100533629</t>
  </si>
  <si>
    <t>chr5.94300000.2</t>
  </si>
  <si>
    <t>chr5.94900000.7</t>
  </si>
  <si>
    <t>ENSG00000175471,ENSG00000276514,ENSG00000249545</t>
  </si>
  <si>
    <t>MCTP1,NA,NA</t>
  </si>
  <si>
    <t>ENSG00000164291,ENSG00000274992,ENSG00000178015,ENSG00000175449,ENSG00000145757</t>
  </si>
  <si>
    <t>ARSK,NA,GPR150,RFESD,SPATA9</t>
  </si>
  <si>
    <t>chr5.95000000.6</t>
  </si>
  <si>
    <t>ENSG00000175471,ENSG00000249545</t>
  </si>
  <si>
    <t>MCTP1,NA</t>
  </si>
  <si>
    <t>chr5.95000000.9</t>
  </si>
  <si>
    <t>ENSG00000250362,ENSG00000118985,ENSG00000251314,ENSG00000250955,ENSG00000213716</t>
  </si>
  <si>
    <t>downstream,overlapStart,overlapStart,includeFeature,includeFeature</t>
  </si>
  <si>
    <t>NA,ELL2,LOC101929710,NA,FABP5P5</t>
  </si>
  <si>
    <t>chr5.178100000.2</t>
  </si>
  <si>
    <t>ENSG00000145911,ENSG00000145916,ENSG00000145912,ENSG00000251211,ENSG00000244234</t>
  </si>
  <si>
    <t>N4BP3,RMND5B,NHP2,LOC645853,GMCL2</t>
  </si>
  <si>
    <t>ENSG00000050767,ENSG00000271681,ENSG00000253698,ENSG00000242341</t>
  </si>
  <si>
    <t>COL23A1,NA,NA,RN7SL646P</t>
  </si>
  <si>
    <t>chr5.95000000.8</t>
  </si>
  <si>
    <t>ENSG00000164292,ENSG00000173221,ENSG00000251000,ENSG00000251409,ENSG00000272021,ENSG00000236882,ENSG00000250362,ENSG00000118985</t>
  </si>
  <si>
    <t>overlapEnd,overlapStart,includeFeature,includeFeature,includeFeature,includeFeature,includeFeature,overlapEnd</t>
  </si>
  <si>
    <t>RHOBTB3,GLRX,NA,NA,NA,LINC01554,NA,ELL2</t>
  </si>
  <si>
    <t>chr5.171600000.3</t>
  </si>
  <si>
    <t>ENSG00000264303</t>
  </si>
  <si>
    <t>ENSG00000072803</t>
  </si>
  <si>
    <t>FBXW11</t>
  </si>
  <si>
    <t>chr5.95000000.7</t>
  </si>
  <si>
    <t>ENSG00000145757,ENSG00000250240,ENSG00000164292,ENSG00000173221,ENSG00000251348</t>
  </si>
  <si>
    <t>upstream,includeFeature,overlapStart,overlapEnd,includeFeature</t>
  </si>
  <si>
    <t>SPATA9,NA,RHOBTB3,GLRX,NA</t>
  </si>
  <si>
    <t>chr6.158600000.15</t>
  </si>
  <si>
    <t>ENSG00000146433,ENSG00000218226,ENSG00000278571,ENSG00000146425,ENSG00000164674</t>
  </si>
  <si>
    <t>TMEM181,NA,MIR7161,DYNLT1,SYTL3</t>
  </si>
  <si>
    <t>ENSG00000197081,ENSG00000213073,ENSG00000270949,ENSG00000175003,ENSG00000216516,ENSG00000112499</t>
  </si>
  <si>
    <t>overlapEnd,downstream,includeFeature,includeFeature,includeFeature,overlapEnd</t>
  </si>
  <si>
    <t>IGF2R,NA,NA,SLC22A1,LOC112267977,SLC22A2</t>
  </si>
  <si>
    <t>chr6.126300000.8</t>
  </si>
  <si>
    <t>ENSG00000203760</t>
  </si>
  <si>
    <t>CENPW</t>
  </si>
  <si>
    <t>ENSG00000146374</t>
  </si>
  <si>
    <t>RSPO3</t>
  </si>
  <si>
    <t>chr6.112700000.11</t>
  </si>
  <si>
    <t>ENSG00000231912,ENSG00000219758,ENSG00000277443,ENSG00000227502</t>
  </si>
  <si>
    <t>NA,NA,MARCKS,MROCKI</t>
  </si>
  <si>
    <t>chr6.158800000.12</t>
  </si>
  <si>
    <t>ENSG00000092820,ENSG00000233893,ENSG00000277772,ENSG00000243775,ENSG00000203711</t>
  </si>
  <si>
    <t>overlapStart,includeFeature,includeFeature,includeFeature,overlapStart</t>
  </si>
  <si>
    <t>EZR,EZR-AS1,NA,OSTCP1,LINC02901</t>
  </si>
  <si>
    <t>ENSG00000197081,ENSG00000268257,ENSG00000213073</t>
  </si>
  <si>
    <t>IGF2R,AIRN,NA</t>
  </si>
  <si>
    <t>chr6.11900000.5</t>
  </si>
  <si>
    <t>ENSG00000215124,ENSG00000225102</t>
  </si>
  <si>
    <t>NA,LOC101928253</t>
  </si>
  <si>
    <t>ENSG00000223321</t>
  </si>
  <si>
    <t>RN7SKP293</t>
  </si>
  <si>
    <t>chr6.113100000.7</t>
  </si>
  <si>
    <t>ENSG00000218490</t>
  </si>
  <si>
    <t>FCF1P10</t>
  </si>
  <si>
    <t>chr6.125900000.12</t>
  </si>
  <si>
    <t>ENSG00000111912,ENSG00000222445,ENSG00000111911,ENSG00000251920,ENSG00000066651</t>
  </si>
  <si>
    <t>overlapEnd,downstream,includeFeature,includeFeature,overlapStart</t>
  </si>
  <si>
    <t>NCOA7,RN7SKP56,HINT3,RNA5SP216,TRMT11</t>
  </si>
  <si>
    <t>chr6.2500000.4</t>
  </si>
  <si>
    <t>ENSG00000280423</t>
  </si>
  <si>
    <t>ENSG00000170542,ENSG00000232999,ENSG00000228365,ENSG00000124570,ENSG00000244041,ENSG00000124588,ENSG00000224846</t>
  </si>
  <si>
    <t>overlapStart,includeFeature,includeFeature,includeFeature,includeFeature,overlapStart,includeFeature</t>
  </si>
  <si>
    <t>SERPINB9,NA,NA,SERPINB6,LINC01011,NQO2,NA</t>
  </si>
  <si>
    <t>chr6.12000000.4</t>
  </si>
  <si>
    <t>chr6.158700000.11</t>
  </si>
  <si>
    <t>ENSG00000164674,ENSG00000219249,ENSG00000265558,ENSG00000092820</t>
  </si>
  <si>
    <t>overlapEnd,includeFeature,includeFeature,overlapEnd</t>
  </si>
  <si>
    <t>SYTL3,AMZ2P2,MIR3918,EZR</t>
  </si>
  <si>
    <t>ENSG00000146453,ENSG00000236823</t>
  </si>
  <si>
    <t>PNLDC1,NA</t>
  </si>
  <si>
    <t>chr6.145800000.6</t>
  </si>
  <si>
    <t>ENSG00000152822,ENSG00000216811</t>
  </si>
  <si>
    <t>overlapEnd,upstream</t>
  </si>
  <si>
    <t>GRM1,NA</t>
  </si>
  <si>
    <t>chr6.63600000.9</t>
  </si>
  <si>
    <t>ENSG00000262651,ENSG00000213309,ENSG00000118482</t>
  </si>
  <si>
    <t>NA,RPL9P18,PHF3</t>
  </si>
  <si>
    <t>ENSG00000188107,ENSG00000232120</t>
  </si>
  <si>
    <t>EYS,NA</t>
  </si>
  <si>
    <t>chr6.158800000.13</t>
  </si>
  <si>
    <t>chr6.145700000.8</t>
  </si>
  <si>
    <t>ENSG00000112425,ENSG00000270638,ENSG00000270828,ENSG00000280184,ENSG00000118496</t>
  </si>
  <si>
    <t>overlapStart,includeFeature,includeFeature,includeFeature,overlapEnd</t>
  </si>
  <si>
    <t>EPM2A,NA,NA,NA,FBXO30</t>
  </si>
  <si>
    <t>ENSG00000118508,ENSG00000237468,ENSG00000118492</t>
  </si>
  <si>
    <t>RAB32,ADGB-DT,ADGB</t>
  </si>
  <si>
    <t>chr6.145900000.6</t>
  </si>
  <si>
    <t>ENSG00000146414</t>
  </si>
  <si>
    <t>SHPRH</t>
  </si>
  <si>
    <t>chr6.87600000.2</t>
  </si>
  <si>
    <t>ENSG00000135336,ENSG00000135334</t>
  </si>
  <si>
    <t>overlapEnd,overlapEnd</t>
  </si>
  <si>
    <t>ORC3,AKIRIN2</t>
  </si>
  <si>
    <t>ENSG00000207131,ENSG00000240997,ENSG00000265585,ENSG00000271114</t>
  </si>
  <si>
    <t>NA,RN7SL183P,NA,NA</t>
  </si>
  <si>
    <t>chr6.158800000.10</t>
  </si>
  <si>
    <t>chr6.110400000.5</t>
  </si>
  <si>
    <t>ENSG00000203797,ENSG00000004809,ENSG00000241162,ENSG00000260188</t>
  </si>
  <si>
    <t>DDO,SLC22A16,NA,NA</t>
  </si>
  <si>
    <t>ENSG00000219329,ENSG00000155115,ENSG00000266032,ENSG00000197498</t>
  </si>
  <si>
    <t>includeFeature,includeFeature,includeFeature,overlapStart</t>
  </si>
  <si>
    <t>NA,GTF3C6,NA,RPF2</t>
  </si>
  <si>
    <t>chr7.88200000.1</t>
  </si>
  <si>
    <t>ENSG00000008277,ENSG00000075142,ENSG00000254003,ENSG00000228113,ENSG00000264868,ENSG00000127954</t>
  </si>
  <si>
    <t>overlapEnd,includeFeature,includeFeature,includeFeature,includeFeature,overlapEnd</t>
  </si>
  <si>
    <t>Overlapping,Overlapping,NearestLocation,Overlapping,Overlapping,Overlapping</t>
  </si>
  <si>
    <t>ADAM22,SRI,SRI-AS1,NA,NA,STEAP4</t>
  </si>
  <si>
    <t>ENSG00000127954</t>
  </si>
  <si>
    <t>STEAP4</t>
  </si>
  <si>
    <t>chr7.85200000.6</t>
  </si>
  <si>
    <t>ENSG00000153993</t>
  </si>
  <si>
    <t>SEMA3D</t>
  </si>
  <si>
    <t>chr7.88200000.2</t>
  </si>
  <si>
    <t>ENSG00000225701,ENSG00000207094,ENSG00000270812</t>
  </si>
  <si>
    <t>NA,LOC124900238,NA</t>
  </si>
  <si>
    <t>chr7.85400000.3</t>
  </si>
  <si>
    <t>ENSG00000230614,ENSG00000225128</t>
  </si>
  <si>
    <t>NA,LINC00972</t>
  </si>
  <si>
    <t>chr7.111800000.4</t>
  </si>
  <si>
    <t>ENSG00000128512,ENSG00000225572</t>
  </si>
  <si>
    <t>DOCK4,DOCK4-AS1</t>
  </si>
  <si>
    <t>ENSG00000128512,ENSG00000198839,ENSG00000202406</t>
  </si>
  <si>
    <t>DOCK4,ZNF277,RN7SKP187</t>
  </si>
  <si>
    <t>chr7.106300000.1</t>
  </si>
  <si>
    <t>ENSG00000105835,ENSG00000243438,ENSG00000243797</t>
  </si>
  <si>
    <t>upstream,includeFeature,overlapEnd</t>
  </si>
  <si>
    <t>NAMPT,LARP1BP2,NA</t>
  </si>
  <si>
    <t>ENSG00000243438,ENSG00000243797</t>
  </si>
  <si>
    <t>LARP1BP2,NA</t>
  </si>
  <si>
    <t>chr7.85200000.5</t>
  </si>
  <si>
    <t>chr7.31700000.8</t>
  </si>
  <si>
    <t>ENSG00000106341,ENSG00000154678,ENSG00000223070</t>
  </si>
  <si>
    <t>PPP1R17,PDE1C,NA</t>
  </si>
  <si>
    <t>ENSG00000105778,ENSG00000229358</t>
  </si>
  <si>
    <t>AVL9,NA</t>
  </si>
  <si>
    <t>chr7.66100000.3</t>
  </si>
  <si>
    <t>ENSG00000249319,ENSG00000241258,ENSG00000234185</t>
  </si>
  <si>
    <t>NA,CRCP,NA</t>
  </si>
  <si>
    <t>ENSG00000169902,ENSG00000179406,ENSG00000251451,ENSG00000230189,ENSG00000231234,ENSG00000236928,ENSG00000279785,ENSG00000244510,ENSG00000244657,ENSG00000223473,ENSG00000237310</t>
  </si>
  <si>
    <t>overlapEnd,overlapStart,includeFeature,includeFeature,includeFeature,includeFeature,includeFeature,includeFeature,includeFeature,includeFeature,includeFeature</t>
  </si>
  <si>
    <t>Overlapping,NearestLocation,Overlapping,Overlapping,Overlapping,Overlapping,Overlapping,Overlapping,Overlapping,Overlapping,Overlapping</t>
  </si>
  <si>
    <t>TPST1,LINC00174,GTF2IP9,RABGEF1P2,NA,NA,NA,NA,NA,NA,LINC03011</t>
  </si>
  <si>
    <t>chr7.66200000.2</t>
  </si>
  <si>
    <t>ENSG00000169902</t>
  </si>
  <si>
    <t>TPST1</t>
  </si>
  <si>
    <t>chr7.20300000.2</t>
  </si>
  <si>
    <t>ENSG00000226097,ENSG00000271133,ENSG00000105855,ENSG00000200753</t>
  </si>
  <si>
    <t>overlapEnd,includeFeature,overlapStart,includeFeature</t>
  </si>
  <si>
    <t>LOC101927769,ITGB8-AS1,ITGB8,LOC124900239</t>
  </si>
  <si>
    <t>ENSG00000179460,ENSG00000231525</t>
  </si>
  <si>
    <t>chr7.8100000.2</t>
  </si>
  <si>
    <t>ENSG00000003147,ENSG00000227719,ENSG00000265212</t>
  </si>
  <si>
    <t>ICA1,NA,NA</t>
  </si>
  <si>
    <t>ENSG00000229970,ENSG00000272328</t>
  </si>
  <si>
    <t>chr7.140100000.19</t>
  </si>
  <si>
    <t>ENSG00000006459,ENSG00000251728,ENSG00000260231</t>
  </si>
  <si>
    <t>overlapStart,upstream,includeFeature</t>
  </si>
  <si>
    <t>KDM7A,NA,KDM7A-DT</t>
  </si>
  <si>
    <t>ENSG00000257335,ENSG00000257138</t>
  </si>
  <si>
    <t>MGAM,TAS2R38</t>
  </si>
  <si>
    <t>chr7.28100000.5</t>
  </si>
  <si>
    <t>ENSG00000153814,ENSG00000206623,ENSG00000234336</t>
  </si>
  <si>
    <t>JAZF1,RNU6-979P,NA</t>
  </si>
  <si>
    <t>ENSG00000146592,ENSG00000225286</t>
  </si>
  <si>
    <t>CREB5,RPS2P30</t>
  </si>
  <si>
    <t>chr7.45000000.2</t>
  </si>
  <si>
    <t>ENSG00000136280,ENSG00000136274</t>
  </si>
  <si>
    <t>CCM2,NACAD</t>
  </si>
  <si>
    <t>ENSG00000122679</t>
  </si>
  <si>
    <t>RAMP3</t>
  </si>
  <si>
    <t>chr7.40100000.5</t>
  </si>
  <si>
    <t>ENSG00000273444,ENSG00000270577,ENSG00000168303,ENSG00000199273,ENSG00000175600,ENSG00000248711</t>
  </si>
  <si>
    <t>includeFeature,includeFeature,includeFeature,includeFeature,overlapStart,includeFeature</t>
  </si>
  <si>
    <t>NA,NA,MPLKIP,NA,SUGCT,NA</t>
  </si>
  <si>
    <t>ENSG00000175600,ENSG00000203446</t>
  </si>
  <si>
    <t>SUGCT,SUGCT-AS1</t>
  </si>
  <si>
    <t>chr7.87800000.5</t>
  </si>
  <si>
    <t>ENSG00000105784,ENSG00000075303,ENSG00000006634</t>
  </si>
  <si>
    <t>Overlapping,Overlapping,NearestLocation</t>
  </si>
  <si>
    <t>RUNDC3B,SLC25A40,DBF4</t>
  </si>
  <si>
    <t>chr7.83900000.19</t>
  </si>
  <si>
    <t>ENSG00000222994,ENSG00000075213</t>
  </si>
  <si>
    <t>NA,SEMA3A</t>
  </si>
  <si>
    <t>chr8.8200000.49</t>
  </si>
  <si>
    <t>chr8</t>
  </si>
  <si>
    <t>ENSG00000249188,ENSG00000253893,ENSG00000268955,ENSG00000173295,ENSG00000253981</t>
  </si>
  <si>
    <t>ENPP7P1,NA,NA,FAM86B3P,NA</t>
  </si>
  <si>
    <t>ENSG00000206996,ENSG00000164741,ENSG00000200630</t>
  </si>
  <si>
    <t>RNU6-842P,DLC1,NA</t>
  </si>
  <si>
    <t>chr8.121500000.31</t>
  </si>
  <si>
    <t>ENSG00000263525</t>
  </si>
  <si>
    <t>ENSG00000170873,ENSG00000272486</t>
  </si>
  <si>
    <t>MTSS1,NA</t>
  </si>
  <si>
    <t>chr8.39900000.16</t>
  </si>
  <si>
    <t>ENSG00000131203,ENSG00000253939,ENSG00000253838,ENSG00000254287,ENSG00000188676,ENSG00000253790</t>
  </si>
  <si>
    <t>IDO1,NA,NA,NA,IDO2,LOC100420944</t>
  </si>
  <si>
    <t>ENSG00000147533,ENSG00000253943,ENSG00000147536,ENSG00000253133,ENSG00000253174,ENSG00000158669</t>
  </si>
  <si>
    <t>overlapEnd,includeFeature,includeFeature,includeFeature,includeFeature,overlapStart</t>
  </si>
  <si>
    <t>GOLGA7,KRT18P37,GINS4,NA,NA,GPAT4</t>
  </si>
  <si>
    <t>chr8.58100000.5</t>
  </si>
  <si>
    <t>ENSG00000169122,ENSG00000253116,ENSG00000242595</t>
  </si>
  <si>
    <t>inside,overlapStart,includeFeature</t>
  </si>
  <si>
    <t>FAM110B,NA,RPL26P26</t>
  </si>
  <si>
    <t>ENSG00000035681,ENSG00000242970</t>
  </si>
  <si>
    <t>overlapStart,upstream</t>
  </si>
  <si>
    <t>NSMAF,NA</t>
  </si>
  <si>
    <t>chr8.64800000.8</t>
  </si>
  <si>
    <t>ENSG00000172817,ENSG00000254006</t>
  </si>
  <si>
    <t>CYP7B1,NA</t>
  </si>
  <si>
    <t>ENSG00000200714,ENSG00000104442,ENSG00000066855</t>
  </si>
  <si>
    <t>NA,ARMC1,MTFR1</t>
  </si>
  <si>
    <t>chr8.8200000.45</t>
  </si>
  <si>
    <t>ENSG00000254917,ENSG00000254724,ENSG00000264512,ENSG00000154359,ENSG00000266206,ENSG00000254813,ENSG00000255494</t>
  </si>
  <si>
    <t>upstream,includeFeature,includeFeature,includeFeature,includeFeature,overlapEnd,overlapStart</t>
  </si>
  <si>
    <t>NA,OR7E10P,MIR5692A2,LONRF1,MIR3926-1,LINC03019,LINC00681</t>
  </si>
  <si>
    <t>chr8.8200000.48</t>
  </si>
  <si>
    <t>ENSG00000250305,ENSG00000251468,ENSG00000206996,ENSG00000164741</t>
  </si>
  <si>
    <t>TRMT9B,LOC100422204,RNU6-842P,DLC1</t>
  </si>
  <si>
    <t>chr9.75100000.5</t>
  </si>
  <si>
    <t>chr9</t>
  </si>
  <si>
    <t>ENSG00000134996,ENSG00000200041,ENSG00000212316</t>
  </si>
  <si>
    <t>OSTF1,NA,RNU6-1228P</t>
  </si>
  <si>
    <t>ENSG00000236376</t>
  </si>
  <si>
    <t>chr9.75400000.4</t>
  </si>
  <si>
    <t>ENSG00000235707</t>
  </si>
  <si>
    <t>LOC100129601</t>
  </si>
  <si>
    <t>ENSG00000234644,ENSG00000099139</t>
  </si>
  <si>
    <t>NA,PCSK5</t>
  </si>
  <si>
    <t>chr9.75600000.2</t>
  </si>
  <si>
    <t>chr9.75000000.6</t>
  </si>
  <si>
    <t>ENSG00000156017,ENSG00000229587,ENSG00000278040,ENSG00000106733,ENSG00000134996</t>
  </si>
  <si>
    <t>CARNMT1,NA,NA,NMRK1,OSTF1</t>
  </si>
  <si>
    <t>chr9.108100000.8</t>
  </si>
  <si>
    <t>ENSG00000237360</t>
  </si>
  <si>
    <t>ENSG00000070061,ENSG00000119328,ENSG00000119326,ENSG00000201227</t>
  </si>
  <si>
    <t>overlapStart,includeFeature,overlapEnd,includeFeature</t>
  </si>
  <si>
    <t>ELP1,ABITRAM,CTNNAL1,NA</t>
  </si>
  <si>
    <t>chr9.75200000.7</t>
  </si>
  <si>
    <t>ENSG00000212316</t>
  </si>
  <si>
    <t>RNU6-1228P</t>
  </si>
  <si>
    <t>ENSG00000099139,ENSG00000238826</t>
  </si>
  <si>
    <t>PCSK5,NA</t>
  </si>
  <si>
    <t>chr9.75300000.5</t>
  </si>
  <si>
    <t>chr9.110200000.2</t>
  </si>
  <si>
    <t>ENSG00000188959,ENSG00000136810</t>
  </si>
  <si>
    <t>C9orf152,TXN</t>
  </si>
  <si>
    <t>ENSG00000165124,ENSG00000206658</t>
  </si>
  <si>
    <t>SVEP1,RNU6-1039P</t>
  </si>
  <si>
    <t>chr9.75500000.3</t>
  </si>
  <si>
    <t>chr9.75400000.5</t>
  </si>
  <si>
    <t>chr10.74200000.15</t>
  </si>
  <si>
    <t>chr10</t>
  </si>
  <si>
    <t>ENSG00000156110</t>
  </si>
  <si>
    <t>ADK</t>
  </si>
  <si>
    <t>ENSG00000148655,ENSG00000228280</t>
  </si>
  <si>
    <t>LRMDA,NA</t>
  </si>
  <si>
    <t>chr10.29800000.25</t>
  </si>
  <si>
    <t>ENSG00000197321,ENSG00000237936</t>
  </si>
  <si>
    <t>SVIL,NA</t>
  </si>
  <si>
    <t>ENSG00000120616,ENSG00000226842,ENSG00000233825,ENSG00000222309,ENSG00000229327,ENSG00000200484</t>
  </si>
  <si>
    <t>overlapStart,downstream,includeFeature,includeFeature,includeFeature,includeFeature</t>
  </si>
  <si>
    <t>EPC1,NA,NA,NA,EPC1-AS1,RNU6-1244P</t>
  </si>
  <si>
    <t>chr10.74200000.13</t>
  </si>
  <si>
    <t>ENSG00000148655,ENSG00000279814,ENSG00000207583,ENSG00000277338</t>
  </si>
  <si>
    <t>inside,downstream,includeFeature,includeFeature</t>
  </si>
  <si>
    <t>LRMDA,NA,MIR606,NA</t>
  </si>
  <si>
    <t>chr10.74200000.14</t>
  </si>
  <si>
    <t>ENSG00000148655,ENSG00000277338,ENSG00000268659</t>
  </si>
  <si>
    <t>inside,downstream,includeFeature</t>
  </si>
  <si>
    <t>LRMDA,NA,NA</t>
  </si>
  <si>
    <t>chr10.74500000.14</t>
  </si>
  <si>
    <t>ENSG00000156110,ENSG00000232342,ENSG00000226253,ENSG00000206756</t>
  </si>
  <si>
    <t>ADK,NA,NA,NA</t>
  </si>
  <si>
    <t>ENSG00000148655,ENSG00000215921</t>
  </si>
  <si>
    <t>chr10.74800000.7</t>
  </si>
  <si>
    <t>ENSG00000272748,ENSG00000156650</t>
  </si>
  <si>
    <t>NA,KAT6B</t>
  </si>
  <si>
    <t>chr10.75000000.6</t>
  </si>
  <si>
    <t>ENSG00000156650,ENSG00000234149,ENSG00000227186,ENSG00000188716,ENSG00000237882,ENSG00000079393,ENSG00000156671</t>
  </si>
  <si>
    <t>overlapEnd,includeFeature,includeFeature,includeFeature,includeFeature,overlapEnd,overlapStart</t>
  </si>
  <si>
    <t>Overlapping,Overlapping,NearestLocation,Overlapping,Overlapping,Overlapping,Overlapping</t>
  </si>
  <si>
    <t>KAT6B,NA,NA,DUSP29,NA,DUSP13A;DUSP13B,SAMD8</t>
  </si>
  <si>
    <t>chr10.117300000.2</t>
  </si>
  <si>
    <t>ENSG00000277879,ENSG00000165650</t>
  </si>
  <si>
    <t>NA,PDZD8</t>
  </si>
  <si>
    <t>ENSG00000229847,ENSG00000170370,ENSG00000235198</t>
  </si>
  <si>
    <t>EMX2OS,EMX2,NA</t>
  </si>
  <si>
    <t>chr10.75200000.2</t>
  </si>
  <si>
    <t>ENSG00000165637,ENSG00000165644,ENSG00000227271,ENSG00000226051,ENSG00000233313,ENSG00000270087,ENSG00000223428</t>
  </si>
  <si>
    <t>includeFeature,includeFeature,includeFeature,overlapStart,includeFeature,overlapEnd,includeFeature</t>
  </si>
  <si>
    <t>VDAC2,COMTD1,NA,ZNF503-AS1,NA,NA,NA</t>
  </si>
  <si>
    <t>ENSG00000270087,ENSG00000165655,ENSG00000237149,ENSG00000273248,ENSG00000272692,ENSG00000236842,ENSG00000148655,ENSG00000279814</t>
  </si>
  <si>
    <t>overlapStart,overlapStart,includeFeature,includeFeature,includeFeature,includeFeature,overlapStart,includeFeature</t>
  </si>
  <si>
    <t>NA,ZNF503,ZNF503-AS2,NA,NA,NA,LRMDA,NA</t>
  </si>
  <si>
    <t>chr10.50600000.290</t>
  </si>
  <si>
    <t>ENSG00000198964,ENSG00000238523,ENSG00000226200,ENSG00000231588,ENSG00000231345,ENSG00000232706,ENSG00000226168</t>
  </si>
  <si>
    <t>overlapStart,upstream,includeFeature,includeFeature,includeFeature,includeFeature,includeFeature</t>
  </si>
  <si>
    <t>SGMS1,RNU7-107P,NA,NA,NA,NA,LOC100421009</t>
  </si>
  <si>
    <t>ENSG00000225827,ENSG00000122852,ENSG00000226676,ENSG00000244733,ENSG00000225484,ENSG00000272489,ENSG00000280355,ENSG00000278616,ENSG00000224886</t>
  </si>
  <si>
    <t>upstream,includeFeature,includeFeature,includeFeature,overlapEnd,includeFeature,includeFeature,includeFeature,includeFeature</t>
  </si>
  <si>
    <t>NearestLocation,Overlapping,Overlapping,Overlapping,Overlapping,Overlapping,Overlapping,Overlapping,Overlapping</t>
  </si>
  <si>
    <t>NA,SFTPA1,LINC02679,NA,NUTM2B-AS1,NA,NA,NA,NA</t>
  </si>
  <si>
    <t>chr10.74900000.7</t>
  </si>
  <si>
    <t>ENSG00000156650</t>
  </si>
  <si>
    <t>KAT6B</t>
  </si>
  <si>
    <t>chr10.74300000.14</t>
  </si>
  <si>
    <t>ENSG00000156110,ENSG00000236900,ENSG00000214629</t>
  </si>
  <si>
    <t>ADK,NA,RPSAP6</t>
  </si>
  <si>
    <t>chr10.117400000.17</t>
  </si>
  <si>
    <t>ENSG00000165650,ENSG00000258114,ENSG00000229847</t>
  </si>
  <si>
    <t>PDZD8,NA,EMX2OS</t>
  </si>
  <si>
    <t>ENSG00000119979,ENSG00000183605,ENSG00000165672</t>
  </si>
  <si>
    <t>DENND10,SFXN4,PRDX3</t>
  </si>
  <si>
    <t>chr10.74300000.19</t>
  </si>
  <si>
    <t>ENSG00000148655,ENSG00000265486,ENSG00000201954,ENSG00000278992</t>
  </si>
  <si>
    <t>LRMDA,RN7SL518P,RNU6-673P,NA</t>
  </si>
  <si>
    <t>chr10.75300000.4</t>
  </si>
  <si>
    <t>ENSG00000226051,ENSG00000270087,ENSG00000223428,ENSG00000236797,ENSG00000165655</t>
  </si>
  <si>
    <t>overlapEnd,inside,upstream,includeFeature,overlapEnd</t>
  </si>
  <si>
    <t>ZNF503-AS1,NA,NA,NA,ZNF503</t>
  </si>
  <si>
    <t>chr10.75300000.5</t>
  </si>
  <si>
    <t>chr10.118800000.4</t>
  </si>
  <si>
    <t>ENSG00000151893,ENSG00000236058</t>
  </si>
  <si>
    <t>CACUL1,RPL17P36</t>
  </si>
  <si>
    <t>ENSG00000198873,ENSG00000228485,ENSG00000242853</t>
  </si>
  <si>
    <t>GRK5,NA,RN7SL749P</t>
  </si>
  <si>
    <t>chr10.75300000.3</t>
  </si>
  <si>
    <t>chr10.75000000.9</t>
  </si>
  <si>
    <t>chr10.117400000.21</t>
  </si>
  <si>
    <t>ENSG00000148908,ENSG00000271353,ENSG00000151923</t>
  </si>
  <si>
    <t>RGS10,NA,TIAL1</t>
  </si>
  <si>
    <t>chr10.75100000.3</t>
  </si>
  <si>
    <t>ENSG00000079393,ENSG00000156671,ENSG00000232437,ENSG00000263626</t>
  </si>
  <si>
    <t>overlapStart,overlapEnd,includeFeature,includeFeature</t>
  </si>
  <si>
    <t>DUSP13A;DUSP13B,SAMD8,NA,NA</t>
  </si>
  <si>
    <t>chr10.74200000.17</t>
  </si>
  <si>
    <t>chr10.74500000.16</t>
  </si>
  <si>
    <t>ENSG00000148655,ENSG00000221232</t>
  </si>
  <si>
    <t>chr10.117400000.18</t>
  </si>
  <si>
    <t>chr10.27200000.4</t>
  </si>
  <si>
    <t>ENSG00000252639,ENSG00000107897,ENSG00000251839,ENSG00000263577,ENSG00000262412,ENSG00000230445,ENSG00000238021</t>
  </si>
  <si>
    <t>upstream,overlapStart,includeFeature,includeFeature,includeFeature,includeFeature,includeFeature</t>
  </si>
  <si>
    <t>RNU2-24P,ACBD5,RNU7-12P,NA,NA,LRRC37A6P,NA</t>
  </si>
  <si>
    <t>ENSG00000099246,ENSG00000150051</t>
  </si>
  <si>
    <t>downstream,overlapEnd</t>
  </si>
  <si>
    <t>RAB18,MKX</t>
  </si>
  <si>
    <t>chr10.74400000.18</t>
  </si>
  <si>
    <t>ENSG00000156110,ENSG00000213731</t>
  </si>
  <si>
    <t>ADK,NA</t>
  </si>
  <si>
    <t>chr10.104200000.3</t>
  </si>
  <si>
    <t>ENSG00000197748,ENSG00000208033,ENSG00000148834,ENSG00000266852,ENSG00000065621</t>
  </si>
  <si>
    <t>CFAP43,MIR609,GSTO1,MIR4482,GSTO2</t>
  </si>
  <si>
    <t>ENSG00000225768</t>
  </si>
  <si>
    <t>LINC02620</t>
  </si>
  <si>
    <t>chr10.74900000.16</t>
  </si>
  <si>
    <t>ENSG00000148655,ENSG00000269256</t>
  </si>
  <si>
    <t>chr10.74800000.6</t>
  </si>
  <si>
    <t>chr10.75000000.8</t>
  </si>
  <si>
    <t>chr11.15200000.8</t>
  </si>
  <si>
    <t>chr11</t>
  </si>
  <si>
    <t>ENSG00000188487</t>
  </si>
  <si>
    <t>INSC</t>
  </si>
  <si>
    <t>ENSG00000110693,ENSG00000254878</t>
  </si>
  <si>
    <t>SOX6,NA</t>
  </si>
  <si>
    <t>chr11.14500000.11</t>
  </si>
  <si>
    <t>ENSG00000129083,ENSG00000256206,ENSG00000129084</t>
  </si>
  <si>
    <t>overlapStart,overlapStart,overlapEnd</t>
  </si>
  <si>
    <t>COPB1,NA,PSMA1</t>
  </si>
  <si>
    <t>ENSG00000254789,ENSG00000254695</t>
  </si>
  <si>
    <t>chr11.15300000.4</t>
  </si>
  <si>
    <t>ENSG00000276762</t>
  </si>
  <si>
    <t>ENSG00000254695,ENSG00000254645</t>
  </si>
  <si>
    <t>chr11.15200000.11</t>
  </si>
  <si>
    <t>ENSG00000110693,ENSG00000221556</t>
  </si>
  <si>
    <t>chr11.15200000.6</t>
  </si>
  <si>
    <t>ENSG00000254645</t>
  </si>
  <si>
    <t>chr11.15200000.14</t>
  </si>
  <si>
    <t>ENSG00000110693,ENSG00000110696</t>
  </si>
  <si>
    <t>inside,overlapStart</t>
  </si>
  <si>
    <t>SOX6,C11orf58</t>
  </si>
  <si>
    <t>chr11.15300000.13</t>
  </si>
  <si>
    <t>chr11.14500000.10</t>
  </si>
  <si>
    <t>ENSG00000253072,ENSG00000254946,ENSG00000254789</t>
  </si>
  <si>
    <t>NA,LINC02751,NA</t>
  </si>
  <si>
    <t>chr11.15500000.12</t>
  </si>
  <si>
    <t>ENSG00000110693,ENSG00000110696,ENSG00000166689</t>
  </si>
  <si>
    <t>overlapStart,overlapEnd,overlapEnd</t>
  </si>
  <si>
    <t>SOX6,C11orf58,PLEKHA7</t>
  </si>
  <si>
    <t>chr11.15100000.14</t>
  </si>
  <si>
    <t>ENSG00000110693,ENSG00000213785,ENSG00000241943</t>
  </si>
  <si>
    <t>SOX6,NA,RN7SL188P</t>
  </si>
  <si>
    <t>chr11.15200000.7</t>
  </si>
  <si>
    <t>ENSG00000254661,ENSG00000110693,ENSG00000274140</t>
  </si>
  <si>
    <t>includeFeature,overlapEnd,includeFeature</t>
  </si>
  <si>
    <t>LINC02682,SOX6,NA</t>
  </si>
  <si>
    <t>chr11.15200000.10</t>
  </si>
  <si>
    <t>chr11.15400000.3</t>
  </si>
  <si>
    <t>ENSG00000276762,ENSG00000253072</t>
  </si>
  <si>
    <t>chr11.15100000.13</t>
  </si>
  <si>
    <t>ENSG00000110693,ENSG00000213785</t>
  </si>
  <si>
    <t>chr11.15300000.9</t>
  </si>
  <si>
    <t>chr11.15200000.13</t>
  </si>
  <si>
    <t>chr11.15300000.7</t>
  </si>
  <si>
    <t>chr11.15300000.5</t>
  </si>
  <si>
    <t>chr11.14900000.17</t>
  </si>
  <si>
    <t>ENSG00000175868,ENSG00000253179,ENSG00000110680,ENSG00000250640</t>
  </si>
  <si>
    <t>CALCB,CALCP,CALCA,NA</t>
  </si>
  <si>
    <t>chr11.15100000.6</t>
  </si>
  <si>
    <t>chr11.15100000.8</t>
  </si>
  <si>
    <t>chr11.15300000.6</t>
  </si>
  <si>
    <t>chr11.35100000.10</t>
  </si>
  <si>
    <t>ENSG00000255521,ENSG00000026508</t>
  </si>
  <si>
    <t>CD44-DT,CD44</t>
  </si>
  <si>
    <t>ENSG00000179241,ENSG00000263389,ENSG00000280321</t>
  </si>
  <si>
    <t>LDLRAD3,MIR3973,NA</t>
  </si>
  <si>
    <t>chr11.59600000.5</t>
  </si>
  <si>
    <t>ENSG00000110048,ENSG00000264559,ENSG00000255139,ENSG00000166889,ENSG00000255355</t>
  </si>
  <si>
    <t>overlapStart,upstream,includeFeature,includeFeature,includeFeature</t>
  </si>
  <si>
    <t>OSBP,MIR3162,NA,PATL1,NA</t>
  </si>
  <si>
    <t>ENSG00000149534,ENSG00000254952,ENSG00000110077</t>
  </si>
  <si>
    <t>downstream,includeFeature,includeFeature</t>
  </si>
  <si>
    <t>MS4A2,NA,MS4A6A</t>
  </si>
  <si>
    <t>chr11.14600000.10</t>
  </si>
  <si>
    <t>ENSG00000129084,ENSG00000152270,ENSG00000255040</t>
  </si>
  <si>
    <t>PSMA1,PDE3B,NA</t>
  </si>
  <si>
    <t>chr11.15400000.2</t>
  </si>
  <si>
    <t>chr11.15100000.12</t>
  </si>
  <si>
    <t>chr11.14600000.14</t>
  </si>
  <si>
    <t>chr11.14600000.11</t>
  </si>
  <si>
    <t>chr11.15200000.9</t>
  </si>
  <si>
    <t>chr11.15500000.1</t>
  </si>
  <si>
    <t>chr11.15100000.15</t>
  </si>
  <si>
    <t>chr11.15300000.12</t>
  </si>
  <si>
    <t>chr11.15300000.10</t>
  </si>
  <si>
    <t>chr11.15300000.11</t>
  </si>
  <si>
    <t>chr11.15100000.10</t>
  </si>
  <si>
    <t>chr11.15700000.8</t>
  </si>
  <si>
    <t>chr11.15100000.7</t>
  </si>
  <si>
    <t>chr11.15400000.4</t>
  </si>
  <si>
    <t>chr11.14900000.16</t>
  </si>
  <si>
    <t>chr11.15100000.11</t>
  </si>
  <si>
    <t>chr11.118900000.7</t>
  </si>
  <si>
    <t>ENSG00000186174,ENSG00000264211,ENSG00000110375,ENSG00000239726,ENSG00000222529,ENSG00000176302,ENSG00000273625,ENSG00000255121,ENSG00000186166</t>
  </si>
  <si>
    <t>overlapStart,includeFeature,includeFeature,includeFeature,includeFeature,includeFeature,includeFeature,includeFeature,overlapStart</t>
  </si>
  <si>
    <t>Overlapping,NearestLocation,Overlapping,Overlapping,Overlapping,Overlapping,Overlapping,Overlapping,Overlapping</t>
  </si>
  <si>
    <t>BCL9L,MIR4492,UPK2,RN7SL688P,NA,FOXR1,NA,NA,CENATAC</t>
  </si>
  <si>
    <t>ENSG00000230716,ENSG00000254561,ENSG00000110400,ENSG00000199217</t>
  </si>
  <si>
    <t>includeFeature,includeFeature,overlapEnd,includeFeature</t>
  </si>
  <si>
    <t>KRT8P7,NA,NECTIN1,RNU6-1123P</t>
  </si>
  <si>
    <t>chr11.15000000.9</t>
  </si>
  <si>
    <t>ENSG00000175868,ENSG00000250640</t>
  </si>
  <si>
    <t>CALCB,NA</t>
  </si>
  <si>
    <t>chr11.15000000.11</t>
  </si>
  <si>
    <t>chr11.15000000.16</t>
  </si>
  <si>
    <t>chr11.14600000.21</t>
  </si>
  <si>
    <t>chr11.15200000.12</t>
  </si>
  <si>
    <t>chr11.14900000.11</t>
  </si>
  <si>
    <t>chr11.15100000.9</t>
  </si>
  <si>
    <t>chr11.78100000.7</t>
  </si>
  <si>
    <t>ENSG00000151364,ENSG00000151366,ENSG00000159063,ENSG00000252494,ENSG00000246174,ENSG00000188997,ENSG00000118369</t>
  </si>
  <si>
    <t>upstream,upstream,includeFeature,includeFeature,includeFeature,includeFeature,overlapStart</t>
  </si>
  <si>
    <t>NearestLocation,NearestLocation,Overlapping,Overlapping,Overlapping,Overlapping,Overlapping</t>
  </si>
  <si>
    <t>KCTD14,NDUFC2,ALG8,RNU6-126P,KCTD21-AS1,KCTD21,USP35</t>
  </si>
  <si>
    <t>ENSG00000149256,ENSG00000254563</t>
  </si>
  <si>
    <t>TENM4,NA</t>
  </si>
  <si>
    <t>chr11.102700000.3</t>
  </si>
  <si>
    <t>ENSG00000137675,ENSG00000118113,ENSG00000255282,ENSG00000225678,ENSG00000256254,ENSG00000166670,ENSG00000196611</t>
  </si>
  <si>
    <t>overlapStart,includeFeature,overlapStart,includeFeature,includeFeature,includeFeature,includeFeature</t>
  </si>
  <si>
    <t>MMP27,MMP8,WTAPP1,NA,LOC100421658,MMP10,MMP1</t>
  </si>
  <si>
    <t>ENSG00000276521,ENSG00000239861,ENSG00000260966,ENSG00000137692</t>
  </si>
  <si>
    <t>NA,RPL21P96,NA,DCUN1D5</t>
  </si>
  <si>
    <t>chr11.15000000.10</t>
  </si>
  <si>
    <t>chr11.59100000.10</t>
  </si>
  <si>
    <t>ENSG00000189057,ENSG00000245571,ENSG00000255381,ENSG00000166801,ENSG00000110042</t>
  </si>
  <si>
    <t>includeFeature,includeFeature,includeFeature,includeFeature,overlapStart</t>
  </si>
  <si>
    <t>FAM111B,FAM111A-DT,LOC100422399,FAM111A,DTX4</t>
  </si>
  <si>
    <t>chr11.14700000.10</t>
  </si>
  <si>
    <t>ENSG00000152270,ENSG00000255040</t>
  </si>
  <si>
    <t>PDE3B,NA</t>
  </si>
  <si>
    <t>chr11.14900000.14</t>
  </si>
  <si>
    <t>chr11.15600000.11</t>
  </si>
  <si>
    <t>chr11.14700000.12</t>
  </si>
  <si>
    <t>chr11.15000000.15</t>
  </si>
  <si>
    <t>chr11.14800000.7</t>
  </si>
  <si>
    <t>ENSG00000152270,ENSG00000186104</t>
  </si>
  <si>
    <t>PDE3B,CYP2R1</t>
  </si>
  <si>
    <t>chr11.15200000.15</t>
  </si>
  <si>
    <t>chr11.15000000.17</t>
  </si>
  <si>
    <t>chr11.15700000.9</t>
  </si>
  <si>
    <t>chr11.15300000.3</t>
  </si>
  <si>
    <t>chr12.8000000.5</t>
  </si>
  <si>
    <t>chr12</t>
  </si>
  <si>
    <t>ENSG00000240739,ENSG00000255964,ENSG00000255581,ENSG00000065970,ENSG00000171860,ENSG00000279865,ENSG00000089818</t>
  </si>
  <si>
    <t>upstream,includeFeature,includeFeature,includeFeature,includeFeature,includeFeature,includeFeature</t>
  </si>
  <si>
    <t>RPS20P28,HSPD1P12,NA,FOXJ2,C3AR1,NA,NECAP1</t>
  </si>
  <si>
    <t>ENSG00000166527,ENSG00000246115,ENSG00000166523,ENSG00000255801,ENSG00000238943,ENSG00000252727</t>
  </si>
  <si>
    <t>CLEC4D,NA,CLEC4E,NA,NA,LOC124900334</t>
  </si>
  <si>
    <t>chr12.8300000.3</t>
  </si>
  <si>
    <t>ENSG00000256589,ENSG00000226091,ENSG00000256552,ENSG00000256101,ENSG00000277952,ENSG00000242661,ENSG00000221104</t>
  </si>
  <si>
    <t>overlapStart,overlapStart,includeFeature,includeFeature,includeFeature,includeFeature,includeFeature</t>
  </si>
  <si>
    <t>NA,LINC00937,NA,NA,SNRPCP7,RPS3AP43,NA</t>
  </si>
  <si>
    <t>ENSG00000252727,ENSG00000111732,ENSG00000280345,ENSG00000255967,ENSG00000197614,ENSG00000255829,ENSG00000256004,ENSG00000166532</t>
  </si>
  <si>
    <t>downstream,includeFeature,includeFeature,includeFeature,includeFeature,includeFeature,includeFeature,overlapStart</t>
  </si>
  <si>
    <t>LOC124900334,AICDA,NA,NA,MFAP5,NA,NA,RIMKLB</t>
  </si>
  <si>
    <t>chr12.89600000.7</t>
  </si>
  <si>
    <t>ENSG00000070961,ENSG00000266347</t>
  </si>
  <si>
    <t>ATP2B1,NA</t>
  </si>
  <si>
    <t>ENSG00000258183</t>
  </si>
  <si>
    <t>LINC02392</t>
  </si>
  <si>
    <t>chr12.103700000.2</t>
  </si>
  <si>
    <t>ENSG00000136011,ENSG00000257766,ENSG00000257681,ENSG00000111696</t>
  </si>
  <si>
    <t>overlapEnd,upstream,includeFeature,overlapEnd</t>
  </si>
  <si>
    <t>STAB2,NA,NA,NT5DC3</t>
  </si>
  <si>
    <t>ENSG00000214198,ENSG00000166598,ENSG00000265072,ENSG00000204954,ENSG00000139372,ENSG00000215976,ENSG00000120820</t>
  </si>
  <si>
    <t>TTC41P,HSP90B1,NA,UQCC6,TDG,NA,GLT8D2</t>
  </si>
  <si>
    <t>chr12.6800000.10</t>
  </si>
  <si>
    <t>ENSG00000010610,ENSG00000250510,ENSG00000110811,ENSG00000111664,ENSG00000111665,ENSG00000111667,ENSG00000111669,ENSG00000111671,ENSG00000240370,ENSG00000010626,ENSG00000248593,ENSG00000275703</t>
  </si>
  <si>
    <t>overlapEnd,includeFeature,includeFeature,includeFeature,includeFeature,includeFeature,includeFeature,includeFeature,includeFeature,overlapStart,includeFeature,overlapStart</t>
  </si>
  <si>
    <t>CD4,GPR162,P3H3,GNB3,CDCA3,USP5,TPI1,LOC105369632;SPSB2,RPL13P5,LRRC23,NA,NA</t>
  </si>
  <si>
    <t>ENSG00000199912,ENSG00000173262,ENSG00000201663,ENSG00000278459,ENSG00000241828,ENSG00000255885,ENSG00000176654,ENSG00000255356</t>
  </si>
  <si>
    <t>includeFeature,includeFeature,includeFeature,includeFeature,includeFeature,includeFeature,overlapStart,includeFeature</t>
  </si>
  <si>
    <t>NA,SLC2A14,NA,NA,RPS20P29,NA,NA,NA</t>
  </si>
  <si>
    <t>chr12.98700000.64</t>
  </si>
  <si>
    <t>ENSG00000120868,ENSG00000185046,ENSG00000258204</t>
  </si>
  <si>
    <t>APAF1,ANKS1B,LOC124902995</t>
  </si>
  <si>
    <t>ENSG00000257999,ENSG00000136051,ENSG00000136044</t>
  </si>
  <si>
    <t>NA,WASHC4,APPL2</t>
  </si>
  <si>
    <t>chr12.79900000.10</t>
  </si>
  <si>
    <t>ENSG00000058272,ENSG00000201942,ENSG00000257557,ENSG00000271496</t>
  </si>
  <si>
    <t>overlapStart,upstream,includeFeature,includeFeature</t>
  </si>
  <si>
    <t>PPP1R12A,RNA5SP363,NA,SNRPGP20</t>
  </si>
  <si>
    <t>ENSG00000111052,ENSG00000208022,ENSG00000111058</t>
  </si>
  <si>
    <t>LIN7A,MIR618,ACSS3</t>
  </si>
  <si>
    <t>chr13.109700000.4</t>
  </si>
  <si>
    <t>chr13</t>
  </si>
  <si>
    <t>ENSG00000234854,ENSG00000185950,ENSG00000275741</t>
  </si>
  <si>
    <t>LINC00676,IRS2,NA</t>
  </si>
  <si>
    <t>ENSG00000265885,ENSG00000279965,ENSG00000187498</t>
  </si>
  <si>
    <t>RN7SL783P,NA,COL4A1</t>
  </si>
  <si>
    <t>chr13.108200000.19</t>
  </si>
  <si>
    <t>ENSG00000174405,ENSG00000139826,ENSG00000102524,ENSG00000277246</t>
  </si>
  <si>
    <t>includeFeature,includeFeature,overlapStart,includeFeature</t>
  </si>
  <si>
    <t>LIG4,ABHD13,TNFSF13B,NA</t>
  </si>
  <si>
    <t>chr13.110200000.4</t>
  </si>
  <si>
    <t>ENSG00000187498,ENSG00000279237</t>
  </si>
  <si>
    <t>COL4A1,NA</t>
  </si>
  <si>
    <t>ENSG00000275880,ENSG00000213995,ENSG00000134905</t>
  </si>
  <si>
    <t>NAXD-AS1,NAXD,CARS2</t>
  </si>
  <si>
    <t>chr13.110100000.4</t>
  </si>
  <si>
    <t>ENSG00000134871,ENSG00000232814,ENSG00000139832</t>
  </si>
  <si>
    <t>COL4A2,COL4A2-AS1,RAB20</t>
  </si>
  <si>
    <t>chr13.110100000.5</t>
  </si>
  <si>
    <t>chr13.108900000.17</t>
  </si>
  <si>
    <t>ENSG00000041515,ENSG00000229938</t>
  </si>
  <si>
    <t>MYO16,NA</t>
  </si>
  <si>
    <t>chr13.96100000.10</t>
  </si>
  <si>
    <t>ENSG00000185352,ENSG00000242614</t>
  </si>
  <si>
    <t>HS6ST3,RN7SL164P</t>
  </si>
  <si>
    <t>ENSG00000233124</t>
  </si>
  <si>
    <t>LINC00456</t>
  </si>
  <si>
    <t>chr13.76600000.2</t>
  </si>
  <si>
    <t>ENSG00000178695</t>
  </si>
  <si>
    <t>KCTD12</t>
  </si>
  <si>
    <t>ENSG00000178695,ENSG00000264908,ENSG00000278727</t>
  </si>
  <si>
    <t>KCTD12,NA,NA</t>
  </si>
  <si>
    <t>chr13.109800000.4</t>
  </si>
  <si>
    <t>ENSG00000275741,ENSG00000275248</t>
  </si>
  <si>
    <t>chr13.109700000.5</t>
  </si>
  <si>
    <t>chr13.109700000.8</t>
  </si>
  <si>
    <t>chr13.96000000.13</t>
  </si>
  <si>
    <t>ENSG00000102595,ENSG00000185352</t>
  </si>
  <si>
    <t>UGGT2,HS6ST3</t>
  </si>
  <si>
    <t>ENSG00000139793,ENSG00000202290</t>
  </si>
  <si>
    <t>MBNL2,RNA5SP37</t>
  </si>
  <si>
    <t>chr13.95900000.13</t>
  </si>
  <si>
    <t>ENSG00000102595,ENSG00000226977</t>
  </si>
  <si>
    <t>UGGT2,NA</t>
  </si>
  <si>
    <t>ENSG00000233124,ENSG00000139793</t>
  </si>
  <si>
    <t>LINC00456,MBNL2</t>
  </si>
  <si>
    <t>chr13.96000000.12</t>
  </si>
  <si>
    <t>chr13.108300000.14</t>
  </si>
  <si>
    <t>ENSG00000102524,ENSG00000223177</t>
  </si>
  <si>
    <t>TNFSF13B,RNA5SP39</t>
  </si>
  <si>
    <t>chr13.72400000.14</t>
  </si>
  <si>
    <t>ENSG00000212377,ENSG00000227952,ENSG00000251715</t>
  </si>
  <si>
    <t>LOC124900345,NA,NA</t>
  </si>
  <si>
    <t>ENSG00000118922,ENSG00000280348,ENSG00000279463</t>
  </si>
  <si>
    <t>KLF12,NA,NA</t>
  </si>
  <si>
    <t>chr13.96200000.9</t>
  </si>
  <si>
    <t>chr13.108300000.23</t>
  </si>
  <si>
    <t>chr13.113500000.7</t>
  </si>
  <si>
    <t>ENSG00000150403,ENSG00000276916,ENSG00000276248,ENSG00000198176</t>
  </si>
  <si>
    <t>overlapEnd,includeFeature,includeFeature,overlapStart</t>
  </si>
  <si>
    <t>TMCO3,NA,NA,TFDP1</t>
  </si>
  <si>
    <t>ENSG00000130177,ENSG00000264539,ENSG00000265450,ENSG00000169062</t>
  </si>
  <si>
    <t>CDC16,MIR548AR,MIR4502,UPF3A</t>
  </si>
  <si>
    <t>chr13.110000000.8</t>
  </si>
  <si>
    <t>ENSG00000274331,ENSG00000275830,ENSG00000276269,ENSG00000231428,ENSG00000265885</t>
  </si>
  <si>
    <t>upstream,overlapStart,includeFeature,includeFeature,includeFeature</t>
  </si>
  <si>
    <t>NA,NA,NA,LINC00396,RN7SL783P</t>
  </si>
  <si>
    <t>ENSG00000259831,ENSG00000255874,ENSG00000088448,ENSG00000229152</t>
  </si>
  <si>
    <t>LINC00567,PRECSIT,ANKRD10,NA</t>
  </si>
  <si>
    <t>chr13.109600000.5</t>
  </si>
  <si>
    <t>ENSG00000234854</t>
  </si>
  <si>
    <t>LINC00676</t>
  </si>
  <si>
    <t>chr13.108200000.11</t>
  </si>
  <si>
    <t>ENSG00000236053</t>
  </si>
  <si>
    <t>chr13.96100000.13</t>
  </si>
  <si>
    <t>ENSG00000125249,ENSG00000276573,ENSG00000276704,ENSG00000271625</t>
  </si>
  <si>
    <t>RAP2A,NA,NA,NA</t>
  </si>
  <si>
    <t>chr13.108200000.20</t>
  </si>
  <si>
    <t>chr13.108400000.25</t>
  </si>
  <si>
    <t>ENSG00000232087</t>
  </si>
  <si>
    <t>HCFC2P1</t>
  </si>
  <si>
    <t>ENSG00000088448,ENSG00000229152,ENSG00000277767,ENSG00000227105,ENSG00000275989,ENSG00000225760</t>
  </si>
  <si>
    <t>overlapStart,upstream,includeFeature,includeFeature,includeFeature,includeFeature</t>
  </si>
  <si>
    <t>ANKRD10,NA,NA,PARP1P1,NA,NA</t>
  </si>
  <si>
    <t>chr13.110100000.1</t>
  </si>
  <si>
    <t>chr13.102900000.92</t>
  </si>
  <si>
    <t>ENSG00000278445</t>
  </si>
  <si>
    <t>ENSG00000229520,ENSG00000224243,ENSG00000260102</t>
  </si>
  <si>
    <t>NA,SOX1-OT,LINC01070</t>
  </si>
  <si>
    <t>chr13.31900000.91</t>
  </si>
  <si>
    <t>ENSG00000229715,ENSG00000279314,ENSG00000278732,ENSG00000235822</t>
  </si>
  <si>
    <t>ENSG00000120690,ENSG00000229473,ENSG00000120688</t>
  </si>
  <si>
    <t>ELF1,NA,WBP4</t>
  </si>
  <si>
    <t>chr13.108300000.18</t>
  </si>
  <si>
    <t>chr13.113500000.6</t>
  </si>
  <si>
    <t>ENSG00000185989,ENSG00000232487</t>
  </si>
  <si>
    <t>RASA3,NA</t>
  </si>
  <si>
    <t>chr13.96000000.25</t>
  </si>
  <si>
    <t>ENSG00000102572,ENSG00000271437,ENSG00000224418</t>
  </si>
  <si>
    <t>STK24,NA,NA</t>
  </si>
  <si>
    <t>chr13.112500000.15</t>
  </si>
  <si>
    <t>ENSG00000126216</t>
  </si>
  <si>
    <t>TUBGCP3</t>
  </si>
  <si>
    <t>ENSG00000260910,ENSG00000185989</t>
  </si>
  <si>
    <t>NA,RASA3</t>
  </si>
  <si>
    <t>chr13.110100000.8</t>
  </si>
  <si>
    <t>chr13.108200000.12</t>
  </si>
  <si>
    <t>ENSG00000229792</t>
  </si>
  <si>
    <t>LINC00399</t>
  </si>
  <si>
    <t>chr13.96300000.8</t>
  </si>
  <si>
    <t>chr13.96000000.10</t>
  </si>
  <si>
    <t>ENSG00000165621</t>
  </si>
  <si>
    <t>OXGR1</t>
  </si>
  <si>
    <t>chr13.68000000.62</t>
  </si>
  <si>
    <t>ENSG00000226537</t>
  </si>
  <si>
    <t>ENSG00000235532,ENSG00000206617</t>
  </si>
  <si>
    <t>LINC00402,RNY1P5</t>
  </si>
  <si>
    <t>chr13.72200000.18</t>
  </si>
  <si>
    <t>ENSG00000200037</t>
  </si>
  <si>
    <t>ENSG00000118922</t>
  </si>
  <si>
    <t>KLF12</t>
  </si>
  <si>
    <t>chr13.95900000.15</t>
  </si>
  <si>
    <t>chr13.72100000.16</t>
  </si>
  <si>
    <t>ENSG00000224853,ENSG00000118922</t>
  </si>
  <si>
    <t>LINC00393,KLF12</t>
  </si>
  <si>
    <t>chr13.95900000.14</t>
  </si>
  <si>
    <t>chr14.94100000.3</t>
  </si>
  <si>
    <t>chr14</t>
  </si>
  <si>
    <t>ENSG00000165948,ENSG00000165949,ENSG00000119632,ENSG00000119698</t>
  </si>
  <si>
    <t>IFI27L1,IFI27,IFI27L2,PPP4R4</t>
  </si>
  <si>
    <t>ENSG00000197249,ENSG00000256357,ENSG00000186910,ENSG00000170054,ENSG00000165953</t>
  </si>
  <si>
    <t>upstream,includeFeature,includeFeature,includeFeature,overlapEnd</t>
  </si>
  <si>
    <t>SERPINA1,NA,SERPINA11,SERPINA9,SERPINA12</t>
  </si>
  <si>
    <t>chr14.95700000.35</t>
  </si>
  <si>
    <t>ENSG00000100721,ENSG00000257275</t>
  </si>
  <si>
    <t>TCL1A,NA</t>
  </si>
  <si>
    <t>ENSG00000229402,ENSG00000127152,ENSG00000235785</t>
  </si>
  <si>
    <t>NA,BCL11B,NA</t>
  </si>
  <si>
    <t>chr14.94100000.2</t>
  </si>
  <si>
    <t>ENSG00000140093,ENSG00000170099,ENSG00000258597,ENSG00000197249</t>
  </si>
  <si>
    <t>SERPINA10,SERPINA6,SERPINA2,SERPINA1</t>
  </si>
  <si>
    <t>chr14.81500000.15</t>
  </si>
  <si>
    <t>ENSG00000071537</t>
  </si>
  <si>
    <t>SEL1L</t>
  </si>
  <si>
    <t>ENSG00000258600,ENSG00000258426,ENSG00000252369</t>
  </si>
  <si>
    <t>NA,NA,RNU7-51P</t>
  </si>
  <si>
    <t>chr14.94000000.4</t>
  </si>
  <si>
    <t>ENSG00000175699,ENSG00000089723,ENSG00000089737,ENSG00000165948</t>
  </si>
  <si>
    <t>CCDC197,OTUB2,DDX24,IFI27L1</t>
  </si>
  <si>
    <t>chr14.82700000.7</t>
  </si>
  <si>
    <t>ENSG00000258743,ENSG00000259032,ENSG00000258683</t>
  </si>
  <si>
    <t>overlapEnd,upstream,includeFeature</t>
  </si>
  <si>
    <t>LINC02301,NA,NA</t>
  </si>
  <si>
    <t>ENSG00000238561</t>
  </si>
  <si>
    <t>RNU6ATAC28P</t>
  </si>
  <si>
    <t>chr14.81500000.19</t>
  </si>
  <si>
    <t>chr14.61100000.2</t>
  </si>
  <si>
    <t>ENSG00000027075</t>
  </si>
  <si>
    <t>PRKCH</t>
  </si>
  <si>
    <t>ENSG00000027075,ENSG00000182107,ENSG00000247287</t>
  </si>
  <si>
    <t>PRKCH,TMEM30B,NA</t>
  </si>
  <si>
    <t>chr14.90600000.7</t>
  </si>
  <si>
    <t>ENSG00000165914,ENSG00000258935,ENSG00000259163,ENSG00000258437,ENSG00000258716</t>
  </si>
  <si>
    <t>inside,downstream,includeFeature,includeFeature,includeFeature</t>
  </si>
  <si>
    <t>TTC7B,NA,TTC7B-AS1,NA,LOC105370622</t>
  </si>
  <si>
    <t>ENSG00000015133,ENSG00000265856</t>
  </si>
  <si>
    <t>CCDC88C,NA</t>
  </si>
  <si>
    <t>chr14.92000000.24</t>
  </si>
  <si>
    <t>ENSG00000100815,ENSG00000259020,ENSG00000066427,ENSG00000279963</t>
  </si>
  <si>
    <t>TRIP11,NA,ATXN3,NA</t>
  </si>
  <si>
    <t>chr14.22400000.10</t>
  </si>
  <si>
    <t>ENSG00000277734,ENSG00000251002,ENSG00000259042,ENSG00000211821,ENSG00000211829,ENSG00000223997,ENSG00000237235,ENSG00000228985,ENSG00000211825,ENSG00000211826,ENSG00000211827,ENSG00000211828,ENSG00000256590,ENSG00000211831,ENSG00000249446,ENSG00000211832,ENSG00000211833,ENSG00000211834,ENSG00000211835,ENSG00000250688,ENSG00000211836,ENSG00000211837,ENSG00000211838,ENSG00000248366,ENSG00000211839,ENSG00000211840,ENSG00000211841,ENSG00000211842,ENSG00000211843,ENSG00000211844,ENSG00000211845,ENSG00000211846,ENSG00000211847,ENSG00000211848,ENSG00000211849</t>
  </si>
  <si>
    <t>inside,overlapStart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</t>
  </si>
  <si>
    <t>Overlapping,Overlapping,NearestLocation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</t>
  </si>
  <si>
    <t>TRAC,TRD-AS1,NA,TRDV2,NA,TRDD1,TRDD2,TRDD3,TRDJ1,TRDJ4,TRDJ2,TRDJ3,TRDV3,TRAJ61,TRAJ60,TRAJ59,TRAJ58,TRAJ57,TRAJ56,TRAJ55,TRAJ54,TRAJ53,TRAJ52,TRAJ51,TRAJ50,TRAJ49,TRAJ48,TRAJ47,TRAJ46,TRAJ45,TRAJ44,TRAJ43,TRAJ42,TRAJ41,TRAJ40</t>
  </si>
  <si>
    <t>ENSG00000197616,ENSG00000092054,ENSG00000258444,ENSG00000215991,ENSG00000129460</t>
  </si>
  <si>
    <t>MYH6,MYH7,NA,MIR208B,NGDN</t>
  </si>
  <si>
    <t>chr15.50700000.6</t>
  </si>
  <si>
    <t>chr15</t>
  </si>
  <si>
    <t>ENSG00000243027,ENSG00000138600,ENSG00000279665,ENSG00000259773,ENSG00000241130</t>
  </si>
  <si>
    <t>downstream,includeFeature,includeFeature,includeFeature,includeFeature</t>
  </si>
  <si>
    <t>NA,SPPL2A,NA,NA,RPL32P30</t>
  </si>
  <si>
    <t>ENSG00000137869,ENSG00000278098,ENSG00000259306,ENSG00000186417,ENSG00000270378,ENSG00000259194</t>
  </si>
  <si>
    <t>overlapStart,includeFeature,includeFeature,overlapStart,includeFeature,includeFeature</t>
  </si>
  <si>
    <t>CYP19A1,MIR7973-1,NA,GLDN,NA,NA</t>
  </si>
  <si>
    <t>chr15.58000000.6</t>
  </si>
  <si>
    <t>ENSG00000128918,ENSG00000274719,ENSG00000259285</t>
  </si>
  <si>
    <t>ALDH1A2,NA,NA</t>
  </si>
  <si>
    <t>ENSG00000259250,ENSG00000137845,ENSG00000270986,ENSG00000182625</t>
  </si>
  <si>
    <t>downstream,inside,includeFeature,includeFeature</t>
  </si>
  <si>
    <t>NA,ADAM10,NA,NA</t>
  </si>
  <si>
    <t>chr15.51100000.2</t>
  </si>
  <si>
    <t>ENSG00000259240,ENSG00000183578</t>
  </si>
  <si>
    <t>MIR4713HG,TNFAIP8L3</t>
  </si>
  <si>
    <t>chr15.51100000.7</t>
  </si>
  <si>
    <t>ENSG00000128872,ENSG00000138594,ENSG00000274954,ENSG00000277677,ENSG00000259632,ENSG00000207484,ENSG00000259201</t>
  </si>
  <si>
    <t>overlapEnd,overlapStart,includeFeature,includeFeature,includeFeature,includeFeature,overlapEnd</t>
  </si>
  <si>
    <t>TMOD2,TMOD3,NA,NA,NA,NA,NA</t>
  </si>
  <si>
    <t>chr15.51200000.6</t>
  </si>
  <si>
    <t>ENSG00000259240,ENSG00000137869,ENSG00000266593,ENSG00000259701</t>
  </si>
  <si>
    <t>MIR4713HG,CYP19A1,MIR4713,NA</t>
  </si>
  <si>
    <t>chr15.50900000.5</t>
  </si>
  <si>
    <t>ENSG00000273674,ENSG00000081014,ENSG00000259378</t>
  </si>
  <si>
    <t>NA,AP4E1,NA</t>
  </si>
  <si>
    <t>ENSG00000186417,ENSG00000259678,ENSG00000104093,ENSG00000259668</t>
  </si>
  <si>
    <t>GLDN,NA,DMXL2,NA</t>
  </si>
  <si>
    <t>chr15.51100000.6</t>
  </si>
  <si>
    <t>ENSG00000104112,ENSG00000259241,ENSG00000259296,ENSG00000140280,ENSG00000128872,ENSG00000259377</t>
  </si>
  <si>
    <t>overlapEnd,upstream,includeFeature,includeFeature,overlapStart,includeFeature</t>
  </si>
  <si>
    <t>SCG3,NA,NA,LYSMD2,TMOD2,NA</t>
  </si>
  <si>
    <t>chr15.58000000.9</t>
  </si>
  <si>
    <t>ENSG00000157450,ENSG00000137776,ENSG00000278439,ENSG00000259393</t>
  </si>
  <si>
    <t>inside,overlapStart,downstream,includeFeature</t>
  </si>
  <si>
    <t>RNF111,SLTM,NA,NA</t>
  </si>
  <si>
    <t>chr15.100700000.10</t>
  </si>
  <si>
    <t>ENSG00000259579,ENSG00000279588</t>
  </si>
  <si>
    <t>ENSG00000185418,ENSG00000259658,ENSG00000259660,ENSG00000259236,ENSG00000277814,ENSG00000240927,ENSG00000274913</t>
  </si>
  <si>
    <t>overlapStart,includeFeature,includeFeature,includeFeature,includeFeature,includeFeature,includeFeature</t>
  </si>
  <si>
    <t>TARS3,NA,NA,NA,NA,RN7SL209P,NA</t>
  </si>
  <si>
    <t>chr15.58100000.5</t>
  </si>
  <si>
    <t>ENSG00000128918,ENSG00000259285,ENSG00000103569,ENSG00000259651,ENSG00000259626,ENSG00000259600,ENSG00000259379,ENSG00000259671</t>
  </si>
  <si>
    <t>inside,downstream,includeFeature,includeFeature,includeFeature,includeFeature,includeFeature,includeFeature</t>
  </si>
  <si>
    <t>ALDH1A2,NA,AQP9,MTCO3P23,MTND3P12,MTND4LP23,MTND5P32,MTCYBP23</t>
  </si>
  <si>
    <t>chr15.90900000.3</t>
  </si>
  <si>
    <t>ENSG00000196547,ENSG00000259661,ENSG00000184508,ENSG00000140553,ENSG00000224441,ENSG00000258384,ENSG00000166965,ENSG00000198901,ENSG00000258725,ENSG00000200142,ENSG00000184056</t>
  </si>
  <si>
    <t>includeFeature,includeFeature,includeFeature,includeFeature,includeFeature,includeFeature,includeFeature,includeFeature,includeFeature,includeFeature,overlapEnd</t>
  </si>
  <si>
    <t>MAN2A2,NA,HDDC3,UNC45A,NA,NA,RCCD1,PRC1,PRC1-AS1,NA,VPS33B</t>
  </si>
  <si>
    <t>ENSG00000185518</t>
  </si>
  <si>
    <t>SV2B</t>
  </si>
  <si>
    <t>chr15.39300000.10</t>
  </si>
  <si>
    <t>ENSG00000259345,ENSG00000259447</t>
  </si>
  <si>
    <t>ENSG00000137841,ENSG00000259307,ENSG00000244705,ENSG00000259198,ENSG00000259330,ENSG00000188549,ENSG00000252714,ENSG00000233041,ENSG00000140323,ENSG00000259368,ENSG00000259714,ENSG00000261374,ENSG00000128944</t>
  </si>
  <si>
    <t>overlapStart,includeFeature,includeFeature,includeFeature,includeFeature,includeFeature,includeFeature,includeFeature,includeFeature,includeFeature,includeFeature,includeFeature,includeFeature</t>
  </si>
  <si>
    <t>Overlapping,NearestLocation,Overlapping,Overlapping,Overlapping,Overlapping,Overlapping,Overlapping,Overlapping,Overlapping,Overlapping,Overlapping,Overlapping</t>
  </si>
  <si>
    <t>PLCB2,NA,RPLP0P10,NA,INAFM2,CCDC9B,RNA5SP392,PHGR1,DISP2,NA,NA,NA,KNSTRN</t>
  </si>
  <si>
    <t>chr15.51100000.3</t>
  </si>
  <si>
    <t>chr15.50900000.4</t>
  </si>
  <si>
    <t>chr15.41500000.97</t>
  </si>
  <si>
    <t>ENSG00000137825,ENSG00000062524,ENSG00000103932,ENSG00000259838,ENSG00000092445</t>
  </si>
  <si>
    <t>ITPKA,LTK,RPAP1,NA,TYRO3</t>
  </si>
  <si>
    <t>chr16.66200000.3</t>
  </si>
  <si>
    <t>chr16</t>
  </si>
  <si>
    <t>ENSG00000201999</t>
  </si>
  <si>
    <t>RNA5SP428</t>
  </si>
  <si>
    <t>ENSG00000260851,ENSG00000166548,ENSG00000260755,ENSG00000261519,ENSG00000275745,ENSG00000254788,ENSG00000217555,ENSG00000277978,ENSG00000089505,ENSG00000140932,ENSG00000260650</t>
  </si>
  <si>
    <t>overlapStart,includeFeature,includeFeature,includeFeature,includeFeature,includeFeature,includeFeature,includeFeature,includeFeature,includeFeature,includeFeature</t>
  </si>
  <si>
    <t>Overlapping,Overlapping,NearestLocation,Overlapping,Overlapping,Overlapping,Overlapping,Overlapping,Overlapping,Overlapping,Overlapping</t>
  </si>
  <si>
    <t>NA,TK2,NA,NA,NA,CKLF-CMTM1,CKLF,NA,CMTM1,CMTM2,NA</t>
  </si>
  <si>
    <t>chr16.90000000.1</t>
  </si>
  <si>
    <t>ENSG00000223959,ENSG00000003249,ENSG00000141013,ENSG00000221819,ENSG00000222019,ENSG00000126856,ENSG00000261812</t>
  </si>
  <si>
    <t>AFG3L1P,DBNDD1,GAS8,GAS8-AS1,NA,PRDM7,TUBB8P7</t>
  </si>
  <si>
    <t>ENSG00000260528,ENSG00000260507,ENSG00000261172,ENSG00000222359,ENSG00000277349,ENSG00000260923</t>
  </si>
  <si>
    <t>includeFeature,includeFeature,includeFeature,includeFeature,includeFeature,overlapStart</t>
  </si>
  <si>
    <t>NA,NA,NA,RNU6-355P;LOC124906683,NA,NA</t>
  </si>
  <si>
    <t>chr16.66200000.2</t>
  </si>
  <si>
    <t>ENSG00000179776,ENSG00000246898,ENSG00000166546,ENSG00000260146,ENSG00000261656,ENSG00000260851</t>
  </si>
  <si>
    <t>CDH5,NA,BEAN1,LOC107984807,BEAN1-AS1,NA</t>
  </si>
  <si>
    <t>chr16.84600000.2</t>
  </si>
  <si>
    <t>ENSG00000103187,ENSG00000261471,ENSG00000135686,ENSG00000103194</t>
  </si>
  <si>
    <t>overlapStart,downstream,includeFeature,overlapStart</t>
  </si>
  <si>
    <t>COTL1,NA,KLHL36,USP10</t>
  </si>
  <si>
    <t>ENSG00000103196,ENSG00000260859,ENSG00000265249</t>
  </si>
  <si>
    <t>CRISPLD2,NA,NA</t>
  </si>
  <si>
    <t>chr17.70100000.4</t>
  </si>
  <si>
    <t>chr17</t>
  </si>
  <si>
    <t>ENSG00000230258,ENSG00000153822,ENSG00000267365,ENSG00000123700</t>
  </si>
  <si>
    <t>NA,KCNJ16,KCNJ2-AS1,KCNJ2</t>
  </si>
  <si>
    <t>ENSG00000267471</t>
  </si>
  <si>
    <t>chr17.72900000.3</t>
  </si>
  <si>
    <t>ENSG00000133195,ENSG00000264196</t>
  </si>
  <si>
    <t>SLC39A11,NA</t>
  </si>
  <si>
    <t>ENSG00000166685,ENSG00000277728,ENSG00000133193,ENSG00000141219,ENSG00000265010,ENSG00000187959,ENSG00000179604</t>
  </si>
  <si>
    <t>COG1,NA,VCF1,C17orf80,NA,CPSF4L,CDC42EP4</t>
  </si>
  <si>
    <t>chr17.70100000.2</t>
  </si>
  <si>
    <t>ENSG00000267170,ENSG00000267109</t>
  </si>
  <si>
    <t>chr17.74500000.2</t>
  </si>
  <si>
    <t>ENSG00000178789,ENSG00000167850,ENSG00000236770,ENSG00000231027,ENSG00000204345,ENSG00000182352,ENSG00000261222</t>
  </si>
  <si>
    <t>includeFeature,includeFeature,includeFeature,includeFeature,includeFeature,includeFeature,overlapStart</t>
  </si>
  <si>
    <t>CD300LB,CD300C,NA,NA,CD300LD,CD300LD-AS1,NA</t>
  </si>
  <si>
    <t>ENSG00000172794,ENSG00000186074,ENSG00000266036,ENSG00000264624,ENSG00000109062,ENSG00000109065,ENSG00000109066</t>
  </si>
  <si>
    <t>overlapEnd,overlapStart,includeFeature,includeFeature,includeFeature,includeFeature,overlapStart</t>
  </si>
  <si>
    <t>RAB37,CD300LF,NA,NA,NHERF1,NAT9,TMEM104</t>
  </si>
  <si>
    <t>chr17.68200000.4</t>
  </si>
  <si>
    <t>ENSG00000267472,ENSG00000274712,ENSG00000265100,ENSG00000196704,ENSG00000141337,ENSG00000108932</t>
  </si>
  <si>
    <t>downstream,includeFeature,includeFeature,includeFeature,overlapStart,includeFeature</t>
  </si>
  <si>
    <t>NA,NA,NA,AMZ2,ARSG,SLC16A6</t>
  </si>
  <si>
    <t>ENSG00000108950,ENSG00000267659</t>
  </si>
  <si>
    <t>overlapStart,inside</t>
  </si>
  <si>
    <t>FAM20A,LINC01482</t>
  </si>
  <si>
    <t>chr17.34200000.13</t>
  </si>
  <si>
    <t>ENSG00000261156,ENSG00000108691,ENSG00000108688,ENSG00000172156</t>
  </si>
  <si>
    <t>LINC01989,CCL2,CCL7,CCL11</t>
  </si>
  <si>
    <t>ENSG00000205045,ENSG00000267369,ENSG00000267074,ENSG00000255987,ENSG00000267035,ENSG00000236320,ENSG00000267359,ENSG00000267625,ENSG00000242660,ENSG00000267321,ENSG00000207297,ENSG00000108733,ENSG00000006125,ENSG00000267592</t>
  </si>
  <si>
    <t>overlapStart,downstream,overlapStart,includeFeature,includeFeature,includeFeature,includeFeature,includeFeature,includeFeature,includeFeature,includeFeature,includeFeature,overlapStart,includeFeature</t>
  </si>
  <si>
    <t>SLFN12L,TAF5LP1,NA,NA,NA,SLFN14,NA,NA,NA,NA,SNORD7,PEX12,AP2B1,NA</t>
  </si>
  <si>
    <t>chr17.70100000.3</t>
  </si>
  <si>
    <t>ENSG00000267109</t>
  </si>
  <si>
    <t>chr18.31000000.7</t>
  </si>
  <si>
    <t>chr18</t>
  </si>
  <si>
    <t>ENSG00000251702,ENSG00000134762,ENSG00000134755</t>
  </si>
  <si>
    <t>downstream,overlapStart,overlapEnd</t>
  </si>
  <si>
    <t>RNU6-857P,DSC3,DSC2</t>
  </si>
  <si>
    <t>ENSG00000118276,ENSG00000200472,ENSG00000265158,ENSG00000263772,ENSG00000141437</t>
  </si>
  <si>
    <t>B4GALT6,RN7SKP44,NA,LOC390846,SLC25A52</t>
  </si>
  <si>
    <t>chr18.31000000.8</t>
  </si>
  <si>
    <t>ENSG00000141437,ENSG00000153339,ENSG00000263924,ENSG00000270518,ENSG00000276486,ENSG00000270879,ENSG00000276282</t>
  </si>
  <si>
    <t>upstream,overlapEnd,includeFeature,includeFeature,includeFeature,includeFeature,includeFeature</t>
  </si>
  <si>
    <t>SLC25A52,TRAPPC8,NA,NA,NA,NA,NA</t>
  </si>
  <si>
    <t>chr18.31000000.6</t>
  </si>
  <si>
    <t>ENSG00000118271,ENSG00000118276,ENSG00000259985</t>
  </si>
  <si>
    <t>TTR,B4GALT6,NA</t>
  </si>
  <si>
    <t>chr18.31000000.9</t>
  </si>
  <si>
    <t>ENSG00000153339,ENSG00000276282,ENSG00000222320,ENSG00000263823,ENSG00000265273,ENSG00000266105,ENSG00000280380</t>
  </si>
  <si>
    <t>TRAPPC8,NA,RNU6-1050P,NA,PGDP1,LOC100287539,NA</t>
  </si>
  <si>
    <t>chr18.24000000.27</t>
  </si>
  <si>
    <t>ENSG00000168234,ENSG00000264745,ENSG00000265204</t>
  </si>
  <si>
    <t>TTC39C,TTC39C-AS1,NA</t>
  </si>
  <si>
    <t>ENSG00000260372,ENSG00000265369</t>
  </si>
  <si>
    <t>AQP4-AS1,PCAT18</t>
  </si>
  <si>
    <t>chr18.9700000.2</t>
  </si>
  <si>
    <t>ENSG00000168461,ENSG00000266891,ENSG00000266127</t>
  </si>
  <si>
    <t>RAB31,NA,ZNF415P1</t>
  </si>
  <si>
    <t>ENSG00000272799,ENSG00000101558,ENSG00000223138</t>
  </si>
  <si>
    <t>NA,VAPA,RNA5SP450</t>
  </si>
  <si>
    <t>chr18.30900000.6</t>
  </si>
  <si>
    <t>ENSG00000265670,ENSG00000251702,ENSG00000134762</t>
  </si>
  <si>
    <t>NA,RNU6-857P,DSC3</t>
  </si>
  <si>
    <t>ENSG00000046604,ENSG00000264859,ENSG00000118271</t>
  </si>
  <si>
    <t>DSG2,DSG2-AS1,TTR</t>
  </si>
  <si>
    <t>chr18.31200000.7</t>
  </si>
  <si>
    <t>ENSG00000134765</t>
  </si>
  <si>
    <t>DSC1</t>
  </si>
  <si>
    <t>chr18.34100000.10</t>
  </si>
  <si>
    <t>ENSG00000101746,ENSG00000199204</t>
  </si>
  <si>
    <t>NOL4,NA</t>
  </si>
  <si>
    <t>ENSG00000166974,ENSG00000280096,ENSG00000274400</t>
  </si>
  <si>
    <t>overlapEnd,downstream,includeFeature</t>
  </si>
  <si>
    <t>MAPRE2,NA,NA</t>
  </si>
  <si>
    <t>chr18.31000000.5</t>
  </si>
  <si>
    <t>chr18.9700000.1</t>
  </si>
  <si>
    <t>ENSG00000168461,ENSG00000266127,ENSG00000242651,ENSG00000252680,ENSG00000265564,ENSG00000168454</t>
  </si>
  <si>
    <t>overlapEnd,downstream,includeFeature,includeFeature,includeFeature,includeFeature</t>
  </si>
  <si>
    <t>RAB31,ZNF415P1,RN7SL862P,RNA5SP449,PIGPP4,TXNDC2</t>
  </si>
  <si>
    <t>chr18.31000000.2</t>
  </si>
  <si>
    <t>chr18.31100000.6</t>
  </si>
  <si>
    <t>ENSG00000134755,ENSG00000265888,ENSG00000134765,ENSG00000263698</t>
  </si>
  <si>
    <t>DSC2,NA,DSC1,NA</t>
  </si>
  <si>
    <t>chr18.31000000.4</t>
  </si>
  <si>
    <t>ENSG00000266729,ENSG00000175065,ENSG00000207240,ENSG00000134757,ENSG00000266521,ENSG00000046604</t>
  </si>
  <si>
    <t>overlapStart,overlapEnd,downstream,includeFeature,includeFeature,overlapStart</t>
  </si>
  <si>
    <t>DSG1-AS1,DSG4,NA,DSG3,NA,DSG2</t>
  </si>
  <si>
    <t>chr18.31200000.4</t>
  </si>
  <si>
    <t>chr18.76500000.5</t>
  </si>
  <si>
    <t>ENSG00000275763,ENSG00000263812</t>
  </si>
  <si>
    <t>ZNF516-DT,NA</t>
  </si>
  <si>
    <t>ENSG00000197971,ENSG00000279811,ENSG00000275178</t>
  </si>
  <si>
    <t>MBP,NA,NA</t>
  </si>
  <si>
    <t>chr18.9900000.8</t>
  </si>
  <si>
    <t>ENSG00000154864,ENSG00000264843,ENSG00000264714,ENSG00000274838</t>
  </si>
  <si>
    <t>PIEZO2,NA,NA,MIR6788</t>
  </si>
  <si>
    <t>chr18.34500000.6</t>
  </si>
  <si>
    <t>ENSG00000134769,ENSG00000267585</t>
  </si>
  <si>
    <t>DTNA,RPL10AP13</t>
  </si>
  <si>
    <t>chr18.31000000.10</t>
  </si>
  <si>
    <t>ENSG00000280380,ENSG00000101695,ENSG00000263917,ENSG00000274275,ENSG00000265063,ENSG00000214917,ENSG00000265008,ENSG00000134758</t>
  </si>
  <si>
    <t>downstream,includeFeature,overlapStart,includeFeature,includeFeature,includeFeature,includeFeature,overlapStart</t>
  </si>
  <si>
    <t>NA,RNF125,NA,NA,NA,RPS15AP35,NA,RNF138</t>
  </si>
  <si>
    <t>chr18.34600000.4</t>
  </si>
  <si>
    <t>ENSG00000166974,ENSG00000280096</t>
  </si>
  <si>
    <t>MAPRE2,NA</t>
  </si>
  <si>
    <t>chr19.14400000.3</t>
  </si>
  <si>
    <t>chr19</t>
  </si>
  <si>
    <t>ENSG00000123146,ENSG00000267379,ENSG00000123136,ENSG00000123143,ENSG00000267474,ENSG00000160951,ENSG00000123159,ENSG00000224543</t>
  </si>
  <si>
    <t>overlapEnd,includeFeature,includeFeature,includeFeature,includeFeature,includeFeature,includeFeature,includeFeature</t>
  </si>
  <si>
    <t>ADGRE5,NA,DDX39A,PKN1,NA,PTGER1,GIPC1,NA</t>
  </si>
  <si>
    <t>ENSG00000131355,ENSG00000160961,ENSG00000127507,ENSG00000256210,ENSG00000188269,ENSG00000127530</t>
  </si>
  <si>
    <t>upstream,overlapEnd,includeFeature,includeFeature,overlapEnd,overlapEnd</t>
  </si>
  <si>
    <t>ADGRE3,ZNF333,ADGRE2,NA,OR7A5,OR7C1</t>
  </si>
  <si>
    <t>chr19.41300000.3</t>
  </si>
  <si>
    <t>ENSG00000105323,ENSG00000105329,ENSG00000142039,ENSG00000255730,ENSG00000142046,ENSG00000123810,ENSG00000277744,ENSG00000077348,ENSG00000248098,ENSG00000268987</t>
  </si>
  <si>
    <t>overlapEnd,includeFeature,includeFeature,overlapStart,includeFeature,includeFeature,includeFeature,includeFeature,overlapStart,overlapStart</t>
  </si>
  <si>
    <t>Overlapping,Overlapping,NearestLocation,Overlapping,Overlapping,Overlapping,Overlapping,Overlapping,Overlapping,Overlapping</t>
  </si>
  <si>
    <t>HNRNPUL1,TGFB1,CCDC97,NA,TMEM91,B9D2,NA,EXOSC5,BCKDHA,NA</t>
  </si>
  <si>
    <t>ENSG00000105388,ENSG00000239736,ENSG00000269266,ENSG00000105352,ENSG00000268997,ENSG00000269354,ENSG00000268582,ENSG00000007306</t>
  </si>
  <si>
    <t>inside,overlapEnd,includeFeature,includeFeature,includeFeature,includeFeature,includeFeature,overlapEnd</t>
  </si>
  <si>
    <t>CEACAM5,NA,NA,CEACAM4,NA,NA,NA,CEACAM7</t>
  </si>
  <si>
    <t>chr19.51100000.5</t>
  </si>
  <si>
    <t>ENSG00000142544,ENSG00000268581,ENSG00000129450,ENSG00000267990,ENSG00000168995,ENSG00000267895,ENSG00000269072,ENSG00000269681,ENSG00000171101,ENSG00000268336,ENSG00000268652,ENSG00000269253</t>
  </si>
  <si>
    <t>overlapStart,includeFeature,includeFeature,includeFeature,includeFeature,includeFeature,includeFeature,includeFeature,includeFeature,includeFeature,includeFeature,overlapStart</t>
  </si>
  <si>
    <t>CTU1,NA,SIGLEC9,NA,SIGLEC7,NA,LOC101928517,NA,NA,NA,LOC100133225,NA</t>
  </si>
  <si>
    <t>ENSG00000269388,ENSG00000267808,ENSG00000105501,ENSG00000268500,ENSG00000244071,ENSG00000273837,ENSG00000254415,ENSG00000243469,ENSG00000269959,ENSG00000207550,ENSG00000198972,ENSG00000208008,ENSG00000182310</t>
  </si>
  <si>
    <t>overlapEnd,overlapEnd,includeFeature,includeFeature,includeFeature,includeFeature,includeFeature,includeFeature,includeFeature,includeFeature,includeFeature,includeFeature,overlapStart</t>
  </si>
  <si>
    <t>NA,NA,NA,SIGLEC5,RPL9P33,NA,SIGLEC14,RPL7P51,SPACA6-AS1,MIR99B,MIRLET7E,MIR125A,SPACA6</t>
  </si>
  <si>
    <t>chr19.51400000.6</t>
  </si>
  <si>
    <t>ENSG00000268889,ENSG00000268144,ENSG00000142512,ENSG00000254760,ENSG00000255441,ENSG00000268711,ENSG00000269181,ENSG00000105366,ENSG00000268957,ENSG00000213822,ENSG00000254521</t>
  </si>
  <si>
    <t>overlapEnd,overlapStart,includeFeature,includeFeature,includeFeature,includeFeature,includeFeature,includeFeature,includeFeature,includeFeature,overlapEnd</t>
  </si>
  <si>
    <t>NA,NA,SIGLEC10,NA,NA,NA,NA,SIGLEC8,NA,CEACAM18,SIGLEC12</t>
  </si>
  <si>
    <t>ENSG00000197619,ENSG00000142556,ENSG00000256087,ENSG00000275055,ENSG00000260160,ENSG00000197608</t>
  </si>
  <si>
    <t>overlapStart,includeFeature,includeFeature,includeFeature,includeFeature,includeFeature</t>
  </si>
  <si>
    <t>ZNF615,ZNF614,ZNF432,NA,NA,ZNF841</t>
  </si>
  <si>
    <t>chr20.1400000.2</t>
  </si>
  <si>
    <t>chr20</t>
  </si>
  <si>
    <t>ENSG00000088832,ENSG00000088833,ENSG00000196209,ENSG00000266085</t>
  </si>
  <si>
    <t>FKBP1A,NSFL1C,SIRPB2,NA</t>
  </si>
  <si>
    <t>ENSG00000260861,ENSG00000101307,ENSG00000271523,ENSG00000089012,ENSG00000237914,ENSG00000223750,ENSG00000242348,ENSG00000236550</t>
  </si>
  <si>
    <t>overlapStart,overlapStart,downstream,includeFeature,includeFeature,overlapEnd,includeFeature,includeFeature</t>
  </si>
  <si>
    <t>Overlapping,Overlapping,NearestLocation,Overlapping,Overlapping,Overlapping,Overlapping,Overlapping</t>
  </si>
  <si>
    <t>NA,SIRPB1,NA,SIRPG,SIRPG-AS1,NA,RN7SL561P,NA</t>
  </si>
  <si>
    <t>chr20.2100000.2</t>
  </si>
  <si>
    <t>ENSG00000125834</t>
  </si>
  <si>
    <t>STK35</t>
  </si>
  <si>
    <t>ENSG00000125780,ENSG00000166948</t>
  </si>
  <si>
    <t>TGM3,TGM6</t>
  </si>
  <si>
    <t>chr20.18500000.7</t>
  </si>
  <si>
    <t>ENSG00000089050,ENSG00000214612,ENSG00000101310,ENSG00000264134,ENSG00000232388,ENSG00000125821,ENSG00000243702</t>
  </si>
  <si>
    <t>upstream,includeFeature,includeFeature,includeFeature,includeFeature,overlapStart,includeFeature</t>
  </si>
  <si>
    <t>RBBP9,RPS19P1,SEC23B,NA,SMIM26,DTD1,RN7SL638P</t>
  </si>
  <si>
    <t>ENSG00000185052,ENSG00000235996,ENSG00000179447</t>
  </si>
  <si>
    <t>SLC24A3,NA,SLC24A3-AS1</t>
  </si>
  <si>
    <t>chr20.38000000.2</t>
  </si>
  <si>
    <t>ENSG00000199683,ENSG00000101407,ENSG00000101413,ENSG00000264767</t>
  </si>
  <si>
    <t>upstream,overlapStart,overlapStart,includeFeature</t>
  </si>
  <si>
    <t>RN7SKP185,TTI1,RPRD1B,RN7SL237P</t>
  </si>
  <si>
    <t>ENSG00000198959,ENSG00000149633,ENSG00000277829,ENSG00000101425,ENSG00000206249</t>
  </si>
  <si>
    <t>upstream,includeFeature,includeFeature,overlapStart,overlapEnd</t>
  </si>
  <si>
    <t>TGM2,KIAA1755,NA,BPI,NA</t>
  </si>
  <si>
    <t>chr20.40500000.5</t>
  </si>
  <si>
    <t>ENSG00000221201</t>
  </si>
  <si>
    <t>ENSG00000222612,ENSG00000198900,ENSG00000226648</t>
  </si>
  <si>
    <t>includeFeature,overlapStart,overlapEnd</t>
  </si>
  <si>
    <t>RNU2-52P,TOP1,PLCG1-AS1</t>
  </si>
  <si>
    <t>chr20.6700000.5</t>
  </si>
  <si>
    <t>ENSG00000228482,ENSG00000125845</t>
  </si>
  <si>
    <t>NA,BMP2</t>
  </si>
  <si>
    <t>ENSG00000228888,ENSG00000238102</t>
  </si>
  <si>
    <t>LINC01428,NA</t>
  </si>
  <si>
    <t>chr20.1400000.4</t>
  </si>
  <si>
    <t>ENSG00000230839,ENSG00000276649,ENSG00000198053</t>
  </si>
  <si>
    <t>NA,NA,SIRPA</t>
  </si>
  <si>
    <t>chr20.1400000.5</t>
  </si>
  <si>
    <t>ENSG00000276649,ENSG00000198053,ENSG00000233896,ENSG00000101327</t>
  </si>
  <si>
    <t>upstream,overlapEnd,overlapStart,includeFeature</t>
  </si>
  <si>
    <t>NA,SIRPA,PDYN-AS1,PDYN</t>
  </si>
  <si>
    <t>chr20.47000000.4</t>
  </si>
  <si>
    <t>ENSG00000064655,ENSG00000226769,ENSG00000239783</t>
  </si>
  <si>
    <t>EYA2,GAPDHP54,NA</t>
  </si>
  <si>
    <t>ENSG00000224565,ENSG00000234075,ENSG00000202186,ENSG00000201742</t>
  </si>
  <si>
    <t>NA,RPL35AP,RNU6-497P,RNU6-563P</t>
  </si>
  <si>
    <t>chr20.23000000.2</t>
  </si>
  <si>
    <t>ENSG00000230492,ENSG00000234646,ENSG00000132671,ENSG00000178726,ENSG00000279447,ENSG00000125810</t>
  </si>
  <si>
    <t>NA,NA,SSTR4,THBD,NA,CD93</t>
  </si>
  <si>
    <t>ENSG00000230387</t>
  </si>
  <si>
    <t>LOC100505664</t>
  </si>
  <si>
    <t>chr20.40100000.5</t>
  </si>
  <si>
    <t>ENSG00000223410</t>
  </si>
  <si>
    <t>ENSG00000204103,ENSG00000229771</t>
  </si>
  <si>
    <t>MAFB,NA</t>
  </si>
  <si>
    <t>chr20.1300000.6</t>
  </si>
  <si>
    <t>ENSG00000101298,ENSG00000125775,ENSG00000274322,ENSG00000280162,ENSG00000234684,ENSG00000229728,ENSG00000088832,ENSG00000276741</t>
  </si>
  <si>
    <t>Overlapping,Overlapping,Overlapping,NearestLocation,Overlapping,Overlapping,Overlapping,Overlapping</t>
  </si>
  <si>
    <t>SNPH,SDCBP2,NA,NA,SDCBP2-AS1,NA,FKBP1A,NA</t>
  </si>
  <si>
    <t>chr20.22900000.5</t>
  </si>
  <si>
    <t>ENSG00000213882,ENSG00000228935</t>
  </si>
  <si>
    <t>ENSG00000125814,ENSG00000201728,ENSG00000125823,ENSG00000125831,ENSG00000200208,ENSG00000273838,ENSG00000226344,ENSG00000260202,ENSG00000276638,ENSG00000125815</t>
  </si>
  <si>
    <t>overlapStart,upstream,includeFeature,includeFeature,includeFeature,includeFeature,includeFeature,overlapEnd,includeFeature,includeFeature</t>
  </si>
  <si>
    <t>Overlapping,NearestLocation,Overlapping,Overlapping,Overlapping,Overlapping,Overlapping,Overlapping,Overlapping,Overlapping</t>
  </si>
  <si>
    <t>NAPB,RNA5SP479,CSTL1,CST11,NA,NA,CST12P,NA,NA,CST8</t>
  </si>
  <si>
    <t>chr20.47000000.2</t>
  </si>
  <si>
    <t>ENSG00000264901,ENSG00000101040</t>
  </si>
  <si>
    <t>MIR3616,ZMYND8</t>
  </si>
  <si>
    <t>chr20.10600000.5</t>
  </si>
  <si>
    <t>ENSG00000149346,ENSG00000235036,ENSG00000101384,ENSG00000273745,ENSG00000270792</t>
  </si>
  <si>
    <t>SLX4IP,NA,JAG1,MIR6870,NA</t>
  </si>
  <si>
    <t>ENSG00000125899</t>
  </si>
  <si>
    <t>chr20.60100000.20</t>
  </si>
  <si>
    <t>ENSG00000228340</t>
  </si>
  <si>
    <t>MIR646HG;LOC729296</t>
  </si>
  <si>
    <t>ENSG00000149657,ENSG00000280448,ENSG00000101182,ENSG00000184402,ENSG00000101181</t>
  </si>
  <si>
    <t>LSM14B,NA,PSMA7,SS18L1,MTG2</t>
  </si>
  <si>
    <t>chr20.10600000.4</t>
  </si>
  <si>
    <t>ENSG00000270777,ENSG00000125899</t>
  </si>
  <si>
    <t>chr20.40400000.6</t>
  </si>
  <si>
    <t>chr20.6900000.10</t>
  </si>
  <si>
    <t>ENSG00000125845</t>
  </si>
  <si>
    <t>BMP2</t>
  </si>
  <si>
    <t>ENSG00000277315,ENSG00000101323,ENSG00000125827</t>
  </si>
  <si>
    <t>NA,HAO1,TMX4</t>
  </si>
  <si>
    <t>chr20.10600000.9</t>
  </si>
  <si>
    <t>ENSG00000271397</t>
  </si>
  <si>
    <t>chr20.1700000.2</t>
  </si>
  <si>
    <t>ENSG00000223750,ENSG00000234282,ENSG00000271461,ENSG00000232528</t>
  </si>
  <si>
    <t>NA,NA,CKAP2LP1,LOC100289473</t>
  </si>
  <si>
    <t>chr21.37400000.10</t>
  </si>
  <si>
    <t>chr21</t>
  </si>
  <si>
    <t>ENSG00000273210,ENSG00000157540</t>
  </si>
  <si>
    <t>NA,DYRK1A</t>
  </si>
  <si>
    <t>ENSG00000231231,ENSG00000157554</t>
  </si>
  <si>
    <t>NA,ERG</t>
  </si>
  <si>
    <t>chr21.37800000.14</t>
  </si>
  <si>
    <t>ENSG00000157542,ENSG00000233213</t>
  </si>
  <si>
    <t>KCNJ6,NA</t>
  </si>
  <si>
    <t>ENSG00000185658,ENSG00000272991,ENSG00000232608,ENSG00000237373,ENSG00000229623</t>
  </si>
  <si>
    <t>BRWD1,NA,NA,NA,METTL21AP1</t>
  </si>
  <si>
    <t>chr21.38400000.9</t>
  </si>
  <si>
    <t>ENSG00000185658,ENSG00000255568,ENSG00000238141,ENSG00000205581,ENSG00000252915,ENSG00000227406,ENSG00000182093</t>
  </si>
  <si>
    <t>overlapStart,includeFeature,includeFeature,includeFeature,includeFeature,includeFeature,overlapStart</t>
  </si>
  <si>
    <t>BRWD1,BRWD1-AS2,BRWD1-AS1,HMGN1,NA,NA,GET1</t>
  </si>
  <si>
    <t>chr21.37200000.12</t>
  </si>
  <si>
    <t>ENSG00000182670,ENSG00000228677,ENSG00000230366,ENSG00000263969,ENSG00000242553,ENSG00000157538,ENSG00000272948</t>
  </si>
  <si>
    <t>overlapEnd,upstream,includeFeature,includeFeature,includeFeature,includeFeature,includeFeature</t>
  </si>
  <si>
    <t>TTC3,TTC3-AS1,DSCR9,RN7SL678P,NA,VPS26C,NA</t>
  </si>
  <si>
    <t>chr21.37600000.9</t>
  </si>
  <si>
    <t>overlapEnd,downstream</t>
  </si>
  <si>
    <t>ENSG00000157554,ENSG00000231480</t>
  </si>
  <si>
    <t>ERG,NA</t>
  </si>
  <si>
    <t>chr21.38300000.10</t>
  </si>
  <si>
    <t>ENSG00000157551,ENSG00000231231,ENSG00000157554</t>
  </si>
  <si>
    <t>KCNJ15,NA,ERG</t>
  </si>
  <si>
    <t>chr21.37400000.11</t>
  </si>
  <si>
    <t>chr21.38400000.8</t>
  </si>
  <si>
    <t>chr21.37000000.14</t>
  </si>
  <si>
    <t>ENSG00000215734,ENSG00000183145,ENSG00000212136,ENSG00000185808,ENSG00000182670</t>
  </si>
  <si>
    <t>downstream,includeFeature,includeFeature,includeFeature,overlapStart</t>
  </si>
  <si>
    <t>NA,RIPPLY3,RNU6-696P,PIGP,TTC3</t>
  </si>
  <si>
    <t>chr21.37400000.9</t>
  </si>
  <si>
    <t>chr21.37500000.9</t>
  </si>
  <si>
    <t>chr1.172000000.4</t>
  </si>
  <si>
    <t>ENSG00000197959,ENSG00000233540</t>
  </si>
  <si>
    <t>DNM3,DNM3-IT1</t>
  </si>
  <si>
    <t>ENSG00000197959,ENSG00000135845,ENSG00000180999</t>
  </si>
  <si>
    <t>overlapEnd,overlapStart,includeFeature</t>
  </si>
  <si>
    <t>DNM3,PIGC,C1orf105</t>
  </si>
  <si>
    <t>chr1.172100000.3</t>
  </si>
  <si>
    <t>ENSG00000197959,ENSG00000230630,ENSG00000207949,ENSG00000208024</t>
  </si>
  <si>
    <t>DNM3,NA,NA,MIR199A2</t>
  </si>
  <si>
    <t>chr1.172100000.2</t>
  </si>
  <si>
    <t>ENSG00000197959,ENSG00000206684,ENSG00000135845</t>
  </si>
  <si>
    <t>inside,includeFeature,overlapEnd</t>
  </si>
  <si>
    <t>DNM3,RNU6-157P,PIGC</t>
  </si>
  <si>
    <t>chr1.117500000.2</t>
  </si>
  <si>
    <t>ENSG00000198162,ENSG00000279513,ENSG00000226755,ENSG00000236866</t>
  </si>
  <si>
    <t>MAN1A2,NA,NA,TENT5C-DT</t>
  </si>
  <si>
    <t>ENSG00000270719,ENSG00000228217</t>
  </si>
  <si>
    <t>chr1.66900000.2</t>
  </si>
  <si>
    <t>ENSG00000152763,ENSG00000198160,ENSG00000116704</t>
  </si>
  <si>
    <t>overlapStart,includeFeature,overlapEnd</t>
  </si>
  <si>
    <t>DNAI4,MIER1,SLC35D1</t>
  </si>
  <si>
    <t>ENSG00000203963,ENSG00000252433,ENSG00000275678,ENSG00000162594,ENSG00000253074</t>
  </si>
  <si>
    <t>inside,includeFeature,includeFeature,overlapStart,includeFeature</t>
  </si>
  <si>
    <t>C1orf141,LOC124900434,NA,IL23R,RNU6-586P</t>
  </si>
  <si>
    <t>chr1.172200000.2</t>
  </si>
  <si>
    <t>ENSG00000197959,ENSG00000230630</t>
  </si>
  <si>
    <t>DNM3,NA</t>
  </si>
  <si>
    <t>chr1.172000000.3</t>
  </si>
  <si>
    <t>chr1.41500000.2</t>
  </si>
  <si>
    <t>ENSG00000127129,ENSG00000127124,ENSG00000230881,ENSG00000230638</t>
  </si>
  <si>
    <t>EDN2,HIVEP3,NA,LOC100418723</t>
  </si>
  <si>
    <t>ENSG00000127124,ENSG00000264896</t>
  </si>
  <si>
    <t>HIVEP3,NA</t>
  </si>
  <si>
    <t>chr1.193000000.12</t>
  </si>
  <si>
    <t>ENSG00000234473,ENSG00000116750,ENSG00000238754,ENSG00000116747,ENSG00000272579,ENSG00000023572</t>
  </si>
  <si>
    <t>upstream,includeFeature,includeFeature,includeFeature,includeFeature,overlapEnd</t>
  </si>
  <si>
    <t>ZNF101P2,UCHL5,SCARNA18B,RO60,NA,GLRX2</t>
  </si>
  <si>
    <t>ENSG00000233057</t>
  </si>
  <si>
    <t>EEF1A1P14</t>
  </si>
  <si>
    <t>chr1.192900000.14</t>
  </si>
  <si>
    <t>ENSG00000231714</t>
  </si>
  <si>
    <t>chr1.192900000.12</t>
  </si>
  <si>
    <t>ENSG00000275233,ENSG00000227240,ENSG00000233057</t>
  </si>
  <si>
    <t>NA,NA,EEF1A1P14</t>
  </si>
  <si>
    <t>chr1.56500000.12</t>
  </si>
  <si>
    <t>ENSG00000162407,ENSG00000236776,ENSG00000224980</t>
  </si>
  <si>
    <t>PLPP3,RPL21P23,RPL23AP85</t>
  </si>
  <si>
    <t>ENSG00000173406,ENSG00000238773</t>
  </si>
  <si>
    <t>DAB1,NA</t>
  </si>
  <si>
    <t>chr1.221000000.12</t>
  </si>
  <si>
    <t>ENSG00000257551</t>
  </si>
  <si>
    <t>HLX-AS1</t>
  </si>
  <si>
    <t>ENSG00000236230,ENSG00000227613</t>
  </si>
  <si>
    <t>NA,QRSL1P2</t>
  </si>
  <si>
    <t>chr1.101100000.3</t>
  </si>
  <si>
    <t>ENSG00000252765,ENSG00000271578</t>
  </si>
  <si>
    <t>LOC124900440,NA</t>
  </si>
  <si>
    <t>ENSG00000231671</t>
  </si>
  <si>
    <t>LINC01307</t>
  </si>
  <si>
    <t>chr1.172000000.5</t>
  </si>
  <si>
    <t>ENSG00000094975</t>
  </si>
  <si>
    <t>SUCO</t>
  </si>
  <si>
    <t>chr1.172600000.1</t>
  </si>
  <si>
    <t>ENSG00000094975,ENSG00000251943,ENSG00000117560</t>
  </si>
  <si>
    <t>SUCO,RNU6-693P,FASLG</t>
  </si>
  <si>
    <t>ENSG00000117560,ENSG00000229785,ENSG00000279061,ENSG00000224228</t>
  </si>
  <si>
    <t>downstream,includeFeature,includeFeature,overlapStart</t>
  </si>
  <si>
    <t>FASLG,NA,NA,NA</t>
  </si>
  <si>
    <t>chr1.118800000.8</t>
  </si>
  <si>
    <t>ENSG00000229911,ENSG00000092607</t>
  </si>
  <si>
    <t>NA,TBX15</t>
  </si>
  <si>
    <t>ENSG00000260941,ENSG00000198857,ENSG00000143067,ENSG00000092621</t>
  </si>
  <si>
    <t>upstream,includeFeature,includeFeature,overlapStart</t>
  </si>
  <si>
    <t>LINC00622,NA,ZNF697,PHGDH</t>
  </si>
  <si>
    <t>chr1.100500000.10</t>
  </si>
  <si>
    <t>ENSG00000079335,ENSG00000228086,ENSG00000181656,ENSG00000213421</t>
  </si>
  <si>
    <t>CDC14A,NA,GPR88,RPL7AP17</t>
  </si>
  <si>
    <t>chr1.101000000.4</t>
  </si>
  <si>
    <t>ENSG00000117543,ENSG00000235795,ENSG00000233184</t>
  </si>
  <si>
    <t>DPH5,NA,DPH5-DT</t>
  </si>
  <si>
    <t>chr1.100200000.12</t>
  </si>
  <si>
    <t>ENSG00000137992,ENSG00000271415,ENSG00000225169,ENSG00000230287,ENSG00000224616,ENSG00000137996,ENSG00000207750</t>
  </si>
  <si>
    <t>overlapStart,downstream,includeFeature,includeFeature,includeFeature,includeFeature,includeFeature</t>
  </si>
  <si>
    <t>DBT,RPL23AP90,NA,NA,NA,RTCA,MIR553</t>
  </si>
  <si>
    <t>chr1.193100000.11</t>
  </si>
  <si>
    <t>ENSG00000023572,ENSG00000134371,ENSG00000221680,ENSG00000162630</t>
  </si>
  <si>
    <t>GLRX2,CDC73,MIR1278,B3GALT2</t>
  </si>
  <si>
    <t>chr1.41700000.3</t>
  </si>
  <si>
    <t>ENSG00000127124,ENSG00000227538</t>
  </si>
  <si>
    <t>chr1.66700000.4</t>
  </si>
  <si>
    <t>ENSG00000118473,ENSG00000248458,ENSG00000221655,ENSG00000152760,ENSG00000172410</t>
  </si>
  <si>
    <t>overlapEnd,upstream,includeFeature,includeFeature,overlapEnd</t>
  </si>
  <si>
    <t>SGIP1,NA,NA,DYNLT5,INSL5</t>
  </si>
  <si>
    <t>chr1.192800000.15</t>
  </si>
  <si>
    <t>ENSG00000226814,ENSG00000116741,ENSG00000223075</t>
  </si>
  <si>
    <t>LOC100130137,RGS2,RN7SKP126</t>
  </si>
  <si>
    <t>chr1.100900000.5</t>
  </si>
  <si>
    <t>ENSG00000162695,ENSG00000230946,ENSG00000117543,ENSG00000235795</t>
  </si>
  <si>
    <t>SLC30A7,NA,DPH5,NA</t>
  </si>
  <si>
    <t>chr1.222100000.3</t>
  </si>
  <si>
    <t>ENSG00000232679,ENSG00000236230</t>
  </si>
  <si>
    <t>ENSG00000236230,ENSG00000226643,ENSG00000234419,ENSG00000276997</t>
  </si>
  <si>
    <t>upstream,includeFeature,includeFeature,overlapEnd</t>
  </si>
  <si>
    <t>chr1.186300000.337</t>
  </si>
  <si>
    <t>ENSG00000116690,ENSG00000047410,ENSG00000202025,ENSG00000157181,ENSG00000279374</t>
  </si>
  <si>
    <t>overlapEnd,includeFeature,includeFeature,overlapStart,includeFeature</t>
  </si>
  <si>
    <t>PRG4,TPR,RNU6-1240P,ODR4,NA</t>
  </si>
  <si>
    <t>ENSG00000221673,ENSG00000136628,ENSG00000162813,ENSG00000067704</t>
  </si>
  <si>
    <t>downstream,overlapStart,includeFeature,overlapStart</t>
  </si>
  <si>
    <t>LOC124904668,EPRS1,BPNT1,IARS2</t>
  </si>
  <si>
    <t>chr1.120200000.3</t>
  </si>
  <si>
    <t>ENSG00000274642,ENSG00000277313,ENSG00000223804</t>
  </si>
  <si>
    <t>ENSG00000275131,ENSG00000275509,ENSG00000273694</t>
  </si>
  <si>
    <t>NA,NA,LOC124904641</t>
  </si>
  <si>
    <t>chr1.220900000.13</t>
  </si>
  <si>
    <t>chr1.221100000.18</t>
  </si>
  <si>
    <t>ENSG00000278610,ENSG00000154309,ENSG00000234523</t>
  </si>
  <si>
    <t>overlapEnd,inside,includeFeature</t>
  </si>
  <si>
    <t>NA,DISP1,NDUFB1P2</t>
  </si>
  <si>
    <t>chr1.100800000.7</t>
  </si>
  <si>
    <t>ENSG00000162692,ENSG00000162694,ENSG00000273204,ENSG00000162695</t>
  </si>
  <si>
    <t>VCAM1,EXTL2,NA,SLC30A7</t>
  </si>
  <si>
    <t>chr1.169900000.2</t>
  </si>
  <si>
    <t>ENSG00000000457,ENSG00000075945,ENSG00000243051,ENSG00000235378</t>
  </si>
  <si>
    <t>SCYL3,KIFAP3,RN7SL269P,MRPS10P1</t>
  </si>
  <si>
    <t>ENSG00000075945,ENSG00000224896,ENSG00000203740,ENSG00000263390,ENSG00000233985</t>
  </si>
  <si>
    <t>upstream,includeFeature,includeFeature,includeFeature,overlapStart</t>
  </si>
  <si>
    <t>KIFAP3,NA,NTMT2,MIR3119-2,LINC01681</t>
  </si>
  <si>
    <t>chr1.4800000.101</t>
  </si>
  <si>
    <t>ENSG00000277731</t>
  </si>
  <si>
    <t>ENSG00000189337,ENSG00000235829</t>
  </si>
  <si>
    <t>KAZN,NA</t>
  </si>
  <si>
    <t>chr1.147400000.2</t>
  </si>
  <si>
    <t>ENSG00000278811,ENSG00000226653,ENSG00000207209,ENSG00000272443,ENSG00000272480</t>
  </si>
  <si>
    <t>LINC00624,OR13Z1P,NA,NA,OR13Z3P</t>
  </si>
  <si>
    <t>ENSG00000116128,ENSG00000162836,ENSG00000277762,ENSG00000227139</t>
  </si>
  <si>
    <t>BCL9,ACP6,RN7SL261P,NA</t>
  </si>
  <si>
    <t>chr1.221100000.12</t>
  </si>
  <si>
    <t>chr1.4400000.127</t>
  </si>
  <si>
    <t>ENSG00000235054</t>
  </si>
  <si>
    <t>LINC01777</t>
  </si>
  <si>
    <t>chr1.192800000.13</t>
  </si>
  <si>
    <t>chr1.91500000.4</t>
  </si>
  <si>
    <t>ENSG00000097046,ENSG00000241318</t>
  </si>
  <si>
    <t>CDC7,NA</t>
  </si>
  <si>
    <t>ENSG00000069702,ENSG00000137948</t>
  </si>
  <si>
    <t>TGFBR3,BRDT</t>
  </si>
  <si>
    <t>chr2.234100000.1</t>
  </si>
  <si>
    <t>ENSG00000226442</t>
  </si>
  <si>
    <t>ENSG00000261298</t>
  </si>
  <si>
    <t>chr2.234100000.2</t>
  </si>
  <si>
    <t>chr2.30200000.2</t>
  </si>
  <si>
    <t>ENSG00000231712,ENSG00000213626</t>
  </si>
  <si>
    <t>NA,LBH</t>
  </si>
  <si>
    <t>ENSG00000280154,ENSG00000221377,ENSG00000172954</t>
  </si>
  <si>
    <t>NA,NA,LCLAT1</t>
  </si>
  <si>
    <t>chr2.213300000.25</t>
  </si>
  <si>
    <t>ENSG00000144451</t>
  </si>
  <si>
    <t>SPAG16</t>
  </si>
  <si>
    <t>ENSG00000235770,ENSG00000216721,ENSG00000227824,ENSG00000212055</t>
  </si>
  <si>
    <t>LINC00607,NA,NA,NA</t>
  </si>
  <si>
    <t>chr2.53900000.1</t>
  </si>
  <si>
    <t>ENSG00000270898,ENSG00000068878,ENSG00000170634</t>
  </si>
  <si>
    <t>upstream,overlapStart,overlapStart</t>
  </si>
  <si>
    <t>NA,PSME4,ACYP2</t>
  </si>
  <si>
    <t>ENSG00000068878,ENSG00000170634,ENSG00000235937,ENSG00000233266,ENSG00000241114,ENSG00000272156</t>
  </si>
  <si>
    <t>upstream,inside,includeFeature,includeFeature,includeFeature,includeFeature</t>
  </si>
  <si>
    <t>PSME4,ACYP2,NA,HMGB1P31,NA,NA</t>
  </si>
  <si>
    <t>chr2.234100000.3</t>
  </si>
  <si>
    <t>chr2.234000000.2</t>
  </si>
  <si>
    <t>ENSG00000144481,ENSG00000274951,ENSG00000072080,ENSG00000279218</t>
  </si>
  <si>
    <t>TRPM8,NA,SPP2,NA</t>
  </si>
  <si>
    <t>chr2.84600000.2</t>
  </si>
  <si>
    <t>ENSG00000115423</t>
  </si>
  <si>
    <t>DNAH6</t>
  </si>
  <si>
    <t>ENSG00000115423,ENSG00000235847,ENSG00000186854,ENSG00000276362,ENSG00000213400,ENSG00000279992</t>
  </si>
  <si>
    <t>overlapEnd,upstream,overlapEnd,includeFeature,includeFeature,includeFeature</t>
  </si>
  <si>
    <t>DNAH6,NA,LOC105374836;TRABD2A,NA,NA,NA</t>
  </si>
  <si>
    <t>chr2.234100000.4</t>
  </si>
  <si>
    <t>chr2.167800000.12</t>
  </si>
  <si>
    <t>ENSG00000235335,ENSG00000172318</t>
  </si>
  <si>
    <t>B3GALT1-AS1,B3GALT1</t>
  </si>
  <si>
    <t>ENSG00000073734,ENSG00000073737</t>
  </si>
  <si>
    <t>ABCB11,DHRS9</t>
  </si>
  <si>
    <t>chr2.30200000.1</t>
  </si>
  <si>
    <t>ENSG00000213626,ENSG00000235997</t>
  </si>
  <si>
    <t>LBH,NA</t>
  </si>
  <si>
    <t>chr2.30100000.2</t>
  </si>
  <si>
    <t>ENSG00000233862,ENSG00000225943,ENSG00000119801,ENSG00000207187</t>
  </si>
  <si>
    <t>overlapStart,downstream,includeFeature,includeFeature</t>
  </si>
  <si>
    <t>NA,NA,YPEL5,SNORA10B</t>
  </si>
  <si>
    <t>chr2.233900000.6</t>
  </si>
  <si>
    <t>ENSG00000144481,ENSG00000237581</t>
  </si>
  <si>
    <t>TRPM8,NA</t>
  </si>
  <si>
    <t>chr2.35700000.8</t>
  </si>
  <si>
    <t>ENSG00000234587</t>
  </si>
  <si>
    <t>MRPL50P1</t>
  </si>
  <si>
    <t>ENSG00000150938,ENSG00000273090,ENSG00000171055</t>
  </si>
  <si>
    <t>CRIM1,NA,FEZ2</t>
  </si>
  <si>
    <t>chr2.9500000.3</t>
  </si>
  <si>
    <t>ENSG00000151694,ENSG00000239300,ENSG00000271855,ENSG00000134308</t>
  </si>
  <si>
    <t>ADAM17,NA,NA,YWHAQ</t>
  </si>
  <si>
    <t>ENSG00000243491,ENSG00000115750</t>
  </si>
  <si>
    <t>NA,TAF1B</t>
  </si>
  <si>
    <t>chr2.213600000.22</t>
  </si>
  <si>
    <t>ENSG00000144451,ENSG00000265734</t>
  </si>
  <si>
    <t>SPAG16,MIR4438</t>
  </si>
  <si>
    <t>chr2.100000.5</t>
  </si>
  <si>
    <t>ENSG00000184731,ENSG00000227061</t>
  </si>
  <si>
    <t>FAM110C,NA</t>
  </si>
  <si>
    <t>ENSG00000233633,ENSG00000151353,ENSG00000233296,ENSG00000280360,ENSG00000233970</t>
  </si>
  <si>
    <t>LOC105373352,TMEM18,TMEM18-DT,NA,NA</t>
  </si>
  <si>
    <t>chr2.220700000.9</t>
  </si>
  <si>
    <t>ENSG00000236451,ENSG00000224819</t>
  </si>
  <si>
    <t>ENSG00000230406,ENSG00000234446</t>
  </si>
  <si>
    <t>RPL23P5,NA</t>
  </si>
  <si>
    <t>chr2.233800000.7</t>
  </si>
  <si>
    <t>ENSG00000185038,ENSG00000123485,ENSG00000224287,ENSG00000279809</t>
  </si>
  <si>
    <t>MROH2A,HJURP,MSL3P1,NA</t>
  </si>
  <si>
    <t>chr2.234000000.5</t>
  </si>
  <si>
    <t>chr2.35900000.5</t>
  </si>
  <si>
    <t>ENSG00000150938</t>
  </si>
  <si>
    <t>CRIM1</t>
  </si>
  <si>
    <t>chr2.233900000.3</t>
  </si>
  <si>
    <t>chr2.300000.3</t>
  </si>
  <si>
    <t>ENSG00000228643,ENSG00000235779,ENSG00000277997,ENSG00000233684,ENSG00000236856</t>
  </si>
  <si>
    <t>NA,LOC105373346,NA,NA,NA</t>
  </si>
  <si>
    <t>chr2.300000.2</t>
  </si>
  <si>
    <t>ENSG00000223985,ENSG00000225942,ENSG00000233633</t>
  </si>
  <si>
    <t>LINC01874,LINC01875,LOC105373352</t>
  </si>
  <si>
    <t>chr2.9500000.2</t>
  </si>
  <si>
    <t>chr2.147100000.5</t>
  </si>
  <si>
    <t>ENSG00000227902</t>
  </si>
  <si>
    <t>ENSG00000202074</t>
  </si>
  <si>
    <t>RNU6-715P</t>
  </si>
  <si>
    <t>chr2.200000.2</t>
  </si>
  <si>
    <t>ENSG00000227061,ENSG00000035115,ENSG00000143727,ENSG00000189292,ENSG00000228643</t>
  </si>
  <si>
    <t>NA,SH3YL1,ACP1,ALKAL2,NA</t>
  </si>
  <si>
    <t>ENSG00000236856,ENSG00000226277,ENSG00000223985</t>
  </si>
  <si>
    <t>NA,NA,LINC01874</t>
  </si>
  <si>
    <t>chr2.35900000.6</t>
  </si>
  <si>
    <t>chr2.233900000.2</t>
  </si>
  <si>
    <t>chr2.236200000.6</t>
  </si>
  <si>
    <t>ENSG00000233611,ENSG00000182177,ENSG00000200745</t>
  </si>
  <si>
    <t>NA,ASB18,RNU1-31P</t>
  </si>
  <si>
    <t>ENSG00000232328</t>
  </si>
  <si>
    <t>chr2.221400000.1</t>
  </si>
  <si>
    <t>ENSG00000116106,ENSG00000221432</t>
  </si>
  <si>
    <t>EPHA4,NA</t>
  </si>
  <si>
    <t>ENSG00000116106,ENSG00000221432,ENSG00000226726,ENSG00000272944,ENSG00000230406</t>
  </si>
  <si>
    <t>EPHA4,NA,TMEM256P2,NA,RPL23P5</t>
  </si>
  <si>
    <t>chr2.176600000.5</t>
  </si>
  <si>
    <t>ENSG00000272551,ENSG00000163364,ENSG00000224577,ENSG00000252027</t>
  </si>
  <si>
    <t>NA,LINC01116,LINC01117,RNU6ATAC14P</t>
  </si>
  <si>
    <t>ENSG00000236501,ENSG00000251746,ENSG00000229337,ENSG00000226273,ENSG00000201102,ENSG00000213069</t>
  </si>
  <si>
    <t>overlapStart,includeFeature,overlapEnd,includeFeature,includeFeature,includeFeature</t>
  </si>
  <si>
    <t>NA,RNA5SP112,NA,NA,NA,NA</t>
  </si>
  <si>
    <t>chr2.236200000.7</t>
  </si>
  <si>
    <t>ENSG00000202341</t>
  </si>
  <si>
    <t>RNU6-1051P</t>
  </si>
  <si>
    <t>chr2.143800000.8</t>
  </si>
  <si>
    <t>ENSG00000236356,ENSG00000200287</t>
  </si>
  <si>
    <t>ENSG00000232606,ENSG00000226674,ENSG00000234940</t>
  </si>
  <si>
    <t>LINC01412,TEX41,NA</t>
  </si>
  <si>
    <t>chr2.241700000.1</t>
  </si>
  <si>
    <t>ENSG00000168395,ENSG00000235351,ENSG00000180902,ENSG00000215692,ENSG00000234793,ENSG00000154252</t>
  </si>
  <si>
    <t>ING5,NA,D2HGDH,NA,NA,GAL3ST2</t>
  </si>
  <si>
    <t>ENSG00000154252,ENSG00000215023,ENSG00000224272,ENSG00000204099,ENSG00000235151,ENSG00000188389,ENSG00000188011,ENSG00000233806,ENSG00000216921</t>
  </si>
  <si>
    <t>overlapEnd,includeFeature,includeFeature,includeFeature,includeFeature,includeFeature,includeFeature,overlapStart,overlapEnd</t>
  </si>
  <si>
    <t>GAL3ST2,NA,LOC124905349,NEU4,NA,PDCD1,RTP5,LINC01237,FAM240C</t>
  </si>
  <si>
    <t>chr2.218300000.6</t>
  </si>
  <si>
    <t>ENSG00000127838,ENSG00000135926,ENSG00000237281,ENSG00000278524,ENSG00000230580,ENSG00000158428,ENSG00000225062,ENSG00000018280,ENSG00000144579,ENSG00000273361</t>
  </si>
  <si>
    <t>overlapEnd,upstream,includeFeature,includeFeature,includeFeature,includeFeature,includeFeature,includeFeature,overlapStart,includeFeature</t>
  </si>
  <si>
    <t>PNKD,TMBIM1,NA,MIR6810,RPL19P5,CATIP,CATIP-AS1,SLC11A1,CTDSP1,NA</t>
  </si>
  <si>
    <t>ENSG00000228135,ENSG00000200029,ENSG00000235024,ENSG00000224928,ENSG00000171450,ENSG00000236445,ENSG00000163497,ENSG00000163499</t>
  </si>
  <si>
    <t>includeFeature,includeFeature,includeFeature,includeFeature,includeFeature,includeFeature,includeFeature,includeFeature</t>
  </si>
  <si>
    <t>LINC01494,RNU6-642P,NA,NA,CDK5R2,NA,FEV,CRYBA2</t>
  </si>
  <si>
    <t>chr2.143900000.9</t>
  </si>
  <si>
    <t>ENSG00000200287,ENSG00000232377,ENSG00000121964</t>
  </si>
  <si>
    <t>downstream,includeFeature,overlapEnd</t>
  </si>
  <si>
    <t>NA,LOC101928386,GTDC1</t>
  </si>
  <si>
    <t>ENSG00000226674,ENSG00000235352,ENSG00000268580</t>
  </si>
  <si>
    <t>TEX41,NA,NA</t>
  </si>
  <si>
    <t>chr2.215100000.6</t>
  </si>
  <si>
    <t>ENSG00000144452</t>
  </si>
  <si>
    <t>ABCA12</t>
  </si>
  <si>
    <t>ENSG00000237525,ENSG00000235770,ENSG00000230838</t>
  </si>
  <si>
    <t>NA,LINC00607,LINC01614</t>
  </si>
  <si>
    <t>chr2.67500000.8</t>
  </si>
  <si>
    <t>ENSG00000224173,ENSG00000235495</t>
  </si>
  <si>
    <t>LINC02831,NA</t>
  </si>
  <si>
    <t>ENSG00000119865,ENSG00000203395,ENSG00000115956</t>
  </si>
  <si>
    <t>CNRIP1,NA,PLEK</t>
  </si>
  <si>
    <t>chr2.97900000.11</t>
  </si>
  <si>
    <t>ENSG00000075568,ENSG00000238719</t>
  </si>
  <si>
    <t>TMEM131,RNU7-96P</t>
  </si>
  <si>
    <t>ENSG00000196872,ENSG00000135951</t>
  </si>
  <si>
    <t>CRACDL,TSGA10</t>
  </si>
  <si>
    <t>chr2.233900000.5</t>
  </si>
  <si>
    <t>chr2.84500000.5</t>
  </si>
  <si>
    <t>ENSG00000176407,ENSG00000260840,ENSG00000235463</t>
  </si>
  <si>
    <t>KCMF1,LINC01964,NA</t>
  </si>
  <si>
    <t>chr2.215000000.7</t>
  </si>
  <si>
    <t>ENSG00000144452,ENSG00000275762,ENSG00000227769</t>
  </si>
  <si>
    <t>ABCA12,NA,NA</t>
  </si>
  <si>
    <t>chr2.212700000.31</t>
  </si>
  <si>
    <t>ENSG00000273118,ENSG00000221388,ENSG00000234308</t>
  </si>
  <si>
    <t>inside,includeFeature,overlapStart</t>
  </si>
  <si>
    <t>NA,NA,LINC01878</t>
  </si>
  <si>
    <t>chr2.133800000.6</t>
  </si>
  <si>
    <t>ENSG00000200708</t>
  </si>
  <si>
    <t>ENSG00000152127,ENSG00000234060,ENSG00000152128</t>
  </si>
  <si>
    <t>overlapEnd,upstream,overlapEnd</t>
  </si>
  <si>
    <t>MGAT5,NA,TMEM163</t>
  </si>
  <si>
    <t>chr2.234000000.3</t>
  </si>
  <si>
    <t>chr3.105700000.1</t>
  </si>
  <si>
    <t>ENSG00000114423</t>
  </si>
  <si>
    <t>CBLB</t>
  </si>
  <si>
    <t>chr3.108600000.2</t>
  </si>
  <si>
    <t>ENSG00000198919</t>
  </si>
  <si>
    <t>DZIP3</t>
  </si>
  <si>
    <t>ENSG00000163519</t>
  </si>
  <si>
    <t>TRAT1</t>
  </si>
  <si>
    <t>chr3.66200000.1</t>
  </si>
  <si>
    <t>ENSG00000144741,ENSG00000206759</t>
  </si>
  <si>
    <t>SLC25A26,RNU6-787P</t>
  </si>
  <si>
    <t>ENSG00000144741,ENSG00000206759,ENSG00000241587,ENSG00000144749</t>
  </si>
  <si>
    <t>SLC25A26,RNU6-787P,RN7SL482P,LRIG1</t>
  </si>
  <si>
    <t>chr3.108000000.8</t>
  </si>
  <si>
    <t>ENSG00000279277,ENSG00000196776</t>
  </si>
  <si>
    <t>NA,CD47</t>
  </si>
  <si>
    <t>chr3.108600000.3</t>
  </si>
  <si>
    <t>ENSG00000138472,ENSG00000114487</t>
  </si>
  <si>
    <t>GUCA1C,MORC1</t>
  </si>
  <si>
    <t>chr3.114100000.2</t>
  </si>
  <si>
    <t>ENSG00000240912,ENSG00000151577</t>
  </si>
  <si>
    <t>H2BP3,DRD3</t>
  </si>
  <si>
    <t>ENSG00000181847,ENSG00000259976,ENSG00000207770,ENSG00000181722,ENSG00000241560</t>
  </si>
  <si>
    <t>overlapEnd,includeFeature,includeFeature,overlapEnd,includeFeature</t>
  </si>
  <si>
    <t>TIGIT,NA,NA,ZBTB20,ZBTB20-AS1</t>
  </si>
  <si>
    <t>chr3.67500000.2</t>
  </si>
  <si>
    <t>ENSG00000172340,ENSG00000242510</t>
  </si>
  <si>
    <t>SUCLG2,NDUFB4P1</t>
  </si>
  <si>
    <t>ENSG00000241316</t>
  </si>
  <si>
    <t>SUCLG2-DT</t>
  </si>
  <si>
    <t>chr3.105900000.5</t>
  </si>
  <si>
    <t>ENSG00000244652</t>
  </si>
  <si>
    <t>chr3.111100000.5</t>
  </si>
  <si>
    <t>ENSG00000242242,ENSG00000177707</t>
  </si>
  <si>
    <t>NA,NECTIN3</t>
  </si>
  <si>
    <t>ENSG00000153283,ENSG00000177494,ENSG00000244720,ENSG00000240891,ENSG00000240766</t>
  </si>
  <si>
    <t>overlapEnd,upstream,includeFeature,overlapStart,includeFeature</t>
  </si>
  <si>
    <t>CD96,ZBED2,NA,PLCXD2,NA</t>
  </si>
  <si>
    <t>chr3.114100000.1</t>
  </si>
  <si>
    <t>ENSG00000151577,ENSG00000241490,ENSG00000240487,ENSG00000174255,ENSG00000181847</t>
  </si>
  <si>
    <t>DRD3,NA,ATOSBP1,ZNF80,TIGIT</t>
  </si>
  <si>
    <t>chr3.109700000.18</t>
  </si>
  <si>
    <t>ENSG00000242029,ENSG00000271249</t>
  </si>
  <si>
    <t>NA,DIMT1P1</t>
  </si>
  <si>
    <t>ENSG00000153283,ENSG00000239311,ENSG00000240787,ENSG00000177494</t>
  </si>
  <si>
    <t>inside,upstream,includeFeature,includeFeature</t>
  </si>
  <si>
    <t>CD96,NA,NECTIN2P1,ZBED2</t>
  </si>
  <si>
    <t>chr3.70400000.16</t>
  </si>
  <si>
    <t>ENSG00000242120</t>
  </si>
  <si>
    <t>MDFIC2</t>
  </si>
  <si>
    <t>ENSG00000244130,ENSG00000274043,ENSG00000241163,ENSG00000273461,ENSG00000276471,ENSG00000239350,ENSG00000242609</t>
  </si>
  <si>
    <t>includeFeature,includeFeature,overlapEnd,includeFeature,includeFeature,includeFeature,includeFeature</t>
  </si>
  <si>
    <t>UBE2Q2P9,NA,LINC00877,NA,NA,CCDC137P2,CCDC137P1</t>
  </si>
  <si>
    <t>chr3.108500000.4</t>
  </si>
  <si>
    <t>ENSG00000144821,ENSG00000241634,ENSG00000163507,ENSG00000202379,ENSG00000276763,ENSG00000198919</t>
  </si>
  <si>
    <t>overlapStart,includeFeature,includeFeature,includeFeature,includeFeature,overlapStart</t>
  </si>
  <si>
    <t>MYH15,RPL13P8,CIP2A,LOC124900556,NA,DZIP3</t>
  </si>
  <si>
    <t>chr3.109700000.16</t>
  </si>
  <si>
    <t>ENSG00000153283</t>
  </si>
  <si>
    <t>CD96</t>
  </si>
  <si>
    <t>chr3.109800000.18</t>
  </si>
  <si>
    <t>chr3.70200000.17</t>
  </si>
  <si>
    <t>ENSG00000242120,ENSG00000222615</t>
  </si>
  <si>
    <t>MDFIC2,NA</t>
  </si>
  <si>
    <t>ENSG00000239250</t>
  </si>
  <si>
    <t>RN7SL271P</t>
  </si>
  <si>
    <t>chr3.70500000.15</t>
  </si>
  <si>
    <t>chr3.108500000.3</t>
  </si>
  <si>
    <t>chr3.59300000.8</t>
  </si>
  <si>
    <t>ENSG00000243903</t>
  </si>
  <si>
    <t>ENSG00000277592,ENSG00000189283</t>
  </si>
  <si>
    <t>NA,FHIT</t>
  </si>
  <si>
    <t>chr3.105400000.12</t>
  </si>
  <si>
    <t>ENSG00000170017</t>
  </si>
  <si>
    <t>ALCAM</t>
  </si>
  <si>
    <t>ENSG00000200610,ENSG00000200361</t>
  </si>
  <si>
    <t>chr3.70400000.14</t>
  </si>
  <si>
    <t>ENSG00000163421,ENSG00000239250</t>
  </si>
  <si>
    <t>PROK2,RN7SL271P</t>
  </si>
  <si>
    <t>chr3.65600000.41</t>
  </si>
  <si>
    <t>ENSG00000151276,ENSG00000244226</t>
  </si>
  <si>
    <t>MAGI1,ILF2P1</t>
  </si>
  <si>
    <t>ENSG00000187098,ENSG00000241665</t>
  </si>
  <si>
    <t>MITF,RN7SL418P</t>
  </si>
  <si>
    <t>chr3.66200000.2</t>
  </si>
  <si>
    <t>ENSG00000241587,ENSG00000144749</t>
  </si>
  <si>
    <t>RN7SL482P,LRIG1</t>
  </si>
  <si>
    <t>chr3.111000000.6</t>
  </si>
  <si>
    <t>chr3.106100000.2</t>
  </si>
  <si>
    <t>chr3.108200000.6</t>
  </si>
  <si>
    <t>ENSG00000114446,ENSG00000114455</t>
  </si>
  <si>
    <t>IFT57,HHLA2</t>
  </si>
  <si>
    <t>chr3.105700000.5</t>
  </si>
  <si>
    <t>chr3.105600000.9</t>
  </si>
  <si>
    <t>ENSG00000170017,ENSG00000114423</t>
  </si>
  <si>
    <t>ALCAM,CBLB</t>
  </si>
  <si>
    <t>ENSG00000200610</t>
  </si>
  <si>
    <t>chr3.105300000.8</t>
  </si>
  <si>
    <t>chr3.121300000.7</t>
  </si>
  <si>
    <t>ENSG00000145087,ENSG00000242103</t>
  </si>
  <si>
    <t>STXBP5L,ARPC1AP1</t>
  </si>
  <si>
    <t>ENSG00000145103,ENSG00000202388,ENSG00000114013</t>
  </si>
  <si>
    <t>ILDR1,NA,CD86</t>
  </si>
  <si>
    <t>chr3.105300000.13</t>
  </si>
  <si>
    <t>chr3.11200000.6</t>
  </si>
  <si>
    <t>ENSG00000196639,ENSG00000213964,ENSG00000197548,ENSG00000226621</t>
  </si>
  <si>
    <t>HRH1,NA,ATG7,RPL13AP27</t>
  </si>
  <si>
    <t>ENSG00000144560,ENSG00000144559,ENSG00000230342,ENSG00000224263</t>
  </si>
  <si>
    <t>VGLL4,TAMM41,FANCD2P2,NA</t>
  </si>
  <si>
    <t>chr3.110600000.7</t>
  </si>
  <si>
    <t>ENSG00000221206,ENSG00000244722</t>
  </si>
  <si>
    <t>RNU6ATAC15P,RPSAP29</t>
  </si>
  <si>
    <t>chr3.171000000.16</t>
  </si>
  <si>
    <t>ENSG00000199488,ENSG00000163581,ENSG00000154310</t>
  </si>
  <si>
    <t>RNU1-70P,SLC2A2,TNIK</t>
  </si>
  <si>
    <t>ENSG00000224426,ENSG00000144959,ENSG00000264711,ENSG00000231384</t>
  </si>
  <si>
    <t>includeFeature,overlapEnd,includeFeature,includeFeature</t>
  </si>
  <si>
    <t>NA,NCEH1,NA,NAP1L5P1</t>
  </si>
  <si>
    <t>chr3.105600000.5</t>
  </si>
  <si>
    <t>chr3.111000000.5</t>
  </si>
  <si>
    <t>chr3.105200000.16</t>
  </si>
  <si>
    <t>ENSG00000278575</t>
  </si>
  <si>
    <t>ENSG00000242759,ENSG00000239997,ENSG00000241787,ENSG00000239632,ENSG00000242214,ENSG00000242836,ENSG00000249580,ENSG00000243658</t>
  </si>
  <si>
    <t>overlapEnd,includeFeature,includeFeature,includeFeature,includeFeature,includeFeature,includeFeature,overlapStart</t>
  </si>
  <si>
    <t>NA,FCF1P3,MTND4P16,MTND4LP3,MTND3P6,MTCO3P35,MTATP6P22,MTND5P16</t>
  </si>
  <si>
    <t>chr3.111300000.2</t>
  </si>
  <si>
    <t>chr3.16800000.3</t>
  </si>
  <si>
    <t>ENSG00000154822</t>
  </si>
  <si>
    <t>PLCL2</t>
  </si>
  <si>
    <t>ENSG00000252976,ENSG00000131374</t>
  </si>
  <si>
    <t>NA,TBC1D5</t>
  </si>
  <si>
    <t>chr3.13800000.6</t>
  </si>
  <si>
    <t>ENSG00000238827,ENSG00000154764</t>
  </si>
  <si>
    <t>NA,WNT7A</t>
  </si>
  <si>
    <t>ENSG00000131389,ENSG00000144596</t>
  </si>
  <si>
    <t>SLC6A6,GRIP2</t>
  </si>
  <si>
    <t>chr3.111400000.2</t>
  </si>
  <si>
    <t>ENSG00000153283,ENSG00000239311,ENSG00000244142</t>
  </si>
  <si>
    <t>CD96,NA,NA</t>
  </si>
  <si>
    <t>chr3.124500000.11</t>
  </si>
  <si>
    <t>ENSG00000160145,ENSG00000252751</t>
  </si>
  <si>
    <t>KALRN,RNU6-143P</t>
  </si>
  <si>
    <t>ENSG00000144909,ENSG00000243072,ENSG00000242001,ENSG00000266857</t>
  </si>
  <si>
    <t>OSBPL11,YTHDF3P1,NA,NA</t>
  </si>
  <si>
    <t>chr3.27700000.2</t>
  </si>
  <si>
    <t>ENSG00000232766,ENSG00000272282,ENSG00000163508</t>
  </si>
  <si>
    <t>KIAA1143P2,NA,EOMES</t>
  </si>
  <si>
    <t>ENSG00000229243,ENSG00000235493</t>
  </si>
  <si>
    <t>LINC01981,NA</t>
  </si>
  <si>
    <t>chr3.105900000.4</t>
  </si>
  <si>
    <t>chr3.111100000.4</t>
  </si>
  <si>
    <t>chr3.114100000.4</t>
  </si>
  <si>
    <t>ENSG00000181722,ENSG00000242290</t>
  </si>
  <si>
    <t>ZBTB20,ZBTB20-AS5</t>
  </si>
  <si>
    <t>chr3.114100000.9</t>
  </si>
  <si>
    <t>ENSG00000181722,ENSG00000240002</t>
  </si>
  <si>
    <t>ZBTB20,NA</t>
  </si>
  <si>
    <t>chr3.108400000.4</t>
  </si>
  <si>
    <t>ENSG00000243188,ENSG00000144821</t>
  </si>
  <si>
    <t>HNRNPA1P17,MYH15</t>
  </si>
  <si>
    <t>chr4.68200000.3</t>
  </si>
  <si>
    <t>ENSG00000250426,ENSG00000250026,ENSG00000185873,ENSG00000250642,ENSG00000248639</t>
  </si>
  <si>
    <t>overlapEnd,overlapStart,includeFeature,includeFeature,includeFeature</t>
  </si>
  <si>
    <t>FTLP10,TMPRSS11BNL,TMPRSS11B,NA,NA</t>
  </si>
  <si>
    <t>ENSG00000250566,ENSG00000197888,ENSG00000196620</t>
  </si>
  <si>
    <t>NA,UGT2B17,UGT2B15</t>
  </si>
  <si>
    <t>chr4.68500000.2</t>
  </si>
  <si>
    <t>ENSG00000248635,ENSG00000250376</t>
  </si>
  <si>
    <t>chr4.68500000.3</t>
  </si>
  <si>
    <t>ENSG00000251236,ENSG00000109181,ENSG00000251424,ENSG00000249235,ENSG00000251529,ENSG00000248547</t>
  </si>
  <si>
    <t>LOC100422189,UGT2B10,NA,LOC101930041,NA,NA</t>
  </si>
  <si>
    <t>chr4.102400000.2</t>
  </si>
  <si>
    <t>ENSG00000138821,ENSG00000248161,ENSG00000251572</t>
  </si>
  <si>
    <t>SLC39A8,NA,NA</t>
  </si>
  <si>
    <t>ENSG00000109320,ENSG00000238553,ENSG00000109323,ENSG00000241981</t>
  </si>
  <si>
    <t>overlapEnd,upstream,overlapEnd,includeFeature</t>
  </si>
  <si>
    <t>NFKB1,NA,MANBA,RPL21P49</t>
  </si>
  <si>
    <t>chr4.113500000.2</t>
  </si>
  <si>
    <t>ENSG00000206820,ENSG00000145349</t>
  </si>
  <si>
    <t>RNU1-138P,CAMK2D</t>
  </si>
  <si>
    <t>ENSG00000145349</t>
  </si>
  <si>
    <t>CAMK2D</t>
  </si>
  <si>
    <t>chr4.68500000.1</t>
  </si>
  <si>
    <t>ENSG00000196620,ENSG00000249472,ENSG00000251101,ENSG00000251074</t>
  </si>
  <si>
    <t>UGT2B15,NA,NA,NA</t>
  </si>
  <si>
    <t>chr4.68400000.1</t>
  </si>
  <si>
    <t>ENSG00000162840,ENSG00000087128</t>
  </si>
  <si>
    <t>NA,TMPRSS11E</t>
  </si>
  <si>
    <t>chr4.113400000.4</t>
  </si>
  <si>
    <t>ENSG00000239279,ENSG00000206820,ENSG00000145349</t>
  </si>
  <si>
    <t>RN7SL184P,RNU1-138P,CAMK2D</t>
  </si>
  <si>
    <t>ENSG00000145349,ENSG00000250229</t>
  </si>
  <si>
    <t>CAMK2D,NA</t>
  </si>
  <si>
    <t>chr4.72600000.12</t>
  </si>
  <si>
    <t>ENSG00000156140</t>
  </si>
  <si>
    <t>ADAMTS3</t>
  </si>
  <si>
    <t>chr4.152000000.3</t>
  </si>
  <si>
    <t>ENSG00000253077</t>
  </si>
  <si>
    <t>RNA5SP169</t>
  </si>
  <si>
    <t>ENSG00000270302,ENSG00000270883,ENSG00000270750,ENSG00000109670,ENSG00000270751</t>
  </si>
  <si>
    <t>includeFeature,includeFeature,includeFeature,overlapEnd,includeFeature</t>
  </si>
  <si>
    <t>NA,NA,NA,FBXW7,FBXW7-AS1</t>
  </si>
  <si>
    <t>chr4.73800000.13</t>
  </si>
  <si>
    <t>ENSG00000250315,ENSG00000250560</t>
  </si>
  <si>
    <t>chr4.152000000.2</t>
  </si>
  <si>
    <t>ENSG00000250706,ENSG00000251377,ENSG00000266244,ENSG00000244544</t>
  </si>
  <si>
    <t>NA,NA,NA,RN7SL446P</t>
  </si>
  <si>
    <t>chr4.182400000.5</t>
  </si>
  <si>
    <t>ENSG00000218336,ENSG00000252343</t>
  </si>
  <si>
    <t>TENM3,RNU2-34P</t>
  </si>
  <si>
    <t>ENSG00000272646,ENSG00000129187</t>
  </si>
  <si>
    <t>NA,DCTD</t>
  </si>
  <si>
    <t>chr4.107800000.15</t>
  </si>
  <si>
    <t>ENSG00000164023,ENSG00000245293,ENSG00000222691</t>
  </si>
  <si>
    <t>overlapStart,overlapEnd,includeFeature</t>
  </si>
  <si>
    <t>SGMS2,CYP2U1-AS1;LOC107986298,RNU6-733P</t>
  </si>
  <si>
    <t>ENSG00000188517,ENSG00000246774,ENSG00000249465,ENSG00000247950</t>
  </si>
  <si>
    <t>COL25A1,COL25A1-DT,NA,SEC24B-AS1</t>
  </si>
  <si>
    <t>chr4.67300000.12</t>
  </si>
  <si>
    <t>ENSG00000206629</t>
  </si>
  <si>
    <t>RNU1-63P</t>
  </si>
  <si>
    <t>chr4.80100000.6</t>
  </si>
  <si>
    <t>ENSG00000163297,ENSG00000236530,ENSG00000244002,ENSG00000248719,ENSG00000152784</t>
  </si>
  <si>
    <t>overlapStart,downstream,includeFeature,includeFeature,overlapStart</t>
  </si>
  <si>
    <t>ANTXR2,KPNA2P1,RPSAP39,NA,PRDM8</t>
  </si>
  <si>
    <t>ENSG00000197826,ENSG00000232327</t>
  </si>
  <si>
    <t>CFAP299,LOC100419739</t>
  </si>
  <si>
    <t>chr4.42500000.2</t>
  </si>
  <si>
    <t>ENSG00000124406,ENSG00000240167,ENSG00000248283</t>
  </si>
  <si>
    <t>ATP8A1,RPS7P7,NA</t>
  </si>
  <si>
    <t>ENSG00000251517</t>
  </si>
  <si>
    <t>chr4.68500000.6</t>
  </si>
  <si>
    <t>ENSG00000213759,ENSG00000171234,ENSG00000251284,ENSG00000250100,ENSG00000251427,ENSG00000196472,ENSG00000250696</t>
  </si>
  <si>
    <t>inside,overlapEnd,includeFeature,includeFeature,includeFeature,includeFeature,overlapStart</t>
  </si>
  <si>
    <t>UGT2B11,UGT2B7,NA,NA,NA,LOC642474,LOC105377267</t>
  </si>
  <si>
    <t>chr4.68500000.8</t>
  </si>
  <si>
    <t>ENSG00000135226,ENSG00000251691,ENSG00000250612,ENSG00000268209,ENSG00000215110</t>
  </si>
  <si>
    <t>inside,includeFeature,includeFeature,includeFeature,overlapStart</t>
  </si>
  <si>
    <t>UGT2B28,LOC100422022,NA,LOC100422190,NA</t>
  </si>
  <si>
    <t>chr4.68300000.2</t>
  </si>
  <si>
    <t>ENSG00000249531,ENSG00000248122,ENSG00000083896,ENSG00000162840</t>
  </si>
  <si>
    <t>LOC100422188,NA,YTHDC1,NA</t>
  </si>
  <si>
    <t>chr4.80300000.7</t>
  </si>
  <si>
    <t>ENSG00000138675,ENSG00000197826,ENSG00000232327</t>
  </si>
  <si>
    <t>FGF5,CFAP299,LOC100419739</t>
  </si>
  <si>
    <t>ENSG00000152785,ENSG00000138669</t>
  </si>
  <si>
    <t>BMP3,PRKG2</t>
  </si>
  <si>
    <t>chr4.68500000.18</t>
  </si>
  <si>
    <t>ENSG00000145309,ENSG00000109208,ENSG00000171201,ENSG00000171199</t>
  </si>
  <si>
    <t>CABS1,SMR3A,SMR3B,OPRPN</t>
  </si>
  <si>
    <t>chr4.98400000.4</t>
  </si>
  <si>
    <t>ENSG00000138698,ENSG00000242318,ENSG00000168785,ENSG00000251523</t>
  </si>
  <si>
    <t>overlapEnd,includeFeature,overlapEnd,overlapStart</t>
  </si>
  <si>
    <t>RAP1GDS1,RPL21P48,TSPAN5,NA</t>
  </si>
  <si>
    <t>ENSG00000227118,ENSG00000151247</t>
  </si>
  <si>
    <t>NA,EIF4E</t>
  </si>
  <si>
    <t>chr4.80300000.5</t>
  </si>
  <si>
    <t>ENSG00000197826,ENSG00000152785</t>
  </si>
  <si>
    <t>CFAP299,BMP3</t>
  </si>
  <si>
    <t>chr4.152100000.2</t>
  </si>
  <si>
    <t>ENSG00000245954,ENSG00000250706</t>
  </si>
  <si>
    <t>LINC02273,NA</t>
  </si>
  <si>
    <t>chr4.113400000.3</t>
  </si>
  <si>
    <t>chr4.68500000.7</t>
  </si>
  <si>
    <t>ENSG00000213759,ENSG00000250696,ENSG00000268803,ENSG00000249763,ENSG00000135226</t>
  </si>
  <si>
    <t>overlapStart,overlapEnd,includeFeature,includeFeature,overlapStart</t>
  </si>
  <si>
    <t>UGT2B11,LOC105377267,NA,NA,UGT2B28</t>
  </si>
  <si>
    <t>chr4.68100000.4</t>
  </si>
  <si>
    <t>ENSG00000198092,ENSG00000250426,ENSG00000250026</t>
  </si>
  <si>
    <t>TMPRSS11F,FTLP10,TMPRSS11BNL</t>
  </si>
  <si>
    <t>chr4.80300000.4</t>
  </si>
  <si>
    <t>chr4.68000000.5</t>
  </si>
  <si>
    <t>ENSG00000248049,ENSG00000229009,ENSG00000207428,ENSG00000227725,ENSG00000198092,ENSG00000215127</t>
  </si>
  <si>
    <t>overlapEnd,overlapStart,includeFeature,includeFeature,overlapEnd,includeFeature</t>
  </si>
  <si>
    <t>UBA6-DT,NA,RNU6-95P,NA,TMPRSS11F,NA</t>
  </si>
  <si>
    <t>chr4.151800000.5</t>
  </si>
  <si>
    <t>ENSG00000249184,ENSG00000249708</t>
  </si>
  <si>
    <t>LOC105377488,NA</t>
  </si>
  <si>
    <t>chr4.80400000.6</t>
  </si>
  <si>
    <t>chr4.80100000.5</t>
  </si>
  <si>
    <t>chr4.80300000.6</t>
  </si>
  <si>
    <t>chr4.17800000.7</t>
  </si>
  <si>
    <t>ENSG00000163257,ENSG00000109805,ENSG00000178177</t>
  </si>
  <si>
    <t>DCAF16,NCAPG,LCORL</t>
  </si>
  <si>
    <t>ENSG00000251048</t>
  </si>
  <si>
    <t>chr4.68500000.52</t>
  </si>
  <si>
    <t>chr4.68500000.20</t>
  </si>
  <si>
    <t>ENSG00000187689,ENSG00000178522</t>
  </si>
  <si>
    <t>AMTN,AMBN</t>
  </si>
  <si>
    <t>chr4.98500000.3</t>
  </si>
  <si>
    <t>ENSG00000168785,ENSG00000251523</t>
  </si>
  <si>
    <t>TSPAN5,NA</t>
  </si>
  <si>
    <t>chr4.68500000.16</t>
  </si>
  <si>
    <t>ENSG00000234124,ENSG00000187533,ENSG00000109205</t>
  </si>
  <si>
    <t>CSN1S2AP,PRR27,ODAM</t>
  </si>
  <si>
    <t>chr4.70900000.6</t>
  </si>
  <si>
    <t>ENSG00000173542,ENSG00000156136</t>
  </si>
  <si>
    <t>MOB1B,DCK</t>
  </si>
  <si>
    <t>ENSG00000080493,ENSG00000270098</t>
  </si>
  <si>
    <t>SLC4A4,NA</t>
  </si>
  <si>
    <t>chr4.107800000.4</t>
  </si>
  <si>
    <t>ENSG00000138795,ENSG00000232021</t>
  </si>
  <si>
    <t>LEF1,LEF1-AS1</t>
  </si>
  <si>
    <t>chr4.135100000.32</t>
  </si>
  <si>
    <t>ENSG00000248456</t>
  </si>
  <si>
    <t>ENSG00000248397,ENSG00000251372</t>
  </si>
  <si>
    <t>NA,LINC00499</t>
  </si>
  <si>
    <t>chr4.153700000.3</t>
  </si>
  <si>
    <t>ENSG00000137462,ENSG00000145428,ENSG00000249309,ENSG00000221657,ENSG00000145423</t>
  </si>
  <si>
    <t>TLR2,RNF175,NA,NA,SFRP2</t>
  </si>
  <si>
    <t>ENSG00000252181</t>
  </si>
  <si>
    <t>chr4.68500000.5</t>
  </si>
  <si>
    <t>ENSG00000250277,ENSG00000213759,ENSG00000251685,ENSG00000249890,ENSG00000250919,ENSG00000171234,ENSG00000248763</t>
  </si>
  <si>
    <t>upstream,overlapEnd,includeFeature,includeFeature,includeFeature,overlapStart,includeFeature</t>
  </si>
  <si>
    <t>NA,UGT2B11,NA,LOC100422020,UGT2B26P,UGT2B7,NA</t>
  </si>
  <si>
    <t>chr4.80500000.10</t>
  </si>
  <si>
    <t>ENSG00000207065,ENSG00000138670</t>
  </si>
  <si>
    <t>RNU5A-2P,RASGEF1B</t>
  </si>
  <si>
    <t>chr4.147600000.5</t>
  </si>
  <si>
    <t>ENSG00000251298,ENSG00000164168,ENSG00000164169</t>
  </si>
  <si>
    <t>NA,TMEM184C,PRMT9</t>
  </si>
  <si>
    <t>ENSG00000151623,ENSG00000250354</t>
  </si>
  <si>
    <t>NR3C2,NA</t>
  </si>
  <si>
    <t>chr4.68500000.4</t>
  </si>
  <si>
    <t>ENSG00000248613,ENSG00000272626,ENSG00000249985,ENSG00000198277,ENSG00000135220,ENSG00000251498,ENSG00000249735,ENSG00000250277</t>
  </si>
  <si>
    <t>NA,NA,NA,NA,UGT2A3,LOC100289568,NA,NA</t>
  </si>
  <si>
    <t>chr4.105000000.5</t>
  </si>
  <si>
    <t>ENSG00000248373,ENSG00000276992</t>
  </si>
  <si>
    <t>ENSG00000249264,ENSG00000216425,ENSG00000250922,ENSG00000250522,ENSG00000236699,ENSG00000249885</t>
  </si>
  <si>
    <t>NA,NA,NA,NA,ARHGEF38,ARHGEF38-IT1</t>
  </si>
  <si>
    <t>chr4.67900000.6</t>
  </si>
  <si>
    <t>ENSG00000248049,ENSG00000153802,ENSG00000187054,ENSG00000229009</t>
  </si>
  <si>
    <t>inside,upstream,includeFeature,overlapEnd</t>
  </si>
  <si>
    <t>UBA6-DT,TMPRSS11D,TMPRSS11A,NA</t>
  </si>
  <si>
    <t>chr4.68500000.11</t>
  </si>
  <si>
    <t>ENSG00000251177,ENSG00000173610,ENSG00000270386,ENSG00000271271</t>
  </si>
  <si>
    <t>upstream,overlapStart,overlapStart,overlapStart</t>
  </si>
  <si>
    <t>LOC100422024,UGT2A1,NA,UGT2A2</t>
  </si>
  <si>
    <t>chr4.68500000.13</t>
  </si>
  <si>
    <t>ENSG00000173597,ENSG00000236959,ENSG00000109193,ENSG00000251489</t>
  </si>
  <si>
    <t>SULT1B1,SULT1D1P,SULT1E1,NA</t>
  </si>
  <si>
    <t>chr4.68500000.14</t>
  </si>
  <si>
    <t>ENSG00000251489,ENSG00000126545,ENSG00000135222,ENSG00000126549</t>
  </si>
  <si>
    <t>NA,CSN1S1,CSN2,STATH</t>
  </si>
  <si>
    <t>chr4.72400000.13</t>
  </si>
  <si>
    <t>ENSG00000156140,ENSG00000278609</t>
  </si>
  <si>
    <t>ADAMTS3,NA</t>
  </si>
  <si>
    <t>chr4.72700000.10</t>
  </si>
  <si>
    <t>ENSG00000270665</t>
  </si>
  <si>
    <t>chr4.71800000.19</t>
  </si>
  <si>
    <t>ENSG00000145321,ENSG00000248567</t>
  </si>
  <si>
    <t>GC,NA</t>
  </si>
  <si>
    <t>chr4.153200000.4</t>
  </si>
  <si>
    <t>ENSG00000109654,ENSG00000252030,ENSG00000201786</t>
  </si>
  <si>
    <t>TRIM2,RNU6-1196P,NA</t>
  </si>
  <si>
    <t>ENSG00000121210,ENSG00000250771,ENSG00000248208</t>
  </si>
  <si>
    <t>TMEM131L,NA,NA</t>
  </si>
  <si>
    <t>chr4.67800000.7</t>
  </si>
  <si>
    <t>ENSG00000248049,ENSG00000232398,ENSG00000153802</t>
  </si>
  <si>
    <t>UBA6-DT,TMPRSS11CP,TMPRSS11D</t>
  </si>
  <si>
    <t>chr4.72800000.9</t>
  </si>
  <si>
    <t>chr4.80400000.4</t>
  </si>
  <si>
    <t>chr5.142800000.11</t>
  </si>
  <si>
    <t>ENSG00000145819,ENSG00000226272</t>
  </si>
  <si>
    <t>ARHGAP26,ARHGAP26-AS1</t>
  </si>
  <si>
    <t>ENSG00000158497</t>
  </si>
  <si>
    <t>HMHB1</t>
  </si>
  <si>
    <t>chr5.93300000.17</t>
  </si>
  <si>
    <t>ENSG00000213730</t>
  </si>
  <si>
    <t>chr5.157100000.1</t>
  </si>
  <si>
    <t>ENSG00000135077,ENSG00000254246,ENSG00000155868,ENSG00000113263,ENSG00000170613,ENSG00000253980</t>
  </si>
  <si>
    <t>overlapStart,includeFeature,includeFeature,overlapStart,includeFeature,overlapEnd</t>
  </si>
  <si>
    <t>HAVCR2,NA,MED7,ITK,GARIN3,NA</t>
  </si>
  <si>
    <t>ENSG00000113263,ENSG00000253980,ENSG00000222086,ENSG00000253653,ENSG00000055163</t>
  </si>
  <si>
    <t>overlapEnd,overlapStart,includeFeature,includeFeature,overlapStart</t>
  </si>
  <si>
    <t>ITK,NA,NA,NA,CYFIP2</t>
  </si>
  <si>
    <t>chr5.142800000.12</t>
  </si>
  <si>
    <t>ENSG00000239390</t>
  </si>
  <si>
    <t>RN7SL87P</t>
  </si>
  <si>
    <t>chr5.142900000.11</t>
  </si>
  <si>
    <t>chr5.87700000.10</t>
  </si>
  <si>
    <t>ENSG00000248708</t>
  </si>
  <si>
    <t>ENSG00000245864,ENSG00000250377,ENSG00000081189</t>
  </si>
  <si>
    <t>MEF2C-AS2,NA,MEF2C</t>
  </si>
  <si>
    <t>chr5.80600000.4</t>
  </si>
  <si>
    <t>ENSG00000251366,ENSG00000251221,ENSG00000228716,ENSG00000249655,ENSG00000271043,ENSG00000113318</t>
  </si>
  <si>
    <t>NA,LINC01337,DHFR,NA,NA,MSH3</t>
  </si>
  <si>
    <t>ENSG00000113319,ENSG00000251001</t>
  </si>
  <si>
    <t>RASGRF2,NA</t>
  </si>
  <si>
    <t>chr5.80700000.4</t>
  </si>
  <si>
    <t>ENSG00000228716,ENSG00000113318,ENSG00000248967</t>
  </si>
  <si>
    <t>upstream,inside,includeFeature</t>
  </si>
  <si>
    <t>DHFR,MSH3,LOC124901016</t>
  </si>
  <si>
    <t>ENSG00000113319,ENSG00000249772</t>
  </si>
  <si>
    <t>chr5.74900000.3</t>
  </si>
  <si>
    <t>ENSG00000212363,ENSG00000249856,ENSG00000196390,ENSG00000239517,ENSG00000182383</t>
  </si>
  <si>
    <t>LOC124900209,NA,NA,NA,RPL27AP5</t>
  </si>
  <si>
    <t>ENSG00000145700,ENSG00000251663</t>
  </si>
  <si>
    <t>ANKRD31,SUMO2P5</t>
  </si>
  <si>
    <t>chr5.109600000.5</t>
  </si>
  <si>
    <t>ENSG00000214794,ENSG00000266090,ENSG00000271849,ENSG00000112893,ENSG00000202512</t>
  </si>
  <si>
    <t>downstream,includeFeature,includeFeature,overlapStart,includeFeature</t>
  </si>
  <si>
    <t>KRT18P42,NA,NA,MAN2A1,NA</t>
  </si>
  <si>
    <t>ENSG00000253224</t>
  </si>
  <si>
    <t>chr5.35600000.3</t>
  </si>
  <si>
    <t>ENSG00000152582,ENSG00000238441,ENSG00000248969</t>
  </si>
  <si>
    <t>SPEF2,RNU7-130P,NA</t>
  </si>
  <si>
    <t>ENSG00000248349,ENSG00000152611,ENSG00000249748,ENSG00000145626</t>
  </si>
  <si>
    <t>NA,CAPSL,CAPSL-DT,UGT3A1</t>
  </si>
  <si>
    <t>chr5.91600000.32</t>
  </si>
  <si>
    <t>ENSG00000251356</t>
  </si>
  <si>
    <t>ENSG00000175471,ENSG00000249175,ENSG00000243806,ENSG00000276514</t>
  </si>
  <si>
    <t>MCTP1,NA,RPL7P18,NA</t>
  </si>
  <si>
    <t>chr5.54900000.2</t>
  </si>
  <si>
    <t>ENSG00000249843,ENSG00000249016,ENSG00000164283</t>
  </si>
  <si>
    <t>NA,NA,ESM1</t>
  </si>
  <si>
    <t>ENSG00000145649,ENSG00000164287,ENSG00000164294,ENSG00000198983,ENSG00000207728,ENSG00000251856</t>
  </si>
  <si>
    <t>GZMA,CDC20B,GPX8,MIR449A,MIR449B,MIR449C</t>
  </si>
  <si>
    <t>chr5.142800000.13</t>
  </si>
  <si>
    <t>ENSG00000239390,ENSG00000145817,ENSG00000183775</t>
  </si>
  <si>
    <t>RN7SL87P,YIPF5,KCTD16</t>
  </si>
  <si>
    <t>chr5.5500000.11</t>
  </si>
  <si>
    <t>ENSG00000277333</t>
  </si>
  <si>
    <t>ENSG00000250056,ENSG00000037474,ENSG00000145545,ENSG00000272520,ENSG00000248677</t>
  </si>
  <si>
    <t>downstream,overlapStart,includeFeature,includeFeature,overlapEnd</t>
  </si>
  <si>
    <t>LINC01018,NSUN2,SRD5A1,NA,LINC02102</t>
  </si>
  <si>
    <t>chr5.91600000.33</t>
  </si>
  <si>
    <t>chr5.60200000.30</t>
  </si>
  <si>
    <t>ENSG00000248185</t>
  </si>
  <si>
    <t>LOC100420027</t>
  </si>
  <si>
    <t>chr5.142800000.9</t>
  </si>
  <si>
    <t>ENSG00000249881,ENSG00000266478,ENSG00000225869</t>
  </si>
  <si>
    <t>NA,MIR5197,NA</t>
  </si>
  <si>
    <t>chr5.54600000.4</t>
  </si>
  <si>
    <t>ENSG00000280159</t>
  </si>
  <si>
    <t>ENSG00000164283,ENSG00000240535,ENSG00000113088,ENSG00000207229,ENSG00000251376,ENSG00000248029,ENSG00000249454</t>
  </si>
  <si>
    <t>ESM1,NA,GZMK,NA,NA,NA,GZMAP1</t>
  </si>
  <si>
    <t>chr5.80600000.5</t>
  </si>
  <si>
    <t>chr5.80600000.3</t>
  </si>
  <si>
    <t>ENSG00000244630,ENSG00000251450,ENSG00000113319,ENSG00000251001</t>
  </si>
  <si>
    <t>upstream,includeFeature,overlapStart,includeFeature</t>
  </si>
  <si>
    <t>RPS26P27,RASGRF2-AS1,RASGRF2,NA</t>
  </si>
  <si>
    <t>chr5.155500000.28</t>
  </si>
  <si>
    <t>ENSG00000270442</t>
  </si>
  <si>
    <t>PPIGP1</t>
  </si>
  <si>
    <t>ENSG00000253134,ENSG00000276778</t>
  </si>
  <si>
    <t>NA,LINC02227</t>
  </si>
  <si>
    <t>chr5.87800000.9</t>
  </si>
  <si>
    <t>chr5.66800000.19</t>
  </si>
  <si>
    <t>ENSG00000069020,ENSG00000249057</t>
  </si>
  <si>
    <t>MAST4,NA</t>
  </si>
  <si>
    <t>ENSG00000250289</t>
  </si>
  <si>
    <t>VWA8P1</t>
  </si>
  <si>
    <t>chr5.87800000.10</t>
  </si>
  <si>
    <t>ENSG00000081189,ENSG00000248309</t>
  </si>
  <si>
    <t>MEF2C,MEF2C-AS1</t>
  </si>
  <si>
    <t>chr5.142700000.11</t>
  </si>
  <si>
    <t>ENSG00000113578,ENSG00000261757,ENSG00000236714,ENSG00000145819</t>
  </si>
  <si>
    <t>FGF1,NA,LINC01844,ARHGAP26</t>
  </si>
  <si>
    <t>ENSG00000249881,ENSG00000158497</t>
  </si>
  <si>
    <t>NA,HMHB1</t>
  </si>
  <si>
    <t>chr5.91900000.31</t>
  </si>
  <si>
    <t>ENSG00000248826</t>
  </si>
  <si>
    <t>PCBP2P3</t>
  </si>
  <si>
    <t>chr5.91300000.23</t>
  </si>
  <si>
    <t>ENSG00000248323,ENSG00000271762,ENSG00000277001,ENSG00000240388,ENSG00000241059,ENSG00000113369</t>
  </si>
  <si>
    <t>NearestLocation,NearestLocation,Overlapping,Overlapping,Overlapping,Overlapping</t>
  </si>
  <si>
    <t>LUCAT1,NA,NA,RPS18P7,NA,ARRDC3</t>
  </si>
  <si>
    <t>ENSG00000278905,ENSG00000113391,ENSG00000251725,ENSG00000249353</t>
  </si>
  <si>
    <t>NA,ARB2A,NA,NA</t>
  </si>
  <si>
    <t>chr5.174900000.7</t>
  </si>
  <si>
    <t>ENSG00000204754,ENSG00000251122,ENSG00000248293,ENSG00000249403</t>
  </si>
  <si>
    <t>LINC01951,NIFKP2,NA,NA</t>
  </si>
  <si>
    <t>ENSG00000222111,ENSG00000113749</t>
  </si>
  <si>
    <t>RN7SKP148,HRH2</t>
  </si>
  <si>
    <t>chr5.80400000.7</t>
  </si>
  <si>
    <t>ENSG00000039319,ENSG00000249042,ENSG00000152380,ENSG00000242706</t>
  </si>
  <si>
    <t>ZFYVE16,NA,FAM151B,RPS27AP9</t>
  </si>
  <si>
    <t>chr5.80400000.6</t>
  </si>
  <si>
    <t>chr5.93400000.16</t>
  </si>
  <si>
    <t>ENSG00000213730,ENSG00000237187</t>
  </si>
  <si>
    <t>NA,NR2F1-AS1</t>
  </si>
  <si>
    <t>chr5.100700000.3</t>
  </si>
  <si>
    <t>ENSG00000207269</t>
  </si>
  <si>
    <t>RN7SKP62</t>
  </si>
  <si>
    <t>ENSG00000113532</t>
  </si>
  <si>
    <t>ST8SIA4</t>
  </si>
  <si>
    <t>chr5.100700000.4</t>
  </si>
  <si>
    <t>ENSG00000277212</t>
  </si>
  <si>
    <t>chr5.141300000.14</t>
  </si>
  <si>
    <t>chr5.142700000.15</t>
  </si>
  <si>
    <t>ENSG00000183775</t>
  </si>
  <si>
    <t>KCTD16</t>
  </si>
  <si>
    <t>chr5.17800000.20</t>
  </si>
  <si>
    <t>ENSG00000249937</t>
  </si>
  <si>
    <t>ENSG00000145526,ENSG00000264928</t>
  </si>
  <si>
    <t>CDH18,NA</t>
  </si>
  <si>
    <t>chr5.80800000.2</t>
  </si>
  <si>
    <t>ENSG00000113318,ENSG00000248967,ENSG00000244630</t>
  </si>
  <si>
    <t>MSH3,LOC124901016,RPS26P27</t>
  </si>
  <si>
    <t>chr5.83300000.4</t>
  </si>
  <si>
    <t>ENSG00000152422,ENSG00000251552</t>
  </si>
  <si>
    <t>XRCC4,NA</t>
  </si>
  <si>
    <t>ENSG00000145681,ENSG00000206744,ENSG00000242858</t>
  </si>
  <si>
    <t>HAPLN1,RNU6-620P,RPL13AP14</t>
  </si>
  <si>
    <t>chr5.112900000.4</t>
  </si>
  <si>
    <t>ENSG00000129625,ENSG00000272389,ENSG00000266499,ENSG00000172795</t>
  </si>
  <si>
    <t>REEP5,NA,NA,DCP2</t>
  </si>
  <si>
    <t>ENSG00000171444,ENSG00000232633,ENSG00000277074</t>
  </si>
  <si>
    <t>MCC,NA,NA</t>
  </si>
  <si>
    <t>chr5.91100000.20</t>
  </si>
  <si>
    <t>ENSG00000164199,ENSG00000249514</t>
  </si>
  <si>
    <t>ADGRV1,NA</t>
  </si>
  <si>
    <t>ENSG00000251361</t>
  </si>
  <si>
    <t>chr5.80600000.6</t>
  </si>
  <si>
    <t>ENSG00000113319,ENSG00000247572,ENSG00000131730,ENSG00000248794</t>
  </si>
  <si>
    <t>RASGRF2,CKMT2-AS1,CKMT2,NA</t>
  </si>
  <si>
    <t>chr6.131200000.3</t>
  </si>
  <si>
    <t>ENSG00000118507,ENSG00000218857</t>
  </si>
  <si>
    <t>AKAP7,LOC100421246</t>
  </si>
  <si>
    <t>ENSG00000219776,ENSG00000118520,ENSG00000112282</t>
  </si>
  <si>
    <t>RPL21P67,ARG1,MED23</t>
  </si>
  <si>
    <t>chr6.131100000.4</t>
  </si>
  <si>
    <t>chr6.107700000.1</t>
  </si>
  <si>
    <t>ENSG00000280135,ENSG00000146285</t>
  </si>
  <si>
    <t>NA,SCML4</t>
  </si>
  <si>
    <t>ENSG00000146285,ENSG00000025796</t>
  </si>
  <si>
    <t>SCML4,SEC63</t>
  </si>
  <si>
    <t>chr6.130300000.5</t>
  </si>
  <si>
    <t>ENSG00000164483,ENSG00000164484</t>
  </si>
  <si>
    <t>SAMD3,TMEM200A</t>
  </si>
  <si>
    <t>ENSG00000256162,ENSG00000079819</t>
  </si>
  <si>
    <t>SMLR1,EPB41L2</t>
  </si>
  <si>
    <t>chr6.154900000.2</t>
  </si>
  <si>
    <t>ENSG00000146426,ENSG00000238963</t>
  </si>
  <si>
    <t>TIAM2,NA</t>
  </si>
  <si>
    <t>ENSG00000146426,ENSG00000274451</t>
  </si>
  <si>
    <t>TIAM2,LOC100421330</t>
  </si>
  <si>
    <t>chr6.159700000.7</t>
  </si>
  <si>
    <t>ENSG00000112096,ENSG00000220305,ENSG00000251988,ENSG00000146457,ENSG00000120437,ENSG00000120438,ENSG00000207392,ENSG00000206910,ENSG00000112110</t>
  </si>
  <si>
    <t>overlapStart,includeFeature,includeFeature,includeFeature,includeFeature,includeFeature,includeFeature,includeFeature,includeFeature</t>
  </si>
  <si>
    <t>NA,HNRNPH1P1,RNU4ATAC18P,WTAP,ACAT2,TCP1,SNORA20,SNORA29,MRPL18</t>
  </si>
  <si>
    <t>ENSG00000146477,ENSG00000213071</t>
  </si>
  <si>
    <t>SLC22A3,NA</t>
  </si>
  <si>
    <t>chr6.130200000.6</t>
  </si>
  <si>
    <t>ENSG00000227678,ENSG00000164483</t>
  </si>
  <si>
    <t>NA,SAMD3</t>
  </si>
  <si>
    <t>chr6.159700000.8</t>
  </si>
  <si>
    <t>ENSG00000213071,ENSG00000198670</t>
  </si>
  <si>
    <t>NA,LPA</t>
  </si>
  <si>
    <t>chr6.130300000.4</t>
  </si>
  <si>
    <t>ENSG00000229923</t>
  </si>
  <si>
    <t>chr6.131200000.2</t>
  </si>
  <si>
    <t>ENSG00000219776</t>
  </si>
  <si>
    <t>RPL21P67</t>
  </si>
  <si>
    <t>chr6.45200000.2</t>
  </si>
  <si>
    <t>ENSG00000196284,ENSG00000207769</t>
  </si>
  <si>
    <t>SUPT3H,MIR586</t>
  </si>
  <si>
    <t>ENSG00000124813,ENSG00000271857</t>
  </si>
  <si>
    <t>RUNX2,NA</t>
  </si>
  <si>
    <t>chr6.127800000.5</t>
  </si>
  <si>
    <t>ENSG00000172673,ENSG00000274493</t>
  </si>
  <si>
    <t>THEMIS,MRPS17P5</t>
  </si>
  <si>
    <t>ENSG00000152894,ENSG00000228972</t>
  </si>
  <si>
    <t>PTPRK,NA</t>
  </si>
  <si>
    <t>chr6.137200000.3</t>
  </si>
  <si>
    <t>ENSG00000027697</t>
  </si>
  <si>
    <t>IFNGR1</t>
  </si>
  <si>
    <t>ENSG00000177468,ENSG00000213108</t>
  </si>
  <si>
    <t>OLIG3,NA</t>
  </si>
  <si>
    <t>chr6.130000000.2</t>
  </si>
  <si>
    <t>ENSG00000198945</t>
  </si>
  <si>
    <t>L3MBTL3</t>
  </si>
  <si>
    <t>chr6.127800000.4</t>
  </si>
  <si>
    <t>ENSG00000152894,ENSG00000227945</t>
  </si>
  <si>
    <t>chr6.130300000.3</t>
  </si>
  <si>
    <t>ENSG00000202438,ENSG00000229923</t>
  </si>
  <si>
    <t>chr6.3600000.32</t>
  </si>
  <si>
    <t>ENSG00000228793,ENSG00000270477</t>
  </si>
  <si>
    <t>LOC100507336,NA</t>
  </si>
  <si>
    <t>ENSG00000219986</t>
  </si>
  <si>
    <t>chr6.107100000.9</t>
  </si>
  <si>
    <t>ENSG00000178409,ENSG00000252125,ENSG00000164494,ENSG00000276620</t>
  </si>
  <si>
    <t>BEND3,RNU6-1299P,PDSS2,NA</t>
  </si>
  <si>
    <t>ENSG00000225093,ENSG00000271734,ENSG00000081087,ENSG00000238490</t>
  </si>
  <si>
    <t>RPL3P7,NA,OSTM1,NA</t>
  </si>
  <si>
    <t>chr6.129600000.12</t>
  </si>
  <si>
    <t>ENSG00000226149,ENSG00000146376</t>
  </si>
  <si>
    <t>NA,ARHGAP18</t>
  </si>
  <si>
    <t>chr6.130000000.8</t>
  </si>
  <si>
    <t>chr6.17200000.6</t>
  </si>
  <si>
    <t>ENSG00000112183</t>
  </si>
  <si>
    <t>RBM24</t>
  </si>
  <si>
    <t>ENSG00000201442,ENSG00000137177</t>
  </si>
  <si>
    <t>NA,KIF13A</t>
  </si>
  <si>
    <t>chr6.107600000.4</t>
  </si>
  <si>
    <t>ENSG00000112320,ENSG00000234206,ENSG00000280135</t>
  </si>
  <si>
    <t>SOBP,NA,NA</t>
  </si>
  <si>
    <t>chr6.159900000.6</t>
  </si>
  <si>
    <t>ENSG00000236823,ENSG00000130368,ENSG00000197081</t>
  </si>
  <si>
    <t>NA,MAS1,IGF2R</t>
  </si>
  <si>
    <t>chr6.159900000.5</t>
  </si>
  <si>
    <t>chr6.130100000.15</t>
  </si>
  <si>
    <t>ENSG00000198945,ENSG00000227678,ENSG00000164483</t>
  </si>
  <si>
    <t>L3MBTL3,NA,SAMD3</t>
  </si>
  <si>
    <t>ENSG00000118520,ENSG00000112282,ENSG00000154269,ENSG00000252560</t>
  </si>
  <si>
    <t>downstream,overlapStart,overlapStart,includeFeature</t>
  </si>
  <si>
    <t>ARG1,MED23,ENPP3,RNU4-18P</t>
  </si>
  <si>
    <t>chr6.130000000.6</t>
  </si>
  <si>
    <t>chr6.139800000.18</t>
  </si>
  <si>
    <t>ENSG00000231426,ENSG00000225148</t>
  </si>
  <si>
    <t>FILNC1,NA</t>
  </si>
  <si>
    <t>ENSG00000218351</t>
  </si>
  <si>
    <t>RPS3AP23</t>
  </si>
  <si>
    <t>chr6.139500000.23</t>
  </si>
  <si>
    <t>ENSG00000238099</t>
  </si>
  <si>
    <t>LINC01625</t>
  </si>
  <si>
    <t>chr6.90000000.4</t>
  </si>
  <si>
    <t>ENSG00000112182,ENSG00000222078</t>
  </si>
  <si>
    <t>BACH2,RN7SKP110</t>
  </si>
  <si>
    <t>ENSG00000252676</t>
  </si>
  <si>
    <t>chr6.26600000.4</t>
  </si>
  <si>
    <t>ENSG00000146109,ENSG00000275846,ENSG00000271071,ENSG00000181315,ENSG00000261584</t>
  </si>
  <si>
    <t>ABT1,LOC105374989,NA,ZNF322,NA</t>
  </si>
  <si>
    <t>ENSG00000224843,ENSG00000272312,ENSG00000238621,ENSG00000220581,ENSG00000216762,ENSG00000219770</t>
  </si>
  <si>
    <t>overlapEnd,includeFeature,includeFeature,includeFeature,includeFeature,includeFeature</t>
  </si>
  <si>
    <t>LINC00240,NA,NA,VN1R12P,VN1R13P,VN1R11P</t>
  </si>
  <si>
    <t>chr6.129700000.10</t>
  </si>
  <si>
    <t>ENSG00000146376,ENSG00000276301,ENSG00000218689,ENSG00000219666</t>
  </si>
  <si>
    <t>ARHGAP18,NA,RPL5P21,NA</t>
  </si>
  <si>
    <t>chr6.130200000.9</t>
  </si>
  <si>
    <t>chr6.131100000.3</t>
  </si>
  <si>
    <t>chr6.107300000.7</t>
  </si>
  <si>
    <t>ENSG00000164494,ENSG00000220237</t>
  </si>
  <si>
    <t>PDSS2,RPS24P12</t>
  </si>
  <si>
    <t>chr6.83700000.15</t>
  </si>
  <si>
    <t>ENSG00000065609,ENSG00000237874</t>
  </si>
  <si>
    <t>SNAP91,NA</t>
  </si>
  <si>
    <t>ENSG00000220291,ENSG00000216902,ENSG00000217060,ENSG00000213211</t>
  </si>
  <si>
    <t>downstream,includeFeature,includeFeature,includeFeature</t>
  </si>
  <si>
    <t>NA,RPL31P32,LOC100421093,KRT18P64</t>
  </si>
  <si>
    <t>chr6.95500000.15</t>
  </si>
  <si>
    <t>ENSG00000219627,ENSG00000261366,ENSG00000172469</t>
  </si>
  <si>
    <t>NA,MANEA-DT,MANEA</t>
  </si>
  <si>
    <t>ENSG00000186231</t>
  </si>
  <si>
    <t>KLHL32</t>
  </si>
  <si>
    <t>chr6.95500000.14</t>
  </si>
  <si>
    <t>ENSG00000123545,ENSG00000263479,ENSG00000186231</t>
  </si>
  <si>
    <t>NDUFAF4,RN7SL509P,KLHL32</t>
  </si>
  <si>
    <t>chr6.111600000.3</t>
  </si>
  <si>
    <t>ENSG00000056972,ENSG00000255389,ENSG00000010810</t>
  </si>
  <si>
    <t>TRAF3IP2,NA,FYN</t>
  </si>
  <si>
    <t>ENSG00000227012,ENSG00000211983</t>
  </si>
  <si>
    <t>chr6.130000000.5</t>
  </si>
  <si>
    <t>ENSG00000266556,ENSG00000202438</t>
  </si>
  <si>
    <t>chr6.131100000.5</t>
  </si>
  <si>
    <t>chr6.96700000.3</t>
  </si>
  <si>
    <t>ENSG00000217331,ENSG00000216518,ENSG00000224384,ENSG00000112218</t>
  </si>
  <si>
    <t>NA,EEF1GP6,NA,GPR63</t>
  </si>
  <si>
    <t>chr6.27500000.14</t>
  </si>
  <si>
    <t>ENSG00000278332,ENSG00000270666,ENSG00000218347,ENSG00000219738,ENSG00000206671</t>
  </si>
  <si>
    <t>NA,NA,NA,CD83P1,RNU6-471P</t>
  </si>
  <si>
    <t>ENSG00000224157,ENSG00000204713,ENSG00000212240,ENSG00000204709,ENSG00000228666,ENSG00000263426,ENSG00000227214,ENSG00000244349,ENSG00000197935</t>
  </si>
  <si>
    <t>downstream,includeFeature,includeFeature,includeFeature,includeFeature,includeFeature,includeFeature,includeFeature,overlapEnd</t>
  </si>
  <si>
    <t>HCG14,TRIM27,RNU6-930P,NA,KRT18P1,RN7SL471P,NA,NA,ZNF311</t>
  </si>
  <si>
    <t>chr6.13900000.8</t>
  </si>
  <si>
    <t>ENSG00000180537,ENSG00000220868</t>
  </si>
  <si>
    <t>RNF182,MRPL35P1</t>
  </si>
  <si>
    <t>ENSG00000206960</t>
  </si>
  <si>
    <t>RNU6-793P</t>
  </si>
  <si>
    <t>chr6.139600000.23</t>
  </si>
  <si>
    <t>ENSG00000219806,ENSG00000205695</t>
  </si>
  <si>
    <t>NA,LOC100129554</t>
  </si>
  <si>
    <t>ENSG00000270983</t>
  </si>
  <si>
    <t>chr6.137300000.2</t>
  </si>
  <si>
    <t>chr6.19600000.5</t>
  </si>
  <si>
    <t>ENSG00000226786,ENSG00000214012,ENSG00000217314,ENSG00000200957,ENSG00000237404</t>
  </si>
  <si>
    <t>inside,includeFeature,includeFeature,includeFeature,overlapEnd</t>
  </si>
  <si>
    <t>NA,KRT18P38,NA,RNU6-801P,NA</t>
  </si>
  <si>
    <t>ENSG00000229700,ENSG00000172197</t>
  </si>
  <si>
    <t>NA,MBOAT1</t>
  </si>
  <si>
    <t>chr7.2800000.2</t>
  </si>
  <si>
    <t>ENSG00000146535,ENSG00000231357</t>
  </si>
  <si>
    <t>GNA12,LOC100131264</t>
  </si>
  <si>
    <t>ENSG00000198286,ENSG00000201794,ENSG00000228334</t>
  </si>
  <si>
    <t>CARD11,RN7SKP130,LOC105375130</t>
  </si>
  <si>
    <t>chr7.121300000.2</t>
  </si>
  <si>
    <t>ENSG00000002745,ENSG00000196937,ENSG00000213310</t>
  </si>
  <si>
    <t>WNT16,FAM3C,NA</t>
  </si>
  <si>
    <t>ENSG00000234985,ENSG00000221690</t>
  </si>
  <si>
    <t>RPL18P4,NA</t>
  </si>
  <si>
    <t>chr7.108600000.31</t>
  </si>
  <si>
    <t>ENSG00000225647</t>
  </si>
  <si>
    <t>chr7.2900000.2</t>
  </si>
  <si>
    <t>ENSG00000198286,ENSG00000237286,ENSG00000201794</t>
  </si>
  <si>
    <t>CARD11,NA,RN7SKP130</t>
  </si>
  <si>
    <t>ENSG00000228334,ENSG00000217455,ENSG00000231892</t>
  </si>
  <si>
    <t>LOC105375130,NA,NA</t>
  </si>
  <si>
    <t>chr7.105700000.6</t>
  </si>
  <si>
    <t>ENSG00000185055,ENSG00000146776</t>
  </si>
  <si>
    <t>EFCAB10,ATXN7L1</t>
  </si>
  <si>
    <t>chr7.105900000.4</t>
  </si>
  <si>
    <t>ENSG00000128536</t>
  </si>
  <si>
    <t>CDHR3</t>
  </si>
  <si>
    <t>chr7.3000000.1</t>
  </si>
  <si>
    <t>chr7.12000000.3</t>
  </si>
  <si>
    <t>ENSG00000005108</t>
  </si>
  <si>
    <t>THSD7A</t>
  </si>
  <si>
    <t>ENSG00000106460,ENSG00000146530</t>
  </si>
  <si>
    <t>TMEM106B,VWDE</t>
  </si>
  <si>
    <t>chr7.135700000.5</t>
  </si>
  <si>
    <t>ENSG00000164707,ENSG00000273219,ENSG00000189320,ENSG00000222219</t>
  </si>
  <si>
    <t>SLC13A4,NA,FAM180A,NA</t>
  </si>
  <si>
    <t>ENSG00000232053,ENSG00000220982,ENSG00000236503</t>
  </si>
  <si>
    <t>NA,NA,TRPC6P8</t>
  </si>
  <si>
    <t>chr7.105600000.7</t>
  </si>
  <si>
    <t>chr7.30500000.2</t>
  </si>
  <si>
    <t>ENSG00000106100,ENSG00000006625,ENSG00000196295,ENSG00000244480,ENSG00000264520,ENSG00000226874,ENSG00000263683,ENSG00000106105</t>
  </si>
  <si>
    <t>upstream,overlapStart,includeFeature,includeFeature,includeFeature,includeFeature,includeFeature,overlapStart</t>
  </si>
  <si>
    <t>NOD1,GGCT,NA,NA,NA,TRPC6P10,NA,GARS1</t>
  </si>
  <si>
    <t>ENSG00000106113,ENSG00000241644,ENSG00000223419,ENSG00000254959,ENSG00000106125,ENSG00000229263</t>
  </si>
  <si>
    <t>overlapStart,overlapEnd,includeFeature,overlapStart,overlapStart,overlapEnd</t>
  </si>
  <si>
    <t>CRHR2,INMT,NA,INMT-MINDY4,MINDY4,NA</t>
  </si>
  <si>
    <t>chr7.2700000.3</t>
  </si>
  <si>
    <t>ENSG00000174945,ENSG00000146535</t>
  </si>
  <si>
    <t>AMZ1,GNA12</t>
  </si>
  <si>
    <t>chr7.56000000.86</t>
  </si>
  <si>
    <t>ENSG00000146729,ENSG00000239789,ENSG00000146733,ENSG00000146731,ENSG00000206603,ENSG00000207168,ENSG00000129103,ENSG00000164776</t>
  </si>
  <si>
    <t>overlapEnd,downstream,includeFeature,includeFeature,includeFeature,includeFeature,includeFeature,includeFeature</t>
  </si>
  <si>
    <t>NIPSNAP2,MRPS17,PSPH,CCT6A,SNORA22B,SNORA15,SUMF2,PHKG1</t>
  </si>
  <si>
    <t>ENSG00000276475,ENSG00000196247,ENSG00000271550,ENSG00000275667</t>
  </si>
  <si>
    <t>BNIP3P44,ZNF107,BNIP3P11,MIR6839</t>
  </si>
  <si>
    <t>chr7.105700000.5</t>
  </si>
  <si>
    <t>ENSG00000201796,ENSG00000105835,ENSG00000273320</t>
  </si>
  <si>
    <t>RNU6-392P,NAMPT,NA</t>
  </si>
  <si>
    <t>chr7.105700000.7</t>
  </si>
  <si>
    <t>chr7.23800000.8</t>
  </si>
  <si>
    <t>ENSG00000196335,ENSG00000231328,ENSG00000227930</t>
  </si>
  <si>
    <t>STK31,NA,NA</t>
  </si>
  <si>
    <t>ENSG00000105926,ENSG00000271096,ENSG00000271330,ENSG00000105928</t>
  </si>
  <si>
    <t>PALS2,SUMO2P14,NA,GSDME</t>
  </si>
  <si>
    <t>chr7.141000000.7</t>
  </si>
  <si>
    <t>ENSG00000242703,ENSG00000273081,ENSG00000090263,ENSG00000223212,ENSG00000261115</t>
  </si>
  <si>
    <t>NA,NA,MRPS33,RNU4-74P,TMEM178B</t>
  </si>
  <si>
    <t>ENSG00000257093,ENSG00000228775,ENSG00000214102,ENSG00000212153,ENSG00000106028,ENSG00000127362,ENSG00000127364,ENSG00000270923,ENSG00000127366</t>
  </si>
  <si>
    <t>DENND11,WEE2-AS1,WEE2,RNU1-82P,SSBP1,TAS2R3,TAS2R4,TAS2R6P,TAS2R5</t>
  </si>
  <si>
    <t>chr7.134600000.3</t>
  </si>
  <si>
    <t>ENSG00000172331,ENSG00000224375</t>
  </si>
  <si>
    <t>BPGM,NA</t>
  </si>
  <si>
    <t>ENSG00000122786,ENSG00000146856</t>
  </si>
  <si>
    <t>CALD1,AGBL3</t>
  </si>
  <si>
    <t>chr7.34900000.13</t>
  </si>
  <si>
    <t>ENSG00000251802,ENSG00000173852,ENSG00000221669</t>
  </si>
  <si>
    <t>downstream,overlapEnd,includeFeature</t>
  </si>
  <si>
    <t>NA,DPY19L1,MIR548N</t>
  </si>
  <si>
    <t>ENSG00000122547,ENSG00000228770,ENSG00000229679</t>
  </si>
  <si>
    <t>EEPD1,NA,NA</t>
  </si>
  <si>
    <t>chr7.108700000.33</t>
  </si>
  <si>
    <t>ENSG00000270425</t>
  </si>
  <si>
    <t>LOC100419644</t>
  </si>
  <si>
    <t>ENSG00000128512,ENSG00000234358</t>
  </si>
  <si>
    <t>DOCK4,RPL7AP42</t>
  </si>
  <si>
    <t>chr7.104000000.23</t>
  </si>
  <si>
    <t>ENSG00000189056</t>
  </si>
  <si>
    <t>RELN</t>
  </si>
  <si>
    <t>chr7.105900000.5</t>
  </si>
  <si>
    <t>chr7.2800000.3</t>
  </si>
  <si>
    <t>chr7.2800000.4</t>
  </si>
  <si>
    <t>ENSG00000231892,ENSG00000236708</t>
  </si>
  <si>
    <t>chr7.104700000.17</t>
  </si>
  <si>
    <t>ENSG00000187416,ENSG00000197258,ENSG00000226869</t>
  </si>
  <si>
    <t>inside,downstream,overlapEnd</t>
  </si>
  <si>
    <t>LHFPL3,NA,LHFPL3-AS1</t>
  </si>
  <si>
    <t>chr7.108700000.32</t>
  </si>
  <si>
    <t>ENSG00000128512,ENSG00000222346,ENSG00000234358</t>
  </si>
  <si>
    <t>DOCK4,RNA5SP237,RPL7AP42</t>
  </si>
  <si>
    <t>chr7.120900000.6</t>
  </si>
  <si>
    <t>ENSG00000106025,ENSG00000071243,ENSG00000202225,ENSG00000106034</t>
  </si>
  <si>
    <t>TSPAN12,ING3,RNA5SP240,CPED1</t>
  </si>
  <si>
    <t>chr7.104800000.15</t>
  </si>
  <si>
    <t>ENSG00000187416,ENSG00000226869,ENSG00000237606</t>
  </si>
  <si>
    <t>LHFPL3,LHFPL3-AS1,NA</t>
  </si>
  <si>
    <t>chr8.125300000.8</t>
  </si>
  <si>
    <t>ENSG00000156831,ENSG00000242170,ENSG00000254431</t>
  </si>
  <si>
    <t>NSMCE2,RN7SL329P,NA</t>
  </si>
  <si>
    <t>ENSG00000253841,ENSG00000221706,ENSG00000248720</t>
  </si>
  <si>
    <t>NA,NA,RFPL4AP5</t>
  </si>
  <si>
    <t>chr8.125500000.8</t>
  </si>
  <si>
    <t>ENSG00000253111,ENSG00000277329</t>
  </si>
  <si>
    <t>ENSG00000244791</t>
  </si>
  <si>
    <t>LOC101927657</t>
  </si>
  <si>
    <t>chr8.100300000.2</t>
  </si>
  <si>
    <t>ENSG00000034677,ENSG00000253217,ENSG00000253824,ENSG00000265599</t>
  </si>
  <si>
    <t>inside,includeFeature,overlapEnd,includeFeature</t>
  </si>
  <si>
    <t>RNF19A,NA,NA,MIR4471</t>
  </si>
  <si>
    <t>ENSG00000253666,ENSG00000254364,ENSG00000186106,ENSG00000251013,ENSG00000174226</t>
  </si>
  <si>
    <t>overlapEnd,downstream,includeFeature,includeFeature,overlapEnd</t>
  </si>
  <si>
    <t>NA,NA,ANKRD46,GAPDHP62,SNX31</t>
  </si>
  <si>
    <t>chr8.125100000.9</t>
  </si>
  <si>
    <t>ENSG00000164961,ENSG00000156831</t>
  </si>
  <si>
    <t>WASHC5,NSMCE2</t>
  </si>
  <si>
    <t>ENSG00000254227,ENSG00000250563,ENSG00000253841</t>
  </si>
  <si>
    <t>chr8.125200000.15</t>
  </si>
  <si>
    <t>ENSG00000156831,ENSG00000242170</t>
  </si>
  <si>
    <t>NSMCE2,RN7SL329P</t>
  </si>
  <si>
    <t>ENSG00000254286,ENSG00000212451,ENSG00000253573</t>
  </si>
  <si>
    <t>NA,RNU11-4P,NA</t>
  </si>
  <si>
    <t>chr8.125600000.10</t>
  </si>
  <si>
    <t>ENSG00000277329</t>
  </si>
  <si>
    <t>ENSG00000254286,ENSG00000253543,ENSG00000212451</t>
  </si>
  <si>
    <t>NA,NA,RNU11-4P</t>
  </si>
  <si>
    <t>chr8.125600000.6</t>
  </si>
  <si>
    <t>ENSG00000248720</t>
  </si>
  <si>
    <t>RFPL4AP5</t>
  </si>
  <si>
    <t>chr8.125100000.11</t>
  </si>
  <si>
    <t>chr8.125600000.8</t>
  </si>
  <si>
    <t>ENSG00000253427,ENSG00000253220</t>
  </si>
  <si>
    <t>chr8.125100000.15</t>
  </si>
  <si>
    <t>chr8.125200000.10</t>
  </si>
  <si>
    <t>chr8.125300000.13</t>
  </si>
  <si>
    <t>chr8.125100000.10</t>
  </si>
  <si>
    <t>chr8.125300000.10</t>
  </si>
  <si>
    <t>chr8.125100000.13</t>
  </si>
  <si>
    <t>chr8.125200000.8</t>
  </si>
  <si>
    <t>chr8.125200000.12</t>
  </si>
  <si>
    <t>chr8.125500000.12</t>
  </si>
  <si>
    <t>chr8.126700000.27</t>
  </si>
  <si>
    <t>ENSG00000229140,ENSG00000253926,ENSG00000263763,ENSG00000265513,ENSG00000266096,ENSG00000265219,ENSG00000265687,ENSG00000264680,ENSG00000266387</t>
  </si>
  <si>
    <t>inside,includeFeature,includeFeature,includeFeature,includeFeature,includeFeature,includeFeature,includeFeature,includeFeature</t>
  </si>
  <si>
    <t>LINC00976;CCDC26;LINC00977,NA,MIR3686,NA,NA,NA,NA,NA,NA</t>
  </si>
  <si>
    <t>chr8.125300000.7</t>
  </si>
  <si>
    <t>chr8.125500000.9</t>
  </si>
  <si>
    <t>chr8.133900000.10</t>
  </si>
  <si>
    <t>ENSG00000253593,ENSG00000277576,ENSG00000271240</t>
  </si>
  <si>
    <t>LOC101927822,NA,NA</t>
  </si>
  <si>
    <t>ENSG00000251218,ENSG00000244413</t>
  </si>
  <si>
    <t>LOC101927845,RPL23AP56</t>
  </si>
  <si>
    <t>chr8.126700000.28</t>
  </si>
  <si>
    <t>ENSG00000229140,ENSG00000266387</t>
  </si>
  <si>
    <t>LINC00976;CCDC26;LINC00977,NA</t>
  </si>
  <si>
    <t>chr8.125100000.12</t>
  </si>
  <si>
    <t>chr8.125200000.13</t>
  </si>
  <si>
    <t>ENSG00000253220,ENSG00000207138,ENSG00000253530,ENSG00000168672,ENSG00000254010,ENSG00000254286,ENSG00000253543</t>
  </si>
  <si>
    <t>overlapEnd,includeFeature,includeFeature,includeFeature,includeFeature,overlapStart,includeFeature</t>
  </si>
  <si>
    <t>NA,RNU6-869P,LOC105375750,LRATD2,NA,NA,NA</t>
  </si>
  <si>
    <t>chr8.125300000.9</t>
  </si>
  <si>
    <t>chr8.125400000.7</t>
  </si>
  <si>
    <t>ENSG00000173334,ENSG00000253111</t>
  </si>
  <si>
    <t>TRIB1,NA</t>
  </si>
  <si>
    <t>chr8.125500000.6</t>
  </si>
  <si>
    <t>chr8.125600000.11</t>
  </si>
  <si>
    <t>chr8.125400000.8</t>
  </si>
  <si>
    <t>chr8.100200000.3</t>
  </si>
  <si>
    <t>ENSG00000104450,ENSG00000199667,ENSG00000034677</t>
  </si>
  <si>
    <t>overlapEnd,downstream,overlapEnd</t>
  </si>
  <si>
    <t>SPAG1,NA,RNF19A</t>
  </si>
  <si>
    <t>chr8.125600000.4</t>
  </si>
  <si>
    <t>chr8.125700000.5</t>
  </si>
  <si>
    <t>ENSG00000253470</t>
  </si>
  <si>
    <t>LOC105375747</t>
  </si>
  <si>
    <t>chr8.128200000.4</t>
  </si>
  <si>
    <t>ENSG00000201782</t>
  </si>
  <si>
    <t>RN7SKP226</t>
  </si>
  <si>
    <t>ENSG00000254275</t>
  </si>
  <si>
    <t>chr8.125400000.12</t>
  </si>
  <si>
    <t>chr8.125600000.9</t>
  </si>
  <si>
    <t>chr8.53100000.11</t>
  </si>
  <si>
    <t>ENSG00000251871,ENSG00000250494,ENSG00000254687</t>
  </si>
  <si>
    <t>ENSG00000270980,ENSG00000253840</t>
  </si>
  <si>
    <t>chr8.123900000.16</t>
  </si>
  <si>
    <t>ENSG00000214814,ENSG00000254000,ENSG00000181171</t>
  </si>
  <si>
    <t>FER1L6,NA,FER1L6-AS1</t>
  </si>
  <si>
    <t>chr8.125200000.11</t>
  </si>
  <si>
    <t>chr8.125500000.7</t>
  </si>
  <si>
    <t>chr8.125600000.7</t>
  </si>
  <si>
    <t>chr8.125800000.4</t>
  </si>
  <si>
    <t>chr8.89800000.7</t>
  </si>
  <si>
    <t>ENSG00000253349,ENSG00000275103</t>
  </si>
  <si>
    <t>COX6B1P6,NA</t>
  </si>
  <si>
    <t>ENSG00000253394,ENSG00000199354,ENSG00000254180,ENSG00000253799</t>
  </si>
  <si>
    <t>overlapEnd,includeFeature,overlapEnd,overlapEnd</t>
  </si>
  <si>
    <t>NA,RNA5SP273,NA,LINC01030</t>
  </si>
  <si>
    <t>chr8.125300000.14</t>
  </si>
  <si>
    <t>chr8.115400000.3</t>
  </si>
  <si>
    <t>ENSG00000104447,ENSG00000227170</t>
  </si>
  <si>
    <t>TRPS1,NA</t>
  </si>
  <si>
    <t>ENSG00000104447</t>
  </si>
  <si>
    <t>TRPS1</t>
  </si>
  <si>
    <t>chr8.133900000.5</t>
  </si>
  <si>
    <t>ENSG00000253627,ENSG00000066827</t>
  </si>
  <si>
    <t>NA,ZFAT</t>
  </si>
  <si>
    <t>chr9.20200000.7</t>
  </si>
  <si>
    <t>ENSG00000221744</t>
  </si>
  <si>
    <t>ENSG00000188352,ENSG00000202189,ENSG00000188921</t>
  </si>
  <si>
    <t>FOCAD,SNORA30B,HACD4</t>
  </si>
  <si>
    <t>chr9.76400000.7</t>
  </si>
  <si>
    <t>ENSG00000234618,ENSG00000187210,ENSG00000233814</t>
  </si>
  <si>
    <t>NA,GCNT1,H3P32</t>
  </si>
  <si>
    <t>ENSG00000233526,ENSG00000232998,ENSG00000197969</t>
  </si>
  <si>
    <t>NA,NA,VPS13A</t>
  </si>
  <si>
    <t>chr9.36900000.4</t>
  </si>
  <si>
    <t>ENSG00000196092,ENSG00000265368</t>
  </si>
  <si>
    <t>PAX5,MIR4476</t>
  </si>
  <si>
    <t>ENSG00000147905,ENSG00000216070,ENSG00000206784,ENSG00000252723,ENSG00000224648</t>
  </si>
  <si>
    <t>overlapEnd,upstream,includeFeature,includeFeature,includeFeature</t>
  </si>
  <si>
    <t>ZCCHC7,NA,NA,RNU6-677P,NA</t>
  </si>
  <si>
    <t>chr9.20300000.6</t>
  </si>
  <si>
    <t>ENSG00000221744,ENSG00000237434,ENSG00000171843</t>
  </si>
  <si>
    <t>NA,SMNP,MLLT3</t>
  </si>
  <si>
    <t>chr9.106000000.15</t>
  </si>
  <si>
    <t>ENSG00000225002</t>
  </si>
  <si>
    <t>ENSG00000136826,ENSG00000236005,ENSG00000227350</t>
  </si>
  <si>
    <t>KLF4,NA,PPIAP88</t>
  </si>
  <si>
    <t>chr9.20300000.3</t>
  </si>
  <si>
    <t>ENSG00000171843,ENSG00000188352,ENSG00000227071</t>
  </si>
  <si>
    <t>MLLT3,FOCAD,FOCAD-AS1</t>
  </si>
  <si>
    <t>chr9.104200000.9</t>
  </si>
  <si>
    <t>ENSG00000242111</t>
  </si>
  <si>
    <t>ENSG00000201583,ENSG00000238208</t>
  </si>
  <si>
    <t>chr9.106700000.8</t>
  </si>
  <si>
    <t>ENSG00000234229,ENSG00000200131,ENSG00000228143</t>
  </si>
  <si>
    <t>chr9.31100000.5</t>
  </si>
  <si>
    <t>ENSG00000223421</t>
  </si>
  <si>
    <t>ENSG00000235148</t>
  </si>
  <si>
    <t>chr9.129700000.6</t>
  </si>
  <si>
    <t>ENSG00000167157,ENSG00000236024,ENSG00000148344,ENSG00000233909</t>
  </si>
  <si>
    <t>PRRX2,PRRX2-AS1,PTGES,UBE2V1P4</t>
  </si>
  <si>
    <t>ENSG00000148357</t>
  </si>
  <si>
    <t>HMCN2</t>
  </si>
  <si>
    <t>chr9.107600000.98</t>
  </si>
  <si>
    <t>ENSG00000227350,ENSG00000202308</t>
  </si>
  <si>
    <t>PPIAP88,RNU6-996P</t>
  </si>
  <si>
    <t>ENSG00000148219,ENSG00000233516</t>
  </si>
  <si>
    <t>ASTN2,NA</t>
  </si>
  <si>
    <t>chr9.36900000.2</t>
  </si>
  <si>
    <t>ENSG00000233242,ENSG00000147905,ENSG00000200502</t>
  </si>
  <si>
    <t>includeFeature,overlapStart,includeFeature</t>
  </si>
  <si>
    <t>NA,ZCCHC7,NA</t>
  </si>
  <si>
    <t>chr9.1700000.4</t>
  </si>
  <si>
    <t>ENSG00000224092</t>
  </si>
  <si>
    <t>ENSG00000080503,ENSG00000236199,ENSG00000222973</t>
  </si>
  <si>
    <t>SMARCA2,NA,RNU2-25P</t>
  </si>
  <si>
    <t>chr10.32300000.8</t>
  </si>
  <si>
    <t>ENSG00000233387,ENSG00000263576,ENSG00000099250</t>
  </si>
  <si>
    <t>overlapStart,upstream,overlapEnd</t>
  </si>
  <si>
    <t>NA,NA,NRP1</t>
  </si>
  <si>
    <t>chr10.33000000.1</t>
  </si>
  <si>
    <t>ENSG00000150093,ENSG00000229656,ENSG00000234163,ENSG00000265319,ENSG00000229878,ENSG00000235962,ENSG00000233387,ENSG00000263576</t>
  </si>
  <si>
    <t>overlapStart,overlapEnd,includeFeature,includeFeature,includeFeature,includeFeature,overlapEnd,includeFeature</t>
  </si>
  <si>
    <t>ITGB1,ITGB1-DT,MTND4LP11,RN7SL847P,NA,RPL7AP53,NA,NA</t>
  </si>
  <si>
    <t>chr10.8000000.4</t>
  </si>
  <si>
    <t>ENSG00000165632,ENSG00000197308,ENSG00000232638,ENSG00000243350,ENSG00000107485</t>
  </si>
  <si>
    <t>TAF3,GATA3-AS1,NA,NA,GATA3</t>
  </si>
  <si>
    <t>ENSG00000226990,ENSG00000271251</t>
  </si>
  <si>
    <t>chr10.8100000.3</t>
  </si>
  <si>
    <t>ENSG00000107485,ENSG00000225053</t>
  </si>
  <si>
    <t>GATA3,NA</t>
  </si>
  <si>
    <t>chr10.32900000.2</t>
  </si>
  <si>
    <t>ENSG00000273038,ENSG00000150093,ENSG00000228816,ENSG00000229656</t>
  </si>
  <si>
    <t>upstream,overlapEnd,includeFeature,overlapStart</t>
  </si>
  <si>
    <t>NA,ITGB1,NA,ITGB1-DT</t>
  </si>
  <si>
    <t>chr10.8200000.2</t>
  </si>
  <si>
    <t>ENSG00000225053,ENSG00000232170,ENSG00000226861</t>
  </si>
  <si>
    <t>NA,LINC00708,NA</t>
  </si>
  <si>
    <t>chr10.8000000.2</t>
  </si>
  <si>
    <t>chr10.8000000.3</t>
  </si>
  <si>
    <t>ENSG00000226861</t>
  </si>
  <si>
    <t>chr10.33000000.2</t>
  </si>
  <si>
    <t>ENSG00000099250,ENSG00000238258,ENSG00000244356</t>
  </si>
  <si>
    <t>NRP1,NA,RN7SL398P</t>
  </si>
  <si>
    <t>chr10.30500000.26</t>
  </si>
  <si>
    <t>ENSG00000213778,ENSG00000228800,ENSG00000239744,ENSG00000230298</t>
  </si>
  <si>
    <t>NA,NA,RN7SL63P,NA</t>
  </si>
  <si>
    <t>chr10.7900000.8</t>
  </si>
  <si>
    <t>ENSG00000165632,ENSG00000233990</t>
  </si>
  <si>
    <t>TAF3,NA</t>
  </si>
  <si>
    <t>ENSG00000270234</t>
  </si>
  <si>
    <t>chr10.7800000.10</t>
  </si>
  <si>
    <t>ENSG00000165629,ENSG00000165632,ENSG00000233990</t>
  </si>
  <si>
    <t>ATP5F1C,TAF3,NA</t>
  </si>
  <si>
    <t>ENSG00000270234,ENSG00000234752</t>
  </si>
  <si>
    <t>NA,LINC02676</t>
  </si>
  <si>
    <t>chr10.114400000.2</t>
  </si>
  <si>
    <t>ENSG00000169129,ENSG00000242912,ENSG00000279796,ENSG00000099204</t>
  </si>
  <si>
    <t>AFAP1L2,RN7SL384P,NA,ABLIM1</t>
  </si>
  <si>
    <t>ENSG00000099204,ENSG00000275685,ENSG00000228169</t>
  </si>
  <si>
    <t>ABLIM1,NA,NA</t>
  </si>
  <si>
    <t>chr10.13700000.4</t>
  </si>
  <si>
    <t>ENSG00000151474,ENSG00000222235,ENSG00000225112,ENSG00000199407,ENSG00000234091</t>
  </si>
  <si>
    <t>FRMD4A,NA,NA,RNA5SP301,NA</t>
  </si>
  <si>
    <t>ENSG00000151474,ENSG00000235410</t>
  </si>
  <si>
    <t>FRMD4A,NA</t>
  </si>
  <si>
    <t>chr10.32300000.3</t>
  </si>
  <si>
    <t>ENSG00000150076</t>
  </si>
  <si>
    <t>chr10.32800000.3</t>
  </si>
  <si>
    <t>ENSG00000150076,ENSG00000273038</t>
  </si>
  <si>
    <t>chr10.32800000.4</t>
  </si>
  <si>
    <t>chr10.32700000.4</t>
  </si>
  <si>
    <t>chr10.7900000.6</t>
  </si>
  <si>
    <t>ENSG00000213771</t>
  </si>
  <si>
    <t>KRT8P37</t>
  </si>
  <si>
    <t>chr10.32100000.5</t>
  </si>
  <si>
    <t>ENSG00000234335,ENSG00000235113,ENSG00000234811,ENSG00000252482,ENSG00000217094</t>
  </si>
  <si>
    <t>RPS4XP11,NA,NA,RNU7-22P,NA</t>
  </si>
  <si>
    <t>chr10.13700000.8</t>
  </si>
  <si>
    <t>ENSG00000151474,ENSG00000065809</t>
  </si>
  <si>
    <t>FRMD4A,FAM107B</t>
  </si>
  <si>
    <t>chr10.30400000.27</t>
  </si>
  <si>
    <t>ENSG00000224473,ENSG00000107968</t>
  </si>
  <si>
    <t>CCND3P1,MAP3K8</t>
  </si>
  <si>
    <t>chr10.30500000.25</t>
  </si>
  <si>
    <t>chr10.129000000.11</t>
  </si>
  <si>
    <t>ENSG00000232985,ENSG00000275089</t>
  </si>
  <si>
    <t>ENSG00000237489,ENSG00000277218,ENSG00000233122,ENSG00000233319,ENSG00000108010</t>
  </si>
  <si>
    <t>C10orf143,NA,CTAGE7P,NA,GLRX3</t>
  </si>
  <si>
    <t>chr10.74000000.4</t>
  </si>
  <si>
    <t>ENSG00000035403,ENSG00000225761</t>
  </si>
  <si>
    <t>VCL,NA</t>
  </si>
  <si>
    <t>chr10.14000000.6</t>
  </si>
  <si>
    <t>ENSG00000151474,ENSG00000229751,ENSG00000235410</t>
  </si>
  <si>
    <t>inside,overlapEnd,includeFeature</t>
  </si>
  <si>
    <t>FRMD4A,NA,NA</t>
  </si>
  <si>
    <t>ENSG00000065809,ENSG00000236495,ENSG00000201766</t>
  </si>
  <si>
    <t>FAM107B,LOC105376429,RNA5SP302</t>
  </si>
  <si>
    <t>chr10.32300000.2</t>
  </si>
  <si>
    <t>ENSG00000216937,ENSG00000231245,ENSG00000279242,ENSG00000150076</t>
  </si>
  <si>
    <t>CCDC7,NA,NA,NA</t>
  </si>
  <si>
    <t>chr10.111700000.15</t>
  </si>
  <si>
    <t>ENSG00000230809</t>
  </si>
  <si>
    <t>RPS6P15</t>
  </si>
  <si>
    <t>ENSG00000238380</t>
  </si>
  <si>
    <t>RNU7-165P</t>
  </si>
  <si>
    <t>chr10.73800000.6</t>
  </si>
  <si>
    <t>ENSG00000214655,ENSG00000272589,ENSG00000272916,ENSG00000166507,ENSG00000148660,ENSG00000224195,ENSG00000229990</t>
  </si>
  <si>
    <t>overlapEnd,overlapStart,overlapStart,includeFeature,includeFeature,includeFeature,includeFeature</t>
  </si>
  <si>
    <t>ZSWIM8,ZSWIM8-AS1,NA,NDST2,CAMK2G,NA,NA</t>
  </si>
  <si>
    <t>chr10.7800000.9</t>
  </si>
  <si>
    <t>chr10.13800000.4</t>
  </si>
  <si>
    <t>ENSG00000151474,ENSG00000234091,ENSG00000215227</t>
  </si>
  <si>
    <t>FRMD4A,NA,NUTF2P5</t>
  </si>
  <si>
    <t>chr10.13600000.5</t>
  </si>
  <si>
    <t>ENSG00000165630,ENSG00000227474,ENSG00000239665,ENSG00000151474,ENSG00000273474,ENSG00000268549</t>
  </si>
  <si>
    <t>overlapEnd,upstream,includeFeature,overlapEnd,includeFeature,includeFeature</t>
  </si>
  <si>
    <t>PRPF18,RPL6P24,NA,FRMD4A,NA,NA</t>
  </si>
  <si>
    <t>chr11.128200000.2</t>
  </si>
  <si>
    <t>ENSG00000272575</t>
  </si>
  <si>
    <t>LINC02098</t>
  </si>
  <si>
    <t>ENSG00000134954,ENSG00000276176</t>
  </si>
  <si>
    <t>ETS1,MIR6090</t>
  </si>
  <si>
    <t>chr11.128300000.1</t>
  </si>
  <si>
    <t>chr11.108100000.2</t>
  </si>
  <si>
    <t>ENSG00000166266,ENSG00000200855,ENSG00000255467,ENSG00000075239,ENSG00000149308</t>
  </si>
  <si>
    <t>CUL5,NA,NA,ACAT1,NPAT</t>
  </si>
  <si>
    <t>ENSG00000149311,ENSG00000206967,ENSG00000166323</t>
  </si>
  <si>
    <t>ATM,NA,C11orf65</t>
  </si>
  <si>
    <t>chr11.14200000.2</t>
  </si>
  <si>
    <t>ENSG00000262655,ENSG00000212365,ENSG00000254418,ENSG00000133818</t>
  </si>
  <si>
    <t>SPON1,RNA5SP332,NA,RRAS2</t>
  </si>
  <si>
    <t>ENSG00000133818,ENSG00000255074,ENSG00000129083,ENSG00000251991,ENSG00000256206</t>
  </si>
  <si>
    <t>upstream,includeFeature,overlapEnd,includeFeature,overlapEnd</t>
  </si>
  <si>
    <t>RRAS2,NA,COPB1,RNU7-49P,NA</t>
  </si>
  <si>
    <t>chr11.13700000.4</t>
  </si>
  <si>
    <t>ENSG00000197601,ENSG00000200685,ENSG00000255075,ENSG00000255088,ENSG00000255411</t>
  </si>
  <si>
    <t>overlapEnd,upstream,includeFeature,includeFeature,overlapStart</t>
  </si>
  <si>
    <t>FAR1,NA,NA,NA,LINC02548</t>
  </si>
  <si>
    <t>ENSG00000262655,ENSG00000212365</t>
  </si>
  <si>
    <t>SPON1,RNA5SP332</t>
  </si>
  <si>
    <t>chr11.13700000.5</t>
  </si>
  <si>
    <t>chr11.114900000.8</t>
  </si>
  <si>
    <t>ENSG00000204361</t>
  </si>
  <si>
    <t>NXPE2</t>
  </si>
  <si>
    <t>ENSG00000256717,ENSG00000279818,ENSG00000246100</t>
  </si>
  <si>
    <t>chr11.85500000.6</t>
  </si>
  <si>
    <t>ENSG00000150672,ENSG00000206583</t>
  </si>
  <si>
    <t>DLG2,RNU6-1292P</t>
  </si>
  <si>
    <t>ENSG00000073921,ENSG00000200877,ENSG00000254699,ENSG00000254502</t>
  </si>
  <si>
    <t>PICALM,RNU6-560P,NA,NA</t>
  </si>
  <si>
    <t>chr11.22800000.34</t>
  </si>
  <si>
    <t>ENSG00000148935,ENSG00000198168,ENSG00000246225,ENSG00000255359</t>
  </si>
  <si>
    <t>GAS2,SVIP,NA,CCDC179</t>
  </si>
  <si>
    <t>ENSG00000255243,ENSG00000254819</t>
  </si>
  <si>
    <t>chr11.13700000.13</t>
  </si>
  <si>
    <t>chr11.14300000.1</t>
  </si>
  <si>
    <t>ENSG00000254418,ENSG00000133818</t>
  </si>
  <si>
    <t>NA,RRAS2</t>
  </si>
  <si>
    <t>chr11.13800000.4</t>
  </si>
  <si>
    <t>ENSG00000255411,ENSG00000254927,ENSG00000254930</t>
  </si>
  <si>
    <t>LINC02548,NA,LINC02545</t>
  </si>
  <si>
    <t>chr11.114900000.7</t>
  </si>
  <si>
    <t>ENSG00000255689,ENSG00000239153,ENSG00000255599,ENSG00000260254,ENSG00000279771,ENSG00000256717</t>
  </si>
  <si>
    <t>NA,LOC124902826,NA,NA,NA,NA</t>
  </si>
  <si>
    <t>chr11.13600000.6</t>
  </si>
  <si>
    <t>ENSG00000228901,ENSG00000197601,ENSG00000254791,ENSG00000240454,ENSG00000200685</t>
  </si>
  <si>
    <t>includeFeature,overlapStart,includeFeature,includeFeature,includeFeature</t>
  </si>
  <si>
    <t>NA,FAR1,NA,NA,NA</t>
  </si>
  <si>
    <t>chr11.85600000.2</t>
  </si>
  <si>
    <t>ENSG00000150672,ENSG00000171204,ENSG00000171202,ENSG00000137504,ENSG00000179071,ENSG00000137501</t>
  </si>
  <si>
    <t>overlapStart,includeFeature,includeFeature,includeFeature,includeFeature,overlapEnd</t>
  </si>
  <si>
    <t>DLG2,TMEM126B,TMEM126A,CREBZF,CCDC89,SYTL2</t>
  </si>
  <si>
    <t>ENSG00000137501,ENSG00000279742,ENSG00000150676</t>
  </si>
  <si>
    <t>SYTL2,NA,CCDC83</t>
  </si>
  <si>
    <t>chr11.101800000.9</t>
  </si>
  <si>
    <t>ENSG00000137672,ENSG00000254534,ENSG00000187151</t>
  </si>
  <si>
    <t>TRPC6,PLS1P1,ANGPTL5</t>
  </si>
  <si>
    <t>chr11.12500000.28</t>
  </si>
  <si>
    <t>ENSG00000197702,ENSG00000254847</t>
  </si>
  <si>
    <t>PARVA,NA</t>
  </si>
  <si>
    <t>chr11.22800000.45</t>
  </si>
  <si>
    <t>ENSG00000109881,ENSG00000205213</t>
  </si>
  <si>
    <t>CCDC34,LGR4</t>
  </si>
  <si>
    <t>chr11.118600000.4</t>
  </si>
  <si>
    <t>ENSG00000095139,ENSG00000207185,ENSG00000019144,ENSG00000255176,ENSG00000275466,ENSG00000118094,ENSG00000255239</t>
  </si>
  <si>
    <t>overlapEnd,downstream,includeFeature,includeFeature,includeFeature,includeFeature,includeFeature</t>
  </si>
  <si>
    <t>ARCN1,RNU6-1157P,PHLDB1,NA,NA,TREH,NA</t>
  </si>
  <si>
    <t>ENSG00000186166,ENSG00000240970,ENSG00000254428,ENSG00000254909,ENSG00000118181,ENSG00000196655,ENSG00000266398,ENSG00000137700,ENSG00000255114,ENSG00000149428,ENSG00000271751,ENSG00000272186,ENSG00000160695,ENSG00000256269,ENSG00000188486,ENSG00000172269</t>
  </si>
  <si>
    <t>overlapEnd,includeFeature,includeFeature,includeFeature,includeFeature,includeFeature,includeFeature,includeFeature,includeFeature,includeFeature,includeFeature,includeFeature,includeFeature,includeFeature,includeFeature,overlapEnd</t>
  </si>
  <si>
    <t>NearestLocation,Overlapping,Overlapping,Overlapping,Overlapping,Overlapping,Overlapping,Overlapping,Overlapping,Overlapping,Overlapping,Overlapping,Overlapping,Overlapping,Overlapping,Overlapping</t>
  </si>
  <si>
    <t>CENATAC,NA,NA,NA,RPS25,TRAPPC4,NA,SLC37A4,NA,HYOU1,NA,NA,VPS11,HMBS,H2AX,DPAGT1</t>
  </si>
  <si>
    <t>chr12.67400000.2</t>
  </si>
  <si>
    <t>ENSG00000256355,ENSG00000256172</t>
  </si>
  <si>
    <t>NTAN1P3,LINC02420</t>
  </si>
  <si>
    <t>ENSG00000256077,ENSG00000127334,ENSG00000235872</t>
  </si>
  <si>
    <t>NA,DYRK2,NA</t>
  </si>
  <si>
    <t>chr12.10800000.10</t>
  </si>
  <si>
    <t>ENSG00000121377,ENSG00000121314,ENSG00000121381,ENSG00000231887,ENSG00000121318,ENSG00000256651,ENSG00000275778,ENSG00000111215,ENSG00000256682</t>
  </si>
  <si>
    <t>includeFeature,includeFeature,includeFeature,overlapEnd,includeFeature,includeFeature,overlapEnd,overlapEnd,includeFeature</t>
  </si>
  <si>
    <t>TAS2R7,TAS2R8,TAS2R9,PRH1,TAS2R10,LOC100420580,PRH1-PRR4,PRR4;PRH1,NA</t>
  </si>
  <si>
    <t>ENSG00000139083</t>
  </si>
  <si>
    <t>ETV6</t>
  </si>
  <si>
    <t>chr12.67300000.15</t>
  </si>
  <si>
    <t>ENSG00000111530,ENSG00000256037</t>
  </si>
  <si>
    <t>CAND1,MRPL40P1</t>
  </si>
  <si>
    <t>ENSG00000256678,ENSG00000135679,ENSG00000256325,ENSG00000257181,ENSG00000256664,ENSG00000135678</t>
  </si>
  <si>
    <t>includeFeature,includeFeature,includeFeature,includeFeature,includeFeature,overlapEnd</t>
  </si>
  <si>
    <t>NA,MDM2,NA,NA,NA,CPM</t>
  </si>
  <si>
    <t>chr12.67400000.13</t>
  </si>
  <si>
    <t>ENSG00000111581,ENSG00000233560,ENSG00000175782</t>
  </si>
  <si>
    <t>NUP107,KRT8P39,SLC35E3</t>
  </si>
  <si>
    <t>chr12.91600000.4</t>
  </si>
  <si>
    <t>ENSG00000274647,ENSG00000277738,ENSG00000258125</t>
  </si>
  <si>
    <t>ENSG00000257242,ENSG00000279037,ENSG00000280112</t>
  </si>
  <si>
    <t>inside,upstream,upstream</t>
  </si>
  <si>
    <t>Overlapping,NearestLocation,NearestLocation</t>
  </si>
  <si>
    <t>LINC01619,NA,NA</t>
  </si>
  <si>
    <t>chr12.67300000.6</t>
  </si>
  <si>
    <t>ENSG00000255772,ENSG00000256835,ENSG00000255733</t>
  </si>
  <si>
    <t>LINC01479,NA,IFNG-AS1</t>
  </si>
  <si>
    <t>chr12.39500000.6</t>
  </si>
  <si>
    <t>ENSG00000255991,ENSG00000270273,ENSG00000173208</t>
  </si>
  <si>
    <t>RPL7AP74,NA,ABCD2</t>
  </si>
  <si>
    <t>ENSG00000151229,ENSG00000260943,ENSG00000223914,ENSG00000225342,ENSG00000188906</t>
  </si>
  <si>
    <t>overlapStart,includeFeature,includeFeature,overlapEnd,overlapStart</t>
  </si>
  <si>
    <t>SLC2A13,NA,NA,NA,LRRK2</t>
  </si>
  <si>
    <t>chr12.91400000.8</t>
  </si>
  <si>
    <t>ENSG00000258100</t>
  </si>
  <si>
    <t>LINC02823</t>
  </si>
  <si>
    <t>ENSG00000199895,ENSG00000277851</t>
  </si>
  <si>
    <t>chr12.68100000.2</t>
  </si>
  <si>
    <t>ENSG00000255733,ENSG00000256708,ENSG00000111537</t>
  </si>
  <si>
    <t>IFNG-AS1,NA,IFNG</t>
  </si>
  <si>
    <t>ENSG00000111554,ENSG00000251301,ENSG00000256273</t>
  </si>
  <si>
    <t>MDM1,NA,NA</t>
  </si>
  <si>
    <t>chr12.68000000.4</t>
  </si>
  <si>
    <t>ENSG00000255733,ENSG00000244432,ENSG00000236946</t>
  </si>
  <si>
    <t>IFNG-AS1,RPL39P28,HNRNPA1P70</t>
  </si>
  <si>
    <t>ENSG00000251301,ENSG00000273824,ENSG00000256075,ENSG00000256917</t>
  </si>
  <si>
    <t>NA,NA,PSMC6P2,NA</t>
  </si>
  <si>
    <t>chr12.67100000.19</t>
  </si>
  <si>
    <t>ENSG00000257083,ENSG00000255976</t>
  </si>
  <si>
    <t>LOC102724421,RAB11AP2</t>
  </si>
  <si>
    <t>ENSG00000135678</t>
  </si>
  <si>
    <t>CPM</t>
  </si>
  <si>
    <t>chr12.67300000.8</t>
  </si>
  <si>
    <t>chr12.102900000.6</t>
  </si>
  <si>
    <t>ENSG00000171759,ENSG00000139352</t>
  </si>
  <si>
    <t>PAH,ASCL1</t>
  </si>
  <si>
    <t>ENSG00000257415,ENSG00000257994,ENSG00000257762,ENSG00000136011,ENSG00000212594</t>
  </si>
  <si>
    <t>includeFeature,includeFeature,includeFeature,overlapStart,includeFeature</t>
  </si>
  <si>
    <t>NA,NA,LINC02401,STAB2,LOC124900318</t>
  </si>
  <si>
    <t>chr12.67500000.8</t>
  </si>
  <si>
    <t>ENSG00000203585,ENSG00000256077</t>
  </si>
  <si>
    <t>LINC02408,NA</t>
  </si>
  <si>
    <t>chr12.68000000.1</t>
  </si>
  <si>
    <t>chr12.66200000.6</t>
  </si>
  <si>
    <t>ENSG00000090376,ENSG00000225422,ENSG00000266539,ENSG00000275058,ENSG00000256072,ENSG00000256777,ENSG00000222744</t>
  </si>
  <si>
    <t>IRAK3,NA,NA,NA,NA,PDCL3P7,NA</t>
  </si>
  <si>
    <t>ENSG00000155974,ENSG00000256248</t>
  </si>
  <si>
    <t>GRIP1,NA</t>
  </si>
  <si>
    <t>chr12.91400000.15</t>
  </si>
  <si>
    <t>ENSG00000102189,ENSG00000257195,ENSG00000202534,ENSG00000257345</t>
  </si>
  <si>
    <t>EEA1,NA,RNU6-1329P,NA</t>
  </si>
  <si>
    <t>chr12.42800000.294</t>
  </si>
  <si>
    <t>ENSG00000257114</t>
  </si>
  <si>
    <t>LINC02450</t>
  </si>
  <si>
    <t>ENSG00000072657,ENSG00000236333</t>
  </si>
  <si>
    <t>TRHDE,NA</t>
  </si>
  <si>
    <t>chr12.44000000.9</t>
  </si>
  <si>
    <t>ENSG00000139173,ENSG00000258212</t>
  </si>
  <si>
    <t>TMEM117,NA</t>
  </si>
  <si>
    <t>ENSG00000184613,ENSG00000201788</t>
  </si>
  <si>
    <t>NELL2,NA</t>
  </si>
  <si>
    <t>chr12.67900000.8</t>
  </si>
  <si>
    <t>chr12.67900000.3</t>
  </si>
  <si>
    <t>ENSG00000255733,ENSG00000111536,ENSG00000127318,ENSG00000111554</t>
  </si>
  <si>
    <t>IFNG-AS1,IL26,IL22,MDM1</t>
  </si>
  <si>
    <t>chr12.21300000.2</t>
  </si>
  <si>
    <t>ENSG00000084453,ENSG00000121351</t>
  </si>
  <si>
    <t>SLCO1A2,IAPP</t>
  </si>
  <si>
    <t>ENSG00000004700,ENSG00000111711,ENSG00000134548,ENSG00000111713</t>
  </si>
  <si>
    <t>RECQL,GOLT1B,SPX,GYS2</t>
  </si>
  <si>
    <t>chr12.2600000.2</t>
  </si>
  <si>
    <t>ENSG00000151067,ENSG00000256769,ENSG00000203648,ENSG00000256271,ENSG00000246627</t>
  </si>
  <si>
    <t>CACNA1C-IT2;CACNA1C,NA,NA,CACNA1C-AS2,CACNA1C-AS1</t>
  </si>
  <si>
    <t>ENSG00000004478,ENSG00000258325,ENSG00000258092,ENSG00000111203,ENSG00000053702,ENSG00000111206,ENSG00000171792,ENSG00000078246,ENSG00000278356</t>
  </si>
  <si>
    <t>overlapEnd,overlapStart,overlapStart,includeFeature,includeFeature,includeFeature,includeFeature,overlapStart,includeFeature</t>
  </si>
  <si>
    <t>Overlapping,Overlapping,NearestLocation,Overlapping,Overlapping,Overlapping,Overlapping,Overlapping,Overlapping</t>
  </si>
  <si>
    <t>FKBP4,ITFG2-AS1,NA,ITFG2,NRIP2,FOXM1,RHNO1,TULP3,LOC124902860</t>
  </si>
  <si>
    <t>chr12.67400000.5</t>
  </si>
  <si>
    <t>chr12.67700000.10</t>
  </si>
  <si>
    <t>ENSG00000235872,ENSG00000255970,ENSG00000279505</t>
  </si>
  <si>
    <t>NA,LINC02421,NA</t>
  </si>
  <si>
    <t>chr12.67900000.10</t>
  </si>
  <si>
    <t>ENSG00000135678,ENSG00000252770,ENSG00000257289,ENSG00000257336</t>
  </si>
  <si>
    <t>CPM,RNU7-4P,NA,NA</t>
  </si>
  <si>
    <t>chr12.68000000.2</t>
  </si>
  <si>
    <t>chr12.67900000.9</t>
  </si>
  <si>
    <t>chr12.39600000.5</t>
  </si>
  <si>
    <t>ENSG00000173208,ENSG00000180116</t>
  </si>
  <si>
    <t>ABCD2,C12orf40</t>
  </si>
  <si>
    <t>chr12.68000000.3</t>
  </si>
  <si>
    <t>chr12.67400000.14</t>
  </si>
  <si>
    <t>chr12.91700000.3</t>
  </si>
  <si>
    <t>ENSG00000258125</t>
  </si>
  <si>
    <t>chr12.67500000.10</t>
  </si>
  <si>
    <t>ENSG00000256917,ENSG00000240087,ENSG00000274459</t>
  </si>
  <si>
    <t>NA,RPSAP12,NA</t>
  </si>
  <si>
    <t>chr12.10700000.7</t>
  </si>
  <si>
    <t>ENSG00000060138,ENSG00000256888,ENSG00000235930</t>
  </si>
  <si>
    <t>YBX3,LINC02366,NA</t>
  </si>
  <si>
    <t>ENSG00000251655,ENSG00000121335,ENSG00000255790,ENSG00000237303</t>
  </si>
  <si>
    <t>upstream,inside,overlapStart,includeFeature</t>
  </si>
  <si>
    <t>PRB1;PRB2,PRB2,NA,HIGD1AP8</t>
  </si>
  <si>
    <t>chr12.103200000.3</t>
  </si>
  <si>
    <t>ENSG00000257703,ENSG00000179088,ENSG00000238909</t>
  </si>
  <si>
    <t>upstream,overlapEnd,includeFeature</t>
  </si>
  <si>
    <t>NA,C12orf42,NA</t>
  </si>
  <si>
    <t>chr12.67300000.10</t>
  </si>
  <si>
    <t>chr12.14100000.4</t>
  </si>
  <si>
    <t>ENSG00000274302,ENSG00000256346,ENSG00000227760</t>
  </si>
  <si>
    <t>NA,NA,HMGN1P23</t>
  </si>
  <si>
    <t>ENSG00000171681,ENSG00000121316,ENSG00000255649,ENSG00000200830,ENSG00000256751</t>
  </si>
  <si>
    <t>ATF7IP,PLBD1,LOC101928317,RN7SKP134,PLBD1-AS1</t>
  </si>
  <si>
    <t>chr12.67300000.5</t>
  </si>
  <si>
    <t>ENSG00000279505</t>
  </si>
  <si>
    <t>chr12.67600000.3</t>
  </si>
  <si>
    <t>chr12.91500000.4</t>
  </si>
  <si>
    <t>ENSG00000274647</t>
  </si>
  <si>
    <t>ENSG00000257863,ENSG00000257242,ENSG00000279037,ENSG00000280112</t>
  </si>
  <si>
    <t>NA,LINC01619,NA,NA</t>
  </si>
  <si>
    <t>chr12.124000000.7</t>
  </si>
  <si>
    <t>ENSG00000179195,ENSG00000178882,ENSG00000274874,ENSG00000256827,ENSG00000275389</t>
  </si>
  <si>
    <t>overlapEnd,inside,overlapEnd,includeFeature,includeFeature</t>
  </si>
  <si>
    <t>Overlapping,Overlapping,Overlapping,NearestLocation,Overlapping</t>
  </si>
  <si>
    <t>ZNF664,ZNF664-RFLNA;RFLNA,NA,NA,NA</t>
  </si>
  <si>
    <t>ENSG00000279931,ENSG00000073060</t>
  </si>
  <si>
    <t>NA,SCARB1</t>
  </si>
  <si>
    <t>chr12.67900000.4</t>
  </si>
  <si>
    <t>chr12.67400000.8</t>
  </si>
  <si>
    <t>chr12.68000000.8</t>
  </si>
  <si>
    <t>chr12.31700000.5</t>
  </si>
  <si>
    <t>ENSG00000151743,ENSG00000266482,ENSG00000276058,ENSG00000276900,ENSG00000256843,ENSG00000223722,ENSG00000188375</t>
  </si>
  <si>
    <t>AMN1,NA,NA,NA,NA,NA,H3-5</t>
  </si>
  <si>
    <t>ENSG00000151746,ENSG00000258134</t>
  </si>
  <si>
    <t>BICD1,LOC100420186</t>
  </si>
  <si>
    <t>chr12.67400000.10</t>
  </si>
  <si>
    <t>chr12.67500000.12</t>
  </si>
  <si>
    <t>chr12.97000000.14</t>
  </si>
  <si>
    <t>ENSG00000258131,ENSG00000257470</t>
  </si>
  <si>
    <t>ENSG00000201296,ENSG00000227825,ENSG00000245017</t>
  </si>
  <si>
    <t>RNU4-41P,SLC9A7P1,LINC02453</t>
  </si>
  <si>
    <t>chr12.97300000.11</t>
  </si>
  <si>
    <t>ENSG00000257920</t>
  </si>
  <si>
    <t>chr12.67300000.14</t>
  </si>
  <si>
    <t>chr12.67700000.12</t>
  </si>
  <si>
    <t>chr12.68000000.7</t>
  </si>
  <si>
    <t>chr12.9100000.9</t>
  </si>
  <si>
    <t>ENSG00000175899,ENSG00000256937,ENSG00000211542,ENSG00000256720,ENSG00000126838,ENSG00000256817</t>
  </si>
  <si>
    <t>overlapStart,includeFeature,includeFeature,includeFeature,overlapEnd,includeFeature</t>
  </si>
  <si>
    <t>A2M,NA,NA,NA,PZP,NA</t>
  </si>
  <si>
    <t>ENSG00000165682,ENSG00000256660,ENSG00000256803,ENSG00000197992,ENSG00000256626,ENSG00000150048,ENSG00000223042</t>
  </si>
  <si>
    <t>overlapStart,includeFeature,includeFeature,includeFeature,includeFeature,overlapEnd,includeFeature</t>
  </si>
  <si>
    <t>CLEC1B,CLEC12B,LOC102724020,CLEC9A,LOC100421202,CLEC1A,RN7SKP161</t>
  </si>
  <si>
    <t>chr13.73900000.3</t>
  </si>
  <si>
    <t>ENSG00000118922,ENSG00000279463</t>
  </si>
  <si>
    <t>KLF12,NA</t>
  </si>
  <si>
    <t>chr13.73700000.4</t>
  </si>
  <si>
    <t>chr13.73700000.6</t>
  </si>
  <si>
    <t>ENSG00000206617,ENSG00000232701</t>
  </si>
  <si>
    <t>RNY1P5,NA</t>
  </si>
  <si>
    <t>chr13.73700000.5</t>
  </si>
  <si>
    <t>chr13.74000000.2</t>
  </si>
  <si>
    <t>chr13.73200000.17</t>
  </si>
  <si>
    <t>ENSG00000201253,ENSG00000206697</t>
  </si>
  <si>
    <t>RNU4-10P,RNY1P8</t>
  </si>
  <si>
    <t>ENSG00000225944</t>
  </si>
  <si>
    <t>RIOK3P1</t>
  </si>
  <si>
    <t>chr13.73800000.4</t>
  </si>
  <si>
    <t>chr13.73800000.3</t>
  </si>
  <si>
    <t>chr13.73900000.4</t>
  </si>
  <si>
    <t>chr13.73200000.18</t>
  </si>
  <si>
    <t>ENSG00000206812</t>
  </si>
  <si>
    <t>RNU6-38P</t>
  </si>
  <si>
    <t>chr13.73700000.3</t>
  </si>
  <si>
    <t>chr13.74000000.3</t>
  </si>
  <si>
    <t>chr13.73300000.13</t>
  </si>
  <si>
    <t>ENSG00000206697,ENSG00000279754</t>
  </si>
  <si>
    <t>RNY1P8,NA</t>
  </si>
  <si>
    <t>ENSG00000236678</t>
  </si>
  <si>
    <t>LINC00347</t>
  </si>
  <si>
    <t>chr13.73800000.2</t>
  </si>
  <si>
    <t>chr13.74100000.1</t>
  </si>
  <si>
    <t>chr13.73800000.5</t>
  </si>
  <si>
    <t>chr13.73100000.19</t>
  </si>
  <si>
    <t>ENSG00000236972,ENSG00000200267,ENSG00000265959,ENSG00000201253</t>
  </si>
  <si>
    <t>NA,RNU6-66P,NA,RNU4-10P</t>
  </si>
  <si>
    <t>chr13.73200000.16</t>
  </si>
  <si>
    <t>chr13.73100000.20</t>
  </si>
  <si>
    <t>ENSG00000206812,ENSG00000226665</t>
  </si>
  <si>
    <t>RNU6-38P,SSR1P2</t>
  </si>
  <si>
    <t>chr13.73700000.2</t>
  </si>
  <si>
    <t>chr13.73000000.21</t>
  </si>
  <si>
    <t>ENSG00000083535,ENSG00000232041,ENSG00000102554</t>
  </si>
  <si>
    <t>PIBF1,PSMD10P3,KLF5</t>
  </si>
  <si>
    <t>chr13.73800000.6</t>
  </si>
  <si>
    <t>ENSG00000177596,ENSG00000226240</t>
  </si>
  <si>
    <t>LOC100288208,LINC00381</t>
  </si>
  <si>
    <t>chr13.73900000.2</t>
  </si>
  <si>
    <t>chr13.73000000.16</t>
  </si>
  <si>
    <t>chr13.73300000.15</t>
  </si>
  <si>
    <t>chr13.42300000.2</t>
  </si>
  <si>
    <t>ENSG00000023516,ENSG00000233259</t>
  </si>
  <si>
    <t>AKAP11,NA</t>
  </si>
  <si>
    <t>ENSG00000120659</t>
  </si>
  <si>
    <t>TNFSF11</t>
  </si>
  <si>
    <t>chr13.73200000.12</t>
  </si>
  <si>
    <t>chr13.83600000.12</t>
  </si>
  <si>
    <t>ENSG00000178235</t>
  </si>
  <si>
    <t>SLITRK1</t>
  </si>
  <si>
    <t>ENSG00000233349</t>
  </si>
  <si>
    <t>chr13.73200000.15</t>
  </si>
  <si>
    <t>chr13.73400000.17</t>
  </si>
  <si>
    <t>ENSG00000279754,ENSG00000229708,ENSG00000224853</t>
  </si>
  <si>
    <t>NA,MARK2P12,LINC00393</t>
  </si>
  <si>
    <t>chr13.74000000.1</t>
  </si>
  <si>
    <t>chr13.73300000.17</t>
  </si>
  <si>
    <t>chr13.73200000.14</t>
  </si>
  <si>
    <t>chr13.73000000.14</t>
  </si>
  <si>
    <t>chr13.73100000.17</t>
  </si>
  <si>
    <t>chr13.42300000.1</t>
  </si>
  <si>
    <t>ENSG00000233259</t>
  </si>
  <si>
    <t>chr13.73700000.8</t>
  </si>
  <si>
    <t>chr13.73100000.13</t>
  </si>
  <si>
    <t>chr13.73600000.11</t>
  </si>
  <si>
    <t>ENSG00000224853,ENSG00000228295,ENSG00000118922</t>
  </si>
  <si>
    <t>overlapStart,downstream,overlapEnd</t>
  </si>
  <si>
    <t>LINC00393,NA,KLF12</t>
  </si>
  <si>
    <t>chr13.73800000.7</t>
  </si>
  <si>
    <t>chr13.73200000.19</t>
  </si>
  <si>
    <t>chr13.73300000.14</t>
  </si>
  <si>
    <t>chr13.73600000.10</t>
  </si>
  <si>
    <t>chr13.73700000.7</t>
  </si>
  <si>
    <t>chr13.83500000.12</t>
  </si>
  <si>
    <t>ENSG00000222791</t>
  </si>
  <si>
    <t>RNU6-67P</t>
  </si>
  <si>
    <t>chr13.83700000.7</t>
  </si>
  <si>
    <t>ENSG00000228597</t>
  </si>
  <si>
    <t>MTND4P1</t>
  </si>
  <si>
    <t>chr13.73100000.18</t>
  </si>
  <si>
    <t>chr13.73800000.8</t>
  </si>
  <si>
    <t>chr13.73600000.9</t>
  </si>
  <si>
    <t>chr13.24500000.2</t>
  </si>
  <si>
    <t>ENSG00000205822,ENSG00000102699,ENSG00000266216,ENSG00000244615,ENSG00000243008</t>
  </si>
  <si>
    <t>NA,PARP4,NA,PSPC1P2,NA</t>
  </si>
  <si>
    <t>ENSG00000075673,ENSG00000207474,ENSG00000225404,ENSG00000231417,ENSG00000226695,ENSG00000132972</t>
  </si>
  <si>
    <t>ATP12A,RNY1P7,RPL26P34,NA,NA,RNF17</t>
  </si>
  <si>
    <t>chr13.83400000.14</t>
  </si>
  <si>
    <t>chr13.72800000.24</t>
  </si>
  <si>
    <t>ENSG00000083520,ENSG00000083535,ENSG00000220981,ENSG00000199381</t>
  </si>
  <si>
    <t>upstream,inside,includeFeature,includeFeature</t>
  </si>
  <si>
    <t>DIS3,PIBF1,NA,RNU6-79P</t>
  </si>
  <si>
    <t>ENSG00000214249,ENSG00000223880,ENSG00000136111</t>
  </si>
  <si>
    <t>CTAGE11P,NA,TBC1D4</t>
  </si>
  <si>
    <t>chr13.73400000.12</t>
  </si>
  <si>
    <t>chr13.73600000.8</t>
  </si>
  <si>
    <t>chr13.73500000.11</t>
  </si>
  <si>
    <t>ENSG00000224853,ENSG00000228295</t>
  </si>
  <si>
    <t>LINC00393,NA</t>
  </si>
  <si>
    <t>chr13.99600000.6</t>
  </si>
  <si>
    <t>ENSG00000125246,ENSG00000263615,ENSG00000227659</t>
  </si>
  <si>
    <t>CLYBL,MIR4306,CLYBL-AS2</t>
  </si>
  <si>
    <t>ENSG00000175198,ENSG00000270632</t>
  </si>
  <si>
    <t>PCCA,NA</t>
  </si>
  <si>
    <t>chr13.83600000.10</t>
  </si>
  <si>
    <t>chr13.73200000.11</t>
  </si>
  <si>
    <t>chr13.83500000.13</t>
  </si>
  <si>
    <t>chr13.74100000.2</t>
  </si>
  <si>
    <t>chr13.83200000.14</t>
  </si>
  <si>
    <t>ENSG00000270400,ENSG00000222791</t>
  </si>
  <si>
    <t>NA,RNU6-67P</t>
  </si>
  <si>
    <t>chr13.73600000.16</t>
  </si>
  <si>
    <t>chr13.73000000.18</t>
  </si>
  <si>
    <t>chr13.73000000.22</t>
  </si>
  <si>
    <t>chr13.73500000.10</t>
  </si>
  <si>
    <t>chr13.73100000.21</t>
  </si>
  <si>
    <t>chr13.82800000.26</t>
  </si>
  <si>
    <t>ENSG00000237099</t>
  </si>
  <si>
    <t>ENSG00000226317</t>
  </si>
  <si>
    <t>LINC00351</t>
  </si>
  <si>
    <t>chr13.73000000.19</t>
  </si>
  <si>
    <t>chr13.73100000.16</t>
  </si>
  <si>
    <t>chr13.27800000.6</t>
  </si>
  <si>
    <t>ENSG00000169840,ENSG00000207330,ENSG00000247381</t>
  </si>
  <si>
    <t>GSX1,RNU6-73P,NA</t>
  </si>
  <si>
    <t>ENSG00000102755,ENSG00000279393</t>
  </si>
  <si>
    <t>FLT1,NA</t>
  </si>
  <si>
    <t>chr13.72900000.16</t>
  </si>
  <si>
    <t>ENSG00000083535,ENSG00000199381</t>
  </si>
  <si>
    <t>PIBF1,RNU6-79P</t>
  </si>
  <si>
    <t>chr13.26700000.17</t>
  </si>
  <si>
    <t>ENSG00000237001,ENSG00000132975</t>
  </si>
  <si>
    <t>NA,GPR12</t>
  </si>
  <si>
    <t>chr13.83300000.16</t>
  </si>
  <si>
    <t>ENSG00000226370</t>
  </si>
  <si>
    <t>LINC00375</t>
  </si>
  <si>
    <t>chr13.83200000.16</t>
  </si>
  <si>
    <t>chr13.37000000.156</t>
  </si>
  <si>
    <t>ENSG00000120697,ENSG00000120699,ENSG00000102710,ENSG00000279238,ENSG00000221100</t>
  </si>
  <si>
    <t>overlapStart,overlapEnd,includeFeature,includeFeature,includeFeature</t>
  </si>
  <si>
    <t>ALG5,EXOSC8,SUPT20H,NA,NA</t>
  </si>
  <si>
    <t>ENSG00000273784,ENSG00000250299,ENSG00000139675,ENSG00000273723,ENSG00000165416</t>
  </si>
  <si>
    <t>NA,NA,HNRNPA1L2,SUGT1-DT,SUGT1</t>
  </si>
  <si>
    <t>chr13.83500000.10</t>
  </si>
  <si>
    <t>ENSG00000228597,ENSG00000232447,ENSG00000233349</t>
  </si>
  <si>
    <t>MTND4P1,MTND5P3,NA</t>
  </si>
  <si>
    <t>chr13.73100000.15</t>
  </si>
  <si>
    <t>chr13.83200000.18</t>
  </si>
  <si>
    <t>chr13.73400000.13</t>
  </si>
  <si>
    <t>chr13.74200000.13</t>
  </si>
  <si>
    <t>ENSG00000136111,ENSG00000188243,ENSG00000118939,ENSG00000261553</t>
  </si>
  <si>
    <t>upstream,includeFeature,overlapStart,overlapStart</t>
  </si>
  <si>
    <t>TBC1D4,COMMD6,UCHL3,NA</t>
  </si>
  <si>
    <t>chr13.73200000.13</t>
  </si>
  <si>
    <t>chr13.83600000.11</t>
  </si>
  <si>
    <t>chr13.73900000.5</t>
  </si>
  <si>
    <t>chr13.83100000.20</t>
  </si>
  <si>
    <t>ENSG00000270400</t>
  </si>
  <si>
    <t>chr13.83200000.17</t>
  </si>
  <si>
    <t>chr13.83300000.12</t>
  </si>
  <si>
    <t>chr13.83300000.15</t>
  </si>
  <si>
    <t>chr13.73600000.12</t>
  </si>
  <si>
    <t>chr13.99200000.7</t>
  </si>
  <si>
    <t>ENSG00000228889,ENSG00000134882,ENSG00000201793,ENSG00000218502,ENSG00000125245,ENSG00000169508</t>
  </si>
  <si>
    <t>overlapStart,overlapStart,includeFeature,includeFeature,includeFeature,overlapEnd</t>
  </si>
  <si>
    <t>UBAC2-AS1,UBAC2,RN7SKP9,NA,GPR18,GPR183</t>
  </si>
  <si>
    <t>ENSG00000139800,ENSG00000043355,ENSG00000260738</t>
  </si>
  <si>
    <t>ZIC5,ZIC2,LINC00554</t>
  </si>
  <si>
    <t>chr13.72800000.23</t>
  </si>
  <si>
    <t>chr13.72900000.23</t>
  </si>
  <si>
    <t>chr13.73000000.15</t>
  </si>
  <si>
    <t>chr13.73600000.7</t>
  </si>
  <si>
    <t>chr13.83700000.9</t>
  </si>
  <si>
    <t>chr13.73400000.18</t>
  </si>
  <si>
    <t>chr13.73400000.16</t>
  </si>
  <si>
    <t>chr13.83100000.21</t>
  </si>
  <si>
    <t>chr13.73300000.18</t>
  </si>
  <si>
    <t>chr13.21500000.5</t>
  </si>
  <si>
    <t>ENSG00000226908,ENSG00000165487,ENSG00000230022,ENSG00000207518</t>
  </si>
  <si>
    <t>H2BP6,MICU2,NA,RNU6-59P</t>
  </si>
  <si>
    <t>ENSG00000237175</t>
  </si>
  <si>
    <t>NME1P1</t>
  </si>
  <si>
    <t>chr13.73300000.12</t>
  </si>
  <si>
    <t>chr13.73300000.11</t>
  </si>
  <si>
    <t>chr13.73700000.10</t>
  </si>
  <si>
    <t>chr13.73600000.14</t>
  </si>
  <si>
    <t>chr13.42200000.3</t>
  </si>
  <si>
    <t>ENSG00000102780,ENSG00000270809,ENSG00000234213,ENSG00000023516</t>
  </si>
  <si>
    <t>overlapEnd,upstream,includeFeature,overlapStart</t>
  </si>
  <si>
    <t>DGKH,CHCHD2P11,FHP1,AKAP11</t>
  </si>
  <si>
    <t>chr13.42300000.3</t>
  </si>
  <si>
    <t>chr14.65000000.11</t>
  </si>
  <si>
    <t>ENSG00000125954,ENSG00000257365,ENSG00000272158,ENSG00000125952,ENSG00000264620,ENSG00000266531,ENSG00000259118</t>
  </si>
  <si>
    <t>overlapEnd,overlapEnd,includeFeature,overlapEnd,includeFeature,includeFeature,includeFeature</t>
  </si>
  <si>
    <t>CHURC1-FNTB,CHURC1-FNTB;FNTB,NA,MAX,NA,MIR4706,LOC100506321</t>
  </si>
  <si>
    <t>ENSG00000258502,ENSG00000200860</t>
  </si>
  <si>
    <t>LINC02290,NA</t>
  </si>
  <si>
    <t>chr14.65000000.7</t>
  </si>
  <si>
    <t>ENSG00000033170,ENSG00000258980</t>
  </si>
  <si>
    <t>FUT8,EIF1AXP2</t>
  </si>
  <si>
    <t>chr14.21700000.11</t>
  </si>
  <si>
    <t>ENSG00000256350,ENSG00000211776,ENSG00000248358,ENSG00000211777,ENSG00000211778,ENSG00000211779,ENSG00000240954,ENSG00000211780,ENSG00000222776,ENSG00000211781,ENSG00000211782</t>
  </si>
  <si>
    <t>upstream,includeFeature,includeFeature,includeFeature,includeFeature,includeFeature,includeFeature,includeFeature,includeFeature,includeFeature,includeFeature</t>
  </si>
  <si>
    <t>NA,TRAV2,NA,TRAV3,TRAV4,TRAV5,RPL4P1,TRAV6,NA,TRAV7,TRAV8-1</t>
  </si>
  <si>
    <t>ENSG00000155465,ENSG00000172590,ENSG00000157227,ENSG00000212335,ENSG00000199716,ENSG00000197324,ENSG00000139890,ENSG00000274546,ENSG00000276008</t>
  </si>
  <si>
    <t>SLC7A7,MRPL52,MMP14,NA,NA,LRP10,REM2,NA,NA</t>
  </si>
  <si>
    <t>chr14.61200000.3</t>
  </si>
  <si>
    <t>ENSG00000027075,ENSG00000258989,ENSG00000258926,ENSG00000250548,ENSG00000232774</t>
  </si>
  <si>
    <t>PRKCH,NA,LOC105370525,LINC01303,LINC03033</t>
  </si>
  <si>
    <t>chr14.98000000.10</t>
  </si>
  <si>
    <t>ENSG00000246223,ENSG00000259097</t>
  </si>
  <si>
    <t>LINC01550,NA</t>
  </si>
  <si>
    <t>ENSG00000276199</t>
  </si>
  <si>
    <t>chr14.96800000.18</t>
  </si>
  <si>
    <t>ENSG00000100749</t>
  </si>
  <si>
    <t>VRK1</t>
  </si>
  <si>
    <t>ENSG00000258795</t>
  </si>
  <si>
    <t>chr14.65200000.8</t>
  </si>
  <si>
    <t>ENSG00000255002,ENSG00000258878,ENSG00000258760,ENSG00000258613,ENSG00000214759,ENSG00000259078</t>
  </si>
  <si>
    <t>includeFeature,includeFeature,overlapEnd,includeFeature,includeFeature,includeFeature</t>
  </si>
  <si>
    <t>LINC02324,LOC100420096,NA,RPL21P7,NA,NA</t>
  </si>
  <si>
    <t>ENSG00000258847,ENSG00000238876,ENSG00000224861</t>
  </si>
  <si>
    <t>chr14.65100000.9</t>
  </si>
  <si>
    <t>ENSG00000125952,ENSG00000222985</t>
  </si>
  <si>
    <t>MAX,RNU2-14P</t>
  </si>
  <si>
    <t>chr14.106400000.1</t>
  </si>
  <si>
    <t>ENSG00000211896,ENSG00000253359,ENSG00000211958,ENSG00000253989,ENSG00000211959,ENSG00000253467,ENSG00000228757,ENSG00000253294,ENSG00000278473,ENSG00000228966,ENSG00000254228,ENSG00000232216,ENSG00000253588,ENSG00000270816,ENSG00000253465,ENSG00000253895</t>
  </si>
  <si>
    <t>inside,upstream,includeFeature,includeFeature,includeFeature,includeFeature,includeFeature,includeFeature,includeFeature,includeFeature,includeFeature,includeFeature,includeFeature,overlapStart,includeFeature,includeFeature</t>
  </si>
  <si>
    <t>Overlapping,NearestLocation,Overlapping,Overlapping,Overlapping,Overlapping,Overlapping,Overlapping,Overlapping,Overlapping,Overlapping,Overlapping,Overlapping,Overlapping,Overlapping,Overlapping</t>
  </si>
  <si>
    <t>IGHG1,IGHV3-37,IGHV3-38,IGHVIII-38-1,IGHV4-39,NA,NA,NA,IGHV3-41,NA,IGHV3-42,IGHV3-43,NA,LINC00221,NA,IGHVII-44-2</t>
  </si>
  <si>
    <t>ENSG00000211896,ENSG00000270816,ENSG00000253895,ENSG00000211961,ENSG00000211962,ENSG00000253808,ENSG00000229092,ENSG00000253862,ENSG00000211964,ENSG00000211965,ENSG00000253386,ENSG00000253241,ENSG00000211966,ENSG00000254167,ENSG00000253941,ENSG00000253545,ENSG00000211967,ENSG00000253714</t>
  </si>
  <si>
    <t>overlapStart,overlapEnd,upstream,includeFeature,includeFeature,includeFeature,includeFeature,includeFeature,includeFeature,overlapEnd,includeFeature,includeFeature,includeFeature,includeFeature,includeFeature,includeFeature,includeFeature,includeFeature</t>
  </si>
  <si>
    <t>Overlapping,Overlapping,NearestLocation,Overlapping,Overlapping,Overlapping,Overlapping,Overlapping,Overlapping,Overlapping,Overlapping,Overlapping,Overlapping,Overlapping,Overlapping,Overlapping,Overlapping,Overlapping</t>
  </si>
  <si>
    <t>IGHG1,LINC00221,IGHVII-44-2,IGHV1-45,IGHV1-46,NA,NA,IGHVIII-47-1,IGHV3-48,IGHV3-49,IGHVII-49-1,IGHV3-50,IGHV5-51,IGHV8-51-1,IGHVII-51-2,IGHV3-52,IGHV3-53,IGHVII-53-1</t>
  </si>
  <si>
    <t>chr14.21900000.9</t>
  </si>
  <si>
    <t>ENSG00000256379,ENSG00000211791,ENSG00000211792,ENSG00000211793,ENSG00000258482,ENSG00000258557,ENSG00000211794,ENSG00000211795,ENSG00000211796,ENSG00000211797</t>
  </si>
  <si>
    <t>includeFeature,includeFeature,includeFeature,includeFeature,includeFeature,includeFeature,includeFeature,includeFeature,includeFeature,includeFeature</t>
  </si>
  <si>
    <t>NA,TRAV13-2,TRAV14DV4,TRAV9-2,NA,NA,TRAV12-3,TRAV8-6,TRAV16,TRAV17</t>
  </si>
  <si>
    <t>chr14.98100000.8</t>
  </si>
  <si>
    <t>ENSG00000259097,ENSG00000258511</t>
  </si>
  <si>
    <t>ENSG00000278990,ENSG00000259119,ENSG00000232573,ENSG00000234648,ENSG00000276199</t>
  </si>
  <si>
    <t>NA,NA,RPL3P4,NA,NA</t>
  </si>
  <si>
    <t>chr14.64900000.10</t>
  </si>
  <si>
    <t>ENSG00000279654,ENSG00000252497,ENSG00000258289,ENSG00000125954,ENSG00000176153,ENSG00000139998,ENSG00000257365</t>
  </si>
  <si>
    <t>downstream,includeFeature,includeFeature,overlapStart,includeFeature,includeFeature,overlapStart</t>
  </si>
  <si>
    <t>NA,RPPH1-2P,CHURC1,CHURC1-FNTB,GPX2,RAB15,CHURC1-FNTB;FNTB</t>
  </si>
  <si>
    <t>ENSG00000258960,ENSG00000258847,ENSG00000277651</t>
  </si>
  <si>
    <t>chr14.97200000.5</t>
  </si>
  <si>
    <t>ENSG00000259110</t>
  </si>
  <si>
    <t>LINC02304</t>
  </si>
  <si>
    <t>ENSG00000197176,ENSG00000258869,ENSG00000258379</t>
  </si>
  <si>
    <t>LINC02291,LINC02312,NA</t>
  </si>
  <si>
    <t>chr14.98300000.6</t>
  </si>
  <si>
    <t>ENSG00000222066,ENSG00000241757</t>
  </si>
  <si>
    <t>NA,RN7SL714P</t>
  </si>
  <si>
    <t>chr14.64700000.14</t>
  </si>
  <si>
    <t>ENSG00000126822,ENSG00000070182,ENSG00000277239</t>
  </si>
  <si>
    <t>PLEKHG3,SPTB,NA</t>
  </si>
  <si>
    <t>chr14.97100000.23</t>
  </si>
  <si>
    <t>ENSG00000259026,ENSG00000258393,ENSG00000259110</t>
  </si>
  <si>
    <t>NA,NA,LINC02304</t>
  </si>
  <si>
    <t>ENSG00000183576,ENSG00000272439,ENSG00000090061</t>
  </si>
  <si>
    <t>SETD3,RNU6-91P,CCNK</t>
  </si>
  <si>
    <t>chr14.65000000.10</t>
  </si>
  <si>
    <t>chr14.21900000.10</t>
  </si>
  <si>
    <t>ENSG00000276008,ENSG00000100461,ENSG00000237054,ENSG00000100462,ENSG00000257285,ENSG00000092036,ENSG00000259132,ENSG00000265037,ENSG00000129474,ENSG00000258457,ENSG00000100802</t>
  </si>
  <si>
    <t>upstream,includeFeature,includeFeature,includeFeature,includeFeature,includeFeature,includeFeature,includeFeature,includeFeature,includeFeature,overlapEnd</t>
  </si>
  <si>
    <t>NA,RBM23,PRMT5-AS1;LOC124903285,PRMT5,PRMT5-DT,HAUS4,NA,NA,AJUBA,NA,C14orf93</t>
  </si>
  <si>
    <t>chr14.97800000.12</t>
  </si>
  <si>
    <t>ENSG00000258379</t>
  </si>
  <si>
    <t>chr14.98100000.10</t>
  </si>
  <si>
    <t>ENSG00000229402,ENSG00000127152</t>
  </si>
  <si>
    <t>NA,BCL11B</t>
  </si>
  <si>
    <t>chr14.98400000.10</t>
  </si>
  <si>
    <t>ENSG00000241757,ENSG00000258795</t>
  </si>
  <si>
    <t>RN7SL714P,NA</t>
  </si>
  <si>
    <t>chr14.98300000.5</t>
  </si>
  <si>
    <t>ENSG00000237342</t>
  </si>
  <si>
    <t>chr14.21800000.8</t>
  </si>
  <si>
    <t>ENSG00000211782,ENSG00000211783,ENSG00000211784,ENSG00000256474,ENSG00000211785,ENSG00000211786,ENSG00000211787,ENSG00000211788,ENSG00000211789,ENSG00000211790</t>
  </si>
  <si>
    <t>TRAV8-1,TRAV9-1,TRAV10,TRAV11,TRAV12-1,TRAV8-2,TRAV8-3,TRAV13-1,TRAV12-2,TRAV8-4</t>
  </si>
  <si>
    <t>ENSG00000275552,ENSG00000100439,ENSG00000255804,ENSG00000279510,ENSG00000242061</t>
  </si>
  <si>
    <t>NA,ABHD4,OR6J1,NA,RPL26P2</t>
  </si>
  <si>
    <t>chr14.98200000.7</t>
  </si>
  <si>
    <t>ENSG00000259097</t>
  </si>
  <si>
    <t>chr14.98400000.5</t>
  </si>
  <si>
    <t>chr15.60400000.4</t>
  </si>
  <si>
    <t>ENSG00000182718,ENSG00000242667,ENSG00000273721,ENSG00000128915,ENSG00000245534,ENSG00000069667</t>
  </si>
  <si>
    <t>overlapStart,includeFeature,includeFeature,includeFeature,overlapStart,overlapEnd</t>
  </si>
  <si>
    <t>ANXA2,RPS10P22,NA,ICE2,RORA-AS1,RORA</t>
  </si>
  <si>
    <t>ENSG00000069667,ENSG00000259591,ENSG00000273792</t>
  </si>
  <si>
    <t>RORA,NA,NA</t>
  </si>
  <si>
    <t>chr15.38500000.1</t>
  </si>
  <si>
    <t>ENSG00000172575,ENSG00000259326,ENSG00000259598</t>
  </si>
  <si>
    <t>RASGRP1,NA,NA</t>
  </si>
  <si>
    <t>ENSG00000172575,ENSG00000259747,ENSG00000175779</t>
  </si>
  <si>
    <t>RASGRP1,NA,LOC105370775;LINC02694</t>
  </si>
  <si>
    <t>chr15.60500000.3</t>
  </si>
  <si>
    <t>ENSG00000245534,ENSG00000069667,ENSG00000259274,ENSG00000259513,ENSG00000273958</t>
  </si>
  <si>
    <t>inside,inside,includeFeature,includeFeature,includeFeature</t>
  </si>
  <si>
    <t>RORA-AS1,RORA,NA,NA,NA</t>
  </si>
  <si>
    <t>chr15.60500000.2</t>
  </si>
  <si>
    <t>ENSG00000069667,ENSG00000259482,ENSG00000212625,ENSG00000259591</t>
  </si>
  <si>
    <t>RORA,RORA-AS2,RNA5SP397,NA</t>
  </si>
  <si>
    <t>chr15.60400000.3</t>
  </si>
  <si>
    <t>chr15.25700000.2</t>
  </si>
  <si>
    <t>ENSG00000206190,ENSG00000274307,ENSG00000222123</t>
  </si>
  <si>
    <t>ATP10A,NA,RNA5SP390</t>
  </si>
  <si>
    <t>ENSG00000206187,ENSG00000258965</t>
  </si>
  <si>
    <t>LINC02346,NA</t>
  </si>
  <si>
    <t>chr15.60600000.2</t>
  </si>
  <si>
    <t>ENSG00000245534,ENSG00000069667,ENSG00000273958,ENSG00000277413,ENSG00000259482</t>
  </si>
  <si>
    <t>overlapEnd,inside,downstream,includeFeature,includeFeature</t>
  </si>
  <si>
    <t>RORA-AS1,RORA,NA,NA,RORA-AS2</t>
  </si>
  <si>
    <t>chr15.85200000.3</t>
  </si>
  <si>
    <t>ENSG00000259295,ENSG00000229212,ENSG00000221266,ENSG00000277582,ENSG00000188388,ENSG00000218052,ENSG00000259317</t>
  </si>
  <si>
    <t>CSPG4P12,NA,NA,RN7SL428P,GOLGA6L3P,ADAMTS7P4,NA</t>
  </si>
  <si>
    <t>ENSG00000170776,ENSG00000259375</t>
  </si>
  <si>
    <t>AKAP13,NA</t>
  </si>
  <si>
    <t>chr15.60700000.2</t>
  </si>
  <si>
    <t>ENSG00000069667,ENSG00000273792</t>
  </si>
  <si>
    <t>RORA,NA</t>
  </si>
  <si>
    <t>chr15.48600000.14</t>
  </si>
  <si>
    <t>ENSG00000166147,ENSG00000259705,ENSG00000273925</t>
  </si>
  <si>
    <t>FBN1,FBN1-DT,NA</t>
  </si>
  <si>
    <t>ENSG00000104043,ENSG00000201086</t>
  </si>
  <si>
    <t>ATP8B4,RNA5SP394</t>
  </si>
  <si>
    <t>chr15.60300000.6</t>
  </si>
  <si>
    <t>ENSG00000182718,ENSG00000240163</t>
  </si>
  <si>
    <t>ANXA2,NA</t>
  </si>
  <si>
    <t>chr15.58100000.35</t>
  </si>
  <si>
    <t>ENSG00000259616,ENSG00000259530,ENSG00000259675,ENSG00000271195</t>
  </si>
  <si>
    <t>overlapStart,overlapEnd,overlapEnd,includeFeature</t>
  </si>
  <si>
    <t>NA,LOC101928850,NA,NA</t>
  </si>
  <si>
    <t>chr15.60500000.4</t>
  </si>
  <si>
    <t>chr15.51500000.35</t>
  </si>
  <si>
    <t>ENSG00000104093,ENSG00000259668</t>
  </si>
  <si>
    <t>DMXL2,NA</t>
  </si>
  <si>
    <t>ENSG00000260937</t>
  </si>
  <si>
    <t>LOC105370829</t>
  </si>
  <si>
    <t>chr15.60400000.5</t>
  </si>
  <si>
    <t>chr15.58100000.30</t>
  </si>
  <si>
    <t>ENSG00000069667,ENSG00000259481</t>
  </si>
  <si>
    <t>chr15.51500000.13</t>
  </si>
  <si>
    <t>ENSG00000259203,ENSG00000214896</t>
  </si>
  <si>
    <t>LOC101928499,RPSAP55</t>
  </si>
  <si>
    <t>chr15.51600000.12</t>
  </si>
  <si>
    <t>ENSG00000104093,ENSG00000263437,ENSG00000104112,ENSG00000259241</t>
  </si>
  <si>
    <t>overlapStart,includeFeature,overlapStart,includeFeature</t>
  </si>
  <si>
    <t>DMXL2,NA,SCG3,NA</t>
  </si>
  <si>
    <t>chr15.74200000.10</t>
  </si>
  <si>
    <t>ENSG00000137868,ENSG00000259264,ENSG00000140481,ENSG00000280309</t>
  </si>
  <si>
    <t>overlapStart,includeFeature,overlapStart,overlapStart</t>
  </si>
  <si>
    <t>STRA6,NA,CCDC33,NA</t>
  </si>
  <si>
    <t>ENSG00000167173,ENSG00000261779,ENSG00000264950,ENSG00000260660,ENSG00000260104,ENSG00000261205,ENSG00000140478,ENSG00000167195,ENSG00000277295,ENSG00000275992,ENSG00000260357</t>
  </si>
  <si>
    <t>overlapEnd,includeFeature,includeFeature,includeFeature,includeFeature,includeFeature,includeFeature,includeFeature,includeFeature,includeFeature,overlapEnd</t>
  </si>
  <si>
    <t>C15orf39,NA,NA,LOC105376731,NA,NA,GOLGA6D,LOC124907524;GOLGA6C,RN7SL489P,RN7SL327P,NA</t>
  </si>
  <si>
    <t>chr15.51300000.16</t>
  </si>
  <si>
    <t>ENSG00000214896,ENSG00000259612</t>
  </si>
  <si>
    <t>RPSAP55,EEF1A1P22</t>
  </si>
  <si>
    <t>chr15.60300000.4</t>
  </si>
  <si>
    <t>chr15.85800000.9</t>
  </si>
  <si>
    <t>ENSG00000183655,ENSG00000252931,ENSG00000264406</t>
  </si>
  <si>
    <t>KLHL25,RNU6-231P,MIR548AP</t>
  </si>
  <si>
    <t>ENSG00000166748,ENSG00000259734</t>
  </si>
  <si>
    <t>chr15.30100000.22</t>
  </si>
  <si>
    <t>ENSG00000261792,ENSG00000178081,ENSG00000207432,ENSG00000261247,ENSG00000277637,ENSG00000221785,ENSG00000260897,ENSG00000261747,ENSG00000259906,ENSG00000225930</t>
  </si>
  <si>
    <t>overlapStart,includeFeature,includeFeature,includeFeature,includeFeature,includeFeature,includeFeature,includeFeature,includeFeature,overlapStart</t>
  </si>
  <si>
    <t>NA,ULK4P3,LOC124900359;LOC124900566,GOLGA8T;GOLGA8K,RN7SL469P,NA,NA,NA,NA,LINC02249</t>
  </si>
  <si>
    <t>ENSG00000260211,ENSG00000260642,ENSG00000261491,ENSG00000249931,ENSG00000221444,ENSG00000275776,ENSG00000215304</t>
  </si>
  <si>
    <t>includeFeature,includeFeature,includeFeature,overlapEnd,includeFeature,includeFeature,overlapEnd</t>
  </si>
  <si>
    <t>NA,NA,NA,GOLGA8K,NA,RN7SL185P,NA</t>
  </si>
  <si>
    <t>chr15.60600000.3</t>
  </si>
  <si>
    <t>chr15.85200000.2</t>
  </si>
  <si>
    <t>ENSG00000170776,ENSG00000251891,ENSG00000259630</t>
  </si>
  <si>
    <t>AKAP13,RNU7-79P,NA</t>
  </si>
  <si>
    <t>chr15.58000000.35</t>
  </si>
  <si>
    <t>ENSG00000259616,ENSG00000259530</t>
  </si>
  <si>
    <t>NA,LOC101928850</t>
  </si>
  <si>
    <t>chr15.58100000.29</t>
  </si>
  <si>
    <t>chr15.58100000.32</t>
  </si>
  <si>
    <t>ENSG00000276473,ENSG00000259616</t>
  </si>
  <si>
    <t>chr15.58000000.32</t>
  </si>
  <si>
    <t>ENSG00000069667,ENSG00000259575,ENSG00000276473,ENSG00000259616</t>
  </si>
  <si>
    <t>RORA,NA,NA,NA</t>
  </si>
  <si>
    <t>chr15.60400000.2</t>
  </si>
  <si>
    <t>chr15.85500000.4</t>
  </si>
  <si>
    <t>ENSG00000259608</t>
  </si>
  <si>
    <t>chr15.58100000.21</t>
  </si>
  <si>
    <t>ENSG00000259223</t>
  </si>
  <si>
    <t>chr15.58100000.31</t>
  </si>
  <si>
    <t>chr15.59600000.13</t>
  </si>
  <si>
    <t>ENSG00000140297,ENSG00000140307,ENSG00000227161,ENSG00000140299,ENSG00000259657,ENSG00000259238</t>
  </si>
  <si>
    <t>GCNT3,GTF2A2,NA,BNIP2,NA,NA</t>
  </si>
  <si>
    <t>chr16.17300000.2</t>
  </si>
  <si>
    <t>ENSG00000103489,ENSG00000279620</t>
  </si>
  <si>
    <t>XYLT1,NA</t>
  </si>
  <si>
    <t>ENSG00000103489,ENSG00000260945</t>
  </si>
  <si>
    <t>chr16.34500000.126</t>
  </si>
  <si>
    <t>ENSG00000279800</t>
  </si>
  <si>
    <t>BCLAF1P2</t>
  </si>
  <si>
    <t>ENSG00000171208,ENSG00000260281,ENSG00000239840,ENSG00000129636,ENSG00000260744</t>
  </si>
  <si>
    <t>NETO2,NA,RPL23AP72,ITFG1,NA</t>
  </si>
  <si>
    <t>chr16.52700000.28</t>
  </si>
  <si>
    <t>ENSG00000234337</t>
  </si>
  <si>
    <t>ENSG00000087245,ENSG00000087253,ENSG00000261997,ENSG00000256812</t>
  </si>
  <si>
    <t>MMP2,LPCAT2,NA,CAPNS2</t>
  </si>
  <si>
    <t>chr16.16900000.2</t>
  </si>
  <si>
    <t>ENSG00000261748</t>
  </si>
  <si>
    <t>SPRING1P3</t>
  </si>
  <si>
    <t>ENSG00000260405,ENSG00000103489,ENSG00000261448,ENSG00000279410</t>
  </si>
  <si>
    <t>NA,XYLT1,LOC102723692,NA</t>
  </si>
  <si>
    <t>chr16.58500000.2</t>
  </si>
  <si>
    <t>ENSG00000103034,ENSG00000200556,ENSG00000103037,ENSG00000125107,ENSG00000276259,ENSG00000207493,ENSG00000279816,ENSG00000206952,ENSG00000260865</t>
  </si>
  <si>
    <t>overlapEnd,downstream,includeFeature,overlapEnd,includeFeature,includeFeature,includeFeature,includeFeature,includeFeature</t>
  </si>
  <si>
    <t>NDRG4,RNU6-103P,SETD6,CNOT1,NA,SNORA46,NA,NA,NA</t>
  </si>
  <si>
    <t>ENSG00000279889,ENSG00000125166,ENSG00000245768,ENSG00000200424,ENSG00000244003,ENSG00000260451</t>
  </si>
  <si>
    <t>includeFeature,includeFeature,overlapStart,includeFeature,includeFeature,includeFeature</t>
  </si>
  <si>
    <t>NA,GOT2,NA,RNU6-1155P,RN7SL143P,NA</t>
  </si>
  <si>
    <t>chr16.52900000.26</t>
  </si>
  <si>
    <t>ENSG00000260326,ENSG00000260258</t>
  </si>
  <si>
    <t>chr16.16800000.3</t>
  </si>
  <si>
    <t>ENSG00000279729</t>
  </si>
  <si>
    <t>chr16.66500000.49</t>
  </si>
  <si>
    <t>ENSG00000261348,ENSG00000262120,ENSG00000260734,ENSG00000262008,ENSG00000167377,ENSG00000261611,ENSG00000247324,ENSG00000157429</t>
  </si>
  <si>
    <t>includeFeature,includeFeature,includeFeature,includeFeature,includeFeature,includeFeature,includeFeature,overlapEnd</t>
  </si>
  <si>
    <t>NA,NA,TLE7,NA,ZNF23,NA,NA,LOC124903710;ZNF19</t>
  </si>
  <si>
    <t>chr16.26100000.16</t>
  </si>
  <si>
    <t>ENSG00000182601,ENSG00000237140</t>
  </si>
  <si>
    <t>HS3ST4,NA</t>
  </si>
  <si>
    <t>ENSG00000047578,ENSG00000261329,ENSG00000273553,ENSG00000201371,ENSG00000169181</t>
  </si>
  <si>
    <t>overlapEnd,overlapStart,downstream,includeFeature,overlapEnd</t>
  </si>
  <si>
    <t>KATNIP,NA,NA,NA,GSG1L</t>
  </si>
  <si>
    <t>chr17.39700000.1</t>
  </si>
  <si>
    <t>ENSG00000161395,ENSG00000141736,ENSG00000265178,ENSG00000141741,ENSG00000141738,ENSG00000264198,ENSG00000161405</t>
  </si>
  <si>
    <t>upstream,overlapEnd,includeFeature,includeFeature,includeFeature,includeFeature,overlapEnd</t>
  </si>
  <si>
    <t>PGAP3,ERBB2,MIR4728,MIEN1,GRB7,NA,IKZF3</t>
  </si>
  <si>
    <t>ENSG00000161405,ENSG00000264663,ENSG00000226117,ENSG00000186075</t>
  </si>
  <si>
    <t>IKZF3,NA,NA,ZPBP2</t>
  </si>
  <si>
    <t>chr17.40500000.1</t>
  </si>
  <si>
    <t>ENSG00000131746,ENSG00000266088,ENSG00000126353,ENSG00000279775</t>
  </si>
  <si>
    <t>TNS4,NA,CCR7,NA</t>
  </si>
  <si>
    <t>ENSG00000279775,ENSG00000073584,ENSG00000264058,ENSG00000278834,ENSG00000213424,ENSG00000271876,ENSG00000224244,ENSG00000167916</t>
  </si>
  <si>
    <t>upstream,includeFeature,includeFeature,includeFeature,includeFeature,includeFeature,includeFeature,overlapEnd</t>
  </si>
  <si>
    <t>NA,SMARCE1,NA,NA,KRT222,NA,KRT224P,KRT24</t>
  </si>
  <si>
    <t>chr17.40300000.3</t>
  </si>
  <si>
    <t>ENSG00000094804,ENSG00000131759,ENSG00000265666,ENSG00000278918,ENSG00000266208,ENSG00000183153,ENSG00000264655,ENSG00000252618,ENSG00000278346,ENSG00000131747,ENSG00000222881</t>
  </si>
  <si>
    <t>overlapEnd,includeFeature,includeFeature,includeFeature,includeFeature,includeFeature,includeFeature,includeFeature,includeFeature,overlapEnd,includeFeature</t>
  </si>
  <si>
    <t>CDC6,RARA,RARA-AS1,NA,NA,GJD3,NA,RNA5SP441,LOC100421674,TOP2A,NA</t>
  </si>
  <si>
    <t>chr17.48300000.2</t>
  </si>
  <si>
    <t>ENSG00000141293,ENSG00000235300,ENSG00000266222,ENSG00000200538</t>
  </si>
  <si>
    <t>SKAP1,SKAP1-AS2,NA,LOC124904151</t>
  </si>
  <si>
    <t>ENSG00000206805,ENSG00000120094,ENSG00000173917,ENSG00000230148,ENSG00000120093,ENSG00000233101,ENSG00000239552,ENSG00000182742,ENSG00000257178,ENSG00000274592,ENSG00000120075,ENSG00000108511</t>
  </si>
  <si>
    <t>downstream,includeFeature,includeFeature,includeFeature,overlapEnd,overlapStart,includeFeature,includeFeature,includeFeature,includeFeature,includeFeature,overlapEnd</t>
  </si>
  <si>
    <t>NA,HOXB1,HOXB2,HOXB-AS1,HOXB3,HOXB-AS3,NA,HOXB4,NA,NA,HOXB5,HOXB6</t>
  </si>
  <si>
    <t>chr17.40300000.4</t>
  </si>
  <si>
    <t>ENSG00000167916,ENSG00000229028,ENSG00000204897,ENSG00000186393,ENSG00000171446,ENSG00000173908</t>
  </si>
  <si>
    <t>KRT24,KRT223P,KRT25,KRT26,KRT27,KRT28</t>
  </si>
  <si>
    <t>chr17.39600000.2</t>
  </si>
  <si>
    <t>ENSG00000171532,ENSG00000214546,ENSG00000131771,ENSG00000131748,ENSG00000173991,ENSG00000141744,ENSG00000161395,ENSG00000141736</t>
  </si>
  <si>
    <t>includeFeature,includeFeature,includeFeature,includeFeature,includeFeature,includeFeature,includeFeature,overlapStart</t>
  </si>
  <si>
    <t>NEUROD2,NA,PPP1R1B,STARD3,TCAP,PNMT,PGAP3,ERBB2</t>
  </si>
  <si>
    <t>chr17.13600000.10</t>
  </si>
  <si>
    <t>ENSG00000153976</t>
  </si>
  <si>
    <t>HS3ST3A1</t>
  </si>
  <si>
    <t>ENSG00000230897</t>
  </si>
  <si>
    <t>RPS18P12</t>
  </si>
  <si>
    <t>chr17.64900000.12</t>
  </si>
  <si>
    <t>ENSG00000176809,ENSG00000265218,ENSG00000266644,ENSG00000271974,ENSG00000264057,ENSG00000266155,ENSG00000280299,ENSG00000272346,ENSG00000265912,ENSG00000272006,ENSG00000232457,ENSG00000214174</t>
  </si>
  <si>
    <t>overlapStart,overlapEnd,overlapEnd,includeFeature,includeFeature,includeFeature,includeFeature,includeFeature,includeFeature,includeFeature,includeFeature,includeFeature</t>
  </si>
  <si>
    <t>Overlapping,Overlapping,NearestLocation,Overlapping,Overlapping,Overlapping,Overlapping,Overlapping,Overlapping,Overlapping,Overlapping,Overlapping</t>
  </si>
  <si>
    <t>LRRC37A3,NA,NA,RDM1P4,NA,NA,NA,NA,NA,NA,NA,NA</t>
  </si>
  <si>
    <t>ENSG00000154240,ENSG00000266707</t>
  </si>
  <si>
    <t>CEP112,NA</t>
  </si>
  <si>
    <t>chr17.13500000.12</t>
  </si>
  <si>
    <t>ENSG00000153976,ENSG00000266115,ENSG00000221698</t>
  </si>
  <si>
    <t>HS3ST3A1,NA,MIR548H3</t>
  </si>
  <si>
    <t>ENSG00000230897,ENSG00000226130,ENSG00000205325</t>
  </si>
  <si>
    <t>RPS18P12,NA,NA</t>
  </si>
  <si>
    <t>chr17.65200000.6</t>
  </si>
  <si>
    <t>ENSG00000108370,ENSG00000265883</t>
  </si>
  <si>
    <t>RGS9,NA</t>
  </si>
  <si>
    <t>ENSG00000154240,ENSG00000270870</t>
  </si>
  <si>
    <t>chr17.65200000.5</t>
  </si>
  <si>
    <t>chr17.66000000.4</t>
  </si>
  <si>
    <t>ENSG00000154240</t>
  </si>
  <si>
    <t>CEP112</t>
  </si>
  <si>
    <t>ENSG00000154229,ENSG00000264630</t>
  </si>
  <si>
    <t>PRKCA,NA</t>
  </si>
  <si>
    <t>chr17.5100000.2</t>
  </si>
  <si>
    <t>ENSG00000167840,ENSG00000234327,ENSG00000129204,ENSG00000262855,ENSG00000180626,ENSG00000261879</t>
  </si>
  <si>
    <t>ZNF232,ZNF232-AS1,USP6,NA,ZNF594,ZNF594-DT</t>
  </si>
  <si>
    <t>ENSG00000029725,ENSG00000108559,ENSG00000263220</t>
  </si>
  <si>
    <t>RABEP1,NUP88,NA</t>
  </si>
  <si>
    <t>chr17.13700000.9</t>
  </si>
  <si>
    <t>ENSG00000153976,ENSG00000236088</t>
  </si>
  <si>
    <t>HS3ST3A1,COX10-DT</t>
  </si>
  <si>
    <t>chr17.13600000.11</t>
  </si>
  <si>
    <t>chr18.37300000.46</t>
  </si>
  <si>
    <t>ENSG00000101489,ENSG00000279678</t>
  </si>
  <si>
    <t>CELF4,NA</t>
  </si>
  <si>
    <t>ENSG00000078142</t>
  </si>
  <si>
    <t>PIK3C3</t>
  </si>
  <si>
    <t>chr18.69600000.4</t>
  </si>
  <si>
    <t>ENSG00000206052,ENSG00000265643,ENSG00000279221</t>
  </si>
  <si>
    <t>DOK6,NA,NA</t>
  </si>
  <si>
    <t>ENSG00000150637,ENSG00000176225</t>
  </si>
  <si>
    <t>CD226,RTTN</t>
  </si>
  <si>
    <t>chr18.69700000.4</t>
  </si>
  <si>
    <t>ENSG00000206052,ENSG00000266840</t>
  </si>
  <si>
    <t>DOK6,NA</t>
  </si>
  <si>
    <t>ENSG00000176225</t>
  </si>
  <si>
    <t>RTTN</t>
  </si>
  <si>
    <t>chr18.13700000.7</t>
  </si>
  <si>
    <t>ENSG00000177150,ENSG00000279962,ENSG00000242707,ENSG00000101654</t>
  </si>
  <si>
    <t>FAM210A,NA,RN7SL362P,RNMT</t>
  </si>
  <si>
    <t>ENSG00000265296,ENSG00000274057,ENSG00000266605,ENSG00000265766,ENSG00000266242</t>
  </si>
  <si>
    <t>FEM1AP2,NA,LONRF2P1,CXADRP3,GRAMD4P7</t>
  </si>
  <si>
    <t>chr18.70500000.3</t>
  </si>
  <si>
    <t>ENSG00000278971,ENSG00000239748</t>
  </si>
  <si>
    <t>NA,RN7SL795P</t>
  </si>
  <si>
    <t>ENSG00000263417</t>
  </si>
  <si>
    <t>GTSCR1</t>
  </si>
  <si>
    <t>chr18.70400000.11</t>
  </si>
  <si>
    <t>ENSG00000265698,ENSG00000214255,ENSG00000278971</t>
  </si>
  <si>
    <t>NA,RPS2P6,NA</t>
  </si>
  <si>
    <t>ENSG00000260676,ENSG00000264388</t>
  </si>
  <si>
    <t>LINC01541,NA</t>
  </si>
  <si>
    <t>chr18.70400000.4</t>
  </si>
  <si>
    <t>chr18.76400000.11</t>
  </si>
  <si>
    <t>ENSG00000101493,ENSG00000280205,ENSG00000265778,ENSG00000275763</t>
  </si>
  <si>
    <t>ZNF516,NA,ZNF516-AS1,ZNF516-DT</t>
  </si>
  <si>
    <t>ENSG00000264015,ENSG00000264736</t>
  </si>
  <si>
    <t>chr18.69600000.5</t>
  </si>
  <si>
    <t>chr18.69700000.3</t>
  </si>
  <si>
    <t>chr18.70500000.2</t>
  </si>
  <si>
    <t>chr18.70500000.4</t>
  </si>
  <si>
    <t>ENSG00000265781</t>
  </si>
  <si>
    <t>chr18.70400000.8</t>
  </si>
  <si>
    <t>ENSG00000265484,ENSG00000263733</t>
  </si>
  <si>
    <t>NA,LOC100132647</t>
  </si>
  <si>
    <t>chr18.70500000.9</t>
  </si>
  <si>
    <t>ENSG00000265484</t>
  </si>
  <si>
    <t>chr18.70500000.5</t>
  </si>
  <si>
    <t>ENSG00000265781,ENSG00000265639</t>
  </si>
  <si>
    <t>NA,LOC100421257</t>
  </si>
  <si>
    <t>chr19.51700000.52</t>
  </si>
  <si>
    <t>ENSG00000269959,ENSG00000182310,ENSG00000105509,ENSG00000171051,ENSG00000171049,ENSG00000187474</t>
  </si>
  <si>
    <t>upstream,overlapEnd,includeFeature,overlapEnd,includeFeature,overlapStart</t>
  </si>
  <si>
    <t>SPACA6-AS1,SPACA6,HAS1,FPR1,FPR2,FPR3</t>
  </si>
  <si>
    <t>ENSG00000269786</t>
  </si>
  <si>
    <t>chr19.54800000.10</t>
  </si>
  <si>
    <t>ENSG00000167633,ENSG00000189013,ENSG00000221957,ENSG00000240403,ENSG00000199308,ENSG00000186431,ENSG00000268734</t>
  </si>
  <si>
    <t>KIR3DL1,KIR2DL4,KIR2DS4,KIR3DL2,RNU6-222P,FCAR,NA</t>
  </si>
  <si>
    <t>ENSG00000255238,ENSG00000179873,ENSG00000160505,ENSG00000173572</t>
  </si>
  <si>
    <t>downstream,overlapStart,includeFeature,overlapEnd</t>
  </si>
  <si>
    <t>RFPL4AP1,NLRP11,NLRP4,NLRP13</t>
  </si>
  <si>
    <t>chr19.54800000.21</t>
  </si>
  <si>
    <t>chr19.51700000.7</t>
  </si>
  <si>
    <t>ENSG00000167555,ENSG00000269776,ENSG00000198633,ENSG00000258405,ENSG00000278543</t>
  </si>
  <si>
    <t>ZNF528,NA,ZNF534,ZNF578,NA</t>
  </si>
  <si>
    <t>chr19.51700000.20</t>
  </si>
  <si>
    <t>ENSG00000207706,ENSG00000207722,ENSG00000207862,ENSG00000207629,ENSG00000207738,ENSG00000207553,ENSG00000207977,ENSG00000207734,ENSG00000207981,ENSG00000207549,ENSG00000251843,ENSG00000207735,ENSG00000207837,ENSG00000207799,ENSG00000207925,ENSG00000211532,ENSG00000207987,ENSG00000207803,ENSG00000252734,ENSG00000207747,ENSG00000207946,ENSG00000207699,ENSG00000207838,ENSG00000207861,ENSG00000252025,ENSG00000207634,ENSG00000252191,ENSG00000207806,ENSG00000207992,ENSG00000207979,ENSG00000207767,ENSG00000265569,ENSG00000221548,ENSG00000252063,ENSG00000207620,ENSG00000269842,ENSG00000276549,ENSG00000252979,ENSG00000237589,ENSG00000229000,ENSG00000238150,ENSG00000269877,ENSG00000199031,ENSG00000199095,ENSG00000199143,ENSG00000269564,ENSG00000142405</t>
  </si>
  <si>
    <t>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overlapEnd</t>
  </si>
  <si>
    <t>NearestLocation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,Overlapping</t>
  </si>
  <si>
    <t>MIR518F,MIR520B,MIR518B,MIR526A1,MIR520C,NA,NA,MIR517A,MIR519D,MIR521-2,RNU6-803P,MIR520D,MIR517B,MIR520G,MIR516B2,MIR526A2,MIR518E,MIR518A1,RNU6-980P,NA,MIR516B1,MIR518A2,MIR517C,MIR520H,RNU6-982P,MIR521-1,RNU6-751P,NA,MIR519A1,MIR527,MIR516A1,NA,MIR1283-2,RNU6-1041P,MIR516A2,NA,NA,RNU6-165P,HMGN1P32,SEPTIN7P8,NA,NA,MIR371A,MIR372,MIR373,NA,NLRP12</t>
  </si>
  <si>
    <t>chr19.54800000.19</t>
  </si>
  <si>
    <t>ENSG00000269793,ENSG00000265070,ENSG00000268067,ENSG00000269699,ENSG00000268407</t>
  </si>
  <si>
    <t>NA,NA,NA,ZIM2,NA</t>
  </si>
  <si>
    <t>chr19.50500000.43</t>
  </si>
  <si>
    <t>ENSG00000161677,ENSG00000204653,ENSG00000131409,ENSG00000268231</t>
  </si>
  <si>
    <t>JOSD2,ASPDH,LRRC4B,NA</t>
  </si>
  <si>
    <t>chr19.51700000.13</t>
  </si>
  <si>
    <t>ENSG00000242779,ENSG00000268282,ENSG00000267943,ENSG00000269526,ENSG00000268964,ENSG00000170949</t>
  </si>
  <si>
    <t>ZNF702P,NA,NA,ERVV-1,ERVV-2,ZNF160</t>
  </si>
  <si>
    <t>chr19.51700000.49</t>
  </si>
  <si>
    <t>ENSG00000197951,ENSG00000268036,ENSG00000268182,ENSG00000127903,ENSG00000268352,ENSG00000268568,ENSG00000269793</t>
  </si>
  <si>
    <t>overlapEnd,includeFeature,includeFeature,includeFeature,includeFeature,includeFeature,overlapStart</t>
  </si>
  <si>
    <t>ZNF71,NA,SMIM17,ZNF835,NA,NA,NA</t>
  </si>
  <si>
    <t>chr19.51700000.54</t>
  </si>
  <si>
    <t>ENSG00000274219,ENSG00000131864,ENSG00000141946,ENSG00000270293,ENSG00000270790,ENSG00000258873,ENSG00000268379,ENSG00000083844</t>
  </si>
  <si>
    <t>LOC100419839,USP29,ZIM3,DPPA3P8,NA,DUXA,NA,ZNF264</t>
  </si>
  <si>
    <t>chr19.54800000.11</t>
  </si>
  <si>
    <t>ENSG00000173572,ENSG00000179709,ENSG00000171487</t>
  </si>
  <si>
    <t>NLRP13,NLRP8,NLRP5</t>
  </si>
  <si>
    <t>chr19.51700000.19</t>
  </si>
  <si>
    <t>ENSG00000268864,ENSG00000269608,ENSG00000242668,ENSG00000204595,ENSG00000200393,ENSG00000270347,ENSG00000207645,ENSG00000207644,ENSG00000221017,ENSG00000207869,ENSG00000207599,ENSG00000207616,ENSG00000207810,ENSG00000207555,ENSG00000207615,ENSG00000207788,ENSG00000221421,ENSG00000207594,ENSG00000207580,ENSG00000207825,ENSG00000207711,ENSG00000208016</t>
  </si>
  <si>
    <t>overlapStart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,includeFeature</t>
  </si>
  <si>
    <t>NearestLocation,Overlapping,Overlapping,Overlapping,Overlapping,Overlapping,Overlapping,Overlapping,Overlapping,Overlapping,Overlapping,Overlapping,Overlapping,Overlapping,Overlapping,Overlapping,Overlapping,Overlapping,Overlapping,Overlapping,Overlapping,Overlapping</t>
  </si>
  <si>
    <t>NA,OSTCP3,RN7SL317P,DPRX,RNU6-698P,NA,MIR512-1,MIR512-2,MIR1323,MIR498,MIR520E,MIR515-1,MIR519E,NA,MIR515-2,MIR519C,MIR1283-1,MIR520A,MIR526B,MIR519B,MIR525,NA</t>
  </si>
  <si>
    <t>chr19.47300000.7</t>
  </si>
  <si>
    <t>ENSG00000197405,ENSG00000134830,ENSG00000134815</t>
  </si>
  <si>
    <t>C5AR1,C5AR2,DHX34</t>
  </si>
  <si>
    <t>ENSG00000169393,ENSG00000105507,ENSG00000105499,ENSG00000221595,ENSG00000269420</t>
  </si>
  <si>
    <t>overlapEnd,includeFeature,overlapEnd,includeFeature,includeFeature</t>
  </si>
  <si>
    <t>ELSPBP1,CABP5,PLA2G4C,NA,PLA2G4C-AS1</t>
  </si>
  <si>
    <t>chr19.54800000.20</t>
  </si>
  <si>
    <t>ENSG00000269699,ENSG00000268407,ENSG00000198300,ENSG00000268654,ENSG00000274777</t>
  </si>
  <si>
    <t>ZIM2,NA,PEG3,MIMT1,NA</t>
  </si>
  <si>
    <t>chr19.51700000.53</t>
  </si>
  <si>
    <t>ENSG00000268483</t>
  </si>
  <si>
    <t>RPL7AP69</t>
  </si>
  <si>
    <t>chr19.54900000.9</t>
  </si>
  <si>
    <t>ENSG00000189430,ENSG00000167634,ENSG00000275012,ENSG00000022556,ENSG00000243494</t>
  </si>
  <si>
    <t>NCR1,NLRP7,NA,NLRP2,NA</t>
  </si>
  <si>
    <t>chr19.42800000.84</t>
  </si>
  <si>
    <t>ENSG00000170848,ENSG00000124467,ENSG00000238092,ENSG00000225877,ENSG00000248257,ENSG00000231924</t>
  </si>
  <si>
    <t>inside,overlapStart,upstream,includeFeature,includeFeature,includeFeature</t>
  </si>
  <si>
    <t>PSG6,PSG8,NA,PSG8-AS1,NA,PSG1</t>
  </si>
  <si>
    <t>ENSG00000269253,ENSG00000278617,ENSG00000268849,ENSG00000105383,ENSG00000179213,ENSG00000268595,ENSG00000268318,ENSG00000269021</t>
  </si>
  <si>
    <t>NA,MIR8074,NA,CD33,SIGLECL1,NA,LINC01872,NA</t>
  </si>
  <si>
    <t>chr19.54700000.12</t>
  </si>
  <si>
    <t>ENSG00000104972,ENSG00000186152,ENSG00000228790,ENSG00000170858,ENSG00000243772,ENSG00000242019,ENSG00000215765,ENSG00000167633,ENSG00000242473,ENSG00000125498,ENSG00000264257</t>
  </si>
  <si>
    <t>overlapEnd,overlapEnd,includeFeature,includeFeature,includeFeature,includeFeature,includeFeature,overlapStart,includeFeature,includeFeature,includeFeature</t>
  </si>
  <si>
    <t>LILRB1,NA,NA,LILRP2,KIR2DL3,KIR3DL3,NA,KIR3DL1,KIR2DP1,KIR2DL1,KIR3DP1</t>
  </si>
  <si>
    <t>chr19.42600000.122</t>
  </si>
  <si>
    <t>ENSG00000213904,ENSG00000124469,ENSG00000233681,ENSG00000231561,ENSG00000243167,ENSG00000277756</t>
  </si>
  <si>
    <t>overlapEnd,inside,includeFeature,includeFeature,includeFeature,includeFeature</t>
  </si>
  <si>
    <t>LIPE-AS1;LOC101930071,CEACAM8,CEACAMP1,NA,NA,NA</t>
  </si>
  <si>
    <t>chr19.46500000.8</t>
  </si>
  <si>
    <t>ENSG00000230510,ENSG00000204851,ENSG00000278797,ENSG00000268423,ENSG00000249210</t>
  </si>
  <si>
    <t>inside,upstream,includeFeature,overlapEnd,includeFeature</t>
  </si>
  <si>
    <t>NA,PNMA8B,NA,NA,NA</t>
  </si>
  <si>
    <t>chr19.51700000.15</t>
  </si>
  <si>
    <t>ENSG00000269051,ENSG00000269001,ENSG00000267809,ENSG00000197928,ENSG00000269288,ENSG00000196131,ENSG00000228567,ENSG00000269758,ENSG00000189348,ENSG00000163098,ENSG00000269118</t>
  </si>
  <si>
    <t>NA,NA,NA,ZNF677,NA,VN1R2,VN1R4,NA,NA,BIRC8,NA</t>
  </si>
  <si>
    <t>chr19.54000000.18</t>
  </si>
  <si>
    <t>ENSG00000130433,ENSG00000276206,ENSG00000189068,ENSG00000248385,ENSG00000170909</t>
  </si>
  <si>
    <t>overlapEnd,includeFeature,includeFeature,includeFeature,overlapEnd</t>
  </si>
  <si>
    <t>CACNG6,NA,VSTM1,TARM1,OSCAR</t>
  </si>
  <si>
    <t>chr19.54700000.22</t>
  </si>
  <si>
    <t>chr19.51700000.50</t>
  </si>
  <si>
    <t>chr19.54900000.10</t>
  </si>
  <si>
    <t>chr19.54500000.14</t>
  </si>
  <si>
    <t>ENSG00000167618,ENSG00000213016,ENSG00000104970,ENSG00000235181,ENSG00000239998,ENSG00000104972,ENSG00000104974,ENSG00000269271</t>
  </si>
  <si>
    <t>overlapEnd,includeFeature,includeFeature,includeFeature,includeFeature,overlapStart,overlapStart,includeFeature</t>
  </si>
  <si>
    <t>LAIR2,NA,NA,NA,LILRA2,LILRB1,LILRA1,NA</t>
  </si>
  <si>
    <t>chr19.13400000.13</t>
  </si>
  <si>
    <t>ENSG00000141837,ENSG00000252177</t>
  </si>
  <si>
    <t>CACNA1A,NA</t>
  </si>
  <si>
    <t>chr19.54500000.12</t>
  </si>
  <si>
    <t>ENSG00000063245,ENSG00000267117,ENSG00000267689,ENSG00000268593,ENSG00000185792,ENSG00000222524,ENSG00000223638,ENSG00000229292,ENSG00000255238,ENSG00000179873</t>
  </si>
  <si>
    <t>overlapEnd,upstream,includeFeature,includeFeature,includeFeature,includeFeature,includeFeature,includeFeature,includeFeature,overlapEnd</t>
  </si>
  <si>
    <t>EPN1,NA,NA,VN1R106P,NLRP9,RN7SKP109,RFPL4A,RFPL4AL1,RFPL4AP1,NLRP11</t>
  </si>
  <si>
    <t>chr19.51200000.36</t>
  </si>
  <si>
    <t>chr19.53800000.21</t>
  </si>
  <si>
    <t>ENSG00000269564,ENSG00000142405,ENSG00000274524,ENSG00000228323,ENSG00000232324,ENSG00000179820,ENSG00000232220,ENSG00000126583</t>
  </si>
  <si>
    <t>downstream,overlapStart,includeFeature,includeFeature,includeFeature,includeFeature,includeFeature,overlapStart</t>
  </si>
  <si>
    <t>NA,NLRP12,NA,NA,NA,MYADM,NA,PRKCG</t>
  </si>
  <si>
    <t>chr19.51000000.38</t>
  </si>
  <si>
    <t>ENSG00000267879,ENSG00000129455,ENSG00000269741,ENSG00000213022,ENSG00000129451,ENSG00000268739,ENSG00000167757,ENSG00000186474,ENSG00000268906,ENSG00000268390,ENSG00000167759,ENSG00000129437,ENSG00000142544</t>
  </si>
  <si>
    <t>overlapEnd,overlapStart,overlapStart,includeFeature,includeFeature,includeFeature,includeFeature,includeFeature,includeFeature,includeFeature,includeFeature,includeFeature,overlapEnd</t>
  </si>
  <si>
    <t>NA,KLK8,NA,KLK9,KLK10,NA,KLK11,KLK12,NA,NA,KLK13,KLK14,CTU1</t>
  </si>
  <si>
    <t>chr19.50200000.12</t>
  </si>
  <si>
    <t>ENSG00000105357,ENSG00000276002</t>
  </si>
  <si>
    <t>MYH14,NA</t>
  </si>
  <si>
    <t>chr19.51700000.41</t>
  </si>
  <si>
    <t>chr19.54900000.8</t>
  </si>
  <si>
    <t>chr19.44300000.74</t>
  </si>
  <si>
    <t>ENSG00000159917,ENSG00000267590,ENSG00000062370,ENSG00000267173,ENSG00000267508,ENSG00000267188</t>
  </si>
  <si>
    <t>overlapStart,downstream,includeFeature,overlapEnd,overlapEnd,overlapEnd</t>
  </si>
  <si>
    <t>ZNF235,NA,ZNF112,NA,ZNF285,NA</t>
  </si>
  <si>
    <t>chr19.42800000.117</t>
  </si>
  <si>
    <t>chr19.54800000.22</t>
  </si>
  <si>
    <t>chr19.34500000.203</t>
  </si>
  <si>
    <t>ENSG00000142279,ENSG00000239210,ENSG00000248830,ENSG00000268751,ENSG00000205209</t>
  </si>
  <si>
    <t>WTIP,NA,NA,NA,SCGB2B2</t>
  </si>
  <si>
    <t>chr19.51700000.51</t>
  </si>
  <si>
    <t>chr19.42700000.19</t>
  </si>
  <si>
    <t>ENSG00000124469,ENSG00000277756,ENSG00000221826,ENSG00000170848,ENSG00000124467,ENSG00000238092</t>
  </si>
  <si>
    <t>overlapStart,upstream,includeFeature,overlapEnd,overlapEnd,includeFeature</t>
  </si>
  <si>
    <t>CEACAM8,NA,PSG3,PSG6,PSG8,NA</t>
  </si>
  <si>
    <t>ENSG00000230666,ENSG00000216588,ENSG00000266903,ENSG00000073008,ENSG00000186567,ENSG00000279095,ENSG00000213892</t>
  </si>
  <si>
    <t>overlapStart,includeFeature,overlapEnd,includeFeature,includeFeature,includeFeature,overlapStart</t>
  </si>
  <si>
    <t>NA,IGSF23,NA,PVR,CEACAM19,NA,CEACAM16</t>
  </si>
  <si>
    <t>chr19.42800000.120</t>
  </si>
  <si>
    <t>chr19.54700000.21</t>
  </si>
  <si>
    <t>chr19.47300000.5</t>
  </si>
  <si>
    <t>ENSG00000213035,ENSG00000178928,ENSG00000105392,ENSG00000259009,ENSG00000259108,ENSG00000105398,ENSG00000221072</t>
  </si>
  <si>
    <t>RPL23AP80,TPRX1,CRX,TPRX2,NA,SULT2A1,NA</t>
  </si>
  <si>
    <t>chr19.54000000.29</t>
  </si>
  <si>
    <t>chr19.8900000.458</t>
  </si>
  <si>
    <t>ENSG00000269400,ENSG00000181143</t>
  </si>
  <si>
    <t>NA,MUC16</t>
  </si>
  <si>
    <t>chr19.54800000.9</t>
  </si>
  <si>
    <t>chr19.13600000.10</t>
  </si>
  <si>
    <t>ENSG00000141837</t>
  </si>
  <si>
    <t>CACNA1A</t>
  </si>
  <si>
    <t>ENSG00000187912,ENSG00000243066,ENSG00000131355,ENSG00000269378,ENSG00000275432,ENSG00000160961</t>
  </si>
  <si>
    <t>overlapEnd,downstream,includeFeature,includeFeature,includeFeature,overlapStart</t>
  </si>
  <si>
    <t>CLEC17A,RN7SL842P,ADGRE3,NA,NA,ZNF333</t>
  </si>
  <si>
    <t>chr19.54700000.10</t>
  </si>
  <si>
    <t>chr19.50800000.40</t>
  </si>
  <si>
    <t>ENSG00000167747,ENSG00000221241,ENSG00000220988,ENSG00000180279,ENSG00000167748,ENSG00000174562,ENSG00000267968,ENSG00000142515,ENSG00000167751,ENSG00000197588</t>
  </si>
  <si>
    <t>overlapStart,upstream,includeFeature,includeFeature,includeFeature,includeFeature,includeFeature,includeFeature,includeFeature,includeFeature</t>
  </si>
  <si>
    <t>C19orf48P,SNORD88A,SNORD88C,LINC01869,KLK1,KLK15,LOC105372441,KLK3,KLK2,NA</t>
  </si>
  <si>
    <t>chr19.40800000.3</t>
  </si>
  <si>
    <t>ENSG00000171570,ENSG00000269858,ENSG00000268797,ENSG00000233622,ENSG00000237118,ENSG00000269843,ENSG00000279108,ENSG00000255974,ENSG00000198077,ENSG00000130612</t>
  </si>
  <si>
    <t>overlapEnd,overlapEnd,includeFeature,includeFeature,includeFeature,includeFeature,includeFeature,includeFeature,includeFeature,overlapStart</t>
  </si>
  <si>
    <t>NA,EGLN2,NA,CYP2T1P,NA,NA,NA,CYP2A6,CYP2A7,NA</t>
  </si>
  <si>
    <t>ENSG00000197838,ENSG00000197446,ENSG00000268529,ENSG00000224476,ENSG00000264423,ENSG00000167600</t>
  </si>
  <si>
    <t>downstream,includeFeature,includeFeature,includeFeature,includeFeature,overlapStart</t>
  </si>
  <si>
    <t>CYP2A13,CYP2F1,CYP2T3P,NA,RN7SL718P,CYP2S1</t>
  </si>
  <si>
    <t>chr19.42800000.89</t>
  </si>
  <si>
    <t>chr19.42800000.112</t>
  </si>
  <si>
    <t>chr19.42800000.118</t>
  </si>
  <si>
    <t>ENSG00000104972,ENSG00000104974,ENSG00000238094,ENSG00000264799,ENSG00000224730,ENSG00000186818,ENSG00000277520,ENSG00000274787,ENSG00000276748,ENSG00000275694,ENSG00000274095,ENSG00000277636,ENSG00000242856,ENSG00000237323,ENSG00000225370,ENSG00000186152</t>
  </si>
  <si>
    <t>inside,overlapEnd,includeFeature,includeFeature,includeFeature,includeFeature,includeFeature,includeFeature,includeFeature,includeFeature,includeFeature,includeFeature,includeFeature,includeFeature,includeFeature,overlapStart</t>
  </si>
  <si>
    <t>Overlapping,Overlapping,NearestLocation,Overlapping,Overlapping,Overlapping,Overlapping,Overlapping,Overlapping,Overlapping,Overlapping,Overlapping,Overlapping,Overlapping,Overlapping,Overlapping</t>
  </si>
  <si>
    <t>LILRB1,LILRA1,NA,NA,NA,LILRB4,NA,NA,NA,NA,NA,MIR8061,VN1R105P,NA,NA,NA</t>
  </si>
  <si>
    <t>chr19.50600000.41</t>
  </si>
  <si>
    <t>ENSG00000131409,ENSG00000213023,ENSG00000235034,ENSG00000161681</t>
  </si>
  <si>
    <t>LRRC4B,SYT3,C19orf81,SHANK1</t>
  </si>
  <si>
    <t>chr19.44500000.72</t>
  </si>
  <si>
    <t>ENSG00000167384,ENSG00000273777,ENSG00000267614,ENSG00000230666,ENSG00000224366</t>
  </si>
  <si>
    <t>ZNF180,CEACAM20,NA,NA,NA</t>
  </si>
  <si>
    <t>chr19.13500000.11</t>
  </si>
  <si>
    <t>chr19.54700000.13</t>
  </si>
  <si>
    <t>ENSG00000171487,ENSG00000267522,ENSG00000142409</t>
  </si>
  <si>
    <t>NLRP5,LINC01864,ZNF787</t>
  </si>
  <si>
    <t>chr19.50200000.45</t>
  </si>
  <si>
    <t>chr19.42900000.88</t>
  </si>
  <si>
    <t>ENSG00000170848,ENSG00000231924,ENSG00000221878,ENSG00000227349</t>
  </si>
  <si>
    <t>inside,upstream,overlapEnd,includeFeature</t>
  </si>
  <si>
    <t>PSG6,PSG1,PSG7,CEACAMP7</t>
  </si>
  <si>
    <t>chr19.51700000.48</t>
  </si>
  <si>
    <t>ENSG00000166770,ENSG00000276578,ENSG00000196263,ENSG00000267224,ENSG00000267421,ENSG00000196867,ENSG00000269696,ENSG00000197016,ENSG00000268847,ENSG00000197951</t>
  </si>
  <si>
    <t>overlapEnd,upstream,includeFeature,includeFeature,includeFeature,includeFeature,includeFeature,includeFeature,includeFeature,overlapStart</t>
  </si>
  <si>
    <t>ZNF667-AS1,NA,ZNF471,NA,ZFP28-DT,ZFP28,ZNF470-DT,ZNF470,NA,ZNF71</t>
  </si>
  <si>
    <t>chr19.38400000.12</t>
  </si>
  <si>
    <t>ENSG00000267473,ENSG00000130244,ENSG00000171777,ENSG00000196218</t>
  </si>
  <si>
    <t>NA,FAM98C,RASGRP4,RYR1</t>
  </si>
  <si>
    <t>ENSG00000239320,ENSG00000105198,ENSG00000269519,ENSG00000268153,ENSG00000268243,ENSG00000249861,ENSG00000226025,ENSG00000269460,ENSG00000268088,ENSG00000240320</t>
  </si>
  <si>
    <t>RPS29P26,LGALS13,NA,NA,NA,LGALS16,NA,NA,NA,RPS29P27</t>
  </si>
  <si>
    <t>chr19.43000000.118</t>
  </si>
  <si>
    <t>ENSG00000170848,ENSG00000221878,ENSG00000243130,ENSG00000236932,ENSG00000242221,ENSG00000230529</t>
  </si>
  <si>
    <t>inside,overlapStart,includeFeature,includeFeature,includeFeature,includeFeature</t>
  </si>
  <si>
    <t>PSG6,PSG7,PSG11,NA,PSG2,CEACAMP9</t>
  </si>
  <si>
    <t>chr19.42900000.16</t>
  </si>
  <si>
    <t>chr19.50100000.16</t>
  </si>
  <si>
    <t>ENSG00000267890,ENSG00000161652,ENSG00000105357</t>
  </si>
  <si>
    <t>NA,IZUMO2,MYH14</t>
  </si>
  <si>
    <t>chr19.46300000.10</t>
  </si>
  <si>
    <t>ENSG00000124440,ENSG00000199796,ENSG00000269124,ENSG00000011485,ENSG00000268810,ENSG00000269151</t>
  </si>
  <si>
    <t>HIF3A,RNU6-924P,NA,PPP5C,NA,NA</t>
  </si>
  <si>
    <t>chr19.4800000.7</t>
  </si>
  <si>
    <t>ENSG00000141965,ENSG00000269604,ENSG00000127666,ENSG00000267484,ENSG00000105355,ENSG00000264899,ENSG00000221535,ENSG00000205784</t>
  </si>
  <si>
    <t>overlapEnd,upstream,includeFeature,includeFeature,includeFeature,includeFeature,includeFeature,overlapEnd</t>
  </si>
  <si>
    <t>FEM1A,NA,TICAM1,NA,PLIN3,NA,NA,ARRDC5</t>
  </si>
  <si>
    <t>ENSG00000105428,ENSG00000223573,ENSG00000233270,ENSG00000130254</t>
  </si>
  <si>
    <t>downstream,includeFeature,includeFeature,overlapEnd</t>
  </si>
  <si>
    <t>ZNRF4,TINCR,NA,SAFB2</t>
  </si>
  <si>
    <t>chr19.51600000.51</t>
  </si>
  <si>
    <t>chr19.51800000.18</t>
  </si>
  <si>
    <t>ENSG00000171051,ENSG00000187474,ENSG00000268316,ENSG00000269483,ENSG00000161551,ENSG00000176024,ENSG00000268095,ENSG00000198093</t>
  </si>
  <si>
    <t>overlapStart,overlapEnd,includeFeature,includeFeature,includeFeature,overlapStart,overlapStart,overlapEnd</t>
  </si>
  <si>
    <t>FPR1,FPR3,NA,NA,ZNF577,ZNF613,ZNF649-AS1,ZNF649</t>
  </si>
  <si>
    <t>chr19.37300000.3</t>
  </si>
  <si>
    <t>ENSG00000181666,ENSG00000276846,ENSG00000267682,ENSG00000189164</t>
  </si>
  <si>
    <t>ZNF875,NA,NA,ZNF527</t>
  </si>
  <si>
    <t>ENSG00000171817,ENSG00000180479,ENSG00000120784,ENSG00000196381,ENSG00000267552,ENSG00000267319,ENSG00000198182</t>
  </si>
  <si>
    <t>overlapEnd,upstream,includeFeature,includeFeature,overlapEnd,includeFeature,overlapEnd</t>
  </si>
  <si>
    <t>ZNF540,ZNF571,ZFP30,NA,NA,NA,ZNF607</t>
  </si>
  <si>
    <t>chr19.53800000.20</t>
  </si>
  <si>
    <t>chr19.54600000.13</t>
  </si>
  <si>
    <t>chr19.13500000.12</t>
  </si>
  <si>
    <t>chr19.51700000.42</t>
  </si>
  <si>
    <t>chr19.13300000.14</t>
  </si>
  <si>
    <t>chr19.50200000.46</t>
  </si>
  <si>
    <t>chr19.42800000.20</t>
  </si>
  <si>
    <t>ENSG00000142273,ENSG00000187244,ENSG00000130202,ENSG00000267282,ENSG00000130204</t>
  </si>
  <si>
    <t>CBLC,BCAM,NECTIN2,NA,TOMM40</t>
  </si>
  <si>
    <t>chr19.42600000.114</t>
  </si>
  <si>
    <t>chr19.50100000.10</t>
  </si>
  <si>
    <t>chr19.54700000.11</t>
  </si>
  <si>
    <t>chr19.54600000.12</t>
  </si>
  <si>
    <t>chr19.42700000.120</t>
  </si>
  <si>
    <t>chr19.53900000.28</t>
  </si>
  <si>
    <t>ENSG00000126583,ENSG00000105605,ENSG00000142408,ENSG00000215998,ENSG00000130433</t>
  </si>
  <si>
    <t>PRKCG,CACNG7,CACNG8,NA,CACNG6</t>
  </si>
  <si>
    <t>chr19.3800000.7</t>
  </si>
  <si>
    <t>ENSG00000007264,ENSG00000105278,ENSG00000266989,ENSG00000167654</t>
  </si>
  <si>
    <t>MATK,ZFR2,NA,ATCAY</t>
  </si>
  <si>
    <t>ENSG00000167674,ENSG00000167676,ENSG00000214456,ENSG00000267385,ENSG00000171236,ENSG00000167680</t>
  </si>
  <si>
    <t>HDGFL2,PLIN4,PLIN5,NA,LRG1,SEMA6B</t>
  </si>
  <si>
    <t>chr19.50800000.9</t>
  </si>
  <si>
    <t>chr19.54000000.19</t>
  </si>
  <si>
    <t>chr20.51400000.1</t>
  </si>
  <si>
    <t>ENSG00000263645,ENSG00000101096,ENSG00000266761</t>
  </si>
  <si>
    <t>NA,NFATC2,MIR3194</t>
  </si>
  <si>
    <t>ENSG00000101096,ENSG00000266761,ENSG00000054793</t>
  </si>
  <si>
    <t>NFATC2,MIR3194,ATP9A</t>
  </si>
  <si>
    <t>chr20.51300000.3</t>
  </si>
  <si>
    <t>ENSG00000263645,ENSG00000101096</t>
  </si>
  <si>
    <t>NA,NFATC2</t>
  </si>
  <si>
    <t>ENSG00000101096,ENSG00000054793</t>
  </si>
  <si>
    <t>NFATC2,ATP9A</t>
  </si>
  <si>
    <t>chr20.51300000.2</t>
  </si>
  <si>
    <t>chr20.50700000.2</t>
  </si>
  <si>
    <t>ENSG00000042062,ENSG00000124171,ENSG00000124243</t>
  </si>
  <si>
    <t>RIPOR3,PARD6B,BCAS4</t>
  </si>
  <si>
    <t>ENSG00000101126,ENSG00000228663,ENSG00000259456,ENSG00000000419,ENSG00000265582,ENSG00000124217,ENSG00000232358</t>
  </si>
  <si>
    <t>ADNP,NA,ADNP-AS1,DPM1,NA,MOCS3,NA</t>
  </si>
  <si>
    <t>chr20.23100000.6</t>
  </si>
  <si>
    <t>ENSG00000125810,ENSG00000233746,ENSG00000279164,ENSG00000201527,ENSG00000275179,ENSG00000230387</t>
  </si>
  <si>
    <t>upstream,includeFeature,includeFeature,includeFeature,includeFeature,includeFeature</t>
  </si>
  <si>
    <t>CD93,LINC00656,NA,RNA5SP478,NA,LOC100505664</t>
  </si>
  <si>
    <t>ENSG00000101441,ENSG00000232595,ENSG00000170373,ENSG00000277975,ENSG00000230908</t>
  </si>
  <si>
    <t>CST4,NA,CST1,CSTP2,LOC107985432</t>
  </si>
  <si>
    <t>chr20.40400000.26</t>
  </si>
  <si>
    <t>ENSG00000196090,ENSG00000227599,ENSG00000223190,ENSG00000266136</t>
  </si>
  <si>
    <t>PTPRT,PTPRT-AS1,RN7SKP100,NA</t>
  </si>
  <si>
    <t>chr20.40500000.26</t>
  </si>
  <si>
    <t>ENSG00000196090,ENSG00000266136,ENSG00000233508</t>
  </si>
  <si>
    <t>PTPRT,NA,PTPRT-DT</t>
  </si>
  <si>
    <t>chr20.58900000.4</t>
  </si>
  <si>
    <t>ENSG00000087460,ENSG00000225806,ENSG00000101158,ENSG00000101160</t>
  </si>
  <si>
    <t>GNAS,NA,NELFCD,CTSZ</t>
  </si>
  <si>
    <t>ENSG00000124205,ENSG00000263903,ENSG00000225129,ENSG00000230352</t>
  </si>
  <si>
    <t>EDN3,NA,NA,NA</t>
  </si>
  <si>
    <t>chr20.51300000.1</t>
  </si>
  <si>
    <t>chr20.58900000.5</t>
  </si>
  <si>
    <t>ENSG00000230352,ENSG00000233686</t>
  </si>
  <si>
    <t>NA,PIEZO1P1</t>
  </si>
  <si>
    <t>chr20.23100000.7</t>
  </si>
  <si>
    <t>ENSG00000230908,ENSG00000170369,ENSG00000170367</t>
  </si>
  <si>
    <t>LOC107985432,CST2,CST5</t>
  </si>
  <si>
    <t>chr20.50200000.11</t>
  </si>
  <si>
    <t>ENSG00000277449,ENSG00000224397,ENSG00000203999</t>
  </si>
  <si>
    <t>CEBPB-AS1,PELATON,LINC01270</t>
  </si>
  <si>
    <t>chr20.50300000.14</t>
  </si>
  <si>
    <t>ENSG00000203999,ENSG00000233077</t>
  </si>
  <si>
    <t>LINC01270,LINC01271</t>
  </si>
  <si>
    <t>ENSG00000054793,ENSG00000275370,ENSG00000215444,ENSG00000101115</t>
  </si>
  <si>
    <t>ATP9A,NA,LOC100419570,SALL4</t>
  </si>
  <si>
    <t>chr20.50200000.8</t>
  </si>
  <si>
    <t>ENSG00000232358,ENSG00000026559,ENSG00000279835</t>
  </si>
  <si>
    <t>NA,KCNG1,NA</t>
  </si>
  <si>
    <t>chr20.50200000.10</t>
  </si>
  <si>
    <t>ENSG00000263592</t>
  </si>
  <si>
    <t>chr20.40300000.15</t>
  </si>
  <si>
    <t>ENSG00000212224</t>
  </si>
  <si>
    <t>LOC124900463</t>
  </si>
  <si>
    <t>chr20.49900000.15</t>
  </si>
  <si>
    <t>ENSG00000158480,ENSG00000199490,ENSG00000269103,ENSG00000124226,ENSG00000229222,ENSG00000206710,ENSG00000124216</t>
  </si>
  <si>
    <t>SPATA2,NA,NA,RNF114,KRT18P4,RNU6-147P,SNAI1</t>
  </si>
  <si>
    <t>chr20.50300000.8</t>
  </si>
  <si>
    <t>ENSG00000279835,ENSG00000228820,ENSG00000263592</t>
  </si>
  <si>
    <t>NA,RPSAP1,NA</t>
  </si>
  <si>
    <t>chr20.50200000.9</t>
  </si>
  <si>
    <t>chr20.49700000.16</t>
  </si>
  <si>
    <t>ENSG00000158470,ENSG00000276031,ENSG00000231878,ENSG00000252540</t>
  </si>
  <si>
    <t>B4GALT5,RN7SL197P,NA,RNU6-919P</t>
  </si>
  <si>
    <t>chr20.50200000.18</t>
  </si>
  <si>
    <t>ENSG00000252654,ENSG00000020256</t>
  </si>
  <si>
    <t>RNU7-6P,ZFP64</t>
  </si>
  <si>
    <t>chr20.40700000.23</t>
  </si>
  <si>
    <t>ENSG00000229771</t>
  </si>
  <si>
    <t>chr20.23900000.10</t>
  </si>
  <si>
    <t>ENSG00000170367,ENSG00000228476,ENSG00000236168,ENSG00000149435,ENSG00000167390</t>
  </si>
  <si>
    <t>CST5,CSTP1,NA,GGTLC1,POM121L3P</t>
  </si>
  <si>
    <t>ENSG00000274173,ENSG00000077984,ENSG00000101474,ENSG00000207355</t>
  </si>
  <si>
    <t>NA,CST7,APMAP,RNU6-1257P</t>
  </si>
  <si>
    <t>chr20.50100000.13</t>
  </si>
  <si>
    <t>ENSG00000244687,ENSG00000124208,ENSG00000240849,ENSG00000237595,ENSG00000234698,ENSG00000231742,ENSG00000277449,ENSG00000172216</t>
  </si>
  <si>
    <t>overlapStart,overlapStart,includeFeature,includeFeature,includeFeature,includeFeature,includeFeature,includeFeature</t>
  </si>
  <si>
    <t>UBE2V1,PEDS1-UBE2V1,PEDS1,LINC01275,NA,LINC01273,CEBPB-AS1,CEBPB</t>
  </si>
  <si>
    <t>chr20.50300000.10</t>
  </si>
  <si>
    <t>chr20.40400000.28</t>
  </si>
  <si>
    <t>ENSG00000233508,ENSG00000240639,ENSG00000226038</t>
  </si>
  <si>
    <t>PTPRT-DT,RN7SL666P,NA</t>
  </si>
  <si>
    <t>chr20.40500000.14</t>
  </si>
  <si>
    <t>ENSG00000225458,ENSG00000223651</t>
  </si>
  <si>
    <t>NA,LOC643172</t>
  </si>
  <si>
    <t>chr20.50100000.14</t>
  </si>
  <si>
    <t>chr20.40100000.19</t>
  </si>
  <si>
    <t>ENSG00000225458,ENSG00000223651,ENSG00000228959,ENSG00000196090</t>
  </si>
  <si>
    <t>NA,LOC643172,NA,PTPRT</t>
  </si>
  <si>
    <t>chr20.40200000.19</t>
  </si>
  <si>
    <t>ENSG00000228959,ENSG00000196090</t>
  </si>
  <si>
    <t>NA,PTPRT</t>
  </si>
  <si>
    <t>chr20.40500000.63</t>
  </si>
  <si>
    <t>ENSG00000222874,ENSG00000235922,ENSG00000064655</t>
  </si>
  <si>
    <t>RN7SKP33,RPL13P14,EYA2</t>
  </si>
  <si>
    <t>chr20.40500000.13</t>
  </si>
  <si>
    <t>chr20.58800000.6</t>
  </si>
  <si>
    <t>ENSG00000237121,ENSG00000268649,ENSG00000276373,ENSG00000216031,ENSG00000235590,ENSG00000268333,ENSG00000087460,ENSG00000276859,ENSG00000276722,ENSG00000274491,ENSG00000275069,ENSG00000225806,ENSG00000270951</t>
  </si>
  <si>
    <t>upstream,includeFeature,includeFeature,includeFeature,includeFeature,includeFeature,overlapStart,includeFeature,includeFeature,includeFeature,includeFeature,includeFeature,includeFeature</t>
  </si>
  <si>
    <t>NearestLocation,Overlapping,Overlapping,Overlapping,Overlapping,Overlapping,Overlapping,Overlapping,Overlapping,Overlapping,Overlapping,Overlapping,Overlapping</t>
  </si>
  <si>
    <t>NA,NA,NA,MIR298,GNAS-AS1,NA,GNAS,NA,NA,NA,NA,NA,NA</t>
  </si>
  <si>
    <t>chr21.39000000.6</t>
  </si>
  <si>
    <t>ENSG00000235888,ENSG00000237721,ENSG00000237609</t>
  </si>
  <si>
    <t>ENSG00000183778,ENSG00000184809,ENSG00000225330</t>
  </si>
  <si>
    <t>overlapEnd,overlapStart,overlapStart</t>
  </si>
  <si>
    <t>B3GALT5,NA,NA</t>
  </si>
  <si>
    <t>chr21.38200000.14</t>
  </si>
  <si>
    <t>ENSG00000157551,ENSG00000270835,ENSG00000233316,ENSG00000226012,ENSG00000231123</t>
  </si>
  <si>
    <t>KCNJ15,NA,DSCR10,NA,NA</t>
  </si>
  <si>
    <t>chr21.28600000.6</t>
  </si>
  <si>
    <t>ENSG00000232855,ENSG00000226935</t>
  </si>
  <si>
    <t>NA,LINC00161</t>
  </si>
  <si>
    <t>ENSG00000215533,ENSG00000156273,ENSG00000236056</t>
  </si>
  <si>
    <t>LINC00189,GRIK1-AS2;BACH1,NA</t>
  </si>
  <si>
    <t>chr21.28500000.6</t>
  </si>
  <si>
    <t>ENSG00000156265,ENSG00000232687,ENSG00000201984,ENSG00000212479,ENSG00000224649,ENSG00000215533,ENSG00000156273</t>
  </si>
  <si>
    <t>overlapEnd,includeFeature,includeFeature,includeFeature,includeFeature,overlapStart,overlapStart</t>
  </si>
  <si>
    <t>MAP3K7CL,NA,NA,LOC124905065,NA,LINC00189,GRIK1-AS2;BACH1</t>
  </si>
  <si>
    <t>chr21.39000000.7</t>
  </si>
  <si>
    <t>ENSG00000225330,ENSG00000231713,ENSG00000183067</t>
  </si>
  <si>
    <t>NA,NA,IGSF5</t>
  </si>
  <si>
    <t>chr21.28500000.4</t>
  </si>
  <si>
    <t>ENSG00000215317,ENSG00000198862,ENSG00000176054</t>
  </si>
  <si>
    <t>NA,LTN1,RPL23P2</t>
  </si>
  <si>
    <t>chr21.34800000.5</t>
  </si>
  <si>
    <t>ENSG00000234380,ENSG00000159216</t>
  </si>
  <si>
    <t>LINC01426,LOC100506403;RUNX1</t>
  </si>
  <si>
    <t>ENSG00000159216,ENSG00000234703</t>
  </si>
  <si>
    <t>LOC100506403;RUNX1,NA</t>
  </si>
  <si>
    <t>chr21.39000000.5</t>
  </si>
  <si>
    <t>ENSG00000185437,ENSG00000228349,ENSG00000235012,ENSG00000183778,ENSG00000184809</t>
  </si>
  <si>
    <t>overlapEnd,upstream,includeFeature,overlapStart,overlapEnd</t>
  </si>
  <si>
    <t>SH3BGR,RPS26P4,JCADP1,B3GALT5,NA</t>
  </si>
  <si>
    <t>chr22.47900000.4</t>
  </si>
  <si>
    <t>chr22</t>
  </si>
  <si>
    <t>ENSG00000279712,ENSG00000279888</t>
  </si>
  <si>
    <t>ENSG00000266508</t>
  </si>
  <si>
    <t>MIR3201</t>
  </si>
  <si>
    <t>chr22.47700000.7</t>
  </si>
  <si>
    <t>ENSG00000224271,ENSG00000232897</t>
  </si>
  <si>
    <t>EPIC1,NA</t>
  </si>
  <si>
    <t>ENSG00000233179,ENSG00000219438</t>
  </si>
  <si>
    <t>NA,TAFA5</t>
  </si>
  <si>
    <t>chr22.22900000.2</t>
  </si>
  <si>
    <t>ENSG00000211676,ENSG00000211677,ENSG00000211678,ENSG00000211679,ENSG00000211680,ENSG00000254029,ENSG00000211681,ENSG00000254030,ENSG00000211682,ENSG00000222037,ENSG00000211684,ENSG00000211685,ENSG00000237472,ENSG00000223679</t>
  </si>
  <si>
    <t>downstream,includeFeature,includeFeature,includeFeature,includeFeature,includeFeature,includeFeature,includeFeature,includeFeature,includeFeature,includeFeature,includeFeature,includeFeature,overlapStart</t>
  </si>
  <si>
    <t>NA,IGLC2,NA,IGLC3,IGLJ4,IGLC4,NA,IGLC5,NA,IGLC6,IGLJ7,IGLC7,LOC100287966,NA</t>
  </si>
  <si>
    <t>ENSG00000100218,ENSG00000128266,ENSG00000272019,ENSG00000221069,ENSG00000275635,ENSG00000100228,ENSG00000186716,ENSG00000236794</t>
  </si>
  <si>
    <t>overlapStart,overlapEnd,includeFeature,includeFeature,includeFeature,includeFeature,overlapStart,includeFeature</t>
  </si>
  <si>
    <t>RSPH14,GNAZ,NA,NA,LOC124905170,RAB36,BCR,BCRP8</t>
  </si>
  <si>
    <t>chr22.47900000.3</t>
  </si>
  <si>
    <t>ENSG00000229275,ENSG00000266508</t>
  </si>
  <si>
    <t>NA,MIR3201</t>
  </si>
  <si>
    <t>Chr3</t>
  </si>
  <si>
    <t>TRPM8, SPP2</t>
  </si>
  <si>
    <t>FGF1,ARHGAP26,ARHGAP26-AS1</t>
  </si>
  <si>
    <t>PDSS2,RPS24P12,RPL3P7,NA,OSTM1</t>
  </si>
  <si>
    <t>Range</t>
  </si>
  <si>
    <t>55M-75M</t>
  </si>
  <si>
    <t>220M-241M</t>
  </si>
  <si>
    <t>5M-20M</t>
  </si>
  <si>
    <t>50M-70M</t>
  </si>
  <si>
    <t>105M-116M</t>
  </si>
  <si>
    <t>67M-85M</t>
  </si>
  <si>
    <t>140M-145M</t>
  </si>
  <si>
    <t>106M-115M</t>
  </si>
  <si>
    <t>127M-141M</t>
  </si>
  <si>
    <t>83M-89M</t>
  </si>
  <si>
    <t>123M-130M</t>
  </si>
  <si>
    <t>20M-40M</t>
  </si>
  <si>
    <t>12M-17M</t>
  </si>
  <si>
    <t>6M-15M</t>
  </si>
  <si>
    <t>65M-69M</t>
  </si>
  <si>
    <t>66M-98M</t>
  </si>
  <si>
    <t>108M-115M</t>
  </si>
  <si>
    <t>21M-23M</t>
  </si>
  <si>
    <t>60M-68M</t>
  </si>
  <si>
    <t>34M-56M</t>
  </si>
  <si>
    <t>50M-62M</t>
  </si>
  <si>
    <t>LINC01891, ARL4C, AGAP1</t>
  </si>
  <si>
    <t>L3MBTL3, SAMD3, TMEM200A, AKAP7, LOC100421246, RPL21P67, IFNGR1, RPS3AP23</t>
  </si>
  <si>
    <t>WASHC5, NSMCE2, RN7SL329P, TRIB1, RFPL4AP5, RNU11-4P</t>
  </si>
  <si>
    <t>SMNP, MLLT3, FOCAD, SNORA30B, HACD4</t>
  </si>
  <si>
    <t>ATP5F1C, TAF3, GATA3-AS1, GATA3</t>
  </si>
  <si>
    <t>NRP1, RN7SL63P, ITGB1, ITGB1-DT, MTND4LP11, RN7SL847P, RPL7AP53</t>
  </si>
  <si>
    <t>FAR1, SPON1, RNA5SP332, RRAS2, CALCB, COPB1</t>
  </si>
  <si>
    <t>CLEC1B, CLEC12B, LOC102724020, CLEC9A, LOC100421202, CLEC1A, RN7SKP161</t>
  </si>
  <si>
    <t>CAND1, MRPL40P1, IFNG-AS1, IFNG, NTAN1P3, LINC02420, MDM2, CPM, NUP107, KRT8P39, SLC35E3, IL22, IL26, MDM1</t>
  </si>
  <si>
    <t>CXCL1, CXCL5, CXCL6, CXCL8</t>
  </si>
  <si>
    <t>ADK, LMRDA, KAT6B</t>
  </si>
  <si>
    <t>NFKB1, CAMK2D</t>
  </si>
  <si>
    <t>ALCAM, CBLB, DIMT1P1, CD96, NECTIN3, DRD3</t>
  </si>
  <si>
    <t>TRAV2, TRAV3, TRAV4, TRAV5, RPL4P1, TRAV6, TRAV7, TRAV8-1, TRAV9-1, TRAV10, TRAV11, TRAV12-1, TRAV8-2, TRAV8-3, TRAV13-1, TRAV12-2, TRAV8-4, SLC7A7, MRPL52, MMP14, LRP10, REM2,</t>
  </si>
  <si>
    <t>PRKCH, TMEM30B, PLEKHG3, SPTB, CHURC1-FNTB, FNTB, MAX, MIR4706, LOC100506321, FUT8, EIF1AXP2</t>
  </si>
  <si>
    <t>LINC02304, LINC02291, LINC02312, RPL3P4, SETD3, RNU6-91P, CCNK</t>
  </si>
  <si>
    <t>NFATC2, MIR3194, CEBPB-AS1, PELATON, LINC01270, ATP9A</t>
  </si>
  <si>
    <t>B3GALT5, IGSF5, SH3BGR, RPS26P4, JCADP1</t>
  </si>
  <si>
    <t>ERG, DYRK1A, KCNJ6, BRWD1, BRWD1-AS2, BRWD1-AS1, HMGN1, GET1</t>
  </si>
  <si>
    <t>SERPINA1, SERPINA11, SERPINA9, SERPINA12, CCDC197, OTUB2, DDX24, IFI27L1, IFI27, IFI27L2, PPP4R4</t>
  </si>
  <si>
    <t>SEL1L, RNU6ATAC28P</t>
  </si>
  <si>
    <t>LIG4, ABHD13, TNFSF13B, COL4A1, LINC00676, IRS2, COL4A2, COL4A2-AS1, RAB20</t>
  </si>
  <si>
    <t>UGGT2, HS6ST3, RN7SL164P, LINC00456</t>
  </si>
  <si>
    <t>CD4, GPR162, P3H3, GNB3, CDCA3, USP5, TPI1, LOC105369632;SPSB2, RPL13P5, LRRC23, CLEC4D, CLEC4E, LOC124900334, AICDA, MFAP5, RIMKLB</t>
  </si>
  <si>
    <t>RNU6-1228P, PCSK5</t>
  </si>
  <si>
    <t>SEMA1A, SEMA3D, STEAP4</t>
  </si>
  <si>
    <t>LINC02880, HDAC2, HDAC2-AS2, MARCKS, MROCKI</t>
  </si>
  <si>
    <t>PCDHA1, PCDHA2, PCDHA3, PCDHA4, PCDHA5, PCDHA6, PCDHA7, PCDHA8, PCDHA9, PCDHA10, PCDHA14, PCDHA11, PCDHA12, PCDHA13, PCDHB3, PCDHB4, PCDHB5, PCDHB6, PCDHB17P, PCDHB7, PCDHB8, PCDHB16, PCDHB9, PCDHB10, PCDHB11</t>
  </si>
  <si>
    <t>TBCK, AIMP1, ACTR6P1</t>
  </si>
  <si>
    <t>SYN2, TIMP4, MTCO1P5, IQSEC1, PPARG</t>
  </si>
  <si>
    <t>75M</t>
  </si>
  <si>
    <t>30M-33M</t>
  </si>
  <si>
    <t>74M-75M</t>
  </si>
  <si>
    <t>81M</t>
  </si>
  <si>
    <t>9M</t>
  </si>
  <si>
    <t>49M-51M</t>
  </si>
  <si>
    <t>37M-39M</t>
  </si>
  <si>
    <t>Increased Frequency in AH</t>
  </si>
  <si>
    <t>Decreased Frequency in AH</t>
  </si>
  <si>
    <t>RAB31, ZNF415P1, RN7SL862P, RNA5SP449, PIGPP4, TXNDC2</t>
  </si>
  <si>
    <t>KLF12, RNU6-67P, SLITRK1</t>
  </si>
  <si>
    <t>Healthy Control Lean, n=4</t>
  </si>
  <si>
    <t>Alcohol-associated Hepatitis Lean, n=4</t>
  </si>
  <si>
    <t>Age (years)</t>
  </si>
  <si>
    <t>45 (31-57)</t>
  </si>
  <si>
    <t>46 (25-62)</t>
  </si>
  <si>
    <t>Sex</t>
  </si>
  <si>
    <t>3M/1F</t>
  </si>
  <si>
    <t>4M</t>
  </si>
  <si>
    <t>AST (U/L)</t>
  </si>
  <si>
    <t>-</t>
  </si>
  <si>
    <t>115 (30-241)</t>
  </si>
  <si>
    <t>ALT (U/L)</t>
  </si>
  <si>
    <t>44 (21-99)</t>
  </si>
  <si>
    <t>Serum Albumin (g/dL)</t>
  </si>
  <si>
    <t>3.1 (3.0-3.3)</t>
  </si>
  <si>
    <t>Serum Creatinine (mg/dL)</t>
  </si>
  <si>
    <t>1.81 (1.04-3.50)</t>
  </si>
  <si>
    <t>Serum Bilirubin (mg/dL)</t>
  </si>
  <si>
    <t>21.5 (1.9-30.9)</t>
  </si>
  <si>
    <t>HBA1c</t>
  </si>
  <si>
    <t>9.1 (7.2-10.5)</t>
  </si>
  <si>
    <t>MELD Score</t>
  </si>
  <si>
    <t>26 (14-35)</t>
  </si>
  <si>
    <t>Sample</t>
  </si>
  <si>
    <t>Code</t>
  </si>
  <si>
    <t>PatientID</t>
  </si>
  <si>
    <t>Age</t>
  </si>
  <si>
    <t>Gender</t>
  </si>
  <si>
    <t>Race</t>
  </si>
  <si>
    <t>Bilirubin</t>
  </si>
  <si>
    <t>AST</t>
  </si>
  <si>
    <t>ALT</t>
  </si>
  <si>
    <t>Creatanine</t>
  </si>
  <si>
    <t>Albumin</t>
  </si>
  <si>
    <t>MELD</t>
  </si>
  <si>
    <t>AH1</t>
  </si>
  <si>
    <t>A2</t>
  </si>
  <si>
    <t>M</t>
  </si>
  <si>
    <t>White</t>
  </si>
  <si>
    <t>AH2</t>
  </si>
  <si>
    <t>A4</t>
  </si>
  <si>
    <t>AH3</t>
  </si>
  <si>
    <t>A6</t>
  </si>
  <si>
    <t>white</t>
  </si>
  <si>
    <t>AH4</t>
  </si>
  <si>
    <t>A8</t>
  </si>
  <si>
    <t>HC1</t>
  </si>
  <si>
    <t>A1</t>
  </si>
  <si>
    <t>P50-43</t>
  </si>
  <si>
    <t>HC2</t>
  </si>
  <si>
    <t>A3</t>
  </si>
  <si>
    <t>P50-42</t>
  </si>
  <si>
    <t>F</t>
  </si>
  <si>
    <t>HC3</t>
  </si>
  <si>
    <t>A5</t>
  </si>
  <si>
    <t>P50-91</t>
  </si>
  <si>
    <t>HC4</t>
  </si>
  <si>
    <t>A7</t>
  </si>
  <si>
    <t>P50-44</t>
  </si>
  <si>
    <t>Patient</t>
  </si>
  <si>
    <t>Normal Paired</t>
  </si>
  <si>
    <t>Chimeric Paired</t>
  </si>
  <si>
    <t>Chimeric Ambiguous</t>
  </si>
  <si>
    <t>Unmapped</t>
  </si>
  <si>
    <t>Alignable</t>
  </si>
  <si>
    <t>Unique Reads</t>
  </si>
  <si>
    <t>PCR Duplicates</t>
  </si>
  <si>
    <t>Optical Duplicates</t>
  </si>
  <si>
    <t>Library Complexity Est.</t>
  </si>
  <si>
    <t>200376934 (28.95%)</t>
  </si>
  <si>
    <t>423227342 (61.15%)</t>
  </si>
  <si>
    <t>64899686 (9.38%)</t>
  </si>
  <si>
    <t>3643325 (0.53%)</t>
  </si>
  <si>
    <t>576386597 (83.28%)</t>
  </si>
  <si>
    <t>45898386 (6.63%)</t>
  </si>
  <si>
    <t>1319293 (0.19%)</t>
  </si>
  <si>
    <t>166301873 (29.63%)</t>
  </si>
  <si>
    <t>340548175 (60.67%)</t>
  </si>
  <si>
    <t>473388261 (84.34%)</t>
  </si>
  <si>
    <t>32407698 (5.77%)</t>
  </si>
  <si>
    <t>1054089 (0.19%)</t>
  </si>
  <si>
    <t>154729678 (26.39%)</t>
  </si>
  <si>
    <t>376219243 (64.16%)</t>
  </si>
  <si>
    <t>52082693 (8.88%)</t>
  </si>
  <si>
    <t>3367877 (0.57%)</t>
  </si>
  <si>
    <t>530948921 (90.54%)</t>
  </si>
  <si>
    <t>494976901 (84.41%)</t>
  </si>
  <si>
    <t>34977483 (5.96%)</t>
  </si>
  <si>
    <t>994537 (0.17%)</t>
  </si>
  <si>
    <t>166650779 (32.47%)</t>
  </si>
  <si>
    <t>299142557 (58.28%)</t>
  </si>
  <si>
    <t>2833822 (0.55%)</t>
  </si>
  <si>
    <t>465793336 (90.74%)</t>
  </si>
  <si>
    <t>432090632 (84.18%)</t>
  </si>
  <si>
    <t>32622109 (6.36%)</t>
  </si>
  <si>
    <t>1080595 (0.21%)</t>
  </si>
  <si>
    <t>212690731 (38.15%)</t>
  </si>
  <si>
    <t>48245925 (8.65%)</t>
  </si>
  <si>
    <t>3310911 (0.59%)</t>
  </si>
  <si>
    <t>505946418 (90.75%)</t>
  </si>
  <si>
    <t>470651992 (84.42%)</t>
  </si>
  <si>
    <t>34237841 (6.14%)</t>
  </si>
  <si>
    <t>1056585 (0.19%)</t>
  </si>
  <si>
    <t>159119970 (32.52%)</t>
  </si>
  <si>
    <t>281623493 (57.56%)</t>
  </si>
  <si>
    <t>45091960 (9.22%)</t>
  </si>
  <si>
    <t>440743463 (90.08%)</t>
  </si>
  <si>
    <t>413714039 (84.56%)</t>
  </si>
  <si>
    <t>26061399 (5.33%)</t>
  </si>
  <si>
    <t>968025 (0.2%)</t>
  </si>
  <si>
    <t>176255404 (31.39%)</t>
  </si>
  <si>
    <t>331919854 (59.12%)</t>
  </si>
  <si>
    <t>48230246 (8.59%)</t>
  </si>
  <si>
    <t>5010026 (0.89%)</t>
  </si>
  <si>
    <t>508175258 (90.52%)</t>
  </si>
  <si>
    <t>472477196 (84.16%)</t>
  </si>
  <si>
    <t>34639255 (6.17%)</t>
  </si>
  <si>
    <t>1058807 (0.19%)</t>
  </si>
  <si>
    <t>193429547 (31.65%)</t>
  </si>
  <si>
    <t>354412502 (57.99%)</t>
  </si>
  <si>
    <t>59479476 (9.73%)</t>
  </si>
  <si>
    <t>3849401 (0.63%)</t>
  </si>
  <si>
    <t>547842049 (89.64%)</t>
  </si>
  <si>
    <t>503901395 (82.45%)</t>
  </si>
  <si>
    <t>1178688 (0.19%)</t>
  </si>
  <si>
    <t>293255687 (52.60%)</t>
  </si>
  <si>
    <t>44680386 (8.70%)</t>
  </si>
  <si>
    <t>51106746 (9.10%)</t>
  </si>
  <si>
    <t>3356432 (0.60%)</t>
  </si>
  <si>
    <t>3453902 (0.70%)</t>
  </si>
  <si>
    <t>506850048 (90.30%)</t>
  </si>
  <si>
    <t>623604276 (90.10%)</t>
  </si>
  <si>
    <t>42761966 (7.00%)</t>
  </si>
  <si>
    <t>Total Reads</t>
  </si>
  <si>
    <t>58122832 (8.40% / 10.08%)</t>
  </si>
  <si>
    <t>518263765 (74.88% / 89.92%)</t>
  </si>
  <si>
    <t>125625689 (18.15% / 21.80%)</t>
  </si>
  <si>
    <t>392638076 (56.73% / 68.12%)</t>
  </si>
  <si>
    <t>168334713 (24.32% / 29.21%)</t>
  </si>
  <si>
    <t>224296997 (32.41% / 38.91%)</t>
  </si>
  <si>
    <t>45774108 (8.15% / 9.67%)</t>
  </si>
  <si>
    <t>427614153 (76.18% / 90.33%)</t>
  </si>
  <si>
    <t>96292731 (17.15% / 20.34%)</t>
  </si>
  <si>
    <t>331321422 (59.03% / 69.99%)</t>
  </si>
  <si>
    <t>129367906 (23.05% / 27.33%)</t>
  </si>
  <si>
    <t>201947425 (35.98% / 42.66%)</t>
  </si>
  <si>
    <t>48268929 (8.23% / 9.75%)</t>
  </si>
  <si>
    <t>446707972 (76.18% / 90.25%)</t>
  </si>
  <si>
    <t>96256772 (16.41% / 19.45%)</t>
  </si>
  <si>
    <t>350451200 (59.76% / 70.80%)</t>
  </si>
  <si>
    <t>144151534 (24.58% / 29.12%)</t>
  </si>
  <si>
    <t>206293097 (35.18% / 41.68%)</t>
  </si>
  <si>
    <t>42315524 (8.24% / 9.79%)</t>
  </si>
  <si>
    <t>389775108 (75.93% / 90.21%)</t>
  </si>
  <si>
    <t>85232227 (16.60% / 19.73%)</t>
  </si>
  <si>
    <t>304542881 (59.33% / 70.48%)</t>
  </si>
  <si>
    <t>136189287 (26.53% / 31.52%)</t>
  </si>
  <si>
    <t>168345319 (32.80% / 38.96%)</t>
  </si>
  <si>
    <t>45232237 (8.11% / 9.61%)</t>
  </si>
  <si>
    <t>425419755 (76.31% / 90.39%)</t>
  </si>
  <si>
    <t>86389490 (15.50% / 18.36%)</t>
  </si>
  <si>
    <t>339030265 (60.81% / 72.03%)</t>
  </si>
  <si>
    <t>160407580 (28.77% / 34.08%)</t>
  </si>
  <si>
    <t>178616775 (32.04% / 37.95%)</t>
  </si>
  <si>
    <t>39683127 (8.11% / 9.59%)</t>
  </si>
  <si>
    <t>374030912 (76.45% / 90.41%)</t>
  </si>
  <si>
    <t>82216458 (16.80% / 19.87%)</t>
  </si>
  <si>
    <t>291814454 (59.64% / 70.54%)</t>
  </si>
  <si>
    <t>112633183 (23.02% / 27.22%)</t>
  </si>
  <si>
    <t>179172651 (36.62% / 43.31%)</t>
  </si>
  <si>
    <t>45299936 (8.07% / 9.59%)</t>
  </si>
  <si>
    <t>427177260 (76.09% / 90.41%)</t>
  </si>
  <si>
    <t>99745608 (17.77% / 21.11%)</t>
  </si>
  <si>
    <t>327431652 (58.32% / 69.30%)</t>
  </si>
  <si>
    <t>138177609 (24.61% / 29.25%)</t>
  </si>
  <si>
    <t>189246786 (33.71% / 40.05%)</t>
  </si>
  <si>
    <t>50707441 (8.30% / 10.06%)</t>
  </si>
  <si>
    <t>453193954 (74.15% / 89.94%)</t>
  </si>
  <si>
    <t>137130392 (22.44% / 27.21%)</t>
  </si>
  <si>
    <t>316063562 (51.71% / 62.72%)</t>
  </si>
  <si>
    <t>138398980 (22.64% / 27.47%)</t>
  </si>
  <si>
    <t>177657894 (29.07% / 35.26%)</t>
  </si>
  <si>
    <t>Below MAPQ Threshold*</t>
  </si>
  <si>
    <t>Hi-C Contacts*</t>
  </si>
  <si>
    <t>Inter-Chromosomal*</t>
  </si>
  <si>
    <t>Intra-Chromosomal*</t>
  </si>
  <si>
    <t>Short Range (&lt;20Kb)*</t>
  </si>
  <si>
    <t>Long Range (&gt;20Kb)*</t>
  </si>
  <si>
    <t>Supplemental Table 1: Clinical data for patient samples used for Hi-C</t>
  </si>
  <si>
    <t>Table 1: Summary of Clinical data for patient samples used for Hi-C</t>
  </si>
  <si>
    <t>Table 2: Locations and gene contents of hotspots with significant change in AH</t>
  </si>
  <si>
    <t>LILRB1, LILRP2, KIR2DL3, KIR3DL3, KIR3DL1, KIR2DP1, KIR2DL1, KIR3DP1, SPACA6-AS1, SPACA6, HAS1, FPR1, FPR2, FPR3, NLRP12, MYADM, PRKCG,  NCR1, NLRP7, NLRP2, NLRP13, NLRP8, NLRP5</t>
  </si>
  <si>
    <t>1357v2468</t>
  </si>
  <si>
    <t>1234v5678</t>
  </si>
  <si>
    <t>1256v3478</t>
  </si>
  <si>
    <t>1368v2457</t>
  </si>
  <si>
    <t>Correct groups</t>
  </si>
  <si>
    <t>Incorrect Groups</t>
  </si>
  <si>
    <t>1467v2358</t>
  </si>
  <si>
    <t>1348v2567</t>
  </si>
  <si>
    <t>COPB1, PSMA1, PDE3B, CALCB, CALCP, CALCA, SOX6, INSC</t>
  </si>
  <si>
    <t>90M-98M</t>
  </si>
  <si>
    <t>B</t>
  </si>
  <si>
    <t>A</t>
  </si>
  <si>
    <t>Side</t>
  </si>
  <si>
    <t>PSME4, ACYP2, GMCL1, SNRNP27, MXD1, CLEC4F, NAGK, ANXA1, DCTN1, DYSF</t>
  </si>
  <si>
    <t>Chr1</t>
  </si>
  <si>
    <t>172M</t>
  </si>
  <si>
    <t>8M-13M</t>
  </si>
  <si>
    <t>DELETE?</t>
  </si>
  <si>
    <t>Delete?</t>
  </si>
  <si>
    <t>Delte?</t>
  </si>
  <si>
    <t>AP4E1, CYP19A1, MIR7973-1, GLDN, MIR4713HG, TNFAIP8L3, TMOD2, TMOD3, ALDH1A2, AQP9, MTCO3P23, MTND3P12, MTND4LP23, MTND5P32, MTCYBP23, ADAM10</t>
  </si>
  <si>
    <t>DMXL2, LOC101928499, RPSAP55, ALDH1A2, AQP9, MTCO3P23, MTND3P12, MTND4LP23, MTND5P32, MTCYBP23, RORA, RORA-AS2, RNA5SP397</t>
  </si>
  <si>
    <t>Chr17</t>
  </si>
  <si>
    <t>39M-40M</t>
  </si>
  <si>
    <t>PGAP3, ERBB2, MIEN1, GRB7, IKZF3, ZPBP2, CDC6, RARA, SMARCE1, KRT222, KRT224P, KRT24, KRT25, KRT26, KET27, KRT28</t>
  </si>
  <si>
    <t>23M-36M</t>
  </si>
  <si>
    <t>DSC2, DSC3</t>
  </si>
  <si>
    <t>Unique ID</t>
  </si>
  <si>
    <t>padj&lt;0.05 for all</t>
  </si>
  <si>
    <t xml:space="preserve"> </t>
  </si>
  <si>
    <t>* First number of % of Total</t>
  </si>
  <si>
    <t>* Second number of % of Unique</t>
  </si>
  <si>
    <t>Supplemental Table 2: Sequencing Stats for Hi-C Data</t>
  </si>
  <si>
    <t>Supplemental Table 3: Number of Differential Chromosomal Contacts with Grouping Randomized</t>
  </si>
  <si>
    <t>Supplemental Table 4: Number of Differential Chromosomal Contacts with Grouping Randomized</t>
  </si>
  <si>
    <t>Supplemental Table 5: Regions with Increased Contact in AH</t>
  </si>
  <si>
    <t>Supplemental Table 6: Regions with Decreased Contact in AH</t>
  </si>
  <si>
    <t>DNM3, PIGC</t>
  </si>
  <si>
    <t xml:space="preserve">  </t>
  </si>
  <si>
    <t>Regions in boxes are hotspots (Supplementary Table 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91">
    <xf numFmtId="0" fontId="0" fillId="0" borderId="0" xfId="0"/>
    <xf numFmtId="3" fontId="0" fillId="0" borderId="0" xfId="0" applyNumberFormat="1"/>
    <xf numFmtId="11" fontId="0" fillId="0" borderId="0" xfId="0" applyNumberFormat="1"/>
    <xf numFmtId="0" fontId="0" fillId="0" borderId="0" xfId="0" applyAlignment="1">
      <alignment wrapText="1"/>
    </xf>
    <xf numFmtId="0" fontId="1" fillId="0" borderId="0" xfId="0" applyFont="1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4" xfId="0" applyFont="1" applyBorder="1"/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/>
    <xf numFmtId="0" fontId="0" fillId="0" borderId="1" xfId="0" applyBorder="1"/>
    <xf numFmtId="0" fontId="1" fillId="0" borderId="8" xfId="0" applyFont="1" applyBorder="1"/>
    <xf numFmtId="1" fontId="0" fillId="0" borderId="0" xfId="0" quotePrefix="1" applyNumberFormat="1"/>
    <xf numFmtId="1" fontId="0" fillId="0" borderId="1" xfId="0" applyNumberFormat="1" applyBorder="1"/>
    <xf numFmtId="0" fontId="1" fillId="0" borderId="9" xfId="0" applyFont="1" applyBorder="1"/>
    <xf numFmtId="1" fontId="0" fillId="0" borderId="2" xfId="0" quotePrefix="1" applyNumberFormat="1" applyBorder="1"/>
    <xf numFmtId="1" fontId="0" fillId="0" borderId="3" xfId="0" applyNumberFormat="1" applyBorder="1"/>
    <xf numFmtId="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left"/>
    </xf>
    <xf numFmtId="0" fontId="1" fillId="0" borderId="13" xfId="0" applyFont="1" applyBorder="1" applyAlignment="1">
      <alignment horizontal="left"/>
    </xf>
    <xf numFmtId="0" fontId="3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wrapText="1"/>
    </xf>
    <xf numFmtId="0" fontId="2" fillId="0" borderId="1" xfId="0" applyFont="1" applyBorder="1" applyAlignment="1">
      <alignment wrapText="1"/>
    </xf>
    <xf numFmtId="0" fontId="0" fillId="0" borderId="0" xfId="0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5" fillId="0" borderId="1" xfId="0" applyFont="1" applyBorder="1" applyAlignment="1">
      <alignment wrapText="1"/>
    </xf>
    <xf numFmtId="0" fontId="5" fillId="0" borderId="0" xfId="0" applyFont="1"/>
    <xf numFmtId="0" fontId="0" fillId="0" borderId="1" xfId="0" applyBorder="1" applyAlignment="1">
      <alignment horizontal="center" vertical="center" wrapText="1"/>
    </xf>
    <xf numFmtId="0" fontId="0" fillId="0" borderId="14" xfId="0" applyBorder="1"/>
    <xf numFmtId="0" fontId="0" fillId="0" borderId="15" xfId="0" applyBorder="1"/>
    <xf numFmtId="3" fontId="0" fillId="0" borderId="15" xfId="0" applyNumberFormat="1" applyBorder="1"/>
    <xf numFmtId="11" fontId="0" fillId="0" borderId="15" xfId="0" applyNumberFormat="1" applyBorder="1"/>
    <xf numFmtId="0" fontId="0" fillId="0" borderId="17" xfId="0" applyBorder="1"/>
    <xf numFmtId="0" fontId="0" fillId="0" borderId="18" xfId="0" applyBorder="1"/>
    <xf numFmtId="0" fontId="0" fillId="0" borderId="2" xfId="0" applyBorder="1"/>
    <xf numFmtId="3" fontId="0" fillId="0" borderId="2" xfId="0" applyNumberFormat="1" applyBorder="1"/>
    <xf numFmtId="11" fontId="0" fillId="0" borderId="2" xfId="0" applyNumberFormat="1" applyBorder="1"/>
    <xf numFmtId="0" fontId="0" fillId="0" borderId="16" xfId="0" applyBorder="1"/>
    <xf numFmtId="0" fontId="0" fillId="0" borderId="3" xfId="0" applyBorder="1"/>
    <xf numFmtId="0" fontId="0" fillId="0" borderId="13" xfId="0" applyBorder="1"/>
    <xf numFmtId="0" fontId="0" fillId="0" borderId="13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9" xfId="0" applyBorder="1" applyAlignment="1">
      <alignment horizontal="center"/>
    </xf>
    <xf numFmtId="3" fontId="0" fillId="0" borderId="13" xfId="0" applyNumberFormat="1" applyBorder="1"/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wrapText="1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8" xfId="0" applyFont="1" applyBorder="1" applyAlignment="1">
      <alignment horizontal="left"/>
    </xf>
    <xf numFmtId="0" fontId="1" fillId="0" borderId="19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9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1" xfId="0" applyFill="1" applyBorder="1"/>
    <xf numFmtId="0" fontId="0" fillId="0" borderId="23" xfId="0" applyBorder="1"/>
    <xf numFmtId="3" fontId="0" fillId="0" borderId="23" xfId="0" applyNumberFormat="1" applyBorder="1"/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6" fillId="0" borderId="1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C80D8-F224-4A26-B98E-5B68DCDCE86B}">
  <dimension ref="B1:G18"/>
  <sheetViews>
    <sheetView workbookViewId="0">
      <selection activeCell="B23" sqref="B23"/>
    </sheetView>
  </sheetViews>
  <sheetFormatPr defaultRowHeight="15" x14ac:dyDescent="0.25"/>
  <cols>
    <col min="2" max="2" width="24.28515625" bestFit="1" customWidth="1"/>
    <col min="3" max="3" width="15.5703125" customWidth="1"/>
    <col min="4" max="4" width="22.5703125" customWidth="1"/>
  </cols>
  <sheetData>
    <row r="1" spans="2:7" ht="15.75" thickBot="1" x14ac:dyDescent="0.3"/>
    <row r="2" spans="2:7" ht="15.75" thickBot="1" x14ac:dyDescent="0.3">
      <c r="B2" s="62" t="s">
        <v>4654</v>
      </c>
      <c r="C2" s="63"/>
      <c r="D2" s="64"/>
    </row>
    <row r="3" spans="2:7" ht="30" x14ac:dyDescent="0.25">
      <c r="B3" s="17"/>
      <c r="C3" s="18" t="s">
        <v>4465</v>
      </c>
      <c r="D3" s="19" t="s">
        <v>4466</v>
      </c>
    </row>
    <row r="4" spans="2:7" x14ac:dyDescent="0.25">
      <c r="B4" s="20" t="s">
        <v>4467</v>
      </c>
      <c r="C4" t="s">
        <v>4468</v>
      </c>
      <c r="D4" s="21" t="s">
        <v>4469</v>
      </c>
    </row>
    <row r="5" spans="2:7" x14ac:dyDescent="0.25">
      <c r="B5" s="22" t="s">
        <v>4470</v>
      </c>
      <c r="C5" t="s">
        <v>4471</v>
      </c>
      <c r="D5" s="21" t="s">
        <v>4472</v>
      </c>
    </row>
    <row r="6" spans="2:7" x14ac:dyDescent="0.25">
      <c r="B6" s="22" t="s">
        <v>4473</v>
      </c>
      <c r="C6" s="23" t="s">
        <v>4474</v>
      </c>
      <c r="D6" s="24" t="s">
        <v>4475</v>
      </c>
    </row>
    <row r="7" spans="2:7" x14ac:dyDescent="0.25">
      <c r="B7" s="22" t="s">
        <v>4476</v>
      </c>
      <c r="C7" s="23" t="s">
        <v>4474</v>
      </c>
      <c r="D7" s="24" t="s">
        <v>4477</v>
      </c>
    </row>
    <row r="8" spans="2:7" x14ac:dyDescent="0.25">
      <c r="B8" s="22" t="s">
        <v>4478</v>
      </c>
      <c r="C8" s="23" t="s">
        <v>4474</v>
      </c>
      <c r="D8" s="24" t="s">
        <v>4479</v>
      </c>
    </row>
    <row r="9" spans="2:7" x14ac:dyDescent="0.25">
      <c r="B9" s="22" t="s">
        <v>4480</v>
      </c>
      <c r="C9" s="23" t="s">
        <v>4474</v>
      </c>
      <c r="D9" s="24" t="s">
        <v>4481</v>
      </c>
    </row>
    <row r="10" spans="2:7" x14ac:dyDescent="0.25">
      <c r="B10" s="22" t="s">
        <v>4482</v>
      </c>
      <c r="C10" s="23" t="s">
        <v>4474</v>
      </c>
      <c r="D10" s="24" t="s">
        <v>4483</v>
      </c>
    </row>
    <row r="11" spans="2:7" x14ac:dyDescent="0.25">
      <c r="B11" s="22" t="s">
        <v>4484</v>
      </c>
      <c r="C11" s="23" t="s">
        <v>4474</v>
      </c>
      <c r="D11" s="24" t="s">
        <v>4485</v>
      </c>
    </row>
    <row r="12" spans="2:7" ht="15.75" thickBot="1" x14ac:dyDescent="0.3">
      <c r="B12" s="25" t="s">
        <v>4486</v>
      </c>
      <c r="C12" s="26" t="s">
        <v>4474</v>
      </c>
      <c r="D12" s="27" t="s">
        <v>4487</v>
      </c>
    </row>
    <row r="13" spans="2:7" s="28" customFormat="1" x14ac:dyDescent="0.25">
      <c r="D13" s="29"/>
      <c r="G13" s="30"/>
    </row>
    <row r="14" spans="2:7" s="28" customFormat="1" x14ac:dyDescent="0.25">
      <c r="D14" s="29"/>
      <c r="G14" s="30"/>
    </row>
    <row r="15" spans="2:7" s="28" customFormat="1" x14ac:dyDescent="0.25">
      <c r="D15" s="29"/>
      <c r="G15" s="30"/>
    </row>
    <row r="16" spans="2:7" s="28" customFormat="1" x14ac:dyDescent="0.25">
      <c r="D16" s="29"/>
      <c r="G16" s="30"/>
    </row>
    <row r="17" spans="4:7" s="28" customFormat="1" x14ac:dyDescent="0.25">
      <c r="D17" s="29"/>
      <c r="G17" s="30"/>
    </row>
    <row r="18" spans="4:7" s="28" customFormat="1" x14ac:dyDescent="0.25">
      <c r="D18" s="29"/>
      <c r="G18" s="30"/>
    </row>
  </sheetData>
  <mergeCells count="1">
    <mergeCell ref="B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007E8-F07D-47D5-BC0F-D5521BD03F9E}">
  <dimension ref="A1:I50"/>
  <sheetViews>
    <sheetView topLeftCell="A12" workbookViewId="0">
      <selection activeCell="D29" sqref="D29"/>
    </sheetView>
  </sheetViews>
  <sheetFormatPr defaultRowHeight="15" x14ac:dyDescent="0.25"/>
  <cols>
    <col min="2" max="2" width="12.85546875" style="4" bestFit="1" customWidth="1"/>
    <col min="3" max="3" width="11.140625" bestFit="1" customWidth="1"/>
    <col min="4" max="5" width="51.7109375" style="3" customWidth="1"/>
    <col min="13" max="13" width="9" customWidth="1"/>
  </cols>
  <sheetData>
    <row r="1" spans="2:9" ht="15.75" thickBot="1" x14ac:dyDescent="0.3"/>
    <row r="2" spans="2:9" ht="15.75" thickBot="1" x14ac:dyDescent="0.3">
      <c r="B2" s="62" t="s">
        <v>4655</v>
      </c>
      <c r="C2" s="63"/>
      <c r="D2" s="63"/>
      <c r="E2" s="64"/>
    </row>
    <row r="3" spans="2:9" x14ac:dyDescent="0.25">
      <c r="B3" s="13" t="s">
        <v>0</v>
      </c>
      <c r="C3" s="14" t="s">
        <v>4402</v>
      </c>
      <c r="D3" s="15" t="s">
        <v>4461</v>
      </c>
      <c r="E3" s="16" t="s">
        <v>4462</v>
      </c>
    </row>
    <row r="4" spans="2:9" x14ac:dyDescent="0.25">
      <c r="B4" s="8" t="s">
        <v>4671</v>
      </c>
      <c r="C4" s="11" t="s">
        <v>4672</v>
      </c>
      <c r="D4" s="59"/>
      <c r="E4" s="41" t="s">
        <v>4694</v>
      </c>
    </row>
    <row r="5" spans="2:9" ht="30" x14ac:dyDescent="0.25">
      <c r="B5" s="8" t="s">
        <v>1</v>
      </c>
      <c r="C5" s="11" t="s">
        <v>4403</v>
      </c>
      <c r="D5" s="3" t="s">
        <v>4670</v>
      </c>
      <c r="E5" s="5"/>
      <c r="F5">
        <v>24</v>
      </c>
      <c r="G5">
        <v>1</v>
      </c>
      <c r="H5">
        <v>20</v>
      </c>
      <c r="I5">
        <f>SUM(F5:G5)/H5</f>
        <v>1.25</v>
      </c>
    </row>
    <row r="6" spans="2:9" x14ac:dyDescent="0.25">
      <c r="B6" s="9" t="s">
        <v>1</v>
      </c>
      <c r="C6" s="11" t="s">
        <v>4404</v>
      </c>
      <c r="D6" s="3" t="s">
        <v>4424</v>
      </c>
      <c r="E6" s="5" t="s">
        <v>4399</v>
      </c>
      <c r="F6">
        <v>22</v>
      </c>
      <c r="G6">
        <v>16</v>
      </c>
      <c r="H6">
        <v>21</v>
      </c>
      <c r="I6">
        <f t="shared" ref="I6:I25" si="0">SUM(F6:G6)/H6</f>
        <v>1.8095238095238095</v>
      </c>
    </row>
    <row r="7" spans="2:9" x14ac:dyDescent="0.25">
      <c r="B7" s="38" t="s">
        <v>4398</v>
      </c>
      <c r="C7" s="60" t="s">
        <v>4405</v>
      </c>
      <c r="D7" s="61" t="s">
        <v>4453</v>
      </c>
      <c r="E7" s="36"/>
      <c r="F7">
        <v>9</v>
      </c>
      <c r="G7">
        <v>3</v>
      </c>
      <c r="H7">
        <v>15</v>
      </c>
      <c r="I7">
        <f t="shared" ref="I7" si="1">SUM(F7:G7)/H7</f>
        <v>0.8</v>
      </c>
    </row>
    <row r="8" spans="2:9" x14ac:dyDescent="0.25">
      <c r="B8" s="9" t="s">
        <v>4398</v>
      </c>
      <c r="C8" s="11" t="s">
        <v>4407</v>
      </c>
      <c r="E8" s="5" t="s">
        <v>4436</v>
      </c>
      <c r="F8">
        <v>0</v>
      </c>
      <c r="G8">
        <v>32</v>
      </c>
      <c r="H8">
        <v>11</v>
      </c>
      <c r="I8">
        <f t="shared" si="0"/>
        <v>2.9090909090909092</v>
      </c>
    </row>
    <row r="9" spans="2:9" x14ac:dyDescent="0.25">
      <c r="B9" s="9" t="s">
        <v>2</v>
      </c>
      <c r="C9" s="11" t="s">
        <v>4408</v>
      </c>
      <c r="D9" s="3" t="s">
        <v>4433</v>
      </c>
      <c r="E9" s="5" t="s">
        <v>4433</v>
      </c>
      <c r="F9">
        <v>22</v>
      </c>
      <c r="G9">
        <v>39</v>
      </c>
      <c r="H9">
        <v>18</v>
      </c>
      <c r="I9">
        <f t="shared" si="0"/>
        <v>3.3888888888888888</v>
      </c>
    </row>
    <row r="10" spans="2:9" x14ac:dyDescent="0.25">
      <c r="B10" s="9" t="s">
        <v>2</v>
      </c>
      <c r="C10" s="11" t="s">
        <v>4407</v>
      </c>
      <c r="D10" s="3" t="s">
        <v>4452</v>
      </c>
      <c r="E10" s="5" t="s">
        <v>4435</v>
      </c>
      <c r="F10">
        <v>12</v>
      </c>
      <c r="G10">
        <v>6</v>
      </c>
      <c r="H10">
        <v>11</v>
      </c>
      <c r="I10">
        <f t="shared" si="0"/>
        <v>1.6363636363636365</v>
      </c>
    </row>
    <row r="11" spans="2:9" ht="75" x14ac:dyDescent="0.25">
      <c r="B11" s="9" t="s">
        <v>3</v>
      </c>
      <c r="C11" s="11" t="s">
        <v>4409</v>
      </c>
      <c r="D11" s="3" t="s">
        <v>4451</v>
      </c>
      <c r="E11" s="5" t="s">
        <v>4400</v>
      </c>
      <c r="F11">
        <v>2</v>
      </c>
      <c r="G11">
        <v>8</v>
      </c>
      <c r="H11">
        <v>5</v>
      </c>
      <c r="I11">
        <f t="shared" si="0"/>
        <v>2</v>
      </c>
    </row>
    <row r="12" spans="2:9" ht="30" x14ac:dyDescent="0.25">
      <c r="B12" s="9" t="s">
        <v>4</v>
      </c>
      <c r="C12" s="11" t="s">
        <v>4411</v>
      </c>
      <c r="E12" s="5" t="s">
        <v>4425</v>
      </c>
      <c r="F12">
        <v>2</v>
      </c>
      <c r="G12">
        <v>24</v>
      </c>
      <c r="H12">
        <v>14</v>
      </c>
      <c r="I12">
        <f t="shared" si="0"/>
        <v>1.8571428571428572</v>
      </c>
    </row>
    <row r="13" spans="2:9" x14ac:dyDescent="0.25">
      <c r="B13" s="9" t="s">
        <v>5</v>
      </c>
      <c r="C13" s="11" t="s">
        <v>4412</v>
      </c>
      <c r="D13" s="3" t="s">
        <v>4449</v>
      </c>
      <c r="E13" s="5"/>
      <c r="F13">
        <v>14</v>
      </c>
      <c r="G13">
        <v>0</v>
      </c>
      <c r="H13">
        <v>6</v>
      </c>
      <c r="I13">
        <f t="shared" si="0"/>
        <v>2.3333333333333335</v>
      </c>
    </row>
    <row r="14" spans="2:9" ht="30" x14ac:dyDescent="0.25">
      <c r="B14" s="9" t="s">
        <v>17</v>
      </c>
      <c r="C14" s="11" t="s">
        <v>4413</v>
      </c>
      <c r="E14" s="5" t="s">
        <v>4426</v>
      </c>
      <c r="G14">
        <v>39</v>
      </c>
      <c r="H14">
        <v>7</v>
      </c>
      <c r="I14">
        <f t="shared" si="0"/>
        <v>5.5714285714285712</v>
      </c>
    </row>
    <row r="15" spans="2:9" s="40" customFormat="1" x14ac:dyDescent="0.25">
      <c r="B15" s="38" t="s">
        <v>7</v>
      </c>
      <c r="C15" s="60" t="s">
        <v>4673</v>
      </c>
      <c r="D15" s="61"/>
      <c r="E15" s="39" t="s">
        <v>4428</v>
      </c>
      <c r="F15" s="40">
        <v>0</v>
      </c>
      <c r="G15" s="40">
        <v>4</v>
      </c>
      <c r="H15" s="40">
        <v>1</v>
      </c>
      <c r="I15" s="40">
        <f>SUM(F15:G15)/H15</f>
        <v>4</v>
      </c>
    </row>
    <row r="16" spans="2:9" ht="30" x14ac:dyDescent="0.25">
      <c r="B16" s="9" t="s">
        <v>7</v>
      </c>
      <c r="C16" s="11" t="s">
        <v>4455</v>
      </c>
      <c r="E16" s="5" t="s">
        <v>4429</v>
      </c>
      <c r="F16">
        <v>0</v>
      </c>
      <c r="G16">
        <v>13</v>
      </c>
      <c r="H16">
        <v>3</v>
      </c>
      <c r="I16">
        <f t="shared" si="0"/>
        <v>4.333333333333333</v>
      </c>
    </row>
    <row r="17" spans="2:9" ht="30" x14ac:dyDescent="0.25">
      <c r="B17" s="9" t="s">
        <v>8</v>
      </c>
      <c r="C17" s="11" t="s">
        <v>4415</v>
      </c>
      <c r="D17" s="3" t="s">
        <v>4665</v>
      </c>
      <c r="E17" s="5" t="s">
        <v>4430</v>
      </c>
      <c r="F17">
        <v>67</v>
      </c>
      <c r="G17">
        <v>8</v>
      </c>
      <c r="H17">
        <v>5</v>
      </c>
      <c r="I17">
        <f t="shared" si="0"/>
        <v>15</v>
      </c>
    </row>
    <row r="18" spans="2:9" ht="45" x14ac:dyDescent="0.25">
      <c r="B18" s="9" t="s">
        <v>9</v>
      </c>
      <c r="C18" s="11" t="s">
        <v>4417</v>
      </c>
      <c r="E18" s="5" t="s">
        <v>4432</v>
      </c>
      <c r="F18">
        <v>0</v>
      </c>
      <c r="G18">
        <v>32</v>
      </c>
      <c r="H18">
        <v>4</v>
      </c>
      <c r="I18">
        <f t="shared" si="0"/>
        <v>8</v>
      </c>
    </row>
    <row r="19" spans="2:9" x14ac:dyDescent="0.25">
      <c r="B19" s="9" t="s">
        <v>10</v>
      </c>
      <c r="C19" s="11" t="s">
        <v>4418</v>
      </c>
      <c r="D19" s="3" t="s">
        <v>4446</v>
      </c>
      <c r="E19" s="5" t="s">
        <v>4464</v>
      </c>
      <c r="F19">
        <v>16</v>
      </c>
      <c r="G19">
        <v>94</v>
      </c>
      <c r="H19">
        <v>32</v>
      </c>
      <c r="I19">
        <f t="shared" si="0"/>
        <v>3.4375</v>
      </c>
    </row>
    <row r="20" spans="2:9" ht="30" x14ac:dyDescent="0.25">
      <c r="B20" s="9" t="s">
        <v>10</v>
      </c>
      <c r="C20" s="11" t="s">
        <v>4419</v>
      </c>
      <c r="D20" s="3" t="s">
        <v>4445</v>
      </c>
      <c r="E20" s="5"/>
      <c r="F20">
        <v>23</v>
      </c>
      <c r="G20">
        <v>0</v>
      </c>
      <c r="H20">
        <v>7</v>
      </c>
      <c r="I20">
        <f t="shared" si="0"/>
        <v>3.2857142857142856</v>
      </c>
    </row>
    <row r="21" spans="2:9" ht="60" x14ac:dyDescent="0.25">
      <c r="B21" s="38" t="s">
        <v>12</v>
      </c>
      <c r="C21" s="60" t="s">
        <v>4423</v>
      </c>
      <c r="D21" s="61" t="s">
        <v>4677</v>
      </c>
      <c r="E21" s="39" t="s">
        <v>4678</v>
      </c>
      <c r="F21">
        <v>11</v>
      </c>
      <c r="G21">
        <v>25</v>
      </c>
      <c r="H21">
        <v>12</v>
      </c>
      <c r="I21">
        <f t="shared" si="0"/>
        <v>3</v>
      </c>
    </row>
    <row r="22" spans="2:9" ht="45" x14ac:dyDescent="0.25">
      <c r="B22" s="38" t="s">
        <v>4679</v>
      </c>
      <c r="C22" s="60" t="s">
        <v>4680</v>
      </c>
      <c r="D22" s="61"/>
      <c r="E22" s="39" t="s">
        <v>4681</v>
      </c>
    </row>
    <row r="23" spans="2:9" x14ac:dyDescent="0.25">
      <c r="B23" s="55" t="s">
        <v>13</v>
      </c>
      <c r="C23" s="37" t="s">
        <v>4682</v>
      </c>
      <c r="D23" s="3" t="s">
        <v>4683</v>
      </c>
      <c r="E23" s="39"/>
    </row>
    <row r="24" spans="2:9" ht="60" x14ac:dyDescent="0.25">
      <c r="B24" s="9" t="s">
        <v>14</v>
      </c>
      <c r="C24" s="11" t="s">
        <v>4422</v>
      </c>
      <c r="E24" s="5" t="s">
        <v>4656</v>
      </c>
      <c r="F24">
        <v>3</v>
      </c>
      <c r="G24">
        <v>77</v>
      </c>
      <c r="H24">
        <v>22</v>
      </c>
      <c r="I24">
        <f t="shared" si="0"/>
        <v>3.6363636363636362</v>
      </c>
    </row>
    <row r="25" spans="2:9" ht="30.75" thickBot="1" x14ac:dyDescent="0.3">
      <c r="B25" s="10" t="s">
        <v>15</v>
      </c>
      <c r="C25" s="12" t="s">
        <v>4459</v>
      </c>
      <c r="D25" s="6"/>
      <c r="E25" s="7" t="s">
        <v>4440</v>
      </c>
      <c r="F25">
        <v>0</v>
      </c>
      <c r="G25">
        <v>17</v>
      </c>
      <c r="H25">
        <v>4</v>
      </c>
      <c r="I25">
        <f t="shared" si="0"/>
        <v>4.25</v>
      </c>
    </row>
    <row r="35" spans="1:9" ht="45" x14ac:dyDescent="0.25">
      <c r="B35" s="9" t="s">
        <v>9</v>
      </c>
      <c r="C35" s="11" t="s">
        <v>4416</v>
      </c>
      <c r="D35" s="3" t="s">
        <v>4447</v>
      </c>
      <c r="E35" s="5" t="s">
        <v>4431</v>
      </c>
      <c r="F35">
        <v>3</v>
      </c>
      <c r="G35">
        <v>4</v>
      </c>
      <c r="H35">
        <v>9</v>
      </c>
      <c r="I35">
        <f>SUM(F35:G35)/H35</f>
        <v>0.77777777777777779</v>
      </c>
    </row>
    <row r="38" spans="1:9" x14ac:dyDescent="0.25">
      <c r="A38" t="s">
        <v>4675</v>
      </c>
      <c r="B38" s="9" t="s">
        <v>4</v>
      </c>
      <c r="C38" s="11" t="s">
        <v>4410</v>
      </c>
      <c r="D38" s="3" t="s">
        <v>4450</v>
      </c>
      <c r="E38" s="5" t="s">
        <v>4401</v>
      </c>
      <c r="F38">
        <v>4</v>
      </c>
      <c r="G38">
        <v>5</v>
      </c>
      <c r="H38">
        <v>9</v>
      </c>
      <c r="I38">
        <f t="shared" ref="I38:I46" si="2">SUM(F38:G38)/H38</f>
        <v>1</v>
      </c>
    </row>
    <row r="39" spans="1:9" x14ac:dyDescent="0.25">
      <c r="B39" s="33" t="s">
        <v>4398</v>
      </c>
      <c r="C39" s="34" t="s">
        <v>4405</v>
      </c>
      <c r="D39" s="35" t="s">
        <v>4453</v>
      </c>
      <c r="E39" s="36"/>
      <c r="F39">
        <v>9</v>
      </c>
      <c r="G39">
        <v>3</v>
      </c>
      <c r="H39">
        <v>15</v>
      </c>
      <c r="I39">
        <f t="shared" si="2"/>
        <v>0.8</v>
      </c>
    </row>
    <row r="40" spans="1:9" x14ac:dyDescent="0.25">
      <c r="B40" s="9" t="s">
        <v>4398</v>
      </c>
      <c r="C40" s="11" t="s">
        <v>4406</v>
      </c>
      <c r="E40" s="5" t="s">
        <v>2207</v>
      </c>
      <c r="F40">
        <v>0</v>
      </c>
      <c r="G40">
        <v>9</v>
      </c>
      <c r="H40">
        <v>20</v>
      </c>
      <c r="I40">
        <f t="shared" si="2"/>
        <v>0.45</v>
      </c>
    </row>
    <row r="41" spans="1:9" x14ac:dyDescent="0.25">
      <c r="A41" t="s">
        <v>4675</v>
      </c>
      <c r="B41" s="9" t="s">
        <v>6</v>
      </c>
      <c r="C41" s="11" t="s">
        <v>4414</v>
      </c>
      <c r="E41" s="5" t="s">
        <v>4427</v>
      </c>
      <c r="F41">
        <v>0</v>
      </c>
      <c r="G41">
        <v>6</v>
      </c>
      <c r="H41">
        <v>20</v>
      </c>
      <c r="I41">
        <f t="shared" si="2"/>
        <v>0.3</v>
      </c>
    </row>
    <row r="42" spans="1:9" x14ac:dyDescent="0.25">
      <c r="A42" t="s">
        <v>4676</v>
      </c>
      <c r="B42" s="9" t="s">
        <v>6</v>
      </c>
      <c r="C42" s="11" t="s">
        <v>4454</v>
      </c>
      <c r="D42" s="3" t="s">
        <v>4448</v>
      </c>
      <c r="E42" s="5"/>
      <c r="F42">
        <v>8</v>
      </c>
      <c r="G42">
        <v>0</v>
      </c>
      <c r="H42">
        <v>1</v>
      </c>
      <c r="I42">
        <f t="shared" si="2"/>
        <v>8</v>
      </c>
    </row>
    <row r="43" spans="1:9" x14ac:dyDescent="0.25">
      <c r="A43" t="s">
        <v>4674</v>
      </c>
      <c r="B43" s="9" t="s">
        <v>7</v>
      </c>
      <c r="C43" s="11" t="s">
        <v>4456</v>
      </c>
      <c r="D43" s="3" t="s">
        <v>4434</v>
      </c>
      <c r="E43" s="5"/>
      <c r="F43">
        <v>21</v>
      </c>
      <c r="G43">
        <v>2</v>
      </c>
      <c r="H43">
        <v>1</v>
      </c>
      <c r="I43">
        <f t="shared" si="2"/>
        <v>23</v>
      </c>
    </row>
    <row r="44" spans="1:9" ht="60" x14ac:dyDescent="0.25">
      <c r="A44" t="s">
        <v>4675</v>
      </c>
      <c r="B44" s="9" t="s">
        <v>11</v>
      </c>
      <c r="C44" s="11" t="s">
        <v>4420</v>
      </c>
      <c r="E44" s="5" t="s">
        <v>4437</v>
      </c>
      <c r="F44">
        <v>1</v>
      </c>
      <c r="G44">
        <v>4</v>
      </c>
      <c r="H44">
        <v>2</v>
      </c>
      <c r="I44">
        <f t="shared" si="2"/>
        <v>2.5</v>
      </c>
    </row>
    <row r="45" spans="1:9" ht="30" x14ac:dyDescent="0.25">
      <c r="A45" t="s">
        <v>4675</v>
      </c>
      <c r="B45" s="9" t="s">
        <v>11</v>
      </c>
      <c r="C45" s="11" t="s">
        <v>4421</v>
      </c>
      <c r="E45" s="5" t="s">
        <v>4438</v>
      </c>
      <c r="F45">
        <v>1</v>
      </c>
      <c r="G45">
        <v>8</v>
      </c>
      <c r="H45">
        <v>8</v>
      </c>
      <c r="I45">
        <f t="shared" si="2"/>
        <v>1.125</v>
      </c>
    </row>
    <row r="46" spans="1:9" x14ac:dyDescent="0.25">
      <c r="A46" t="s">
        <v>4675</v>
      </c>
      <c r="B46" s="9" t="s">
        <v>11</v>
      </c>
      <c r="C46" s="11" t="s">
        <v>4457</v>
      </c>
      <c r="D46" s="3" t="s">
        <v>4444</v>
      </c>
      <c r="E46" s="5"/>
      <c r="F46">
        <v>2</v>
      </c>
      <c r="G46">
        <v>0</v>
      </c>
      <c r="H46">
        <v>1</v>
      </c>
      <c r="I46">
        <f t="shared" si="2"/>
        <v>2</v>
      </c>
    </row>
    <row r="48" spans="1:9" ht="30" x14ac:dyDescent="0.25">
      <c r="A48" t="s">
        <v>4675</v>
      </c>
      <c r="B48" s="33" t="s">
        <v>11</v>
      </c>
      <c r="C48" s="34" t="s">
        <v>4666</v>
      </c>
      <c r="D48" s="35" t="s">
        <v>4443</v>
      </c>
      <c r="E48" s="36" t="s">
        <v>4439</v>
      </c>
      <c r="F48">
        <v>6</v>
      </c>
      <c r="G48">
        <v>12</v>
      </c>
      <c r="H48">
        <v>8</v>
      </c>
      <c r="I48">
        <f>SUM(F48:G48)/H48</f>
        <v>2.25</v>
      </c>
    </row>
    <row r="49" spans="1:9" ht="30" x14ac:dyDescent="0.25">
      <c r="A49" t="s">
        <v>4674</v>
      </c>
      <c r="B49" s="9" t="s">
        <v>13</v>
      </c>
      <c r="C49" s="11" t="s">
        <v>4458</v>
      </c>
      <c r="D49" s="3" t="s">
        <v>4463</v>
      </c>
      <c r="E49" s="5"/>
      <c r="F49">
        <v>3</v>
      </c>
      <c r="G49">
        <v>0</v>
      </c>
      <c r="H49">
        <v>1</v>
      </c>
      <c r="I49">
        <f>SUM(F49:G49)/H49</f>
        <v>3</v>
      </c>
    </row>
    <row r="50" spans="1:9" ht="30.75" thickBot="1" x14ac:dyDescent="0.3">
      <c r="B50" s="10" t="s">
        <v>16</v>
      </c>
      <c r="C50" s="12" t="s">
        <v>4460</v>
      </c>
      <c r="D50" s="6" t="s">
        <v>4442</v>
      </c>
      <c r="E50" s="7" t="s">
        <v>4441</v>
      </c>
      <c r="F50">
        <v>11</v>
      </c>
      <c r="G50">
        <v>5</v>
      </c>
      <c r="H50">
        <v>2</v>
      </c>
      <c r="I50">
        <f>SUM(F50:G50)/H50</f>
        <v>8</v>
      </c>
    </row>
  </sheetData>
  <mergeCells count="1">
    <mergeCell ref="B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61763-FF1F-4CA2-B77B-82BC95E7A171}">
  <dimension ref="B1:N11"/>
  <sheetViews>
    <sheetView tabSelected="1" workbookViewId="0">
      <selection activeCell="M17" sqref="M17"/>
    </sheetView>
  </sheetViews>
  <sheetFormatPr defaultRowHeight="15" x14ac:dyDescent="0.25"/>
  <sheetData>
    <row r="1" spans="2:14" ht="15.75" thickBot="1" x14ac:dyDescent="0.3"/>
    <row r="2" spans="2:14" x14ac:dyDescent="0.25">
      <c r="B2" s="67" t="s">
        <v>4653</v>
      </c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9"/>
    </row>
    <row r="3" spans="2:14" x14ac:dyDescent="0.25">
      <c r="B3" s="75" t="s">
        <v>4488</v>
      </c>
      <c r="C3" s="32" t="s">
        <v>4489</v>
      </c>
      <c r="D3" s="32" t="s">
        <v>4490</v>
      </c>
      <c r="E3" s="32" t="s">
        <v>4491</v>
      </c>
      <c r="F3" s="32" t="s">
        <v>4492</v>
      </c>
      <c r="G3" s="32" t="s">
        <v>4493</v>
      </c>
      <c r="H3" s="32" t="s">
        <v>4484</v>
      </c>
      <c r="I3" s="32" t="s">
        <v>4494</v>
      </c>
      <c r="J3" s="32" t="s">
        <v>4495</v>
      </c>
      <c r="K3" s="32" t="s">
        <v>4496</v>
      </c>
      <c r="L3" s="32" t="s">
        <v>4497</v>
      </c>
      <c r="M3" s="32" t="s">
        <v>4498</v>
      </c>
      <c r="N3" s="76" t="s">
        <v>4499</v>
      </c>
    </row>
    <row r="4" spans="2:14" x14ac:dyDescent="0.25">
      <c r="B4" s="82" t="s">
        <v>4500</v>
      </c>
      <c r="C4" s="77" t="s">
        <v>4501</v>
      </c>
      <c r="D4" s="77">
        <v>11085</v>
      </c>
      <c r="E4" s="77">
        <v>25.2</v>
      </c>
      <c r="F4" s="77" t="s">
        <v>4502</v>
      </c>
      <c r="G4" s="77" t="s">
        <v>4503</v>
      </c>
      <c r="H4" s="77">
        <v>10.5</v>
      </c>
      <c r="I4" s="77">
        <v>27.7</v>
      </c>
      <c r="J4" s="77">
        <v>89</v>
      </c>
      <c r="K4" s="77">
        <v>30</v>
      </c>
      <c r="L4" s="77">
        <v>1.1200000000000001</v>
      </c>
      <c r="M4" s="77">
        <v>3</v>
      </c>
      <c r="N4" s="78">
        <v>30</v>
      </c>
    </row>
    <row r="5" spans="2:14" x14ac:dyDescent="0.25">
      <c r="B5" s="82" t="s">
        <v>4504</v>
      </c>
      <c r="C5" s="77" t="s">
        <v>4505</v>
      </c>
      <c r="D5" s="77">
        <v>11060</v>
      </c>
      <c r="E5" s="77">
        <v>62</v>
      </c>
      <c r="F5" s="77" t="s">
        <v>4502</v>
      </c>
      <c r="G5" s="77" t="s">
        <v>4503</v>
      </c>
      <c r="H5" s="77">
        <v>8.3000000000000007</v>
      </c>
      <c r="I5" s="77">
        <v>1.9</v>
      </c>
      <c r="J5" s="77">
        <v>30</v>
      </c>
      <c r="K5" s="77">
        <v>21</v>
      </c>
      <c r="L5" s="77">
        <v>1.59</v>
      </c>
      <c r="M5" s="77">
        <v>3.3</v>
      </c>
      <c r="N5" s="78">
        <v>14</v>
      </c>
    </row>
    <row r="6" spans="2:14" x14ac:dyDescent="0.25">
      <c r="B6" s="82" t="s">
        <v>4506</v>
      </c>
      <c r="C6" s="77" t="s">
        <v>4507</v>
      </c>
      <c r="D6" s="77">
        <v>11078</v>
      </c>
      <c r="E6" s="77">
        <v>43.1</v>
      </c>
      <c r="F6" s="77" t="s">
        <v>4502</v>
      </c>
      <c r="G6" s="77" t="s">
        <v>4508</v>
      </c>
      <c r="H6" s="77">
        <v>10.5</v>
      </c>
      <c r="I6" s="77">
        <v>30.9</v>
      </c>
      <c r="J6" s="77">
        <v>241</v>
      </c>
      <c r="K6" s="77">
        <v>99</v>
      </c>
      <c r="L6" s="77">
        <v>1.04</v>
      </c>
      <c r="M6" s="77">
        <v>3.1</v>
      </c>
      <c r="N6" s="78">
        <v>24</v>
      </c>
    </row>
    <row r="7" spans="2:14" x14ac:dyDescent="0.25">
      <c r="B7" s="82" t="s">
        <v>4509</v>
      </c>
      <c r="C7" s="77" t="s">
        <v>4510</v>
      </c>
      <c r="D7" s="77">
        <v>11076</v>
      </c>
      <c r="E7" s="77">
        <v>52.4</v>
      </c>
      <c r="F7" s="77" t="s">
        <v>4502</v>
      </c>
      <c r="G7" s="77" t="s">
        <v>4503</v>
      </c>
      <c r="H7" s="77">
        <v>7.2</v>
      </c>
      <c r="I7" s="77">
        <v>25.3</v>
      </c>
      <c r="J7" s="77">
        <v>101</v>
      </c>
      <c r="K7" s="77">
        <v>27</v>
      </c>
      <c r="L7" s="77">
        <v>3.5</v>
      </c>
      <c r="M7" s="77">
        <v>3.1</v>
      </c>
      <c r="N7" s="78">
        <v>35</v>
      </c>
    </row>
    <row r="8" spans="2:14" x14ac:dyDescent="0.25">
      <c r="B8" s="82" t="s">
        <v>4511</v>
      </c>
      <c r="C8" s="77" t="s">
        <v>4512</v>
      </c>
      <c r="D8" s="77" t="s">
        <v>4513</v>
      </c>
      <c r="E8" s="77">
        <v>31</v>
      </c>
      <c r="F8" s="77" t="s">
        <v>4502</v>
      </c>
      <c r="G8" s="77" t="s">
        <v>4503</v>
      </c>
      <c r="H8" s="77" t="s">
        <v>62</v>
      </c>
      <c r="I8" s="77" t="s">
        <v>62</v>
      </c>
      <c r="J8" s="77" t="s">
        <v>62</v>
      </c>
      <c r="K8" s="77" t="s">
        <v>62</v>
      </c>
      <c r="L8" s="77">
        <v>0.79</v>
      </c>
      <c r="M8" s="77" t="s">
        <v>62</v>
      </c>
      <c r="N8" s="78" t="s">
        <v>62</v>
      </c>
    </row>
    <row r="9" spans="2:14" x14ac:dyDescent="0.25">
      <c r="B9" s="82" t="s">
        <v>4514</v>
      </c>
      <c r="C9" s="77" t="s">
        <v>4515</v>
      </c>
      <c r="D9" s="77" t="s">
        <v>4516</v>
      </c>
      <c r="E9" s="77">
        <v>57</v>
      </c>
      <c r="F9" s="77" t="s">
        <v>4517</v>
      </c>
      <c r="G9" s="77" t="s">
        <v>4503</v>
      </c>
      <c r="H9" s="77" t="s">
        <v>62</v>
      </c>
      <c r="I9" s="77">
        <v>0.2</v>
      </c>
      <c r="J9" s="77">
        <v>25</v>
      </c>
      <c r="K9" s="77">
        <v>35</v>
      </c>
      <c r="L9" s="77">
        <v>0.75</v>
      </c>
      <c r="M9" s="77">
        <v>4.4000000000000004</v>
      </c>
      <c r="N9" s="78" t="s">
        <v>62</v>
      </c>
    </row>
    <row r="10" spans="2:14" x14ac:dyDescent="0.25">
      <c r="B10" s="82" t="s">
        <v>4518</v>
      </c>
      <c r="C10" s="77" t="s">
        <v>4519</v>
      </c>
      <c r="D10" s="77" t="s">
        <v>4520</v>
      </c>
      <c r="E10" s="77">
        <v>43</v>
      </c>
      <c r="F10" s="77" t="s">
        <v>4502</v>
      </c>
      <c r="G10" s="77" t="s">
        <v>4503</v>
      </c>
      <c r="H10" s="77" t="s">
        <v>62</v>
      </c>
      <c r="I10" s="77">
        <v>0.8</v>
      </c>
      <c r="J10" s="77">
        <v>34</v>
      </c>
      <c r="K10" s="77">
        <v>36</v>
      </c>
      <c r="L10" s="77">
        <v>1.21</v>
      </c>
      <c r="M10" s="77">
        <v>4.5</v>
      </c>
      <c r="N10" s="78" t="s">
        <v>62</v>
      </c>
    </row>
    <row r="11" spans="2:14" ht="15.75" thickBot="1" x14ac:dyDescent="0.3">
      <c r="B11" s="83" t="s">
        <v>4521</v>
      </c>
      <c r="C11" s="80" t="s">
        <v>4522</v>
      </c>
      <c r="D11" s="80" t="s">
        <v>4523</v>
      </c>
      <c r="E11" s="80">
        <v>50</v>
      </c>
      <c r="F11" s="80" t="s">
        <v>4502</v>
      </c>
      <c r="G11" s="80" t="s">
        <v>4503</v>
      </c>
      <c r="H11" s="80" t="s">
        <v>62</v>
      </c>
      <c r="I11" s="80" t="s">
        <v>62</v>
      </c>
      <c r="J11" s="80" t="s">
        <v>62</v>
      </c>
      <c r="K11" s="80" t="s">
        <v>62</v>
      </c>
      <c r="L11" s="80">
        <v>1.01</v>
      </c>
      <c r="M11" s="80" t="s">
        <v>62</v>
      </c>
      <c r="N11" s="81" t="s">
        <v>62</v>
      </c>
    </row>
  </sheetData>
  <mergeCells count="1">
    <mergeCell ref="B2:N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84F11-48F1-40AF-B023-754FB6E26207}">
  <dimension ref="C1:N21"/>
  <sheetViews>
    <sheetView workbookViewId="0">
      <selection activeCell="E9" sqref="E9"/>
    </sheetView>
  </sheetViews>
  <sheetFormatPr defaultColWidth="9.140625" defaultRowHeight="15" x14ac:dyDescent="0.25"/>
  <cols>
    <col min="1" max="1" width="5.5703125" style="31" bestFit="1" customWidth="1"/>
    <col min="2" max="2" width="7.5703125" style="31" bestFit="1" customWidth="1"/>
    <col min="3" max="3" width="21.140625" style="31" bestFit="1" customWidth="1"/>
    <col min="4" max="11" width="26.42578125" style="31" bestFit="1" customWidth="1"/>
    <col min="12" max="12" width="21.5703125" style="31" bestFit="1" customWidth="1"/>
    <col min="13" max="13" width="26" style="31" bestFit="1" customWidth="1"/>
    <col min="14" max="18" width="28" style="31" bestFit="1" customWidth="1"/>
    <col min="19" max="21" width="9.28515625" style="31" customWidth="1"/>
    <col min="22" max="16384" width="9.140625" style="31"/>
  </cols>
  <sheetData>
    <row r="1" spans="3:14" ht="15.75" thickBot="1" x14ac:dyDescent="0.3"/>
    <row r="2" spans="3:14" x14ac:dyDescent="0.25">
      <c r="C2" s="72" t="s">
        <v>4689</v>
      </c>
      <c r="D2" s="73"/>
      <c r="E2" s="73"/>
      <c r="F2" s="73"/>
      <c r="G2" s="73"/>
      <c r="H2" s="73"/>
      <c r="I2" s="73"/>
      <c r="J2" s="73"/>
      <c r="K2" s="74"/>
    </row>
    <row r="3" spans="3:14" x14ac:dyDescent="0.25">
      <c r="C3" s="75" t="s">
        <v>4489</v>
      </c>
      <c r="D3" s="32" t="s">
        <v>4512</v>
      </c>
      <c r="E3" s="32" t="s">
        <v>4501</v>
      </c>
      <c r="F3" s="32" t="s">
        <v>4515</v>
      </c>
      <c r="G3" s="32" t="s">
        <v>4505</v>
      </c>
      <c r="H3" s="32" t="s">
        <v>4519</v>
      </c>
      <c r="I3" s="32" t="s">
        <v>4507</v>
      </c>
      <c r="J3" s="32" t="s">
        <v>4522</v>
      </c>
      <c r="K3" s="76" t="s">
        <v>4510</v>
      </c>
    </row>
    <row r="4" spans="3:14" x14ac:dyDescent="0.25">
      <c r="C4" s="75" t="s">
        <v>4488</v>
      </c>
      <c r="D4" s="32" t="s">
        <v>4511</v>
      </c>
      <c r="E4" s="32" t="s">
        <v>4500</v>
      </c>
      <c r="F4" s="32" t="s">
        <v>4514</v>
      </c>
      <c r="G4" s="32" t="s">
        <v>4504</v>
      </c>
      <c r="H4" s="32" t="s">
        <v>4518</v>
      </c>
      <c r="I4" s="32" t="s">
        <v>4506</v>
      </c>
      <c r="J4" s="32" t="s">
        <v>4521</v>
      </c>
      <c r="K4" s="76" t="s">
        <v>4509</v>
      </c>
    </row>
    <row r="5" spans="3:14" x14ac:dyDescent="0.25">
      <c r="C5" s="75" t="s">
        <v>4524</v>
      </c>
      <c r="D5" s="32" t="s">
        <v>4513</v>
      </c>
      <c r="E5" s="32">
        <v>11085</v>
      </c>
      <c r="F5" s="32" t="s">
        <v>4516</v>
      </c>
      <c r="G5" s="32">
        <v>11060</v>
      </c>
      <c r="H5" s="32" t="s">
        <v>4520</v>
      </c>
      <c r="I5" s="32">
        <v>11078</v>
      </c>
      <c r="J5" s="32" t="s">
        <v>4523</v>
      </c>
      <c r="K5" s="76">
        <v>11076</v>
      </c>
    </row>
    <row r="6" spans="3:14" x14ac:dyDescent="0.25">
      <c r="C6" s="75" t="s">
        <v>4598</v>
      </c>
      <c r="D6" s="77">
        <v>692147287</v>
      </c>
      <c r="E6" s="77">
        <v>561313226</v>
      </c>
      <c r="F6" s="77">
        <v>586399491</v>
      </c>
      <c r="G6" s="77">
        <v>513307544</v>
      </c>
      <c r="H6" s="77">
        <v>557503254</v>
      </c>
      <c r="I6" s="77">
        <v>489271325</v>
      </c>
      <c r="J6" s="77">
        <v>561415530</v>
      </c>
      <c r="K6" s="78">
        <v>611170926</v>
      </c>
    </row>
    <row r="7" spans="3:14" x14ac:dyDescent="0.25">
      <c r="C7" s="75" t="s">
        <v>4525</v>
      </c>
      <c r="D7" s="77" t="s">
        <v>4534</v>
      </c>
      <c r="E7" s="77" t="s">
        <v>4541</v>
      </c>
      <c r="F7" s="77" t="s">
        <v>4546</v>
      </c>
      <c r="G7" s="77" t="s">
        <v>4554</v>
      </c>
      <c r="H7" s="77" t="s">
        <v>4561</v>
      </c>
      <c r="I7" s="77" t="s">
        <v>4568</v>
      </c>
      <c r="J7" s="77" t="s">
        <v>4575</v>
      </c>
      <c r="K7" s="78" t="s">
        <v>4583</v>
      </c>
    </row>
    <row r="8" spans="3:14" x14ac:dyDescent="0.25">
      <c r="C8" s="75" t="s">
        <v>4526</v>
      </c>
      <c r="D8" s="77" t="s">
        <v>4535</v>
      </c>
      <c r="E8" s="77" t="s">
        <v>4542</v>
      </c>
      <c r="F8" s="77" t="s">
        <v>4547</v>
      </c>
      <c r="G8" s="77" t="s">
        <v>4555</v>
      </c>
      <c r="H8" s="77" t="s">
        <v>4590</v>
      </c>
      <c r="I8" s="77" t="s">
        <v>4569</v>
      </c>
      <c r="J8" s="77" t="s">
        <v>4576</v>
      </c>
      <c r="K8" s="78" t="s">
        <v>4584</v>
      </c>
    </row>
    <row r="9" spans="3:14" x14ac:dyDescent="0.25">
      <c r="C9" s="75" t="s">
        <v>4527</v>
      </c>
      <c r="D9" s="77" t="s">
        <v>4536</v>
      </c>
      <c r="E9" s="77" t="s">
        <v>4592</v>
      </c>
      <c r="F9" s="77" t="s">
        <v>4548</v>
      </c>
      <c r="G9" s="77" t="s">
        <v>4591</v>
      </c>
      <c r="H9" s="77" t="s">
        <v>4562</v>
      </c>
      <c r="I9" s="77" t="s">
        <v>4570</v>
      </c>
      <c r="J9" s="77" t="s">
        <v>4577</v>
      </c>
      <c r="K9" s="78" t="s">
        <v>4585</v>
      </c>
    </row>
    <row r="10" spans="3:14" x14ac:dyDescent="0.25">
      <c r="C10" s="75" t="s">
        <v>4528</v>
      </c>
      <c r="D10" s="77" t="s">
        <v>4537</v>
      </c>
      <c r="E10" s="77" t="s">
        <v>4593</v>
      </c>
      <c r="F10" s="77" t="s">
        <v>4549</v>
      </c>
      <c r="G10" s="77" t="s">
        <v>4556</v>
      </c>
      <c r="H10" s="77" t="s">
        <v>4563</v>
      </c>
      <c r="I10" s="77" t="s">
        <v>4594</v>
      </c>
      <c r="J10" s="77" t="s">
        <v>4578</v>
      </c>
      <c r="K10" s="78" t="s">
        <v>4586</v>
      </c>
    </row>
    <row r="11" spans="3:14" x14ac:dyDescent="0.25">
      <c r="C11" s="75" t="s">
        <v>4529</v>
      </c>
      <c r="D11" s="77" t="s">
        <v>4596</v>
      </c>
      <c r="E11" s="77" t="s">
        <v>4595</v>
      </c>
      <c r="F11" s="77" t="s">
        <v>4550</v>
      </c>
      <c r="G11" s="77" t="s">
        <v>4557</v>
      </c>
      <c r="H11" s="77" t="s">
        <v>4564</v>
      </c>
      <c r="I11" s="77" t="s">
        <v>4571</v>
      </c>
      <c r="J11" s="77" t="s">
        <v>4579</v>
      </c>
      <c r="K11" s="78" t="s">
        <v>4587</v>
      </c>
    </row>
    <row r="12" spans="3:14" x14ac:dyDescent="0.25">
      <c r="C12" s="75" t="s">
        <v>4530</v>
      </c>
      <c r="D12" s="77" t="s">
        <v>4538</v>
      </c>
      <c r="E12" s="77" t="s">
        <v>4543</v>
      </c>
      <c r="F12" s="77" t="s">
        <v>4551</v>
      </c>
      <c r="G12" s="77" t="s">
        <v>4558</v>
      </c>
      <c r="H12" s="77" t="s">
        <v>4565</v>
      </c>
      <c r="I12" s="77" t="s">
        <v>4572</v>
      </c>
      <c r="J12" s="77" t="s">
        <v>4580</v>
      </c>
      <c r="K12" s="78" t="s">
        <v>4588</v>
      </c>
    </row>
    <row r="13" spans="3:14" x14ac:dyDescent="0.25">
      <c r="C13" s="75" t="s">
        <v>4531</v>
      </c>
      <c r="D13" s="77" t="s">
        <v>4539</v>
      </c>
      <c r="E13" s="77" t="s">
        <v>4544</v>
      </c>
      <c r="F13" s="77" t="s">
        <v>4552</v>
      </c>
      <c r="G13" s="77" t="s">
        <v>4559</v>
      </c>
      <c r="H13" s="77" t="s">
        <v>4566</v>
      </c>
      <c r="I13" s="77" t="s">
        <v>4573</v>
      </c>
      <c r="J13" s="77" t="s">
        <v>4581</v>
      </c>
      <c r="K13" s="78" t="s">
        <v>4597</v>
      </c>
    </row>
    <row r="14" spans="3:14" x14ac:dyDescent="0.25">
      <c r="C14" s="75" t="s">
        <v>4532</v>
      </c>
      <c r="D14" s="77" t="s">
        <v>4540</v>
      </c>
      <c r="E14" s="77" t="s">
        <v>4545</v>
      </c>
      <c r="F14" s="77" t="s">
        <v>4553</v>
      </c>
      <c r="G14" s="77" t="s">
        <v>4560</v>
      </c>
      <c r="H14" s="77" t="s">
        <v>4567</v>
      </c>
      <c r="I14" s="77" t="s">
        <v>4574</v>
      </c>
      <c r="J14" s="77" t="s">
        <v>4582</v>
      </c>
      <c r="K14" s="78" t="s">
        <v>4589</v>
      </c>
    </row>
    <row r="15" spans="3:14" x14ac:dyDescent="0.25">
      <c r="C15" s="75" t="s">
        <v>4533</v>
      </c>
      <c r="D15" s="77">
        <v>4008349975</v>
      </c>
      <c r="E15" s="77">
        <v>3776585762</v>
      </c>
      <c r="F15" s="77">
        <v>3836083055</v>
      </c>
      <c r="G15" s="77">
        <v>3153205622</v>
      </c>
      <c r="H15" s="77">
        <v>3552419319</v>
      </c>
      <c r="I15" s="77">
        <v>3562427911</v>
      </c>
      <c r="J15" s="77">
        <v>3541039319</v>
      </c>
      <c r="K15" s="78">
        <v>3309534947</v>
      </c>
    </row>
    <row r="16" spans="3:14" x14ac:dyDescent="0.25">
      <c r="C16" s="75" t="s">
        <v>4647</v>
      </c>
      <c r="D16" s="77" t="s">
        <v>4599</v>
      </c>
      <c r="E16" s="77" t="s">
        <v>4605</v>
      </c>
      <c r="F16" s="77" t="s">
        <v>4611</v>
      </c>
      <c r="G16" s="77" t="s">
        <v>4617</v>
      </c>
      <c r="H16" s="77" t="s">
        <v>4623</v>
      </c>
      <c r="I16" s="77" t="s">
        <v>4629</v>
      </c>
      <c r="J16" s="77" t="s">
        <v>4635</v>
      </c>
      <c r="K16" s="78" t="s">
        <v>4641</v>
      </c>
      <c r="M16" s="31" t="s">
        <v>4687</v>
      </c>
      <c r="N16" s="31" t="s">
        <v>4688</v>
      </c>
    </row>
    <row r="17" spans="3:11" x14ac:dyDescent="0.25">
      <c r="C17" s="75" t="s">
        <v>4648</v>
      </c>
      <c r="D17" s="77" t="s">
        <v>4600</v>
      </c>
      <c r="E17" s="77" t="s">
        <v>4606</v>
      </c>
      <c r="F17" s="77" t="s">
        <v>4612</v>
      </c>
      <c r="G17" s="77" t="s">
        <v>4618</v>
      </c>
      <c r="H17" s="77" t="s">
        <v>4624</v>
      </c>
      <c r="I17" s="77" t="s">
        <v>4630</v>
      </c>
      <c r="J17" s="77" t="s">
        <v>4636</v>
      </c>
      <c r="K17" s="78" t="s">
        <v>4642</v>
      </c>
    </row>
    <row r="18" spans="3:11" x14ac:dyDescent="0.25">
      <c r="C18" s="75" t="s">
        <v>4649</v>
      </c>
      <c r="D18" s="77" t="s">
        <v>4601</v>
      </c>
      <c r="E18" s="77" t="s">
        <v>4607</v>
      </c>
      <c r="F18" s="77" t="s">
        <v>4613</v>
      </c>
      <c r="G18" s="77" t="s">
        <v>4619</v>
      </c>
      <c r="H18" s="77" t="s">
        <v>4625</v>
      </c>
      <c r="I18" s="77" t="s">
        <v>4631</v>
      </c>
      <c r="J18" s="77" t="s">
        <v>4637</v>
      </c>
      <c r="K18" s="78" t="s">
        <v>4643</v>
      </c>
    </row>
    <row r="19" spans="3:11" x14ac:dyDescent="0.25">
      <c r="C19" s="75" t="s">
        <v>4650</v>
      </c>
      <c r="D19" s="77" t="s">
        <v>4602</v>
      </c>
      <c r="E19" s="77" t="s">
        <v>4608</v>
      </c>
      <c r="F19" s="77" t="s">
        <v>4614</v>
      </c>
      <c r="G19" s="77" t="s">
        <v>4620</v>
      </c>
      <c r="H19" s="77" t="s">
        <v>4626</v>
      </c>
      <c r="I19" s="77" t="s">
        <v>4632</v>
      </c>
      <c r="J19" s="77" t="s">
        <v>4638</v>
      </c>
      <c r="K19" s="78" t="s">
        <v>4644</v>
      </c>
    </row>
    <row r="20" spans="3:11" x14ac:dyDescent="0.25">
      <c r="C20" s="75" t="s">
        <v>4651</v>
      </c>
      <c r="D20" s="77" t="s">
        <v>4603</v>
      </c>
      <c r="E20" s="77" t="s">
        <v>4609</v>
      </c>
      <c r="F20" s="77" t="s">
        <v>4615</v>
      </c>
      <c r="G20" s="77" t="s">
        <v>4621</v>
      </c>
      <c r="H20" s="77" t="s">
        <v>4627</v>
      </c>
      <c r="I20" s="77" t="s">
        <v>4633</v>
      </c>
      <c r="J20" s="77" t="s">
        <v>4639</v>
      </c>
      <c r="K20" s="78" t="s">
        <v>4645</v>
      </c>
    </row>
    <row r="21" spans="3:11" ht="15.75" thickBot="1" x14ac:dyDescent="0.3">
      <c r="C21" s="79" t="s">
        <v>4652</v>
      </c>
      <c r="D21" s="80" t="s">
        <v>4604</v>
      </c>
      <c r="E21" s="80" t="s">
        <v>4610</v>
      </c>
      <c r="F21" s="80" t="s">
        <v>4616</v>
      </c>
      <c r="G21" s="80" t="s">
        <v>4622</v>
      </c>
      <c r="H21" s="80" t="s">
        <v>4628</v>
      </c>
      <c r="I21" s="80" t="s">
        <v>4634</v>
      </c>
      <c r="J21" s="80" t="s">
        <v>4640</v>
      </c>
      <c r="K21" s="81" t="s">
        <v>4646</v>
      </c>
    </row>
  </sheetData>
  <mergeCells count="1">
    <mergeCell ref="C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065EC-D3ED-4934-A6DB-A1D8C431DE29}">
  <dimension ref="B1:H28"/>
  <sheetViews>
    <sheetView workbookViewId="0">
      <selection activeCell="N14" sqref="N14"/>
    </sheetView>
  </sheetViews>
  <sheetFormatPr defaultRowHeight="15" x14ac:dyDescent="0.25"/>
  <cols>
    <col min="1" max="2" width="12.85546875" bestFit="1" customWidth="1"/>
    <col min="3" max="8" width="14.85546875" customWidth="1"/>
  </cols>
  <sheetData>
    <row r="1" spans="2:8" ht="15.75" thickBot="1" x14ac:dyDescent="0.3"/>
    <row r="2" spans="2:8" x14ac:dyDescent="0.25">
      <c r="B2" s="67" t="s">
        <v>4690</v>
      </c>
      <c r="C2" s="68"/>
      <c r="D2" s="68"/>
      <c r="E2" s="68"/>
      <c r="F2" s="68"/>
      <c r="G2" s="68"/>
      <c r="H2" s="69"/>
    </row>
    <row r="3" spans="2:8" x14ac:dyDescent="0.25">
      <c r="B3" s="55"/>
      <c r="C3" s="54" t="s">
        <v>4661</v>
      </c>
      <c r="D3" s="70" t="s">
        <v>4662</v>
      </c>
      <c r="E3" s="70"/>
      <c r="F3" s="70"/>
      <c r="G3" s="70"/>
      <c r="H3" s="66"/>
    </row>
    <row r="4" spans="2:8" x14ac:dyDescent="0.25">
      <c r="B4" s="56" t="s">
        <v>0</v>
      </c>
      <c r="C4" s="54" t="s">
        <v>4657</v>
      </c>
      <c r="D4" s="54" t="s">
        <v>4658</v>
      </c>
      <c r="E4" s="54" t="s">
        <v>4659</v>
      </c>
      <c r="F4" s="54" t="s">
        <v>4660</v>
      </c>
      <c r="G4" s="54" t="s">
        <v>4663</v>
      </c>
      <c r="H4" s="57" t="s">
        <v>4664</v>
      </c>
    </row>
    <row r="5" spans="2:8" x14ac:dyDescent="0.25">
      <c r="B5" s="46">
        <v>1</v>
      </c>
      <c r="C5" s="71">
        <v>12654</v>
      </c>
      <c r="D5" s="71">
        <v>3</v>
      </c>
      <c r="E5" s="71">
        <v>3</v>
      </c>
      <c r="F5" s="71">
        <v>7</v>
      </c>
      <c r="G5" s="71">
        <v>14</v>
      </c>
      <c r="H5" s="21">
        <v>8</v>
      </c>
    </row>
    <row r="6" spans="2:8" x14ac:dyDescent="0.25">
      <c r="B6" s="46">
        <v>2</v>
      </c>
      <c r="C6" s="71">
        <v>12938</v>
      </c>
      <c r="D6" s="71">
        <v>4</v>
      </c>
      <c r="E6" s="71">
        <v>0</v>
      </c>
      <c r="F6" s="71">
        <v>0</v>
      </c>
      <c r="G6" s="71">
        <v>17</v>
      </c>
      <c r="H6" s="21">
        <v>4</v>
      </c>
    </row>
    <row r="7" spans="2:8" x14ac:dyDescent="0.25">
      <c r="B7" s="46">
        <v>3</v>
      </c>
      <c r="C7" s="71">
        <v>6531</v>
      </c>
      <c r="D7" s="71">
        <v>6</v>
      </c>
      <c r="E7" s="71">
        <v>1</v>
      </c>
      <c r="F7" s="71">
        <v>1</v>
      </c>
      <c r="G7" s="71">
        <v>21</v>
      </c>
      <c r="H7" s="21">
        <v>6</v>
      </c>
    </row>
    <row r="8" spans="2:8" x14ac:dyDescent="0.25">
      <c r="B8" s="46">
        <v>4</v>
      </c>
      <c r="C8" s="71">
        <v>6789</v>
      </c>
      <c r="D8" s="71">
        <v>12</v>
      </c>
      <c r="E8" s="71">
        <v>0</v>
      </c>
      <c r="F8" s="71">
        <v>6</v>
      </c>
      <c r="G8" s="71">
        <v>3</v>
      </c>
      <c r="H8" s="21">
        <v>2</v>
      </c>
    </row>
    <row r="9" spans="2:8" x14ac:dyDescent="0.25">
      <c r="B9" s="46">
        <v>5</v>
      </c>
      <c r="C9" s="71">
        <v>6084</v>
      </c>
      <c r="D9" s="71">
        <v>3</v>
      </c>
      <c r="E9" s="71">
        <v>0</v>
      </c>
      <c r="F9" s="71">
        <v>2</v>
      </c>
      <c r="G9" s="71">
        <v>2</v>
      </c>
      <c r="H9" s="21">
        <v>8</v>
      </c>
    </row>
    <row r="10" spans="2:8" x14ac:dyDescent="0.25">
      <c r="B10" s="46">
        <v>6</v>
      </c>
      <c r="C10" s="71">
        <v>9261</v>
      </c>
      <c r="D10" s="71">
        <v>1</v>
      </c>
      <c r="E10" s="71">
        <v>5</v>
      </c>
      <c r="F10" s="71">
        <v>3</v>
      </c>
      <c r="G10" s="71">
        <v>3</v>
      </c>
      <c r="H10" s="21">
        <v>1</v>
      </c>
    </row>
    <row r="11" spans="2:8" x14ac:dyDescent="0.25">
      <c r="B11" s="46">
        <v>7</v>
      </c>
      <c r="C11" s="71">
        <v>8416</v>
      </c>
      <c r="D11" s="71">
        <v>9</v>
      </c>
      <c r="E11" s="71">
        <v>4</v>
      </c>
      <c r="F11" s="71">
        <v>1</v>
      </c>
      <c r="G11" s="71">
        <v>11</v>
      </c>
      <c r="H11" s="21">
        <v>4</v>
      </c>
    </row>
    <row r="12" spans="2:8" x14ac:dyDescent="0.25">
      <c r="B12" s="46">
        <v>8</v>
      </c>
      <c r="C12" s="71">
        <v>6743</v>
      </c>
      <c r="D12" s="71">
        <v>5</v>
      </c>
      <c r="E12" s="71">
        <v>4</v>
      </c>
      <c r="F12" s="71">
        <v>6</v>
      </c>
      <c r="G12" s="71">
        <v>4</v>
      </c>
      <c r="H12" s="21">
        <v>3</v>
      </c>
    </row>
    <row r="13" spans="2:8" x14ac:dyDescent="0.25">
      <c r="B13" s="46">
        <v>9</v>
      </c>
      <c r="C13" s="71">
        <v>4557</v>
      </c>
      <c r="D13" s="71">
        <v>44</v>
      </c>
      <c r="E13" s="71">
        <v>5</v>
      </c>
      <c r="F13" s="71">
        <v>19</v>
      </c>
      <c r="G13" s="71">
        <v>7</v>
      </c>
      <c r="H13" s="21">
        <v>5</v>
      </c>
    </row>
    <row r="14" spans="2:8" x14ac:dyDescent="0.25">
      <c r="B14" s="46">
        <v>10</v>
      </c>
      <c r="C14" s="71">
        <v>4538</v>
      </c>
      <c r="D14" s="71">
        <v>9</v>
      </c>
      <c r="E14" s="71">
        <v>0</v>
      </c>
      <c r="F14" s="71">
        <v>10</v>
      </c>
      <c r="G14" s="71">
        <v>10</v>
      </c>
      <c r="H14" s="21">
        <v>2</v>
      </c>
    </row>
    <row r="15" spans="2:8" x14ac:dyDescent="0.25">
      <c r="B15" s="46">
        <v>11</v>
      </c>
      <c r="C15" s="71">
        <v>6156</v>
      </c>
      <c r="D15" s="71">
        <v>2</v>
      </c>
      <c r="E15" s="71">
        <v>1</v>
      </c>
      <c r="F15" s="71">
        <v>4</v>
      </c>
      <c r="G15" s="71">
        <v>3</v>
      </c>
      <c r="H15" s="21">
        <v>7</v>
      </c>
    </row>
    <row r="16" spans="2:8" x14ac:dyDescent="0.25">
      <c r="B16" s="46">
        <v>12</v>
      </c>
      <c r="C16" s="71">
        <v>7421</v>
      </c>
      <c r="D16" s="71">
        <v>20</v>
      </c>
      <c r="E16" s="71">
        <v>20</v>
      </c>
      <c r="F16" s="71">
        <v>19</v>
      </c>
      <c r="G16" s="71">
        <v>25</v>
      </c>
      <c r="H16" s="21">
        <v>16</v>
      </c>
    </row>
    <row r="17" spans="2:8" x14ac:dyDescent="0.25">
      <c r="B17" s="46">
        <v>13</v>
      </c>
      <c r="C17" s="71">
        <v>4289</v>
      </c>
      <c r="D17" s="71">
        <v>2</v>
      </c>
      <c r="E17" s="71">
        <v>2</v>
      </c>
      <c r="F17" s="71">
        <v>3</v>
      </c>
      <c r="G17" s="71">
        <v>1</v>
      </c>
      <c r="H17" s="21">
        <v>3</v>
      </c>
    </row>
    <row r="18" spans="2:8" x14ac:dyDescent="0.25">
      <c r="B18" s="46">
        <v>14</v>
      </c>
      <c r="C18" s="71">
        <v>5999</v>
      </c>
      <c r="D18" s="71">
        <v>7</v>
      </c>
      <c r="E18" s="71">
        <v>1</v>
      </c>
      <c r="F18" s="71">
        <v>0</v>
      </c>
      <c r="G18" s="71">
        <v>28</v>
      </c>
      <c r="H18" s="21">
        <v>6</v>
      </c>
    </row>
    <row r="19" spans="2:8" x14ac:dyDescent="0.25">
      <c r="B19" s="46">
        <v>15</v>
      </c>
      <c r="C19" s="71">
        <v>4024</v>
      </c>
      <c r="D19" s="71">
        <v>5</v>
      </c>
      <c r="E19" s="71">
        <v>0</v>
      </c>
      <c r="F19" s="71">
        <v>2</v>
      </c>
      <c r="G19" s="71">
        <v>14</v>
      </c>
      <c r="H19" s="21">
        <v>5</v>
      </c>
    </row>
    <row r="20" spans="2:8" x14ac:dyDescent="0.25">
      <c r="B20" s="46">
        <v>16</v>
      </c>
      <c r="C20" s="71">
        <v>3159</v>
      </c>
      <c r="D20" s="71">
        <v>5</v>
      </c>
      <c r="E20" s="71">
        <v>10</v>
      </c>
      <c r="F20" s="71">
        <v>2</v>
      </c>
      <c r="G20" s="71">
        <v>11</v>
      </c>
      <c r="H20" s="21">
        <v>0</v>
      </c>
    </row>
    <row r="21" spans="2:8" x14ac:dyDescent="0.25">
      <c r="B21" s="46">
        <v>17</v>
      </c>
      <c r="C21" s="71">
        <v>2959</v>
      </c>
      <c r="D21" s="71">
        <v>2</v>
      </c>
      <c r="E21" s="71">
        <v>3</v>
      </c>
      <c r="F21" s="71">
        <v>4</v>
      </c>
      <c r="G21" s="71">
        <v>5</v>
      </c>
      <c r="H21" s="21">
        <v>6</v>
      </c>
    </row>
    <row r="22" spans="2:8" x14ac:dyDescent="0.25">
      <c r="B22" s="46">
        <v>18</v>
      </c>
      <c r="C22" s="71">
        <v>2394</v>
      </c>
      <c r="D22" s="71">
        <v>0</v>
      </c>
      <c r="E22" s="71">
        <v>0</v>
      </c>
      <c r="F22" s="71">
        <v>2</v>
      </c>
      <c r="G22" s="71">
        <v>2</v>
      </c>
      <c r="H22" s="21">
        <v>1</v>
      </c>
    </row>
    <row r="23" spans="2:8" x14ac:dyDescent="0.25">
      <c r="B23" s="46">
        <v>19</v>
      </c>
      <c r="C23" s="71">
        <v>4859</v>
      </c>
      <c r="D23" s="71">
        <v>2</v>
      </c>
      <c r="E23" s="71">
        <v>2</v>
      </c>
      <c r="F23" s="71">
        <v>3</v>
      </c>
      <c r="G23" s="71">
        <v>4</v>
      </c>
      <c r="H23" s="21">
        <v>0</v>
      </c>
    </row>
    <row r="24" spans="2:8" x14ac:dyDescent="0.25">
      <c r="B24" s="46">
        <v>20</v>
      </c>
      <c r="C24" s="71">
        <v>5368</v>
      </c>
      <c r="D24" s="71">
        <v>1</v>
      </c>
      <c r="E24" s="71">
        <v>2</v>
      </c>
      <c r="F24" s="71">
        <v>4</v>
      </c>
      <c r="G24" s="71">
        <v>5</v>
      </c>
      <c r="H24" s="21">
        <v>1</v>
      </c>
    </row>
    <row r="25" spans="2:8" x14ac:dyDescent="0.25">
      <c r="B25" s="46">
        <v>21</v>
      </c>
      <c r="C25" s="71">
        <v>1992</v>
      </c>
      <c r="D25" s="71">
        <v>4</v>
      </c>
      <c r="E25" s="71">
        <v>0</v>
      </c>
      <c r="F25" s="71">
        <v>0</v>
      </c>
      <c r="G25" s="71">
        <v>2</v>
      </c>
      <c r="H25" s="21">
        <v>0</v>
      </c>
    </row>
    <row r="26" spans="2:8" ht="15.75" thickBot="1" x14ac:dyDescent="0.3">
      <c r="B26" s="47">
        <v>22</v>
      </c>
      <c r="C26" s="48">
        <v>1307</v>
      </c>
      <c r="D26" s="48">
        <v>5</v>
      </c>
      <c r="E26" s="48">
        <v>3</v>
      </c>
      <c r="F26" s="48">
        <v>0</v>
      </c>
      <c r="G26" s="48">
        <v>0</v>
      </c>
      <c r="H26" s="52">
        <v>3</v>
      </c>
    </row>
    <row r="28" spans="2:8" x14ac:dyDescent="0.25">
      <c r="D28" t="s">
        <v>4685</v>
      </c>
    </row>
  </sheetData>
  <mergeCells count="2">
    <mergeCell ref="D3:H3"/>
    <mergeCell ref="B2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C5D0C-06C8-4E39-876F-48BC2DBD7CCB}">
  <dimension ref="B1:O2534"/>
  <sheetViews>
    <sheetView workbookViewId="0">
      <selection activeCell="B4" sqref="B4"/>
    </sheetView>
  </sheetViews>
  <sheetFormatPr defaultRowHeight="15" x14ac:dyDescent="0.25"/>
  <cols>
    <col min="2" max="2" width="9.7109375" bestFit="1" customWidth="1"/>
    <col min="3" max="3" width="4.85546875" bestFit="1" customWidth="1"/>
    <col min="4" max="4" width="18.140625" bestFit="1" customWidth="1"/>
    <col min="5" max="5" width="7.5703125" bestFit="1" customWidth="1"/>
    <col min="6" max="9" width="11.140625" bestFit="1" customWidth="1"/>
    <col min="13" max="14" width="33.140625" customWidth="1"/>
    <col min="15" max="15" width="2" customWidth="1"/>
  </cols>
  <sheetData>
    <row r="1" spans="2:15" ht="15.75" thickBot="1" x14ac:dyDescent="0.3"/>
    <row r="2" spans="2:15" x14ac:dyDescent="0.25">
      <c r="B2" s="87" t="s">
        <v>4691</v>
      </c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9"/>
    </row>
    <row r="3" spans="2:15" x14ac:dyDescent="0.25">
      <c r="B3" s="90" t="s">
        <v>4696</v>
      </c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  <c r="N3" s="90"/>
      <c r="O3" s="90"/>
    </row>
    <row r="4" spans="2:15" x14ac:dyDescent="0.25">
      <c r="B4" s="85" t="s">
        <v>4684</v>
      </c>
      <c r="C4" s="85" t="s">
        <v>4669</v>
      </c>
      <c r="D4" s="85" t="s">
        <v>18</v>
      </c>
      <c r="E4" s="85" t="s">
        <v>19</v>
      </c>
      <c r="F4" s="86" t="s">
        <v>20</v>
      </c>
      <c r="G4" s="86" t="s">
        <v>21</v>
      </c>
      <c r="H4" s="86" t="s">
        <v>22</v>
      </c>
      <c r="I4" s="86" t="s">
        <v>23</v>
      </c>
      <c r="J4" s="85" t="s">
        <v>24</v>
      </c>
      <c r="K4" s="85" t="s">
        <v>25</v>
      </c>
      <c r="L4" s="85" t="s">
        <v>26</v>
      </c>
      <c r="M4" s="85" t="s">
        <v>30</v>
      </c>
      <c r="N4" s="85" t="s">
        <v>34</v>
      </c>
      <c r="O4" s="85"/>
    </row>
    <row r="5" spans="2:15" x14ac:dyDescent="0.25">
      <c r="B5">
        <v>1252</v>
      </c>
      <c r="C5" t="s">
        <v>4668</v>
      </c>
      <c r="D5" t="s">
        <v>63</v>
      </c>
      <c r="E5" t="s">
        <v>36</v>
      </c>
      <c r="F5" s="1">
        <v>16600000</v>
      </c>
      <c r="G5" s="1">
        <v>16699999</v>
      </c>
      <c r="H5" s="1">
        <v>17900000</v>
      </c>
      <c r="I5" s="1">
        <v>17999999</v>
      </c>
      <c r="J5">
        <v>1.2470000000000001</v>
      </c>
      <c r="K5">
        <v>6.3834</v>
      </c>
      <c r="L5" s="2">
        <v>3.8537999999999997E-8</v>
      </c>
      <c r="M5" t="s">
        <v>67</v>
      </c>
      <c r="N5" t="s">
        <v>70</v>
      </c>
      <c r="O5" t="s">
        <v>4686</v>
      </c>
    </row>
    <row r="6" spans="2:15" x14ac:dyDescent="0.25">
      <c r="B6">
        <v>1252</v>
      </c>
      <c r="C6" t="s">
        <v>4667</v>
      </c>
      <c r="D6" t="s">
        <v>63</v>
      </c>
      <c r="E6" t="s">
        <v>36</v>
      </c>
      <c r="F6" s="1">
        <v>17900000</v>
      </c>
      <c r="G6" s="1">
        <v>17999999</v>
      </c>
      <c r="H6" s="1">
        <v>16600000</v>
      </c>
      <c r="I6" s="1">
        <v>16699999</v>
      </c>
      <c r="J6">
        <v>1.2470000000000001</v>
      </c>
      <c r="K6">
        <v>6.3834</v>
      </c>
      <c r="L6" s="2">
        <v>3.8537999999999997E-8</v>
      </c>
      <c r="M6" t="s">
        <v>67</v>
      </c>
      <c r="N6" t="s">
        <v>70</v>
      </c>
      <c r="O6" t="s">
        <v>4686</v>
      </c>
    </row>
    <row r="7" spans="2:15" x14ac:dyDescent="0.25">
      <c r="B7">
        <v>3160</v>
      </c>
      <c r="C7" t="s">
        <v>4668</v>
      </c>
      <c r="D7" t="s">
        <v>35</v>
      </c>
      <c r="E7" t="s">
        <v>36</v>
      </c>
      <c r="F7" s="1">
        <v>21300000</v>
      </c>
      <c r="G7" s="1">
        <v>21399999</v>
      </c>
      <c r="H7" s="1">
        <v>21500000</v>
      </c>
      <c r="I7" s="1">
        <v>21599999</v>
      </c>
      <c r="J7">
        <v>0.746</v>
      </c>
      <c r="K7">
        <v>6.9229000000000003</v>
      </c>
      <c r="L7" s="2">
        <v>1.1411999999999999E-9</v>
      </c>
      <c r="M7" t="s">
        <v>40</v>
      </c>
      <c r="N7" t="s">
        <v>44</v>
      </c>
      <c r="O7" t="s">
        <v>4686</v>
      </c>
    </row>
    <row r="8" spans="2:15" x14ac:dyDescent="0.25">
      <c r="B8">
        <v>3160</v>
      </c>
      <c r="C8" t="s">
        <v>4667</v>
      </c>
      <c r="D8" t="s">
        <v>35</v>
      </c>
      <c r="E8" t="s">
        <v>36</v>
      </c>
      <c r="F8" s="1">
        <v>21500000</v>
      </c>
      <c r="G8" s="1">
        <v>21599999</v>
      </c>
      <c r="H8" s="1">
        <v>21300000</v>
      </c>
      <c r="I8" s="1">
        <v>21399999</v>
      </c>
      <c r="J8">
        <v>0.746</v>
      </c>
      <c r="K8">
        <v>6.9229000000000003</v>
      </c>
      <c r="L8" s="2">
        <v>1.1411999999999999E-9</v>
      </c>
      <c r="M8" t="s">
        <v>40</v>
      </c>
      <c r="N8" t="s">
        <v>44</v>
      </c>
      <c r="O8" t="s">
        <v>4686</v>
      </c>
    </row>
    <row r="9" spans="2:15" x14ac:dyDescent="0.25">
      <c r="B9">
        <v>4576</v>
      </c>
      <c r="C9" t="s">
        <v>4668</v>
      </c>
      <c r="D9" t="s">
        <v>1860</v>
      </c>
      <c r="E9" t="s">
        <v>36</v>
      </c>
      <c r="F9" s="1">
        <v>66900000</v>
      </c>
      <c r="G9" s="1">
        <v>66999999</v>
      </c>
      <c r="H9" s="1">
        <v>67100000</v>
      </c>
      <c r="I9" s="1">
        <v>67199999</v>
      </c>
      <c r="J9">
        <v>-0.62</v>
      </c>
      <c r="K9">
        <v>7.1425999999999998</v>
      </c>
      <c r="L9" s="2">
        <v>2.3941999999999999E-10</v>
      </c>
      <c r="M9" t="s">
        <v>1863</v>
      </c>
      <c r="N9" t="s">
        <v>1866</v>
      </c>
      <c r="O9" t="s">
        <v>4686</v>
      </c>
    </row>
    <row r="10" spans="2:15" x14ac:dyDescent="0.25">
      <c r="B10">
        <v>4576</v>
      </c>
      <c r="C10" t="s">
        <v>4667</v>
      </c>
      <c r="D10" t="s">
        <v>1860</v>
      </c>
      <c r="E10" t="s">
        <v>36</v>
      </c>
      <c r="F10" s="1">
        <v>67100000</v>
      </c>
      <c r="G10" s="1">
        <v>67199999</v>
      </c>
      <c r="H10" s="1">
        <v>66900000</v>
      </c>
      <c r="I10" s="1">
        <v>66999999</v>
      </c>
      <c r="J10">
        <v>-0.62</v>
      </c>
      <c r="K10">
        <v>7.1425999999999998</v>
      </c>
      <c r="L10" s="2">
        <v>2.3941999999999999E-10</v>
      </c>
      <c r="M10" t="s">
        <v>1863</v>
      </c>
      <c r="N10" t="s">
        <v>1866</v>
      </c>
      <c r="O10" t="s">
        <v>4686</v>
      </c>
    </row>
    <row r="11" spans="2:15" x14ac:dyDescent="0.25">
      <c r="B11">
        <v>168</v>
      </c>
      <c r="C11" t="s">
        <v>4668</v>
      </c>
      <c r="D11" t="s">
        <v>1856</v>
      </c>
      <c r="E11" t="s">
        <v>36</v>
      </c>
      <c r="F11" s="1">
        <v>117500000</v>
      </c>
      <c r="G11" s="1">
        <v>117599999</v>
      </c>
      <c r="H11" s="1">
        <v>117700000</v>
      </c>
      <c r="I11" s="1">
        <v>117799999</v>
      </c>
      <c r="J11">
        <v>-0.62419999999999998</v>
      </c>
      <c r="K11">
        <v>8.3262</v>
      </c>
      <c r="L11" s="2">
        <v>1.0015999999999999E-11</v>
      </c>
      <c r="M11" t="s">
        <v>1858</v>
      </c>
      <c r="N11" t="s">
        <v>424</v>
      </c>
      <c r="O11" t="s">
        <v>4686</v>
      </c>
    </row>
    <row r="12" spans="2:15" x14ac:dyDescent="0.25">
      <c r="B12">
        <v>168</v>
      </c>
      <c r="C12" t="s">
        <v>4667</v>
      </c>
      <c r="D12" t="s">
        <v>1856</v>
      </c>
      <c r="E12" t="s">
        <v>36</v>
      </c>
      <c r="F12" s="1">
        <v>117700000</v>
      </c>
      <c r="G12" s="1">
        <v>117799999</v>
      </c>
      <c r="H12" s="1">
        <v>117500000</v>
      </c>
      <c r="I12" s="1">
        <v>117599999</v>
      </c>
      <c r="J12">
        <v>-0.62419999999999998</v>
      </c>
      <c r="K12">
        <v>8.3262</v>
      </c>
      <c r="L12" s="2">
        <v>1.0015999999999999E-11</v>
      </c>
      <c r="M12" t="s">
        <v>1858</v>
      </c>
      <c r="N12" t="s">
        <v>424</v>
      </c>
      <c r="O12" t="s">
        <v>4686</v>
      </c>
    </row>
    <row r="13" spans="2:15" x14ac:dyDescent="0.25">
      <c r="B13">
        <v>898</v>
      </c>
      <c r="C13" t="s">
        <v>4668</v>
      </c>
      <c r="D13" t="s">
        <v>45</v>
      </c>
      <c r="E13" t="s">
        <v>36</v>
      </c>
      <c r="F13" s="1">
        <v>153300000</v>
      </c>
      <c r="G13" s="1">
        <v>153399999</v>
      </c>
      <c r="H13" s="1">
        <v>153900000</v>
      </c>
      <c r="I13" s="1">
        <v>153999999</v>
      </c>
      <c r="J13">
        <v>1.0772999999999999</v>
      </c>
      <c r="K13">
        <v>7.0660999999999996</v>
      </c>
      <c r="L13" s="2">
        <v>5.9373999999999998E-9</v>
      </c>
      <c r="M13" t="s">
        <v>49</v>
      </c>
      <c r="N13" t="s">
        <v>53</v>
      </c>
      <c r="O13" t="s">
        <v>4686</v>
      </c>
    </row>
    <row r="14" spans="2:15" ht="15.75" thickBot="1" x14ac:dyDescent="0.3">
      <c r="B14">
        <v>898</v>
      </c>
      <c r="C14" t="s">
        <v>4667</v>
      </c>
      <c r="D14" t="s">
        <v>45</v>
      </c>
      <c r="E14" t="s">
        <v>36</v>
      </c>
      <c r="F14" s="1">
        <v>153900000</v>
      </c>
      <c r="G14" s="1">
        <v>153999999</v>
      </c>
      <c r="H14" s="1">
        <v>153300000</v>
      </c>
      <c r="I14" s="1">
        <v>153399999</v>
      </c>
      <c r="J14">
        <v>1.0772999999999999</v>
      </c>
      <c r="K14">
        <v>7.0660999999999996</v>
      </c>
      <c r="L14" s="2">
        <v>5.9373999999999998E-9</v>
      </c>
      <c r="M14" t="s">
        <v>49</v>
      </c>
      <c r="N14" t="s">
        <v>53</v>
      </c>
      <c r="O14" t="s">
        <v>4686</v>
      </c>
    </row>
    <row r="15" spans="2:15" x14ac:dyDescent="0.25">
      <c r="B15" s="42">
        <v>1152</v>
      </c>
      <c r="C15" s="43" t="s">
        <v>4668</v>
      </c>
      <c r="D15" s="43" t="s">
        <v>1843</v>
      </c>
      <c r="E15" s="43" t="s">
        <v>36</v>
      </c>
      <c r="F15" s="44">
        <v>172000000</v>
      </c>
      <c r="G15" s="44">
        <v>172099999</v>
      </c>
      <c r="H15" s="44">
        <v>172400000</v>
      </c>
      <c r="I15" s="44">
        <v>172499999</v>
      </c>
      <c r="J15" s="43">
        <v>-0.96509999999999996</v>
      </c>
      <c r="K15" s="43">
        <v>8.2698999999999998</v>
      </c>
      <c r="L15" s="45">
        <v>1.4642999999999999E-12</v>
      </c>
      <c r="M15" s="43" t="s">
        <v>1845</v>
      </c>
      <c r="N15" s="43" t="s">
        <v>1848</v>
      </c>
      <c r="O15" s="51" t="s">
        <v>4686</v>
      </c>
    </row>
    <row r="16" spans="2:15" x14ac:dyDescent="0.25">
      <c r="B16" s="46">
        <v>1148</v>
      </c>
      <c r="C16" t="s">
        <v>4668</v>
      </c>
      <c r="D16" t="s">
        <v>1870</v>
      </c>
      <c r="E16" t="s">
        <v>36</v>
      </c>
      <c r="F16" s="1">
        <v>172000000</v>
      </c>
      <c r="G16" s="1">
        <v>172099999</v>
      </c>
      <c r="H16" s="1">
        <v>172300000</v>
      </c>
      <c r="I16" s="1">
        <v>172399999</v>
      </c>
      <c r="J16">
        <v>-0.58250000000000002</v>
      </c>
      <c r="K16">
        <v>8.3234999999999992</v>
      </c>
      <c r="L16" s="2">
        <v>9.5143999999999995E-8</v>
      </c>
      <c r="M16" t="s">
        <v>1845</v>
      </c>
      <c r="N16" t="s">
        <v>1855</v>
      </c>
      <c r="O16" s="21" t="s">
        <v>4686</v>
      </c>
    </row>
    <row r="17" spans="2:15" x14ac:dyDescent="0.25">
      <c r="B17" s="46">
        <v>1162</v>
      </c>
      <c r="C17" t="s">
        <v>4668</v>
      </c>
      <c r="D17" t="s">
        <v>1849</v>
      </c>
      <c r="E17" t="s">
        <v>36</v>
      </c>
      <c r="F17" s="1">
        <v>172100000</v>
      </c>
      <c r="G17" s="1">
        <v>172199999</v>
      </c>
      <c r="H17" s="1">
        <v>172400000</v>
      </c>
      <c r="I17" s="1">
        <v>172499999</v>
      </c>
      <c r="J17">
        <v>-0.83940000000000003</v>
      </c>
      <c r="K17">
        <v>8.3731000000000009</v>
      </c>
      <c r="L17" s="2">
        <v>1.4642999999999999E-12</v>
      </c>
      <c r="M17" t="s">
        <v>1851</v>
      </c>
      <c r="N17" t="s">
        <v>1848</v>
      </c>
      <c r="O17" s="21" t="s">
        <v>4686</v>
      </c>
    </row>
    <row r="18" spans="2:15" x14ac:dyDescent="0.25">
      <c r="B18" s="46">
        <v>1158</v>
      </c>
      <c r="C18" t="s">
        <v>4668</v>
      </c>
      <c r="D18" t="s">
        <v>1852</v>
      </c>
      <c r="E18" t="s">
        <v>36</v>
      </c>
      <c r="F18" s="1">
        <v>172100000</v>
      </c>
      <c r="G18" s="1">
        <v>172199999</v>
      </c>
      <c r="H18" s="1">
        <v>172300000</v>
      </c>
      <c r="I18" s="1">
        <v>172399999</v>
      </c>
      <c r="J18">
        <v>-0.73560000000000003</v>
      </c>
      <c r="K18">
        <v>7.7526000000000002</v>
      </c>
      <c r="L18" s="2">
        <v>3.0072999999999999E-12</v>
      </c>
      <c r="M18" t="s">
        <v>1851</v>
      </c>
      <c r="N18" t="s">
        <v>1855</v>
      </c>
      <c r="O18" s="21" t="s">
        <v>4686</v>
      </c>
    </row>
    <row r="19" spans="2:15" x14ac:dyDescent="0.25">
      <c r="B19" s="46">
        <v>1166</v>
      </c>
      <c r="C19" t="s">
        <v>4668</v>
      </c>
      <c r="D19" t="s">
        <v>1867</v>
      </c>
      <c r="E19" t="s">
        <v>36</v>
      </c>
      <c r="F19" s="1">
        <v>172200000</v>
      </c>
      <c r="G19" s="1">
        <v>172299999</v>
      </c>
      <c r="H19" s="1">
        <v>172400000</v>
      </c>
      <c r="I19" s="1">
        <v>172499999</v>
      </c>
      <c r="J19">
        <v>-0.6956</v>
      </c>
      <c r="K19">
        <v>6.8489000000000004</v>
      </c>
      <c r="L19" s="2">
        <v>3.5508999999999998E-9</v>
      </c>
      <c r="M19" t="s">
        <v>1869</v>
      </c>
      <c r="N19" t="s">
        <v>1848</v>
      </c>
      <c r="O19" s="21" t="s">
        <v>4686</v>
      </c>
    </row>
    <row r="20" spans="2:15" x14ac:dyDescent="0.25">
      <c r="B20" s="46">
        <v>1158</v>
      </c>
      <c r="C20" t="s">
        <v>4667</v>
      </c>
      <c r="D20" t="s">
        <v>1852</v>
      </c>
      <c r="E20" t="s">
        <v>36</v>
      </c>
      <c r="F20" s="1">
        <v>172300000</v>
      </c>
      <c r="G20" s="1">
        <v>172399999</v>
      </c>
      <c r="H20" s="1">
        <v>172100000</v>
      </c>
      <c r="I20" s="1">
        <v>172199999</v>
      </c>
      <c r="J20">
        <v>-0.73560000000000003</v>
      </c>
      <c r="K20">
        <v>7.7526000000000002</v>
      </c>
      <c r="L20" s="2">
        <v>3.0072999999999999E-12</v>
      </c>
      <c r="M20" t="s">
        <v>1851</v>
      </c>
      <c r="N20" t="s">
        <v>1855</v>
      </c>
      <c r="O20" s="21" t="s">
        <v>4686</v>
      </c>
    </row>
    <row r="21" spans="2:15" x14ac:dyDescent="0.25">
      <c r="B21" s="46">
        <v>1148</v>
      </c>
      <c r="C21" t="s">
        <v>4667</v>
      </c>
      <c r="D21" t="s">
        <v>1870</v>
      </c>
      <c r="E21" t="s">
        <v>36</v>
      </c>
      <c r="F21" s="1">
        <v>172300000</v>
      </c>
      <c r="G21" s="1">
        <v>172399999</v>
      </c>
      <c r="H21" s="1">
        <v>172000000</v>
      </c>
      <c r="I21" s="1">
        <v>172099999</v>
      </c>
      <c r="J21">
        <v>-0.58250000000000002</v>
      </c>
      <c r="K21">
        <v>8.3234999999999992</v>
      </c>
      <c r="L21" s="2">
        <v>9.5143999999999995E-8</v>
      </c>
      <c r="M21" t="s">
        <v>1845</v>
      </c>
      <c r="N21" t="s">
        <v>1855</v>
      </c>
      <c r="O21" s="21" t="s">
        <v>4686</v>
      </c>
    </row>
    <row r="22" spans="2:15" x14ac:dyDescent="0.25">
      <c r="B22" s="46">
        <v>1152</v>
      </c>
      <c r="C22" t="s">
        <v>4667</v>
      </c>
      <c r="D22" t="s">
        <v>1843</v>
      </c>
      <c r="E22" t="s">
        <v>36</v>
      </c>
      <c r="F22" s="1">
        <v>172400000</v>
      </c>
      <c r="G22" s="1">
        <v>172499999</v>
      </c>
      <c r="H22" s="1">
        <v>172000000</v>
      </c>
      <c r="I22" s="1">
        <v>172099999</v>
      </c>
      <c r="J22">
        <v>-0.96509999999999996</v>
      </c>
      <c r="K22">
        <v>8.2698999999999998</v>
      </c>
      <c r="L22" s="2">
        <v>1.4642999999999999E-12</v>
      </c>
      <c r="M22" t="s">
        <v>1845</v>
      </c>
      <c r="N22" t="s">
        <v>1848</v>
      </c>
      <c r="O22" s="21" t="s">
        <v>4686</v>
      </c>
    </row>
    <row r="23" spans="2:15" x14ac:dyDescent="0.25">
      <c r="B23" s="46">
        <v>1162</v>
      </c>
      <c r="C23" t="s">
        <v>4667</v>
      </c>
      <c r="D23" t="s">
        <v>1849</v>
      </c>
      <c r="E23" t="s">
        <v>36</v>
      </c>
      <c r="F23" s="1">
        <v>172400000</v>
      </c>
      <c r="G23" s="1">
        <v>172499999</v>
      </c>
      <c r="H23" s="1">
        <v>172100000</v>
      </c>
      <c r="I23" s="1">
        <v>172199999</v>
      </c>
      <c r="J23">
        <v>-0.83940000000000003</v>
      </c>
      <c r="K23">
        <v>8.3731000000000009</v>
      </c>
      <c r="L23" s="2">
        <v>1.4642999999999999E-12</v>
      </c>
      <c r="M23" t="s">
        <v>1851</v>
      </c>
      <c r="N23" t="s">
        <v>1848</v>
      </c>
      <c r="O23" s="21" t="s">
        <v>4686</v>
      </c>
    </row>
    <row r="24" spans="2:15" ht="15.75" thickBot="1" x14ac:dyDescent="0.3">
      <c r="B24" s="47">
        <v>1166</v>
      </c>
      <c r="C24" s="48" t="s">
        <v>4667</v>
      </c>
      <c r="D24" s="48" t="s">
        <v>1867</v>
      </c>
      <c r="E24" s="48" t="s">
        <v>36</v>
      </c>
      <c r="F24" s="49">
        <v>172400000</v>
      </c>
      <c r="G24" s="49">
        <v>172499999</v>
      </c>
      <c r="H24" s="49">
        <v>172200000</v>
      </c>
      <c r="I24" s="49">
        <v>172299999</v>
      </c>
      <c r="J24" s="48">
        <v>-0.6956</v>
      </c>
      <c r="K24" s="48">
        <v>6.8489000000000004</v>
      </c>
      <c r="L24" s="50">
        <v>3.5508999999999998E-9</v>
      </c>
      <c r="M24" s="48" t="s">
        <v>1869</v>
      </c>
      <c r="N24" s="48" t="s">
        <v>1848</v>
      </c>
      <c r="O24" s="52" t="s">
        <v>4686</v>
      </c>
    </row>
    <row r="25" spans="2:15" x14ac:dyDescent="0.25">
      <c r="B25">
        <v>2149</v>
      </c>
      <c r="C25" t="s">
        <v>4668</v>
      </c>
      <c r="D25" t="s">
        <v>54</v>
      </c>
      <c r="E25" t="s">
        <v>36</v>
      </c>
      <c r="F25" s="1">
        <v>184000000</v>
      </c>
      <c r="G25" s="1">
        <v>184099999</v>
      </c>
      <c r="H25" s="1">
        <v>184200000</v>
      </c>
      <c r="I25" s="1">
        <v>184299999</v>
      </c>
      <c r="J25">
        <v>0.52239999999999998</v>
      </c>
      <c r="K25">
        <v>7.8563999999999998</v>
      </c>
      <c r="L25" s="2">
        <v>6.6988000000000001E-9</v>
      </c>
      <c r="M25" t="s">
        <v>58</v>
      </c>
      <c r="N25" t="s">
        <v>62</v>
      </c>
      <c r="O25" s="84" t="s">
        <v>4686</v>
      </c>
    </row>
    <row r="26" spans="2:15" x14ac:dyDescent="0.25">
      <c r="B26">
        <v>2149</v>
      </c>
      <c r="C26" t="s">
        <v>4667</v>
      </c>
      <c r="D26" t="s">
        <v>54</v>
      </c>
      <c r="E26" t="s">
        <v>36</v>
      </c>
      <c r="F26" s="1">
        <v>184200000</v>
      </c>
      <c r="G26" s="1">
        <v>184299999</v>
      </c>
      <c r="H26" s="1">
        <v>184000000</v>
      </c>
      <c r="I26" s="1">
        <v>184099999</v>
      </c>
      <c r="J26">
        <v>0.52239999999999998</v>
      </c>
      <c r="K26">
        <v>7.8563999999999998</v>
      </c>
      <c r="L26" s="2">
        <v>6.6988000000000001E-9</v>
      </c>
      <c r="M26" t="s">
        <v>58</v>
      </c>
      <c r="N26" t="s">
        <v>62</v>
      </c>
      <c r="O26" s="84" t="s">
        <v>4686</v>
      </c>
    </row>
    <row r="27" spans="2:15" x14ac:dyDescent="0.25">
      <c r="B27">
        <v>2684</v>
      </c>
      <c r="C27" t="s">
        <v>4668</v>
      </c>
      <c r="D27" t="s">
        <v>71</v>
      </c>
      <c r="E27" t="s">
        <v>36</v>
      </c>
      <c r="F27" s="1">
        <v>198600000</v>
      </c>
      <c r="G27" s="1">
        <v>198699999</v>
      </c>
      <c r="H27" s="1">
        <v>200300000</v>
      </c>
      <c r="I27" s="1">
        <v>200399999</v>
      </c>
      <c r="J27">
        <v>1.0116000000000001</v>
      </c>
      <c r="K27">
        <v>7.4866000000000001</v>
      </c>
      <c r="L27" s="2">
        <v>7.3772999999999995E-8</v>
      </c>
      <c r="M27" t="s">
        <v>74</v>
      </c>
      <c r="N27" t="s">
        <v>78</v>
      </c>
      <c r="O27" s="84" t="s">
        <v>4686</v>
      </c>
    </row>
    <row r="28" spans="2:15" x14ac:dyDescent="0.25">
      <c r="B28">
        <v>2684</v>
      </c>
      <c r="C28" t="s">
        <v>4667</v>
      </c>
      <c r="D28" t="s">
        <v>71</v>
      </c>
      <c r="E28" t="s">
        <v>36</v>
      </c>
      <c r="F28" s="1">
        <v>200300000</v>
      </c>
      <c r="G28" s="1">
        <v>200399999</v>
      </c>
      <c r="H28" s="1">
        <v>198600000</v>
      </c>
      <c r="I28" s="1">
        <v>198699999</v>
      </c>
      <c r="J28">
        <v>1.0116000000000001</v>
      </c>
      <c r="K28">
        <v>7.4866000000000001</v>
      </c>
      <c r="L28" s="2">
        <v>7.3772999999999995E-8</v>
      </c>
      <c r="M28" t="s">
        <v>74</v>
      </c>
      <c r="N28" t="s">
        <v>78</v>
      </c>
      <c r="O28" s="84" t="s">
        <v>4686</v>
      </c>
    </row>
    <row r="29" spans="2:15" x14ac:dyDescent="0.25">
      <c r="B29">
        <v>5629</v>
      </c>
      <c r="C29" t="s">
        <v>4668</v>
      </c>
      <c r="D29" t="s">
        <v>2042</v>
      </c>
      <c r="E29" t="s">
        <v>80</v>
      </c>
      <c r="F29" s="1">
        <v>9500000</v>
      </c>
      <c r="G29" s="1">
        <v>9599999</v>
      </c>
      <c r="H29" s="1">
        <v>9800000</v>
      </c>
      <c r="I29" s="1">
        <v>9899999</v>
      </c>
      <c r="J29">
        <v>-0.70179999999999998</v>
      </c>
      <c r="K29">
        <v>7.9885999999999999</v>
      </c>
      <c r="L29" s="2">
        <v>5.6462E-8</v>
      </c>
      <c r="M29" t="s">
        <v>2044</v>
      </c>
      <c r="N29" t="s">
        <v>2046</v>
      </c>
      <c r="O29" s="84" t="s">
        <v>4686</v>
      </c>
    </row>
    <row r="30" spans="2:15" x14ac:dyDescent="0.25">
      <c r="B30">
        <v>5629</v>
      </c>
      <c r="C30" t="s">
        <v>4667</v>
      </c>
      <c r="D30" t="s">
        <v>2042</v>
      </c>
      <c r="E30" t="s">
        <v>80</v>
      </c>
      <c r="F30" s="1">
        <v>9800000</v>
      </c>
      <c r="G30" s="1">
        <v>9899999</v>
      </c>
      <c r="H30" s="1">
        <v>9500000</v>
      </c>
      <c r="I30" s="1">
        <v>9599999</v>
      </c>
      <c r="J30">
        <v>-0.70179999999999998</v>
      </c>
      <c r="K30">
        <v>7.9885999999999999</v>
      </c>
      <c r="L30" s="2">
        <v>5.6462E-8</v>
      </c>
      <c r="M30" t="s">
        <v>2044</v>
      </c>
      <c r="N30" t="s">
        <v>2046</v>
      </c>
      <c r="O30" s="84" t="s">
        <v>4686</v>
      </c>
    </row>
    <row r="31" spans="2:15" x14ac:dyDescent="0.25">
      <c r="B31">
        <v>3742</v>
      </c>
      <c r="C31" t="s">
        <v>4668</v>
      </c>
      <c r="D31" t="s">
        <v>2030</v>
      </c>
      <c r="E31" t="s">
        <v>80</v>
      </c>
      <c r="F31" s="1">
        <v>30100000</v>
      </c>
      <c r="G31" s="1">
        <v>30199999</v>
      </c>
      <c r="H31" s="1">
        <v>30300000</v>
      </c>
      <c r="I31" s="1">
        <v>30399999</v>
      </c>
      <c r="J31">
        <v>-0.60609999999999997</v>
      </c>
      <c r="K31">
        <v>7.1104000000000003</v>
      </c>
      <c r="L31" s="2">
        <v>3.4955999999999999E-8</v>
      </c>
      <c r="M31" t="s">
        <v>2033</v>
      </c>
      <c r="N31" t="s">
        <v>2029</v>
      </c>
      <c r="O31" s="84" t="s">
        <v>4686</v>
      </c>
    </row>
    <row r="32" spans="2:15" x14ac:dyDescent="0.25">
      <c r="B32">
        <v>3746</v>
      </c>
      <c r="C32" t="s">
        <v>4668</v>
      </c>
      <c r="D32" t="s">
        <v>1994</v>
      </c>
      <c r="E32" t="s">
        <v>80</v>
      </c>
      <c r="F32" s="1">
        <v>30200000</v>
      </c>
      <c r="G32" s="1">
        <v>30299999</v>
      </c>
      <c r="H32" s="1">
        <v>30400000</v>
      </c>
      <c r="I32" s="1">
        <v>30499999</v>
      </c>
      <c r="J32">
        <v>-0.63800000000000001</v>
      </c>
      <c r="K32">
        <v>8.4420999999999999</v>
      </c>
      <c r="L32" s="2">
        <v>4.1620000000000001E-11</v>
      </c>
      <c r="M32" t="s">
        <v>1996</v>
      </c>
      <c r="N32" t="s">
        <v>1998</v>
      </c>
      <c r="O32" s="84" t="s">
        <v>4686</v>
      </c>
    </row>
    <row r="33" spans="2:15" x14ac:dyDescent="0.25">
      <c r="B33">
        <v>3745</v>
      </c>
      <c r="C33" t="s">
        <v>4668</v>
      </c>
      <c r="D33" t="s">
        <v>2027</v>
      </c>
      <c r="E33" t="s">
        <v>80</v>
      </c>
      <c r="F33" s="1">
        <v>30200000</v>
      </c>
      <c r="G33" s="1">
        <v>30299999</v>
      </c>
      <c r="H33" s="1">
        <v>30300000</v>
      </c>
      <c r="I33" s="1">
        <v>30399999</v>
      </c>
      <c r="J33">
        <v>-0.50929999999999997</v>
      </c>
      <c r="K33">
        <v>9.0543999999999993</v>
      </c>
      <c r="L33" s="2">
        <v>1.7885000000000001E-8</v>
      </c>
      <c r="M33" t="s">
        <v>1996</v>
      </c>
      <c r="N33" t="s">
        <v>2029</v>
      </c>
      <c r="O33" s="84" t="s">
        <v>4686</v>
      </c>
    </row>
    <row r="34" spans="2:15" x14ac:dyDescent="0.25">
      <c r="B34">
        <v>3745</v>
      </c>
      <c r="C34" t="s">
        <v>4667</v>
      </c>
      <c r="D34" t="s">
        <v>2027</v>
      </c>
      <c r="E34" t="s">
        <v>80</v>
      </c>
      <c r="F34" s="1">
        <v>30300000</v>
      </c>
      <c r="G34" s="1">
        <v>30399999</v>
      </c>
      <c r="H34" s="1">
        <v>30200000</v>
      </c>
      <c r="I34" s="1">
        <v>30299999</v>
      </c>
      <c r="J34">
        <v>-0.50929999999999997</v>
      </c>
      <c r="K34">
        <v>9.0543999999999993</v>
      </c>
      <c r="L34" s="2">
        <v>1.7885000000000001E-8</v>
      </c>
      <c r="M34" t="s">
        <v>1996</v>
      </c>
      <c r="N34" t="s">
        <v>2029</v>
      </c>
      <c r="O34" s="84" t="s">
        <v>4686</v>
      </c>
    </row>
    <row r="35" spans="2:15" x14ac:dyDescent="0.25">
      <c r="B35">
        <v>3742</v>
      </c>
      <c r="C35" t="s">
        <v>4667</v>
      </c>
      <c r="D35" t="s">
        <v>2030</v>
      </c>
      <c r="E35" t="s">
        <v>80</v>
      </c>
      <c r="F35" s="1">
        <v>30300000</v>
      </c>
      <c r="G35" s="1">
        <v>30399999</v>
      </c>
      <c r="H35" s="1">
        <v>30100000</v>
      </c>
      <c r="I35" s="1">
        <v>30199999</v>
      </c>
      <c r="J35">
        <v>-0.60609999999999997</v>
      </c>
      <c r="K35">
        <v>7.1104000000000003</v>
      </c>
      <c r="L35" s="2">
        <v>3.4955999999999999E-8</v>
      </c>
      <c r="M35" t="s">
        <v>2033</v>
      </c>
      <c r="N35" t="s">
        <v>2029</v>
      </c>
      <c r="O35" s="84" t="s">
        <v>4686</v>
      </c>
    </row>
    <row r="36" spans="2:15" x14ac:dyDescent="0.25">
      <c r="B36">
        <v>3746</v>
      </c>
      <c r="C36" t="s">
        <v>4667</v>
      </c>
      <c r="D36" t="s">
        <v>1994</v>
      </c>
      <c r="E36" t="s">
        <v>80</v>
      </c>
      <c r="F36" s="1">
        <v>30400000</v>
      </c>
      <c r="G36" s="1">
        <v>30499999</v>
      </c>
      <c r="H36" s="1">
        <v>30200000</v>
      </c>
      <c r="I36" s="1">
        <v>30299999</v>
      </c>
      <c r="J36">
        <v>-0.63800000000000001</v>
      </c>
      <c r="K36">
        <v>8.4420999999999999</v>
      </c>
      <c r="L36" s="2">
        <v>4.1620000000000001E-11</v>
      </c>
      <c r="M36" t="s">
        <v>1996</v>
      </c>
      <c r="N36" t="s">
        <v>1998</v>
      </c>
      <c r="O36" s="84" t="s">
        <v>4695</v>
      </c>
    </row>
    <row r="37" spans="2:15" x14ac:dyDescent="0.25">
      <c r="B37">
        <v>4011</v>
      </c>
      <c r="C37" t="s">
        <v>4668</v>
      </c>
      <c r="D37" t="s">
        <v>2037</v>
      </c>
      <c r="E37" t="s">
        <v>80</v>
      </c>
      <c r="F37" s="1">
        <v>35700000</v>
      </c>
      <c r="G37" s="1">
        <v>35799999</v>
      </c>
      <c r="H37" s="1">
        <v>36500000</v>
      </c>
      <c r="I37" s="1">
        <v>36599999</v>
      </c>
      <c r="J37">
        <v>-1.0377000000000001</v>
      </c>
      <c r="K37">
        <v>6.1631999999999998</v>
      </c>
      <c r="L37" s="2">
        <v>4.5364000000000002E-8</v>
      </c>
      <c r="M37" t="s">
        <v>2039</v>
      </c>
      <c r="N37" t="s">
        <v>2041</v>
      </c>
      <c r="O37" s="84" t="s">
        <v>4686</v>
      </c>
    </row>
    <row r="38" spans="2:15" ht="15.75" thickBot="1" x14ac:dyDescent="0.3">
      <c r="B38">
        <v>4011</v>
      </c>
      <c r="C38" t="s">
        <v>4667</v>
      </c>
      <c r="D38" t="s">
        <v>2037</v>
      </c>
      <c r="E38" t="s">
        <v>80</v>
      </c>
      <c r="F38" s="1">
        <v>36500000</v>
      </c>
      <c r="G38" s="1">
        <v>36599999</v>
      </c>
      <c r="H38" s="1">
        <v>35700000</v>
      </c>
      <c r="I38" s="1">
        <v>35799999</v>
      </c>
      <c r="J38">
        <v>-1.0377000000000001</v>
      </c>
      <c r="K38">
        <v>6.1631999999999998</v>
      </c>
      <c r="L38" s="2">
        <v>4.5364000000000002E-8</v>
      </c>
      <c r="M38" t="s">
        <v>2039</v>
      </c>
      <c r="N38" t="s">
        <v>2041</v>
      </c>
      <c r="O38" s="84" t="s">
        <v>4686</v>
      </c>
    </row>
    <row r="39" spans="2:15" x14ac:dyDescent="0.25">
      <c r="B39" s="42">
        <v>4592</v>
      </c>
      <c r="C39" s="43" t="s">
        <v>4668</v>
      </c>
      <c r="D39" s="43" t="s">
        <v>2004</v>
      </c>
      <c r="E39" s="43" t="s">
        <v>80</v>
      </c>
      <c r="F39" s="44">
        <v>53900000</v>
      </c>
      <c r="G39" s="44">
        <v>53999999</v>
      </c>
      <c r="H39" s="44">
        <v>54000000</v>
      </c>
      <c r="I39" s="44">
        <v>54099999</v>
      </c>
      <c r="J39" s="43">
        <v>-0.51649999999999996</v>
      </c>
      <c r="K39" s="43">
        <v>8.8277000000000001</v>
      </c>
      <c r="L39" s="45">
        <v>2.3330000000000001E-9</v>
      </c>
      <c r="M39" s="43" t="s">
        <v>2007</v>
      </c>
      <c r="N39" s="43" t="s">
        <v>2010</v>
      </c>
      <c r="O39" s="51"/>
    </row>
    <row r="40" spans="2:15" x14ac:dyDescent="0.25">
      <c r="B40" s="46">
        <v>4592</v>
      </c>
      <c r="C40" t="s">
        <v>4667</v>
      </c>
      <c r="D40" t="s">
        <v>2004</v>
      </c>
      <c r="E40" t="s">
        <v>80</v>
      </c>
      <c r="F40" s="1">
        <v>54000000</v>
      </c>
      <c r="G40" s="1">
        <v>54099999</v>
      </c>
      <c r="H40" s="1">
        <v>53900000</v>
      </c>
      <c r="I40" s="1">
        <v>53999999</v>
      </c>
      <c r="J40">
        <v>-0.51649999999999996</v>
      </c>
      <c r="K40">
        <v>8.8277000000000001</v>
      </c>
      <c r="L40" s="2">
        <v>2.3330000000000001E-9</v>
      </c>
      <c r="M40" t="s">
        <v>2007</v>
      </c>
      <c r="N40" t="s">
        <v>2010</v>
      </c>
      <c r="O40" s="21"/>
    </row>
    <row r="41" spans="2:15" x14ac:dyDescent="0.25">
      <c r="B41" s="46">
        <v>6317</v>
      </c>
      <c r="C41" t="s">
        <v>4668</v>
      </c>
      <c r="D41" t="s">
        <v>98</v>
      </c>
      <c r="E41" t="s">
        <v>80</v>
      </c>
      <c r="F41" s="1">
        <v>69800000</v>
      </c>
      <c r="G41" s="1">
        <v>69899999</v>
      </c>
      <c r="H41" s="1">
        <v>71600000</v>
      </c>
      <c r="I41" s="1">
        <v>71699999</v>
      </c>
      <c r="J41">
        <v>1.7456</v>
      </c>
      <c r="K41">
        <v>6.2244000000000002</v>
      </c>
      <c r="L41" s="2">
        <v>1.7459000000000001E-11</v>
      </c>
      <c r="M41" t="s">
        <v>102</v>
      </c>
      <c r="N41" t="s">
        <v>93</v>
      </c>
      <c r="O41" s="21"/>
    </row>
    <row r="42" spans="2:15" x14ac:dyDescent="0.25">
      <c r="B42" s="46">
        <v>6316</v>
      </c>
      <c r="C42" t="s">
        <v>4668</v>
      </c>
      <c r="D42" t="s">
        <v>180</v>
      </c>
      <c r="E42" t="s">
        <v>80</v>
      </c>
      <c r="F42" s="1">
        <v>69800000</v>
      </c>
      <c r="G42" s="1">
        <v>69899999</v>
      </c>
      <c r="H42" s="1">
        <v>71500000</v>
      </c>
      <c r="I42" s="1">
        <v>71599999</v>
      </c>
      <c r="J42">
        <v>1.337</v>
      </c>
      <c r="K42">
        <v>6.5526999999999997</v>
      </c>
      <c r="L42" s="2">
        <v>7.0246999999999994E-8</v>
      </c>
      <c r="M42" t="s">
        <v>102</v>
      </c>
      <c r="N42" t="s">
        <v>93</v>
      </c>
      <c r="O42" s="21"/>
    </row>
    <row r="43" spans="2:15" x14ac:dyDescent="0.25">
      <c r="B43" s="46">
        <v>6361</v>
      </c>
      <c r="C43" t="s">
        <v>4668</v>
      </c>
      <c r="D43" t="s">
        <v>103</v>
      </c>
      <c r="E43" t="s">
        <v>80</v>
      </c>
      <c r="F43" s="1">
        <v>70100000</v>
      </c>
      <c r="G43" s="1">
        <v>70199999</v>
      </c>
      <c r="H43" s="1">
        <v>71600000</v>
      </c>
      <c r="I43" s="1">
        <v>71699999</v>
      </c>
      <c r="J43">
        <v>2.3172000000000001</v>
      </c>
      <c r="K43">
        <v>5.6917</v>
      </c>
      <c r="L43" s="2">
        <v>1.7459000000000001E-11</v>
      </c>
      <c r="M43" t="s">
        <v>107</v>
      </c>
      <c r="N43" t="s">
        <v>93</v>
      </c>
      <c r="O43" s="21"/>
    </row>
    <row r="44" spans="2:15" x14ac:dyDescent="0.25">
      <c r="B44" s="46">
        <v>6360</v>
      </c>
      <c r="C44" t="s">
        <v>4668</v>
      </c>
      <c r="D44" t="s">
        <v>131</v>
      </c>
      <c r="E44" t="s">
        <v>80</v>
      </c>
      <c r="F44" s="1">
        <v>70100000</v>
      </c>
      <c r="G44" s="1">
        <v>70199999</v>
      </c>
      <c r="H44" s="1">
        <v>71500000</v>
      </c>
      <c r="I44" s="1">
        <v>71599999</v>
      </c>
      <c r="J44">
        <v>1.9560999999999999</v>
      </c>
      <c r="K44">
        <v>5.6239999999999997</v>
      </c>
      <c r="L44" s="2">
        <v>9.3231999999999994E-10</v>
      </c>
      <c r="M44" t="s">
        <v>107</v>
      </c>
      <c r="N44" t="s">
        <v>93</v>
      </c>
      <c r="O44" s="21"/>
    </row>
    <row r="45" spans="2:15" x14ac:dyDescent="0.25">
      <c r="B45" s="46">
        <v>6400</v>
      </c>
      <c r="C45" t="s">
        <v>4668</v>
      </c>
      <c r="D45" t="s">
        <v>170</v>
      </c>
      <c r="E45" t="s">
        <v>80</v>
      </c>
      <c r="F45" s="1">
        <v>70800000</v>
      </c>
      <c r="G45" s="1">
        <v>70899999</v>
      </c>
      <c r="H45" s="1">
        <v>71900000</v>
      </c>
      <c r="I45" s="1">
        <v>71999999</v>
      </c>
      <c r="J45">
        <v>1.4407000000000001</v>
      </c>
      <c r="K45">
        <v>5.6984000000000004</v>
      </c>
      <c r="L45" s="2">
        <v>1.2180000000000001E-8</v>
      </c>
      <c r="M45" t="s">
        <v>174</v>
      </c>
      <c r="N45" t="s">
        <v>62</v>
      </c>
      <c r="O45" s="21"/>
    </row>
    <row r="46" spans="2:15" x14ac:dyDescent="0.25">
      <c r="B46" s="46">
        <v>6411</v>
      </c>
      <c r="C46" t="s">
        <v>4668</v>
      </c>
      <c r="D46" t="s">
        <v>176</v>
      </c>
      <c r="E46" t="s">
        <v>80</v>
      </c>
      <c r="F46" s="1">
        <v>70900000</v>
      </c>
      <c r="G46" s="1">
        <v>70999999</v>
      </c>
      <c r="H46" s="1">
        <v>71600000</v>
      </c>
      <c r="I46" s="1">
        <v>71699999</v>
      </c>
      <c r="J46">
        <v>1.0886</v>
      </c>
      <c r="K46">
        <v>6.234</v>
      </c>
      <c r="L46" s="2">
        <v>3.4637000000000001E-8</v>
      </c>
      <c r="M46" t="s">
        <v>179</v>
      </c>
      <c r="N46" t="s">
        <v>93</v>
      </c>
      <c r="O46" s="21"/>
    </row>
    <row r="47" spans="2:15" x14ac:dyDescent="0.25">
      <c r="B47" s="46">
        <v>6415</v>
      </c>
      <c r="C47" t="s">
        <v>4668</v>
      </c>
      <c r="D47" t="s">
        <v>126</v>
      </c>
      <c r="E47" t="s">
        <v>80</v>
      </c>
      <c r="F47" s="1">
        <v>71000000</v>
      </c>
      <c r="G47" s="1">
        <v>71099999</v>
      </c>
      <c r="H47" s="1">
        <v>71600000</v>
      </c>
      <c r="I47" s="1">
        <v>71699999</v>
      </c>
      <c r="J47">
        <v>1.3934</v>
      </c>
      <c r="K47">
        <v>6.3014000000000001</v>
      </c>
      <c r="L47" s="2">
        <v>5.3566999999999997E-10</v>
      </c>
      <c r="M47" t="s">
        <v>130</v>
      </c>
      <c r="N47" t="s">
        <v>93</v>
      </c>
      <c r="O47" s="21"/>
    </row>
    <row r="48" spans="2:15" x14ac:dyDescent="0.25">
      <c r="B48" s="46">
        <v>6419</v>
      </c>
      <c r="C48" t="s">
        <v>4668</v>
      </c>
      <c r="D48" t="s">
        <v>141</v>
      </c>
      <c r="E48" t="s">
        <v>80</v>
      </c>
      <c r="F48" s="1">
        <v>71100000</v>
      </c>
      <c r="G48" s="1">
        <v>71199999</v>
      </c>
      <c r="H48" s="1">
        <v>71600000</v>
      </c>
      <c r="I48" s="1">
        <v>71699999</v>
      </c>
      <c r="J48">
        <v>1.0027999999999999</v>
      </c>
      <c r="K48">
        <v>6.3586999999999998</v>
      </c>
      <c r="L48" s="2">
        <v>1.5188E-9</v>
      </c>
      <c r="M48" t="s">
        <v>145</v>
      </c>
      <c r="N48" t="s">
        <v>93</v>
      </c>
      <c r="O48" s="21"/>
    </row>
    <row r="49" spans="2:15" x14ac:dyDescent="0.25">
      <c r="B49" s="46">
        <v>6424</v>
      </c>
      <c r="C49" t="s">
        <v>4668</v>
      </c>
      <c r="D49" t="s">
        <v>115</v>
      </c>
      <c r="E49" t="s">
        <v>80</v>
      </c>
      <c r="F49" s="1">
        <v>71200000</v>
      </c>
      <c r="G49" s="1">
        <v>71299999</v>
      </c>
      <c r="H49" s="1">
        <v>71700000</v>
      </c>
      <c r="I49" s="1">
        <v>71799999</v>
      </c>
      <c r="J49">
        <v>1.1331</v>
      </c>
      <c r="K49">
        <v>6.0090000000000003</v>
      </c>
      <c r="L49" s="2">
        <v>5.0352999999999999E-11</v>
      </c>
      <c r="M49" t="s">
        <v>118</v>
      </c>
      <c r="N49" t="s">
        <v>93</v>
      </c>
      <c r="O49" s="21"/>
    </row>
    <row r="50" spans="2:15" x14ac:dyDescent="0.25">
      <c r="B50" s="46">
        <v>6429</v>
      </c>
      <c r="C50" t="s">
        <v>4668</v>
      </c>
      <c r="D50" t="s">
        <v>87</v>
      </c>
      <c r="E50" t="s">
        <v>80</v>
      </c>
      <c r="F50" s="1">
        <v>71300000</v>
      </c>
      <c r="G50" s="1">
        <v>71399999</v>
      </c>
      <c r="H50" s="1">
        <v>71600000</v>
      </c>
      <c r="I50" s="1">
        <v>71699999</v>
      </c>
      <c r="J50">
        <v>1.1434</v>
      </c>
      <c r="K50">
        <v>7.2251000000000003</v>
      </c>
      <c r="L50" s="2">
        <v>9.8925999999999999E-15</v>
      </c>
      <c r="M50" t="s">
        <v>90</v>
      </c>
      <c r="N50" t="s">
        <v>93</v>
      </c>
      <c r="O50" s="21"/>
    </row>
    <row r="51" spans="2:15" x14ac:dyDescent="0.25">
      <c r="B51" s="46">
        <v>6360</v>
      </c>
      <c r="C51" t="s">
        <v>4667</v>
      </c>
      <c r="D51" t="s">
        <v>131</v>
      </c>
      <c r="E51" t="s">
        <v>80</v>
      </c>
      <c r="F51" s="1">
        <v>71500000</v>
      </c>
      <c r="G51" s="1">
        <v>71599999</v>
      </c>
      <c r="H51" s="1">
        <v>70100000</v>
      </c>
      <c r="I51" s="1">
        <v>70199999</v>
      </c>
      <c r="J51">
        <v>1.9560999999999999</v>
      </c>
      <c r="K51">
        <v>5.6239999999999997</v>
      </c>
      <c r="L51" s="2">
        <v>9.3231999999999994E-10</v>
      </c>
      <c r="M51" t="s">
        <v>107</v>
      </c>
      <c r="N51" t="s">
        <v>93</v>
      </c>
      <c r="O51" s="21"/>
    </row>
    <row r="52" spans="2:15" x14ac:dyDescent="0.25">
      <c r="B52" s="46">
        <v>6316</v>
      </c>
      <c r="C52" t="s">
        <v>4667</v>
      </c>
      <c r="D52" t="s">
        <v>180</v>
      </c>
      <c r="E52" t="s">
        <v>80</v>
      </c>
      <c r="F52" s="1">
        <v>71500000</v>
      </c>
      <c r="G52" s="1">
        <v>71599999</v>
      </c>
      <c r="H52" s="1">
        <v>69800000</v>
      </c>
      <c r="I52" s="1">
        <v>69899999</v>
      </c>
      <c r="J52">
        <v>1.337</v>
      </c>
      <c r="K52">
        <v>6.5526999999999997</v>
      </c>
      <c r="L52" s="2">
        <v>7.0246999999999994E-8</v>
      </c>
      <c r="M52" t="s">
        <v>102</v>
      </c>
      <c r="N52" t="s">
        <v>93</v>
      </c>
      <c r="O52" s="21"/>
    </row>
    <row r="53" spans="2:15" x14ac:dyDescent="0.25">
      <c r="B53" s="46">
        <v>6429</v>
      </c>
      <c r="C53" t="s">
        <v>4667</v>
      </c>
      <c r="D53" t="s">
        <v>87</v>
      </c>
      <c r="E53" t="s">
        <v>80</v>
      </c>
      <c r="F53" s="1">
        <v>71600000</v>
      </c>
      <c r="G53" s="1">
        <v>71699999</v>
      </c>
      <c r="H53" s="1">
        <v>71300000</v>
      </c>
      <c r="I53" s="1">
        <v>71399999</v>
      </c>
      <c r="J53">
        <v>1.1434</v>
      </c>
      <c r="K53">
        <v>7.2251000000000003</v>
      </c>
      <c r="L53" s="2">
        <v>9.8925999999999999E-15</v>
      </c>
      <c r="M53" t="s">
        <v>90</v>
      </c>
      <c r="N53" t="s">
        <v>93</v>
      </c>
      <c r="O53" s="21"/>
    </row>
    <row r="54" spans="2:15" x14ac:dyDescent="0.25">
      <c r="B54" s="46">
        <v>6317</v>
      </c>
      <c r="C54" t="s">
        <v>4667</v>
      </c>
      <c r="D54" t="s">
        <v>98</v>
      </c>
      <c r="E54" t="s">
        <v>80</v>
      </c>
      <c r="F54" s="1">
        <v>71600000</v>
      </c>
      <c r="G54" s="1">
        <v>71699999</v>
      </c>
      <c r="H54" s="1">
        <v>69800000</v>
      </c>
      <c r="I54" s="1">
        <v>69899999</v>
      </c>
      <c r="J54">
        <v>1.7456</v>
      </c>
      <c r="K54">
        <v>6.2244000000000002</v>
      </c>
      <c r="L54" s="2">
        <v>1.7459000000000001E-11</v>
      </c>
      <c r="M54" t="s">
        <v>102</v>
      </c>
      <c r="N54" t="s">
        <v>93</v>
      </c>
      <c r="O54" s="21"/>
    </row>
    <row r="55" spans="2:15" x14ac:dyDescent="0.25">
      <c r="B55" s="46">
        <v>6361</v>
      </c>
      <c r="C55" t="s">
        <v>4667</v>
      </c>
      <c r="D55" t="s">
        <v>103</v>
      </c>
      <c r="E55" t="s">
        <v>80</v>
      </c>
      <c r="F55" s="1">
        <v>71600000</v>
      </c>
      <c r="G55" s="1">
        <v>71699999</v>
      </c>
      <c r="H55" s="1">
        <v>70100000</v>
      </c>
      <c r="I55" s="1">
        <v>70199999</v>
      </c>
      <c r="J55">
        <v>2.3172000000000001</v>
      </c>
      <c r="K55">
        <v>5.6917</v>
      </c>
      <c r="L55" s="2">
        <v>1.7459000000000001E-11</v>
      </c>
      <c r="M55" t="s">
        <v>107</v>
      </c>
      <c r="N55" t="s">
        <v>93</v>
      </c>
      <c r="O55" s="21"/>
    </row>
    <row r="56" spans="2:15" x14ac:dyDescent="0.25">
      <c r="B56" s="46">
        <v>6415</v>
      </c>
      <c r="C56" t="s">
        <v>4667</v>
      </c>
      <c r="D56" t="s">
        <v>126</v>
      </c>
      <c r="E56" t="s">
        <v>80</v>
      </c>
      <c r="F56" s="1">
        <v>71600000</v>
      </c>
      <c r="G56" s="1">
        <v>71699999</v>
      </c>
      <c r="H56" s="1">
        <v>71000000</v>
      </c>
      <c r="I56" s="1">
        <v>71099999</v>
      </c>
      <c r="J56">
        <v>1.3934</v>
      </c>
      <c r="K56">
        <v>6.3014000000000001</v>
      </c>
      <c r="L56" s="2">
        <v>5.3566999999999997E-10</v>
      </c>
      <c r="M56" t="s">
        <v>130</v>
      </c>
      <c r="N56" t="s">
        <v>93</v>
      </c>
      <c r="O56" s="21"/>
    </row>
    <row r="57" spans="2:15" x14ac:dyDescent="0.25">
      <c r="B57" s="46">
        <v>6419</v>
      </c>
      <c r="C57" t="s">
        <v>4667</v>
      </c>
      <c r="D57" t="s">
        <v>141</v>
      </c>
      <c r="E57" t="s">
        <v>80</v>
      </c>
      <c r="F57" s="1">
        <v>71600000</v>
      </c>
      <c r="G57" s="1">
        <v>71699999</v>
      </c>
      <c r="H57" s="1">
        <v>71100000</v>
      </c>
      <c r="I57" s="1">
        <v>71199999</v>
      </c>
      <c r="J57">
        <v>1.0027999999999999</v>
      </c>
      <c r="K57">
        <v>6.3586999999999998</v>
      </c>
      <c r="L57" s="2">
        <v>1.5188E-9</v>
      </c>
      <c r="M57" t="s">
        <v>145</v>
      </c>
      <c r="N57" t="s">
        <v>93</v>
      </c>
      <c r="O57" s="21"/>
    </row>
    <row r="58" spans="2:15" x14ac:dyDescent="0.25">
      <c r="B58" s="46">
        <v>6411</v>
      </c>
      <c r="C58" t="s">
        <v>4667</v>
      </c>
      <c r="D58" t="s">
        <v>176</v>
      </c>
      <c r="E58" t="s">
        <v>80</v>
      </c>
      <c r="F58" s="1">
        <v>71600000</v>
      </c>
      <c r="G58" s="1">
        <v>71699999</v>
      </c>
      <c r="H58" s="1">
        <v>70900000</v>
      </c>
      <c r="I58" s="1">
        <v>70999999</v>
      </c>
      <c r="J58">
        <v>1.0886</v>
      </c>
      <c r="K58">
        <v>6.234</v>
      </c>
      <c r="L58" s="2">
        <v>3.4637000000000001E-8</v>
      </c>
      <c r="M58" t="s">
        <v>179</v>
      </c>
      <c r="N58" t="s">
        <v>93</v>
      </c>
      <c r="O58" s="21"/>
    </row>
    <row r="59" spans="2:15" x14ac:dyDescent="0.25">
      <c r="B59" s="46">
        <v>6424</v>
      </c>
      <c r="C59" t="s">
        <v>4667</v>
      </c>
      <c r="D59" t="s">
        <v>115</v>
      </c>
      <c r="E59" t="s">
        <v>80</v>
      </c>
      <c r="F59" s="1">
        <v>71700000</v>
      </c>
      <c r="G59" s="1">
        <v>71799999</v>
      </c>
      <c r="H59" s="1">
        <v>71200000</v>
      </c>
      <c r="I59" s="1">
        <v>71299999</v>
      </c>
      <c r="J59">
        <v>1.1331</v>
      </c>
      <c r="K59">
        <v>6.0090000000000003</v>
      </c>
      <c r="L59" s="2">
        <v>5.0352999999999999E-11</v>
      </c>
      <c r="M59" t="s">
        <v>118</v>
      </c>
      <c r="N59" t="s">
        <v>93</v>
      </c>
      <c r="O59" s="21"/>
    </row>
    <row r="60" spans="2:15" x14ac:dyDescent="0.25">
      <c r="B60" s="46">
        <v>6400</v>
      </c>
      <c r="C60" t="s">
        <v>4667</v>
      </c>
      <c r="D60" t="s">
        <v>170</v>
      </c>
      <c r="E60" t="s">
        <v>80</v>
      </c>
      <c r="F60" s="1">
        <v>71900000</v>
      </c>
      <c r="G60" s="1">
        <v>71999999</v>
      </c>
      <c r="H60" s="1">
        <v>70800000</v>
      </c>
      <c r="I60" s="1">
        <v>70899999</v>
      </c>
      <c r="J60">
        <v>1.4407000000000001</v>
      </c>
      <c r="K60">
        <v>5.6984000000000004</v>
      </c>
      <c r="L60" s="2">
        <v>1.2180000000000001E-8</v>
      </c>
      <c r="M60" t="s">
        <v>174</v>
      </c>
      <c r="N60" t="s">
        <v>62</v>
      </c>
      <c r="O60" s="21"/>
    </row>
    <row r="61" spans="2:15" x14ac:dyDescent="0.25">
      <c r="B61" s="46">
        <v>6572</v>
      </c>
      <c r="C61" t="s">
        <v>4668</v>
      </c>
      <c r="D61" t="s">
        <v>146</v>
      </c>
      <c r="E61" t="s">
        <v>80</v>
      </c>
      <c r="F61" s="1">
        <v>74400000</v>
      </c>
      <c r="G61" s="1">
        <v>74499999</v>
      </c>
      <c r="H61" s="1">
        <v>74700000</v>
      </c>
      <c r="I61" s="1">
        <v>74799999</v>
      </c>
      <c r="J61">
        <v>0.6966</v>
      </c>
      <c r="K61">
        <v>7.3840000000000003</v>
      </c>
      <c r="L61" s="2">
        <v>2.3719000000000001E-9</v>
      </c>
      <c r="M61" t="s">
        <v>150</v>
      </c>
      <c r="N61" t="s">
        <v>152</v>
      </c>
      <c r="O61" s="21"/>
    </row>
    <row r="62" spans="2:15" ht="15.75" thickBot="1" x14ac:dyDescent="0.3">
      <c r="B62" s="47">
        <v>6572</v>
      </c>
      <c r="C62" s="48" t="s">
        <v>4667</v>
      </c>
      <c r="D62" s="48" t="s">
        <v>146</v>
      </c>
      <c r="E62" s="48" t="s">
        <v>80</v>
      </c>
      <c r="F62" s="49">
        <v>74700000</v>
      </c>
      <c r="G62" s="49">
        <v>74799999</v>
      </c>
      <c r="H62" s="49">
        <v>74400000</v>
      </c>
      <c r="I62" s="49">
        <v>74499999</v>
      </c>
      <c r="J62" s="48">
        <v>0.6966</v>
      </c>
      <c r="K62" s="48">
        <v>7.3840000000000003</v>
      </c>
      <c r="L62" s="50">
        <v>2.3719000000000001E-9</v>
      </c>
      <c r="M62" s="48" t="s">
        <v>150</v>
      </c>
      <c r="N62" s="48" t="s">
        <v>152</v>
      </c>
      <c r="O62" s="52"/>
    </row>
    <row r="63" spans="2:15" x14ac:dyDescent="0.25">
      <c r="B63">
        <v>5476</v>
      </c>
      <c r="C63" t="s">
        <v>4668</v>
      </c>
      <c r="D63" t="s">
        <v>2015</v>
      </c>
      <c r="E63" t="s">
        <v>80</v>
      </c>
      <c r="F63" s="1">
        <v>84600000</v>
      </c>
      <c r="G63" s="1">
        <v>84699999</v>
      </c>
      <c r="H63" s="1">
        <v>84800000</v>
      </c>
      <c r="I63" s="1">
        <v>84899999</v>
      </c>
      <c r="J63">
        <v>-0.56359999999999999</v>
      </c>
      <c r="K63">
        <v>7.9565999999999999</v>
      </c>
      <c r="L63" s="2">
        <v>9.8987000000000002E-9</v>
      </c>
      <c r="M63" t="s">
        <v>2017</v>
      </c>
      <c r="N63" t="s">
        <v>2020</v>
      </c>
      <c r="O63" t="s">
        <v>4686</v>
      </c>
    </row>
    <row r="64" spans="2:15" x14ac:dyDescent="0.25">
      <c r="B64">
        <v>5476</v>
      </c>
      <c r="C64" t="s">
        <v>4667</v>
      </c>
      <c r="D64" t="s">
        <v>2015</v>
      </c>
      <c r="E64" t="s">
        <v>80</v>
      </c>
      <c r="F64" s="1">
        <v>84800000</v>
      </c>
      <c r="G64" s="1">
        <v>84899999</v>
      </c>
      <c r="H64" s="1">
        <v>84600000</v>
      </c>
      <c r="I64" s="1">
        <v>84699999</v>
      </c>
      <c r="J64">
        <v>-0.56359999999999999</v>
      </c>
      <c r="K64">
        <v>7.9565999999999999</v>
      </c>
      <c r="L64" s="2">
        <v>9.8987000000000002E-9</v>
      </c>
      <c r="M64" t="s">
        <v>2017</v>
      </c>
      <c r="N64" t="s">
        <v>2020</v>
      </c>
      <c r="O64" t="s">
        <v>4686</v>
      </c>
    </row>
    <row r="65" spans="2:15" x14ac:dyDescent="0.25">
      <c r="B65">
        <v>667</v>
      </c>
      <c r="C65" t="s">
        <v>4668</v>
      </c>
      <c r="D65" t="s">
        <v>164</v>
      </c>
      <c r="E65" t="s">
        <v>80</v>
      </c>
      <c r="F65" s="1">
        <v>121000000</v>
      </c>
      <c r="G65" s="1">
        <v>121099999</v>
      </c>
      <c r="H65" s="1">
        <v>121400000</v>
      </c>
      <c r="I65" s="1">
        <v>121499999</v>
      </c>
      <c r="J65">
        <v>0.78869999999999996</v>
      </c>
      <c r="K65">
        <v>7.1589</v>
      </c>
      <c r="L65" s="2">
        <v>9.9331999999999996E-9</v>
      </c>
      <c r="M65" t="s">
        <v>166</v>
      </c>
      <c r="N65" t="s">
        <v>169</v>
      </c>
    </row>
    <row r="66" spans="2:15" x14ac:dyDescent="0.25">
      <c r="B66">
        <v>667</v>
      </c>
      <c r="C66" t="s">
        <v>4667</v>
      </c>
      <c r="D66" t="s">
        <v>164</v>
      </c>
      <c r="E66" t="s">
        <v>80</v>
      </c>
      <c r="F66" s="1">
        <v>121400000</v>
      </c>
      <c r="G66" s="1">
        <v>121499999</v>
      </c>
      <c r="H66" s="1">
        <v>121000000</v>
      </c>
      <c r="I66" s="1">
        <v>121099999</v>
      </c>
      <c r="J66">
        <v>0.78869999999999996</v>
      </c>
      <c r="K66">
        <v>7.1589</v>
      </c>
      <c r="L66" s="2">
        <v>9.9331999999999996E-9</v>
      </c>
      <c r="M66" t="s">
        <v>166</v>
      </c>
      <c r="N66" t="s">
        <v>169</v>
      </c>
    </row>
    <row r="67" spans="2:15" x14ac:dyDescent="0.25">
      <c r="B67">
        <v>1538</v>
      </c>
      <c r="C67" t="s">
        <v>4668</v>
      </c>
      <c r="D67" t="s">
        <v>108</v>
      </c>
      <c r="E67" t="s">
        <v>80</v>
      </c>
      <c r="F67" s="1">
        <v>157400000</v>
      </c>
      <c r="G67" s="1">
        <v>157499999</v>
      </c>
      <c r="H67" s="1">
        <v>158100000</v>
      </c>
      <c r="I67" s="1">
        <v>158199999</v>
      </c>
      <c r="J67">
        <v>1.0843</v>
      </c>
      <c r="K67">
        <v>7.5865</v>
      </c>
      <c r="L67" s="2">
        <v>4.2698000000000001E-11</v>
      </c>
      <c r="M67" t="s">
        <v>111</v>
      </c>
      <c r="N67" t="s">
        <v>114</v>
      </c>
    </row>
    <row r="68" spans="2:15" x14ac:dyDescent="0.25">
      <c r="B68">
        <v>1538</v>
      </c>
      <c r="C68" t="s">
        <v>4667</v>
      </c>
      <c r="D68" t="s">
        <v>108</v>
      </c>
      <c r="E68" t="s">
        <v>80</v>
      </c>
      <c r="F68" s="1">
        <v>158100000</v>
      </c>
      <c r="G68" s="1">
        <v>158199999</v>
      </c>
      <c r="H68" s="1">
        <v>157400000</v>
      </c>
      <c r="I68" s="1">
        <v>157499999</v>
      </c>
      <c r="J68">
        <v>1.0843</v>
      </c>
      <c r="K68">
        <v>7.5865</v>
      </c>
      <c r="L68" s="2">
        <v>4.2698000000000001E-11</v>
      </c>
      <c r="M68" t="s">
        <v>111</v>
      </c>
      <c r="N68" t="s">
        <v>114</v>
      </c>
    </row>
    <row r="69" spans="2:15" x14ac:dyDescent="0.25">
      <c r="B69">
        <v>1695</v>
      </c>
      <c r="C69" t="s">
        <v>4668</v>
      </c>
      <c r="D69" t="s">
        <v>133</v>
      </c>
      <c r="E69" t="s">
        <v>80</v>
      </c>
      <c r="F69" s="1">
        <v>162800000</v>
      </c>
      <c r="G69" s="1">
        <v>162899999</v>
      </c>
      <c r="H69" s="1">
        <v>163100000</v>
      </c>
      <c r="I69" s="1">
        <v>163199999</v>
      </c>
      <c r="J69">
        <v>0.76890000000000003</v>
      </c>
      <c r="K69">
        <v>7.3208000000000002</v>
      </c>
      <c r="L69" s="2">
        <v>1.3011E-9</v>
      </c>
      <c r="M69" t="s">
        <v>137</v>
      </c>
      <c r="N69" t="s">
        <v>140</v>
      </c>
    </row>
    <row r="70" spans="2:15" x14ac:dyDescent="0.25">
      <c r="B70">
        <v>1695</v>
      </c>
      <c r="C70" t="s">
        <v>4667</v>
      </c>
      <c r="D70" t="s">
        <v>133</v>
      </c>
      <c r="E70" t="s">
        <v>80</v>
      </c>
      <c r="F70" s="1">
        <v>163100000</v>
      </c>
      <c r="G70" s="1">
        <v>163199999</v>
      </c>
      <c r="H70" s="1">
        <v>162800000</v>
      </c>
      <c r="I70" s="1">
        <v>162899999</v>
      </c>
      <c r="J70">
        <v>0.76890000000000003</v>
      </c>
      <c r="K70">
        <v>7.3208000000000002</v>
      </c>
      <c r="L70" s="2">
        <v>1.3011E-9</v>
      </c>
      <c r="M70" t="s">
        <v>137</v>
      </c>
      <c r="N70" t="s">
        <v>140</v>
      </c>
    </row>
    <row r="71" spans="2:15" x14ac:dyDescent="0.25">
      <c r="B71">
        <v>1578</v>
      </c>
      <c r="C71" t="s">
        <v>4668</v>
      </c>
      <c r="D71" t="s">
        <v>2022</v>
      </c>
      <c r="E71" t="s">
        <v>80</v>
      </c>
      <c r="F71" s="1">
        <v>167800000</v>
      </c>
      <c r="G71" s="1">
        <v>167899999</v>
      </c>
      <c r="H71" s="1">
        <v>169000000</v>
      </c>
      <c r="I71" s="1">
        <v>169099999</v>
      </c>
      <c r="J71">
        <v>-1.2763</v>
      </c>
      <c r="K71">
        <v>6.2602000000000002</v>
      </c>
      <c r="L71" s="2">
        <v>1.2180000000000001E-8</v>
      </c>
      <c r="M71" t="s">
        <v>2024</v>
      </c>
      <c r="N71" t="s">
        <v>2026</v>
      </c>
    </row>
    <row r="72" spans="2:15" x14ac:dyDescent="0.25">
      <c r="B72">
        <v>1578</v>
      </c>
      <c r="C72" t="s">
        <v>4667</v>
      </c>
      <c r="D72" t="s">
        <v>2022</v>
      </c>
      <c r="E72" t="s">
        <v>80</v>
      </c>
      <c r="F72" s="1">
        <v>169000000</v>
      </c>
      <c r="G72" s="1">
        <v>169099999</v>
      </c>
      <c r="H72" s="1">
        <v>167800000</v>
      </c>
      <c r="I72" s="1">
        <v>167899999</v>
      </c>
      <c r="J72">
        <v>-1.2763</v>
      </c>
      <c r="K72">
        <v>6.2602000000000002</v>
      </c>
      <c r="L72" s="2">
        <v>1.2180000000000001E-8</v>
      </c>
      <c r="M72" t="s">
        <v>2024</v>
      </c>
      <c r="N72" t="s">
        <v>2026</v>
      </c>
    </row>
    <row r="73" spans="2:15" x14ac:dyDescent="0.25">
      <c r="B73">
        <v>2760</v>
      </c>
      <c r="C73" t="s">
        <v>4668</v>
      </c>
      <c r="D73" t="s">
        <v>1999</v>
      </c>
      <c r="E73" t="s">
        <v>80</v>
      </c>
      <c r="F73" s="1">
        <v>213300000</v>
      </c>
      <c r="G73" s="1">
        <v>213399999</v>
      </c>
      <c r="H73" s="1">
        <v>215800000</v>
      </c>
      <c r="I73" s="1">
        <v>215899999</v>
      </c>
      <c r="J73">
        <v>-1.2827</v>
      </c>
      <c r="K73">
        <v>7.4534000000000002</v>
      </c>
      <c r="L73" s="2">
        <v>2.8717999999999998E-10</v>
      </c>
      <c r="M73" t="s">
        <v>2001</v>
      </c>
      <c r="N73" t="s">
        <v>2003</v>
      </c>
    </row>
    <row r="74" spans="2:15" ht="15.75" thickBot="1" x14ac:dyDescent="0.3">
      <c r="B74">
        <v>2760</v>
      </c>
      <c r="C74" t="s">
        <v>4667</v>
      </c>
      <c r="D74" t="s">
        <v>1999</v>
      </c>
      <c r="E74" t="s">
        <v>80</v>
      </c>
      <c r="F74" s="1">
        <v>215800000</v>
      </c>
      <c r="G74" s="1">
        <v>215899999</v>
      </c>
      <c r="H74" s="1">
        <v>213300000</v>
      </c>
      <c r="I74" s="1">
        <v>213399999</v>
      </c>
      <c r="J74">
        <v>-1.2827</v>
      </c>
      <c r="K74">
        <v>7.4534000000000002</v>
      </c>
      <c r="L74" s="2">
        <v>2.8717999999999998E-10</v>
      </c>
      <c r="M74" t="s">
        <v>2001</v>
      </c>
      <c r="N74" t="s">
        <v>2003</v>
      </c>
    </row>
    <row r="75" spans="2:15" x14ac:dyDescent="0.25">
      <c r="B75" s="42">
        <v>3720</v>
      </c>
      <c r="C75" s="43" t="s">
        <v>4668</v>
      </c>
      <c r="D75" s="43" t="s">
        <v>153</v>
      </c>
      <c r="E75" s="43" t="s">
        <v>80</v>
      </c>
      <c r="F75" s="44">
        <v>223000000</v>
      </c>
      <c r="G75" s="44">
        <v>223099999</v>
      </c>
      <c r="H75" s="44">
        <v>223900000</v>
      </c>
      <c r="I75" s="44">
        <v>223999999</v>
      </c>
      <c r="J75" s="43">
        <v>1.0456000000000001</v>
      </c>
      <c r="K75" s="43">
        <v>6.5021000000000004</v>
      </c>
      <c r="L75" s="45">
        <v>2.5499000000000001E-9</v>
      </c>
      <c r="M75" s="43" t="s">
        <v>156</v>
      </c>
      <c r="N75" s="43" t="s">
        <v>158</v>
      </c>
      <c r="O75" s="51"/>
    </row>
    <row r="76" spans="2:15" x14ac:dyDescent="0.25">
      <c r="B76" s="46">
        <v>3720</v>
      </c>
      <c r="C76" t="s">
        <v>4667</v>
      </c>
      <c r="D76" t="s">
        <v>153</v>
      </c>
      <c r="E76" t="s">
        <v>80</v>
      </c>
      <c r="F76" s="1">
        <v>223900000</v>
      </c>
      <c r="G76" s="1">
        <v>223999999</v>
      </c>
      <c r="H76" s="1">
        <v>223000000</v>
      </c>
      <c r="I76" s="1">
        <v>223099999</v>
      </c>
      <c r="J76">
        <v>1.0456000000000001</v>
      </c>
      <c r="K76">
        <v>6.5021000000000004</v>
      </c>
      <c r="L76" s="2">
        <v>2.5499000000000001E-9</v>
      </c>
      <c r="M76" t="s">
        <v>156</v>
      </c>
      <c r="N76" t="s">
        <v>158</v>
      </c>
      <c r="O76" s="21"/>
    </row>
    <row r="77" spans="2:15" x14ac:dyDescent="0.25">
      <c r="B77" s="46">
        <v>3484</v>
      </c>
      <c r="C77" t="s">
        <v>4668</v>
      </c>
      <c r="D77" t="s">
        <v>2034</v>
      </c>
      <c r="E77" t="s">
        <v>80</v>
      </c>
      <c r="F77" s="1">
        <v>233900000</v>
      </c>
      <c r="G77" s="1">
        <v>233999999</v>
      </c>
      <c r="H77" s="1">
        <v>234500000</v>
      </c>
      <c r="I77" s="1">
        <v>234599999</v>
      </c>
      <c r="J77">
        <v>-0.8992</v>
      </c>
      <c r="K77">
        <v>9.4456000000000007</v>
      </c>
      <c r="L77" s="2">
        <v>4.1228999999999998E-8</v>
      </c>
      <c r="M77" t="s">
        <v>2036</v>
      </c>
      <c r="N77" t="s">
        <v>506</v>
      </c>
      <c r="O77" s="21"/>
    </row>
    <row r="78" spans="2:15" x14ac:dyDescent="0.25">
      <c r="B78" s="46">
        <v>3489</v>
      </c>
      <c r="C78" t="s">
        <v>4668</v>
      </c>
      <c r="D78" t="s">
        <v>2012</v>
      </c>
      <c r="E78" t="s">
        <v>80</v>
      </c>
      <c r="F78" s="1">
        <v>234000000</v>
      </c>
      <c r="G78" s="1">
        <v>234099999</v>
      </c>
      <c r="H78" s="1">
        <v>234200000</v>
      </c>
      <c r="I78" s="1">
        <v>234299999</v>
      </c>
      <c r="J78">
        <v>-0.66090000000000004</v>
      </c>
      <c r="K78">
        <v>7.5431999999999997</v>
      </c>
      <c r="L78" s="2">
        <v>6.8316000000000003E-9</v>
      </c>
      <c r="M78" t="s">
        <v>2014</v>
      </c>
      <c r="N78" t="s">
        <v>62</v>
      </c>
      <c r="O78" s="21"/>
    </row>
    <row r="79" spans="2:15" x14ac:dyDescent="0.25">
      <c r="B79" s="46">
        <v>3500</v>
      </c>
      <c r="C79" t="s">
        <v>4668</v>
      </c>
      <c r="D79" t="s">
        <v>1990</v>
      </c>
      <c r="E79" t="s">
        <v>80</v>
      </c>
      <c r="F79" s="1">
        <v>234100000</v>
      </c>
      <c r="G79" s="1">
        <v>234199999</v>
      </c>
      <c r="H79" s="1">
        <v>234200000</v>
      </c>
      <c r="I79" s="1">
        <v>234299999</v>
      </c>
      <c r="J79">
        <v>-0.60009999999999997</v>
      </c>
      <c r="K79">
        <v>8.8689999999999998</v>
      </c>
      <c r="L79" s="2">
        <v>2.2905000000000002E-13</v>
      </c>
      <c r="M79" t="s">
        <v>62</v>
      </c>
      <c r="N79" t="s">
        <v>62</v>
      </c>
      <c r="O79" s="21"/>
    </row>
    <row r="80" spans="2:15" x14ac:dyDescent="0.25">
      <c r="B80" s="46">
        <v>3501</v>
      </c>
      <c r="C80" t="s">
        <v>4668</v>
      </c>
      <c r="D80" t="s">
        <v>1993</v>
      </c>
      <c r="E80" t="s">
        <v>80</v>
      </c>
      <c r="F80" s="1">
        <v>234100000</v>
      </c>
      <c r="G80" s="1">
        <v>234199999</v>
      </c>
      <c r="H80" s="1">
        <v>234300000</v>
      </c>
      <c r="I80" s="1">
        <v>234399999</v>
      </c>
      <c r="J80">
        <v>-0.80330000000000001</v>
      </c>
      <c r="K80">
        <v>7.7138999999999998</v>
      </c>
      <c r="L80" s="2">
        <v>4.1620000000000001E-11</v>
      </c>
      <c r="M80" t="s">
        <v>62</v>
      </c>
      <c r="N80" t="s">
        <v>62</v>
      </c>
      <c r="O80" s="21"/>
    </row>
    <row r="81" spans="2:15" x14ac:dyDescent="0.25">
      <c r="B81" s="46">
        <v>3502</v>
      </c>
      <c r="C81" t="s">
        <v>4668</v>
      </c>
      <c r="D81" t="s">
        <v>2011</v>
      </c>
      <c r="E81" t="s">
        <v>80</v>
      </c>
      <c r="F81" s="1">
        <v>234100000</v>
      </c>
      <c r="G81" s="1">
        <v>234199999</v>
      </c>
      <c r="H81" s="1">
        <v>234400000</v>
      </c>
      <c r="I81" s="1">
        <v>234499999</v>
      </c>
      <c r="J81">
        <v>-0.74839999999999995</v>
      </c>
      <c r="K81">
        <v>8.9270999999999994</v>
      </c>
      <c r="L81" s="2">
        <v>3.9868000000000003E-9</v>
      </c>
      <c r="M81" t="s">
        <v>62</v>
      </c>
      <c r="N81" t="s">
        <v>83</v>
      </c>
      <c r="O81" s="21"/>
    </row>
    <row r="82" spans="2:15" x14ac:dyDescent="0.25">
      <c r="B82" s="46">
        <v>3503</v>
      </c>
      <c r="C82" t="s">
        <v>4668</v>
      </c>
      <c r="D82" t="s">
        <v>2021</v>
      </c>
      <c r="E82" t="s">
        <v>80</v>
      </c>
      <c r="F82" s="1">
        <v>234100000</v>
      </c>
      <c r="G82" s="1">
        <v>234199999</v>
      </c>
      <c r="H82" s="1">
        <v>234500000</v>
      </c>
      <c r="I82" s="1">
        <v>234599999</v>
      </c>
      <c r="J82">
        <v>-0.68989999999999996</v>
      </c>
      <c r="K82">
        <v>9.1160999999999994</v>
      </c>
      <c r="L82" s="2">
        <v>9.9331999999999996E-9</v>
      </c>
      <c r="M82" t="s">
        <v>62</v>
      </c>
      <c r="N82" t="s">
        <v>506</v>
      </c>
      <c r="O82" s="21"/>
    </row>
    <row r="83" spans="2:15" x14ac:dyDescent="0.25">
      <c r="B83" s="46">
        <v>3500</v>
      </c>
      <c r="C83" t="s">
        <v>4667</v>
      </c>
      <c r="D83" t="s">
        <v>1990</v>
      </c>
      <c r="E83" t="s">
        <v>80</v>
      </c>
      <c r="F83" s="1">
        <v>234200000</v>
      </c>
      <c r="G83" s="1">
        <v>234299999</v>
      </c>
      <c r="H83" s="1">
        <v>234100000</v>
      </c>
      <c r="I83" s="1">
        <v>234199999</v>
      </c>
      <c r="J83">
        <v>-0.60009999999999997</v>
      </c>
      <c r="K83">
        <v>8.8689999999999998</v>
      </c>
      <c r="L83" s="2">
        <v>2.2905000000000002E-13</v>
      </c>
      <c r="M83" t="s">
        <v>62</v>
      </c>
      <c r="N83" t="s">
        <v>62</v>
      </c>
      <c r="O83" s="21"/>
    </row>
    <row r="84" spans="2:15" x14ac:dyDescent="0.25">
      <c r="B84" s="46">
        <v>3489</v>
      </c>
      <c r="C84" t="s">
        <v>4667</v>
      </c>
      <c r="D84" t="s">
        <v>2012</v>
      </c>
      <c r="E84" t="s">
        <v>80</v>
      </c>
      <c r="F84" s="1">
        <v>234200000</v>
      </c>
      <c r="G84" s="1">
        <v>234299999</v>
      </c>
      <c r="H84" s="1">
        <v>234000000</v>
      </c>
      <c r="I84" s="1">
        <v>234099999</v>
      </c>
      <c r="J84">
        <v>-0.66090000000000004</v>
      </c>
      <c r="K84">
        <v>7.5431999999999997</v>
      </c>
      <c r="L84" s="2">
        <v>6.8316000000000003E-9</v>
      </c>
      <c r="M84" t="s">
        <v>2014</v>
      </c>
      <c r="N84" t="s">
        <v>62</v>
      </c>
      <c r="O84" s="21"/>
    </row>
    <row r="85" spans="2:15" x14ac:dyDescent="0.25">
      <c r="B85" s="46">
        <v>3501</v>
      </c>
      <c r="C85" t="s">
        <v>4667</v>
      </c>
      <c r="D85" t="s">
        <v>1993</v>
      </c>
      <c r="E85" t="s">
        <v>80</v>
      </c>
      <c r="F85" s="1">
        <v>234300000</v>
      </c>
      <c r="G85" s="1">
        <v>234399999</v>
      </c>
      <c r="H85" s="1">
        <v>234100000</v>
      </c>
      <c r="I85" s="1">
        <v>234199999</v>
      </c>
      <c r="J85">
        <v>-0.80330000000000001</v>
      </c>
      <c r="K85">
        <v>7.7138999999999998</v>
      </c>
      <c r="L85" s="2">
        <v>4.1620000000000001E-11</v>
      </c>
      <c r="M85" t="s">
        <v>62</v>
      </c>
      <c r="N85" t="s">
        <v>62</v>
      </c>
      <c r="O85" s="21"/>
    </row>
    <row r="86" spans="2:15" x14ac:dyDescent="0.25">
      <c r="B86" s="46">
        <v>4484</v>
      </c>
      <c r="C86" t="s">
        <v>4668</v>
      </c>
      <c r="D86" t="s">
        <v>79</v>
      </c>
      <c r="E86" t="s">
        <v>80</v>
      </c>
      <c r="F86" s="1">
        <v>234400000</v>
      </c>
      <c r="G86" s="1">
        <v>234499999</v>
      </c>
      <c r="H86" s="1">
        <v>235400000</v>
      </c>
      <c r="I86" s="1">
        <v>235499999</v>
      </c>
      <c r="J86">
        <v>2.1503999999999999</v>
      </c>
      <c r="K86">
        <v>5.5801999999999996</v>
      </c>
      <c r="L86" s="2">
        <v>3.0897999999999998E-15</v>
      </c>
      <c r="M86" t="s">
        <v>83</v>
      </c>
      <c r="N86" t="s">
        <v>86</v>
      </c>
      <c r="O86" s="21"/>
    </row>
    <row r="87" spans="2:15" x14ac:dyDescent="0.25">
      <c r="B87" s="46">
        <v>4488</v>
      </c>
      <c r="C87" t="s">
        <v>4668</v>
      </c>
      <c r="D87" t="s">
        <v>94</v>
      </c>
      <c r="E87" t="s">
        <v>80</v>
      </c>
      <c r="F87" s="1">
        <v>234400000</v>
      </c>
      <c r="G87" s="1">
        <v>234499999</v>
      </c>
      <c r="H87" s="1">
        <v>235800000</v>
      </c>
      <c r="I87" s="1">
        <v>235899999</v>
      </c>
      <c r="J87">
        <v>2.0848</v>
      </c>
      <c r="K87">
        <v>5.3066000000000004</v>
      </c>
      <c r="L87" s="2">
        <v>7.0273999999999997E-12</v>
      </c>
      <c r="M87" t="s">
        <v>83</v>
      </c>
      <c r="N87" t="s">
        <v>97</v>
      </c>
      <c r="O87" s="21"/>
    </row>
    <row r="88" spans="2:15" x14ac:dyDescent="0.25">
      <c r="B88" s="46">
        <v>4525</v>
      </c>
      <c r="C88" t="s">
        <v>4668</v>
      </c>
      <c r="D88" t="s">
        <v>119</v>
      </c>
      <c r="E88" t="s">
        <v>80</v>
      </c>
      <c r="F88" s="1">
        <v>234400000</v>
      </c>
      <c r="G88" s="1">
        <v>234499999</v>
      </c>
      <c r="H88" s="1">
        <v>235300000</v>
      </c>
      <c r="I88" s="1">
        <v>235399999</v>
      </c>
      <c r="J88">
        <v>1.7326999999999999</v>
      </c>
      <c r="K88">
        <v>5.1835000000000004</v>
      </c>
      <c r="L88" s="2">
        <v>5.9954000000000006E-11</v>
      </c>
      <c r="M88" t="s">
        <v>83</v>
      </c>
      <c r="N88" t="s">
        <v>62</v>
      </c>
      <c r="O88" s="21"/>
    </row>
    <row r="89" spans="2:15" x14ac:dyDescent="0.25">
      <c r="B89" s="46">
        <v>4485</v>
      </c>
      <c r="C89" t="s">
        <v>4668</v>
      </c>
      <c r="D89" t="s">
        <v>122</v>
      </c>
      <c r="E89" t="s">
        <v>80</v>
      </c>
      <c r="F89" s="1">
        <v>234400000</v>
      </c>
      <c r="G89" s="1">
        <v>234499999</v>
      </c>
      <c r="H89" s="1">
        <v>235500000</v>
      </c>
      <c r="I89" s="1">
        <v>235599999</v>
      </c>
      <c r="J89">
        <v>1.6414</v>
      </c>
      <c r="K89">
        <v>5.6657999999999999</v>
      </c>
      <c r="L89" s="2">
        <v>9.7289999999999994E-11</v>
      </c>
      <c r="M89" t="s">
        <v>83</v>
      </c>
      <c r="N89" t="s">
        <v>125</v>
      </c>
      <c r="O89" s="21"/>
    </row>
    <row r="90" spans="2:15" x14ac:dyDescent="0.25">
      <c r="B90" s="46">
        <v>4524</v>
      </c>
      <c r="C90" t="s">
        <v>4668</v>
      </c>
      <c r="D90" t="s">
        <v>159</v>
      </c>
      <c r="E90" t="s">
        <v>80</v>
      </c>
      <c r="F90" s="1">
        <v>234400000</v>
      </c>
      <c r="G90" s="1">
        <v>234499999</v>
      </c>
      <c r="H90" s="1">
        <v>235200000</v>
      </c>
      <c r="I90" s="1">
        <v>235299999</v>
      </c>
      <c r="J90">
        <v>1.3871</v>
      </c>
      <c r="K90">
        <v>5.6102999999999996</v>
      </c>
      <c r="L90" s="2">
        <v>2.5499000000000001E-9</v>
      </c>
      <c r="M90" t="s">
        <v>83</v>
      </c>
      <c r="N90" t="s">
        <v>161</v>
      </c>
      <c r="O90" s="21"/>
    </row>
    <row r="91" spans="2:15" x14ac:dyDescent="0.25">
      <c r="B91" s="46">
        <v>3502</v>
      </c>
      <c r="C91" t="s">
        <v>4667</v>
      </c>
      <c r="D91" t="s">
        <v>2011</v>
      </c>
      <c r="E91" t="s">
        <v>80</v>
      </c>
      <c r="F91" s="1">
        <v>234400000</v>
      </c>
      <c r="G91" s="1">
        <v>234499999</v>
      </c>
      <c r="H91" s="1">
        <v>234100000</v>
      </c>
      <c r="I91" s="1">
        <v>234199999</v>
      </c>
      <c r="J91">
        <v>-0.74839999999999995</v>
      </c>
      <c r="K91">
        <v>8.9270999999999994</v>
      </c>
      <c r="L91" s="2">
        <v>3.9868000000000003E-9</v>
      </c>
      <c r="M91" t="s">
        <v>62</v>
      </c>
      <c r="N91" t="s">
        <v>83</v>
      </c>
      <c r="O91" s="21"/>
    </row>
    <row r="92" spans="2:15" x14ac:dyDescent="0.25">
      <c r="B92" s="46">
        <v>4503</v>
      </c>
      <c r="C92" t="s">
        <v>4668</v>
      </c>
      <c r="D92" t="s">
        <v>162</v>
      </c>
      <c r="E92" t="s">
        <v>80</v>
      </c>
      <c r="F92" s="1">
        <v>234400000</v>
      </c>
      <c r="G92" s="1">
        <v>234499999</v>
      </c>
      <c r="H92" s="1">
        <v>234700000</v>
      </c>
      <c r="I92" s="1">
        <v>234799999</v>
      </c>
      <c r="J92">
        <v>1.1055999999999999</v>
      </c>
      <c r="K92">
        <v>5.4996999999999998</v>
      </c>
      <c r="L92" s="2">
        <v>4.6937E-9</v>
      </c>
      <c r="M92" t="s">
        <v>83</v>
      </c>
      <c r="N92" t="s">
        <v>62</v>
      </c>
      <c r="O92" s="21"/>
    </row>
    <row r="93" spans="2:15" x14ac:dyDescent="0.25">
      <c r="B93" s="46">
        <v>4486</v>
      </c>
      <c r="C93" t="s">
        <v>4668</v>
      </c>
      <c r="D93" t="s">
        <v>181</v>
      </c>
      <c r="E93" t="s">
        <v>80</v>
      </c>
      <c r="F93" s="1">
        <v>234400000</v>
      </c>
      <c r="G93" s="1">
        <v>234499999</v>
      </c>
      <c r="H93" s="1">
        <v>235600000</v>
      </c>
      <c r="I93" s="1">
        <v>235699999</v>
      </c>
      <c r="J93">
        <v>1.2527999999999999</v>
      </c>
      <c r="K93">
        <v>6.048</v>
      </c>
      <c r="L93" s="2">
        <v>7.4779999999999999E-8</v>
      </c>
      <c r="M93" t="s">
        <v>83</v>
      </c>
      <c r="N93" t="s">
        <v>184</v>
      </c>
      <c r="O93" s="21"/>
    </row>
    <row r="94" spans="2:15" x14ac:dyDescent="0.25">
      <c r="B94" s="46">
        <v>4491</v>
      </c>
      <c r="C94" t="s">
        <v>4668</v>
      </c>
      <c r="D94" t="s">
        <v>185</v>
      </c>
      <c r="E94" t="s">
        <v>80</v>
      </c>
      <c r="F94" s="1">
        <v>234400000</v>
      </c>
      <c r="G94" s="1">
        <v>234499999</v>
      </c>
      <c r="H94" s="1">
        <v>236100000</v>
      </c>
      <c r="I94" s="1">
        <v>236199999</v>
      </c>
      <c r="J94">
        <v>1.8577999999999999</v>
      </c>
      <c r="K94">
        <v>5.3857999999999997</v>
      </c>
      <c r="L94" s="2">
        <v>7.6603000000000001E-8</v>
      </c>
      <c r="M94" t="s">
        <v>83</v>
      </c>
      <c r="N94" t="s">
        <v>188</v>
      </c>
      <c r="O94" s="21" t="s">
        <v>4686</v>
      </c>
    </row>
    <row r="95" spans="2:15" x14ac:dyDescent="0.25">
      <c r="B95" s="46">
        <v>3503</v>
      </c>
      <c r="C95" t="s">
        <v>4667</v>
      </c>
      <c r="D95" t="s">
        <v>2021</v>
      </c>
      <c r="E95" t="s">
        <v>80</v>
      </c>
      <c r="F95" s="1">
        <v>234500000</v>
      </c>
      <c r="G95" s="1">
        <v>234599999</v>
      </c>
      <c r="H95" s="1">
        <v>234100000</v>
      </c>
      <c r="I95" s="1">
        <v>234199999</v>
      </c>
      <c r="J95">
        <v>-0.68989999999999996</v>
      </c>
      <c r="K95">
        <v>9.1160999999999994</v>
      </c>
      <c r="L95" s="2">
        <v>9.9331999999999996E-9</v>
      </c>
      <c r="M95" t="s">
        <v>62</v>
      </c>
      <c r="N95" t="s">
        <v>506</v>
      </c>
      <c r="O95" s="21"/>
    </row>
    <row r="96" spans="2:15" x14ac:dyDescent="0.25">
      <c r="B96" s="46">
        <v>3484</v>
      </c>
      <c r="C96" t="s">
        <v>4667</v>
      </c>
      <c r="D96" t="s">
        <v>2034</v>
      </c>
      <c r="E96" t="s">
        <v>80</v>
      </c>
      <c r="F96" s="1">
        <v>234500000</v>
      </c>
      <c r="G96" s="1">
        <v>234599999</v>
      </c>
      <c r="H96" s="1">
        <v>233900000</v>
      </c>
      <c r="I96" s="1">
        <v>233999999</v>
      </c>
      <c r="J96">
        <v>-0.8992</v>
      </c>
      <c r="K96">
        <v>9.4456000000000007</v>
      </c>
      <c r="L96" s="2">
        <v>4.1228999999999998E-8</v>
      </c>
      <c r="M96" t="s">
        <v>2036</v>
      </c>
      <c r="N96" t="s">
        <v>506</v>
      </c>
      <c r="O96" s="21"/>
    </row>
    <row r="97" spans="2:15" x14ac:dyDescent="0.25">
      <c r="B97" s="46">
        <v>4503</v>
      </c>
      <c r="C97" t="s">
        <v>4667</v>
      </c>
      <c r="D97" t="s">
        <v>162</v>
      </c>
      <c r="E97" t="s">
        <v>80</v>
      </c>
      <c r="F97" s="1">
        <v>234700000</v>
      </c>
      <c r="G97" s="1">
        <v>234799999</v>
      </c>
      <c r="H97" s="1">
        <v>234400000</v>
      </c>
      <c r="I97" s="1">
        <v>234499999</v>
      </c>
      <c r="J97">
        <v>1.1055999999999999</v>
      </c>
      <c r="K97">
        <v>5.4996999999999998</v>
      </c>
      <c r="L97" s="2">
        <v>4.6937E-9</v>
      </c>
      <c r="M97" t="s">
        <v>83</v>
      </c>
      <c r="N97" t="s">
        <v>62</v>
      </c>
      <c r="O97" s="21"/>
    </row>
    <row r="98" spans="2:15" x14ac:dyDescent="0.25">
      <c r="B98" s="46">
        <v>4524</v>
      </c>
      <c r="C98" t="s">
        <v>4667</v>
      </c>
      <c r="D98" t="s">
        <v>159</v>
      </c>
      <c r="E98" t="s">
        <v>80</v>
      </c>
      <c r="F98" s="1">
        <v>235200000</v>
      </c>
      <c r="G98" s="1">
        <v>235299999</v>
      </c>
      <c r="H98" s="1">
        <v>234400000</v>
      </c>
      <c r="I98" s="1">
        <v>234499999</v>
      </c>
      <c r="J98">
        <v>1.3871</v>
      </c>
      <c r="K98">
        <v>5.6102999999999996</v>
      </c>
      <c r="L98" s="2">
        <v>2.5499000000000001E-9</v>
      </c>
      <c r="M98" t="s">
        <v>83</v>
      </c>
      <c r="N98" t="s">
        <v>161</v>
      </c>
      <c r="O98" s="21"/>
    </row>
    <row r="99" spans="2:15" x14ac:dyDescent="0.25">
      <c r="B99" s="46">
        <v>4525</v>
      </c>
      <c r="C99" t="s">
        <v>4667</v>
      </c>
      <c r="D99" t="s">
        <v>119</v>
      </c>
      <c r="E99" t="s">
        <v>80</v>
      </c>
      <c r="F99" s="1">
        <v>235300000</v>
      </c>
      <c r="G99" s="1">
        <v>235399999</v>
      </c>
      <c r="H99" s="1">
        <v>234400000</v>
      </c>
      <c r="I99" s="1">
        <v>234499999</v>
      </c>
      <c r="J99">
        <v>1.7326999999999999</v>
      </c>
      <c r="K99">
        <v>5.1835000000000004</v>
      </c>
      <c r="L99" s="2">
        <v>5.9954000000000006E-11</v>
      </c>
      <c r="M99" t="s">
        <v>83</v>
      </c>
      <c r="N99" t="s">
        <v>62</v>
      </c>
      <c r="O99" s="21"/>
    </row>
    <row r="100" spans="2:15" x14ac:dyDescent="0.25">
      <c r="B100" s="46">
        <v>4484</v>
      </c>
      <c r="C100" t="s">
        <v>4667</v>
      </c>
      <c r="D100" t="s">
        <v>79</v>
      </c>
      <c r="E100" t="s">
        <v>80</v>
      </c>
      <c r="F100" s="1">
        <v>235400000</v>
      </c>
      <c r="G100" s="1">
        <v>235499999</v>
      </c>
      <c r="H100" s="1">
        <v>234400000</v>
      </c>
      <c r="I100" s="1">
        <v>234499999</v>
      </c>
      <c r="J100">
        <v>2.1503999999999999</v>
      </c>
      <c r="K100">
        <v>5.5801999999999996</v>
      </c>
      <c r="L100" s="2">
        <v>3.0897999999999998E-15</v>
      </c>
      <c r="M100" t="s">
        <v>83</v>
      </c>
      <c r="N100" t="s">
        <v>86</v>
      </c>
      <c r="O100" s="21"/>
    </row>
    <row r="101" spans="2:15" x14ac:dyDescent="0.25">
      <c r="B101" s="46">
        <v>4485</v>
      </c>
      <c r="C101" t="s">
        <v>4667</v>
      </c>
      <c r="D101" t="s">
        <v>122</v>
      </c>
      <c r="E101" t="s">
        <v>80</v>
      </c>
      <c r="F101" s="1">
        <v>235500000</v>
      </c>
      <c r="G101" s="1">
        <v>235599999</v>
      </c>
      <c r="H101" s="1">
        <v>234400000</v>
      </c>
      <c r="I101" s="1">
        <v>234499999</v>
      </c>
      <c r="J101">
        <v>1.6414</v>
      </c>
      <c r="K101">
        <v>5.6657999999999999</v>
      </c>
      <c r="L101" s="2">
        <v>9.7289999999999994E-11</v>
      </c>
      <c r="M101" t="s">
        <v>83</v>
      </c>
      <c r="N101" t="s">
        <v>125</v>
      </c>
      <c r="O101" s="21"/>
    </row>
    <row r="102" spans="2:15" x14ac:dyDescent="0.25">
      <c r="B102" s="46">
        <v>4486</v>
      </c>
      <c r="C102" t="s">
        <v>4667</v>
      </c>
      <c r="D102" t="s">
        <v>181</v>
      </c>
      <c r="E102" t="s">
        <v>80</v>
      </c>
      <c r="F102" s="1">
        <v>235600000</v>
      </c>
      <c r="G102" s="1">
        <v>235699999</v>
      </c>
      <c r="H102" s="1">
        <v>234400000</v>
      </c>
      <c r="I102" s="1">
        <v>234499999</v>
      </c>
      <c r="J102">
        <v>1.2527999999999999</v>
      </c>
      <c r="K102">
        <v>6.048</v>
      </c>
      <c r="L102" s="2">
        <v>7.4779999999999999E-8</v>
      </c>
      <c r="M102" t="s">
        <v>83</v>
      </c>
      <c r="N102" t="s">
        <v>184</v>
      </c>
      <c r="O102" s="21"/>
    </row>
    <row r="103" spans="2:15" x14ac:dyDescent="0.25">
      <c r="B103" s="46">
        <v>4488</v>
      </c>
      <c r="C103" t="s">
        <v>4667</v>
      </c>
      <c r="D103" t="s">
        <v>94</v>
      </c>
      <c r="E103" t="s">
        <v>80</v>
      </c>
      <c r="F103" s="1">
        <v>235800000</v>
      </c>
      <c r="G103" s="1">
        <v>235899999</v>
      </c>
      <c r="H103" s="1">
        <v>234400000</v>
      </c>
      <c r="I103" s="1">
        <v>234499999</v>
      </c>
      <c r="J103">
        <v>2.0848</v>
      </c>
      <c r="K103">
        <v>5.3066000000000004</v>
      </c>
      <c r="L103" s="2">
        <v>7.0273999999999997E-12</v>
      </c>
      <c r="M103" t="s">
        <v>83</v>
      </c>
      <c r="N103" t="s">
        <v>97</v>
      </c>
      <c r="O103" s="21"/>
    </row>
    <row r="104" spans="2:15" ht="15.75" thickBot="1" x14ac:dyDescent="0.3">
      <c r="B104" s="47">
        <v>4491</v>
      </c>
      <c r="C104" s="48" t="s">
        <v>4667</v>
      </c>
      <c r="D104" s="48" t="s">
        <v>185</v>
      </c>
      <c r="E104" s="48" t="s">
        <v>80</v>
      </c>
      <c r="F104" s="49">
        <v>236100000</v>
      </c>
      <c r="G104" s="49">
        <v>236199999</v>
      </c>
      <c r="H104" s="49">
        <v>234400000</v>
      </c>
      <c r="I104" s="49">
        <v>234499999</v>
      </c>
      <c r="J104" s="48">
        <v>1.8577999999999999</v>
      </c>
      <c r="K104" s="48">
        <v>5.3857999999999997</v>
      </c>
      <c r="L104" s="50">
        <v>7.6603000000000001E-8</v>
      </c>
      <c r="M104" s="48" t="s">
        <v>83</v>
      </c>
      <c r="N104" s="48" t="s">
        <v>188</v>
      </c>
      <c r="O104" s="52"/>
    </row>
    <row r="105" spans="2:15" x14ac:dyDescent="0.25">
      <c r="B105" s="42">
        <v>516</v>
      </c>
      <c r="C105" s="43" t="s">
        <v>4668</v>
      </c>
      <c r="D105" s="43" t="s">
        <v>189</v>
      </c>
      <c r="E105" s="43" t="s">
        <v>190</v>
      </c>
      <c r="F105" s="44">
        <v>12100000</v>
      </c>
      <c r="G105" s="44">
        <v>12199999</v>
      </c>
      <c r="H105" s="44">
        <v>12900000</v>
      </c>
      <c r="I105" s="44">
        <v>12999999</v>
      </c>
      <c r="J105" s="43">
        <v>0.91549999999999998</v>
      </c>
      <c r="K105" s="43">
        <v>7.3154000000000003</v>
      </c>
      <c r="L105" s="45">
        <v>2.0633000000000001E-9</v>
      </c>
      <c r="M105" s="43" t="s">
        <v>193</v>
      </c>
      <c r="N105" s="43" t="s">
        <v>196</v>
      </c>
      <c r="O105" s="51"/>
    </row>
    <row r="106" spans="2:15" x14ac:dyDescent="0.25">
      <c r="B106" s="46">
        <v>512</v>
      </c>
      <c r="C106" t="s">
        <v>4668</v>
      </c>
      <c r="D106" t="s">
        <v>197</v>
      </c>
      <c r="E106" t="s">
        <v>190</v>
      </c>
      <c r="F106" s="1">
        <v>12100000</v>
      </c>
      <c r="G106" s="1">
        <v>12199999</v>
      </c>
      <c r="H106" s="1">
        <v>12500000</v>
      </c>
      <c r="I106" s="1">
        <v>12599999</v>
      </c>
      <c r="J106">
        <v>0.75529999999999997</v>
      </c>
      <c r="K106">
        <v>8.9572000000000003</v>
      </c>
      <c r="L106" s="2">
        <v>1.6572999999999999E-8</v>
      </c>
      <c r="M106" t="s">
        <v>193</v>
      </c>
      <c r="N106" t="s">
        <v>201</v>
      </c>
      <c r="O106" s="21" t="s">
        <v>4686</v>
      </c>
    </row>
    <row r="107" spans="2:15" x14ac:dyDescent="0.25">
      <c r="B107" s="46">
        <v>515</v>
      </c>
      <c r="C107" t="s">
        <v>4668</v>
      </c>
      <c r="D107" t="s">
        <v>209</v>
      </c>
      <c r="E107" t="s">
        <v>190</v>
      </c>
      <c r="F107" s="1">
        <v>12100000</v>
      </c>
      <c r="G107" s="1">
        <v>12199999</v>
      </c>
      <c r="H107" s="1">
        <v>12800000</v>
      </c>
      <c r="I107" s="1">
        <v>12899999</v>
      </c>
      <c r="J107">
        <v>0.85780000000000001</v>
      </c>
      <c r="K107">
        <v>7.9675000000000002</v>
      </c>
      <c r="L107" s="2">
        <v>2.7710999999999999E-8</v>
      </c>
      <c r="M107" t="s">
        <v>193</v>
      </c>
      <c r="N107" t="s">
        <v>212</v>
      </c>
      <c r="O107" s="21" t="s">
        <v>4686</v>
      </c>
    </row>
    <row r="108" spans="2:15" x14ac:dyDescent="0.25">
      <c r="B108" s="46">
        <v>514</v>
      </c>
      <c r="C108" t="s">
        <v>4668</v>
      </c>
      <c r="D108" t="s">
        <v>213</v>
      </c>
      <c r="E108" t="s">
        <v>190</v>
      </c>
      <c r="F108" s="1">
        <v>12100000</v>
      </c>
      <c r="G108" s="1">
        <v>12199999</v>
      </c>
      <c r="H108" s="1">
        <v>12600000</v>
      </c>
      <c r="I108" s="1">
        <v>12699999</v>
      </c>
      <c r="J108">
        <v>0.78490000000000004</v>
      </c>
      <c r="K108">
        <v>7.8159000000000001</v>
      </c>
      <c r="L108" s="2">
        <v>4.367E-8</v>
      </c>
      <c r="M108" t="s">
        <v>193</v>
      </c>
      <c r="N108" t="s">
        <v>208</v>
      </c>
      <c r="O108" s="21" t="s">
        <v>4686</v>
      </c>
    </row>
    <row r="109" spans="2:15" x14ac:dyDescent="0.25">
      <c r="B109" s="46">
        <v>524</v>
      </c>
      <c r="C109" t="s">
        <v>4668</v>
      </c>
      <c r="D109" t="s">
        <v>202</v>
      </c>
      <c r="E109" t="s">
        <v>190</v>
      </c>
      <c r="F109" s="1">
        <v>12200000</v>
      </c>
      <c r="G109" s="1">
        <v>12299999</v>
      </c>
      <c r="H109" s="1">
        <v>12600000</v>
      </c>
      <c r="I109" s="1">
        <v>12699999</v>
      </c>
      <c r="J109">
        <v>0.8196</v>
      </c>
      <c r="K109">
        <v>7.2439999999999998</v>
      </c>
      <c r="L109" s="2">
        <v>2.5729000000000002E-8</v>
      </c>
      <c r="M109" t="s">
        <v>205</v>
      </c>
      <c r="N109" t="s">
        <v>208</v>
      </c>
      <c r="O109" s="21"/>
    </row>
    <row r="110" spans="2:15" x14ac:dyDescent="0.25">
      <c r="B110" s="46">
        <v>512</v>
      </c>
      <c r="C110" t="s">
        <v>4667</v>
      </c>
      <c r="D110" t="s">
        <v>197</v>
      </c>
      <c r="E110" t="s">
        <v>190</v>
      </c>
      <c r="F110" s="1">
        <v>12500000</v>
      </c>
      <c r="G110" s="1">
        <v>12599999</v>
      </c>
      <c r="H110" s="1">
        <v>12100000</v>
      </c>
      <c r="I110" s="1">
        <v>12199999</v>
      </c>
      <c r="J110">
        <v>0.75529999999999997</v>
      </c>
      <c r="K110">
        <v>8.9572000000000003</v>
      </c>
      <c r="L110" s="2">
        <v>1.6572999999999999E-8</v>
      </c>
      <c r="M110" t="s">
        <v>193</v>
      </c>
      <c r="N110" t="s">
        <v>201</v>
      </c>
      <c r="O110" s="21" t="s">
        <v>4686</v>
      </c>
    </row>
    <row r="111" spans="2:15" x14ac:dyDescent="0.25">
      <c r="B111" s="46">
        <v>524</v>
      </c>
      <c r="C111" t="s">
        <v>4667</v>
      </c>
      <c r="D111" t="s">
        <v>202</v>
      </c>
      <c r="E111" t="s">
        <v>190</v>
      </c>
      <c r="F111" s="1">
        <v>12600000</v>
      </c>
      <c r="G111" s="1">
        <v>12699999</v>
      </c>
      <c r="H111" s="1">
        <v>12200000</v>
      </c>
      <c r="I111" s="1">
        <v>12299999</v>
      </c>
      <c r="J111">
        <v>0.8196</v>
      </c>
      <c r="K111">
        <v>7.2439999999999998</v>
      </c>
      <c r="L111" s="2">
        <v>2.5729000000000002E-8</v>
      </c>
      <c r="M111" t="s">
        <v>205</v>
      </c>
      <c r="N111" t="s">
        <v>208</v>
      </c>
      <c r="O111" s="21"/>
    </row>
    <row r="112" spans="2:15" x14ac:dyDescent="0.25">
      <c r="B112" s="46">
        <v>514</v>
      </c>
      <c r="C112" t="s">
        <v>4667</v>
      </c>
      <c r="D112" t="s">
        <v>213</v>
      </c>
      <c r="E112" t="s">
        <v>190</v>
      </c>
      <c r="F112" s="1">
        <v>12600000</v>
      </c>
      <c r="G112" s="1">
        <v>12699999</v>
      </c>
      <c r="H112" s="1">
        <v>12100000</v>
      </c>
      <c r="I112" s="1">
        <v>12199999</v>
      </c>
      <c r="J112">
        <v>0.78490000000000004</v>
      </c>
      <c r="K112">
        <v>7.8159000000000001</v>
      </c>
      <c r="L112" s="2">
        <v>4.367E-8</v>
      </c>
      <c r="M112" t="s">
        <v>193</v>
      </c>
      <c r="N112" t="s">
        <v>208</v>
      </c>
      <c r="O112" s="21"/>
    </row>
    <row r="113" spans="2:15" x14ac:dyDescent="0.25">
      <c r="B113" s="46">
        <v>515</v>
      </c>
      <c r="C113" t="s">
        <v>4667</v>
      </c>
      <c r="D113" t="s">
        <v>209</v>
      </c>
      <c r="E113" t="s">
        <v>190</v>
      </c>
      <c r="F113" s="1">
        <v>12800000</v>
      </c>
      <c r="G113" s="1">
        <v>12899999</v>
      </c>
      <c r="H113" s="1">
        <v>12100000</v>
      </c>
      <c r="I113" s="1">
        <v>12199999</v>
      </c>
      <c r="J113">
        <v>0.85780000000000001</v>
      </c>
      <c r="K113">
        <v>7.9675000000000002</v>
      </c>
      <c r="L113" s="2">
        <v>2.7710999999999999E-8</v>
      </c>
      <c r="M113" t="s">
        <v>193</v>
      </c>
      <c r="N113" t="s">
        <v>212</v>
      </c>
      <c r="O113" s="21" t="s">
        <v>4686</v>
      </c>
    </row>
    <row r="114" spans="2:15" ht="15.75" thickBot="1" x14ac:dyDescent="0.3">
      <c r="B114" s="47">
        <v>516</v>
      </c>
      <c r="C114" s="48" t="s">
        <v>4667</v>
      </c>
      <c r="D114" s="48" t="s">
        <v>189</v>
      </c>
      <c r="E114" s="48" t="s">
        <v>190</v>
      </c>
      <c r="F114" s="49">
        <v>12900000</v>
      </c>
      <c r="G114" s="49">
        <v>12999999</v>
      </c>
      <c r="H114" s="49">
        <v>12100000</v>
      </c>
      <c r="I114" s="49">
        <v>12199999</v>
      </c>
      <c r="J114" s="48">
        <v>0.91549999999999998</v>
      </c>
      <c r="K114" s="48">
        <v>7.3154000000000003</v>
      </c>
      <c r="L114" s="50">
        <v>2.0633000000000001E-9</v>
      </c>
      <c r="M114" s="48" t="s">
        <v>193</v>
      </c>
      <c r="N114" s="48" t="s">
        <v>196</v>
      </c>
      <c r="O114" s="52"/>
    </row>
    <row r="115" spans="2:15" x14ac:dyDescent="0.25">
      <c r="B115">
        <v>2775</v>
      </c>
      <c r="C115" t="s">
        <v>4668</v>
      </c>
      <c r="D115" t="s">
        <v>2166</v>
      </c>
      <c r="E115" t="s">
        <v>190</v>
      </c>
      <c r="F115" s="1">
        <v>66200000</v>
      </c>
      <c r="G115" s="1">
        <v>66299999</v>
      </c>
      <c r="H115" s="1">
        <v>66300000</v>
      </c>
      <c r="I115" s="1">
        <v>66399999</v>
      </c>
      <c r="J115">
        <v>-0.59319999999999995</v>
      </c>
      <c r="K115">
        <v>8.9686000000000003</v>
      </c>
      <c r="L115" s="2">
        <v>9.7373999999999999E-10</v>
      </c>
      <c r="M115" t="s">
        <v>2168</v>
      </c>
      <c r="N115" t="s">
        <v>2170</v>
      </c>
    </row>
    <row r="116" spans="2:15" x14ac:dyDescent="0.25">
      <c r="B116">
        <v>2775</v>
      </c>
      <c r="C116" t="s">
        <v>4667</v>
      </c>
      <c r="D116" t="s">
        <v>2166</v>
      </c>
      <c r="E116" t="s">
        <v>190</v>
      </c>
      <c r="F116" s="1">
        <v>66300000</v>
      </c>
      <c r="G116" s="1">
        <v>66399999</v>
      </c>
      <c r="H116" s="1">
        <v>66200000</v>
      </c>
      <c r="I116" s="1">
        <v>66299999</v>
      </c>
      <c r="J116">
        <v>-0.59319999999999995</v>
      </c>
      <c r="K116">
        <v>8.9686000000000003</v>
      </c>
      <c r="L116" s="2">
        <v>9.7373999999999999E-10</v>
      </c>
      <c r="M116" t="s">
        <v>2168</v>
      </c>
      <c r="N116" t="s">
        <v>2170</v>
      </c>
    </row>
    <row r="117" spans="2:15" x14ac:dyDescent="0.25">
      <c r="B117">
        <v>2825</v>
      </c>
      <c r="C117" t="s">
        <v>4668</v>
      </c>
      <c r="D117" t="s">
        <v>2183</v>
      </c>
      <c r="E117" t="s">
        <v>190</v>
      </c>
      <c r="F117" s="1">
        <v>67500000</v>
      </c>
      <c r="G117" s="1">
        <v>67599999</v>
      </c>
      <c r="H117" s="1">
        <v>67700000</v>
      </c>
      <c r="I117" s="1">
        <v>67799999</v>
      </c>
      <c r="J117">
        <v>-0.5948</v>
      </c>
      <c r="K117">
        <v>7.8905000000000003</v>
      </c>
      <c r="L117" s="2">
        <v>1.0538E-8</v>
      </c>
      <c r="M117" t="s">
        <v>2185</v>
      </c>
      <c r="N117" t="s">
        <v>2187</v>
      </c>
    </row>
    <row r="118" spans="2:15" ht="15.75" thickBot="1" x14ac:dyDescent="0.3">
      <c r="B118">
        <v>2825</v>
      </c>
      <c r="C118" t="s">
        <v>4667</v>
      </c>
      <c r="D118" t="s">
        <v>2183</v>
      </c>
      <c r="E118" t="s">
        <v>190</v>
      </c>
      <c r="F118" s="1">
        <v>67700000</v>
      </c>
      <c r="G118" s="1">
        <v>67799999</v>
      </c>
      <c r="H118" s="1">
        <v>67500000</v>
      </c>
      <c r="I118" s="1">
        <v>67599999</v>
      </c>
      <c r="J118">
        <v>-0.5948</v>
      </c>
      <c r="K118">
        <v>7.8905000000000003</v>
      </c>
      <c r="L118" s="2">
        <v>1.0538E-8</v>
      </c>
      <c r="M118" t="s">
        <v>2185</v>
      </c>
      <c r="N118" t="s">
        <v>2187</v>
      </c>
    </row>
    <row r="119" spans="2:15" x14ac:dyDescent="0.25">
      <c r="B119" s="42">
        <v>219</v>
      </c>
      <c r="C119" s="43" t="s">
        <v>4668</v>
      </c>
      <c r="D119" s="43" t="s">
        <v>2158</v>
      </c>
      <c r="E119" s="43" t="s">
        <v>190</v>
      </c>
      <c r="F119" s="44">
        <v>105700000</v>
      </c>
      <c r="G119" s="44">
        <v>105799999</v>
      </c>
      <c r="H119" s="44">
        <v>105800000</v>
      </c>
      <c r="I119" s="44">
        <v>105899999</v>
      </c>
      <c r="J119" s="43">
        <v>-0.54169999999999996</v>
      </c>
      <c r="K119" s="43">
        <v>9.3112999999999992</v>
      </c>
      <c r="L119" s="45">
        <v>4.0992000000000002E-10</v>
      </c>
      <c r="M119" s="43" t="s">
        <v>2160</v>
      </c>
      <c r="N119" s="43" t="s">
        <v>2160</v>
      </c>
      <c r="O119" s="51"/>
    </row>
    <row r="120" spans="2:15" x14ac:dyDescent="0.25">
      <c r="B120" s="46">
        <v>219</v>
      </c>
      <c r="C120" t="s">
        <v>4667</v>
      </c>
      <c r="D120" t="s">
        <v>2158</v>
      </c>
      <c r="E120" t="s">
        <v>190</v>
      </c>
      <c r="F120" s="1">
        <v>105800000</v>
      </c>
      <c r="G120" s="1">
        <v>105899999</v>
      </c>
      <c r="H120" s="1">
        <v>105700000</v>
      </c>
      <c r="I120" s="1">
        <v>105799999</v>
      </c>
      <c r="J120">
        <v>-0.54169999999999996</v>
      </c>
      <c r="K120">
        <v>9.3112999999999992</v>
      </c>
      <c r="L120" s="2">
        <v>4.0992000000000002E-10</v>
      </c>
      <c r="M120" t="s">
        <v>2160</v>
      </c>
      <c r="N120" t="s">
        <v>2160</v>
      </c>
      <c r="O120" s="21"/>
    </row>
    <row r="121" spans="2:15" x14ac:dyDescent="0.25">
      <c r="B121" s="46">
        <v>234</v>
      </c>
      <c r="C121" t="s">
        <v>4668</v>
      </c>
      <c r="D121" t="s">
        <v>2188</v>
      </c>
      <c r="E121" t="s">
        <v>190</v>
      </c>
      <c r="F121" s="1">
        <v>105900000</v>
      </c>
      <c r="G121" s="1">
        <v>105999999</v>
      </c>
      <c r="H121" s="1">
        <v>106400000</v>
      </c>
      <c r="I121" s="1">
        <v>106499999</v>
      </c>
      <c r="J121">
        <v>-0.68259999999999998</v>
      </c>
      <c r="K121">
        <v>7.9642999999999997</v>
      </c>
      <c r="L121" s="2">
        <v>1.2987000000000001E-8</v>
      </c>
      <c r="M121" t="s">
        <v>2160</v>
      </c>
      <c r="N121" t="s">
        <v>62</v>
      </c>
      <c r="O121" s="21"/>
    </row>
    <row r="122" spans="2:15" x14ac:dyDescent="0.25">
      <c r="B122" s="46">
        <v>234</v>
      </c>
      <c r="C122" t="s">
        <v>4667</v>
      </c>
      <c r="D122" t="s">
        <v>2188</v>
      </c>
      <c r="E122" t="s">
        <v>190</v>
      </c>
      <c r="F122" s="1">
        <v>106400000</v>
      </c>
      <c r="G122" s="1">
        <v>106499999</v>
      </c>
      <c r="H122" s="1">
        <v>105900000</v>
      </c>
      <c r="I122" s="1">
        <v>105999999</v>
      </c>
      <c r="J122">
        <v>-0.68259999999999998</v>
      </c>
      <c r="K122">
        <v>7.9642999999999997</v>
      </c>
      <c r="L122" s="2">
        <v>1.2987000000000001E-8</v>
      </c>
      <c r="M122" t="s">
        <v>2160</v>
      </c>
      <c r="N122" t="s">
        <v>62</v>
      </c>
      <c r="O122" s="21"/>
    </row>
    <row r="123" spans="2:15" x14ac:dyDescent="0.25">
      <c r="B123" s="46">
        <v>446</v>
      </c>
      <c r="C123" t="s">
        <v>4668</v>
      </c>
      <c r="D123" t="s">
        <v>2171</v>
      </c>
      <c r="E123" t="s">
        <v>190</v>
      </c>
      <c r="F123" s="1">
        <v>108000000</v>
      </c>
      <c r="G123" s="1">
        <v>108099999</v>
      </c>
      <c r="H123" s="1">
        <v>108800000</v>
      </c>
      <c r="I123" s="1">
        <v>108899999</v>
      </c>
      <c r="J123">
        <v>-1.2402</v>
      </c>
      <c r="K123">
        <v>6.4414999999999996</v>
      </c>
      <c r="L123" s="2">
        <v>2.0633000000000001E-9</v>
      </c>
      <c r="M123" t="s">
        <v>2173</v>
      </c>
      <c r="N123" t="s">
        <v>2165</v>
      </c>
      <c r="O123" s="21"/>
    </row>
    <row r="124" spans="2:15" x14ac:dyDescent="0.25">
      <c r="B124" s="46">
        <v>554</v>
      </c>
      <c r="C124" t="s">
        <v>4668</v>
      </c>
      <c r="D124" t="s">
        <v>2161</v>
      </c>
      <c r="E124" t="s">
        <v>190</v>
      </c>
      <c r="F124" s="1">
        <v>108600000</v>
      </c>
      <c r="G124" s="1">
        <v>108699999</v>
      </c>
      <c r="H124" s="1">
        <v>108800000</v>
      </c>
      <c r="I124" s="1">
        <v>108899999</v>
      </c>
      <c r="J124">
        <v>-0.79649999999999999</v>
      </c>
      <c r="K124">
        <v>7.6844000000000001</v>
      </c>
      <c r="L124" s="2">
        <v>8.6438999999999995E-10</v>
      </c>
      <c r="M124" t="s">
        <v>2163</v>
      </c>
      <c r="N124" t="s">
        <v>2165</v>
      </c>
      <c r="O124" s="21"/>
    </row>
    <row r="125" spans="2:15" x14ac:dyDescent="0.25">
      <c r="B125" s="46">
        <v>562</v>
      </c>
      <c r="C125" t="s">
        <v>4668</v>
      </c>
      <c r="D125" t="s">
        <v>2174</v>
      </c>
      <c r="E125" t="s">
        <v>190</v>
      </c>
      <c r="F125" s="1">
        <v>108600000</v>
      </c>
      <c r="G125" s="1">
        <v>108699999</v>
      </c>
      <c r="H125" s="1">
        <v>108900000</v>
      </c>
      <c r="I125" s="1">
        <v>108999999</v>
      </c>
      <c r="J125">
        <v>-0.75990000000000002</v>
      </c>
      <c r="K125">
        <v>8.7271000000000001</v>
      </c>
      <c r="L125" s="2">
        <v>6.0468999999999999E-9</v>
      </c>
      <c r="M125" t="s">
        <v>2163</v>
      </c>
      <c r="N125" t="s">
        <v>2176</v>
      </c>
      <c r="O125" s="21"/>
    </row>
    <row r="126" spans="2:15" x14ac:dyDescent="0.25">
      <c r="B126" s="46">
        <v>554</v>
      </c>
      <c r="C126" t="s">
        <v>4667</v>
      </c>
      <c r="D126" t="s">
        <v>2161</v>
      </c>
      <c r="E126" t="s">
        <v>190</v>
      </c>
      <c r="F126" s="1">
        <v>108800000</v>
      </c>
      <c r="G126" s="1">
        <v>108899999</v>
      </c>
      <c r="H126" s="1">
        <v>108600000</v>
      </c>
      <c r="I126" s="1">
        <v>108699999</v>
      </c>
      <c r="J126">
        <v>-0.79649999999999999</v>
      </c>
      <c r="K126">
        <v>7.6844000000000001</v>
      </c>
      <c r="L126" s="2">
        <v>8.6438999999999995E-10</v>
      </c>
      <c r="M126" t="s">
        <v>2163</v>
      </c>
      <c r="N126" t="s">
        <v>2165</v>
      </c>
      <c r="O126" s="21"/>
    </row>
    <row r="127" spans="2:15" x14ac:dyDescent="0.25">
      <c r="B127" s="46">
        <v>446</v>
      </c>
      <c r="C127" t="s">
        <v>4667</v>
      </c>
      <c r="D127" t="s">
        <v>2171</v>
      </c>
      <c r="E127" t="s">
        <v>190</v>
      </c>
      <c r="F127" s="1">
        <v>108800000</v>
      </c>
      <c r="G127" s="1">
        <v>108899999</v>
      </c>
      <c r="H127" s="1">
        <v>108000000</v>
      </c>
      <c r="I127" s="1">
        <v>108099999</v>
      </c>
      <c r="J127">
        <v>-1.2402</v>
      </c>
      <c r="K127">
        <v>6.4414999999999996</v>
      </c>
      <c r="L127" s="2">
        <v>2.0633000000000001E-9</v>
      </c>
      <c r="M127" t="s">
        <v>2173</v>
      </c>
      <c r="N127" t="s">
        <v>2165</v>
      </c>
      <c r="O127" s="21"/>
    </row>
    <row r="128" spans="2:15" x14ac:dyDescent="0.25">
      <c r="B128" s="46">
        <v>562</v>
      </c>
      <c r="C128" t="s">
        <v>4667</v>
      </c>
      <c r="D128" t="s">
        <v>2174</v>
      </c>
      <c r="E128" t="s">
        <v>190</v>
      </c>
      <c r="F128" s="1">
        <v>108900000</v>
      </c>
      <c r="G128" s="1">
        <v>108999999</v>
      </c>
      <c r="H128" s="1">
        <v>108600000</v>
      </c>
      <c r="I128" s="1">
        <v>108699999</v>
      </c>
      <c r="J128">
        <v>-0.75990000000000002</v>
      </c>
      <c r="K128">
        <v>8.7271000000000001</v>
      </c>
      <c r="L128" s="2">
        <v>6.0468999999999999E-9</v>
      </c>
      <c r="M128" t="s">
        <v>2163</v>
      </c>
      <c r="N128" t="s">
        <v>2176</v>
      </c>
      <c r="O128" s="21"/>
    </row>
    <row r="129" spans="2:15" x14ac:dyDescent="0.25">
      <c r="B129" s="46">
        <v>685</v>
      </c>
      <c r="C129" t="s">
        <v>4668</v>
      </c>
      <c r="D129" t="s">
        <v>2199</v>
      </c>
      <c r="E129" t="s">
        <v>190</v>
      </c>
      <c r="F129" s="1">
        <v>109700000</v>
      </c>
      <c r="G129" s="1">
        <v>109799999</v>
      </c>
      <c r="H129" s="1">
        <v>111500000</v>
      </c>
      <c r="I129" s="1">
        <v>111599999</v>
      </c>
      <c r="J129">
        <v>-1.0834999999999999</v>
      </c>
      <c r="K129">
        <v>7.9621000000000004</v>
      </c>
      <c r="L129" s="2">
        <v>7.8086000000000002E-8</v>
      </c>
      <c r="M129" t="s">
        <v>2201</v>
      </c>
      <c r="N129" t="s">
        <v>2204</v>
      </c>
      <c r="O129" s="21"/>
    </row>
    <row r="130" spans="2:15" x14ac:dyDescent="0.25">
      <c r="B130" s="46">
        <v>851</v>
      </c>
      <c r="C130" t="s">
        <v>4668</v>
      </c>
      <c r="D130" t="s">
        <v>2190</v>
      </c>
      <c r="E130" t="s">
        <v>190</v>
      </c>
      <c r="F130" s="1">
        <v>111100000</v>
      </c>
      <c r="G130" s="1">
        <v>111199999</v>
      </c>
      <c r="H130" s="1">
        <v>111600000</v>
      </c>
      <c r="I130" s="1">
        <v>111699999</v>
      </c>
      <c r="J130">
        <v>-0.8609</v>
      </c>
      <c r="K130">
        <v>6.9432</v>
      </c>
      <c r="L130" s="2">
        <v>1.2987000000000001E-8</v>
      </c>
      <c r="M130" t="s">
        <v>2192</v>
      </c>
      <c r="N130" t="s">
        <v>2195</v>
      </c>
      <c r="O130" s="21"/>
    </row>
    <row r="131" spans="2:15" x14ac:dyDescent="0.25">
      <c r="B131" s="46">
        <v>685</v>
      </c>
      <c r="C131" t="s">
        <v>4667</v>
      </c>
      <c r="D131" t="s">
        <v>2199</v>
      </c>
      <c r="E131" t="s">
        <v>190</v>
      </c>
      <c r="F131" s="1">
        <v>111500000</v>
      </c>
      <c r="G131" s="1">
        <v>111599999</v>
      </c>
      <c r="H131" s="1">
        <v>109700000</v>
      </c>
      <c r="I131" s="1">
        <v>109799999</v>
      </c>
      <c r="J131">
        <v>-1.0834999999999999</v>
      </c>
      <c r="K131">
        <v>7.9621000000000004</v>
      </c>
      <c r="L131" s="2">
        <v>7.8086000000000002E-8</v>
      </c>
      <c r="M131" t="s">
        <v>2201</v>
      </c>
      <c r="N131" t="s">
        <v>2204</v>
      </c>
      <c r="O131" s="21"/>
    </row>
    <row r="132" spans="2:15" x14ac:dyDescent="0.25">
      <c r="B132" s="46">
        <v>851</v>
      </c>
      <c r="C132" t="s">
        <v>4667</v>
      </c>
      <c r="D132" t="s">
        <v>2190</v>
      </c>
      <c r="E132" t="s">
        <v>190</v>
      </c>
      <c r="F132" s="1">
        <v>111600000</v>
      </c>
      <c r="G132" s="1">
        <v>111699999</v>
      </c>
      <c r="H132" s="1">
        <v>111100000</v>
      </c>
      <c r="I132" s="1">
        <v>111199999</v>
      </c>
      <c r="J132">
        <v>-0.8609</v>
      </c>
      <c r="K132">
        <v>6.9432</v>
      </c>
      <c r="L132" s="2">
        <v>1.2987000000000001E-8</v>
      </c>
      <c r="M132" t="s">
        <v>2192</v>
      </c>
      <c r="N132" t="s">
        <v>2195</v>
      </c>
      <c r="O132" s="21"/>
    </row>
    <row r="133" spans="2:15" x14ac:dyDescent="0.25">
      <c r="B133" s="46">
        <v>907</v>
      </c>
      <c r="C133" t="s">
        <v>4668</v>
      </c>
      <c r="D133" t="s">
        <v>2177</v>
      </c>
      <c r="E133" t="s">
        <v>190</v>
      </c>
      <c r="F133" s="1">
        <v>114100000</v>
      </c>
      <c r="G133" s="1">
        <v>114199999</v>
      </c>
      <c r="H133" s="1">
        <v>114300000</v>
      </c>
      <c r="I133" s="1">
        <v>114399999</v>
      </c>
      <c r="J133">
        <v>-0.86170000000000002</v>
      </c>
      <c r="K133">
        <v>8.1889000000000003</v>
      </c>
      <c r="L133" s="2">
        <v>1.0538E-8</v>
      </c>
      <c r="M133" t="s">
        <v>2179</v>
      </c>
      <c r="N133" t="s">
        <v>2182</v>
      </c>
      <c r="O133" s="21"/>
    </row>
    <row r="134" spans="2:15" x14ac:dyDescent="0.25">
      <c r="B134" s="46">
        <v>906</v>
      </c>
      <c r="C134" t="s">
        <v>4668</v>
      </c>
      <c r="D134" t="s">
        <v>2196</v>
      </c>
      <c r="E134" t="s">
        <v>190</v>
      </c>
      <c r="F134" s="1">
        <v>114100000</v>
      </c>
      <c r="G134" s="1">
        <v>114199999</v>
      </c>
      <c r="H134" s="1">
        <v>114200000</v>
      </c>
      <c r="I134" s="1">
        <v>114299999</v>
      </c>
      <c r="J134">
        <v>-0.53839999999999999</v>
      </c>
      <c r="K134">
        <v>8.7889999999999997</v>
      </c>
      <c r="L134" s="2">
        <v>4.1887999999999998E-8</v>
      </c>
      <c r="M134" t="s">
        <v>2179</v>
      </c>
      <c r="N134" t="s">
        <v>2198</v>
      </c>
      <c r="O134" s="21"/>
    </row>
    <row r="135" spans="2:15" x14ac:dyDescent="0.25">
      <c r="B135" s="46">
        <v>906</v>
      </c>
      <c r="C135" t="s">
        <v>4667</v>
      </c>
      <c r="D135" t="s">
        <v>2196</v>
      </c>
      <c r="E135" t="s">
        <v>190</v>
      </c>
      <c r="F135" s="1">
        <v>114200000</v>
      </c>
      <c r="G135" s="1">
        <v>114299999</v>
      </c>
      <c r="H135" s="1">
        <v>114100000</v>
      </c>
      <c r="I135" s="1">
        <v>114199999</v>
      </c>
      <c r="J135">
        <v>-0.53839999999999999</v>
      </c>
      <c r="K135">
        <v>8.7889999999999997</v>
      </c>
      <c r="L135" s="2">
        <v>4.1887999999999998E-8</v>
      </c>
      <c r="M135" t="s">
        <v>2179</v>
      </c>
      <c r="N135" t="s">
        <v>2198</v>
      </c>
      <c r="O135" s="21"/>
    </row>
    <row r="136" spans="2:15" ht="15.75" thickBot="1" x14ac:dyDescent="0.3">
      <c r="B136" s="47">
        <v>907</v>
      </c>
      <c r="C136" s="48" t="s">
        <v>4667</v>
      </c>
      <c r="D136" s="48" t="s">
        <v>2177</v>
      </c>
      <c r="E136" s="48" t="s">
        <v>190</v>
      </c>
      <c r="F136" s="49">
        <v>114300000</v>
      </c>
      <c r="G136" s="49">
        <v>114399999</v>
      </c>
      <c r="H136" s="49">
        <v>114100000</v>
      </c>
      <c r="I136" s="49">
        <v>114199999</v>
      </c>
      <c r="J136" s="48">
        <v>-0.86170000000000002</v>
      </c>
      <c r="K136" s="48">
        <v>8.1889000000000003</v>
      </c>
      <c r="L136" s="50">
        <v>1.0538E-8</v>
      </c>
      <c r="M136" s="48" t="s">
        <v>2179</v>
      </c>
      <c r="N136" s="48" t="s">
        <v>2182</v>
      </c>
      <c r="O136" s="52"/>
    </row>
    <row r="137" spans="2:15" x14ac:dyDescent="0.25">
      <c r="B137">
        <v>2290</v>
      </c>
      <c r="C137" t="s">
        <v>4668</v>
      </c>
      <c r="D137" t="s">
        <v>233</v>
      </c>
      <c r="E137" t="s">
        <v>215</v>
      </c>
      <c r="F137" s="1">
        <v>40500000</v>
      </c>
      <c r="G137" s="1">
        <v>40599999</v>
      </c>
      <c r="H137" s="1">
        <v>40700000</v>
      </c>
      <c r="I137" s="1">
        <v>40799999</v>
      </c>
      <c r="J137">
        <v>0.5726</v>
      </c>
      <c r="K137">
        <v>8.4281000000000006</v>
      </c>
      <c r="L137" s="2">
        <v>2.9538999999999999E-9</v>
      </c>
      <c r="M137" t="s">
        <v>235</v>
      </c>
      <c r="N137" t="s">
        <v>237</v>
      </c>
    </row>
    <row r="138" spans="2:15" ht="15.75" thickBot="1" x14ac:dyDescent="0.3">
      <c r="B138">
        <v>2290</v>
      </c>
      <c r="C138" t="s">
        <v>4667</v>
      </c>
      <c r="D138" t="s">
        <v>233</v>
      </c>
      <c r="E138" t="s">
        <v>215</v>
      </c>
      <c r="F138" s="1">
        <v>40700000</v>
      </c>
      <c r="G138" s="1">
        <v>40799999</v>
      </c>
      <c r="H138" s="1">
        <v>40500000</v>
      </c>
      <c r="I138" s="1">
        <v>40599999</v>
      </c>
      <c r="J138">
        <v>0.5726</v>
      </c>
      <c r="K138">
        <v>8.4281000000000006</v>
      </c>
      <c r="L138" s="2">
        <v>2.9538999999999999E-9</v>
      </c>
      <c r="M138" t="s">
        <v>235</v>
      </c>
      <c r="N138" t="s">
        <v>237</v>
      </c>
    </row>
    <row r="139" spans="2:15" x14ac:dyDescent="0.25">
      <c r="B139" s="42">
        <v>2434</v>
      </c>
      <c r="C139" s="43" t="s">
        <v>4668</v>
      </c>
      <c r="D139" s="43" t="s">
        <v>2376</v>
      </c>
      <c r="E139" s="43" t="s">
        <v>215</v>
      </c>
      <c r="F139" s="44">
        <v>67300000</v>
      </c>
      <c r="G139" s="44">
        <v>67399999</v>
      </c>
      <c r="H139" s="44">
        <v>68500000</v>
      </c>
      <c r="I139" s="44">
        <v>68599999</v>
      </c>
      <c r="J139" s="43">
        <v>-1.3927</v>
      </c>
      <c r="K139" s="43">
        <v>6.1174999999999997</v>
      </c>
      <c r="L139" s="45">
        <v>6.4170999999999999E-8</v>
      </c>
      <c r="M139" s="43" t="s">
        <v>2378</v>
      </c>
      <c r="N139" s="43" t="s">
        <v>2323</v>
      </c>
      <c r="O139" s="51"/>
    </row>
    <row r="140" spans="2:15" x14ac:dyDescent="0.25">
      <c r="B140" s="46">
        <v>2478</v>
      </c>
      <c r="C140" t="s">
        <v>4668</v>
      </c>
      <c r="D140" t="s">
        <v>2318</v>
      </c>
      <c r="E140" t="s">
        <v>215</v>
      </c>
      <c r="F140" s="1">
        <v>68200000</v>
      </c>
      <c r="G140" s="1">
        <v>68299999</v>
      </c>
      <c r="H140" s="1">
        <v>68500000</v>
      </c>
      <c r="I140" s="1">
        <v>68599999</v>
      </c>
      <c r="J140">
        <v>-1.2242</v>
      </c>
      <c r="K140">
        <v>7.1451000000000002</v>
      </c>
      <c r="L140" s="2">
        <v>1.1977E-18</v>
      </c>
      <c r="M140" t="s">
        <v>2321</v>
      </c>
      <c r="N140" t="s">
        <v>2323</v>
      </c>
      <c r="O140" s="21"/>
    </row>
    <row r="141" spans="2:15" x14ac:dyDescent="0.25">
      <c r="B141" s="46">
        <v>2484</v>
      </c>
      <c r="C141" t="s">
        <v>4668</v>
      </c>
      <c r="D141" t="s">
        <v>2343</v>
      </c>
      <c r="E141" t="s">
        <v>215</v>
      </c>
      <c r="F141" s="1">
        <v>68400000</v>
      </c>
      <c r="G141" s="1">
        <v>68499999</v>
      </c>
      <c r="H141" s="1">
        <v>68500000</v>
      </c>
      <c r="I141" s="1">
        <v>68599999</v>
      </c>
      <c r="J141">
        <v>-0.71050000000000002</v>
      </c>
      <c r="K141">
        <v>7.8628999999999998</v>
      </c>
      <c r="L141" s="2">
        <v>2.1729999999999999E-11</v>
      </c>
      <c r="M141" t="s">
        <v>2345</v>
      </c>
      <c r="N141" t="s">
        <v>2323</v>
      </c>
      <c r="O141" s="21"/>
    </row>
    <row r="142" spans="2:15" x14ac:dyDescent="0.25">
      <c r="B142" s="46">
        <v>2478</v>
      </c>
      <c r="C142" t="s">
        <v>4667</v>
      </c>
      <c r="D142" t="s">
        <v>2318</v>
      </c>
      <c r="E142" t="s">
        <v>215</v>
      </c>
      <c r="F142" s="1">
        <v>68500000</v>
      </c>
      <c r="G142" s="1">
        <v>68599999</v>
      </c>
      <c r="H142" s="1">
        <v>68200000</v>
      </c>
      <c r="I142" s="1">
        <v>68299999</v>
      </c>
      <c r="J142">
        <v>-1.2242</v>
      </c>
      <c r="K142">
        <v>7.1451000000000002</v>
      </c>
      <c r="L142" s="2">
        <v>1.1977E-18</v>
      </c>
      <c r="M142" t="s">
        <v>2321</v>
      </c>
      <c r="N142" t="s">
        <v>2323</v>
      </c>
      <c r="O142" s="21"/>
    </row>
    <row r="143" spans="2:15" x14ac:dyDescent="0.25">
      <c r="B143" s="46">
        <v>2513</v>
      </c>
      <c r="C143" t="s">
        <v>4668</v>
      </c>
      <c r="D143" t="s">
        <v>2324</v>
      </c>
      <c r="E143" t="s">
        <v>215</v>
      </c>
      <c r="F143" s="1">
        <v>68500000</v>
      </c>
      <c r="G143" s="1">
        <v>68599999</v>
      </c>
      <c r="H143" s="1">
        <v>68700000</v>
      </c>
      <c r="I143" s="1">
        <v>68799999</v>
      </c>
      <c r="J143">
        <v>-0.9919</v>
      </c>
      <c r="K143">
        <v>6.4161000000000001</v>
      </c>
      <c r="L143" s="2">
        <v>5.0138000000000002E-18</v>
      </c>
      <c r="M143" t="s">
        <v>2323</v>
      </c>
      <c r="N143" t="s">
        <v>424</v>
      </c>
      <c r="O143" s="21"/>
    </row>
    <row r="144" spans="2:15" x14ac:dyDescent="0.25">
      <c r="B144" s="46">
        <v>2528</v>
      </c>
      <c r="C144" t="s">
        <v>4668</v>
      </c>
      <c r="D144" t="s">
        <v>2326</v>
      </c>
      <c r="E144" t="s">
        <v>215</v>
      </c>
      <c r="F144" s="1">
        <v>68500000</v>
      </c>
      <c r="G144" s="1">
        <v>68599999</v>
      </c>
      <c r="H144" s="1">
        <v>68800000</v>
      </c>
      <c r="I144" s="1">
        <v>68899999</v>
      </c>
      <c r="J144">
        <v>-0.97419999999999995</v>
      </c>
      <c r="K144">
        <v>7.0998999999999999</v>
      </c>
      <c r="L144" s="2">
        <v>6.8712E-12</v>
      </c>
      <c r="M144" t="s">
        <v>2323</v>
      </c>
      <c r="N144" t="s">
        <v>2328</v>
      </c>
      <c r="O144" s="21" t="s">
        <v>4686</v>
      </c>
    </row>
    <row r="145" spans="2:15" x14ac:dyDescent="0.25">
      <c r="B145" s="46">
        <v>2488</v>
      </c>
      <c r="C145" t="s">
        <v>4668</v>
      </c>
      <c r="D145" t="s">
        <v>2340</v>
      </c>
      <c r="E145" t="s">
        <v>215</v>
      </c>
      <c r="F145" s="1">
        <v>68500000</v>
      </c>
      <c r="G145" s="1">
        <v>68599999</v>
      </c>
      <c r="H145" s="1">
        <v>68600000</v>
      </c>
      <c r="I145" s="1">
        <v>68699999</v>
      </c>
      <c r="J145">
        <v>-0.73219999999999996</v>
      </c>
      <c r="K145">
        <v>8.0800999999999998</v>
      </c>
      <c r="L145" s="2">
        <v>1.4225E-11</v>
      </c>
      <c r="M145" t="s">
        <v>2323</v>
      </c>
      <c r="N145" t="s">
        <v>2342</v>
      </c>
      <c r="O145" s="21"/>
    </row>
    <row r="146" spans="2:15" x14ac:dyDescent="0.25">
      <c r="B146" s="46">
        <v>2484</v>
      </c>
      <c r="C146" t="s">
        <v>4667</v>
      </c>
      <c r="D146" t="s">
        <v>2343</v>
      </c>
      <c r="E146" t="s">
        <v>215</v>
      </c>
      <c r="F146" s="1">
        <v>68500000</v>
      </c>
      <c r="G146" s="1">
        <v>68599999</v>
      </c>
      <c r="H146" s="1">
        <v>68400000</v>
      </c>
      <c r="I146" s="1">
        <v>68499999</v>
      </c>
      <c r="J146">
        <v>-0.71050000000000002</v>
      </c>
      <c r="K146">
        <v>7.8628999999999998</v>
      </c>
      <c r="L146" s="2">
        <v>2.1729999999999999E-11</v>
      </c>
      <c r="M146" t="s">
        <v>2345</v>
      </c>
      <c r="N146" t="s">
        <v>2323</v>
      </c>
      <c r="O146" s="21"/>
    </row>
    <row r="147" spans="2:15" x14ac:dyDescent="0.25">
      <c r="B147" s="46">
        <v>2434</v>
      </c>
      <c r="C147" t="s">
        <v>4667</v>
      </c>
      <c r="D147" t="s">
        <v>2376</v>
      </c>
      <c r="E147" t="s">
        <v>215</v>
      </c>
      <c r="F147" s="1">
        <v>68500000</v>
      </c>
      <c r="G147" s="1">
        <v>68599999</v>
      </c>
      <c r="H147" s="1">
        <v>67300000</v>
      </c>
      <c r="I147" s="1">
        <v>67399999</v>
      </c>
      <c r="J147">
        <v>-1.3927</v>
      </c>
      <c r="K147">
        <v>6.1174999999999997</v>
      </c>
      <c r="L147" s="2">
        <v>6.4170999999999999E-8</v>
      </c>
      <c r="M147" t="s">
        <v>2378</v>
      </c>
      <c r="N147" t="s">
        <v>2323</v>
      </c>
      <c r="O147" s="21"/>
    </row>
    <row r="148" spans="2:15" x14ac:dyDescent="0.25">
      <c r="B148" s="46">
        <v>2488</v>
      </c>
      <c r="C148" t="s">
        <v>4667</v>
      </c>
      <c r="D148" t="s">
        <v>2340</v>
      </c>
      <c r="E148" t="s">
        <v>215</v>
      </c>
      <c r="F148" s="1">
        <v>68600000</v>
      </c>
      <c r="G148" s="1">
        <v>68699999</v>
      </c>
      <c r="H148" s="1">
        <v>68500000</v>
      </c>
      <c r="I148" s="1">
        <v>68599999</v>
      </c>
      <c r="J148">
        <v>-0.73219999999999996</v>
      </c>
      <c r="K148">
        <v>8.0800999999999998</v>
      </c>
      <c r="L148" s="2">
        <v>1.4225E-11</v>
      </c>
      <c r="M148" t="s">
        <v>2323</v>
      </c>
      <c r="N148" t="s">
        <v>2342</v>
      </c>
      <c r="O148" s="21"/>
    </row>
    <row r="149" spans="2:15" x14ac:dyDescent="0.25">
      <c r="B149" s="46">
        <v>2513</v>
      </c>
      <c r="C149" t="s">
        <v>4667</v>
      </c>
      <c r="D149" t="s">
        <v>2324</v>
      </c>
      <c r="E149" t="s">
        <v>215</v>
      </c>
      <c r="F149" s="1">
        <v>68700000</v>
      </c>
      <c r="G149" s="1">
        <v>68799999</v>
      </c>
      <c r="H149" s="1">
        <v>68500000</v>
      </c>
      <c r="I149" s="1">
        <v>68599999</v>
      </c>
      <c r="J149">
        <v>-0.9919</v>
      </c>
      <c r="K149">
        <v>6.4161000000000001</v>
      </c>
      <c r="L149" s="2">
        <v>5.0138000000000002E-18</v>
      </c>
      <c r="M149" t="s">
        <v>2323</v>
      </c>
      <c r="N149" t="s">
        <v>424</v>
      </c>
      <c r="O149" s="21"/>
    </row>
    <row r="150" spans="2:15" x14ac:dyDescent="0.25">
      <c r="B150" s="46">
        <v>2528</v>
      </c>
      <c r="C150" t="s">
        <v>4667</v>
      </c>
      <c r="D150" t="s">
        <v>2326</v>
      </c>
      <c r="E150" t="s">
        <v>215</v>
      </c>
      <c r="F150" s="1">
        <v>68800000</v>
      </c>
      <c r="G150" s="1">
        <v>68899999</v>
      </c>
      <c r="H150" s="1">
        <v>68500000</v>
      </c>
      <c r="I150" s="1">
        <v>68599999</v>
      </c>
      <c r="J150">
        <v>-0.97419999999999995</v>
      </c>
      <c r="K150">
        <v>7.0998999999999999</v>
      </c>
      <c r="L150" s="2">
        <v>6.8712E-12</v>
      </c>
      <c r="M150" t="s">
        <v>2323</v>
      </c>
      <c r="N150" t="s">
        <v>2328</v>
      </c>
      <c r="O150" s="21" t="s">
        <v>4686</v>
      </c>
    </row>
    <row r="151" spans="2:15" x14ac:dyDescent="0.25">
      <c r="B151" s="46">
        <v>2740</v>
      </c>
      <c r="C151" t="s">
        <v>4668</v>
      </c>
      <c r="D151" t="s">
        <v>2351</v>
      </c>
      <c r="E151" t="s">
        <v>215</v>
      </c>
      <c r="F151" s="1">
        <v>72600000</v>
      </c>
      <c r="G151" s="1">
        <v>72699999</v>
      </c>
      <c r="H151" s="1">
        <v>73800000</v>
      </c>
      <c r="I151" s="1">
        <v>73899999</v>
      </c>
      <c r="J151">
        <v>-1.3848</v>
      </c>
      <c r="K151">
        <v>6.4146000000000001</v>
      </c>
      <c r="L151" s="2">
        <v>2.4455999999999999E-9</v>
      </c>
      <c r="M151" t="s">
        <v>2353</v>
      </c>
      <c r="N151" t="s">
        <v>263</v>
      </c>
      <c r="O151" s="21"/>
    </row>
    <row r="152" spans="2:15" x14ac:dyDescent="0.25">
      <c r="B152" s="46">
        <v>2794</v>
      </c>
      <c r="C152" t="s">
        <v>4668</v>
      </c>
      <c r="D152" t="s">
        <v>268</v>
      </c>
      <c r="E152" t="s">
        <v>215</v>
      </c>
      <c r="F152" s="1">
        <v>73100000</v>
      </c>
      <c r="G152" s="1">
        <v>73199999</v>
      </c>
      <c r="H152" s="1">
        <v>73900000</v>
      </c>
      <c r="I152" s="1">
        <v>73999999</v>
      </c>
      <c r="J152">
        <v>0.95820000000000005</v>
      </c>
      <c r="K152">
        <v>7.0957999999999997</v>
      </c>
      <c r="L152" s="2">
        <v>7.4072000000000003E-8</v>
      </c>
      <c r="M152" t="s">
        <v>270</v>
      </c>
      <c r="N152" t="s">
        <v>274</v>
      </c>
      <c r="O152" s="21"/>
    </row>
    <row r="153" spans="2:15" x14ac:dyDescent="0.25">
      <c r="B153" s="46">
        <v>2823</v>
      </c>
      <c r="C153" t="s">
        <v>4668</v>
      </c>
      <c r="D153" t="s">
        <v>258</v>
      </c>
      <c r="E153" t="s">
        <v>215</v>
      </c>
      <c r="F153" s="1">
        <v>73700000</v>
      </c>
      <c r="G153" s="1">
        <v>73799999</v>
      </c>
      <c r="H153" s="1">
        <v>73800000</v>
      </c>
      <c r="I153" s="1">
        <v>73899999</v>
      </c>
      <c r="J153">
        <v>0.64380000000000004</v>
      </c>
      <c r="K153">
        <v>9.4232999999999993</v>
      </c>
      <c r="L153" s="2">
        <v>3.8432000000000003E-8</v>
      </c>
      <c r="M153" t="s">
        <v>260</v>
      </c>
      <c r="N153" t="s">
        <v>263</v>
      </c>
      <c r="O153" s="21"/>
    </row>
    <row r="154" spans="2:15" x14ac:dyDescent="0.25">
      <c r="B154" s="46">
        <v>2740</v>
      </c>
      <c r="C154" t="s">
        <v>4667</v>
      </c>
      <c r="D154" t="s">
        <v>2351</v>
      </c>
      <c r="E154" t="s">
        <v>215</v>
      </c>
      <c r="F154" s="1">
        <v>73800000</v>
      </c>
      <c r="G154" s="1">
        <v>73899999</v>
      </c>
      <c r="H154" s="1">
        <v>72600000</v>
      </c>
      <c r="I154" s="1">
        <v>72699999</v>
      </c>
      <c r="J154">
        <v>-1.3848</v>
      </c>
      <c r="K154">
        <v>6.4146000000000001</v>
      </c>
      <c r="L154" s="2">
        <v>2.4455999999999999E-9</v>
      </c>
      <c r="M154" t="s">
        <v>2353</v>
      </c>
      <c r="N154" t="s">
        <v>263</v>
      </c>
      <c r="O154" s="21"/>
    </row>
    <row r="155" spans="2:15" x14ac:dyDescent="0.25">
      <c r="B155" s="46">
        <v>2808</v>
      </c>
      <c r="C155" t="s">
        <v>4668</v>
      </c>
      <c r="D155" t="s">
        <v>2360</v>
      </c>
      <c r="E155" t="s">
        <v>215</v>
      </c>
      <c r="F155" s="1">
        <v>73800000</v>
      </c>
      <c r="G155" s="1">
        <v>73899999</v>
      </c>
      <c r="H155" s="1">
        <v>75100000</v>
      </c>
      <c r="I155" s="1">
        <v>75199999</v>
      </c>
      <c r="J155">
        <v>-1.7558</v>
      </c>
      <c r="K155">
        <v>5.6138000000000003</v>
      </c>
      <c r="L155" s="2">
        <v>1.6225000000000001E-8</v>
      </c>
      <c r="M155" t="s">
        <v>263</v>
      </c>
      <c r="N155" t="s">
        <v>424</v>
      </c>
      <c r="O155" s="21"/>
    </row>
    <row r="156" spans="2:15" x14ac:dyDescent="0.25">
      <c r="B156" s="46">
        <v>2823</v>
      </c>
      <c r="C156" t="s">
        <v>4667</v>
      </c>
      <c r="D156" t="s">
        <v>258</v>
      </c>
      <c r="E156" t="s">
        <v>215</v>
      </c>
      <c r="F156" s="1">
        <v>73800000</v>
      </c>
      <c r="G156" s="1">
        <v>73899999</v>
      </c>
      <c r="H156" s="1">
        <v>73700000</v>
      </c>
      <c r="I156" s="1">
        <v>73799999</v>
      </c>
      <c r="J156">
        <v>0.64380000000000004</v>
      </c>
      <c r="K156">
        <v>9.4232999999999993</v>
      </c>
      <c r="L156" s="2">
        <v>3.8432000000000003E-8</v>
      </c>
      <c r="M156" t="s">
        <v>260</v>
      </c>
      <c r="N156" t="s">
        <v>263</v>
      </c>
      <c r="O156" s="21"/>
    </row>
    <row r="157" spans="2:15" x14ac:dyDescent="0.25">
      <c r="B157" s="46">
        <v>2794</v>
      </c>
      <c r="C157" t="s">
        <v>4667</v>
      </c>
      <c r="D157" t="s">
        <v>268</v>
      </c>
      <c r="E157" t="s">
        <v>215</v>
      </c>
      <c r="F157" s="1">
        <v>73900000</v>
      </c>
      <c r="G157" s="1">
        <v>73999999</v>
      </c>
      <c r="H157" s="1">
        <v>73100000</v>
      </c>
      <c r="I157" s="1">
        <v>73199999</v>
      </c>
      <c r="J157">
        <v>0.95820000000000005</v>
      </c>
      <c r="K157">
        <v>7.0957999999999997</v>
      </c>
      <c r="L157" s="2">
        <v>7.4072000000000003E-8</v>
      </c>
      <c r="M157" t="s">
        <v>270</v>
      </c>
      <c r="N157" t="s">
        <v>274</v>
      </c>
      <c r="O157" s="21"/>
    </row>
    <row r="158" spans="2:15" x14ac:dyDescent="0.25">
      <c r="B158" s="46">
        <v>2808</v>
      </c>
      <c r="C158" t="s">
        <v>4667</v>
      </c>
      <c r="D158" t="s">
        <v>2360</v>
      </c>
      <c r="E158" t="s">
        <v>215</v>
      </c>
      <c r="F158" s="1">
        <v>75100000</v>
      </c>
      <c r="G158" s="1">
        <v>75199999</v>
      </c>
      <c r="H158" s="1">
        <v>73800000</v>
      </c>
      <c r="I158" s="1">
        <v>73899999</v>
      </c>
      <c r="J158">
        <v>-1.7558</v>
      </c>
      <c r="K158">
        <v>5.6138000000000003</v>
      </c>
      <c r="L158" s="2">
        <v>1.6225000000000001E-8</v>
      </c>
      <c r="M158" t="s">
        <v>263</v>
      </c>
      <c r="N158" t="s">
        <v>424</v>
      </c>
      <c r="O158" s="21"/>
    </row>
    <row r="159" spans="2:15" x14ac:dyDescent="0.25">
      <c r="B159" s="46">
        <v>3069</v>
      </c>
      <c r="C159" t="s">
        <v>4668</v>
      </c>
      <c r="D159" t="s">
        <v>2379</v>
      </c>
      <c r="E159" t="s">
        <v>215</v>
      </c>
      <c r="F159" s="1">
        <v>80100000</v>
      </c>
      <c r="G159" s="1">
        <v>80199999</v>
      </c>
      <c r="H159" s="1">
        <v>80700000</v>
      </c>
      <c r="I159" s="1">
        <v>80799999</v>
      </c>
      <c r="J159">
        <v>-1.2361</v>
      </c>
      <c r="K159">
        <v>6.1882000000000001</v>
      </c>
      <c r="L159" s="2">
        <v>8.2177999999999996E-8</v>
      </c>
      <c r="M159" t="s">
        <v>2382</v>
      </c>
      <c r="N159" t="s">
        <v>2384</v>
      </c>
      <c r="O159" s="21"/>
    </row>
    <row r="160" spans="2:15" x14ac:dyDescent="0.25">
      <c r="B160" s="46">
        <v>3069</v>
      </c>
      <c r="C160" t="s">
        <v>4667</v>
      </c>
      <c r="D160" t="s">
        <v>2379</v>
      </c>
      <c r="E160" t="s">
        <v>215</v>
      </c>
      <c r="F160" s="1">
        <v>80700000</v>
      </c>
      <c r="G160" s="1">
        <v>80799999</v>
      </c>
      <c r="H160" s="1">
        <v>80100000</v>
      </c>
      <c r="I160" s="1">
        <v>80199999</v>
      </c>
      <c r="J160">
        <v>-1.2361</v>
      </c>
      <c r="K160">
        <v>6.1882000000000001</v>
      </c>
      <c r="L160" s="2">
        <v>8.2177999999999996E-8</v>
      </c>
      <c r="M160" t="s">
        <v>2382</v>
      </c>
      <c r="N160" t="s">
        <v>2384</v>
      </c>
      <c r="O160" s="21"/>
    </row>
    <row r="161" spans="2:15" x14ac:dyDescent="0.25">
      <c r="B161" s="46">
        <v>3053</v>
      </c>
      <c r="C161" t="s">
        <v>4668</v>
      </c>
      <c r="D161" t="s">
        <v>238</v>
      </c>
      <c r="E161" t="s">
        <v>215</v>
      </c>
      <c r="F161" s="1">
        <v>82900000</v>
      </c>
      <c r="G161" s="1">
        <v>82999999</v>
      </c>
      <c r="H161" s="1">
        <v>84800000</v>
      </c>
      <c r="I161" s="1">
        <v>84899999</v>
      </c>
      <c r="J161">
        <v>1.2181999999999999</v>
      </c>
      <c r="K161">
        <v>7.1029</v>
      </c>
      <c r="L161" s="2">
        <v>4.3739000000000004E-9</v>
      </c>
      <c r="M161" t="s">
        <v>242</v>
      </c>
      <c r="N161" t="s">
        <v>244</v>
      </c>
      <c r="O161" s="21"/>
    </row>
    <row r="162" spans="2:15" x14ac:dyDescent="0.25">
      <c r="B162" s="46">
        <v>3063</v>
      </c>
      <c r="C162" t="s">
        <v>4668</v>
      </c>
      <c r="D162" t="s">
        <v>252</v>
      </c>
      <c r="E162" t="s">
        <v>215</v>
      </c>
      <c r="F162" s="1">
        <v>83000000</v>
      </c>
      <c r="G162" s="1">
        <v>83099999</v>
      </c>
      <c r="H162" s="1">
        <v>84700000</v>
      </c>
      <c r="I162" s="1">
        <v>84799999</v>
      </c>
      <c r="J162">
        <v>1.1654</v>
      </c>
      <c r="K162">
        <v>7.4267000000000003</v>
      </c>
      <c r="L162" s="2">
        <v>1.6762999999999999E-8</v>
      </c>
      <c r="M162" t="s">
        <v>254</v>
      </c>
      <c r="N162" t="s">
        <v>256</v>
      </c>
      <c r="O162" s="21"/>
    </row>
    <row r="163" spans="2:15" x14ac:dyDescent="0.25">
      <c r="B163" s="46">
        <v>3062</v>
      </c>
      <c r="C163" t="s">
        <v>4668</v>
      </c>
      <c r="D163" t="s">
        <v>264</v>
      </c>
      <c r="E163" t="s">
        <v>215</v>
      </c>
      <c r="F163" s="1">
        <v>83000000</v>
      </c>
      <c r="G163" s="1">
        <v>83099999</v>
      </c>
      <c r="H163" s="1">
        <v>84600000</v>
      </c>
      <c r="I163" s="1">
        <v>84699999</v>
      </c>
      <c r="J163">
        <v>1.1772</v>
      </c>
      <c r="K163">
        <v>7.1456999999999997</v>
      </c>
      <c r="L163" s="2">
        <v>4.0509000000000002E-8</v>
      </c>
      <c r="M163" t="s">
        <v>254</v>
      </c>
      <c r="N163" t="s">
        <v>267</v>
      </c>
      <c r="O163" s="21"/>
    </row>
    <row r="164" spans="2:15" x14ac:dyDescent="0.25">
      <c r="B164" s="46">
        <v>3096</v>
      </c>
      <c r="C164" t="s">
        <v>4668</v>
      </c>
      <c r="D164" t="s">
        <v>275</v>
      </c>
      <c r="E164" t="s">
        <v>215</v>
      </c>
      <c r="F164" s="1">
        <v>83300000</v>
      </c>
      <c r="G164" s="1">
        <v>83399999</v>
      </c>
      <c r="H164" s="1">
        <v>84800000</v>
      </c>
      <c r="I164" s="1">
        <v>84899999</v>
      </c>
      <c r="J164">
        <v>1.036</v>
      </c>
      <c r="K164">
        <v>7.3544</v>
      </c>
      <c r="L164" s="2">
        <v>8.3124999999999998E-8</v>
      </c>
      <c r="M164" t="s">
        <v>277</v>
      </c>
      <c r="N164" t="s">
        <v>244</v>
      </c>
      <c r="O164" s="21"/>
    </row>
    <row r="165" spans="2:15" x14ac:dyDescent="0.25">
      <c r="B165" s="46">
        <v>3108</v>
      </c>
      <c r="C165" t="s">
        <v>4668</v>
      </c>
      <c r="D165" t="s">
        <v>245</v>
      </c>
      <c r="E165" t="s">
        <v>215</v>
      </c>
      <c r="F165" s="1">
        <v>83400000</v>
      </c>
      <c r="G165" s="1">
        <v>83499999</v>
      </c>
      <c r="H165" s="1">
        <v>84900000</v>
      </c>
      <c r="I165" s="1">
        <v>84999999</v>
      </c>
      <c r="J165">
        <v>1.1609</v>
      </c>
      <c r="K165">
        <v>7.6757</v>
      </c>
      <c r="L165" s="2">
        <v>1.644E-8</v>
      </c>
      <c r="M165" t="s">
        <v>248</v>
      </c>
      <c r="N165" t="s">
        <v>251</v>
      </c>
      <c r="O165" s="21"/>
    </row>
    <row r="166" spans="2:15" x14ac:dyDescent="0.25">
      <c r="B166" s="46">
        <v>3062</v>
      </c>
      <c r="C166" t="s">
        <v>4667</v>
      </c>
      <c r="D166" t="s">
        <v>264</v>
      </c>
      <c r="E166" t="s">
        <v>215</v>
      </c>
      <c r="F166" s="1">
        <v>84600000</v>
      </c>
      <c r="G166" s="1">
        <v>84699999</v>
      </c>
      <c r="H166" s="1">
        <v>83000000</v>
      </c>
      <c r="I166" s="1">
        <v>83099999</v>
      </c>
      <c r="J166">
        <v>1.1772</v>
      </c>
      <c r="K166">
        <v>7.1456999999999997</v>
      </c>
      <c r="L166" s="2">
        <v>4.0509000000000002E-8</v>
      </c>
      <c r="M166" t="s">
        <v>254</v>
      </c>
      <c r="N166" t="s">
        <v>267</v>
      </c>
      <c r="O166" s="21"/>
    </row>
    <row r="167" spans="2:15" x14ac:dyDescent="0.25">
      <c r="B167" s="46">
        <v>3063</v>
      </c>
      <c r="C167" t="s">
        <v>4667</v>
      </c>
      <c r="D167" t="s">
        <v>252</v>
      </c>
      <c r="E167" t="s">
        <v>215</v>
      </c>
      <c r="F167" s="1">
        <v>84700000</v>
      </c>
      <c r="G167" s="1">
        <v>84799999</v>
      </c>
      <c r="H167" s="1">
        <v>83000000</v>
      </c>
      <c r="I167" s="1">
        <v>83099999</v>
      </c>
      <c r="J167">
        <v>1.1654</v>
      </c>
      <c r="K167">
        <v>7.4267000000000003</v>
      </c>
      <c r="L167" s="2">
        <v>1.6762999999999999E-8</v>
      </c>
      <c r="M167" t="s">
        <v>254</v>
      </c>
      <c r="N167" t="s">
        <v>256</v>
      </c>
      <c r="O167" s="21"/>
    </row>
    <row r="168" spans="2:15" x14ac:dyDescent="0.25">
      <c r="B168" s="46">
        <v>3159</v>
      </c>
      <c r="C168" t="s">
        <v>4668</v>
      </c>
      <c r="D168" t="s">
        <v>278</v>
      </c>
      <c r="E168" t="s">
        <v>215</v>
      </c>
      <c r="F168" s="1">
        <v>84700000</v>
      </c>
      <c r="G168" s="1">
        <v>84799999</v>
      </c>
      <c r="H168" s="1">
        <v>84900000</v>
      </c>
      <c r="I168" s="1">
        <v>84999999</v>
      </c>
      <c r="J168">
        <v>0.73109999999999997</v>
      </c>
      <c r="K168">
        <v>8.1649999999999991</v>
      </c>
      <c r="L168" s="2">
        <v>8.6563000000000006E-8</v>
      </c>
      <c r="M168" t="s">
        <v>256</v>
      </c>
      <c r="N168" t="s">
        <v>251</v>
      </c>
      <c r="O168" s="21"/>
    </row>
    <row r="169" spans="2:15" x14ac:dyDescent="0.25">
      <c r="B169" s="46">
        <v>3053</v>
      </c>
      <c r="C169" t="s">
        <v>4667</v>
      </c>
      <c r="D169" t="s">
        <v>238</v>
      </c>
      <c r="E169" t="s">
        <v>215</v>
      </c>
      <c r="F169" s="1">
        <v>84800000</v>
      </c>
      <c r="G169" s="1">
        <v>84899999</v>
      </c>
      <c r="H169" s="1">
        <v>82900000</v>
      </c>
      <c r="I169" s="1">
        <v>82999999</v>
      </c>
      <c r="J169">
        <v>1.2181999999999999</v>
      </c>
      <c r="K169">
        <v>7.1029</v>
      </c>
      <c r="L169" s="2">
        <v>4.3739000000000004E-9</v>
      </c>
      <c r="M169" t="s">
        <v>242</v>
      </c>
      <c r="N169" t="s">
        <v>244</v>
      </c>
      <c r="O169" s="21"/>
    </row>
    <row r="170" spans="2:15" x14ac:dyDescent="0.25">
      <c r="B170" s="46">
        <v>3096</v>
      </c>
      <c r="C170" t="s">
        <v>4667</v>
      </c>
      <c r="D170" t="s">
        <v>275</v>
      </c>
      <c r="E170" t="s">
        <v>215</v>
      </c>
      <c r="F170" s="1">
        <v>84800000</v>
      </c>
      <c r="G170" s="1">
        <v>84899999</v>
      </c>
      <c r="H170" s="1">
        <v>83300000</v>
      </c>
      <c r="I170" s="1">
        <v>83399999</v>
      </c>
      <c r="J170">
        <v>1.036</v>
      </c>
      <c r="K170">
        <v>7.3544</v>
      </c>
      <c r="L170" s="2">
        <v>8.3124999999999998E-8</v>
      </c>
      <c r="M170" t="s">
        <v>277</v>
      </c>
      <c r="N170" t="s">
        <v>244</v>
      </c>
      <c r="O170" s="21"/>
    </row>
    <row r="171" spans="2:15" x14ac:dyDescent="0.25">
      <c r="B171" s="46">
        <v>3108</v>
      </c>
      <c r="C171" t="s">
        <v>4667</v>
      </c>
      <c r="D171" t="s">
        <v>245</v>
      </c>
      <c r="E171" t="s">
        <v>215</v>
      </c>
      <c r="F171" s="1">
        <v>84900000</v>
      </c>
      <c r="G171" s="1">
        <v>84999999</v>
      </c>
      <c r="H171" s="1">
        <v>83400000</v>
      </c>
      <c r="I171" s="1">
        <v>83499999</v>
      </c>
      <c r="J171">
        <v>1.1609</v>
      </c>
      <c r="K171">
        <v>7.6757</v>
      </c>
      <c r="L171" s="2">
        <v>1.644E-8</v>
      </c>
      <c r="M171" t="s">
        <v>248</v>
      </c>
      <c r="N171" t="s">
        <v>251</v>
      </c>
      <c r="O171" s="21"/>
    </row>
    <row r="172" spans="2:15" ht="15.75" thickBot="1" x14ac:dyDescent="0.3">
      <c r="B172" s="47">
        <v>3159</v>
      </c>
      <c r="C172" s="48" t="s">
        <v>4667</v>
      </c>
      <c r="D172" s="48" t="s">
        <v>278</v>
      </c>
      <c r="E172" s="48" t="s">
        <v>215</v>
      </c>
      <c r="F172" s="49">
        <v>84900000</v>
      </c>
      <c r="G172" s="49">
        <v>84999999</v>
      </c>
      <c r="H172" s="49">
        <v>84700000</v>
      </c>
      <c r="I172" s="49">
        <v>84799999</v>
      </c>
      <c r="J172" s="48">
        <v>0.73109999999999997</v>
      </c>
      <c r="K172" s="48">
        <v>8.1649999999999991</v>
      </c>
      <c r="L172" s="50">
        <v>8.6563000000000006E-8</v>
      </c>
      <c r="M172" s="48" t="s">
        <v>256</v>
      </c>
      <c r="N172" s="48" t="s">
        <v>251</v>
      </c>
      <c r="O172" s="52"/>
    </row>
    <row r="173" spans="2:15" x14ac:dyDescent="0.25">
      <c r="B173">
        <v>49</v>
      </c>
      <c r="C173" t="s">
        <v>4668</v>
      </c>
      <c r="D173" t="s">
        <v>2329</v>
      </c>
      <c r="E173" t="s">
        <v>215</v>
      </c>
      <c r="F173" s="1">
        <v>102400000</v>
      </c>
      <c r="G173" s="1">
        <v>102499999</v>
      </c>
      <c r="H173" s="1">
        <v>102600000</v>
      </c>
      <c r="I173" s="1">
        <v>102699999</v>
      </c>
      <c r="J173">
        <v>-0.56920000000000004</v>
      </c>
      <c r="K173">
        <v>8.6267999999999994</v>
      </c>
      <c r="L173" s="2">
        <v>8.7284000000000007E-12</v>
      </c>
      <c r="M173" t="s">
        <v>2331</v>
      </c>
      <c r="N173" t="s">
        <v>2334</v>
      </c>
    </row>
    <row r="174" spans="2:15" ht="15.75" thickBot="1" x14ac:dyDescent="0.3">
      <c r="B174">
        <v>49</v>
      </c>
      <c r="C174" t="s">
        <v>4667</v>
      </c>
      <c r="D174" t="s">
        <v>2329</v>
      </c>
      <c r="E174" t="s">
        <v>215</v>
      </c>
      <c r="F174" s="1">
        <v>102600000</v>
      </c>
      <c r="G174" s="1">
        <v>102699999</v>
      </c>
      <c r="H174" s="1">
        <v>102400000</v>
      </c>
      <c r="I174" s="1">
        <v>102499999</v>
      </c>
      <c r="J174">
        <v>-0.56920000000000004</v>
      </c>
      <c r="K174">
        <v>8.6267999999999994</v>
      </c>
      <c r="L174" s="2">
        <v>8.7284000000000007E-12</v>
      </c>
      <c r="M174" t="s">
        <v>2331</v>
      </c>
      <c r="N174" t="s">
        <v>2334</v>
      </c>
    </row>
    <row r="175" spans="2:15" x14ac:dyDescent="0.25">
      <c r="B175" s="42">
        <v>103</v>
      </c>
      <c r="C175" s="43" t="s">
        <v>4668</v>
      </c>
      <c r="D175" s="43" t="s">
        <v>222</v>
      </c>
      <c r="E175" s="43" t="s">
        <v>215</v>
      </c>
      <c r="F175" s="44">
        <v>106200000</v>
      </c>
      <c r="G175" s="44">
        <v>106299999</v>
      </c>
      <c r="H175" s="44">
        <v>106700000</v>
      </c>
      <c r="I175" s="44">
        <v>106799999</v>
      </c>
      <c r="J175" s="43">
        <v>0.87849999999999995</v>
      </c>
      <c r="K175" s="43">
        <v>7.0975999999999999</v>
      </c>
      <c r="L175" s="45">
        <v>2.2551000000000001E-10</v>
      </c>
      <c r="M175" s="43" t="s">
        <v>225</v>
      </c>
      <c r="N175" s="43" t="s">
        <v>220</v>
      </c>
      <c r="O175" s="51"/>
    </row>
    <row r="176" spans="2:15" x14ac:dyDescent="0.25">
      <c r="B176" s="46">
        <v>110</v>
      </c>
      <c r="C176" t="s">
        <v>4668</v>
      </c>
      <c r="D176" t="s">
        <v>214</v>
      </c>
      <c r="E176" t="s">
        <v>215</v>
      </c>
      <c r="F176" s="1">
        <v>106300000</v>
      </c>
      <c r="G176" s="1">
        <v>106399999</v>
      </c>
      <c r="H176" s="1">
        <v>106800000</v>
      </c>
      <c r="I176" s="1">
        <v>106899999</v>
      </c>
      <c r="J176">
        <v>0.94510000000000005</v>
      </c>
      <c r="K176">
        <v>8.2880000000000003</v>
      </c>
      <c r="L176" s="2">
        <v>5.7556999999999998E-12</v>
      </c>
      <c r="M176" t="s">
        <v>218</v>
      </c>
      <c r="N176" t="s">
        <v>220</v>
      </c>
      <c r="O176" s="21"/>
    </row>
    <row r="177" spans="2:15" x14ac:dyDescent="0.25">
      <c r="B177" s="46">
        <v>109</v>
      </c>
      <c r="C177" t="s">
        <v>4668</v>
      </c>
      <c r="D177" t="s">
        <v>221</v>
      </c>
      <c r="E177" t="s">
        <v>215</v>
      </c>
      <c r="F177" s="1">
        <v>106300000</v>
      </c>
      <c r="G177" s="1">
        <v>106399999</v>
      </c>
      <c r="H177" s="1">
        <v>106700000</v>
      </c>
      <c r="I177" s="1">
        <v>106799999</v>
      </c>
      <c r="J177">
        <v>0.86119999999999997</v>
      </c>
      <c r="K177">
        <v>8.0497999999999994</v>
      </c>
      <c r="L177" s="2">
        <v>1.5503999999999999E-10</v>
      </c>
      <c r="M177" t="s">
        <v>218</v>
      </c>
      <c r="N177" t="s">
        <v>220</v>
      </c>
      <c r="O177" s="21"/>
    </row>
    <row r="178" spans="2:15" x14ac:dyDescent="0.25">
      <c r="B178" s="46">
        <v>111</v>
      </c>
      <c r="C178" t="s">
        <v>4668</v>
      </c>
      <c r="D178" t="s">
        <v>229</v>
      </c>
      <c r="E178" t="s">
        <v>215</v>
      </c>
      <c r="F178" s="1">
        <v>106300000</v>
      </c>
      <c r="G178" s="1">
        <v>106399999</v>
      </c>
      <c r="H178" s="1">
        <v>106900000</v>
      </c>
      <c r="I178" s="1">
        <v>106999999</v>
      </c>
      <c r="J178">
        <v>0.92169999999999996</v>
      </c>
      <c r="K178">
        <v>7.7276999999999996</v>
      </c>
      <c r="L178" s="2">
        <v>1.4771E-9</v>
      </c>
      <c r="M178" t="s">
        <v>218</v>
      </c>
      <c r="N178" t="s">
        <v>232</v>
      </c>
      <c r="O178" s="21"/>
    </row>
    <row r="179" spans="2:15" x14ac:dyDescent="0.25">
      <c r="B179" s="46">
        <v>108</v>
      </c>
      <c r="C179" t="s">
        <v>4668</v>
      </c>
      <c r="D179" t="s">
        <v>257</v>
      </c>
      <c r="E179" t="s">
        <v>215</v>
      </c>
      <c r="F179" s="1">
        <v>106300000</v>
      </c>
      <c r="G179" s="1">
        <v>106399999</v>
      </c>
      <c r="H179" s="1">
        <v>106600000</v>
      </c>
      <c r="I179" s="1">
        <v>106699999</v>
      </c>
      <c r="J179">
        <v>0.76749999999999996</v>
      </c>
      <c r="K179">
        <v>7.8813000000000004</v>
      </c>
      <c r="L179" s="2">
        <v>2.5075999999999999E-8</v>
      </c>
      <c r="M179" t="s">
        <v>218</v>
      </c>
      <c r="N179" t="s">
        <v>228</v>
      </c>
      <c r="O179" s="21"/>
    </row>
    <row r="180" spans="2:15" x14ac:dyDescent="0.25">
      <c r="B180" s="46">
        <v>117</v>
      </c>
      <c r="C180" t="s">
        <v>4668</v>
      </c>
      <c r="D180" t="s">
        <v>226</v>
      </c>
      <c r="E180" t="s">
        <v>215</v>
      </c>
      <c r="F180" s="1">
        <v>106600000</v>
      </c>
      <c r="G180" s="1">
        <v>106699999</v>
      </c>
      <c r="H180" s="1">
        <v>106700000</v>
      </c>
      <c r="I180" s="1">
        <v>106799999</v>
      </c>
      <c r="J180">
        <v>0.54349999999999998</v>
      </c>
      <c r="K180">
        <v>9.1127000000000002</v>
      </c>
      <c r="L180" s="2">
        <v>1.1548E-9</v>
      </c>
      <c r="M180" t="s">
        <v>228</v>
      </c>
      <c r="N180" t="s">
        <v>220</v>
      </c>
      <c r="O180" s="21"/>
    </row>
    <row r="181" spans="2:15" x14ac:dyDescent="0.25">
      <c r="B181" s="46">
        <v>108</v>
      </c>
      <c r="C181" t="s">
        <v>4667</v>
      </c>
      <c r="D181" t="s">
        <v>257</v>
      </c>
      <c r="E181" t="s">
        <v>215</v>
      </c>
      <c r="F181" s="1">
        <v>106600000</v>
      </c>
      <c r="G181" s="1">
        <v>106699999</v>
      </c>
      <c r="H181" s="1">
        <v>106300000</v>
      </c>
      <c r="I181" s="1">
        <v>106399999</v>
      </c>
      <c r="J181">
        <v>0.76749999999999996</v>
      </c>
      <c r="K181">
        <v>7.8813000000000004</v>
      </c>
      <c r="L181" s="2">
        <v>2.5075999999999999E-8</v>
      </c>
      <c r="M181" t="s">
        <v>218</v>
      </c>
      <c r="N181" t="s">
        <v>228</v>
      </c>
      <c r="O181" s="21"/>
    </row>
    <row r="182" spans="2:15" x14ac:dyDescent="0.25">
      <c r="B182" s="46">
        <v>109</v>
      </c>
      <c r="C182" t="s">
        <v>4667</v>
      </c>
      <c r="D182" t="s">
        <v>221</v>
      </c>
      <c r="E182" t="s">
        <v>215</v>
      </c>
      <c r="F182" s="1">
        <v>106700000</v>
      </c>
      <c r="G182" s="1">
        <v>106799999</v>
      </c>
      <c r="H182" s="1">
        <v>106300000</v>
      </c>
      <c r="I182" s="1">
        <v>106399999</v>
      </c>
      <c r="J182">
        <v>0.86119999999999997</v>
      </c>
      <c r="K182">
        <v>8.0497999999999994</v>
      </c>
      <c r="L182" s="2">
        <v>1.5503999999999999E-10</v>
      </c>
      <c r="M182" t="s">
        <v>218</v>
      </c>
      <c r="N182" t="s">
        <v>220</v>
      </c>
      <c r="O182" s="21"/>
    </row>
    <row r="183" spans="2:15" x14ac:dyDescent="0.25">
      <c r="B183" s="46">
        <v>103</v>
      </c>
      <c r="C183" t="s">
        <v>4667</v>
      </c>
      <c r="D183" t="s">
        <v>222</v>
      </c>
      <c r="E183" t="s">
        <v>215</v>
      </c>
      <c r="F183" s="1">
        <v>106700000</v>
      </c>
      <c r="G183" s="1">
        <v>106799999</v>
      </c>
      <c r="H183" s="1">
        <v>106200000</v>
      </c>
      <c r="I183" s="1">
        <v>106299999</v>
      </c>
      <c r="J183">
        <v>0.87849999999999995</v>
      </c>
      <c r="K183">
        <v>7.0975999999999999</v>
      </c>
      <c r="L183" s="2">
        <v>2.2551000000000001E-10</v>
      </c>
      <c r="M183" t="s">
        <v>225</v>
      </c>
      <c r="N183" t="s">
        <v>220</v>
      </c>
      <c r="O183" s="21"/>
    </row>
    <row r="184" spans="2:15" x14ac:dyDescent="0.25">
      <c r="B184" s="46">
        <v>117</v>
      </c>
      <c r="C184" t="s">
        <v>4667</v>
      </c>
      <c r="D184" t="s">
        <v>226</v>
      </c>
      <c r="E184" t="s">
        <v>215</v>
      </c>
      <c r="F184" s="1">
        <v>106700000</v>
      </c>
      <c r="G184" s="1">
        <v>106799999</v>
      </c>
      <c r="H184" s="1">
        <v>106600000</v>
      </c>
      <c r="I184" s="1">
        <v>106699999</v>
      </c>
      <c r="J184">
        <v>0.54349999999999998</v>
      </c>
      <c r="K184">
        <v>9.1127000000000002</v>
      </c>
      <c r="L184" s="2">
        <v>1.1548E-9</v>
      </c>
      <c r="M184" t="s">
        <v>228</v>
      </c>
      <c r="N184" t="s">
        <v>220</v>
      </c>
      <c r="O184" s="21"/>
    </row>
    <row r="185" spans="2:15" x14ac:dyDescent="0.25">
      <c r="B185" s="46">
        <v>110</v>
      </c>
      <c r="C185" t="s">
        <v>4667</v>
      </c>
      <c r="D185" t="s">
        <v>214</v>
      </c>
      <c r="E185" t="s">
        <v>215</v>
      </c>
      <c r="F185" s="1">
        <v>106800000</v>
      </c>
      <c r="G185" s="1">
        <v>106899999</v>
      </c>
      <c r="H185" s="1">
        <v>106300000</v>
      </c>
      <c r="I185" s="1">
        <v>106399999</v>
      </c>
      <c r="J185">
        <v>0.94510000000000005</v>
      </c>
      <c r="K185">
        <v>8.2880000000000003</v>
      </c>
      <c r="L185" s="2">
        <v>5.7556999999999998E-12</v>
      </c>
      <c r="M185" t="s">
        <v>218</v>
      </c>
      <c r="N185" t="s">
        <v>220</v>
      </c>
      <c r="O185" s="21"/>
    </row>
    <row r="186" spans="2:15" x14ac:dyDescent="0.25">
      <c r="B186" s="46">
        <v>111</v>
      </c>
      <c r="C186" t="s">
        <v>4667</v>
      </c>
      <c r="D186" t="s">
        <v>229</v>
      </c>
      <c r="E186" t="s">
        <v>215</v>
      </c>
      <c r="F186" s="1">
        <v>106900000</v>
      </c>
      <c r="G186" s="1">
        <v>106999999</v>
      </c>
      <c r="H186" s="1">
        <v>106300000</v>
      </c>
      <c r="I186" s="1">
        <v>106399999</v>
      </c>
      <c r="J186">
        <v>0.92169999999999996</v>
      </c>
      <c r="K186">
        <v>7.7276999999999996</v>
      </c>
      <c r="L186" s="2">
        <v>1.4771E-9</v>
      </c>
      <c r="M186" t="s">
        <v>218</v>
      </c>
      <c r="N186" t="s">
        <v>232</v>
      </c>
      <c r="O186" s="21"/>
    </row>
    <row r="187" spans="2:15" x14ac:dyDescent="0.25">
      <c r="B187" s="46">
        <v>252</v>
      </c>
      <c r="C187" t="s">
        <v>4668</v>
      </c>
      <c r="D187" t="s">
        <v>2370</v>
      </c>
      <c r="E187" t="s">
        <v>215</v>
      </c>
      <c r="F187" s="1">
        <v>107800000</v>
      </c>
      <c r="G187" s="1">
        <v>107899999</v>
      </c>
      <c r="H187" s="1">
        <v>109300000</v>
      </c>
      <c r="I187" s="1">
        <v>109399999</v>
      </c>
      <c r="J187">
        <v>-1.0855999999999999</v>
      </c>
      <c r="K187">
        <v>7.141</v>
      </c>
      <c r="L187" s="2">
        <v>4.0509000000000002E-8</v>
      </c>
      <c r="M187" t="s">
        <v>2373</v>
      </c>
      <c r="N187" t="s">
        <v>2375</v>
      </c>
      <c r="O187" s="21"/>
    </row>
    <row r="188" spans="2:15" x14ac:dyDescent="0.25">
      <c r="B188" s="46">
        <v>252</v>
      </c>
      <c r="C188" t="s">
        <v>4667</v>
      </c>
      <c r="D188" t="s">
        <v>2370</v>
      </c>
      <c r="E188" t="s">
        <v>215</v>
      </c>
      <c r="F188" s="1">
        <v>109300000</v>
      </c>
      <c r="G188" s="1">
        <v>109399999</v>
      </c>
      <c r="H188" s="1">
        <v>107800000</v>
      </c>
      <c r="I188" s="1">
        <v>107899999</v>
      </c>
      <c r="J188">
        <v>-1.0855999999999999</v>
      </c>
      <c r="K188">
        <v>7.141</v>
      </c>
      <c r="L188" s="2">
        <v>4.0509000000000002E-8</v>
      </c>
      <c r="M188" t="s">
        <v>2373</v>
      </c>
      <c r="N188" t="s">
        <v>2375</v>
      </c>
      <c r="O188" s="21"/>
    </row>
    <row r="189" spans="2:15" x14ac:dyDescent="0.25">
      <c r="B189" s="46">
        <v>393</v>
      </c>
      <c r="C189" t="s">
        <v>4668</v>
      </c>
      <c r="D189" t="s">
        <v>2346</v>
      </c>
      <c r="E189" t="s">
        <v>215</v>
      </c>
      <c r="F189" s="1">
        <v>113400000</v>
      </c>
      <c r="G189" s="1">
        <v>113499999</v>
      </c>
      <c r="H189" s="1">
        <v>113800000</v>
      </c>
      <c r="I189" s="1">
        <v>113899999</v>
      </c>
      <c r="J189">
        <v>-0.83989999999999998</v>
      </c>
      <c r="K189">
        <v>8.1506000000000007</v>
      </c>
      <c r="L189" s="2">
        <v>6.7702000000000001E-10</v>
      </c>
      <c r="M189" t="s">
        <v>2348</v>
      </c>
      <c r="N189" t="s">
        <v>2350</v>
      </c>
      <c r="O189" s="21"/>
    </row>
    <row r="190" spans="2:15" x14ac:dyDescent="0.25">
      <c r="B190" s="46">
        <v>397</v>
      </c>
      <c r="C190" t="s">
        <v>4668</v>
      </c>
      <c r="D190" t="s">
        <v>2335</v>
      </c>
      <c r="E190" t="s">
        <v>215</v>
      </c>
      <c r="F190" s="1">
        <v>113500000</v>
      </c>
      <c r="G190" s="1">
        <v>113599999</v>
      </c>
      <c r="H190" s="1">
        <v>113700000</v>
      </c>
      <c r="I190" s="1">
        <v>113799999</v>
      </c>
      <c r="J190">
        <v>-0.5847</v>
      </c>
      <c r="K190">
        <v>8.3127999999999993</v>
      </c>
      <c r="L190" s="2">
        <v>1.2271000000000001E-11</v>
      </c>
      <c r="M190" t="s">
        <v>2337</v>
      </c>
      <c r="N190" t="s">
        <v>2339</v>
      </c>
      <c r="O190" s="21"/>
    </row>
    <row r="191" spans="2:15" x14ac:dyDescent="0.25">
      <c r="B191" s="46">
        <v>397</v>
      </c>
      <c r="C191" t="s">
        <v>4667</v>
      </c>
      <c r="D191" t="s">
        <v>2335</v>
      </c>
      <c r="E191" t="s">
        <v>215</v>
      </c>
      <c r="F191" s="1">
        <v>113700000</v>
      </c>
      <c r="G191" s="1">
        <v>113799999</v>
      </c>
      <c r="H191" s="1">
        <v>113500000</v>
      </c>
      <c r="I191" s="1">
        <v>113599999</v>
      </c>
      <c r="J191">
        <v>-0.5847</v>
      </c>
      <c r="K191">
        <v>8.3127999999999993</v>
      </c>
      <c r="L191" s="2">
        <v>1.2271000000000001E-11</v>
      </c>
      <c r="M191" t="s">
        <v>2337</v>
      </c>
      <c r="N191" t="s">
        <v>2339</v>
      </c>
      <c r="O191" s="21"/>
    </row>
    <row r="192" spans="2:15" ht="15.75" thickBot="1" x14ac:dyDescent="0.3">
      <c r="B192" s="47">
        <v>393</v>
      </c>
      <c r="C192" s="48" t="s">
        <v>4667</v>
      </c>
      <c r="D192" s="48" t="s">
        <v>2346</v>
      </c>
      <c r="E192" s="48" t="s">
        <v>215</v>
      </c>
      <c r="F192" s="49">
        <v>113800000</v>
      </c>
      <c r="G192" s="49">
        <v>113899999</v>
      </c>
      <c r="H192" s="49">
        <v>113400000</v>
      </c>
      <c r="I192" s="49">
        <v>113499999</v>
      </c>
      <c r="J192" s="48">
        <v>-0.83989999999999998</v>
      </c>
      <c r="K192" s="48">
        <v>8.1506000000000007</v>
      </c>
      <c r="L192" s="50">
        <v>6.7702000000000001E-10</v>
      </c>
      <c r="M192" s="48" t="s">
        <v>2348</v>
      </c>
      <c r="N192" s="48" t="s">
        <v>2350</v>
      </c>
      <c r="O192" s="52"/>
    </row>
    <row r="193" spans="2:15" x14ac:dyDescent="0.25">
      <c r="B193">
        <v>1203</v>
      </c>
      <c r="C193" t="s">
        <v>4668</v>
      </c>
      <c r="D193" t="s">
        <v>2354</v>
      </c>
      <c r="E193" t="s">
        <v>215</v>
      </c>
      <c r="F193" s="1">
        <v>152000000</v>
      </c>
      <c r="G193" s="1">
        <v>152099999</v>
      </c>
      <c r="H193" s="1">
        <v>152300000</v>
      </c>
      <c r="I193" s="1">
        <v>152399999</v>
      </c>
      <c r="J193">
        <v>-0.80779999999999996</v>
      </c>
      <c r="K193">
        <v>8.5693999999999999</v>
      </c>
      <c r="L193" s="2">
        <v>2.7599E-9</v>
      </c>
      <c r="M193" t="s">
        <v>2356</v>
      </c>
      <c r="N193" t="s">
        <v>2359</v>
      </c>
    </row>
    <row r="194" spans="2:15" x14ac:dyDescent="0.25">
      <c r="B194">
        <v>1202</v>
      </c>
      <c r="C194" t="s">
        <v>4668</v>
      </c>
      <c r="D194" t="s">
        <v>2362</v>
      </c>
      <c r="E194" t="s">
        <v>215</v>
      </c>
      <c r="F194" s="1">
        <v>152000000</v>
      </c>
      <c r="G194" s="1">
        <v>152099999</v>
      </c>
      <c r="H194" s="1">
        <v>152200000</v>
      </c>
      <c r="I194" s="1">
        <v>152299999</v>
      </c>
      <c r="J194">
        <v>-0.59650000000000003</v>
      </c>
      <c r="K194">
        <v>8.17</v>
      </c>
      <c r="L194" s="2">
        <v>1.7117E-8</v>
      </c>
      <c r="M194" t="s">
        <v>2356</v>
      </c>
      <c r="N194" t="s">
        <v>2364</v>
      </c>
    </row>
    <row r="195" spans="2:15" x14ac:dyDescent="0.25">
      <c r="B195">
        <v>1202</v>
      </c>
      <c r="C195" t="s">
        <v>4667</v>
      </c>
      <c r="D195" t="s">
        <v>2362</v>
      </c>
      <c r="E195" t="s">
        <v>215</v>
      </c>
      <c r="F195" s="1">
        <v>152200000</v>
      </c>
      <c r="G195" s="1">
        <v>152299999</v>
      </c>
      <c r="H195" s="1">
        <v>152000000</v>
      </c>
      <c r="I195" s="1">
        <v>152099999</v>
      </c>
      <c r="J195">
        <v>-0.59650000000000003</v>
      </c>
      <c r="K195">
        <v>8.17</v>
      </c>
      <c r="L195" s="2">
        <v>1.7117E-8</v>
      </c>
      <c r="M195" t="s">
        <v>2356</v>
      </c>
      <c r="N195" t="s">
        <v>2364</v>
      </c>
    </row>
    <row r="196" spans="2:15" x14ac:dyDescent="0.25">
      <c r="B196">
        <v>1203</v>
      </c>
      <c r="C196" t="s">
        <v>4667</v>
      </c>
      <c r="D196" t="s">
        <v>2354</v>
      </c>
      <c r="E196" t="s">
        <v>215</v>
      </c>
      <c r="F196" s="1">
        <v>152300000</v>
      </c>
      <c r="G196" s="1">
        <v>152399999</v>
      </c>
      <c r="H196" s="1">
        <v>152000000</v>
      </c>
      <c r="I196" s="1">
        <v>152099999</v>
      </c>
      <c r="J196">
        <v>-0.80779999999999996</v>
      </c>
      <c r="K196">
        <v>8.5693999999999999</v>
      </c>
      <c r="L196" s="2">
        <v>2.7599E-9</v>
      </c>
      <c r="M196" t="s">
        <v>2356</v>
      </c>
      <c r="N196" t="s">
        <v>2359</v>
      </c>
    </row>
    <row r="197" spans="2:15" x14ac:dyDescent="0.25">
      <c r="B197">
        <v>1719</v>
      </c>
      <c r="C197" t="s">
        <v>4668</v>
      </c>
      <c r="D197" t="s">
        <v>2365</v>
      </c>
      <c r="E197" t="s">
        <v>215</v>
      </c>
      <c r="F197" s="1">
        <v>182400000</v>
      </c>
      <c r="G197" s="1">
        <v>182499999</v>
      </c>
      <c r="H197" s="1">
        <v>182900000</v>
      </c>
      <c r="I197" s="1">
        <v>182999999</v>
      </c>
      <c r="J197">
        <v>-0.7</v>
      </c>
      <c r="K197">
        <v>7.8402000000000003</v>
      </c>
      <c r="L197" s="2">
        <v>2.5075999999999999E-8</v>
      </c>
      <c r="M197" t="s">
        <v>2367</v>
      </c>
      <c r="N197" t="s">
        <v>2369</v>
      </c>
    </row>
    <row r="198" spans="2:15" x14ac:dyDescent="0.25">
      <c r="B198">
        <v>1719</v>
      </c>
      <c r="C198" t="s">
        <v>4667</v>
      </c>
      <c r="D198" t="s">
        <v>2365</v>
      </c>
      <c r="E198" t="s">
        <v>215</v>
      </c>
      <c r="F198" s="1">
        <v>182900000</v>
      </c>
      <c r="G198" s="1">
        <v>182999999</v>
      </c>
      <c r="H198" s="1">
        <v>182400000</v>
      </c>
      <c r="I198" s="1">
        <v>182499999</v>
      </c>
      <c r="J198">
        <v>-0.7</v>
      </c>
      <c r="K198">
        <v>7.8402000000000003</v>
      </c>
      <c r="L198" s="2">
        <v>2.5075999999999999E-8</v>
      </c>
      <c r="M198" t="s">
        <v>2367</v>
      </c>
      <c r="N198" t="s">
        <v>2369</v>
      </c>
    </row>
    <row r="199" spans="2:15" x14ac:dyDescent="0.25">
      <c r="B199">
        <v>3008</v>
      </c>
      <c r="C199" t="s">
        <v>4668</v>
      </c>
      <c r="D199" t="s">
        <v>2525</v>
      </c>
      <c r="E199" t="s">
        <v>280</v>
      </c>
      <c r="F199" s="1">
        <v>93300000</v>
      </c>
      <c r="G199" s="1">
        <v>93399999</v>
      </c>
      <c r="H199" s="1">
        <v>95000000</v>
      </c>
      <c r="I199" s="1">
        <v>95099999</v>
      </c>
      <c r="J199">
        <v>-1.4209000000000001</v>
      </c>
      <c r="K199">
        <v>6.6067</v>
      </c>
      <c r="L199" s="2">
        <v>1.8503E-8</v>
      </c>
      <c r="M199" t="s">
        <v>62</v>
      </c>
      <c r="N199" t="s">
        <v>788</v>
      </c>
    </row>
    <row r="200" spans="2:15" ht="15.75" thickBot="1" x14ac:dyDescent="0.3">
      <c r="B200">
        <v>3008</v>
      </c>
      <c r="C200" t="s">
        <v>4667</v>
      </c>
      <c r="D200" t="s">
        <v>2525</v>
      </c>
      <c r="E200" t="s">
        <v>280</v>
      </c>
      <c r="F200" s="1">
        <v>95000000</v>
      </c>
      <c r="G200" s="1">
        <v>95099999</v>
      </c>
      <c r="H200" s="1">
        <v>93300000</v>
      </c>
      <c r="I200" s="1">
        <v>93399999</v>
      </c>
      <c r="J200">
        <v>-1.4209000000000001</v>
      </c>
      <c r="K200">
        <v>6.6067</v>
      </c>
      <c r="L200" s="2">
        <v>1.8503E-8</v>
      </c>
      <c r="M200" t="s">
        <v>62</v>
      </c>
      <c r="N200" t="s">
        <v>788</v>
      </c>
    </row>
    <row r="201" spans="2:15" x14ac:dyDescent="0.25">
      <c r="B201" s="42">
        <v>1037</v>
      </c>
      <c r="C201" s="43" t="s">
        <v>4668</v>
      </c>
      <c r="D201" s="43" t="s">
        <v>279</v>
      </c>
      <c r="E201" s="43" t="s">
        <v>280</v>
      </c>
      <c r="F201" s="44">
        <v>140800000</v>
      </c>
      <c r="G201" s="44">
        <v>140899999</v>
      </c>
      <c r="H201" s="44">
        <v>141300000</v>
      </c>
      <c r="I201" s="44">
        <v>141399999</v>
      </c>
      <c r="J201" s="43">
        <v>0.9143</v>
      </c>
      <c r="K201" s="43">
        <v>8.0812000000000008</v>
      </c>
      <c r="L201" s="45">
        <v>5.4757E-9</v>
      </c>
      <c r="M201" s="43" t="s">
        <v>284</v>
      </c>
      <c r="N201" s="43" t="s">
        <v>288</v>
      </c>
      <c r="O201" s="51" t="s">
        <v>4686</v>
      </c>
    </row>
    <row r="202" spans="2:15" x14ac:dyDescent="0.25">
      <c r="B202" s="46">
        <v>1037</v>
      </c>
      <c r="C202" t="s">
        <v>4667</v>
      </c>
      <c r="D202" t="s">
        <v>279</v>
      </c>
      <c r="E202" t="s">
        <v>280</v>
      </c>
      <c r="F202" s="1">
        <v>141300000</v>
      </c>
      <c r="G202" s="1">
        <v>141399999</v>
      </c>
      <c r="H202" s="1">
        <v>140800000</v>
      </c>
      <c r="I202" s="1">
        <v>140899999</v>
      </c>
      <c r="J202">
        <v>0.9143</v>
      </c>
      <c r="K202">
        <v>8.0812000000000008</v>
      </c>
      <c r="L202" s="2">
        <v>5.4757E-9</v>
      </c>
      <c r="M202" t="s">
        <v>284</v>
      </c>
      <c r="N202" t="s">
        <v>288</v>
      </c>
      <c r="O202" s="21" t="s">
        <v>4686</v>
      </c>
    </row>
    <row r="203" spans="2:15" x14ac:dyDescent="0.25">
      <c r="B203" s="46">
        <v>669</v>
      </c>
      <c r="C203" t="s">
        <v>4668</v>
      </c>
      <c r="D203" t="s">
        <v>2520</v>
      </c>
      <c r="E203" t="s">
        <v>280</v>
      </c>
      <c r="F203" s="1">
        <v>142800000</v>
      </c>
      <c r="G203" s="1">
        <v>142899999</v>
      </c>
      <c r="H203" s="1">
        <v>143900000</v>
      </c>
      <c r="I203" s="1">
        <v>143999999</v>
      </c>
      <c r="J203">
        <v>-1.2887</v>
      </c>
      <c r="K203">
        <v>7.3838999999999997</v>
      </c>
      <c r="L203" s="2">
        <v>1.8346000000000001E-9</v>
      </c>
      <c r="M203" t="s">
        <v>2522</v>
      </c>
      <c r="N203" t="s">
        <v>2524</v>
      </c>
      <c r="O203" s="21"/>
    </row>
    <row r="204" spans="2:15" x14ac:dyDescent="0.25">
      <c r="B204" s="46">
        <v>671</v>
      </c>
      <c r="C204" t="s">
        <v>4668</v>
      </c>
      <c r="D204" t="s">
        <v>2534</v>
      </c>
      <c r="E204" t="s">
        <v>280</v>
      </c>
      <c r="F204" s="1">
        <v>142800000</v>
      </c>
      <c r="G204" s="1">
        <v>142899999</v>
      </c>
      <c r="H204" s="1">
        <v>144000000</v>
      </c>
      <c r="I204" s="1">
        <v>144099999</v>
      </c>
      <c r="J204">
        <v>-1.3563000000000001</v>
      </c>
      <c r="K204">
        <v>6.9238</v>
      </c>
      <c r="L204" s="2">
        <v>4.6760000000000003E-8</v>
      </c>
      <c r="M204" t="s">
        <v>2522</v>
      </c>
      <c r="N204" t="s">
        <v>2536</v>
      </c>
      <c r="O204" s="21"/>
    </row>
    <row r="205" spans="2:15" x14ac:dyDescent="0.25">
      <c r="B205" s="46">
        <v>689</v>
      </c>
      <c r="C205" t="s">
        <v>4668</v>
      </c>
      <c r="D205" t="s">
        <v>2537</v>
      </c>
      <c r="E205" t="s">
        <v>280</v>
      </c>
      <c r="F205" s="1">
        <v>142900000</v>
      </c>
      <c r="G205" s="1">
        <v>142999999</v>
      </c>
      <c r="H205" s="1">
        <v>144000000</v>
      </c>
      <c r="I205" s="1">
        <v>144099999</v>
      </c>
      <c r="J205">
        <v>-1.1953</v>
      </c>
      <c r="K205">
        <v>7.3844000000000003</v>
      </c>
      <c r="L205" s="2">
        <v>8.6481000000000005E-8</v>
      </c>
      <c r="M205" t="s">
        <v>2522</v>
      </c>
      <c r="N205" t="s">
        <v>2536</v>
      </c>
      <c r="O205" s="21"/>
    </row>
    <row r="206" spans="2:15" x14ac:dyDescent="0.25">
      <c r="B206" s="46">
        <v>669</v>
      </c>
      <c r="C206" t="s">
        <v>4667</v>
      </c>
      <c r="D206" t="s">
        <v>2520</v>
      </c>
      <c r="E206" t="s">
        <v>280</v>
      </c>
      <c r="F206" s="1">
        <v>143900000</v>
      </c>
      <c r="G206" s="1">
        <v>143999999</v>
      </c>
      <c r="H206" s="1">
        <v>142800000</v>
      </c>
      <c r="I206" s="1">
        <v>142899999</v>
      </c>
      <c r="J206">
        <v>-1.2887</v>
      </c>
      <c r="K206">
        <v>7.3838999999999997</v>
      </c>
      <c r="L206" s="2">
        <v>1.8346000000000001E-9</v>
      </c>
      <c r="M206" t="s">
        <v>2522</v>
      </c>
      <c r="N206" t="s">
        <v>2524</v>
      </c>
      <c r="O206" s="21"/>
    </row>
    <row r="207" spans="2:15" x14ac:dyDescent="0.25">
      <c r="B207" s="46">
        <v>671</v>
      </c>
      <c r="C207" t="s">
        <v>4667</v>
      </c>
      <c r="D207" t="s">
        <v>2534</v>
      </c>
      <c r="E207" t="s">
        <v>280</v>
      </c>
      <c r="F207" s="1">
        <v>144000000</v>
      </c>
      <c r="G207" s="1">
        <v>144099999</v>
      </c>
      <c r="H207" s="1">
        <v>142800000</v>
      </c>
      <c r="I207" s="1">
        <v>142899999</v>
      </c>
      <c r="J207">
        <v>-1.3563000000000001</v>
      </c>
      <c r="K207">
        <v>6.9238</v>
      </c>
      <c r="L207" s="2">
        <v>4.6760000000000003E-8</v>
      </c>
      <c r="M207" t="s">
        <v>2522</v>
      </c>
      <c r="N207" t="s">
        <v>2536</v>
      </c>
      <c r="O207" s="21"/>
    </row>
    <row r="208" spans="2:15" ht="15.75" thickBot="1" x14ac:dyDescent="0.3">
      <c r="B208" s="47">
        <v>689</v>
      </c>
      <c r="C208" s="48" t="s">
        <v>4667</v>
      </c>
      <c r="D208" s="48" t="s">
        <v>2537</v>
      </c>
      <c r="E208" s="48" t="s">
        <v>280</v>
      </c>
      <c r="F208" s="49">
        <v>144000000</v>
      </c>
      <c r="G208" s="49">
        <v>144099999</v>
      </c>
      <c r="H208" s="49">
        <v>142900000</v>
      </c>
      <c r="I208" s="49">
        <v>142999999</v>
      </c>
      <c r="J208" s="48">
        <v>-1.1953</v>
      </c>
      <c r="K208" s="48">
        <v>7.3844000000000003</v>
      </c>
      <c r="L208" s="50">
        <v>8.6481000000000005E-8</v>
      </c>
      <c r="M208" s="48" t="s">
        <v>2522</v>
      </c>
      <c r="N208" s="48" t="s">
        <v>2536</v>
      </c>
      <c r="O208" s="52"/>
    </row>
    <row r="209" spans="2:15" x14ac:dyDescent="0.25">
      <c r="B209">
        <v>1171</v>
      </c>
      <c r="C209" t="s">
        <v>4668</v>
      </c>
      <c r="D209" t="s">
        <v>2527</v>
      </c>
      <c r="E209" t="s">
        <v>280</v>
      </c>
      <c r="F209" s="1">
        <v>157100000</v>
      </c>
      <c r="G209" s="1">
        <v>157199999</v>
      </c>
      <c r="H209" s="1">
        <v>157200000</v>
      </c>
      <c r="I209" s="1">
        <v>157299999</v>
      </c>
      <c r="J209">
        <v>-0.59330000000000005</v>
      </c>
      <c r="K209">
        <v>9.6781000000000006</v>
      </c>
      <c r="L209" s="2">
        <v>4.2289999999999997E-8</v>
      </c>
      <c r="M209" t="s">
        <v>2530</v>
      </c>
      <c r="N209" t="s">
        <v>2533</v>
      </c>
    </row>
    <row r="210" spans="2:15" x14ac:dyDescent="0.25">
      <c r="B210">
        <v>1171</v>
      </c>
      <c r="C210" t="s">
        <v>4667</v>
      </c>
      <c r="D210" t="s">
        <v>2527</v>
      </c>
      <c r="E210" t="s">
        <v>280</v>
      </c>
      <c r="F210" s="1">
        <v>157200000</v>
      </c>
      <c r="G210" s="1">
        <v>157299999</v>
      </c>
      <c r="H210" s="1">
        <v>157100000</v>
      </c>
      <c r="I210" s="1">
        <v>157199999</v>
      </c>
      <c r="J210">
        <v>-0.59330000000000005</v>
      </c>
      <c r="K210">
        <v>9.6781000000000006</v>
      </c>
      <c r="L210" s="2">
        <v>4.2289999999999997E-8</v>
      </c>
      <c r="M210" t="s">
        <v>2530</v>
      </c>
      <c r="N210" t="s">
        <v>2533</v>
      </c>
    </row>
    <row r="211" spans="2:15" x14ac:dyDescent="0.25">
      <c r="B211">
        <v>510</v>
      </c>
      <c r="C211" t="s">
        <v>4668</v>
      </c>
      <c r="D211" t="s">
        <v>289</v>
      </c>
      <c r="E211" t="s">
        <v>290</v>
      </c>
      <c r="F211" s="1">
        <v>12000000</v>
      </c>
      <c r="G211" s="1">
        <v>12099999</v>
      </c>
      <c r="H211" s="1">
        <v>12300000</v>
      </c>
      <c r="I211" s="1">
        <v>12399999</v>
      </c>
      <c r="J211">
        <v>0.74250000000000005</v>
      </c>
      <c r="K211">
        <v>8.4038000000000004</v>
      </c>
      <c r="L211" s="2">
        <v>3.4456999999999998E-9</v>
      </c>
      <c r="M211" t="s">
        <v>293</v>
      </c>
      <c r="N211" t="s">
        <v>295</v>
      </c>
    </row>
    <row r="212" spans="2:15" x14ac:dyDescent="0.25">
      <c r="B212">
        <v>510</v>
      </c>
      <c r="C212" t="s">
        <v>4667</v>
      </c>
      <c r="D212" t="s">
        <v>289</v>
      </c>
      <c r="E212" t="s">
        <v>290</v>
      </c>
      <c r="F212" s="1">
        <v>12300000</v>
      </c>
      <c r="G212" s="1">
        <v>12399999</v>
      </c>
      <c r="H212" s="1">
        <v>12000000</v>
      </c>
      <c r="I212" s="1">
        <v>12099999</v>
      </c>
      <c r="J212">
        <v>0.74250000000000005</v>
      </c>
      <c r="K212">
        <v>8.4038000000000004</v>
      </c>
      <c r="L212" s="2">
        <v>3.4456999999999998E-9</v>
      </c>
      <c r="M212" t="s">
        <v>293</v>
      </c>
      <c r="N212" t="s">
        <v>295</v>
      </c>
    </row>
    <row r="213" spans="2:15" x14ac:dyDescent="0.25">
      <c r="B213">
        <v>292</v>
      </c>
      <c r="C213" t="s">
        <v>4668</v>
      </c>
      <c r="D213" t="s">
        <v>2681</v>
      </c>
      <c r="E213" t="s">
        <v>290</v>
      </c>
      <c r="F213" s="1">
        <v>107700000</v>
      </c>
      <c r="G213" s="1">
        <v>107799999</v>
      </c>
      <c r="H213" s="1">
        <v>107800000</v>
      </c>
      <c r="I213" s="1">
        <v>107899999</v>
      </c>
      <c r="J213">
        <v>-0.54179999999999995</v>
      </c>
      <c r="K213">
        <v>9.6347000000000005</v>
      </c>
      <c r="L213" s="2">
        <v>4.3911999999999998E-11</v>
      </c>
      <c r="M213" t="s">
        <v>2683</v>
      </c>
      <c r="N213" t="s">
        <v>2685</v>
      </c>
    </row>
    <row r="214" spans="2:15" x14ac:dyDescent="0.25">
      <c r="B214">
        <v>292</v>
      </c>
      <c r="C214" t="s">
        <v>4667</v>
      </c>
      <c r="D214" t="s">
        <v>2681</v>
      </c>
      <c r="E214" t="s">
        <v>290</v>
      </c>
      <c r="F214" s="1">
        <v>107800000</v>
      </c>
      <c r="G214" s="1">
        <v>107899999</v>
      </c>
      <c r="H214" s="1">
        <v>107700000</v>
      </c>
      <c r="I214" s="1">
        <v>107799999</v>
      </c>
      <c r="J214">
        <v>-0.54179999999999995</v>
      </c>
      <c r="K214">
        <v>9.6347000000000005</v>
      </c>
      <c r="L214" s="2">
        <v>4.3911999999999998E-11</v>
      </c>
      <c r="M214" t="s">
        <v>2683</v>
      </c>
      <c r="N214" t="s">
        <v>2685</v>
      </c>
    </row>
    <row r="215" spans="2:15" x14ac:dyDescent="0.25">
      <c r="B215">
        <v>362</v>
      </c>
      <c r="C215" t="s">
        <v>4668</v>
      </c>
      <c r="D215" t="s">
        <v>296</v>
      </c>
      <c r="E215" t="s">
        <v>290</v>
      </c>
      <c r="F215" s="1">
        <v>112700000</v>
      </c>
      <c r="G215" s="1">
        <v>112799999</v>
      </c>
      <c r="H215" s="1">
        <v>113900000</v>
      </c>
      <c r="I215" s="1">
        <v>113999999</v>
      </c>
      <c r="J215">
        <v>0.74039999999999995</v>
      </c>
      <c r="K215">
        <v>9.3247999999999998</v>
      </c>
      <c r="L215" s="2">
        <v>7.3630000000000003E-9</v>
      </c>
      <c r="M215" t="s">
        <v>62</v>
      </c>
      <c r="N215" t="s">
        <v>300</v>
      </c>
    </row>
    <row r="216" spans="2:15" ht="15.75" thickBot="1" x14ac:dyDescent="0.3">
      <c r="B216">
        <v>362</v>
      </c>
      <c r="C216" t="s">
        <v>4667</v>
      </c>
      <c r="D216" t="s">
        <v>296</v>
      </c>
      <c r="E216" t="s">
        <v>290</v>
      </c>
      <c r="F216" s="1">
        <v>113900000</v>
      </c>
      <c r="G216" s="1">
        <v>113999999</v>
      </c>
      <c r="H216" s="1">
        <v>112700000</v>
      </c>
      <c r="I216" s="1">
        <v>112799999</v>
      </c>
      <c r="J216">
        <v>0.74039999999999995</v>
      </c>
      <c r="K216">
        <v>9.3247999999999998</v>
      </c>
      <c r="L216" s="2">
        <v>7.3630000000000003E-9</v>
      </c>
      <c r="M216" t="s">
        <v>62</v>
      </c>
      <c r="N216" t="s">
        <v>300</v>
      </c>
    </row>
    <row r="217" spans="2:15" x14ac:dyDescent="0.25">
      <c r="B217" s="42">
        <v>1229</v>
      </c>
      <c r="C217" s="43" t="s">
        <v>4668</v>
      </c>
      <c r="D217" s="43" t="s">
        <v>2702</v>
      </c>
      <c r="E217" s="43" t="s">
        <v>290</v>
      </c>
      <c r="F217" s="44">
        <v>130200000</v>
      </c>
      <c r="G217" s="44">
        <v>130299999</v>
      </c>
      <c r="H217" s="44">
        <v>130800000</v>
      </c>
      <c r="I217" s="44">
        <v>130899999</v>
      </c>
      <c r="J217" s="43">
        <v>-0.74480000000000002</v>
      </c>
      <c r="K217" s="43">
        <v>8.7225000000000001</v>
      </c>
      <c r="L217" s="45">
        <v>1.8536999999999999E-8</v>
      </c>
      <c r="M217" s="43" t="s">
        <v>2704</v>
      </c>
      <c r="N217" s="43" t="s">
        <v>2690</v>
      </c>
      <c r="O217" s="51"/>
    </row>
    <row r="218" spans="2:15" x14ac:dyDescent="0.25">
      <c r="B218" s="46">
        <v>1250</v>
      </c>
      <c r="C218" t="s">
        <v>4668</v>
      </c>
      <c r="D218" t="s">
        <v>2686</v>
      </c>
      <c r="E218" t="s">
        <v>290</v>
      </c>
      <c r="F218" s="1">
        <v>130300000</v>
      </c>
      <c r="G218" s="1">
        <v>130399999</v>
      </c>
      <c r="H218" s="1">
        <v>130800000</v>
      </c>
      <c r="I218" s="1">
        <v>130899999</v>
      </c>
      <c r="J218">
        <v>-0.79649999999999999</v>
      </c>
      <c r="K218">
        <v>8.923</v>
      </c>
      <c r="L218" s="2">
        <v>2.2639999999999999E-10</v>
      </c>
      <c r="M218" t="s">
        <v>2688</v>
      </c>
      <c r="N218" t="s">
        <v>2690</v>
      </c>
      <c r="O218" s="21"/>
    </row>
    <row r="219" spans="2:15" x14ac:dyDescent="0.25">
      <c r="B219" s="46">
        <v>1248</v>
      </c>
      <c r="C219" t="s">
        <v>4668</v>
      </c>
      <c r="D219" t="s">
        <v>2708</v>
      </c>
      <c r="E219" t="s">
        <v>290</v>
      </c>
      <c r="F219" s="1">
        <v>130300000</v>
      </c>
      <c r="G219" s="1">
        <v>130399999</v>
      </c>
      <c r="H219" s="1">
        <v>130700000</v>
      </c>
      <c r="I219" s="1">
        <v>130799999</v>
      </c>
      <c r="J219">
        <v>-0.77490000000000003</v>
      </c>
      <c r="K219">
        <v>8.7379999999999995</v>
      </c>
      <c r="L219" s="2">
        <v>4.8383999999999998E-8</v>
      </c>
      <c r="M219" t="s">
        <v>2688</v>
      </c>
      <c r="N219" t="s">
        <v>62</v>
      </c>
      <c r="O219" s="21"/>
    </row>
    <row r="220" spans="2:15" x14ac:dyDescent="0.25">
      <c r="B220" s="46">
        <v>1248</v>
      </c>
      <c r="C220" t="s">
        <v>4667</v>
      </c>
      <c r="D220" t="s">
        <v>2708</v>
      </c>
      <c r="E220" t="s">
        <v>290</v>
      </c>
      <c r="F220" s="1">
        <v>130700000</v>
      </c>
      <c r="G220" s="1">
        <v>130799999</v>
      </c>
      <c r="H220" s="1">
        <v>130300000</v>
      </c>
      <c r="I220" s="1">
        <v>130399999</v>
      </c>
      <c r="J220">
        <v>-0.77490000000000003</v>
      </c>
      <c r="K220">
        <v>8.7379999999999995</v>
      </c>
      <c r="L220" s="2">
        <v>4.8383999999999998E-8</v>
      </c>
      <c r="M220" t="s">
        <v>2688</v>
      </c>
      <c r="N220" t="s">
        <v>62</v>
      </c>
      <c r="O220" s="21"/>
    </row>
    <row r="221" spans="2:15" x14ac:dyDescent="0.25">
      <c r="B221" s="46">
        <v>1250</v>
      </c>
      <c r="C221" t="s">
        <v>4667</v>
      </c>
      <c r="D221" t="s">
        <v>2686</v>
      </c>
      <c r="E221" t="s">
        <v>290</v>
      </c>
      <c r="F221" s="1">
        <v>130800000</v>
      </c>
      <c r="G221" s="1">
        <v>130899999</v>
      </c>
      <c r="H221" s="1">
        <v>130300000</v>
      </c>
      <c r="I221" s="1">
        <v>130399999</v>
      </c>
      <c r="J221">
        <v>-0.79649999999999999</v>
      </c>
      <c r="K221">
        <v>8.923</v>
      </c>
      <c r="L221" s="2">
        <v>2.2639999999999999E-10</v>
      </c>
      <c r="M221" t="s">
        <v>2688</v>
      </c>
      <c r="N221" t="s">
        <v>2690</v>
      </c>
      <c r="O221" s="21"/>
    </row>
    <row r="222" spans="2:15" x14ac:dyDescent="0.25">
      <c r="B222" s="46">
        <v>1229</v>
      </c>
      <c r="C222" t="s">
        <v>4667</v>
      </c>
      <c r="D222" t="s">
        <v>2702</v>
      </c>
      <c r="E222" t="s">
        <v>290</v>
      </c>
      <c r="F222" s="1">
        <v>130800000</v>
      </c>
      <c r="G222" s="1">
        <v>130899999</v>
      </c>
      <c r="H222" s="1">
        <v>130200000</v>
      </c>
      <c r="I222" s="1">
        <v>130299999</v>
      </c>
      <c r="J222">
        <v>-0.74480000000000002</v>
      </c>
      <c r="K222">
        <v>8.7225000000000001</v>
      </c>
      <c r="L222" s="2">
        <v>1.8536999999999999E-8</v>
      </c>
      <c r="M222" t="s">
        <v>2704</v>
      </c>
      <c r="N222" t="s">
        <v>2690</v>
      </c>
      <c r="O222" s="21"/>
    </row>
    <row r="223" spans="2:15" x14ac:dyDescent="0.25">
      <c r="B223" s="46">
        <v>1308</v>
      </c>
      <c r="C223" t="s">
        <v>4668</v>
      </c>
      <c r="D223" t="s">
        <v>2680</v>
      </c>
      <c r="E223" t="s">
        <v>290</v>
      </c>
      <c r="F223" s="1">
        <v>131100000</v>
      </c>
      <c r="G223" s="1">
        <v>131199999</v>
      </c>
      <c r="H223" s="1">
        <v>131500000</v>
      </c>
      <c r="I223" s="1">
        <v>131599999</v>
      </c>
      <c r="J223">
        <v>-0.81740000000000002</v>
      </c>
      <c r="K223">
        <v>9.1677</v>
      </c>
      <c r="L223" s="2">
        <v>6.0915999999999996E-12</v>
      </c>
      <c r="M223" t="s">
        <v>2677</v>
      </c>
      <c r="N223" t="s">
        <v>2679</v>
      </c>
      <c r="O223" s="21"/>
    </row>
    <row r="224" spans="2:15" x14ac:dyDescent="0.25">
      <c r="B224" s="46">
        <v>1312</v>
      </c>
      <c r="C224" t="s">
        <v>4668</v>
      </c>
      <c r="D224" t="s">
        <v>2675</v>
      </c>
      <c r="E224" t="s">
        <v>290</v>
      </c>
      <c r="F224" s="1">
        <v>131200000</v>
      </c>
      <c r="G224" s="1">
        <v>131299999</v>
      </c>
      <c r="H224" s="1">
        <v>131500000</v>
      </c>
      <c r="I224" s="1">
        <v>131599999</v>
      </c>
      <c r="J224">
        <v>-0.75800000000000001</v>
      </c>
      <c r="K224">
        <v>8.8739000000000008</v>
      </c>
      <c r="L224" s="2">
        <v>8.4259000000000005E-13</v>
      </c>
      <c r="M224" t="s">
        <v>2677</v>
      </c>
      <c r="N224" t="s">
        <v>2679</v>
      </c>
      <c r="O224" s="21"/>
    </row>
    <row r="225" spans="2:15" x14ac:dyDescent="0.25">
      <c r="B225" s="46">
        <v>1311</v>
      </c>
      <c r="C225" t="s">
        <v>4668</v>
      </c>
      <c r="D225" t="s">
        <v>2710</v>
      </c>
      <c r="E225" t="s">
        <v>290</v>
      </c>
      <c r="F225" s="1">
        <v>131200000</v>
      </c>
      <c r="G225" s="1">
        <v>131299999</v>
      </c>
      <c r="H225" s="1">
        <v>131400000</v>
      </c>
      <c r="I225" s="1">
        <v>131499999</v>
      </c>
      <c r="J225">
        <v>-0.56379999999999997</v>
      </c>
      <c r="K225">
        <v>7.9908000000000001</v>
      </c>
      <c r="L225" s="2">
        <v>5.5222000000000003E-8</v>
      </c>
      <c r="M225" t="s">
        <v>2677</v>
      </c>
      <c r="N225" t="s">
        <v>2712</v>
      </c>
      <c r="O225" s="21"/>
    </row>
    <row r="226" spans="2:15" x14ac:dyDescent="0.25">
      <c r="B226" s="46">
        <v>1311</v>
      </c>
      <c r="C226" t="s">
        <v>4667</v>
      </c>
      <c r="D226" t="s">
        <v>2710</v>
      </c>
      <c r="E226" t="s">
        <v>290</v>
      </c>
      <c r="F226" s="1">
        <v>131400000</v>
      </c>
      <c r="G226" s="1">
        <v>131499999</v>
      </c>
      <c r="H226" s="1">
        <v>131200000</v>
      </c>
      <c r="I226" s="1">
        <v>131299999</v>
      </c>
      <c r="J226">
        <v>-0.56379999999999997</v>
      </c>
      <c r="K226">
        <v>7.9908000000000001</v>
      </c>
      <c r="L226" s="2">
        <v>5.5222000000000003E-8</v>
      </c>
      <c r="M226" t="s">
        <v>2677</v>
      </c>
      <c r="N226" t="s">
        <v>2712</v>
      </c>
      <c r="O226" s="21"/>
    </row>
    <row r="227" spans="2:15" x14ac:dyDescent="0.25">
      <c r="B227" s="46">
        <v>1312</v>
      </c>
      <c r="C227" t="s">
        <v>4667</v>
      </c>
      <c r="D227" t="s">
        <v>2675</v>
      </c>
      <c r="E227" t="s">
        <v>290</v>
      </c>
      <c r="F227" s="1">
        <v>131500000</v>
      </c>
      <c r="G227" s="1">
        <v>131599999</v>
      </c>
      <c r="H227" s="1">
        <v>131200000</v>
      </c>
      <c r="I227" s="1">
        <v>131299999</v>
      </c>
      <c r="J227">
        <v>-0.75800000000000001</v>
      </c>
      <c r="K227">
        <v>8.8739000000000008</v>
      </c>
      <c r="L227" s="2">
        <v>8.4259000000000005E-13</v>
      </c>
      <c r="M227" t="s">
        <v>2677</v>
      </c>
      <c r="N227" t="s">
        <v>2679</v>
      </c>
      <c r="O227" s="21"/>
    </row>
    <row r="228" spans="2:15" ht="15.75" thickBot="1" x14ac:dyDescent="0.3">
      <c r="B228" s="47">
        <v>1308</v>
      </c>
      <c r="C228" s="48" t="s">
        <v>4667</v>
      </c>
      <c r="D228" s="48" t="s">
        <v>2680</v>
      </c>
      <c r="E228" s="48" t="s">
        <v>290</v>
      </c>
      <c r="F228" s="49">
        <v>131500000</v>
      </c>
      <c r="G228" s="49">
        <v>131599999</v>
      </c>
      <c r="H228" s="49">
        <v>131100000</v>
      </c>
      <c r="I228" s="49">
        <v>131199999</v>
      </c>
      <c r="J228" s="48">
        <v>-0.81740000000000002</v>
      </c>
      <c r="K228" s="48">
        <v>9.1677</v>
      </c>
      <c r="L228" s="50">
        <v>6.0915999999999996E-12</v>
      </c>
      <c r="M228" s="48" t="s">
        <v>2677</v>
      </c>
      <c r="N228" s="48" t="s">
        <v>2679</v>
      </c>
      <c r="O228" s="52"/>
    </row>
    <row r="229" spans="2:15" x14ac:dyDescent="0.25">
      <c r="B229">
        <v>1241</v>
      </c>
      <c r="C229" t="s">
        <v>4668</v>
      </c>
      <c r="D229" t="s">
        <v>301</v>
      </c>
      <c r="E229" t="s">
        <v>290</v>
      </c>
      <c r="F229" s="1">
        <v>145800000</v>
      </c>
      <c r="G229" s="1">
        <v>145899999</v>
      </c>
      <c r="H229" s="1">
        <v>146700000</v>
      </c>
      <c r="I229" s="1">
        <v>146799999</v>
      </c>
      <c r="J229">
        <v>0.82950000000000002</v>
      </c>
      <c r="K229">
        <v>8.1167999999999996</v>
      </c>
      <c r="L229" s="2">
        <v>3.1127999999999999E-8</v>
      </c>
      <c r="M229" t="s">
        <v>304</v>
      </c>
      <c r="N229" t="s">
        <v>306</v>
      </c>
    </row>
    <row r="230" spans="2:15" x14ac:dyDescent="0.25">
      <c r="B230">
        <v>1241</v>
      </c>
      <c r="C230" t="s">
        <v>4667</v>
      </c>
      <c r="D230" t="s">
        <v>301</v>
      </c>
      <c r="E230" t="s">
        <v>290</v>
      </c>
      <c r="F230" s="1">
        <v>146700000</v>
      </c>
      <c r="G230" s="1">
        <v>146799999</v>
      </c>
      <c r="H230" s="1">
        <v>145800000</v>
      </c>
      <c r="I230" s="1">
        <v>145899999</v>
      </c>
      <c r="J230">
        <v>0.82950000000000002</v>
      </c>
      <c r="K230">
        <v>8.1167999999999996</v>
      </c>
      <c r="L230" s="2">
        <v>3.1127999999999999E-8</v>
      </c>
      <c r="M230" t="s">
        <v>304</v>
      </c>
      <c r="N230" t="s">
        <v>306</v>
      </c>
    </row>
    <row r="231" spans="2:15" x14ac:dyDescent="0.25">
      <c r="B231">
        <v>2053</v>
      </c>
      <c r="C231" t="s">
        <v>4668</v>
      </c>
      <c r="D231" t="s">
        <v>2691</v>
      </c>
      <c r="E231" t="s">
        <v>290</v>
      </c>
      <c r="F231" s="1">
        <v>154900000</v>
      </c>
      <c r="G231" s="1">
        <v>154999999</v>
      </c>
      <c r="H231" s="1">
        <v>155100000</v>
      </c>
      <c r="I231" s="1">
        <v>155199999</v>
      </c>
      <c r="J231">
        <v>-0.53820000000000001</v>
      </c>
      <c r="K231">
        <v>8.2667999999999999</v>
      </c>
      <c r="L231" s="2">
        <v>4.8786999999999997E-9</v>
      </c>
      <c r="M231" t="s">
        <v>2693</v>
      </c>
      <c r="N231" t="s">
        <v>2695</v>
      </c>
    </row>
    <row r="232" spans="2:15" x14ac:dyDescent="0.25">
      <c r="B232">
        <v>2053</v>
      </c>
      <c r="C232" t="s">
        <v>4667</v>
      </c>
      <c r="D232" t="s">
        <v>2691</v>
      </c>
      <c r="E232" t="s">
        <v>290</v>
      </c>
      <c r="F232" s="1">
        <v>155100000</v>
      </c>
      <c r="G232" s="1">
        <v>155199999</v>
      </c>
      <c r="H232" s="1">
        <v>154900000</v>
      </c>
      <c r="I232" s="1">
        <v>154999999</v>
      </c>
      <c r="J232">
        <v>-0.53820000000000001</v>
      </c>
      <c r="K232">
        <v>8.2667999999999999</v>
      </c>
      <c r="L232" s="2">
        <v>4.8786999999999997E-9</v>
      </c>
      <c r="M232" t="s">
        <v>2693</v>
      </c>
      <c r="N232" t="s">
        <v>2695</v>
      </c>
    </row>
    <row r="233" spans="2:15" x14ac:dyDescent="0.25">
      <c r="B233">
        <v>2113</v>
      </c>
      <c r="C233" t="s">
        <v>4668</v>
      </c>
      <c r="D233" t="s">
        <v>2696</v>
      </c>
      <c r="E233" t="s">
        <v>290</v>
      </c>
      <c r="F233" s="1">
        <v>159700000</v>
      </c>
      <c r="G233" s="1">
        <v>159799999</v>
      </c>
      <c r="H233" s="1">
        <v>160400000</v>
      </c>
      <c r="I233" s="1">
        <v>160499999</v>
      </c>
      <c r="J233">
        <v>-0.88819999999999999</v>
      </c>
      <c r="K233">
        <v>8.2256</v>
      </c>
      <c r="L233" s="2">
        <v>9.7804000000000007E-9</v>
      </c>
      <c r="M233" t="s">
        <v>2699</v>
      </c>
      <c r="N233" t="s">
        <v>2701</v>
      </c>
    </row>
    <row r="234" spans="2:15" x14ac:dyDescent="0.25">
      <c r="B234">
        <v>2114</v>
      </c>
      <c r="C234" t="s">
        <v>4668</v>
      </c>
      <c r="D234" t="s">
        <v>2705</v>
      </c>
      <c r="E234" t="s">
        <v>290</v>
      </c>
      <c r="F234" s="1">
        <v>159700000</v>
      </c>
      <c r="G234" s="1">
        <v>159799999</v>
      </c>
      <c r="H234" s="1">
        <v>160500000</v>
      </c>
      <c r="I234" s="1">
        <v>160599999</v>
      </c>
      <c r="J234">
        <v>-0.97309999999999997</v>
      </c>
      <c r="K234">
        <v>7.5278</v>
      </c>
      <c r="L234" s="2">
        <v>4.6108999999999999E-8</v>
      </c>
      <c r="M234" t="s">
        <v>2699</v>
      </c>
      <c r="N234" t="s">
        <v>2707</v>
      </c>
    </row>
    <row r="235" spans="2:15" x14ac:dyDescent="0.25">
      <c r="B235">
        <v>2113</v>
      </c>
      <c r="C235" t="s">
        <v>4667</v>
      </c>
      <c r="D235" t="s">
        <v>2696</v>
      </c>
      <c r="E235" t="s">
        <v>290</v>
      </c>
      <c r="F235" s="1">
        <v>160400000</v>
      </c>
      <c r="G235" s="1">
        <v>160499999</v>
      </c>
      <c r="H235" s="1">
        <v>159700000</v>
      </c>
      <c r="I235" s="1">
        <v>159799999</v>
      </c>
      <c r="J235">
        <v>-0.88819999999999999</v>
      </c>
      <c r="K235">
        <v>8.2256</v>
      </c>
      <c r="L235" s="2">
        <v>9.7804000000000007E-9</v>
      </c>
      <c r="M235" t="s">
        <v>2699</v>
      </c>
      <c r="N235" t="s">
        <v>2701</v>
      </c>
    </row>
    <row r="236" spans="2:15" x14ac:dyDescent="0.25">
      <c r="B236">
        <v>2114</v>
      </c>
      <c r="C236" t="s">
        <v>4667</v>
      </c>
      <c r="D236" t="s">
        <v>2705</v>
      </c>
      <c r="E236" t="s">
        <v>290</v>
      </c>
      <c r="F236" s="1">
        <v>160500000</v>
      </c>
      <c r="G236" s="1">
        <v>160599999</v>
      </c>
      <c r="H236" s="1">
        <v>159700000</v>
      </c>
      <c r="I236" s="1">
        <v>159799999</v>
      </c>
      <c r="J236">
        <v>-0.97309999999999997</v>
      </c>
      <c r="K236">
        <v>7.5278</v>
      </c>
      <c r="L236" s="2">
        <v>4.6108999999999999E-8</v>
      </c>
      <c r="M236" t="s">
        <v>2699</v>
      </c>
      <c r="N236" t="s">
        <v>2707</v>
      </c>
    </row>
    <row r="237" spans="2:15" x14ac:dyDescent="0.25">
      <c r="B237">
        <v>1820</v>
      </c>
      <c r="C237" t="s">
        <v>4668</v>
      </c>
      <c r="D237" t="s">
        <v>2839</v>
      </c>
      <c r="E237" t="s">
        <v>308</v>
      </c>
      <c r="F237" s="1">
        <v>2800000</v>
      </c>
      <c r="G237" s="1">
        <v>2899999</v>
      </c>
      <c r="H237" s="1">
        <v>3000000</v>
      </c>
      <c r="I237" s="1">
        <v>3099999</v>
      </c>
      <c r="J237">
        <v>-0.65790000000000004</v>
      </c>
      <c r="K237">
        <v>8.4872999999999994</v>
      </c>
      <c r="L237" s="2">
        <v>3.6338000000000003E-11</v>
      </c>
      <c r="M237" t="s">
        <v>2841</v>
      </c>
      <c r="N237" t="s">
        <v>2843</v>
      </c>
    </row>
    <row r="238" spans="2:15" x14ac:dyDescent="0.25">
      <c r="B238">
        <v>1899</v>
      </c>
      <c r="C238" t="s">
        <v>4668</v>
      </c>
      <c r="D238" t="s">
        <v>2851</v>
      </c>
      <c r="E238" t="s">
        <v>308</v>
      </c>
      <c r="F238" s="1">
        <v>2900000</v>
      </c>
      <c r="G238" s="1">
        <v>2999999</v>
      </c>
      <c r="H238" s="1">
        <v>3100000</v>
      </c>
      <c r="I238" s="1">
        <v>3199999</v>
      </c>
      <c r="J238">
        <v>-0.64490000000000003</v>
      </c>
      <c r="K238">
        <v>8.8498000000000001</v>
      </c>
      <c r="L238" s="2">
        <v>5.0668000000000001E-8</v>
      </c>
      <c r="M238" t="s">
        <v>2853</v>
      </c>
      <c r="N238" t="s">
        <v>2855</v>
      </c>
    </row>
    <row r="239" spans="2:15" x14ac:dyDescent="0.25">
      <c r="B239">
        <v>1820</v>
      </c>
      <c r="C239" t="s">
        <v>4667</v>
      </c>
      <c r="D239" t="s">
        <v>2839</v>
      </c>
      <c r="E239" t="s">
        <v>308</v>
      </c>
      <c r="F239" s="1">
        <v>3000000</v>
      </c>
      <c r="G239" s="1">
        <v>3099999</v>
      </c>
      <c r="H239" s="1">
        <v>2800000</v>
      </c>
      <c r="I239" s="1">
        <v>2899999</v>
      </c>
      <c r="J239">
        <v>-0.65790000000000004</v>
      </c>
      <c r="K239">
        <v>8.4872999999999994</v>
      </c>
      <c r="L239" s="2">
        <v>3.6338000000000003E-11</v>
      </c>
      <c r="M239" t="s">
        <v>2841</v>
      </c>
      <c r="N239" t="s">
        <v>2843</v>
      </c>
    </row>
    <row r="240" spans="2:15" ht="15.75" thickBot="1" x14ac:dyDescent="0.3">
      <c r="B240">
        <v>1899</v>
      </c>
      <c r="C240" t="s">
        <v>4667</v>
      </c>
      <c r="D240" t="s">
        <v>2851</v>
      </c>
      <c r="E240" t="s">
        <v>308</v>
      </c>
      <c r="F240" s="1">
        <v>3100000</v>
      </c>
      <c r="G240" s="1">
        <v>3199999</v>
      </c>
      <c r="H240" s="1">
        <v>2900000</v>
      </c>
      <c r="I240" s="1">
        <v>2999999</v>
      </c>
      <c r="J240">
        <v>-0.64490000000000003</v>
      </c>
      <c r="K240">
        <v>8.8498000000000001</v>
      </c>
      <c r="L240" s="2">
        <v>5.0668000000000001E-8</v>
      </c>
      <c r="M240" t="s">
        <v>2853</v>
      </c>
      <c r="N240" t="s">
        <v>2855</v>
      </c>
    </row>
    <row r="241" spans="2:15" x14ac:dyDescent="0.25">
      <c r="B241" s="42">
        <v>3711</v>
      </c>
      <c r="C241" s="43" t="s">
        <v>4668</v>
      </c>
      <c r="D241" s="43" t="s">
        <v>320</v>
      </c>
      <c r="E241" s="43" t="s">
        <v>308</v>
      </c>
      <c r="F241" s="44">
        <v>84900000</v>
      </c>
      <c r="G241" s="44">
        <v>84999999</v>
      </c>
      <c r="H241" s="44">
        <v>85800000</v>
      </c>
      <c r="I241" s="44">
        <v>85899999</v>
      </c>
      <c r="J241" s="43">
        <v>0.91890000000000005</v>
      </c>
      <c r="K241" s="43">
        <v>7.5248999999999997</v>
      </c>
      <c r="L241" s="45">
        <v>5.8775000000000002E-8</v>
      </c>
      <c r="M241" s="43" t="s">
        <v>323</v>
      </c>
      <c r="N241" s="43" t="s">
        <v>62</v>
      </c>
      <c r="O241" s="51"/>
    </row>
    <row r="242" spans="2:15" x14ac:dyDescent="0.25">
      <c r="B242" s="46">
        <v>3716</v>
      </c>
      <c r="C242" t="s">
        <v>4668</v>
      </c>
      <c r="D242" t="s">
        <v>312</v>
      </c>
      <c r="E242" t="s">
        <v>308</v>
      </c>
      <c r="F242" s="1">
        <v>85000000</v>
      </c>
      <c r="G242" s="1">
        <v>85099999</v>
      </c>
      <c r="H242" s="1">
        <v>85700000</v>
      </c>
      <c r="I242" s="1">
        <v>85799999</v>
      </c>
      <c r="J242">
        <v>1.07</v>
      </c>
      <c r="K242">
        <v>8.8310999999999993</v>
      </c>
      <c r="L242" s="2">
        <v>1.3781999999999999E-11</v>
      </c>
      <c r="M242" t="s">
        <v>315</v>
      </c>
      <c r="N242" t="s">
        <v>62</v>
      </c>
      <c r="O242" s="21"/>
    </row>
    <row r="243" spans="2:15" x14ac:dyDescent="0.25">
      <c r="B243" s="46">
        <v>3717</v>
      </c>
      <c r="C243" t="s">
        <v>4668</v>
      </c>
      <c r="D243" t="s">
        <v>316</v>
      </c>
      <c r="E243" t="s">
        <v>308</v>
      </c>
      <c r="F243" s="1">
        <v>85000000</v>
      </c>
      <c r="G243" s="1">
        <v>85099999</v>
      </c>
      <c r="H243" s="1">
        <v>85800000</v>
      </c>
      <c r="I243" s="1">
        <v>85899999</v>
      </c>
      <c r="J243">
        <v>1.0479000000000001</v>
      </c>
      <c r="K243">
        <v>8.3565000000000005</v>
      </c>
      <c r="L243" s="2">
        <v>1.3781999999999999E-11</v>
      </c>
      <c r="M243" t="s">
        <v>315</v>
      </c>
      <c r="N243" t="s">
        <v>62</v>
      </c>
      <c r="O243" s="21"/>
    </row>
    <row r="244" spans="2:15" x14ac:dyDescent="0.25">
      <c r="B244" s="46">
        <v>3721</v>
      </c>
      <c r="C244" t="s">
        <v>4668</v>
      </c>
      <c r="D244" t="s">
        <v>317</v>
      </c>
      <c r="E244" t="s">
        <v>308</v>
      </c>
      <c r="F244" s="1">
        <v>85100000</v>
      </c>
      <c r="G244" s="1">
        <v>85199999</v>
      </c>
      <c r="H244" s="1">
        <v>85800000</v>
      </c>
      <c r="I244" s="1">
        <v>85899999</v>
      </c>
      <c r="J244">
        <v>0.92620000000000002</v>
      </c>
      <c r="K244">
        <v>8.0838999999999999</v>
      </c>
      <c r="L244" s="2">
        <v>2.6429999999999999E-8</v>
      </c>
      <c r="M244" t="s">
        <v>319</v>
      </c>
      <c r="N244" t="s">
        <v>62</v>
      </c>
      <c r="O244" s="21"/>
    </row>
    <row r="245" spans="2:15" x14ac:dyDescent="0.25">
      <c r="B245" s="46">
        <v>3722</v>
      </c>
      <c r="C245" t="s">
        <v>4668</v>
      </c>
      <c r="D245" t="s">
        <v>324</v>
      </c>
      <c r="E245" t="s">
        <v>308</v>
      </c>
      <c r="F245" s="1">
        <v>85100000</v>
      </c>
      <c r="G245" s="1">
        <v>85199999</v>
      </c>
      <c r="H245" s="1">
        <v>85900000</v>
      </c>
      <c r="I245" s="1">
        <v>85999999</v>
      </c>
      <c r="J245">
        <v>0.93559999999999999</v>
      </c>
      <c r="K245">
        <v>7.4756999999999998</v>
      </c>
      <c r="L245" s="2">
        <v>5.9545000000000001E-8</v>
      </c>
      <c r="M245" t="s">
        <v>319</v>
      </c>
      <c r="N245" t="s">
        <v>62</v>
      </c>
      <c r="O245" s="21"/>
    </row>
    <row r="246" spans="2:15" x14ac:dyDescent="0.25">
      <c r="B246" s="46">
        <v>3720</v>
      </c>
      <c r="C246" t="s">
        <v>4668</v>
      </c>
      <c r="D246" t="s">
        <v>325</v>
      </c>
      <c r="E246" t="s">
        <v>308</v>
      </c>
      <c r="F246" s="1">
        <v>85100000</v>
      </c>
      <c r="G246" s="1">
        <v>85199999</v>
      </c>
      <c r="H246" s="1">
        <v>85700000</v>
      </c>
      <c r="I246" s="1">
        <v>85799999</v>
      </c>
      <c r="J246">
        <v>0.86270000000000002</v>
      </c>
      <c r="K246">
        <v>8.4441000000000006</v>
      </c>
      <c r="L246" s="2">
        <v>9.1934999999999996E-8</v>
      </c>
      <c r="M246" t="s">
        <v>319</v>
      </c>
      <c r="N246" t="s">
        <v>62</v>
      </c>
      <c r="O246" s="21"/>
    </row>
    <row r="247" spans="2:15" x14ac:dyDescent="0.25">
      <c r="B247" s="46">
        <v>3732</v>
      </c>
      <c r="C247" t="s">
        <v>4668</v>
      </c>
      <c r="D247" t="s">
        <v>307</v>
      </c>
      <c r="E247" t="s">
        <v>308</v>
      </c>
      <c r="F247" s="1">
        <v>85500000</v>
      </c>
      <c r="G247" s="1">
        <v>85599999</v>
      </c>
      <c r="H247" s="1">
        <v>85700000</v>
      </c>
      <c r="I247" s="1">
        <v>85799999</v>
      </c>
      <c r="J247">
        <v>0.93889999999999996</v>
      </c>
      <c r="K247">
        <v>7.6868999999999996</v>
      </c>
      <c r="L247" s="2">
        <v>5.2407000000000002E-18</v>
      </c>
      <c r="M247" t="s">
        <v>310</v>
      </c>
      <c r="N247" t="s">
        <v>62</v>
      </c>
      <c r="O247" s="21"/>
    </row>
    <row r="248" spans="2:15" x14ac:dyDescent="0.25">
      <c r="B248" s="46">
        <v>3732</v>
      </c>
      <c r="C248" t="s">
        <v>4667</v>
      </c>
      <c r="D248" t="s">
        <v>307</v>
      </c>
      <c r="E248" t="s">
        <v>308</v>
      </c>
      <c r="F248" s="1">
        <v>85700000</v>
      </c>
      <c r="G248" s="1">
        <v>85799999</v>
      </c>
      <c r="H248" s="1">
        <v>85500000</v>
      </c>
      <c r="I248" s="1">
        <v>85599999</v>
      </c>
      <c r="J248">
        <v>0.93889999999999996</v>
      </c>
      <c r="K248">
        <v>7.6868999999999996</v>
      </c>
      <c r="L248" s="2">
        <v>5.2407000000000002E-18</v>
      </c>
      <c r="M248" t="s">
        <v>310</v>
      </c>
      <c r="N248" t="s">
        <v>62</v>
      </c>
      <c r="O248" s="21"/>
    </row>
    <row r="249" spans="2:15" x14ac:dyDescent="0.25">
      <c r="B249" s="46">
        <v>3716</v>
      </c>
      <c r="C249" t="s">
        <v>4667</v>
      </c>
      <c r="D249" t="s">
        <v>312</v>
      </c>
      <c r="E249" t="s">
        <v>308</v>
      </c>
      <c r="F249" s="1">
        <v>85700000</v>
      </c>
      <c r="G249" s="1">
        <v>85799999</v>
      </c>
      <c r="H249" s="1">
        <v>85000000</v>
      </c>
      <c r="I249" s="1">
        <v>85099999</v>
      </c>
      <c r="J249">
        <v>1.07</v>
      </c>
      <c r="K249">
        <v>8.8310999999999993</v>
      </c>
      <c r="L249" s="2">
        <v>1.3781999999999999E-11</v>
      </c>
      <c r="M249" t="s">
        <v>315</v>
      </c>
      <c r="N249" t="s">
        <v>62</v>
      </c>
      <c r="O249" s="21"/>
    </row>
    <row r="250" spans="2:15" x14ac:dyDescent="0.25">
      <c r="B250" s="46">
        <v>3720</v>
      </c>
      <c r="C250" t="s">
        <v>4667</v>
      </c>
      <c r="D250" t="s">
        <v>325</v>
      </c>
      <c r="E250" t="s">
        <v>308</v>
      </c>
      <c r="F250" s="1">
        <v>85700000</v>
      </c>
      <c r="G250" s="1">
        <v>85799999</v>
      </c>
      <c r="H250" s="1">
        <v>85100000</v>
      </c>
      <c r="I250" s="1">
        <v>85199999</v>
      </c>
      <c r="J250">
        <v>0.86270000000000002</v>
      </c>
      <c r="K250">
        <v>8.4441000000000006</v>
      </c>
      <c r="L250" s="2">
        <v>9.1934999999999996E-8</v>
      </c>
      <c r="M250" t="s">
        <v>319</v>
      </c>
      <c r="N250" t="s">
        <v>62</v>
      </c>
      <c r="O250" s="21"/>
    </row>
    <row r="251" spans="2:15" x14ac:dyDescent="0.25">
      <c r="B251" s="46">
        <v>3717</v>
      </c>
      <c r="C251" t="s">
        <v>4667</v>
      </c>
      <c r="D251" t="s">
        <v>316</v>
      </c>
      <c r="E251" t="s">
        <v>308</v>
      </c>
      <c r="F251" s="1">
        <v>85800000</v>
      </c>
      <c r="G251" s="1">
        <v>85899999</v>
      </c>
      <c r="H251" s="1">
        <v>85000000</v>
      </c>
      <c r="I251" s="1">
        <v>85099999</v>
      </c>
      <c r="J251">
        <v>1.0479000000000001</v>
      </c>
      <c r="K251">
        <v>8.3565000000000005</v>
      </c>
      <c r="L251" s="2">
        <v>1.3781999999999999E-11</v>
      </c>
      <c r="M251" t="s">
        <v>315</v>
      </c>
      <c r="N251" t="s">
        <v>62</v>
      </c>
      <c r="O251" s="21"/>
    </row>
    <row r="252" spans="2:15" x14ac:dyDescent="0.25">
      <c r="B252" s="46">
        <v>3721</v>
      </c>
      <c r="C252" t="s">
        <v>4667</v>
      </c>
      <c r="D252" t="s">
        <v>317</v>
      </c>
      <c r="E252" t="s">
        <v>308</v>
      </c>
      <c r="F252" s="1">
        <v>85800000</v>
      </c>
      <c r="G252" s="1">
        <v>85899999</v>
      </c>
      <c r="H252" s="1">
        <v>85100000</v>
      </c>
      <c r="I252" s="1">
        <v>85199999</v>
      </c>
      <c r="J252">
        <v>0.92620000000000002</v>
      </c>
      <c r="K252">
        <v>8.0838999999999999</v>
      </c>
      <c r="L252" s="2">
        <v>2.6429999999999999E-8</v>
      </c>
      <c r="M252" t="s">
        <v>319</v>
      </c>
      <c r="N252" t="s">
        <v>62</v>
      </c>
      <c r="O252" s="21"/>
    </row>
    <row r="253" spans="2:15" x14ac:dyDescent="0.25">
      <c r="B253" s="46">
        <v>3711</v>
      </c>
      <c r="C253" t="s">
        <v>4667</v>
      </c>
      <c r="D253" t="s">
        <v>320</v>
      </c>
      <c r="E253" t="s">
        <v>308</v>
      </c>
      <c r="F253" s="1">
        <v>85800000</v>
      </c>
      <c r="G253" s="1">
        <v>85899999</v>
      </c>
      <c r="H253" s="1">
        <v>84900000</v>
      </c>
      <c r="I253" s="1">
        <v>84999999</v>
      </c>
      <c r="J253">
        <v>0.91890000000000005</v>
      </c>
      <c r="K253">
        <v>7.5248999999999997</v>
      </c>
      <c r="L253" s="2">
        <v>5.8775000000000002E-8</v>
      </c>
      <c r="M253" t="s">
        <v>323</v>
      </c>
      <c r="N253" t="s">
        <v>62</v>
      </c>
      <c r="O253" s="21"/>
    </row>
    <row r="254" spans="2:15" ht="15.75" thickBot="1" x14ac:dyDescent="0.3">
      <c r="B254" s="47">
        <v>3722</v>
      </c>
      <c r="C254" s="48" t="s">
        <v>4667</v>
      </c>
      <c r="D254" s="48" t="s">
        <v>324</v>
      </c>
      <c r="E254" s="48" t="s">
        <v>308</v>
      </c>
      <c r="F254" s="49">
        <v>85900000</v>
      </c>
      <c r="G254" s="49">
        <v>85999999</v>
      </c>
      <c r="H254" s="49">
        <v>85100000</v>
      </c>
      <c r="I254" s="49">
        <v>85199999</v>
      </c>
      <c r="J254" s="48">
        <v>0.93559999999999999</v>
      </c>
      <c r="K254" s="48">
        <v>7.4756999999999998</v>
      </c>
      <c r="L254" s="50">
        <v>5.9545000000000001E-8</v>
      </c>
      <c r="M254" s="48" t="s">
        <v>319</v>
      </c>
      <c r="N254" s="48" t="s">
        <v>62</v>
      </c>
      <c r="O254" s="52"/>
    </row>
    <row r="255" spans="2:15" x14ac:dyDescent="0.25">
      <c r="B255">
        <v>367</v>
      </c>
      <c r="C255" t="s">
        <v>4668</v>
      </c>
      <c r="D255" t="s">
        <v>2849</v>
      </c>
      <c r="E255" t="s">
        <v>308</v>
      </c>
      <c r="F255" s="1">
        <v>108600000</v>
      </c>
      <c r="G255" s="1">
        <v>108699999</v>
      </c>
      <c r="H255" s="1">
        <v>111700000</v>
      </c>
      <c r="I255" s="1">
        <v>111799999</v>
      </c>
      <c r="J255">
        <v>-0.85050000000000003</v>
      </c>
      <c r="K255">
        <v>10.3813</v>
      </c>
      <c r="L255" s="2">
        <v>9.6328000000000001E-9</v>
      </c>
      <c r="M255" t="s">
        <v>62</v>
      </c>
      <c r="N255" t="s">
        <v>904</v>
      </c>
    </row>
    <row r="256" spans="2:15" x14ac:dyDescent="0.25">
      <c r="B256">
        <v>367</v>
      </c>
      <c r="C256" t="s">
        <v>4667</v>
      </c>
      <c r="D256" t="s">
        <v>2849</v>
      </c>
      <c r="E256" t="s">
        <v>308</v>
      </c>
      <c r="F256" s="1">
        <v>111700000</v>
      </c>
      <c r="G256" s="1">
        <v>111799999</v>
      </c>
      <c r="H256" s="1">
        <v>108600000</v>
      </c>
      <c r="I256" s="1">
        <v>108699999</v>
      </c>
      <c r="J256">
        <v>-0.85050000000000003</v>
      </c>
      <c r="K256">
        <v>10.3813</v>
      </c>
      <c r="L256" s="2">
        <v>9.6328000000000001E-9</v>
      </c>
      <c r="M256" t="s">
        <v>62</v>
      </c>
      <c r="N256" t="s">
        <v>904</v>
      </c>
    </row>
    <row r="257" spans="2:15" x14ac:dyDescent="0.25">
      <c r="B257">
        <v>848</v>
      </c>
      <c r="C257" t="s">
        <v>4668</v>
      </c>
      <c r="D257" t="s">
        <v>2844</v>
      </c>
      <c r="E257" t="s">
        <v>308</v>
      </c>
      <c r="F257" s="1">
        <v>121300000</v>
      </c>
      <c r="G257" s="1">
        <v>121399999</v>
      </c>
      <c r="H257" s="1">
        <v>121500000</v>
      </c>
      <c r="I257" s="1">
        <v>121599999</v>
      </c>
      <c r="J257">
        <v>-0.55400000000000005</v>
      </c>
      <c r="K257">
        <v>8.7987000000000002</v>
      </c>
      <c r="L257" s="2">
        <v>1.5801000000000001E-10</v>
      </c>
      <c r="M257" t="s">
        <v>2846</v>
      </c>
      <c r="N257" t="s">
        <v>2848</v>
      </c>
    </row>
    <row r="258" spans="2:15" x14ac:dyDescent="0.25">
      <c r="B258">
        <v>848</v>
      </c>
      <c r="C258" t="s">
        <v>4667</v>
      </c>
      <c r="D258" t="s">
        <v>2844</v>
      </c>
      <c r="E258" t="s">
        <v>308</v>
      </c>
      <c r="F258" s="1">
        <v>121500000</v>
      </c>
      <c r="G258" s="1">
        <v>121599999</v>
      </c>
      <c r="H258" s="1">
        <v>121300000</v>
      </c>
      <c r="I258" s="1">
        <v>121399999</v>
      </c>
      <c r="J258">
        <v>-0.55400000000000005</v>
      </c>
      <c r="K258">
        <v>8.7987000000000002</v>
      </c>
      <c r="L258" s="2">
        <v>1.5801000000000001E-10</v>
      </c>
      <c r="M258" t="s">
        <v>2846</v>
      </c>
      <c r="N258" t="s">
        <v>2848</v>
      </c>
    </row>
    <row r="259" spans="2:15" x14ac:dyDescent="0.25">
      <c r="B259">
        <v>3126</v>
      </c>
      <c r="C259" t="s">
        <v>4668</v>
      </c>
      <c r="D259" t="s">
        <v>967</v>
      </c>
      <c r="E259" t="s">
        <v>968</v>
      </c>
      <c r="F259" s="1">
        <v>8200000</v>
      </c>
      <c r="G259" s="1">
        <v>8299999</v>
      </c>
      <c r="H259" s="1">
        <v>13100000</v>
      </c>
      <c r="I259" s="1">
        <v>13199999</v>
      </c>
      <c r="J259">
        <v>1.8424</v>
      </c>
      <c r="K259">
        <v>7.2521000000000004</v>
      </c>
      <c r="L259" s="2">
        <v>6.2461000000000006E-8</v>
      </c>
      <c r="M259" t="s">
        <v>970</v>
      </c>
      <c r="N259" t="s">
        <v>972</v>
      </c>
    </row>
    <row r="260" spans="2:15" x14ac:dyDescent="0.25">
      <c r="B260">
        <v>3126</v>
      </c>
      <c r="C260" t="s">
        <v>4667</v>
      </c>
      <c r="D260" t="s">
        <v>967</v>
      </c>
      <c r="E260" t="s">
        <v>968</v>
      </c>
      <c r="F260" s="1">
        <v>13100000</v>
      </c>
      <c r="G260" s="1">
        <v>13199999</v>
      </c>
      <c r="H260" s="1">
        <v>8200000</v>
      </c>
      <c r="I260" s="1">
        <v>8299999</v>
      </c>
      <c r="J260">
        <v>1.8424</v>
      </c>
      <c r="K260">
        <v>7.2521000000000004</v>
      </c>
      <c r="L260" s="2">
        <v>6.2461000000000006E-8</v>
      </c>
      <c r="M260" t="s">
        <v>970</v>
      </c>
      <c r="N260" t="s">
        <v>972</v>
      </c>
    </row>
    <row r="261" spans="2:15" x14ac:dyDescent="0.25">
      <c r="B261">
        <v>11</v>
      </c>
      <c r="C261" t="s">
        <v>4668</v>
      </c>
      <c r="D261" t="s">
        <v>2949</v>
      </c>
      <c r="E261" t="s">
        <v>968</v>
      </c>
      <c r="F261" s="1">
        <v>100300000</v>
      </c>
      <c r="G261" s="1">
        <v>100399999</v>
      </c>
      <c r="H261" s="1">
        <v>100500000</v>
      </c>
      <c r="I261" s="1">
        <v>100599999</v>
      </c>
      <c r="J261">
        <v>-0.53210000000000002</v>
      </c>
      <c r="K261">
        <v>8.9476999999999993</v>
      </c>
      <c r="L261" s="2">
        <v>3.8670000000000002E-10</v>
      </c>
      <c r="M261" t="s">
        <v>2952</v>
      </c>
      <c r="N261" t="s">
        <v>2955</v>
      </c>
    </row>
    <row r="262" spans="2:15" ht="15.75" thickBot="1" x14ac:dyDescent="0.3">
      <c r="B262">
        <v>11</v>
      </c>
      <c r="C262" t="s">
        <v>4667</v>
      </c>
      <c r="D262" t="s">
        <v>2949</v>
      </c>
      <c r="E262" t="s">
        <v>968</v>
      </c>
      <c r="F262" s="1">
        <v>100500000</v>
      </c>
      <c r="G262" s="1">
        <v>100599999</v>
      </c>
      <c r="H262" s="1">
        <v>100300000</v>
      </c>
      <c r="I262" s="1">
        <v>100399999</v>
      </c>
      <c r="J262">
        <v>-0.53210000000000002</v>
      </c>
      <c r="K262">
        <v>8.9476999999999993</v>
      </c>
      <c r="L262" s="2">
        <v>3.8670000000000002E-10</v>
      </c>
      <c r="M262" t="s">
        <v>2952</v>
      </c>
      <c r="N262" t="s">
        <v>2955</v>
      </c>
    </row>
    <row r="263" spans="2:15" x14ac:dyDescent="0.25">
      <c r="B263" s="42">
        <v>642</v>
      </c>
      <c r="C263" s="43" t="s">
        <v>4668</v>
      </c>
      <c r="D263" s="43" t="s">
        <v>2956</v>
      </c>
      <c r="E263" s="43" t="s">
        <v>968</v>
      </c>
      <c r="F263" s="44">
        <v>125100000</v>
      </c>
      <c r="G263" s="44">
        <v>125199999</v>
      </c>
      <c r="H263" s="44">
        <v>126000000</v>
      </c>
      <c r="I263" s="44">
        <v>126099999</v>
      </c>
      <c r="J263" s="43">
        <v>-1.0593999999999999</v>
      </c>
      <c r="K263" s="43">
        <v>7.3771000000000004</v>
      </c>
      <c r="L263" s="45">
        <v>1.0899000000000001E-8</v>
      </c>
      <c r="M263" s="43" t="s">
        <v>2958</v>
      </c>
      <c r="N263" s="43" t="s">
        <v>166</v>
      </c>
      <c r="O263" s="51"/>
    </row>
    <row r="264" spans="2:15" x14ac:dyDescent="0.25">
      <c r="B264" s="46">
        <v>628</v>
      </c>
      <c r="C264" t="s">
        <v>4668</v>
      </c>
      <c r="D264" t="s">
        <v>2972</v>
      </c>
      <c r="E264" t="s">
        <v>968</v>
      </c>
      <c r="F264" s="1">
        <v>125100000</v>
      </c>
      <c r="G264" s="1">
        <v>125199999</v>
      </c>
      <c r="H264" s="1">
        <v>126200000</v>
      </c>
      <c r="I264" s="1">
        <v>126299999</v>
      </c>
      <c r="J264">
        <v>-1.1993</v>
      </c>
      <c r="K264">
        <v>8.0472999999999999</v>
      </c>
      <c r="L264" s="2">
        <v>3.0549999999999999E-8</v>
      </c>
      <c r="M264" t="s">
        <v>2958</v>
      </c>
      <c r="N264" t="s">
        <v>2971</v>
      </c>
      <c r="O264" s="21"/>
    </row>
    <row r="265" spans="2:15" x14ac:dyDescent="0.25">
      <c r="B265" s="46">
        <v>632</v>
      </c>
      <c r="C265" t="s">
        <v>4668</v>
      </c>
      <c r="D265" t="s">
        <v>2975</v>
      </c>
      <c r="E265" t="s">
        <v>968</v>
      </c>
      <c r="F265" s="1">
        <v>125100000</v>
      </c>
      <c r="G265" s="1">
        <v>125199999</v>
      </c>
      <c r="H265" s="1">
        <v>126600000</v>
      </c>
      <c r="I265" s="1">
        <v>126699999</v>
      </c>
      <c r="J265">
        <v>-1.1870000000000001</v>
      </c>
      <c r="K265">
        <v>7.4707999999999997</v>
      </c>
      <c r="L265" s="2">
        <v>6.0583999999999995E-8</v>
      </c>
      <c r="M265" t="s">
        <v>2958</v>
      </c>
      <c r="N265" t="s">
        <v>2968</v>
      </c>
      <c r="O265" s="21"/>
    </row>
    <row r="266" spans="2:15" x14ac:dyDescent="0.25">
      <c r="B266" s="46">
        <v>648</v>
      </c>
      <c r="C266" t="s">
        <v>4668</v>
      </c>
      <c r="D266" t="s">
        <v>2960</v>
      </c>
      <c r="E266" t="s">
        <v>968</v>
      </c>
      <c r="F266" s="1">
        <v>125200000</v>
      </c>
      <c r="G266" s="1">
        <v>125299999</v>
      </c>
      <c r="H266" s="1">
        <v>126700000</v>
      </c>
      <c r="I266" s="1">
        <v>126799999</v>
      </c>
      <c r="J266">
        <v>-1.3092999999999999</v>
      </c>
      <c r="K266">
        <v>7.4046000000000003</v>
      </c>
      <c r="L266" s="2">
        <v>1.1412E-8</v>
      </c>
      <c r="M266" t="s">
        <v>2962</v>
      </c>
      <c r="N266" t="s">
        <v>2964</v>
      </c>
      <c r="O266" s="21"/>
    </row>
    <row r="267" spans="2:15" x14ac:dyDescent="0.25">
      <c r="B267" s="46">
        <v>643</v>
      </c>
      <c r="C267" t="s">
        <v>4668</v>
      </c>
      <c r="D267" t="s">
        <v>2976</v>
      </c>
      <c r="E267" t="s">
        <v>968</v>
      </c>
      <c r="F267" s="1">
        <v>125200000</v>
      </c>
      <c r="G267" s="1">
        <v>125299999</v>
      </c>
      <c r="H267" s="1">
        <v>126200000</v>
      </c>
      <c r="I267" s="1">
        <v>126299999</v>
      </c>
      <c r="J267">
        <v>-1.2411000000000001</v>
      </c>
      <c r="K267">
        <v>7.5324999999999998</v>
      </c>
      <c r="L267" s="2">
        <v>6.8076999999999995E-8</v>
      </c>
      <c r="M267" t="s">
        <v>2962</v>
      </c>
      <c r="N267" t="s">
        <v>2971</v>
      </c>
      <c r="O267" s="21"/>
    </row>
    <row r="268" spans="2:15" x14ac:dyDescent="0.25">
      <c r="B268" s="46">
        <v>679</v>
      </c>
      <c r="C268" t="s">
        <v>4668</v>
      </c>
      <c r="D268" t="s">
        <v>2940</v>
      </c>
      <c r="E268" t="s">
        <v>968</v>
      </c>
      <c r="F268" s="1">
        <v>125300000</v>
      </c>
      <c r="G268" s="1">
        <v>125399999</v>
      </c>
      <c r="H268" s="1">
        <v>126100000</v>
      </c>
      <c r="I268" s="1">
        <v>126199999</v>
      </c>
      <c r="J268">
        <v>-1.4349000000000001</v>
      </c>
      <c r="K268">
        <v>6.7735000000000003</v>
      </c>
      <c r="L268" s="2">
        <v>1.1181E-10</v>
      </c>
      <c r="M268" t="s">
        <v>2942</v>
      </c>
      <c r="N268" t="s">
        <v>2944</v>
      </c>
      <c r="O268" s="21"/>
    </row>
    <row r="269" spans="2:15" x14ac:dyDescent="0.25">
      <c r="B269" s="46">
        <v>667</v>
      </c>
      <c r="C269" t="s">
        <v>4668</v>
      </c>
      <c r="D269" t="s">
        <v>2977</v>
      </c>
      <c r="E269" t="s">
        <v>968</v>
      </c>
      <c r="F269" s="1">
        <v>125300000</v>
      </c>
      <c r="G269" s="1">
        <v>125399999</v>
      </c>
      <c r="H269" s="1">
        <v>126600000</v>
      </c>
      <c r="I269" s="1">
        <v>126699999</v>
      </c>
      <c r="J269">
        <v>-1.2518</v>
      </c>
      <c r="K269">
        <v>6.8731999999999998</v>
      </c>
      <c r="L269" s="2">
        <v>7.6828000000000005E-8</v>
      </c>
      <c r="M269" t="s">
        <v>2942</v>
      </c>
      <c r="N269" t="s">
        <v>2968</v>
      </c>
      <c r="O269" s="21"/>
    </row>
    <row r="270" spans="2:15" x14ac:dyDescent="0.25">
      <c r="B270" s="46">
        <v>721</v>
      </c>
      <c r="C270" t="s">
        <v>4668</v>
      </c>
      <c r="D270" t="s">
        <v>2945</v>
      </c>
      <c r="E270" t="s">
        <v>968</v>
      </c>
      <c r="F270" s="1">
        <v>125500000</v>
      </c>
      <c r="G270" s="1">
        <v>125599999</v>
      </c>
      <c r="H270" s="1">
        <v>126300000</v>
      </c>
      <c r="I270" s="1">
        <v>126399999</v>
      </c>
      <c r="J270">
        <v>-1.1468</v>
      </c>
      <c r="K270">
        <v>7.2164999999999999</v>
      </c>
      <c r="L270" s="2">
        <v>1.1181E-10</v>
      </c>
      <c r="M270" t="s">
        <v>424</v>
      </c>
      <c r="N270" t="s">
        <v>2948</v>
      </c>
      <c r="O270" s="21"/>
    </row>
    <row r="271" spans="2:15" x14ac:dyDescent="0.25">
      <c r="B271" s="46">
        <v>723</v>
      </c>
      <c r="C271" t="s">
        <v>4668</v>
      </c>
      <c r="D271" t="s">
        <v>2965</v>
      </c>
      <c r="E271" t="s">
        <v>968</v>
      </c>
      <c r="F271" s="1">
        <v>125600000</v>
      </c>
      <c r="G271" s="1">
        <v>125699999</v>
      </c>
      <c r="H271" s="1">
        <v>126600000</v>
      </c>
      <c r="I271" s="1">
        <v>126699999</v>
      </c>
      <c r="J271">
        <v>-1.3566</v>
      </c>
      <c r="K271">
        <v>7.4004000000000003</v>
      </c>
      <c r="L271" s="2">
        <v>1.2814999999999999E-8</v>
      </c>
      <c r="M271" t="s">
        <v>62</v>
      </c>
      <c r="N271" t="s">
        <v>2968</v>
      </c>
      <c r="O271" s="21"/>
    </row>
    <row r="272" spans="2:15" x14ac:dyDescent="0.25">
      <c r="B272" s="46">
        <v>735</v>
      </c>
      <c r="C272" t="s">
        <v>4668</v>
      </c>
      <c r="D272" t="s">
        <v>2969</v>
      </c>
      <c r="E272" t="s">
        <v>968</v>
      </c>
      <c r="F272" s="1">
        <v>125600000</v>
      </c>
      <c r="G272" s="1">
        <v>125699999</v>
      </c>
      <c r="H272" s="1">
        <v>126200000</v>
      </c>
      <c r="I272" s="1">
        <v>126299999</v>
      </c>
      <c r="J272">
        <v>-1.3339000000000001</v>
      </c>
      <c r="K272">
        <v>8.1721000000000004</v>
      </c>
      <c r="L272" s="2">
        <v>1.6365999999999999E-8</v>
      </c>
      <c r="M272" t="s">
        <v>62</v>
      </c>
      <c r="N272" t="s">
        <v>2971</v>
      </c>
      <c r="O272" s="21"/>
    </row>
    <row r="273" spans="2:15" x14ac:dyDescent="0.25">
      <c r="B273" s="46">
        <v>737</v>
      </c>
      <c r="C273" t="s">
        <v>4668</v>
      </c>
      <c r="D273" t="s">
        <v>2973</v>
      </c>
      <c r="E273" t="s">
        <v>968</v>
      </c>
      <c r="F273" s="1">
        <v>125600000</v>
      </c>
      <c r="G273" s="1">
        <v>125699999</v>
      </c>
      <c r="H273" s="1">
        <v>126400000</v>
      </c>
      <c r="I273" s="1">
        <v>126499999</v>
      </c>
      <c r="J273">
        <v>-1.0245</v>
      </c>
      <c r="K273">
        <v>7.9374000000000002</v>
      </c>
      <c r="L273" s="2">
        <v>6.0334000000000003E-8</v>
      </c>
      <c r="M273" t="s">
        <v>62</v>
      </c>
      <c r="N273" t="s">
        <v>424</v>
      </c>
      <c r="O273" s="21"/>
    </row>
    <row r="274" spans="2:15" x14ac:dyDescent="0.25">
      <c r="B274" s="46">
        <v>642</v>
      </c>
      <c r="C274" t="s">
        <v>4667</v>
      </c>
      <c r="D274" t="s">
        <v>2956</v>
      </c>
      <c r="E274" t="s">
        <v>968</v>
      </c>
      <c r="F274" s="1">
        <v>126000000</v>
      </c>
      <c r="G274" s="1">
        <v>126099999</v>
      </c>
      <c r="H274" s="1">
        <v>125100000</v>
      </c>
      <c r="I274" s="1">
        <v>125199999</v>
      </c>
      <c r="J274">
        <v>-1.0593999999999999</v>
      </c>
      <c r="K274">
        <v>7.3771000000000004</v>
      </c>
      <c r="L274" s="2">
        <v>1.0899000000000001E-8</v>
      </c>
      <c r="M274" t="s">
        <v>2958</v>
      </c>
      <c r="N274" t="s">
        <v>166</v>
      </c>
      <c r="O274" s="21"/>
    </row>
    <row r="275" spans="2:15" x14ac:dyDescent="0.25">
      <c r="B275" s="46">
        <v>679</v>
      </c>
      <c r="C275" t="s">
        <v>4667</v>
      </c>
      <c r="D275" t="s">
        <v>2940</v>
      </c>
      <c r="E275" t="s">
        <v>968</v>
      </c>
      <c r="F275" s="1">
        <v>126100000</v>
      </c>
      <c r="G275" s="1">
        <v>126199999</v>
      </c>
      <c r="H275" s="1">
        <v>125300000</v>
      </c>
      <c r="I275" s="1">
        <v>125399999</v>
      </c>
      <c r="J275">
        <v>-1.4349000000000001</v>
      </c>
      <c r="K275">
        <v>6.7735000000000003</v>
      </c>
      <c r="L275" s="2">
        <v>1.1181E-10</v>
      </c>
      <c r="M275" t="s">
        <v>2942</v>
      </c>
      <c r="N275" t="s">
        <v>2944</v>
      </c>
      <c r="O275" s="21"/>
    </row>
    <row r="276" spans="2:15" x14ac:dyDescent="0.25">
      <c r="B276" s="46">
        <v>735</v>
      </c>
      <c r="C276" t="s">
        <v>4667</v>
      </c>
      <c r="D276" t="s">
        <v>2969</v>
      </c>
      <c r="E276" t="s">
        <v>968</v>
      </c>
      <c r="F276" s="1">
        <v>126200000</v>
      </c>
      <c r="G276" s="1">
        <v>126299999</v>
      </c>
      <c r="H276" s="1">
        <v>125600000</v>
      </c>
      <c r="I276" s="1">
        <v>125699999</v>
      </c>
      <c r="J276">
        <v>-1.3339000000000001</v>
      </c>
      <c r="K276">
        <v>8.1721000000000004</v>
      </c>
      <c r="L276" s="2">
        <v>1.6365999999999999E-8</v>
      </c>
      <c r="M276" t="s">
        <v>62</v>
      </c>
      <c r="N276" t="s">
        <v>2971</v>
      </c>
      <c r="O276" s="21"/>
    </row>
    <row r="277" spans="2:15" x14ac:dyDescent="0.25">
      <c r="B277" s="46">
        <v>628</v>
      </c>
      <c r="C277" t="s">
        <v>4667</v>
      </c>
      <c r="D277" t="s">
        <v>2972</v>
      </c>
      <c r="E277" t="s">
        <v>968</v>
      </c>
      <c r="F277" s="1">
        <v>126200000</v>
      </c>
      <c r="G277" s="1">
        <v>126299999</v>
      </c>
      <c r="H277" s="1">
        <v>125100000</v>
      </c>
      <c r="I277" s="1">
        <v>125199999</v>
      </c>
      <c r="J277">
        <v>-1.1993</v>
      </c>
      <c r="K277">
        <v>8.0472999999999999</v>
      </c>
      <c r="L277" s="2">
        <v>3.0549999999999999E-8</v>
      </c>
      <c r="M277" t="s">
        <v>2958</v>
      </c>
      <c r="N277" t="s">
        <v>2971</v>
      </c>
      <c r="O277" s="21"/>
    </row>
    <row r="278" spans="2:15" x14ac:dyDescent="0.25">
      <c r="B278" s="46">
        <v>643</v>
      </c>
      <c r="C278" t="s">
        <v>4667</v>
      </c>
      <c r="D278" t="s">
        <v>2976</v>
      </c>
      <c r="E278" t="s">
        <v>968</v>
      </c>
      <c r="F278" s="1">
        <v>126200000</v>
      </c>
      <c r="G278" s="1">
        <v>126299999</v>
      </c>
      <c r="H278" s="1">
        <v>125200000</v>
      </c>
      <c r="I278" s="1">
        <v>125299999</v>
      </c>
      <c r="J278">
        <v>-1.2411000000000001</v>
      </c>
      <c r="K278">
        <v>7.5324999999999998</v>
      </c>
      <c r="L278" s="2">
        <v>6.8076999999999995E-8</v>
      </c>
      <c r="M278" t="s">
        <v>2962</v>
      </c>
      <c r="N278" t="s">
        <v>2971</v>
      </c>
      <c r="O278" s="21"/>
    </row>
    <row r="279" spans="2:15" x14ac:dyDescent="0.25">
      <c r="B279" s="46">
        <v>721</v>
      </c>
      <c r="C279" t="s">
        <v>4667</v>
      </c>
      <c r="D279" t="s">
        <v>2945</v>
      </c>
      <c r="E279" t="s">
        <v>968</v>
      </c>
      <c r="F279" s="1">
        <v>126300000</v>
      </c>
      <c r="G279" s="1">
        <v>126399999</v>
      </c>
      <c r="H279" s="1">
        <v>125500000</v>
      </c>
      <c r="I279" s="1">
        <v>125599999</v>
      </c>
      <c r="J279">
        <v>-1.1468</v>
      </c>
      <c r="K279">
        <v>7.2164999999999999</v>
      </c>
      <c r="L279" s="2">
        <v>1.1181E-10</v>
      </c>
      <c r="M279" t="s">
        <v>424</v>
      </c>
      <c r="N279" t="s">
        <v>2948</v>
      </c>
      <c r="O279" s="21"/>
    </row>
    <row r="280" spans="2:15" x14ac:dyDescent="0.25">
      <c r="B280" s="46">
        <v>737</v>
      </c>
      <c r="C280" t="s">
        <v>4667</v>
      </c>
      <c r="D280" t="s">
        <v>2973</v>
      </c>
      <c r="E280" t="s">
        <v>968</v>
      </c>
      <c r="F280" s="1">
        <v>126400000</v>
      </c>
      <c r="G280" s="1">
        <v>126499999</v>
      </c>
      <c r="H280" s="1">
        <v>125600000</v>
      </c>
      <c r="I280" s="1">
        <v>125699999</v>
      </c>
      <c r="J280">
        <v>-1.0245</v>
      </c>
      <c r="K280">
        <v>7.9374000000000002</v>
      </c>
      <c r="L280" s="2">
        <v>6.0334000000000003E-8</v>
      </c>
      <c r="M280" t="s">
        <v>62</v>
      </c>
      <c r="N280" t="s">
        <v>424</v>
      </c>
      <c r="O280" s="21"/>
    </row>
    <row r="281" spans="2:15" x14ac:dyDescent="0.25">
      <c r="B281" s="46">
        <v>723</v>
      </c>
      <c r="C281" t="s">
        <v>4667</v>
      </c>
      <c r="D281" t="s">
        <v>2965</v>
      </c>
      <c r="E281" t="s">
        <v>968</v>
      </c>
      <c r="F281" s="1">
        <v>126600000</v>
      </c>
      <c r="G281" s="1">
        <v>126699999</v>
      </c>
      <c r="H281" s="1">
        <v>125600000</v>
      </c>
      <c r="I281" s="1">
        <v>125699999</v>
      </c>
      <c r="J281">
        <v>-1.3566</v>
      </c>
      <c r="K281">
        <v>7.4004000000000003</v>
      </c>
      <c r="L281" s="2">
        <v>1.2814999999999999E-8</v>
      </c>
      <c r="M281" t="s">
        <v>62</v>
      </c>
      <c r="N281" t="s">
        <v>2968</v>
      </c>
      <c r="O281" s="21"/>
    </row>
    <row r="282" spans="2:15" x14ac:dyDescent="0.25">
      <c r="B282" s="46">
        <v>632</v>
      </c>
      <c r="C282" t="s">
        <v>4667</v>
      </c>
      <c r="D282" t="s">
        <v>2975</v>
      </c>
      <c r="E282" t="s">
        <v>968</v>
      </c>
      <c r="F282" s="1">
        <v>126600000</v>
      </c>
      <c r="G282" s="1">
        <v>126699999</v>
      </c>
      <c r="H282" s="1">
        <v>125100000</v>
      </c>
      <c r="I282" s="1">
        <v>125199999</v>
      </c>
      <c r="J282">
        <v>-1.1870000000000001</v>
      </c>
      <c r="K282">
        <v>7.4707999999999997</v>
      </c>
      <c r="L282" s="2">
        <v>6.0583999999999995E-8</v>
      </c>
      <c r="M282" t="s">
        <v>2958</v>
      </c>
      <c r="N282" t="s">
        <v>2968</v>
      </c>
      <c r="O282" s="21"/>
    </row>
    <row r="283" spans="2:15" x14ac:dyDescent="0.25">
      <c r="B283" s="46">
        <v>667</v>
      </c>
      <c r="C283" t="s">
        <v>4667</v>
      </c>
      <c r="D283" t="s">
        <v>2977</v>
      </c>
      <c r="E283" t="s">
        <v>968</v>
      </c>
      <c r="F283" s="1">
        <v>126600000</v>
      </c>
      <c r="G283" s="1">
        <v>126699999</v>
      </c>
      <c r="H283" s="1">
        <v>125300000</v>
      </c>
      <c r="I283" s="1">
        <v>125399999</v>
      </c>
      <c r="J283">
        <v>-1.2518</v>
      </c>
      <c r="K283">
        <v>6.8731999999999998</v>
      </c>
      <c r="L283" s="2">
        <v>7.6828000000000005E-8</v>
      </c>
      <c r="M283" t="s">
        <v>2942</v>
      </c>
      <c r="N283" t="s">
        <v>2968</v>
      </c>
      <c r="O283" s="21"/>
    </row>
    <row r="284" spans="2:15" ht="15.75" thickBot="1" x14ac:dyDescent="0.3">
      <c r="B284" s="47">
        <v>648</v>
      </c>
      <c r="C284" s="48" t="s">
        <v>4667</v>
      </c>
      <c r="D284" s="48" t="s">
        <v>2960</v>
      </c>
      <c r="E284" s="48" t="s">
        <v>968</v>
      </c>
      <c r="F284" s="49">
        <v>126700000</v>
      </c>
      <c r="G284" s="49">
        <v>126799999</v>
      </c>
      <c r="H284" s="49">
        <v>125200000</v>
      </c>
      <c r="I284" s="49">
        <v>125299999</v>
      </c>
      <c r="J284" s="48">
        <v>-1.3092999999999999</v>
      </c>
      <c r="K284" s="48">
        <v>7.4046000000000003</v>
      </c>
      <c r="L284" s="50">
        <v>1.1412E-8</v>
      </c>
      <c r="M284" s="48" t="s">
        <v>2962</v>
      </c>
      <c r="N284" s="48" t="s">
        <v>2964</v>
      </c>
      <c r="O284" s="52"/>
    </row>
    <row r="285" spans="2:15" x14ac:dyDescent="0.25">
      <c r="B285">
        <v>1437</v>
      </c>
      <c r="C285" t="s">
        <v>4668</v>
      </c>
      <c r="D285" t="s">
        <v>3049</v>
      </c>
      <c r="E285" t="s">
        <v>1003</v>
      </c>
      <c r="F285" s="1">
        <v>20200000</v>
      </c>
      <c r="G285" s="1">
        <v>20299999</v>
      </c>
      <c r="H285" s="1">
        <v>20900000</v>
      </c>
      <c r="I285" s="1">
        <v>20999999</v>
      </c>
      <c r="J285">
        <v>-0.80920000000000003</v>
      </c>
      <c r="K285">
        <v>9.1370000000000005</v>
      </c>
      <c r="L285" s="2">
        <v>7.2822000000000005E-11</v>
      </c>
      <c r="M285" t="s">
        <v>62</v>
      </c>
      <c r="N285" t="s">
        <v>3052</v>
      </c>
    </row>
    <row r="286" spans="2:15" x14ac:dyDescent="0.25">
      <c r="B286">
        <v>1437</v>
      </c>
      <c r="C286" t="s">
        <v>4667</v>
      </c>
      <c r="D286" t="s">
        <v>3049</v>
      </c>
      <c r="E286" t="s">
        <v>1003</v>
      </c>
      <c r="F286" s="1">
        <v>20900000</v>
      </c>
      <c r="G286" s="1">
        <v>20999999</v>
      </c>
      <c r="H286" s="1">
        <v>20200000</v>
      </c>
      <c r="I286" s="1">
        <v>20299999</v>
      </c>
      <c r="J286">
        <v>-0.80920000000000003</v>
      </c>
      <c r="K286">
        <v>9.1370000000000005</v>
      </c>
      <c r="L286" s="2">
        <v>7.2822000000000005E-11</v>
      </c>
      <c r="M286" t="s">
        <v>62</v>
      </c>
      <c r="N286" t="s">
        <v>3052</v>
      </c>
    </row>
    <row r="287" spans="2:15" x14ac:dyDescent="0.25">
      <c r="B287">
        <v>1603</v>
      </c>
      <c r="C287" t="s">
        <v>4668</v>
      </c>
      <c r="D287" t="s">
        <v>3058</v>
      </c>
      <c r="E287" t="s">
        <v>1003</v>
      </c>
      <c r="F287" s="1">
        <v>36900000</v>
      </c>
      <c r="G287" s="1">
        <v>36999999</v>
      </c>
      <c r="H287" s="1">
        <v>37300000</v>
      </c>
      <c r="I287" s="1">
        <v>37399999</v>
      </c>
      <c r="J287">
        <v>-0.67910000000000004</v>
      </c>
      <c r="K287">
        <v>9.8254999999999999</v>
      </c>
      <c r="L287" s="2">
        <v>3.7095999999999997E-8</v>
      </c>
      <c r="M287" t="s">
        <v>3060</v>
      </c>
      <c r="N287" t="s">
        <v>3063</v>
      </c>
    </row>
    <row r="288" spans="2:15" x14ac:dyDescent="0.25">
      <c r="B288">
        <v>1603</v>
      </c>
      <c r="C288" t="s">
        <v>4667</v>
      </c>
      <c r="D288" t="s">
        <v>3058</v>
      </c>
      <c r="E288" t="s">
        <v>1003</v>
      </c>
      <c r="F288" s="1">
        <v>37300000</v>
      </c>
      <c r="G288" s="1">
        <v>37399999</v>
      </c>
      <c r="H288" s="1">
        <v>36900000</v>
      </c>
      <c r="I288" s="1">
        <v>36999999</v>
      </c>
      <c r="J288">
        <v>-0.67910000000000004</v>
      </c>
      <c r="K288">
        <v>9.8254999999999999</v>
      </c>
      <c r="L288" s="2">
        <v>3.7095999999999997E-8</v>
      </c>
      <c r="M288" t="s">
        <v>3060</v>
      </c>
      <c r="N288" t="s">
        <v>3063</v>
      </c>
    </row>
    <row r="289" spans="2:15" x14ac:dyDescent="0.25">
      <c r="B289">
        <v>1905</v>
      </c>
      <c r="C289" t="s">
        <v>4668</v>
      </c>
      <c r="D289" t="s">
        <v>3053</v>
      </c>
      <c r="E289" t="s">
        <v>1003</v>
      </c>
      <c r="F289" s="1">
        <v>76400000</v>
      </c>
      <c r="G289" s="1">
        <v>76499999</v>
      </c>
      <c r="H289" s="1">
        <v>77100000</v>
      </c>
      <c r="I289" s="1">
        <v>77199999</v>
      </c>
      <c r="J289">
        <v>-0.95020000000000004</v>
      </c>
      <c r="K289">
        <v>8.2681000000000004</v>
      </c>
      <c r="L289" s="2">
        <v>2.5921999999999998E-9</v>
      </c>
      <c r="M289" t="s">
        <v>3055</v>
      </c>
      <c r="N289" t="s">
        <v>3057</v>
      </c>
    </row>
    <row r="290" spans="2:15" ht="15.75" thickBot="1" x14ac:dyDescent="0.3">
      <c r="B290">
        <v>1905</v>
      </c>
      <c r="C290" t="s">
        <v>4667</v>
      </c>
      <c r="D290" t="s">
        <v>3053</v>
      </c>
      <c r="E290" t="s">
        <v>1003</v>
      </c>
      <c r="F290" s="1">
        <v>77100000</v>
      </c>
      <c r="G290" s="1">
        <v>77199999</v>
      </c>
      <c r="H290" s="1">
        <v>76400000</v>
      </c>
      <c r="I290" s="1">
        <v>76499999</v>
      </c>
      <c r="J290">
        <v>-0.95020000000000004</v>
      </c>
      <c r="K290">
        <v>8.2681000000000004</v>
      </c>
      <c r="L290" s="2">
        <v>2.5921999999999998E-9</v>
      </c>
      <c r="M290" t="s">
        <v>3055</v>
      </c>
      <c r="N290" t="s">
        <v>3057</v>
      </c>
    </row>
    <row r="291" spans="2:15" x14ac:dyDescent="0.25">
      <c r="B291" s="42">
        <v>2026</v>
      </c>
      <c r="C291" s="43" t="s">
        <v>4668</v>
      </c>
      <c r="D291" s="43" t="s">
        <v>3108</v>
      </c>
      <c r="E291" s="43" t="s">
        <v>1035</v>
      </c>
      <c r="F291" s="44">
        <v>8000000</v>
      </c>
      <c r="G291" s="44">
        <v>8099999</v>
      </c>
      <c r="H291" s="44">
        <v>8400000</v>
      </c>
      <c r="I291" s="44">
        <v>8499999</v>
      </c>
      <c r="J291" s="43">
        <v>-0.93669999999999998</v>
      </c>
      <c r="K291" s="43">
        <v>9.2972000000000001</v>
      </c>
      <c r="L291" s="45">
        <v>4.5049E-11</v>
      </c>
      <c r="M291" s="43" t="s">
        <v>3110</v>
      </c>
      <c r="N291" s="43" t="s">
        <v>424</v>
      </c>
      <c r="O291" s="51"/>
    </row>
    <row r="292" spans="2:15" x14ac:dyDescent="0.25">
      <c r="B292" s="46">
        <v>2024</v>
      </c>
      <c r="C292" t="s">
        <v>4668</v>
      </c>
      <c r="D292" t="s">
        <v>3122</v>
      </c>
      <c r="E292" t="s">
        <v>1035</v>
      </c>
      <c r="F292" s="1">
        <v>8000000</v>
      </c>
      <c r="G292" s="1">
        <v>8099999</v>
      </c>
      <c r="H292" s="1">
        <v>8200000</v>
      </c>
      <c r="I292" s="1">
        <v>8299999</v>
      </c>
      <c r="J292">
        <v>-0.62160000000000004</v>
      </c>
      <c r="K292">
        <v>8.3094999999999999</v>
      </c>
      <c r="L292" s="2">
        <v>1.9383999999999998E-9</v>
      </c>
      <c r="M292" t="s">
        <v>3110</v>
      </c>
      <c r="N292" t="s">
        <v>3121</v>
      </c>
      <c r="O292" s="21"/>
    </row>
    <row r="293" spans="2:15" x14ac:dyDescent="0.25">
      <c r="B293" s="46">
        <v>2025</v>
      </c>
      <c r="C293" t="s">
        <v>4668</v>
      </c>
      <c r="D293" t="s">
        <v>3123</v>
      </c>
      <c r="E293" t="s">
        <v>1035</v>
      </c>
      <c r="F293" s="1">
        <v>8000000</v>
      </c>
      <c r="G293" s="1">
        <v>8099999</v>
      </c>
      <c r="H293" s="1">
        <v>8300000</v>
      </c>
      <c r="I293" s="1">
        <v>8399999</v>
      </c>
      <c r="J293">
        <v>-0.67610000000000003</v>
      </c>
      <c r="K293">
        <v>9.3836999999999993</v>
      </c>
      <c r="L293" s="2">
        <v>2.4716000000000001E-8</v>
      </c>
      <c r="M293" t="s">
        <v>3110</v>
      </c>
      <c r="N293" t="s">
        <v>62</v>
      </c>
      <c r="O293" s="21"/>
    </row>
    <row r="294" spans="2:15" x14ac:dyDescent="0.25">
      <c r="B294" s="46">
        <v>2049</v>
      </c>
      <c r="C294" t="s">
        <v>4668</v>
      </c>
      <c r="D294" t="s">
        <v>3112</v>
      </c>
      <c r="E294" t="s">
        <v>1035</v>
      </c>
      <c r="F294" s="1">
        <v>8100000</v>
      </c>
      <c r="G294" s="1">
        <v>8199999</v>
      </c>
      <c r="H294" s="1">
        <v>8400000</v>
      </c>
      <c r="I294" s="1">
        <v>8499999</v>
      </c>
      <c r="J294">
        <v>-0.85519999999999996</v>
      </c>
      <c r="K294">
        <v>9.3324999999999996</v>
      </c>
      <c r="L294" s="2">
        <v>3.2134E-10</v>
      </c>
      <c r="M294" t="s">
        <v>3114</v>
      </c>
      <c r="N294" t="s">
        <v>424</v>
      </c>
      <c r="O294" s="21"/>
    </row>
    <row r="295" spans="2:15" x14ac:dyDescent="0.25">
      <c r="B295" s="46">
        <v>2063</v>
      </c>
      <c r="C295" t="s">
        <v>4668</v>
      </c>
      <c r="D295" t="s">
        <v>3119</v>
      </c>
      <c r="E295" t="s">
        <v>1035</v>
      </c>
      <c r="F295" s="1">
        <v>8200000</v>
      </c>
      <c r="G295" s="1">
        <v>8299999</v>
      </c>
      <c r="H295" s="1">
        <v>8400000</v>
      </c>
      <c r="I295" s="1">
        <v>8499999</v>
      </c>
      <c r="J295">
        <v>-0.71809999999999996</v>
      </c>
      <c r="K295">
        <v>8.4210999999999991</v>
      </c>
      <c r="L295" s="2">
        <v>1.3242E-9</v>
      </c>
      <c r="M295" t="s">
        <v>3121</v>
      </c>
      <c r="N295" t="s">
        <v>424</v>
      </c>
      <c r="O295" s="21"/>
    </row>
    <row r="296" spans="2:15" x14ac:dyDescent="0.25">
      <c r="B296" s="46">
        <v>2024</v>
      </c>
      <c r="C296" t="s">
        <v>4667</v>
      </c>
      <c r="D296" t="s">
        <v>3122</v>
      </c>
      <c r="E296" t="s">
        <v>1035</v>
      </c>
      <c r="F296" s="1">
        <v>8200000</v>
      </c>
      <c r="G296" s="1">
        <v>8299999</v>
      </c>
      <c r="H296" s="1">
        <v>8000000</v>
      </c>
      <c r="I296" s="1">
        <v>8099999</v>
      </c>
      <c r="J296">
        <v>-0.62160000000000004</v>
      </c>
      <c r="K296">
        <v>8.3094999999999999</v>
      </c>
      <c r="L296" s="2">
        <v>1.9383999999999998E-9</v>
      </c>
      <c r="M296" t="s">
        <v>3110</v>
      </c>
      <c r="N296" t="s">
        <v>3121</v>
      </c>
      <c r="O296" s="21"/>
    </row>
    <row r="297" spans="2:15" x14ac:dyDescent="0.25">
      <c r="B297" s="46">
        <v>2025</v>
      </c>
      <c r="C297" t="s">
        <v>4667</v>
      </c>
      <c r="D297" t="s">
        <v>3123</v>
      </c>
      <c r="E297" t="s">
        <v>1035</v>
      </c>
      <c r="F297" s="1">
        <v>8300000</v>
      </c>
      <c r="G297" s="1">
        <v>8399999</v>
      </c>
      <c r="H297" s="1">
        <v>8000000</v>
      </c>
      <c r="I297" s="1">
        <v>8099999</v>
      </c>
      <c r="J297">
        <v>-0.67610000000000003</v>
      </c>
      <c r="K297">
        <v>9.3836999999999993</v>
      </c>
      <c r="L297" s="2">
        <v>2.4716000000000001E-8</v>
      </c>
      <c r="M297" t="s">
        <v>3110</v>
      </c>
      <c r="N297" t="s">
        <v>62</v>
      </c>
      <c r="O297" s="21"/>
    </row>
    <row r="298" spans="2:15" x14ac:dyDescent="0.25">
      <c r="B298" s="46">
        <v>2026</v>
      </c>
      <c r="C298" t="s">
        <v>4667</v>
      </c>
      <c r="D298" t="s">
        <v>3108</v>
      </c>
      <c r="E298" t="s">
        <v>1035</v>
      </c>
      <c r="F298" s="1">
        <v>8400000</v>
      </c>
      <c r="G298" s="1">
        <v>8499999</v>
      </c>
      <c r="H298" s="1">
        <v>8000000</v>
      </c>
      <c r="I298" s="1">
        <v>8099999</v>
      </c>
      <c r="J298">
        <v>-0.93669999999999998</v>
      </c>
      <c r="K298">
        <v>9.2972000000000001</v>
      </c>
      <c r="L298" s="2">
        <v>4.5049E-11</v>
      </c>
      <c r="M298" t="s">
        <v>3110</v>
      </c>
      <c r="N298" t="s">
        <v>424</v>
      </c>
      <c r="O298" s="21"/>
    </row>
    <row r="299" spans="2:15" x14ac:dyDescent="0.25">
      <c r="B299" s="46">
        <v>2049</v>
      </c>
      <c r="C299" t="s">
        <v>4667</v>
      </c>
      <c r="D299" t="s">
        <v>3112</v>
      </c>
      <c r="E299" t="s">
        <v>1035</v>
      </c>
      <c r="F299" s="1">
        <v>8400000</v>
      </c>
      <c r="G299" s="1">
        <v>8499999</v>
      </c>
      <c r="H299" s="1">
        <v>8100000</v>
      </c>
      <c r="I299" s="1">
        <v>8199999</v>
      </c>
      <c r="J299">
        <v>-0.85519999999999996</v>
      </c>
      <c r="K299">
        <v>9.3324999999999996</v>
      </c>
      <c r="L299" s="2">
        <v>3.2134E-10</v>
      </c>
      <c r="M299" t="s">
        <v>3114</v>
      </c>
      <c r="N299" t="s">
        <v>424</v>
      </c>
      <c r="O299" s="21"/>
    </row>
    <row r="300" spans="2:15" ht="15.75" thickBot="1" x14ac:dyDescent="0.3">
      <c r="B300" s="47">
        <v>2063</v>
      </c>
      <c r="C300" s="48" t="s">
        <v>4667</v>
      </c>
      <c r="D300" s="48" t="s">
        <v>3119</v>
      </c>
      <c r="E300" s="48" t="s">
        <v>1035</v>
      </c>
      <c r="F300" s="49">
        <v>8400000</v>
      </c>
      <c r="G300" s="49">
        <v>8499999</v>
      </c>
      <c r="H300" s="49">
        <v>8200000</v>
      </c>
      <c r="I300" s="49">
        <v>8299999</v>
      </c>
      <c r="J300" s="48">
        <v>-0.71809999999999996</v>
      </c>
      <c r="K300" s="48">
        <v>8.4210999999999991</v>
      </c>
      <c r="L300" s="50">
        <v>1.3242E-9</v>
      </c>
      <c r="M300" s="48" t="s">
        <v>3121</v>
      </c>
      <c r="N300" s="48" t="s">
        <v>424</v>
      </c>
      <c r="O300" s="52"/>
    </row>
    <row r="301" spans="2:15" x14ac:dyDescent="0.25">
      <c r="B301" s="42">
        <v>1043</v>
      </c>
      <c r="C301" s="43" t="s">
        <v>4668</v>
      </c>
      <c r="D301" s="43" t="s">
        <v>1040</v>
      </c>
      <c r="E301" s="43" t="s">
        <v>1035</v>
      </c>
      <c r="F301" s="44">
        <v>29800000</v>
      </c>
      <c r="G301" s="44">
        <v>29899999</v>
      </c>
      <c r="H301" s="44">
        <v>32300000</v>
      </c>
      <c r="I301" s="44">
        <v>32399999</v>
      </c>
      <c r="J301" s="43">
        <v>1.5664</v>
      </c>
      <c r="K301" s="43">
        <v>7.0932000000000004</v>
      </c>
      <c r="L301" s="45">
        <v>4.5351E-8</v>
      </c>
      <c r="M301" s="43" t="s">
        <v>1042</v>
      </c>
      <c r="N301" s="43" t="s">
        <v>1045</v>
      </c>
      <c r="O301" s="51" t="s">
        <v>4686</v>
      </c>
    </row>
    <row r="302" spans="2:15" x14ac:dyDescent="0.25">
      <c r="B302" s="46">
        <v>1179</v>
      </c>
      <c r="C302" t="s">
        <v>4668</v>
      </c>
      <c r="D302" t="s">
        <v>3100</v>
      </c>
      <c r="E302" t="s">
        <v>1035</v>
      </c>
      <c r="F302" s="1">
        <v>32300000</v>
      </c>
      <c r="G302" s="1">
        <v>32399999</v>
      </c>
      <c r="H302" s="1">
        <v>33100000</v>
      </c>
      <c r="I302" s="1">
        <v>33199999</v>
      </c>
      <c r="J302">
        <v>-1.0843</v>
      </c>
      <c r="K302">
        <v>8.0376999999999992</v>
      </c>
      <c r="L302" s="2">
        <v>4.9380999999999999E-13</v>
      </c>
      <c r="M302" t="s">
        <v>1045</v>
      </c>
      <c r="N302" t="s">
        <v>3103</v>
      </c>
      <c r="O302" s="21"/>
    </row>
    <row r="303" spans="2:15" x14ac:dyDescent="0.25">
      <c r="B303" s="46">
        <v>1043</v>
      </c>
      <c r="C303" t="s">
        <v>4667</v>
      </c>
      <c r="D303" t="s">
        <v>1040</v>
      </c>
      <c r="E303" t="s">
        <v>1035</v>
      </c>
      <c r="F303" s="1">
        <v>32300000</v>
      </c>
      <c r="G303" s="1">
        <v>32399999</v>
      </c>
      <c r="H303" s="1">
        <v>29800000</v>
      </c>
      <c r="I303" s="1">
        <v>29899999</v>
      </c>
      <c r="J303">
        <v>1.5664</v>
      </c>
      <c r="K303">
        <v>7.0932000000000004</v>
      </c>
      <c r="L303" s="2">
        <v>4.5351E-8</v>
      </c>
      <c r="M303" t="s">
        <v>1042</v>
      </c>
      <c r="N303" t="s">
        <v>1045</v>
      </c>
      <c r="O303" s="21" t="s">
        <v>4686</v>
      </c>
    </row>
    <row r="304" spans="2:15" x14ac:dyDescent="0.25">
      <c r="B304" s="46">
        <v>1198</v>
      </c>
      <c r="C304" t="s">
        <v>4668</v>
      </c>
      <c r="D304" t="s">
        <v>3115</v>
      </c>
      <c r="E304" t="s">
        <v>1035</v>
      </c>
      <c r="F304" s="1">
        <v>32900000</v>
      </c>
      <c r="G304" s="1">
        <v>32999999</v>
      </c>
      <c r="H304" s="1">
        <v>33100000</v>
      </c>
      <c r="I304" s="1">
        <v>33199999</v>
      </c>
      <c r="J304">
        <v>-1.0749</v>
      </c>
      <c r="K304">
        <v>8.0485000000000007</v>
      </c>
      <c r="L304" s="2">
        <v>5.4445000000000002E-10</v>
      </c>
      <c r="M304" t="s">
        <v>3118</v>
      </c>
      <c r="N304" t="s">
        <v>3103</v>
      </c>
      <c r="O304" s="21"/>
    </row>
    <row r="305" spans="2:15" x14ac:dyDescent="0.25">
      <c r="B305" s="46">
        <v>1204</v>
      </c>
      <c r="C305" t="s">
        <v>4668</v>
      </c>
      <c r="D305" t="s">
        <v>3104</v>
      </c>
      <c r="E305" t="s">
        <v>1035</v>
      </c>
      <c r="F305" s="1">
        <v>33000000</v>
      </c>
      <c r="G305" s="1">
        <v>33099999</v>
      </c>
      <c r="H305" s="1">
        <v>33100000</v>
      </c>
      <c r="I305" s="1">
        <v>33199999</v>
      </c>
      <c r="J305">
        <v>-0.6825</v>
      </c>
      <c r="K305">
        <v>9.5694999999999997</v>
      </c>
      <c r="L305" s="2">
        <v>2.0195000000000001E-11</v>
      </c>
      <c r="M305" t="s">
        <v>3107</v>
      </c>
      <c r="N305" t="s">
        <v>3103</v>
      </c>
      <c r="O305" s="21"/>
    </row>
    <row r="306" spans="2:15" x14ac:dyDescent="0.25">
      <c r="B306" s="46">
        <v>1179</v>
      </c>
      <c r="C306" t="s">
        <v>4667</v>
      </c>
      <c r="D306" t="s">
        <v>3100</v>
      </c>
      <c r="E306" t="s">
        <v>1035</v>
      </c>
      <c r="F306" s="1">
        <v>33100000</v>
      </c>
      <c r="G306" s="1">
        <v>33199999</v>
      </c>
      <c r="H306" s="1">
        <v>32300000</v>
      </c>
      <c r="I306" s="1">
        <v>32399999</v>
      </c>
      <c r="J306">
        <v>-1.0843</v>
      </c>
      <c r="K306">
        <v>8.0376999999999992</v>
      </c>
      <c r="L306" s="2">
        <v>4.9380999999999999E-13</v>
      </c>
      <c r="M306" t="s">
        <v>1045</v>
      </c>
      <c r="N306" t="s">
        <v>3103</v>
      </c>
      <c r="O306" s="21"/>
    </row>
    <row r="307" spans="2:15" x14ac:dyDescent="0.25">
      <c r="B307" s="46">
        <v>1204</v>
      </c>
      <c r="C307" t="s">
        <v>4667</v>
      </c>
      <c r="D307" t="s">
        <v>3104</v>
      </c>
      <c r="E307" t="s">
        <v>1035</v>
      </c>
      <c r="F307" s="1">
        <v>33100000</v>
      </c>
      <c r="G307" s="1">
        <v>33199999</v>
      </c>
      <c r="H307" s="1">
        <v>33000000</v>
      </c>
      <c r="I307" s="1">
        <v>33099999</v>
      </c>
      <c r="J307">
        <v>-0.6825</v>
      </c>
      <c r="K307">
        <v>9.5694999999999997</v>
      </c>
      <c r="L307" s="2">
        <v>2.0195000000000001E-11</v>
      </c>
      <c r="M307" t="s">
        <v>3107</v>
      </c>
      <c r="N307" t="s">
        <v>3103</v>
      </c>
      <c r="O307" s="21"/>
    </row>
    <row r="308" spans="2:15" ht="15.75" thickBot="1" x14ac:dyDescent="0.3">
      <c r="B308" s="47">
        <v>1198</v>
      </c>
      <c r="C308" s="48" t="s">
        <v>4667</v>
      </c>
      <c r="D308" s="48" t="s">
        <v>3115</v>
      </c>
      <c r="E308" s="48" t="s">
        <v>1035</v>
      </c>
      <c r="F308" s="49">
        <v>33100000</v>
      </c>
      <c r="G308" s="49">
        <v>33199999</v>
      </c>
      <c r="H308" s="49">
        <v>32900000</v>
      </c>
      <c r="I308" s="49">
        <v>32999999</v>
      </c>
      <c r="J308" s="48">
        <v>-1.0749</v>
      </c>
      <c r="K308" s="48">
        <v>8.0485000000000007</v>
      </c>
      <c r="L308" s="50">
        <v>5.4445000000000002E-10</v>
      </c>
      <c r="M308" s="48" t="s">
        <v>3118</v>
      </c>
      <c r="N308" s="48" t="s">
        <v>3103</v>
      </c>
      <c r="O308" s="52"/>
    </row>
    <row r="309" spans="2:15" x14ac:dyDescent="0.25">
      <c r="B309">
        <v>1580</v>
      </c>
      <c r="C309" t="s">
        <v>4668</v>
      </c>
      <c r="D309" t="s">
        <v>1034</v>
      </c>
      <c r="E309" t="s">
        <v>1035</v>
      </c>
      <c r="F309" s="1">
        <v>74200000</v>
      </c>
      <c r="G309" s="1">
        <v>74299999</v>
      </c>
      <c r="H309" s="1">
        <v>75700000</v>
      </c>
      <c r="I309" s="1">
        <v>75799999</v>
      </c>
      <c r="J309">
        <v>1.4937</v>
      </c>
      <c r="K309">
        <v>7.3194999999999997</v>
      </c>
      <c r="L309" s="2">
        <v>6.3799999999999999E-9</v>
      </c>
      <c r="M309" t="s">
        <v>1037</v>
      </c>
      <c r="N309" t="s">
        <v>1039</v>
      </c>
    </row>
    <row r="310" spans="2:15" ht="15.75" thickBot="1" x14ac:dyDescent="0.3">
      <c r="B310">
        <v>1580</v>
      </c>
      <c r="C310" t="s">
        <v>4667</v>
      </c>
      <c r="D310" t="s">
        <v>1034</v>
      </c>
      <c r="E310" t="s">
        <v>1035</v>
      </c>
      <c r="F310" s="1">
        <v>75700000</v>
      </c>
      <c r="G310" s="1">
        <v>75799999</v>
      </c>
      <c r="H310" s="1">
        <v>74200000</v>
      </c>
      <c r="I310" s="1">
        <v>74299999</v>
      </c>
      <c r="J310">
        <v>1.4937</v>
      </c>
      <c r="K310">
        <v>7.3194999999999997</v>
      </c>
      <c r="L310" s="2">
        <v>6.3799999999999999E-9</v>
      </c>
      <c r="M310" t="s">
        <v>1037</v>
      </c>
      <c r="N310" t="s">
        <v>1039</v>
      </c>
    </row>
    <row r="311" spans="2:15" x14ac:dyDescent="0.25">
      <c r="B311" s="42">
        <v>735</v>
      </c>
      <c r="C311" s="43" t="s">
        <v>4668</v>
      </c>
      <c r="D311" s="43" t="s">
        <v>3219</v>
      </c>
      <c r="E311" s="43" t="s">
        <v>1143</v>
      </c>
      <c r="F311" s="44">
        <v>13700000</v>
      </c>
      <c r="G311" s="44">
        <v>13799999</v>
      </c>
      <c r="H311" s="44">
        <v>14100000</v>
      </c>
      <c r="I311" s="44">
        <v>14199999</v>
      </c>
      <c r="J311" s="43">
        <v>-0.83220000000000005</v>
      </c>
      <c r="K311" s="43">
        <v>8.7681000000000004</v>
      </c>
      <c r="L311" s="45">
        <v>1.1597E-8</v>
      </c>
      <c r="M311" s="43" t="s">
        <v>3222</v>
      </c>
      <c r="N311" s="43" t="s">
        <v>3224</v>
      </c>
      <c r="O311" s="51"/>
    </row>
    <row r="312" spans="2:15" x14ac:dyDescent="0.25">
      <c r="B312" s="46">
        <v>736</v>
      </c>
      <c r="C312" t="s">
        <v>4668</v>
      </c>
      <c r="D312" t="s">
        <v>3225</v>
      </c>
      <c r="E312" t="s">
        <v>1143</v>
      </c>
      <c r="F312" s="1">
        <v>13700000</v>
      </c>
      <c r="G312" s="1">
        <v>13799999</v>
      </c>
      <c r="H312" s="1">
        <v>14200000</v>
      </c>
      <c r="I312" s="1">
        <v>14299999</v>
      </c>
      <c r="J312">
        <v>-0.81979999999999997</v>
      </c>
      <c r="K312">
        <v>9.5272000000000006</v>
      </c>
      <c r="L312" s="2">
        <v>1.4313000000000001E-8</v>
      </c>
      <c r="M312" t="s">
        <v>3222</v>
      </c>
      <c r="N312" t="s">
        <v>3215</v>
      </c>
      <c r="O312" s="21"/>
    </row>
    <row r="313" spans="2:15" x14ac:dyDescent="0.25">
      <c r="B313" s="46">
        <v>735</v>
      </c>
      <c r="C313" t="s">
        <v>4667</v>
      </c>
      <c r="D313" t="s">
        <v>3219</v>
      </c>
      <c r="E313" t="s">
        <v>1143</v>
      </c>
      <c r="F313" s="1">
        <v>14100000</v>
      </c>
      <c r="G313" s="1">
        <v>14199999</v>
      </c>
      <c r="H313" s="1">
        <v>13700000</v>
      </c>
      <c r="I313" s="1">
        <v>13799999</v>
      </c>
      <c r="J313">
        <v>-0.83220000000000005</v>
      </c>
      <c r="K313">
        <v>8.7681000000000004</v>
      </c>
      <c r="L313" s="2">
        <v>1.1597E-8</v>
      </c>
      <c r="M313" t="s">
        <v>3222</v>
      </c>
      <c r="N313" t="s">
        <v>3224</v>
      </c>
      <c r="O313" s="21"/>
    </row>
    <row r="314" spans="2:15" x14ac:dyDescent="0.25">
      <c r="B314" s="46">
        <v>758</v>
      </c>
      <c r="C314" t="s">
        <v>4668</v>
      </c>
      <c r="D314" t="s">
        <v>3213</v>
      </c>
      <c r="E314" t="s">
        <v>1143</v>
      </c>
      <c r="F314" s="1">
        <v>14200000</v>
      </c>
      <c r="G314" s="1">
        <v>14299999</v>
      </c>
      <c r="H314" s="1">
        <v>14400000</v>
      </c>
      <c r="I314" s="1">
        <v>14499999</v>
      </c>
      <c r="J314">
        <v>-0.83160000000000001</v>
      </c>
      <c r="K314">
        <v>8.1457999999999995</v>
      </c>
      <c r="L314" s="2">
        <v>1.9457000000000001E-10</v>
      </c>
      <c r="M314" t="s">
        <v>3215</v>
      </c>
      <c r="N314" t="s">
        <v>3218</v>
      </c>
      <c r="O314" s="21"/>
    </row>
    <row r="315" spans="2:15" x14ac:dyDescent="0.25">
      <c r="B315" s="46">
        <v>736</v>
      </c>
      <c r="C315" t="s">
        <v>4667</v>
      </c>
      <c r="D315" t="s">
        <v>3225</v>
      </c>
      <c r="E315" t="s">
        <v>1143</v>
      </c>
      <c r="F315" s="1">
        <v>14200000</v>
      </c>
      <c r="G315" s="1">
        <v>14299999</v>
      </c>
      <c r="H315" s="1">
        <v>13700000</v>
      </c>
      <c r="I315" s="1">
        <v>13799999</v>
      </c>
      <c r="J315">
        <v>-0.81979999999999997</v>
      </c>
      <c r="K315">
        <v>9.5272000000000006</v>
      </c>
      <c r="L315" s="2">
        <v>1.4313000000000001E-8</v>
      </c>
      <c r="M315" t="s">
        <v>3222</v>
      </c>
      <c r="N315" t="s">
        <v>3215</v>
      </c>
      <c r="O315" s="21"/>
    </row>
    <row r="316" spans="2:15" x14ac:dyDescent="0.25">
      <c r="B316" s="46">
        <v>758</v>
      </c>
      <c r="C316" t="s">
        <v>4667</v>
      </c>
      <c r="D316" t="s">
        <v>3213</v>
      </c>
      <c r="E316" t="s">
        <v>1143</v>
      </c>
      <c r="F316" s="1">
        <v>14400000</v>
      </c>
      <c r="G316" s="1">
        <v>14499999</v>
      </c>
      <c r="H316" s="1">
        <v>14200000</v>
      </c>
      <c r="I316" s="1">
        <v>14299999</v>
      </c>
      <c r="J316">
        <v>-0.83160000000000001</v>
      </c>
      <c r="K316">
        <v>8.1457999999999995</v>
      </c>
      <c r="L316" s="2">
        <v>1.9457000000000001E-10</v>
      </c>
      <c r="M316" t="s">
        <v>3215</v>
      </c>
      <c r="N316" t="s">
        <v>3218</v>
      </c>
      <c r="O316" s="21"/>
    </row>
    <row r="317" spans="2:15" x14ac:dyDescent="0.25">
      <c r="B317" s="46">
        <v>1159</v>
      </c>
      <c r="C317" t="s">
        <v>4668</v>
      </c>
      <c r="D317" t="s">
        <v>1148</v>
      </c>
      <c r="E317" t="s">
        <v>1143</v>
      </c>
      <c r="F317" s="1">
        <v>14500000</v>
      </c>
      <c r="G317" s="1">
        <v>14599999</v>
      </c>
      <c r="H317" s="1">
        <v>15600000</v>
      </c>
      <c r="I317" s="1">
        <v>15699999</v>
      </c>
      <c r="J317">
        <v>2.1789999999999998</v>
      </c>
      <c r="K317">
        <v>6.8864999999999998</v>
      </c>
      <c r="L317" s="2">
        <v>7.5104999999999999E-14</v>
      </c>
      <c r="M317" t="s">
        <v>1151</v>
      </c>
      <c r="N317" t="s">
        <v>424</v>
      </c>
      <c r="O317" s="21"/>
    </row>
    <row r="318" spans="2:15" x14ac:dyDescent="0.25">
      <c r="B318" s="46">
        <v>1158</v>
      </c>
      <c r="C318" t="s">
        <v>4668</v>
      </c>
      <c r="D318" t="s">
        <v>1165</v>
      </c>
      <c r="E318" t="s">
        <v>1143</v>
      </c>
      <c r="F318" s="1">
        <v>14500000</v>
      </c>
      <c r="G318" s="1">
        <v>14599999</v>
      </c>
      <c r="H318" s="1">
        <v>15500000</v>
      </c>
      <c r="I318" s="1">
        <v>15599999</v>
      </c>
      <c r="J318">
        <v>1.9132</v>
      </c>
      <c r="K318">
        <v>6.7304000000000004</v>
      </c>
      <c r="L318" s="2">
        <v>6.8851000000000002E-12</v>
      </c>
      <c r="M318" t="s">
        <v>1151</v>
      </c>
      <c r="N318" t="s">
        <v>1167</v>
      </c>
      <c r="O318" s="21"/>
    </row>
    <row r="319" spans="2:15" x14ac:dyDescent="0.25">
      <c r="B319" s="46">
        <v>1250</v>
      </c>
      <c r="C319" t="s">
        <v>4668</v>
      </c>
      <c r="D319" t="s">
        <v>1188</v>
      </c>
      <c r="E319" t="s">
        <v>1143</v>
      </c>
      <c r="F319" s="1">
        <v>14900000</v>
      </c>
      <c r="G319" s="1">
        <v>14999999</v>
      </c>
      <c r="H319" s="1">
        <v>16600000</v>
      </c>
      <c r="I319" s="1">
        <v>16699999</v>
      </c>
      <c r="J319">
        <v>1.3306</v>
      </c>
      <c r="K319">
        <v>7.8825000000000003</v>
      </c>
      <c r="L319" s="2">
        <v>4.2774000000000003E-8</v>
      </c>
      <c r="M319" t="s">
        <v>1190</v>
      </c>
      <c r="N319" t="s">
        <v>1163</v>
      </c>
      <c r="O319" s="21"/>
    </row>
    <row r="320" spans="2:15" x14ac:dyDescent="0.25">
      <c r="B320" s="46">
        <v>1286</v>
      </c>
      <c r="C320" t="s">
        <v>4668</v>
      </c>
      <c r="D320" t="s">
        <v>1172</v>
      </c>
      <c r="E320" t="s">
        <v>1143</v>
      </c>
      <c r="F320" s="1">
        <v>15100000</v>
      </c>
      <c r="G320" s="1">
        <v>15199999</v>
      </c>
      <c r="H320" s="1">
        <v>16500000</v>
      </c>
      <c r="I320" s="1">
        <v>16599999</v>
      </c>
      <c r="J320">
        <v>1.4543999999999999</v>
      </c>
      <c r="K320">
        <v>7.5444000000000004</v>
      </c>
      <c r="L320" s="2">
        <v>3.4032000000000002E-11</v>
      </c>
      <c r="M320" t="s">
        <v>1145</v>
      </c>
      <c r="N320" t="s">
        <v>1174</v>
      </c>
      <c r="O320" s="21"/>
    </row>
    <row r="321" spans="2:15" x14ac:dyDescent="0.25">
      <c r="B321" s="46">
        <v>1285</v>
      </c>
      <c r="C321" t="s">
        <v>4668</v>
      </c>
      <c r="D321" t="s">
        <v>1182</v>
      </c>
      <c r="E321" t="s">
        <v>1143</v>
      </c>
      <c r="F321" s="1">
        <v>15100000</v>
      </c>
      <c r="G321" s="1">
        <v>15199999</v>
      </c>
      <c r="H321" s="1">
        <v>16400000</v>
      </c>
      <c r="I321" s="1">
        <v>16499999</v>
      </c>
      <c r="J321">
        <v>1.3837999999999999</v>
      </c>
      <c r="K321">
        <v>7.3493000000000004</v>
      </c>
      <c r="L321" s="2">
        <v>6.5674000000000005E-10</v>
      </c>
      <c r="M321" t="s">
        <v>1145</v>
      </c>
      <c r="N321" t="s">
        <v>1147</v>
      </c>
      <c r="O321" s="21"/>
    </row>
    <row r="322" spans="2:15" x14ac:dyDescent="0.25">
      <c r="B322" s="46">
        <v>1295</v>
      </c>
      <c r="C322" t="s">
        <v>4668</v>
      </c>
      <c r="D322" t="s">
        <v>1191</v>
      </c>
      <c r="E322" t="s">
        <v>1143</v>
      </c>
      <c r="F322" s="1">
        <v>15100000</v>
      </c>
      <c r="G322" s="1">
        <v>15199999</v>
      </c>
      <c r="H322" s="1">
        <v>15700000</v>
      </c>
      <c r="I322" s="1">
        <v>15799999</v>
      </c>
      <c r="J322">
        <v>1.0154000000000001</v>
      </c>
      <c r="K322">
        <v>7.6893000000000002</v>
      </c>
      <c r="L322" s="2">
        <v>7.4053999999999996E-8</v>
      </c>
      <c r="M322" t="s">
        <v>1145</v>
      </c>
      <c r="N322" t="s">
        <v>424</v>
      </c>
      <c r="O322" s="21"/>
    </row>
    <row r="323" spans="2:15" x14ac:dyDescent="0.25">
      <c r="B323" s="46">
        <v>1298</v>
      </c>
      <c r="C323" t="s">
        <v>4668</v>
      </c>
      <c r="D323" t="s">
        <v>1192</v>
      </c>
      <c r="E323" t="s">
        <v>1143</v>
      </c>
      <c r="F323" s="1">
        <v>15100000</v>
      </c>
      <c r="G323" s="1">
        <v>15199999</v>
      </c>
      <c r="H323" s="1">
        <v>15900000</v>
      </c>
      <c r="I323" s="1">
        <v>15999999</v>
      </c>
      <c r="J323">
        <v>1.0666</v>
      </c>
      <c r="K323">
        <v>7.4107000000000003</v>
      </c>
      <c r="L323" s="2">
        <v>7.4053999999999996E-8</v>
      </c>
      <c r="M323" t="s">
        <v>1145</v>
      </c>
      <c r="N323" t="s">
        <v>1178</v>
      </c>
      <c r="O323" s="21"/>
    </row>
    <row r="324" spans="2:15" x14ac:dyDescent="0.25">
      <c r="B324" s="46">
        <v>1315</v>
      </c>
      <c r="C324" t="s">
        <v>4668</v>
      </c>
      <c r="D324" t="s">
        <v>1142</v>
      </c>
      <c r="E324" t="s">
        <v>1143</v>
      </c>
      <c r="F324" s="1">
        <v>15200000</v>
      </c>
      <c r="G324" s="1">
        <v>15299999</v>
      </c>
      <c r="H324" s="1">
        <v>16000000</v>
      </c>
      <c r="I324" s="1">
        <v>16099999</v>
      </c>
      <c r="J324">
        <v>1.5475000000000001</v>
      </c>
      <c r="K324">
        <v>7.7232000000000003</v>
      </c>
      <c r="L324" s="2">
        <v>7.4696000000000004E-17</v>
      </c>
      <c r="M324" t="s">
        <v>1145</v>
      </c>
      <c r="N324" t="s">
        <v>1147</v>
      </c>
      <c r="O324" s="21"/>
    </row>
    <row r="325" spans="2:15" x14ac:dyDescent="0.25">
      <c r="B325" s="46">
        <v>1301</v>
      </c>
      <c r="C325" t="s">
        <v>4668</v>
      </c>
      <c r="D325" t="s">
        <v>1156</v>
      </c>
      <c r="E325" t="s">
        <v>1143</v>
      </c>
      <c r="F325" s="1">
        <v>15200000</v>
      </c>
      <c r="G325" s="1">
        <v>15299999</v>
      </c>
      <c r="H325" s="1">
        <v>16300000</v>
      </c>
      <c r="I325" s="1">
        <v>16399999</v>
      </c>
      <c r="J325">
        <v>1.5212000000000001</v>
      </c>
      <c r="K325">
        <v>7.8293999999999997</v>
      </c>
      <c r="L325" s="2">
        <v>1.0722E-12</v>
      </c>
      <c r="M325" t="s">
        <v>1145</v>
      </c>
      <c r="N325" t="s">
        <v>1147</v>
      </c>
      <c r="O325" s="21"/>
    </row>
    <row r="326" spans="2:15" x14ac:dyDescent="0.25">
      <c r="B326" s="46">
        <v>1313</v>
      </c>
      <c r="C326" t="s">
        <v>4668</v>
      </c>
      <c r="D326" t="s">
        <v>1158</v>
      </c>
      <c r="E326" t="s">
        <v>1143</v>
      </c>
      <c r="F326" s="1">
        <v>15200000</v>
      </c>
      <c r="G326" s="1">
        <v>15299999</v>
      </c>
      <c r="H326" s="1">
        <v>15800000</v>
      </c>
      <c r="I326" s="1">
        <v>15899999</v>
      </c>
      <c r="J326">
        <v>1.2495000000000001</v>
      </c>
      <c r="K326">
        <v>8.0530000000000008</v>
      </c>
      <c r="L326" s="2">
        <v>1.3701E-12</v>
      </c>
      <c r="M326" t="s">
        <v>1145</v>
      </c>
      <c r="N326" t="s">
        <v>62</v>
      </c>
      <c r="O326" s="21"/>
    </row>
    <row r="327" spans="2:15" x14ac:dyDescent="0.25">
      <c r="B327" s="46">
        <v>1304</v>
      </c>
      <c r="C327" t="s">
        <v>4668</v>
      </c>
      <c r="D327" t="s">
        <v>1160</v>
      </c>
      <c r="E327" t="s">
        <v>1143</v>
      </c>
      <c r="F327" s="1">
        <v>15200000</v>
      </c>
      <c r="G327" s="1">
        <v>15299999</v>
      </c>
      <c r="H327" s="1">
        <v>16600000</v>
      </c>
      <c r="I327" s="1">
        <v>16699999</v>
      </c>
      <c r="J327">
        <v>1.3720000000000001</v>
      </c>
      <c r="K327">
        <v>8.4275000000000002</v>
      </c>
      <c r="L327" s="2">
        <v>1.6331999999999999E-12</v>
      </c>
      <c r="M327" t="s">
        <v>1145</v>
      </c>
      <c r="N327" t="s">
        <v>1163</v>
      </c>
      <c r="O327" s="21"/>
    </row>
    <row r="328" spans="2:15" x14ac:dyDescent="0.25">
      <c r="B328" s="46">
        <v>1314</v>
      </c>
      <c r="C328" t="s">
        <v>4668</v>
      </c>
      <c r="D328" t="s">
        <v>1175</v>
      </c>
      <c r="E328" t="s">
        <v>1143</v>
      </c>
      <c r="F328" s="1">
        <v>15200000</v>
      </c>
      <c r="G328" s="1">
        <v>15299999</v>
      </c>
      <c r="H328" s="1">
        <v>15900000</v>
      </c>
      <c r="I328" s="1">
        <v>15999999</v>
      </c>
      <c r="J328">
        <v>1.2621</v>
      </c>
      <c r="K328">
        <v>7.8411</v>
      </c>
      <c r="L328" s="2">
        <v>4.4497000000000002E-11</v>
      </c>
      <c r="M328" t="s">
        <v>1145</v>
      </c>
      <c r="N328" t="s">
        <v>1178</v>
      </c>
      <c r="O328" s="21"/>
    </row>
    <row r="329" spans="2:15" x14ac:dyDescent="0.25">
      <c r="B329" s="46">
        <v>1300</v>
      </c>
      <c r="C329" t="s">
        <v>4668</v>
      </c>
      <c r="D329" t="s">
        <v>1179</v>
      </c>
      <c r="E329" t="s">
        <v>1143</v>
      </c>
      <c r="F329" s="1">
        <v>15200000</v>
      </c>
      <c r="G329" s="1">
        <v>15299999</v>
      </c>
      <c r="H329" s="1">
        <v>16200000</v>
      </c>
      <c r="I329" s="1">
        <v>16299999</v>
      </c>
      <c r="J329">
        <v>1.4946999999999999</v>
      </c>
      <c r="K329">
        <v>7.7286000000000001</v>
      </c>
      <c r="L329" s="2">
        <v>7.2323000000000002E-11</v>
      </c>
      <c r="M329" t="s">
        <v>1145</v>
      </c>
      <c r="N329" t="s">
        <v>1147</v>
      </c>
      <c r="O329" s="21"/>
    </row>
    <row r="330" spans="2:15" x14ac:dyDescent="0.25">
      <c r="B330" s="46">
        <v>1303</v>
      </c>
      <c r="C330" t="s">
        <v>4668</v>
      </c>
      <c r="D330" t="s">
        <v>1185</v>
      </c>
      <c r="E330" t="s">
        <v>1143</v>
      </c>
      <c r="F330" s="1">
        <v>15200000</v>
      </c>
      <c r="G330" s="1">
        <v>15299999</v>
      </c>
      <c r="H330" s="1">
        <v>16500000</v>
      </c>
      <c r="I330" s="1">
        <v>16599999</v>
      </c>
      <c r="J330">
        <v>1.1927000000000001</v>
      </c>
      <c r="K330">
        <v>8.0706000000000007</v>
      </c>
      <c r="L330" s="2">
        <v>1.6290000000000001E-9</v>
      </c>
      <c r="M330" t="s">
        <v>1145</v>
      </c>
      <c r="N330" t="s">
        <v>1174</v>
      </c>
      <c r="O330" s="21"/>
    </row>
    <row r="331" spans="2:15" x14ac:dyDescent="0.25">
      <c r="B331" s="46">
        <v>1326</v>
      </c>
      <c r="C331" t="s">
        <v>4668</v>
      </c>
      <c r="D331" t="s">
        <v>1153</v>
      </c>
      <c r="E331" t="s">
        <v>1143</v>
      </c>
      <c r="F331" s="1">
        <v>15300000</v>
      </c>
      <c r="G331" s="1">
        <v>15399999</v>
      </c>
      <c r="H331" s="1">
        <v>15700000</v>
      </c>
      <c r="I331" s="1">
        <v>15799999</v>
      </c>
      <c r="J331">
        <v>1.5187999999999999</v>
      </c>
      <c r="K331">
        <v>8.2218</v>
      </c>
      <c r="L331" s="2">
        <v>1.5306000000000001E-13</v>
      </c>
      <c r="M331" t="s">
        <v>62</v>
      </c>
      <c r="N331" t="s">
        <v>424</v>
      </c>
      <c r="O331" s="21"/>
    </row>
    <row r="332" spans="2:15" x14ac:dyDescent="0.25">
      <c r="B332" s="46">
        <v>1320</v>
      </c>
      <c r="C332" t="s">
        <v>4668</v>
      </c>
      <c r="D332" t="s">
        <v>1164</v>
      </c>
      <c r="E332" t="s">
        <v>1143</v>
      </c>
      <c r="F332" s="1">
        <v>15300000</v>
      </c>
      <c r="G332" s="1">
        <v>15399999</v>
      </c>
      <c r="H332" s="1">
        <v>16600000</v>
      </c>
      <c r="I332" s="1">
        <v>16699999</v>
      </c>
      <c r="J332">
        <v>1.3204</v>
      </c>
      <c r="K332">
        <v>8.4968000000000004</v>
      </c>
      <c r="L332" s="2">
        <v>3.3556999999999999E-12</v>
      </c>
      <c r="M332" t="s">
        <v>62</v>
      </c>
      <c r="N332" t="s">
        <v>1163</v>
      </c>
      <c r="O332" s="21"/>
    </row>
    <row r="333" spans="2:15" x14ac:dyDescent="0.25">
      <c r="B333" s="46">
        <v>1331</v>
      </c>
      <c r="C333" t="s">
        <v>4668</v>
      </c>
      <c r="D333" t="s">
        <v>1184</v>
      </c>
      <c r="E333" t="s">
        <v>1143</v>
      </c>
      <c r="F333" s="1">
        <v>15300000</v>
      </c>
      <c r="G333" s="1">
        <v>15399999</v>
      </c>
      <c r="H333" s="1">
        <v>16200000</v>
      </c>
      <c r="I333" s="1">
        <v>16299999</v>
      </c>
      <c r="J333">
        <v>1.1524000000000001</v>
      </c>
      <c r="K333">
        <v>7.6551</v>
      </c>
      <c r="L333" s="2">
        <v>1.5898E-9</v>
      </c>
      <c r="M333" t="s">
        <v>62</v>
      </c>
      <c r="N333" t="s">
        <v>1147</v>
      </c>
      <c r="O333" s="21"/>
    </row>
    <row r="334" spans="2:15" x14ac:dyDescent="0.25">
      <c r="B334" s="46">
        <v>1329</v>
      </c>
      <c r="C334" t="s">
        <v>4668</v>
      </c>
      <c r="D334" t="s">
        <v>1186</v>
      </c>
      <c r="E334" t="s">
        <v>1143</v>
      </c>
      <c r="F334" s="1">
        <v>15300000</v>
      </c>
      <c r="G334" s="1">
        <v>15399999</v>
      </c>
      <c r="H334" s="1">
        <v>16000000</v>
      </c>
      <c r="I334" s="1">
        <v>16099999</v>
      </c>
      <c r="J334">
        <v>1.2079</v>
      </c>
      <c r="K334">
        <v>8.0268999999999995</v>
      </c>
      <c r="L334" s="2">
        <v>2.0701000000000001E-9</v>
      </c>
      <c r="M334" t="s">
        <v>62</v>
      </c>
      <c r="N334" t="s">
        <v>1147</v>
      </c>
      <c r="O334" s="21"/>
    </row>
    <row r="335" spans="2:15" x14ac:dyDescent="0.25">
      <c r="B335" s="46">
        <v>1327</v>
      </c>
      <c r="C335" t="s">
        <v>4668</v>
      </c>
      <c r="D335" t="s">
        <v>1187</v>
      </c>
      <c r="E335" t="s">
        <v>1143</v>
      </c>
      <c r="F335" s="1">
        <v>15300000</v>
      </c>
      <c r="G335" s="1">
        <v>15399999</v>
      </c>
      <c r="H335" s="1">
        <v>15800000</v>
      </c>
      <c r="I335" s="1">
        <v>15899999</v>
      </c>
      <c r="J335">
        <v>1.1620999999999999</v>
      </c>
      <c r="K335">
        <v>7.6954000000000002</v>
      </c>
      <c r="L335" s="2">
        <v>6.0993000000000002E-9</v>
      </c>
      <c r="M335" t="s">
        <v>62</v>
      </c>
      <c r="N335" t="s">
        <v>62</v>
      </c>
      <c r="O335" s="21"/>
    </row>
    <row r="336" spans="2:15" x14ac:dyDescent="0.25">
      <c r="B336" s="46">
        <v>1328</v>
      </c>
      <c r="C336" t="s">
        <v>4668</v>
      </c>
      <c r="D336" t="s">
        <v>1193</v>
      </c>
      <c r="E336" t="s">
        <v>1143</v>
      </c>
      <c r="F336" s="1">
        <v>15300000</v>
      </c>
      <c r="G336" s="1">
        <v>15399999</v>
      </c>
      <c r="H336" s="1">
        <v>15900000</v>
      </c>
      <c r="I336" s="1">
        <v>15999999</v>
      </c>
      <c r="J336">
        <v>0.99360000000000004</v>
      </c>
      <c r="K336">
        <v>8.2278000000000002</v>
      </c>
      <c r="L336" s="2">
        <v>8.1082999999999999E-8</v>
      </c>
      <c r="M336" t="s">
        <v>62</v>
      </c>
      <c r="N336" t="s">
        <v>1178</v>
      </c>
      <c r="O336" s="21"/>
    </row>
    <row r="337" spans="2:15" x14ac:dyDescent="0.25">
      <c r="B337" s="46">
        <v>1341</v>
      </c>
      <c r="C337" t="s">
        <v>4668</v>
      </c>
      <c r="D337" t="s">
        <v>1180</v>
      </c>
      <c r="E337" t="s">
        <v>1143</v>
      </c>
      <c r="F337" s="1">
        <v>15400000</v>
      </c>
      <c r="G337" s="1">
        <v>15499999</v>
      </c>
      <c r="H337" s="1">
        <v>15700000</v>
      </c>
      <c r="I337" s="1">
        <v>15799999</v>
      </c>
      <c r="J337">
        <v>1.0122</v>
      </c>
      <c r="K337">
        <v>8.4902999999999995</v>
      </c>
      <c r="L337" s="2">
        <v>1.6862999999999999E-10</v>
      </c>
      <c r="M337" t="s">
        <v>424</v>
      </c>
      <c r="N337" t="s">
        <v>424</v>
      </c>
      <c r="O337" s="21"/>
    </row>
    <row r="338" spans="2:15" x14ac:dyDescent="0.25">
      <c r="B338" s="46">
        <v>1158</v>
      </c>
      <c r="C338" t="s">
        <v>4667</v>
      </c>
      <c r="D338" t="s">
        <v>1165</v>
      </c>
      <c r="E338" t="s">
        <v>1143</v>
      </c>
      <c r="F338" s="1">
        <v>15500000</v>
      </c>
      <c r="G338" s="1">
        <v>15599999</v>
      </c>
      <c r="H338" s="1">
        <v>14500000</v>
      </c>
      <c r="I338" s="1">
        <v>14599999</v>
      </c>
      <c r="J338">
        <v>1.9132</v>
      </c>
      <c r="K338">
        <v>6.7304000000000004</v>
      </c>
      <c r="L338" s="2">
        <v>6.8851000000000002E-12</v>
      </c>
      <c r="M338" t="s">
        <v>1151</v>
      </c>
      <c r="N338" t="s">
        <v>1167</v>
      </c>
      <c r="O338" s="21"/>
    </row>
    <row r="339" spans="2:15" x14ac:dyDescent="0.25">
      <c r="B339" s="46">
        <v>1350</v>
      </c>
      <c r="C339" t="s">
        <v>4668</v>
      </c>
      <c r="D339" t="s">
        <v>1168</v>
      </c>
      <c r="E339" t="s">
        <v>1143</v>
      </c>
      <c r="F339" s="1">
        <v>15500000</v>
      </c>
      <c r="G339" s="1">
        <v>15599999</v>
      </c>
      <c r="H339" s="1">
        <v>16700000</v>
      </c>
      <c r="I339" s="1">
        <v>16799999</v>
      </c>
      <c r="J339">
        <v>1.494</v>
      </c>
      <c r="K339">
        <v>7.4363000000000001</v>
      </c>
      <c r="L339" s="2">
        <v>1.3499E-11</v>
      </c>
      <c r="M339" t="s">
        <v>1167</v>
      </c>
      <c r="N339" t="s">
        <v>1171</v>
      </c>
      <c r="O339" s="21"/>
    </row>
    <row r="340" spans="2:15" x14ac:dyDescent="0.25">
      <c r="B340" s="46">
        <v>1159</v>
      </c>
      <c r="C340" t="s">
        <v>4667</v>
      </c>
      <c r="D340" t="s">
        <v>1148</v>
      </c>
      <c r="E340" t="s">
        <v>1143</v>
      </c>
      <c r="F340" s="1">
        <v>15600000</v>
      </c>
      <c r="G340" s="1">
        <v>15699999</v>
      </c>
      <c r="H340" s="1">
        <v>14500000</v>
      </c>
      <c r="I340" s="1">
        <v>14599999</v>
      </c>
      <c r="J340">
        <v>2.1789999999999998</v>
      </c>
      <c r="K340">
        <v>6.8864999999999998</v>
      </c>
      <c r="L340" s="2">
        <v>7.5104999999999999E-14</v>
      </c>
      <c r="M340" t="s">
        <v>1151</v>
      </c>
      <c r="N340" t="s">
        <v>424</v>
      </c>
      <c r="O340" s="21"/>
    </row>
    <row r="341" spans="2:15" x14ac:dyDescent="0.25">
      <c r="B341" s="46">
        <v>1326</v>
      </c>
      <c r="C341" t="s">
        <v>4667</v>
      </c>
      <c r="D341" t="s">
        <v>1153</v>
      </c>
      <c r="E341" t="s">
        <v>1143</v>
      </c>
      <c r="F341" s="1">
        <v>15700000</v>
      </c>
      <c r="G341" s="1">
        <v>15799999</v>
      </c>
      <c r="H341" s="1">
        <v>15300000</v>
      </c>
      <c r="I341" s="1">
        <v>15399999</v>
      </c>
      <c r="J341">
        <v>1.5187999999999999</v>
      </c>
      <c r="K341">
        <v>8.2218</v>
      </c>
      <c r="L341" s="2">
        <v>1.5306000000000001E-13</v>
      </c>
      <c r="M341" t="s">
        <v>62</v>
      </c>
      <c r="N341" t="s">
        <v>424</v>
      </c>
      <c r="O341" s="21"/>
    </row>
    <row r="342" spans="2:15" x14ac:dyDescent="0.25">
      <c r="B342" s="46">
        <v>1341</v>
      </c>
      <c r="C342" t="s">
        <v>4667</v>
      </c>
      <c r="D342" t="s">
        <v>1180</v>
      </c>
      <c r="E342" t="s">
        <v>1143</v>
      </c>
      <c r="F342" s="1">
        <v>15700000</v>
      </c>
      <c r="G342" s="1">
        <v>15799999</v>
      </c>
      <c r="H342" s="1">
        <v>15400000</v>
      </c>
      <c r="I342" s="1">
        <v>15499999</v>
      </c>
      <c r="J342">
        <v>1.0122</v>
      </c>
      <c r="K342">
        <v>8.4902999999999995</v>
      </c>
      <c r="L342" s="2">
        <v>1.6862999999999999E-10</v>
      </c>
      <c r="M342" t="s">
        <v>424</v>
      </c>
      <c r="N342" t="s">
        <v>424</v>
      </c>
      <c r="O342" s="21"/>
    </row>
    <row r="343" spans="2:15" x14ac:dyDescent="0.25">
      <c r="B343" s="46">
        <v>1295</v>
      </c>
      <c r="C343" t="s">
        <v>4667</v>
      </c>
      <c r="D343" t="s">
        <v>1191</v>
      </c>
      <c r="E343" t="s">
        <v>1143</v>
      </c>
      <c r="F343" s="1">
        <v>15700000</v>
      </c>
      <c r="G343" s="1">
        <v>15799999</v>
      </c>
      <c r="H343" s="1">
        <v>15100000</v>
      </c>
      <c r="I343" s="1">
        <v>15199999</v>
      </c>
      <c r="J343">
        <v>1.0154000000000001</v>
      </c>
      <c r="K343">
        <v>7.6893000000000002</v>
      </c>
      <c r="L343" s="2">
        <v>7.4053999999999996E-8</v>
      </c>
      <c r="M343" t="s">
        <v>1145</v>
      </c>
      <c r="N343" t="s">
        <v>424</v>
      </c>
      <c r="O343" s="21"/>
    </row>
    <row r="344" spans="2:15" x14ac:dyDescent="0.25">
      <c r="B344" s="46">
        <v>1313</v>
      </c>
      <c r="C344" t="s">
        <v>4667</v>
      </c>
      <c r="D344" t="s">
        <v>1158</v>
      </c>
      <c r="E344" t="s">
        <v>1143</v>
      </c>
      <c r="F344" s="1">
        <v>15800000</v>
      </c>
      <c r="G344" s="1">
        <v>15899999</v>
      </c>
      <c r="H344" s="1">
        <v>15200000</v>
      </c>
      <c r="I344" s="1">
        <v>15299999</v>
      </c>
      <c r="J344">
        <v>1.2495000000000001</v>
      </c>
      <c r="K344">
        <v>8.0530000000000008</v>
      </c>
      <c r="L344" s="2">
        <v>1.3701E-12</v>
      </c>
      <c r="M344" t="s">
        <v>1145</v>
      </c>
      <c r="N344" t="s">
        <v>62</v>
      </c>
      <c r="O344" s="21"/>
    </row>
    <row r="345" spans="2:15" x14ac:dyDescent="0.25">
      <c r="B345" s="46">
        <v>1327</v>
      </c>
      <c r="C345" t="s">
        <v>4667</v>
      </c>
      <c r="D345" t="s">
        <v>1187</v>
      </c>
      <c r="E345" t="s">
        <v>1143</v>
      </c>
      <c r="F345" s="1">
        <v>15800000</v>
      </c>
      <c r="G345" s="1">
        <v>15899999</v>
      </c>
      <c r="H345" s="1">
        <v>15300000</v>
      </c>
      <c r="I345" s="1">
        <v>15399999</v>
      </c>
      <c r="J345">
        <v>1.1620999999999999</v>
      </c>
      <c r="K345">
        <v>7.6954000000000002</v>
      </c>
      <c r="L345" s="2">
        <v>6.0993000000000002E-9</v>
      </c>
      <c r="M345" t="s">
        <v>62</v>
      </c>
      <c r="N345" t="s">
        <v>62</v>
      </c>
      <c r="O345" s="21"/>
    </row>
    <row r="346" spans="2:15" x14ac:dyDescent="0.25">
      <c r="B346" s="46">
        <v>1314</v>
      </c>
      <c r="C346" t="s">
        <v>4667</v>
      </c>
      <c r="D346" t="s">
        <v>1175</v>
      </c>
      <c r="E346" t="s">
        <v>1143</v>
      </c>
      <c r="F346" s="1">
        <v>15900000</v>
      </c>
      <c r="G346" s="1">
        <v>15999999</v>
      </c>
      <c r="H346" s="1">
        <v>15200000</v>
      </c>
      <c r="I346" s="1">
        <v>15299999</v>
      </c>
      <c r="J346">
        <v>1.2621</v>
      </c>
      <c r="K346">
        <v>7.8411</v>
      </c>
      <c r="L346" s="2">
        <v>4.4497000000000002E-11</v>
      </c>
      <c r="M346" t="s">
        <v>1145</v>
      </c>
      <c r="N346" t="s">
        <v>1178</v>
      </c>
      <c r="O346" s="21"/>
    </row>
    <row r="347" spans="2:15" x14ac:dyDescent="0.25">
      <c r="B347" s="46">
        <v>1298</v>
      </c>
      <c r="C347" t="s">
        <v>4667</v>
      </c>
      <c r="D347" t="s">
        <v>1192</v>
      </c>
      <c r="E347" t="s">
        <v>1143</v>
      </c>
      <c r="F347" s="1">
        <v>15900000</v>
      </c>
      <c r="G347" s="1">
        <v>15999999</v>
      </c>
      <c r="H347" s="1">
        <v>15100000</v>
      </c>
      <c r="I347" s="1">
        <v>15199999</v>
      </c>
      <c r="J347">
        <v>1.0666</v>
      </c>
      <c r="K347">
        <v>7.4107000000000003</v>
      </c>
      <c r="L347" s="2">
        <v>7.4053999999999996E-8</v>
      </c>
      <c r="M347" t="s">
        <v>1145</v>
      </c>
      <c r="N347" t="s">
        <v>1178</v>
      </c>
      <c r="O347" s="21"/>
    </row>
    <row r="348" spans="2:15" x14ac:dyDescent="0.25">
      <c r="B348" s="46">
        <v>1328</v>
      </c>
      <c r="C348" t="s">
        <v>4667</v>
      </c>
      <c r="D348" t="s">
        <v>1193</v>
      </c>
      <c r="E348" t="s">
        <v>1143</v>
      </c>
      <c r="F348" s="1">
        <v>15900000</v>
      </c>
      <c r="G348" s="1">
        <v>15999999</v>
      </c>
      <c r="H348" s="1">
        <v>15300000</v>
      </c>
      <c r="I348" s="1">
        <v>15399999</v>
      </c>
      <c r="J348">
        <v>0.99360000000000004</v>
      </c>
      <c r="K348">
        <v>8.2278000000000002</v>
      </c>
      <c r="L348" s="2">
        <v>8.1082999999999999E-8</v>
      </c>
      <c r="M348" t="s">
        <v>62</v>
      </c>
      <c r="N348" t="s">
        <v>1178</v>
      </c>
      <c r="O348" s="21"/>
    </row>
    <row r="349" spans="2:15" x14ac:dyDescent="0.25">
      <c r="B349" s="46">
        <v>1315</v>
      </c>
      <c r="C349" t="s">
        <v>4667</v>
      </c>
      <c r="D349" t="s">
        <v>1142</v>
      </c>
      <c r="E349" t="s">
        <v>1143</v>
      </c>
      <c r="F349" s="1">
        <v>16000000</v>
      </c>
      <c r="G349" s="1">
        <v>16099999</v>
      </c>
      <c r="H349" s="1">
        <v>15200000</v>
      </c>
      <c r="I349" s="1">
        <v>15299999</v>
      </c>
      <c r="J349">
        <v>1.5475000000000001</v>
      </c>
      <c r="K349">
        <v>7.7232000000000003</v>
      </c>
      <c r="L349" s="2">
        <v>7.4696000000000004E-17</v>
      </c>
      <c r="M349" t="s">
        <v>1145</v>
      </c>
      <c r="N349" t="s">
        <v>1147</v>
      </c>
      <c r="O349" s="21"/>
    </row>
    <row r="350" spans="2:15" x14ac:dyDescent="0.25">
      <c r="B350" s="46">
        <v>1329</v>
      </c>
      <c r="C350" t="s">
        <v>4667</v>
      </c>
      <c r="D350" t="s">
        <v>1186</v>
      </c>
      <c r="E350" t="s">
        <v>1143</v>
      </c>
      <c r="F350" s="1">
        <v>16000000</v>
      </c>
      <c r="G350" s="1">
        <v>16099999</v>
      </c>
      <c r="H350" s="1">
        <v>15300000</v>
      </c>
      <c r="I350" s="1">
        <v>15399999</v>
      </c>
      <c r="J350">
        <v>1.2079</v>
      </c>
      <c r="K350">
        <v>8.0268999999999995</v>
      </c>
      <c r="L350" s="2">
        <v>2.0701000000000001E-9</v>
      </c>
      <c r="M350" t="s">
        <v>62</v>
      </c>
      <c r="N350" t="s">
        <v>1147</v>
      </c>
      <c r="O350" s="21"/>
    </row>
    <row r="351" spans="2:15" x14ac:dyDescent="0.25">
      <c r="B351" s="46">
        <v>1300</v>
      </c>
      <c r="C351" t="s">
        <v>4667</v>
      </c>
      <c r="D351" t="s">
        <v>1179</v>
      </c>
      <c r="E351" t="s">
        <v>1143</v>
      </c>
      <c r="F351" s="1">
        <v>16200000</v>
      </c>
      <c r="G351" s="1">
        <v>16299999</v>
      </c>
      <c r="H351" s="1">
        <v>15200000</v>
      </c>
      <c r="I351" s="1">
        <v>15299999</v>
      </c>
      <c r="J351">
        <v>1.4946999999999999</v>
      </c>
      <c r="K351">
        <v>7.7286000000000001</v>
      </c>
      <c r="L351" s="2">
        <v>7.2323000000000002E-11</v>
      </c>
      <c r="M351" t="s">
        <v>1145</v>
      </c>
      <c r="N351" t="s">
        <v>1147</v>
      </c>
      <c r="O351" s="21"/>
    </row>
    <row r="352" spans="2:15" x14ac:dyDescent="0.25">
      <c r="B352" s="46">
        <v>1331</v>
      </c>
      <c r="C352" t="s">
        <v>4667</v>
      </c>
      <c r="D352" t="s">
        <v>1184</v>
      </c>
      <c r="E352" t="s">
        <v>1143</v>
      </c>
      <c r="F352" s="1">
        <v>16200000</v>
      </c>
      <c r="G352" s="1">
        <v>16299999</v>
      </c>
      <c r="H352" s="1">
        <v>15300000</v>
      </c>
      <c r="I352" s="1">
        <v>15399999</v>
      </c>
      <c r="J352">
        <v>1.1524000000000001</v>
      </c>
      <c r="K352">
        <v>7.6551</v>
      </c>
      <c r="L352" s="2">
        <v>1.5898E-9</v>
      </c>
      <c r="M352" t="s">
        <v>62</v>
      </c>
      <c r="N352" t="s">
        <v>1147</v>
      </c>
      <c r="O352" s="21"/>
    </row>
    <row r="353" spans="2:15" x14ac:dyDescent="0.25">
      <c r="B353" s="46">
        <v>1301</v>
      </c>
      <c r="C353" t="s">
        <v>4667</v>
      </c>
      <c r="D353" t="s">
        <v>1156</v>
      </c>
      <c r="E353" t="s">
        <v>1143</v>
      </c>
      <c r="F353" s="1">
        <v>16300000</v>
      </c>
      <c r="G353" s="1">
        <v>16399999</v>
      </c>
      <c r="H353" s="1">
        <v>15200000</v>
      </c>
      <c r="I353" s="1">
        <v>15299999</v>
      </c>
      <c r="J353">
        <v>1.5212000000000001</v>
      </c>
      <c r="K353">
        <v>7.8293999999999997</v>
      </c>
      <c r="L353" s="2">
        <v>1.0722E-12</v>
      </c>
      <c r="M353" t="s">
        <v>1145</v>
      </c>
      <c r="N353" t="s">
        <v>1147</v>
      </c>
      <c r="O353" s="21"/>
    </row>
    <row r="354" spans="2:15" x14ac:dyDescent="0.25">
      <c r="B354" s="46">
        <v>1285</v>
      </c>
      <c r="C354" t="s">
        <v>4667</v>
      </c>
      <c r="D354" t="s">
        <v>1182</v>
      </c>
      <c r="E354" t="s">
        <v>1143</v>
      </c>
      <c r="F354" s="1">
        <v>16400000</v>
      </c>
      <c r="G354" s="1">
        <v>16499999</v>
      </c>
      <c r="H354" s="1">
        <v>15100000</v>
      </c>
      <c r="I354" s="1">
        <v>15199999</v>
      </c>
      <c r="J354">
        <v>1.3837999999999999</v>
      </c>
      <c r="K354">
        <v>7.3493000000000004</v>
      </c>
      <c r="L354" s="2">
        <v>6.5674000000000005E-10</v>
      </c>
      <c r="M354" t="s">
        <v>1145</v>
      </c>
      <c r="N354" t="s">
        <v>1147</v>
      </c>
      <c r="O354" s="21"/>
    </row>
    <row r="355" spans="2:15" x14ac:dyDescent="0.25">
      <c r="B355" s="46">
        <v>1286</v>
      </c>
      <c r="C355" t="s">
        <v>4667</v>
      </c>
      <c r="D355" t="s">
        <v>1172</v>
      </c>
      <c r="E355" t="s">
        <v>1143</v>
      </c>
      <c r="F355" s="1">
        <v>16500000</v>
      </c>
      <c r="G355" s="1">
        <v>16599999</v>
      </c>
      <c r="H355" s="1">
        <v>15100000</v>
      </c>
      <c r="I355" s="1">
        <v>15199999</v>
      </c>
      <c r="J355">
        <v>1.4543999999999999</v>
      </c>
      <c r="K355">
        <v>7.5444000000000004</v>
      </c>
      <c r="L355" s="2">
        <v>3.4032000000000002E-11</v>
      </c>
      <c r="M355" t="s">
        <v>1145</v>
      </c>
      <c r="N355" t="s">
        <v>1174</v>
      </c>
      <c r="O355" s="21"/>
    </row>
    <row r="356" spans="2:15" x14ac:dyDescent="0.25">
      <c r="B356" s="46">
        <v>1303</v>
      </c>
      <c r="C356" t="s">
        <v>4667</v>
      </c>
      <c r="D356" t="s">
        <v>1185</v>
      </c>
      <c r="E356" t="s">
        <v>1143</v>
      </c>
      <c r="F356" s="1">
        <v>16500000</v>
      </c>
      <c r="G356" s="1">
        <v>16599999</v>
      </c>
      <c r="H356" s="1">
        <v>15200000</v>
      </c>
      <c r="I356" s="1">
        <v>15299999</v>
      </c>
      <c r="J356">
        <v>1.1927000000000001</v>
      </c>
      <c r="K356">
        <v>8.0706000000000007</v>
      </c>
      <c r="L356" s="2">
        <v>1.6290000000000001E-9</v>
      </c>
      <c r="M356" t="s">
        <v>1145</v>
      </c>
      <c r="N356" t="s">
        <v>1174</v>
      </c>
      <c r="O356" s="21"/>
    </row>
    <row r="357" spans="2:15" x14ac:dyDescent="0.25">
      <c r="B357" s="46">
        <v>1304</v>
      </c>
      <c r="C357" t="s">
        <v>4667</v>
      </c>
      <c r="D357" t="s">
        <v>1160</v>
      </c>
      <c r="E357" t="s">
        <v>1143</v>
      </c>
      <c r="F357" s="1">
        <v>16600000</v>
      </c>
      <c r="G357" s="1">
        <v>16699999</v>
      </c>
      <c r="H357" s="1">
        <v>15200000</v>
      </c>
      <c r="I357" s="1">
        <v>15299999</v>
      </c>
      <c r="J357">
        <v>1.3720000000000001</v>
      </c>
      <c r="K357">
        <v>8.4275000000000002</v>
      </c>
      <c r="L357" s="2">
        <v>1.6331999999999999E-12</v>
      </c>
      <c r="M357" t="s">
        <v>1145</v>
      </c>
      <c r="N357" t="s">
        <v>1163</v>
      </c>
      <c r="O357" s="21"/>
    </row>
    <row r="358" spans="2:15" x14ac:dyDescent="0.25">
      <c r="B358" s="46">
        <v>1320</v>
      </c>
      <c r="C358" t="s">
        <v>4667</v>
      </c>
      <c r="D358" t="s">
        <v>1164</v>
      </c>
      <c r="E358" t="s">
        <v>1143</v>
      </c>
      <c r="F358" s="1">
        <v>16600000</v>
      </c>
      <c r="G358" s="1">
        <v>16699999</v>
      </c>
      <c r="H358" s="1">
        <v>15300000</v>
      </c>
      <c r="I358" s="1">
        <v>15399999</v>
      </c>
      <c r="J358">
        <v>1.3204</v>
      </c>
      <c r="K358">
        <v>8.4968000000000004</v>
      </c>
      <c r="L358" s="2">
        <v>3.3556999999999999E-12</v>
      </c>
      <c r="M358" t="s">
        <v>62</v>
      </c>
      <c r="N358" t="s">
        <v>1163</v>
      </c>
      <c r="O358" s="21"/>
    </row>
    <row r="359" spans="2:15" x14ac:dyDescent="0.25">
      <c r="B359" s="46">
        <v>1250</v>
      </c>
      <c r="C359" t="s">
        <v>4667</v>
      </c>
      <c r="D359" t="s">
        <v>1188</v>
      </c>
      <c r="E359" t="s">
        <v>1143</v>
      </c>
      <c r="F359" s="1">
        <v>16600000</v>
      </c>
      <c r="G359" s="1">
        <v>16699999</v>
      </c>
      <c r="H359" s="1">
        <v>14900000</v>
      </c>
      <c r="I359" s="1">
        <v>14999999</v>
      </c>
      <c r="J359">
        <v>1.3306</v>
      </c>
      <c r="K359">
        <v>7.8825000000000003</v>
      </c>
      <c r="L359" s="2">
        <v>4.2774000000000003E-8</v>
      </c>
      <c r="M359" t="s">
        <v>1190</v>
      </c>
      <c r="N359" t="s">
        <v>1163</v>
      </c>
      <c r="O359" s="21"/>
    </row>
    <row r="360" spans="2:15" ht="15.75" thickBot="1" x14ac:dyDescent="0.3">
      <c r="B360" s="47">
        <v>1350</v>
      </c>
      <c r="C360" s="48" t="s">
        <v>4667</v>
      </c>
      <c r="D360" s="48" t="s">
        <v>1168</v>
      </c>
      <c r="E360" s="48" t="s">
        <v>1143</v>
      </c>
      <c r="F360" s="49">
        <v>16700000</v>
      </c>
      <c r="G360" s="49">
        <v>16799999</v>
      </c>
      <c r="H360" s="49">
        <v>15500000</v>
      </c>
      <c r="I360" s="49">
        <v>15599999</v>
      </c>
      <c r="J360" s="48">
        <v>1.494</v>
      </c>
      <c r="K360" s="48">
        <v>7.4363000000000001</v>
      </c>
      <c r="L360" s="50">
        <v>1.3499E-11</v>
      </c>
      <c r="M360" s="48" t="s">
        <v>1167</v>
      </c>
      <c r="N360" s="48" t="s">
        <v>1171</v>
      </c>
      <c r="O360" s="52"/>
    </row>
    <row r="361" spans="2:15" x14ac:dyDescent="0.25">
      <c r="B361">
        <v>280</v>
      </c>
      <c r="C361" t="s">
        <v>4668</v>
      </c>
      <c r="D361" t="s">
        <v>3208</v>
      </c>
      <c r="E361" t="s">
        <v>1143</v>
      </c>
      <c r="F361" s="1">
        <v>108100000</v>
      </c>
      <c r="G361" s="1">
        <v>108199999</v>
      </c>
      <c r="H361" s="1">
        <v>108300000</v>
      </c>
      <c r="I361" s="1">
        <v>108399999</v>
      </c>
      <c r="J361">
        <v>-0.54110000000000003</v>
      </c>
      <c r="K361">
        <v>8.8468</v>
      </c>
      <c r="L361" s="2">
        <v>1.6750999999999999E-11</v>
      </c>
      <c r="M361" t="s">
        <v>3210</v>
      </c>
      <c r="N361" t="s">
        <v>3212</v>
      </c>
    </row>
    <row r="362" spans="2:15" x14ac:dyDescent="0.25">
      <c r="B362">
        <v>280</v>
      </c>
      <c r="C362" t="s">
        <v>4667</v>
      </c>
      <c r="D362" t="s">
        <v>3208</v>
      </c>
      <c r="E362" t="s">
        <v>1143</v>
      </c>
      <c r="F362" s="1">
        <v>108300000</v>
      </c>
      <c r="G362" s="1">
        <v>108399999</v>
      </c>
      <c r="H362" s="1">
        <v>108100000</v>
      </c>
      <c r="I362" s="1">
        <v>108199999</v>
      </c>
      <c r="J362">
        <v>-0.54110000000000003</v>
      </c>
      <c r="K362">
        <v>8.8468</v>
      </c>
      <c r="L362" s="2">
        <v>1.6750999999999999E-11</v>
      </c>
      <c r="M362" t="s">
        <v>3210</v>
      </c>
      <c r="N362" t="s">
        <v>3212</v>
      </c>
    </row>
    <row r="363" spans="2:15" x14ac:dyDescent="0.25">
      <c r="B363">
        <v>440</v>
      </c>
      <c r="C363" t="s">
        <v>4668</v>
      </c>
      <c r="D363" t="s">
        <v>3226</v>
      </c>
      <c r="E363" t="s">
        <v>1143</v>
      </c>
      <c r="F363" s="1">
        <v>114900000</v>
      </c>
      <c r="G363" s="1">
        <v>114999999</v>
      </c>
      <c r="H363" s="1">
        <v>115700000</v>
      </c>
      <c r="I363" s="1">
        <v>115799999</v>
      </c>
      <c r="J363">
        <v>-1.1986000000000001</v>
      </c>
      <c r="K363">
        <v>7.0792999999999999</v>
      </c>
      <c r="L363" s="2">
        <v>1.7249999999999999E-8</v>
      </c>
      <c r="M363" t="s">
        <v>3228</v>
      </c>
      <c r="N363" t="s">
        <v>166</v>
      </c>
    </row>
    <row r="364" spans="2:15" x14ac:dyDescent="0.25">
      <c r="B364">
        <v>440</v>
      </c>
      <c r="C364" t="s">
        <v>4667</v>
      </c>
      <c r="D364" t="s">
        <v>3226</v>
      </c>
      <c r="E364" t="s">
        <v>1143</v>
      </c>
      <c r="F364" s="1">
        <v>115700000</v>
      </c>
      <c r="G364" s="1">
        <v>115799999</v>
      </c>
      <c r="H364" s="1">
        <v>114900000</v>
      </c>
      <c r="I364" s="1">
        <v>114999999</v>
      </c>
      <c r="J364">
        <v>-1.1986000000000001</v>
      </c>
      <c r="K364">
        <v>7.0792999999999999</v>
      </c>
      <c r="L364" s="2">
        <v>1.7249999999999999E-8</v>
      </c>
      <c r="M364" t="s">
        <v>3228</v>
      </c>
      <c r="N364" t="s">
        <v>166</v>
      </c>
    </row>
    <row r="365" spans="2:15" x14ac:dyDescent="0.25">
      <c r="B365">
        <v>670</v>
      </c>
      <c r="C365" t="s">
        <v>4668</v>
      </c>
      <c r="D365" t="s">
        <v>3202</v>
      </c>
      <c r="E365" t="s">
        <v>1143</v>
      </c>
      <c r="F365" s="1">
        <v>128200000</v>
      </c>
      <c r="G365" s="1">
        <v>128299999</v>
      </c>
      <c r="H365" s="1">
        <v>128400000</v>
      </c>
      <c r="I365" s="1">
        <v>128499999</v>
      </c>
      <c r="J365">
        <v>-0.60809999999999997</v>
      </c>
      <c r="K365">
        <v>9.1024999999999991</v>
      </c>
      <c r="L365" s="2">
        <v>4.9096999999999998E-14</v>
      </c>
      <c r="M365" t="s">
        <v>3204</v>
      </c>
      <c r="N365" t="s">
        <v>3206</v>
      </c>
    </row>
    <row r="366" spans="2:15" x14ac:dyDescent="0.25">
      <c r="B366">
        <v>671</v>
      </c>
      <c r="C366" t="s">
        <v>4668</v>
      </c>
      <c r="D366" t="s">
        <v>3207</v>
      </c>
      <c r="E366" t="s">
        <v>1143</v>
      </c>
      <c r="F366" s="1">
        <v>128300000</v>
      </c>
      <c r="G366" s="1">
        <v>128399999</v>
      </c>
      <c r="H366" s="1">
        <v>128400000</v>
      </c>
      <c r="I366" s="1">
        <v>128499999</v>
      </c>
      <c r="J366">
        <v>-0.53669999999999995</v>
      </c>
      <c r="K366">
        <v>10.077500000000001</v>
      </c>
      <c r="L366" s="2">
        <v>1.0657999999999999E-11</v>
      </c>
      <c r="M366" t="s">
        <v>3204</v>
      </c>
      <c r="N366" t="s">
        <v>3206</v>
      </c>
    </row>
    <row r="367" spans="2:15" x14ac:dyDescent="0.25">
      <c r="B367">
        <v>670</v>
      </c>
      <c r="C367" t="s">
        <v>4667</v>
      </c>
      <c r="D367" t="s">
        <v>3202</v>
      </c>
      <c r="E367" t="s">
        <v>1143</v>
      </c>
      <c r="F367" s="1">
        <v>128400000</v>
      </c>
      <c r="G367" s="1">
        <v>128499999</v>
      </c>
      <c r="H367" s="1">
        <v>128200000</v>
      </c>
      <c r="I367" s="1">
        <v>128299999</v>
      </c>
      <c r="J367">
        <v>-0.60809999999999997</v>
      </c>
      <c r="K367">
        <v>9.1024999999999991</v>
      </c>
      <c r="L367" s="2">
        <v>4.9096999999999998E-14</v>
      </c>
      <c r="M367" t="s">
        <v>3204</v>
      </c>
      <c r="N367" t="s">
        <v>3206</v>
      </c>
    </row>
    <row r="368" spans="2:15" x14ac:dyDescent="0.25">
      <c r="B368">
        <v>671</v>
      </c>
      <c r="C368" t="s">
        <v>4667</v>
      </c>
      <c r="D368" t="s">
        <v>3207</v>
      </c>
      <c r="E368" t="s">
        <v>1143</v>
      </c>
      <c r="F368" s="1">
        <v>128400000</v>
      </c>
      <c r="G368" s="1">
        <v>128499999</v>
      </c>
      <c r="H368" s="1">
        <v>128300000</v>
      </c>
      <c r="I368" s="1">
        <v>128399999</v>
      </c>
      <c r="J368">
        <v>-0.53669999999999995</v>
      </c>
      <c r="K368">
        <v>10.077500000000001</v>
      </c>
      <c r="L368" s="2">
        <v>1.0657999999999999E-11</v>
      </c>
      <c r="M368" t="s">
        <v>3204</v>
      </c>
      <c r="N368" t="s">
        <v>3206</v>
      </c>
    </row>
    <row r="369" spans="2:15" x14ac:dyDescent="0.25">
      <c r="B369">
        <v>2989</v>
      </c>
      <c r="C369" t="s">
        <v>4668</v>
      </c>
      <c r="D369" t="s">
        <v>1274</v>
      </c>
      <c r="E369" t="s">
        <v>1275</v>
      </c>
      <c r="F369" s="1">
        <v>8000000</v>
      </c>
      <c r="G369" s="1">
        <v>8099999</v>
      </c>
      <c r="H369" s="1">
        <v>8500000</v>
      </c>
      <c r="I369" s="1">
        <v>8599999</v>
      </c>
      <c r="J369">
        <v>1.0077</v>
      </c>
      <c r="K369">
        <v>7.4260000000000002</v>
      </c>
      <c r="L369" s="2">
        <v>3.6325E-9</v>
      </c>
      <c r="M369" t="s">
        <v>1278</v>
      </c>
      <c r="N369" t="s">
        <v>1280</v>
      </c>
      <c r="O369" t="s">
        <v>4686</v>
      </c>
    </row>
    <row r="370" spans="2:15" x14ac:dyDescent="0.25">
      <c r="B370">
        <v>3141</v>
      </c>
      <c r="C370" t="s">
        <v>4668</v>
      </c>
      <c r="D370" t="s">
        <v>1281</v>
      </c>
      <c r="E370" t="s">
        <v>1275</v>
      </c>
      <c r="F370" s="1">
        <v>8300000</v>
      </c>
      <c r="G370" s="1">
        <v>8399999</v>
      </c>
      <c r="H370" s="1">
        <v>8600000</v>
      </c>
      <c r="I370" s="1">
        <v>8699999</v>
      </c>
      <c r="J370">
        <v>0.66020000000000001</v>
      </c>
      <c r="K370">
        <v>8.1531000000000002</v>
      </c>
      <c r="L370" s="2">
        <v>3.8933000000000002E-8</v>
      </c>
      <c r="M370" t="s">
        <v>1284</v>
      </c>
      <c r="N370" t="s">
        <v>1287</v>
      </c>
      <c r="O370" t="s">
        <v>4686</v>
      </c>
    </row>
    <row r="371" spans="2:15" x14ac:dyDescent="0.25">
      <c r="B371">
        <v>2989</v>
      </c>
      <c r="C371" t="s">
        <v>4667</v>
      </c>
      <c r="D371" t="s">
        <v>1274</v>
      </c>
      <c r="E371" t="s">
        <v>1275</v>
      </c>
      <c r="F371" s="1">
        <v>8500000</v>
      </c>
      <c r="G371" s="1">
        <v>8599999</v>
      </c>
      <c r="H371" s="1">
        <v>8000000</v>
      </c>
      <c r="I371" s="1">
        <v>8099999</v>
      </c>
      <c r="J371">
        <v>1.0077</v>
      </c>
      <c r="K371">
        <v>7.4260000000000002</v>
      </c>
      <c r="L371" s="2">
        <v>3.6325E-9</v>
      </c>
      <c r="M371" t="s">
        <v>1278</v>
      </c>
      <c r="N371" t="s">
        <v>1280</v>
      </c>
      <c r="O371" t="s">
        <v>4686</v>
      </c>
    </row>
    <row r="372" spans="2:15" x14ac:dyDescent="0.25">
      <c r="B372">
        <v>3141</v>
      </c>
      <c r="C372" t="s">
        <v>4667</v>
      </c>
      <c r="D372" t="s">
        <v>1281</v>
      </c>
      <c r="E372" t="s">
        <v>1275</v>
      </c>
      <c r="F372" s="1">
        <v>8600000</v>
      </c>
      <c r="G372" s="1">
        <v>8699999</v>
      </c>
      <c r="H372" s="1">
        <v>8300000</v>
      </c>
      <c r="I372" s="1">
        <v>8399999</v>
      </c>
      <c r="J372">
        <v>0.66020000000000001</v>
      </c>
      <c r="K372">
        <v>8.1531000000000002</v>
      </c>
      <c r="L372" s="2">
        <v>3.8933000000000002E-8</v>
      </c>
      <c r="M372" t="s">
        <v>1284</v>
      </c>
      <c r="N372" t="s">
        <v>1287</v>
      </c>
      <c r="O372" t="s">
        <v>4686</v>
      </c>
    </row>
    <row r="373" spans="2:15" x14ac:dyDescent="0.25">
      <c r="B373">
        <v>172</v>
      </c>
      <c r="C373" t="s">
        <v>4668</v>
      </c>
      <c r="D373" t="s">
        <v>3281</v>
      </c>
      <c r="E373" t="s">
        <v>1275</v>
      </c>
      <c r="F373" s="1">
        <v>10800000</v>
      </c>
      <c r="G373" s="1">
        <v>10899999</v>
      </c>
      <c r="H373" s="1">
        <v>11800000</v>
      </c>
      <c r="I373" s="1">
        <v>11899999</v>
      </c>
      <c r="J373">
        <v>-1.3759999999999999</v>
      </c>
      <c r="K373">
        <v>7.2323000000000004</v>
      </c>
      <c r="L373" s="2">
        <v>3.2661000000000002E-11</v>
      </c>
      <c r="M373" t="s">
        <v>3284</v>
      </c>
      <c r="N373" t="s">
        <v>3286</v>
      </c>
    </row>
    <row r="374" spans="2:15" x14ac:dyDescent="0.25">
      <c r="B374">
        <v>172</v>
      </c>
      <c r="C374" t="s">
        <v>4667</v>
      </c>
      <c r="D374" t="s">
        <v>3281</v>
      </c>
      <c r="E374" t="s">
        <v>1275</v>
      </c>
      <c r="F374" s="1">
        <v>11800000</v>
      </c>
      <c r="G374" s="1">
        <v>11899999</v>
      </c>
      <c r="H374" s="1">
        <v>10800000</v>
      </c>
      <c r="I374" s="1">
        <v>10899999</v>
      </c>
      <c r="J374">
        <v>-1.3759999999999999</v>
      </c>
      <c r="K374">
        <v>7.2323000000000004</v>
      </c>
      <c r="L374" s="2">
        <v>3.2661000000000002E-11</v>
      </c>
      <c r="M374" t="s">
        <v>3284</v>
      </c>
      <c r="N374" t="s">
        <v>3286</v>
      </c>
    </row>
    <row r="375" spans="2:15" x14ac:dyDescent="0.25">
      <c r="B375">
        <v>1332</v>
      </c>
      <c r="C375" t="s">
        <v>4668</v>
      </c>
      <c r="D375" t="s">
        <v>3305</v>
      </c>
      <c r="E375" t="s">
        <v>1275</v>
      </c>
      <c r="F375" s="1">
        <v>39500000</v>
      </c>
      <c r="G375" s="1">
        <v>39599999</v>
      </c>
      <c r="H375" s="1">
        <v>40100000</v>
      </c>
      <c r="I375" s="1">
        <v>40199999</v>
      </c>
      <c r="J375">
        <v>-0.95309999999999995</v>
      </c>
      <c r="K375">
        <v>7.6067999999999998</v>
      </c>
      <c r="L375" s="2">
        <v>3.0442999999999997E-8</v>
      </c>
      <c r="M375" t="s">
        <v>3307</v>
      </c>
      <c r="N375" t="s">
        <v>3310</v>
      </c>
    </row>
    <row r="376" spans="2:15" ht="15.75" thickBot="1" x14ac:dyDescent="0.3">
      <c r="B376">
        <v>1332</v>
      </c>
      <c r="C376" t="s">
        <v>4667</v>
      </c>
      <c r="D376" t="s">
        <v>3305</v>
      </c>
      <c r="E376" t="s">
        <v>1275</v>
      </c>
      <c r="F376" s="1">
        <v>40100000</v>
      </c>
      <c r="G376" s="1">
        <v>40199999</v>
      </c>
      <c r="H376" s="1">
        <v>39500000</v>
      </c>
      <c r="I376" s="1">
        <v>39599999</v>
      </c>
      <c r="J376">
        <v>-0.95309999999999995</v>
      </c>
      <c r="K376">
        <v>7.6067999999999998</v>
      </c>
      <c r="L376" s="2">
        <v>3.0442999999999997E-8</v>
      </c>
      <c r="M376" t="s">
        <v>3307</v>
      </c>
      <c r="N376" t="s">
        <v>3310</v>
      </c>
    </row>
    <row r="377" spans="2:15" x14ac:dyDescent="0.25">
      <c r="B377" s="42">
        <v>2423</v>
      </c>
      <c r="C377" s="43" t="s">
        <v>4668</v>
      </c>
      <c r="D377" s="43" t="s">
        <v>3287</v>
      </c>
      <c r="E377" s="43" t="s">
        <v>1275</v>
      </c>
      <c r="F377" s="44">
        <v>67300000</v>
      </c>
      <c r="G377" s="44">
        <v>67399999</v>
      </c>
      <c r="H377" s="44">
        <v>68800000</v>
      </c>
      <c r="I377" s="44">
        <v>68899999</v>
      </c>
      <c r="J377" s="43">
        <v>-1.0149999999999999</v>
      </c>
      <c r="K377" s="43">
        <v>8.4883000000000006</v>
      </c>
      <c r="L377" s="45">
        <v>1.226E-10</v>
      </c>
      <c r="M377" s="43" t="s">
        <v>3289</v>
      </c>
      <c r="N377" s="43" t="s">
        <v>3292</v>
      </c>
      <c r="O377" s="51"/>
    </row>
    <row r="378" spans="2:15" x14ac:dyDescent="0.25">
      <c r="B378" s="46">
        <v>2428</v>
      </c>
      <c r="C378" t="s">
        <v>4668</v>
      </c>
      <c r="D378" t="s">
        <v>3302</v>
      </c>
      <c r="E378" t="s">
        <v>1275</v>
      </c>
      <c r="F378" s="1">
        <v>67300000</v>
      </c>
      <c r="G378" s="1">
        <v>67399999</v>
      </c>
      <c r="H378" s="1">
        <v>67900000</v>
      </c>
      <c r="I378" s="1">
        <v>67999999</v>
      </c>
      <c r="J378">
        <v>-0.81930000000000003</v>
      </c>
      <c r="K378">
        <v>10.295500000000001</v>
      </c>
      <c r="L378" s="2">
        <v>1.6566999999999999E-8</v>
      </c>
      <c r="M378" t="s">
        <v>3289</v>
      </c>
      <c r="N378" t="s">
        <v>3304</v>
      </c>
      <c r="O378" s="21"/>
    </row>
    <row r="379" spans="2:15" x14ac:dyDescent="0.25">
      <c r="B379" s="46">
        <v>2437</v>
      </c>
      <c r="C379" t="s">
        <v>4668</v>
      </c>
      <c r="D379" t="s">
        <v>3276</v>
      </c>
      <c r="E379" t="s">
        <v>1275</v>
      </c>
      <c r="F379" s="1">
        <v>67400000</v>
      </c>
      <c r="G379" s="1">
        <v>67499999</v>
      </c>
      <c r="H379" s="1">
        <v>67600000</v>
      </c>
      <c r="I379" s="1">
        <v>67699999</v>
      </c>
      <c r="J379">
        <v>-0.63890000000000002</v>
      </c>
      <c r="K379">
        <v>8.7201000000000004</v>
      </c>
      <c r="L379" s="2">
        <v>7.0944000000000001E-12</v>
      </c>
      <c r="M379" t="s">
        <v>3278</v>
      </c>
      <c r="N379" t="s">
        <v>3280</v>
      </c>
      <c r="O379" s="21"/>
    </row>
    <row r="380" spans="2:15" x14ac:dyDescent="0.25">
      <c r="B380" s="46">
        <v>2434</v>
      </c>
      <c r="C380" t="s">
        <v>4668</v>
      </c>
      <c r="D380" t="s">
        <v>3293</v>
      </c>
      <c r="E380" t="s">
        <v>1275</v>
      </c>
      <c r="F380" s="1">
        <v>67400000</v>
      </c>
      <c r="G380" s="1">
        <v>67499999</v>
      </c>
      <c r="H380" s="1">
        <v>68700000</v>
      </c>
      <c r="I380" s="1">
        <v>68799999</v>
      </c>
      <c r="J380">
        <v>-1.0014000000000001</v>
      </c>
      <c r="K380">
        <v>7.9829999999999997</v>
      </c>
      <c r="L380" s="2">
        <v>7.0256000000000002E-9</v>
      </c>
      <c r="M380" t="s">
        <v>3278</v>
      </c>
      <c r="N380" t="s">
        <v>3295</v>
      </c>
      <c r="O380" s="21"/>
    </row>
    <row r="381" spans="2:15" x14ac:dyDescent="0.25">
      <c r="B381" s="46">
        <v>2437</v>
      </c>
      <c r="C381" t="s">
        <v>4667</v>
      </c>
      <c r="D381" t="s">
        <v>3276</v>
      </c>
      <c r="E381" t="s">
        <v>1275</v>
      </c>
      <c r="F381" s="1">
        <v>67600000</v>
      </c>
      <c r="G381" s="1">
        <v>67699999</v>
      </c>
      <c r="H381" s="1">
        <v>67400000</v>
      </c>
      <c r="I381" s="1">
        <v>67499999</v>
      </c>
      <c r="J381">
        <v>-0.63890000000000002</v>
      </c>
      <c r="K381">
        <v>8.7201000000000004</v>
      </c>
      <c r="L381" s="2">
        <v>7.0944000000000001E-12</v>
      </c>
      <c r="M381" t="s">
        <v>3278</v>
      </c>
      <c r="N381" t="s">
        <v>3280</v>
      </c>
      <c r="O381" s="21"/>
    </row>
    <row r="382" spans="2:15" x14ac:dyDescent="0.25">
      <c r="B382" s="46">
        <v>2428</v>
      </c>
      <c r="C382" t="s">
        <v>4667</v>
      </c>
      <c r="D382" t="s">
        <v>3302</v>
      </c>
      <c r="E382" t="s">
        <v>1275</v>
      </c>
      <c r="F382" s="1">
        <v>67900000</v>
      </c>
      <c r="G382" s="1">
        <v>67999999</v>
      </c>
      <c r="H382" s="1">
        <v>67300000</v>
      </c>
      <c r="I382" s="1">
        <v>67399999</v>
      </c>
      <c r="J382">
        <v>-0.81930000000000003</v>
      </c>
      <c r="K382">
        <v>10.295500000000001</v>
      </c>
      <c r="L382" s="2">
        <v>1.6566999999999999E-8</v>
      </c>
      <c r="M382" t="s">
        <v>3289</v>
      </c>
      <c r="N382" t="s">
        <v>3304</v>
      </c>
      <c r="O382" s="21"/>
    </row>
    <row r="383" spans="2:15" x14ac:dyDescent="0.25">
      <c r="B383" s="46">
        <v>2504</v>
      </c>
      <c r="C383" t="s">
        <v>4668</v>
      </c>
      <c r="D383" t="s">
        <v>3315</v>
      </c>
      <c r="E383" t="s">
        <v>1275</v>
      </c>
      <c r="F383" s="1">
        <v>68100000</v>
      </c>
      <c r="G383" s="1">
        <v>68199999</v>
      </c>
      <c r="H383" s="1">
        <v>68300000</v>
      </c>
      <c r="I383" s="1">
        <v>68399999</v>
      </c>
      <c r="J383">
        <v>-0.87</v>
      </c>
      <c r="K383">
        <v>7.45</v>
      </c>
      <c r="L383" s="2">
        <v>7.1190000000000004E-8</v>
      </c>
      <c r="M383" t="s">
        <v>3317</v>
      </c>
      <c r="N383" t="s">
        <v>3319</v>
      </c>
      <c r="O383" s="21"/>
    </row>
    <row r="384" spans="2:15" x14ac:dyDescent="0.25">
      <c r="B384" s="46">
        <v>2504</v>
      </c>
      <c r="C384" t="s">
        <v>4667</v>
      </c>
      <c r="D384" t="s">
        <v>3315</v>
      </c>
      <c r="E384" t="s">
        <v>1275</v>
      </c>
      <c r="F384" s="1">
        <v>68300000</v>
      </c>
      <c r="G384" s="1">
        <v>68399999</v>
      </c>
      <c r="H384" s="1">
        <v>68100000</v>
      </c>
      <c r="I384" s="1">
        <v>68199999</v>
      </c>
      <c r="J384">
        <v>-0.87</v>
      </c>
      <c r="K384">
        <v>7.45</v>
      </c>
      <c r="L384" s="2">
        <v>7.1190000000000004E-8</v>
      </c>
      <c r="M384" t="s">
        <v>3317</v>
      </c>
      <c r="N384" t="s">
        <v>3319</v>
      </c>
      <c r="O384" s="21"/>
    </row>
    <row r="385" spans="2:15" x14ac:dyDescent="0.25">
      <c r="B385" s="46">
        <v>2434</v>
      </c>
      <c r="C385" t="s">
        <v>4667</v>
      </c>
      <c r="D385" t="s">
        <v>3293</v>
      </c>
      <c r="E385" t="s">
        <v>1275</v>
      </c>
      <c r="F385" s="1">
        <v>68700000</v>
      </c>
      <c r="G385" s="1">
        <v>68799999</v>
      </c>
      <c r="H385" s="1">
        <v>67400000</v>
      </c>
      <c r="I385" s="1">
        <v>67499999</v>
      </c>
      <c r="J385">
        <v>-1.0014000000000001</v>
      </c>
      <c r="K385">
        <v>7.9829999999999997</v>
      </c>
      <c r="L385" s="2">
        <v>7.0256000000000002E-9</v>
      </c>
      <c r="M385" t="s">
        <v>3278</v>
      </c>
      <c r="N385" t="s">
        <v>3295</v>
      </c>
      <c r="O385" s="21"/>
    </row>
    <row r="386" spans="2:15" ht="15.75" thickBot="1" x14ac:dyDescent="0.3">
      <c r="B386" s="47">
        <v>2423</v>
      </c>
      <c r="C386" s="48" t="s">
        <v>4667</v>
      </c>
      <c r="D386" s="48" t="s">
        <v>3287</v>
      </c>
      <c r="E386" s="48" t="s">
        <v>1275</v>
      </c>
      <c r="F386" s="49">
        <v>68800000</v>
      </c>
      <c r="G386" s="49">
        <v>68899999</v>
      </c>
      <c r="H386" s="49">
        <v>67300000</v>
      </c>
      <c r="I386" s="49">
        <v>67399999</v>
      </c>
      <c r="J386" s="48">
        <v>-1.0149999999999999</v>
      </c>
      <c r="K386" s="48">
        <v>8.4883000000000006</v>
      </c>
      <c r="L386" s="50">
        <v>1.226E-10</v>
      </c>
      <c r="M386" s="48" t="s">
        <v>3289</v>
      </c>
      <c r="N386" s="48" t="s">
        <v>3292</v>
      </c>
      <c r="O386" s="52"/>
    </row>
    <row r="387" spans="2:15" x14ac:dyDescent="0.25">
      <c r="B387">
        <v>3420</v>
      </c>
      <c r="C387" t="s">
        <v>4668</v>
      </c>
      <c r="D387" t="s">
        <v>3311</v>
      </c>
      <c r="E387" t="s">
        <v>1275</v>
      </c>
      <c r="F387" s="1">
        <v>91400000</v>
      </c>
      <c r="G387" s="1">
        <v>91499999</v>
      </c>
      <c r="H387" s="1">
        <v>92200000</v>
      </c>
      <c r="I387" s="1">
        <v>92299999</v>
      </c>
      <c r="J387">
        <v>-0.76900000000000002</v>
      </c>
      <c r="K387">
        <v>8.8086000000000002</v>
      </c>
      <c r="L387" s="2">
        <v>3.0442999999999997E-8</v>
      </c>
      <c r="M387" t="s">
        <v>3313</v>
      </c>
      <c r="N387" t="s">
        <v>424</v>
      </c>
    </row>
    <row r="388" spans="2:15" x14ac:dyDescent="0.25">
      <c r="B388">
        <v>3446</v>
      </c>
      <c r="C388" t="s">
        <v>4668</v>
      </c>
      <c r="D388" t="s">
        <v>3296</v>
      </c>
      <c r="E388" t="s">
        <v>1275</v>
      </c>
      <c r="F388" s="1">
        <v>91600000</v>
      </c>
      <c r="G388" s="1">
        <v>91699999</v>
      </c>
      <c r="H388" s="1">
        <v>92000000</v>
      </c>
      <c r="I388" s="1">
        <v>92099999</v>
      </c>
      <c r="J388">
        <v>-0.70889999999999997</v>
      </c>
      <c r="K388">
        <v>8.6705000000000005</v>
      </c>
      <c r="L388" s="2">
        <v>1.0388E-8</v>
      </c>
      <c r="M388" t="s">
        <v>166</v>
      </c>
      <c r="N388" t="s">
        <v>3301</v>
      </c>
    </row>
    <row r="389" spans="2:15" x14ac:dyDescent="0.25">
      <c r="B389">
        <v>3446</v>
      </c>
      <c r="C389" t="s">
        <v>4667</v>
      </c>
      <c r="D389" t="s">
        <v>3296</v>
      </c>
      <c r="E389" t="s">
        <v>1275</v>
      </c>
      <c r="F389" s="1">
        <v>92000000</v>
      </c>
      <c r="G389" s="1">
        <v>92099999</v>
      </c>
      <c r="H389" s="1">
        <v>91600000</v>
      </c>
      <c r="I389" s="1">
        <v>91699999</v>
      </c>
      <c r="J389">
        <v>-0.70889999999999997</v>
      </c>
      <c r="K389">
        <v>8.6705000000000005</v>
      </c>
      <c r="L389" s="2">
        <v>1.0388E-8</v>
      </c>
      <c r="M389" t="s">
        <v>166</v>
      </c>
      <c r="N389" t="s">
        <v>3301</v>
      </c>
    </row>
    <row r="390" spans="2:15" x14ac:dyDescent="0.25">
      <c r="B390">
        <v>3420</v>
      </c>
      <c r="C390" t="s">
        <v>4667</v>
      </c>
      <c r="D390" t="s">
        <v>3311</v>
      </c>
      <c r="E390" t="s">
        <v>1275</v>
      </c>
      <c r="F390" s="1">
        <v>92200000</v>
      </c>
      <c r="G390" s="1">
        <v>92299999</v>
      </c>
      <c r="H390" s="1">
        <v>91400000</v>
      </c>
      <c r="I390" s="1">
        <v>91499999</v>
      </c>
      <c r="J390">
        <v>-0.76900000000000002</v>
      </c>
      <c r="K390">
        <v>8.8086000000000002</v>
      </c>
      <c r="L390" s="2">
        <v>3.0442999999999997E-8</v>
      </c>
      <c r="M390" t="s">
        <v>3313</v>
      </c>
      <c r="N390" t="s">
        <v>424</v>
      </c>
    </row>
    <row r="391" spans="2:15" x14ac:dyDescent="0.25">
      <c r="B391">
        <v>839</v>
      </c>
      <c r="C391" t="s">
        <v>4668</v>
      </c>
      <c r="D391" t="s">
        <v>3497</v>
      </c>
      <c r="E391" t="s">
        <v>1318</v>
      </c>
      <c r="F391" s="1">
        <v>42300000</v>
      </c>
      <c r="G391" s="1">
        <v>42399999</v>
      </c>
      <c r="H391" s="1">
        <v>42500000</v>
      </c>
      <c r="I391" s="1">
        <v>42599999</v>
      </c>
      <c r="J391">
        <v>-0.75880000000000003</v>
      </c>
      <c r="K391">
        <v>8.8716000000000008</v>
      </c>
      <c r="L391" s="2">
        <v>2.0070999999999998E-9</v>
      </c>
      <c r="M391" t="s">
        <v>3499</v>
      </c>
      <c r="N391" t="s">
        <v>3501</v>
      </c>
    </row>
    <row r="392" spans="2:15" x14ac:dyDescent="0.25">
      <c r="B392">
        <v>838</v>
      </c>
      <c r="C392" t="s">
        <v>4668</v>
      </c>
      <c r="D392" t="s">
        <v>3516</v>
      </c>
      <c r="E392" t="s">
        <v>1318</v>
      </c>
      <c r="F392" s="1">
        <v>42300000</v>
      </c>
      <c r="G392" s="1">
        <v>42399999</v>
      </c>
      <c r="H392" s="1">
        <v>42400000</v>
      </c>
      <c r="I392" s="1">
        <v>42499999</v>
      </c>
      <c r="J392">
        <v>-0.56430000000000002</v>
      </c>
      <c r="K392">
        <v>9.9003999999999994</v>
      </c>
      <c r="L392" s="2">
        <v>3.6732000000000001E-8</v>
      </c>
      <c r="M392" t="s">
        <v>3499</v>
      </c>
      <c r="N392" t="s">
        <v>62</v>
      </c>
    </row>
    <row r="393" spans="2:15" x14ac:dyDescent="0.25">
      <c r="B393">
        <v>838</v>
      </c>
      <c r="C393" t="s">
        <v>4667</v>
      </c>
      <c r="D393" t="s">
        <v>3516</v>
      </c>
      <c r="E393" t="s">
        <v>1318</v>
      </c>
      <c r="F393" s="1">
        <v>42400000</v>
      </c>
      <c r="G393" s="1">
        <v>42499999</v>
      </c>
      <c r="H393" s="1">
        <v>42300000</v>
      </c>
      <c r="I393" s="1">
        <v>42399999</v>
      </c>
      <c r="J393">
        <v>-0.56430000000000002</v>
      </c>
      <c r="K393">
        <v>9.9003999999999994</v>
      </c>
      <c r="L393" s="2">
        <v>3.6732000000000001E-8</v>
      </c>
      <c r="M393" t="s">
        <v>3499</v>
      </c>
      <c r="N393" t="s">
        <v>62</v>
      </c>
    </row>
    <row r="394" spans="2:15" ht="15.75" thickBot="1" x14ac:dyDescent="0.3">
      <c r="B394">
        <v>839</v>
      </c>
      <c r="C394" t="s">
        <v>4667</v>
      </c>
      <c r="D394" t="s">
        <v>3497</v>
      </c>
      <c r="E394" t="s">
        <v>1318</v>
      </c>
      <c r="F394" s="1">
        <v>42500000</v>
      </c>
      <c r="G394" s="1">
        <v>42599999</v>
      </c>
      <c r="H394" s="1">
        <v>42300000</v>
      </c>
      <c r="I394" s="1">
        <v>42399999</v>
      </c>
      <c r="J394">
        <v>-0.75880000000000003</v>
      </c>
      <c r="K394">
        <v>8.8716000000000008</v>
      </c>
      <c r="L394" s="2">
        <v>2.0070999999999998E-9</v>
      </c>
      <c r="M394" t="s">
        <v>3499</v>
      </c>
      <c r="N394" t="s">
        <v>3501</v>
      </c>
    </row>
    <row r="395" spans="2:15" x14ac:dyDescent="0.25">
      <c r="B395" s="42">
        <v>1192</v>
      </c>
      <c r="C395" s="43" t="s">
        <v>4668</v>
      </c>
      <c r="D395" s="43" t="s">
        <v>3488</v>
      </c>
      <c r="E395" s="43" t="s">
        <v>1318</v>
      </c>
      <c r="F395" s="44">
        <v>73000000</v>
      </c>
      <c r="G395" s="44">
        <v>73099999</v>
      </c>
      <c r="H395" s="44">
        <v>75100000</v>
      </c>
      <c r="I395" s="44">
        <v>75199999</v>
      </c>
      <c r="J395" s="43">
        <v>-1.1825000000000001</v>
      </c>
      <c r="K395" s="43">
        <v>8.6320999999999994</v>
      </c>
      <c r="L395" s="45">
        <v>5.0805000000000002E-10</v>
      </c>
      <c r="M395" s="43" t="s">
        <v>3490</v>
      </c>
      <c r="N395" s="43" t="s">
        <v>3486</v>
      </c>
      <c r="O395" s="51"/>
    </row>
    <row r="396" spans="2:15" x14ac:dyDescent="0.25">
      <c r="B396" s="46">
        <v>1187</v>
      </c>
      <c r="C396" t="s">
        <v>4668</v>
      </c>
      <c r="D396" t="s">
        <v>3495</v>
      </c>
      <c r="E396" t="s">
        <v>1318</v>
      </c>
      <c r="F396" s="1">
        <v>73000000</v>
      </c>
      <c r="G396" s="1">
        <v>73099999</v>
      </c>
      <c r="H396" s="1">
        <v>74600000</v>
      </c>
      <c r="I396" s="1">
        <v>74699999</v>
      </c>
      <c r="J396">
        <v>-1.3076000000000001</v>
      </c>
      <c r="K396">
        <v>8.0130999999999997</v>
      </c>
      <c r="L396" s="2">
        <v>1.2340000000000001E-9</v>
      </c>
      <c r="M396" t="s">
        <v>3490</v>
      </c>
      <c r="N396" t="s">
        <v>3476</v>
      </c>
      <c r="O396" s="21"/>
    </row>
    <row r="397" spans="2:15" x14ac:dyDescent="0.25">
      <c r="B397" s="46">
        <v>1184</v>
      </c>
      <c r="C397" t="s">
        <v>4668</v>
      </c>
      <c r="D397" t="s">
        <v>3514</v>
      </c>
      <c r="E397" t="s">
        <v>1318</v>
      </c>
      <c r="F397" s="1">
        <v>73000000</v>
      </c>
      <c r="G397" s="1">
        <v>73099999</v>
      </c>
      <c r="H397" s="1">
        <v>74400000</v>
      </c>
      <c r="I397" s="1">
        <v>74499999</v>
      </c>
      <c r="J397">
        <v>-1.2479</v>
      </c>
      <c r="K397">
        <v>7.3280000000000003</v>
      </c>
      <c r="L397" s="2">
        <v>2.8775999999999999E-8</v>
      </c>
      <c r="M397" t="s">
        <v>3490</v>
      </c>
      <c r="N397" t="s">
        <v>3493</v>
      </c>
      <c r="O397" s="21"/>
    </row>
    <row r="398" spans="2:15" x14ac:dyDescent="0.25">
      <c r="B398" s="46">
        <v>1207</v>
      </c>
      <c r="C398" t="s">
        <v>4668</v>
      </c>
      <c r="D398" t="s">
        <v>3480</v>
      </c>
      <c r="E398" t="s">
        <v>1318</v>
      </c>
      <c r="F398" s="1">
        <v>73100000</v>
      </c>
      <c r="G398" s="1">
        <v>73199999</v>
      </c>
      <c r="H398" s="1">
        <v>75000000</v>
      </c>
      <c r="I398" s="1">
        <v>75099999</v>
      </c>
      <c r="J398">
        <v>-1.2583</v>
      </c>
      <c r="K398">
        <v>8.2134</v>
      </c>
      <c r="L398" s="2">
        <v>8.9170000000000001E-11</v>
      </c>
      <c r="M398" t="s">
        <v>3482</v>
      </c>
      <c r="N398" t="s">
        <v>3469</v>
      </c>
      <c r="O398" s="21"/>
    </row>
    <row r="399" spans="2:15" x14ac:dyDescent="0.25">
      <c r="B399" s="46">
        <v>1208</v>
      </c>
      <c r="C399" t="s">
        <v>4668</v>
      </c>
      <c r="D399" t="s">
        <v>3484</v>
      </c>
      <c r="E399" t="s">
        <v>1318</v>
      </c>
      <c r="F399" s="1">
        <v>73100000</v>
      </c>
      <c r="G399" s="1">
        <v>73199999</v>
      </c>
      <c r="H399" s="1">
        <v>75100000</v>
      </c>
      <c r="I399" s="1">
        <v>75199999</v>
      </c>
      <c r="J399">
        <v>-1.0846</v>
      </c>
      <c r="K399">
        <v>8.6958000000000002</v>
      </c>
      <c r="L399" s="2">
        <v>1.4901000000000001E-10</v>
      </c>
      <c r="M399" t="s">
        <v>3482</v>
      </c>
      <c r="N399" t="s">
        <v>3486</v>
      </c>
      <c r="O399" s="21"/>
    </row>
    <row r="400" spans="2:15" x14ac:dyDescent="0.25">
      <c r="B400" s="46">
        <v>1205</v>
      </c>
      <c r="C400" t="s">
        <v>4668</v>
      </c>
      <c r="D400" t="s">
        <v>3515</v>
      </c>
      <c r="E400" t="s">
        <v>1318</v>
      </c>
      <c r="F400" s="1">
        <v>73100000</v>
      </c>
      <c r="G400" s="1">
        <v>73199999</v>
      </c>
      <c r="H400" s="1">
        <v>74800000</v>
      </c>
      <c r="I400" s="1">
        <v>74899999</v>
      </c>
      <c r="J400">
        <v>-1.0419</v>
      </c>
      <c r="K400">
        <v>8.2797000000000001</v>
      </c>
      <c r="L400" s="2">
        <v>3.313E-8</v>
      </c>
      <c r="M400" t="s">
        <v>3482</v>
      </c>
      <c r="N400" t="s">
        <v>3463</v>
      </c>
      <c r="O400" s="21"/>
    </row>
    <row r="401" spans="2:15" x14ac:dyDescent="0.25">
      <c r="B401" s="46">
        <v>1201</v>
      </c>
      <c r="C401" t="s">
        <v>4668</v>
      </c>
      <c r="D401" t="s">
        <v>3519</v>
      </c>
      <c r="E401" t="s">
        <v>1318</v>
      </c>
      <c r="F401" s="1">
        <v>73100000</v>
      </c>
      <c r="G401" s="1">
        <v>73199999</v>
      </c>
      <c r="H401" s="1">
        <v>74400000</v>
      </c>
      <c r="I401" s="1">
        <v>74499999</v>
      </c>
      <c r="J401">
        <v>-1.1536999999999999</v>
      </c>
      <c r="K401">
        <v>7.6186999999999996</v>
      </c>
      <c r="L401" s="2">
        <v>5.2924999999999999E-8</v>
      </c>
      <c r="M401" t="s">
        <v>3482</v>
      </c>
      <c r="N401" t="s">
        <v>3493</v>
      </c>
      <c r="O401" s="21"/>
    </row>
    <row r="402" spans="2:15" x14ac:dyDescent="0.25">
      <c r="B402" s="46">
        <v>1224</v>
      </c>
      <c r="C402" t="s">
        <v>4668</v>
      </c>
      <c r="D402" t="s">
        <v>3459</v>
      </c>
      <c r="E402" t="s">
        <v>1318</v>
      </c>
      <c r="F402" s="1">
        <v>73200000</v>
      </c>
      <c r="G402" s="1">
        <v>73299999</v>
      </c>
      <c r="H402" s="1">
        <v>74900000</v>
      </c>
      <c r="I402" s="1">
        <v>74999999</v>
      </c>
      <c r="J402">
        <v>-1.4601</v>
      </c>
      <c r="K402">
        <v>8.1536000000000008</v>
      </c>
      <c r="L402" s="2">
        <v>2.5875E-14</v>
      </c>
      <c r="M402" t="s">
        <v>3461</v>
      </c>
      <c r="N402" t="s">
        <v>3463</v>
      </c>
      <c r="O402" s="21"/>
    </row>
    <row r="403" spans="2:15" x14ac:dyDescent="0.25">
      <c r="B403" s="46">
        <v>1225</v>
      </c>
      <c r="C403" t="s">
        <v>4668</v>
      </c>
      <c r="D403" t="s">
        <v>3467</v>
      </c>
      <c r="E403" t="s">
        <v>1318</v>
      </c>
      <c r="F403" s="1">
        <v>73200000</v>
      </c>
      <c r="G403" s="1">
        <v>73299999</v>
      </c>
      <c r="H403" s="1">
        <v>75000000</v>
      </c>
      <c r="I403" s="1">
        <v>75099999</v>
      </c>
      <c r="J403">
        <v>-1.3863000000000001</v>
      </c>
      <c r="K403">
        <v>8.2988999999999997</v>
      </c>
      <c r="L403" s="2">
        <v>1.7193E-12</v>
      </c>
      <c r="M403" t="s">
        <v>3461</v>
      </c>
      <c r="N403" t="s">
        <v>3469</v>
      </c>
      <c r="O403" s="21"/>
    </row>
    <row r="404" spans="2:15" x14ac:dyDescent="0.25">
      <c r="B404" s="46">
        <v>1223</v>
      </c>
      <c r="C404" t="s">
        <v>4668</v>
      </c>
      <c r="D404" t="s">
        <v>3483</v>
      </c>
      <c r="E404" t="s">
        <v>1318</v>
      </c>
      <c r="F404" s="1">
        <v>73200000</v>
      </c>
      <c r="G404" s="1">
        <v>73299999</v>
      </c>
      <c r="H404" s="1">
        <v>74800000</v>
      </c>
      <c r="I404" s="1">
        <v>74899999</v>
      </c>
      <c r="J404">
        <v>-1.2867</v>
      </c>
      <c r="K404">
        <v>8.0792999999999999</v>
      </c>
      <c r="L404" s="2">
        <v>8.9170000000000001E-11</v>
      </c>
      <c r="M404" t="s">
        <v>3461</v>
      </c>
      <c r="N404" t="s">
        <v>3463</v>
      </c>
      <c r="O404" s="21"/>
    </row>
    <row r="405" spans="2:15" x14ac:dyDescent="0.25">
      <c r="B405" s="46">
        <v>1219</v>
      </c>
      <c r="C405" t="s">
        <v>4668</v>
      </c>
      <c r="D405" t="s">
        <v>3502</v>
      </c>
      <c r="E405" t="s">
        <v>1318</v>
      </c>
      <c r="F405" s="1">
        <v>73200000</v>
      </c>
      <c r="G405" s="1">
        <v>73299999</v>
      </c>
      <c r="H405" s="1">
        <v>74400000</v>
      </c>
      <c r="I405" s="1">
        <v>74499999</v>
      </c>
      <c r="J405">
        <v>-1.3165</v>
      </c>
      <c r="K405">
        <v>7.6452</v>
      </c>
      <c r="L405" s="2">
        <v>2.6000000000000001E-9</v>
      </c>
      <c r="M405" t="s">
        <v>3461</v>
      </c>
      <c r="N405" t="s">
        <v>3493</v>
      </c>
      <c r="O405" s="21"/>
    </row>
    <row r="406" spans="2:15" x14ac:dyDescent="0.25">
      <c r="B406" s="46">
        <v>1222</v>
      </c>
      <c r="C406" t="s">
        <v>4668</v>
      </c>
      <c r="D406" t="s">
        <v>3507</v>
      </c>
      <c r="E406" t="s">
        <v>1318</v>
      </c>
      <c r="F406" s="1">
        <v>73200000</v>
      </c>
      <c r="G406" s="1">
        <v>73299999</v>
      </c>
      <c r="H406" s="1">
        <v>74700000</v>
      </c>
      <c r="I406" s="1">
        <v>74799999</v>
      </c>
      <c r="J406">
        <v>-1.1127</v>
      </c>
      <c r="K406">
        <v>8.3541000000000007</v>
      </c>
      <c r="L406" s="2">
        <v>4.8369999999999997E-9</v>
      </c>
      <c r="M406" t="s">
        <v>3461</v>
      </c>
      <c r="N406" t="s">
        <v>3463</v>
      </c>
      <c r="O406" s="21"/>
    </row>
    <row r="407" spans="2:15" x14ac:dyDescent="0.25">
      <c r="B407" s="46">
        <v>1221</v>
      </c>
      <c r="C407" t="s">
        <v>4668</v>
      </c>
      <c r="D407" t="s">
        <v>3513</v>
      </c>
      <c r="E407" t="s">
        <v>1318</v>
      </c>
      <c r="F407" s="1">
        <v>73200000</v>
      </c>
      <c r="G407" s="1">
        <v>73299999</v>
      </c>
      <c r="H407" s="1">
        <v>74600000</v>
      </c>
      <c r="I407" s="1">
        <v>74699999</v>
      </c>
      <c r="J407">
        <v>-1.0824</v>
      </c>
      <c r="K407">
        <v>7.8574999999999999</v>
      </c>
      <c r="L407" s="2">
        <v>1.7383999999999999E-8</v>
      </c>
      <c r="M407" t="s">
        <v>3461</v>
      </c>
      <c r="N407" t="s">
        <v>3476</v>
      </c>
      <c r="O407" s="21"/>
    </row>
    <row r="408" spans="2:15" x14ac:dyDescent="0.25">
      <c r="B408" s="46">
        <v>1226</v>
      </c>
      <c r="C408" t="s">
        <v>4668</v>
      </c>
      <c r="D408" t="s">
        <v>3525</v>
      </c>
      <c r="E408" t="s">
        <v>1318</v>
      </c>
      <c r="F408" s="1">
        <v>73200000</v>
      </c>
      <c r="G408" s="1">
        <v>73299999</v>
      </c>
      <c r="H408" s="1">
        <v>75100000</v>
      </c>
      <c r="I408" s="1">
        <v>75199999</v>
      </c>
      <c r="J408">
        <v>-1.0318000000000001</v>
      </c>
      <c r="K408">
        <v>8.6318000000000001</v>
      </c>
      <c r="L408" s="2">
        <v>5.9917999999999994E-8</v>
      </c>
      <c r="M408" t="s">
        <v>3461</v>
      </c>
      <c r="N408" t="s">
        <v>3486</v>
      </c>
      <c r="O408" s="21"/>
    </row>
    <row r="409" spans="2:15" x14ac:dyDescent="0.25">
      <c r="B409" s="46">
        <v>1234</v>
      </c>
      <c r="C409" t="s">
        <v>4668</v>
      </c>
      <c r="D409" t="s">
        <v>3472</v>
      </c>
      <c r="E409" t="s">
        <v>1318</v>
      </c>
      <c r="F409" s="1">
        <v>73300000</v>
      </c>
      <c r="G409" s="1">
        <v>73399999</v>
      </c>
      <c r="H409" s="1">
        <v>74600000</v>
      </c>
      <c r="I409" s="1">
        <v>74699999</v>
      </c>
      <c r="J409">
        <v>-1.2075</v>
      </c>
      <c r="K409">
        <v>8.0229999999999997</v>
      </c>
      <c r="L409" s="2">
        <v>1.1684000000000001E-11</v>
      </c>
      <c r="M409" t="s">
        <v>3474</v>
      </c>
      <c r="N409" t="s">
        <v>3476</v>
      </c>
      <c r="O409" s="21"/>
    </row>
    <row r="410" spans="2:15" x14ac:dyDescent="0.25">
      <c r="B410" s="46">
        <v>1236</v>
      </c>
      <c r="C410" t="s">
        <v>4668</v>
      </c>
      <c r="D410" t="s">
        <v>3496</v>
      </c>
      <c r="E410" t="s">
        <v>1318</v>
      </c>
      <c r="F410" s="1">
        <v>73300000</v>
      </c>
      <c r="G410" s="1">
        <v>73399999</v>
      </c>
      <c r="H410" s="1">
        <v>74800000</v>
      </c>
      <c r="I410" s="1">
        <v>74899999</v>
      </c>
      <c r="J410">
        <v>-1.0770999999999999</v>
      </c>
      <c r="K410">
        <v>8.4352</v>
      </c>
      <c r="L410" s="2">
        <v>1.8415999999999999E-9</v>
      </c>
      <c r="M410" t="s">
        <v>3474</v>
      </c>
      <c r="N410" t="s">
        <v>3463</v>
      </c>
      <c r="O410" s="21"/>
    </row>
    <row r="411" spans="2:15" x14ac:dyDescent="0.25">
      <c r="B411" s="46">
        <v>1238</v>
      </c>
      <c r="C411" t="s">
        <v>4668</v>
      </c>
      <c r="D411" t="s">
        <v>3512</v>
      </c>
      <c r="E411" t="s">
        <v>1318</v>
      </c>
      <c r="F411" s="1">
        <v>73300000</v>
      </c>
      <c r="G411" s="1">
        <v>73399999</v>
      </c>
      <c r="H411" s="1">
        <v>75000000</v>
      </c>
      <c r="I411" s="1">
        <v>75099999</v>
      </c>
      <c r="J411">
        <v>-1.0428999999999999</v>
      </c>
      <c r="K411">
        <v>8.5021000000000004</v>
      </c>
      <c r="L411" s="2">
        <v>1.0061999999999999E-8</v>
      </c>
      <c r="M411" t="s">
        <v>3474</v>
      </c>
      <c r="N411" t="s">
        <v>3469</v>
      </c>
      <c r="O411" s="21"/>
    </row>
    <row r="412" spans="2:15" x14ac:dyDescent="0.25">
      <c r="B412" s="46">
        <v>1235</v>
      </c>
      <c r="C412" t="s">
        <v>4668</v>
      </c>
      <c r="D412" t="s">
        <v>3526</v>
      </c>
      <c r="E412" t="s">
        <v>1318</v>
      </c>
      <c r="F412" s="1">
        <v>73300000</v>
      </c>
      <c r="G412" s="1">
        <v>73399999</v>
      </c>
      <c r="H412" s="1">
        <v>74700000</v>
      </c>
      <c r="I412" s="1">
        <v>74799999</v>
      </c>
      <c r="J412">
        <v>-0.98499999999999999</v>
      </c>
      <c r="K412">
        <v>8.0459999999999994</v>
      </c>
      <c r="L412" s="2">
        <v>7.3732000000000001E-8</v>
      </c>
      <c r="M412" t="s">
        <v>3474</v>
      </c>
      <c r="N412" t="s">
        <v>3463</v>
      </c>
      <c r="O412" s="21"/>
    </row>
    <row r="413" spans="2:15" x14ac:dyDescent="0.25">
      <c r="B413" s="46">
        <v>1252</v>
      </c>
      <c r="C413" t="s">
        <v>4668</v>
      </c>
      <c r="D413" t="s">
        <v>3508</v>
      </c>
      <c r="E413" t="s">
        <v>1318</v>
      </c>
      <c r="F413" s="1">
        <v>73400000</v>
      </c>
      <c r="G413" s="1">
        <v>73499999</v>
      </c>
      <c r="H413" s="1">
        <v>75100000</v>
      </c>
      <c r="I413" s="1">
        <v>75199999</v>
      </c>
      <c r="J413">
        <v>-0.98180000000000001</v>
      </c>
      <c r="K413">
        <v>8.8809000000000005</v>
      </c>
      <c r="L413" s="2">
        <v>5.0791E-9</v>
      </c>
      <c r="M413" t="s">
        <v>3510</v>
      </c>
      <c r="N413" t="s">
        <v>3486</v>
      </c>
      <c r="O413" s="21"/>
    </row>
    <row r="414" spans="2:15" x14ac:dyDescent="0.25">
      <c r="B414" s="46">
        <v>1282</v>
      </c>
      <c r="C414" t="s">
        <v>4668</v>
      </c>
      <c r="D414" t="s">
        <v>3520</v>
      </c>
      <c r="E414" t="s">
        <v>1318</v>
      </c>
      <c r="F414" s="1">
        <v>73600000</v>
      </c>
      <c r="G414" s="1">
        <v>73699999</v>
      </c>
      <c r="H414" s="1">
        <v>74700000</v>
      </c>
      <c r="I414" s="1">
        <v>74799999</v>
      </c>
      <c r="J414">
        <v>-0.93220000000000003</v>
      </c>
      <c r="K414">
        <v>8.6229999999999993</v>
      </c>
      <c r="L414" s="2">
        <v>5.2924999999999999E-8</v>
      </c>
      <c r="M414" t="s">
        <v>3523</v>
      </c>
      <c r="N414" t="s">
        <v>3463</v>
      </c>
      <c r="O414" s="21"/>
    </row>
    <row r="415" spans="2:15" x14ac:dyDescent="0.25">
      <c r="B415" s="46">
        <v>1281</v>
      </c>
      <c r="C415" t="s">
        <v>4668</v>
      </c>
      <c r="D415" t="s">
        <v>3527</v>
      </c>
      <c r="E415" t="s">
        <v>1318</v>
      </c>
      <c r="F415" s="1">
        <v>73600000</v>
      </c>
      <c r="G415" s="1">
        <v>73699999</v>
      </c>
      <c r="H415" s="1">
        <v>74600000</v>
      </c>
      <c r="I415" s="1">
        <v>74699999</v>
      </c>
      <c r="J415">
        <v>-0.86399999999999999</v>
      </c>
      <c r="K415">
        <v>8.6638000000000002</v>
      </c>
      <c r="L415" s="2">
        <v>7.3732000000000001E-8</v>
      </c>
      <c r="M415" t="s">
        <v>3523</v>
      </c>
      <c r="N415" t="s">
        <v>3476</v>
      </c>
      <c r="O415" s="21"/>
    </row>
    <row r="416" spans="2:15" x14ac:dyDescent="0.25">
      <c r="B416" s="46">
        <v>1304</v>
      </c>
      <c r="C416" t="s">
        <v>4668</v>
      </c>
      <c r="D416" t="s">
        <v>3453</v>
      </c>
      <c r="E416" t="s">
        <v>1318</v>
      </c>
      <c r="F416" s="1">
        <v>73700000</v>
      </c>
      <c r="G416" s="1">
        <v>73799999</v>
      </c>
      <c r="H416" s="1">
        <v>74100000</v>
      </c>
      <c r="I416" s="1">
        <v>74199999</v>
      </c>
      <c r="J416">
        <v>-0.92390000000000005</v>
      </c>
      <c r="K416">
        <v>9.1029</v>
      </c>
      <c r="L416" s="2">
        <v>1.0808E-16</v>
      </c>
      <c r="M416" t="s">
        <v>1441</v>
      </c>
      <c r="N416" t="s">
        <v>1437</v>
      </c>
      <c r="O416" s="21"/>
    </row>
    <row r="417" spans="2:15" x14ac:dyDescent="0.25">
      <c r="B417" s="46">
        <v>1307</v>
      </c>
      <c r="C417" t="s">
        <v>4668</v>
      </c>
      <c r="D417" t="s">
        <v>3454</v>
      </c>
      <c r="E417" t="s">
        <v>1318</v>
      </c>
      <c r="F417" s="1">
        <v>73700000</v>
      </c>
      <c r="G417" s="1">
        <v>73799999</v>
      </c>
      <c r="H417" s="1">
        <v>74300000</v>
      </c>
      <c r="I417" s="1">
        <v>74399999</v>
      </c>
      <c r="J417">
        <v>-1.1797</v>
      </c>
      <c r="K417">
        <v>9.4321000000000002</v>
      </c>
      <c r="L417" s="2">
        <v>4.4114999999999998E-16</v>
      </c>
      <c r="M417" t="s">
        <v>1441</v>
      </c>
      <c r="N417" t="s">
        <v>3456</v>
      </c>
      <c r="O417" s="21"/>
    </row>
    <row r="418" spans="2:15" x14ac:dyDescent="0.25">
      <c r="B418" s="46">
        <v>1305</v>
      </c>
      <c r="C418" t="s">
        <v>4668</v>
      </c>
      <c r="D418" t="s">
        <v>3457</v>
      </c>
      <c r="E418" t="s">
        <v>1318</v>
      </c>
      <c r="F418" s="1">
        <v>73700000</v>
      </c>
      <c r="G418" s="1">
        <v>73799999</v>
      </c>
      <c r="H418" s="1">
        <v>74200000</v>
      </c>
      <c r="I418" s="1">
        <v>74299999</v>
      </c>
      <c r="J418">
        <v>-1.0409999999999999</v>
      </c>
      <c r="K418">
        <v>9.2876999999999992</v>
      </c>
      <c r="L418" s="2">
        <v>1.7038999999999999E-15</v>
      </c>
      <c r="M418" t="s">
        <v>1441</v>
      </c>
      <c r="N418" t="s">
        <v>1433</v>
      </c>
      <c r="O418" s="21"/>
    </row>
    <row r="419" spans="2:15" x14ac:dyDescent="0.25">
      <c r="B419" s="46">
        <v>1301</v>
      </c>
      <c r="C419" t="s">
        <v>4668</v>
      </c>
      <c r="D419" t="s">
        <v>3470</v>
      </c>
      <c r="E419" t="s">
        <v>1318</v>
      </c>
      <c r="F419" s="1">
        <v>73700000</v>
      </c>
      <c r="G419" s="1">
        <v>73799999</v>
      </c>
      <c r="H419" s="1">
        <v>74000000</v>
      </c>
      <c r="I419" s="1">
        <v>74099999</v>
      </c>
      <c r="J419">
        <v>-0.79430000000000001</v>
      </c>
      <c r="K419">
        <v>9.2457999999999991</v>
      </c>
      <c r="L419" s="2">
        <v>1.9018999999999998E-12</v>
      </c>
      <c r="M419" t="s">
        <v>1441</v>
      </c>
      <c r="N419" t="s">
        <v>1437</v>
      </c>
      <c r="O419" s="21"/>
    </row>
    <row r="420" spans="2:15" x14ac:dyDescent="0.25">
      <c r="B420" s="46">
        <v>1300</v>
      </c>
      <c r="C420" t="s">
        <v>4668</v>
      </c>
      <c r="D420" t="s">
        <v>3487</v>
      </c>
      <c r="E420" t="s">
        <v>1318</v>
      </c>
      <c r="F420" s="1">
        <v>73700000</v>
      </c>
      <c r="G420" s="1">
        <v>73799999</v>
      </c>
      <c r="H420" s="1">
        <v>73900000</v>
      </c>
      <c r="I420" s="1">
        <v>73999999</v>
      </c>
      <c r="J420">
        <v>-0.66010000000000002</v>
      </c>
      <c r="K420">
        <v>8.3318999999999992</v>
      </c>
      <c r="L420" s="2">
        <v>3.4459999999999998E-10</v>
      </c>
      <c r="M420" t="s">
        <v>1441</v>
      </c>
      <c r="N420" t="s">
        <v>3452</v>
      </c>
      <c r="O420" s="21"/>
    </row>
    <row r="421" spans="2:15" x14ac:dyDescent="0.25">
      <c r="B421" s="46">
        <v>1310</v>
      </c>
      <c r="C421" t="s">
        <v>4668</v>
      </c>
      <c r="D421" t="s">
        <v>3518</v>
      </c>
      <c r="E421" t="s">
        <v>1318</v>
      </c>
      <c r="F421" s="1">
        <v>73700000</v>
      </c>
      <c r="G421" s="1">
        <v>73799999</v>
      </c>
      <c r="H421" s="1">
        <v>74500000</v>
      </c>
      <c r="I421" s="1">
        <v>74599999</v>
      </c>
      <c r="J421">
        <v>-0.83550000000000002</v>
      </c>
      <c r="K421">
        <v>8.8255999999999997</v>
      </c>
      <c r="L421" s="2">
        <v>4.8936999999999997E-8</v>
      </c>
      <c r="M421" t="s">
        <v>1441</v>
      </c>
      <c r="N421" t="s">
        <v>3476</v>
      </c>
      <c r="O421" s="21"/>
    </row>
    <row r="422" spans="2:15" x14ac:dyDescent="0.25">
      <c r="B422" s="46">
        <v>1309</v>
      </c>
      <c r="C422" t="s">
        <v>4668</v>
      </c>
      <c r="D422" t="s">
        <v>3528</v>
      </c>
      <c r="E422" t="s">
        <v>1318</v>
      </c>
      <c r="F422" s="1">
        <v>73700000</v>
      </c>
      <c r="G422" s="1">
        <v>73799999</v>
      </c>
      <c r="H422" s="1">
        <v>74400000</v>
      </c>
      <c r="I422" s="1">
        <v>74499999</v>
      </c>
      <c r="J422">
        <v>-0.87619999999999998</v>
      </c>
      <c r="K422">
        <v>8.7781000000000002</v>
      </c>
      <c r="L422" s="2">
        <v>8.9385000000000003E-8</v>
      </c>
      <c r="M422" t="s">
        <v>1441</v>
      </c>
      <c r="N422" t="s">
        <v>3493</v>
      </c>
      <c r="O422" s="21"/>
    </row>
    <row r="423" spans="2:15" x14ac:dyDescent="0.25">
      <c r="B423" s="46">
        <v>1317</v>
      </c>
      <c r="C423" t="s">
        <v>4668</v>
      </c>
      <c r="D423" t="s">
        <v>3464</v>
      </c>
      <c r="E423" t="s">
        <v>1318</v>
      </c>
      <c r="F423" s="1">
        <v>73800000</v>
      </c>
      <c r="G423" s="1">
        <v>73899999</v>
      </c>
      <c r="H423" s="1">
        <v>74200000</v>
      </c>
      <c r="I423" s="1">
        <v>74299999</v>
      </c>
      <c r="J423">
        <v>-1.0679000000000001</v>
      </c>
      <c r="K423">
        <v>9.8253000000000004</v>
      </c>
      <c r="L423" s="2">
        <v>8.8640999999999998E-14</v>
      </c>
      <c r="M423" t="s">
        <v>1371</v>
      </c>
      <c r="N423" t="s">
        <v>1433</v>
      </c>
      <c r="O423" s="21"/>
    </row>
    <row r="424" spans="2:15" x14ac:dyDescent="0.25">
      <c r="B424" s="46">
        <v>1314</v>
      </c>
      <c r="C424" t="s">
        <v>4668</v>
      </c>
      <c r="D424" t="s">
        <v>3465</v>
      </c>
      <c r="E424" t="s">
        <v>1318</v>
      </c>
      <c r="F424" s="1">
        <v>73800000</v>
      </c>
      <c r="G424" s="1">
        <v>73899999</v>
      </c>
      <c r="H424" s="1">
        <v>74100000</v>
      </c>
      <c r="I424" s="1">
        <v>74199999</v>
      </c>
      <c r="J424">
        <v>-0.88129999999999997</v>
      </c>
      <c r="K424">
        <v>9.625</v>
      </c>
      <c r="L424" s="2">
        <v>1.392E-13</v>
      </c>
      <c r="M424" t="s">
        <v>1371</v>
      </c>
      <c r="N424" t="s">
        <v>1437</v>
      </c>
      <c r="O424" s="21"/>
    </row>
    <row r="425" spans="2:15" x14ac:dyDescent="0.25">
      <c r="B425" s="46">
        <v>1313</v>
      </c>
      <c r="C425" t="s">
        <v>4668</v>
      </c>
      <c r="D425" t="s">
        <v>3477</v>
      </c>
      <c r="E425" t="s">
        <v>1318</v>
      </c>
      <c r="F425" s="1">
        <v>73800000</v>
      </c>
      <c r="G425" s="1">
        <v>73899999</v>
      </c>
      <c r="H425" s="1">
        <v>74000000</v>
      </c>
      <c r="I425" s="1">
        <v>74099999</v>
      </c>
      <c r="J425">
        <v>-0.75080000000000002</v>
      </c>
      <c r="K425">
        <v>8.7744</v>
      </c>
      <c r="L425" s="2">
        <v>1.8263999999999999E-11</v>
      </c>
      <c r="M425" t="s">
        <v>1371</v>
      </c>
      <c r="N425" t="s">
        <v>1437</v>
      </c>
      <c r="O425" s="21"/>
    </row>
    <row r="426" spans="2:15" x14ac:dyDescent="0.25">
      <c r="B426" s="46">
        <v>1318</v>
      </c>
      <c r="C426" t="s">
        <v>4668</v>
      </c>
      <c r="D426" t="s">
        <v>3479</v>
      </c>
      <c r="E426" t="s">
        <v>1318</v>
      </c>
      <c r="F426" s="1">
        <v>73800000</v>
      </c>
      <c r="G426" s="1">
        <v>73899999</v>
      </c>
      <c r="H426" s="1">
        <v>74300000</v>
      </c>
      <c r="I426" s="1">
        <v>74399999</v>
      </c>
      <c r="J426">
        <v>-0.94869999999999999</v>
      </c>
      <c r="K426">
        <v>9.4364000000000008</v>
      </c>
      <c r="L426" s="2">
        <v>7.1936999999999999E-11</v>
      </c>
      <c r="M426" t="s">
        <v>1371</v>
      </c>
      <c r="N426" t="s">
        <v>3456</v>
      </c>
      <c r="O426" s="21"/>
    </row>
    <row r="427" spans="2:15" x14ac:dyDescent="0.25">
      <c r="B427" s="46">
        <v>1320</v>
      </c>
      <c r="C427" t="s">
        <v>4668</v>
      </c>
      <c r="D427" t="s">
        <v>3491</v>
      </c>
      <c r="E427" t="s">
        <v>1318</v>
      </c>
      <c r="F427" s="1">
        <v>73800000</v>
      </c>
      <c r="G427" s="1">
        <v>73899999</v>
      </c>
      <c r="H427" s="1">
        <v>74400000</v>
      </c>
      <c r="I427" s="1">
        <v>74499999</v>
      </c>
      <c r="J427">
        <v>-0.874</v>
      </c>
      <c r="K427">
        <v>9.3062000000000005</v>
      </c>
      <c r="L427" s="2">
        <v>5.1386000000000002E-10</v>
      </c>
      <c r="M427" t="s">
        <v>1371</v>
      </c>
      <c r="N427" t="s">
        <v>3493</v>
      </c>
      <c r="O427" s="21"/>
    </row>
    <row r="428" spans="2:15" x14ac:dyDescent="0.25">
      <c r="B428" s="46">
        <v>1321</v>
      </c>
      <c r="C428" t="s">
        <v>4668</v>
      </c>
      <c r="D428" t="s">
        <v>3524</v>
      </c>
      <c r="E428" t="s">
        <v>1318</v>
      </c>
      <c r="F428" s="1">
        <v>73800000</v>
      </c>
      <c r="G428" s="1">
        <v>73899999</v>
      </c>
      <c r="H428" s="1">
        <v>74500000</v>
      </c>
      <c r="I428" s="1">
        <v>74599999</v>
      </c>
      <c r="J428">
        <v>-0.76490000000000002</v>
      </c>
      <c r="K428">
        <v>9.2674000000000003</v>
      </c>
      <c r="L428" s="2">
        <v>5.8316999999999999E-8</v>
      </c>
      <c r="M428" t="s">
        <v>1371</v>
      </c>
      <c r="N428" t="s">
        <v>3476</v>
      </c>
      <c r="O428" s="21"/>
    </row>
    <row r="429" spans="2:15" x14ac:dyDescent="0.25">
      <c r="B429" s="46">
        <v>1329</v>
      </c>
      <c r="C429" t="s">
        <v>4668</v>
      </c>
      <c r="D429" t="s">
        <v>3450</v>
      </c>
      <c r="E429" t="s">
        <v>1318</v>
      </c>
      <c r="F429" s="1">
        <v>73900000</v>
      </c>
      <c r="G429" s="1">
        <v>73999999</v>
      </c>
      <c r="H429" s="1">
        <v>74200000</v>
      </c>
      <c r="I429" s="1">
        <v>74299999</v>
      </c>
      <c r="J429">
        <v>-0.97260000000000002</v>
      </c>
      <c r="K429">
        <v>10.0505</v>
      </c>
      <c r="L429" s="2">
        <v>7.6209999999999997E-17</v>
      </c>
      <c r="M429" t="s">
        <v>3452</v>
      </c>
      <c r="N429" t="s">
        <v>1433</v>
      </c>
      <c r="O429" s="21"/>
    </row>
    <row r="430" spans="2:15" x14ac:dyDescent="0.25">
      <c r="B430" s="46">
        <v>1334</v>
      </c>
      <c r="C430" t="s">
        <v>4668</v>
      </c>
      <c r="D430" t="s">
        <v>3466</v>
      </c>
      <c r="E430" t="s">
        <v>1318</v>
      </c>
      <c r="F430" s="1">
        <v>73900000</v>
      </c>
      <c r="G430" s="1">
        <v>73999999</v>
      </c>
      <c r="H430" s="1">
        <v>74300000</v>
      </c>
      <c r="I430" s="1">
        <v>74399999</v>
      </c>
      <c r="J430">
        <v>-0.87229999999999996</v>
      </c>
      <c r="K430">
        <v>9.4994999999999994</v>
      </c>
      <c r="L430" s="2">
        <v>1.392E-13</v>
      </c>
      <c r="M430" t="s">
        <v>3452</v>
      </c>
      <c r="N430" t="s">
        <v>3456</v>
      </c>
      <c r="O430" s="21"/>
    </row>
    <row r="431" spans="2:15" x14ac:dyDescent="0.25">
      <c r="B431" s="46">
        <v>1300</v>
      </c>
      <c r="C431" t="s">
        <v>4667</v>
      </c>
      <c r="D431" t="s">
        <v>3487</v>
      </c>
      <c r="E431" t="s">
        <v>1318</v>
      </c>
      <c r="F431" s="1">
        <v>73900000</v>
      </c>
      <c r="G431" s="1">
        <v>73999999</v>
      </c>
      <c r="H431" s="1">
        <v>73700000</v>
      </c>
      <c r="I431" s="1">
        <v>73799999</v>
      </c>
      <c r="J431">
        <v>-0.66010000000000002</v>
      </c>
      <c r="K431">
        <v>8.3318999999999992</v>
      </c>
      <c r="L431" s="2">
        <v>3.4459999999999998E-10</v>
      </c>
      <c r="M431" t="s">
        <v>1441</v>
      </c>
      <c r="N431" t="s">
        <v>3452</v>
      </c>
      <c r="O431" s="21"/>
    </row>
    <row r="432" spans="2:15" x14ac:dyDescent="0.25">
      <c r="B432" s="46">
        <v>1325</v>
      </c>
      <c r="C432" t="s">
        <v>4668</v>
      </c>
      <c r="D432" t="s">
        <v>3494</v>
      </c>
      <c r="E432" t="s">
        <v>1318</v>
      </c>
      <c r="F432" s="1">
        <v>73900000</v>
      </c>
      <c r="G432" s="1">
        <v>73999999</v>
      </c>
      <c r="H432" s="1">
        <v>74100000</v>
      </c>
      <c r="I432" s="1">
        <v>74199999</v>
      </c>
      <c r="J432">
        <v>-0.76380000000000003</v>
      </c>
      <c r="K432">
        <v>9.0553000000000008</v>
      </c>
      <c r="L432" s="2">
        <v>1.1140000000000001E-9</v>
      </c>
      <c r="M432" t="s">
        <v>3452</v>
      </c>
      <c r="N432" t="s">
        <v>1437</v>
      </c>
      <c r="O432" s="21"/>
    </row>
    <row r="433" spans="2:15" x14ac:dyDescent="0.25">
      <c r="B433" s="46">
        <v>1341</v>
      </c>
      <c r="C433" t="s">
        <v>4668</v>
      </c>
      <c r="D433" t="s">
        <v>3458</v>
      </c>
      <c r="E433" t="s">
        <v>1318</v>
      </c>
      <c r="F433" s="1">
        <v>74000000</v>
      </c>
      <c r="G433" s="1">
        <v>74099999</v>
      </c>
      <c r="H433" s="1">
        <v>74200000</v>
      </c>
      <c r="I433" s="1">
        <v>74299999</v>
      </c>
      <c r="J433">
        <v>-0.79220000000000002</v>
      </c>
      <c r="K433">
        <v>9.1821999999999999</v>
      </c>
      <c r="L433" s="2">
        <v>1.1158E-14</v>
      </c>
      <c r="M433" t="s">
        <v>1437</v>
      </c>
      <c r="N433" t="s">
        <v>1433</v>
      </c>
      <c r="O433" s="21"/>
    </row>
    <row r="434" spans="2:15" x14ac:dyDescent="0.25">
      <c r="B434" s="46">
        <v>1301</v>
      </c>
      <c r="C434" t="s">
        <v>4667</v>
      </c>
      <c r="D434" t="s">
        <v>3470</v>
      </c>
      <c r="E434" t="s">
        <v>1318</v>
      </c>
      <c r="F434" s="1">
        <v>74000000</v>
      </c>
      <c r="G434" s="1">
        <v>74099999</v>
      </c>
      <c r="H434" s="1">
        <v>73700000</v>
      </c>
      <c r="I434" s="1">
        <v>73799999</v>
      </c>
      <c r="J434">
        <v>-0.79430000000000001</v>
      </c>
      <c r="K434">
        <v>9.2457999999999991</v>
      </c>
      <c r="L434" s="2">
        <v>1.9018999999999998E-12</v>
      </c>
      <c r="M434" t="s">
        <v>1441</v>
      </c>
      <c r="N434" t="s">
        <v>1437</v>
      </c>
      <c r="O434" s="21"/>
    </row>
    <row r="435" spans="2:15" x14ac:dyDescent="0.25">
      <c r="B435" s="46">
        <v>1343</v>
      </c>
      <c r="C435" t="s">
        <v>4668</v>
      </c>
      <c r="D435" t="s">
        <v>3471</v>
      </c>
      <c r="E435" t="s">
        <v>1318</v>
      </c>
      <c r="F435" s="1">
        <v>74000000</v>
      </c>
      <c r="G435" s="1">
        <v>74099999</v>
      </c>
      <c r="H435" s="1">
        <v>74300000</v>
      </c>
      <c r="I435" s="1">
        <v>74399999</v>
      </c>
      <c r="J435">
        <v>-0.77390000000000003</v>
      </c>
      <c r="K435">
        <v>9.5502000000000002</v>
      </c>
      <c r="L435" s="2">
        <v>1.0102999999999999E-11</v>
      </c>
      <c r="M435" t="s">
        <v>1437</v>
      </c>
      <c r="N435" t="s">
        <v>3456</v>
      </c>
      <c r="O435" s="21"/>
    </row>
    <row r="436" spans="2:15" x14ac:dyDescent="0.25">
      <c r="B436" s="46">
        <v>1313</v>
      </c>
      <c r="C436" t="s">
        <v>4667</v>
      </c>
      <c r="D436" t="s">
        <v>3477</v>
      </c>
      <c r="E436" t="s">
        <v>1318</v>
      </c>
      <c r="F436" s="1">
        <v>74000000</v>
      </c>
      <c r="G436" s="1">
        <v>74099999</v>
      </c>
      <c r="H436" s="1">
        <v>73800000</v>
      </c>
      <c r="I436" s="1">
        <v>73899999</v>
      </c>
      <c r="J436">
        <v>-0.75080000000000002</v>
      </c>
      <c r="K436">
        <v>8.7744</v>
      </c>
      <c r="L436" s="2">
        <v>1.8263999999999999E-11</v>
      </c>
      <c r="M436" t="s">
        <v>1371</v>
      </c>
      <c r="N436" t="s">
        <v>1437</v>
      </c>
      <c r="O436" s="21"/>
    </row>
    <row r="437" spans="2:15" x14ac:dyDescent="0.25">
      <c r="B437" s="46">
        <v>1339</v>
      </c>
      <c r="C437" t="s">
        <v>4668</v>
      </c>
      <c r="D437" t="s">
        <v>3511</v>
      </c>
      <c r="E437" t="s">
        <v>1318</v>
      </c>
      <c r="F437" s="1">
        <v>74000000</v>
      </c>
      <c r="G437" s="1">
        <v>74099999</v>
      </c>
      <c r="H437" s="1">
        <v>74100000</v>
      </c>
      <c r="I437" s="1">
        <v>74199999</v>
      </c>
      <c r="J437">
        <v>-0.56920000000000004</v>
      </c>
      <c r="K437">
        <v>10.2255</v>
      </c>
      <c r="L437" s="2">
        <v>7.5416999999999993E-9</v>
      </c>
      <c r="M437" t="s">
        <v>1437</v>
      </c>
      <c r="N437" t="s">
        <v>1437</v>
      </c>
      <c r="O437" s="21"/>
    </row>
    <row r="438" spans="2:15" x14ac:dyDescent="0.25">
      <c r="B438" s="46">
        <v>1304</v>
      </c>
      <c r="C438" t="s">
        <v>4667</v>
      </c>
      <c r="D438" t="s">
        <v>3453</v>
      </c>
      <c r="E438" t="s">
        <v>1318</v>
      </c>
      <c r="F438" s="1">
        <v>74100000</v>
      </c>
      <c r="G438" s="1">
        <v>74199999</v>
      </c>
      <c r="H438" s="1">
        <v>73700000</v>
      </c>
      <c r="I438" s="1">
        <v>73799999</v>
      </c>
      <c r="J438">
        <v>-0.92390000000000005</v>
      </c>
      <c r="K438">
        <v>9.1029</v>
      </c>
      <c r="L438" s="2">
        <v>1.0808E-16</v>
      </c>
      <c r="M438" t="s">
        <v>1441</v>
      </c>
      <c r="N438" t="s">
        <v>1437</v>
      </c>
      <c r="O438" s="21"/>
    </row>
    <row r="439" spans="2:15" x14ac:dyDescent="0.25">
      <c r="B439" s="46">
        <v>1314</v>
      </c>
      <c r="C439" t="s">
        <v>4667</v>
      </c>
      <c r="D439" t="s">
        <v>3465</v>
      </c>
      <c r="E439" t="s">
        <v>1318</v>
      </c>
      <c r="F439" s="1">
        <v>74100000</v>
      </c>
      <c r="G439" s="1">
        <v>74199999</v>
      </c>
      <c r="H439" s="1">
        <v>73800000</v>
      </c>
      <c r="I439" s="1">
        <v>73899999</v>
      </c>
      <c r="J439">
        <v>-0.88129999999999997</v>
      </c>
      <c r="K439">
        <v>9.625</v>
      </c>
      <c r="L439" s="2">
        <v>1.392E-13</v>
      </c>
      <c r="M439" t="s">
        <v>1371</v>
      </c>
      <c r="N439" t="s">
        <v>1437</v>
      </c>
      <c r="O439" s="21"/>
    </row>
    <row r="440" spans="2:15" x14ac:dyDescent="0.25">
      <c r="B440" s="46">
        <v>1346</v>
      </c>
      <c r="C440" t="s">
        <v>4668</v>
      </c>
      <c r="D440" t="s">
        <v>3478</v>
      </c>
      <c r="E440" t="s">
        <v>1318</v>
      </c>
      <c r="F440" s="1">
        <v>74100000</v>
      </c>
      <c r="G440" s="1">
        <v>74199999</v>
      </c>
      <c r="H440" s="1">
        <v>74200000</v>
      </c>
      <c r="I440" s="1">
        <v>74299999</v>
      </c>
      <c r="J440">
        <v>-0.57350000000000001</v>
      </c>
      <c r="K440">
        <v>10.201599999999999</v>
      </c>
      <c r="L440" s="2">
        <v>3.3112E-11</v>
      </c>
      <c r="M440" t="s">
        <v>1437</v>
      </c>
      <c r="N440" t="s">
        <v>1433</v>
      </c>
      <c r="O440" s="21"/>
    </row>
    <row r="441" spans="2:15" x14ac:dyDescent="0.25">
      <c r="B441" s="46">
        <v>1325</v>
      </c>
      <c r="C441" t="s">
        <v>4667</v>
      </c>
      <c r="D441" t="s">
        <v>3494</v>
      </c>
      <c r="E441" t="s">
        <v>1318</v>
      </c>
      <c r="F441" s="1">
        <v>74100000</v>
      </c>
      <c r="G441" s="1">
        <v>74199999</v>
      </c>
      <c r="H441" s="1">
        <v>73900000</v>
      </c>
      <c r="I441" s="1">
        <v>73999999</v>
      </c>
      <c r="J441">
        <v>-0.76380000000000003</v>
      </c>
      <c r="K441">
        <v>9.0553000000000008</v>
      </c>
      <c r="L441" s="2">
        <v>1.1140000000000001E-9</v>
      </c>
      <c r="M441" t="s">
        <v>3452</v>
      </c>
      <c r="N441" t="s">
        <v>1437</v>
      </c>
      <c r="O441" s="21"/>
    </row>
    <row r="442" spans="2:15" x14ac:dyDescent="0.25">
      <c r="B442" s="46">
        <v>1339</v>
      </c>
      <c r="C442" t="s">
        <v>4667</v>
      </c>
      <c r="D442" t="s">
        <v>3511</v>
      </c>
      <c r="E442" t="s">
        <v>1318</v>
      </c>
      <c r="F442" s="1">
        <v>74100000</v>
      </c>
      <c r="G442" s="1">
        <v>74199999</v>
      </c>
      <c r="H442" s="1">
        <v>74000000</v>
      </c>
      <c r="I442" s="1">
        <v>74099999</v>
      </c>
      <c r="J442">
        <v>-0.56920000000000004</v>
      </c>
      <c r="K442">
        <v>10.2255</v>
      </c>
      <c r="L442" s="2">
        <v>7.5416999999999993E-9</v>
      </c>
      <c r="M442" t="s">
        <v>1437</v>
      </c>
      <c r="N442" t="s">
        <v>1437</v>
      </c>
      <c r="O442" s="21"/>
    </row>
    <row r="443" spans="2:15" x14ac:dyDescent="0.25">
      <c r="B443" s="46">
        <v>1329</v>
      </c>
      <c r="C443" t="s">
        <v>4667</v>
      </c>
      <c r="D443" t="s">
        <v>3450</v>
      </c>
      <c r="E443" t="s">
        <v>1318</v>
      </c>
      <c r="F443" s="1">
        <v>74200000</v>
      </c>
      <c r="G443" s="1">
        <v>74299999</v>
      </c>
      <c r="H443" s="1">
        <v>73900000</v>
      </c>
      <c r="I443" s="1">
        <v>73999999</v>
      </c>
      <c r="J443">
        <v>-0.97260000000000002</v>
      </c>
      <c r="K443">
        <v>10.0505</v>
      </c>
      <c r="L443" s="2">
        <v>7.6209999999999997E-17</v>
      </c>
      <c r="M443" t="s">
        <v>3452</v>
      </c>
      <c r="N443" t="s">
        <v>1433</v>
      </c>
      <c r="O443" s="21"/>
    </row>
    <row r="444" spans="2:15" x14ac:dyDescent="0.25">
      <c r="B444" s="46">
        <v>1305</v>
      </c>
      <c r="C444" t="s">
        <v>4667</v>
      </c>
      <c r="D444" t="s">
        <v>3457</v>
      </c>
      <c r="E444" t="s">
        <v>1318</v>
      </c>
      <c r="F444" s="1">
        <v>74200000</v>
      </c>
      <c r="G444" s="1">
        <v>74299999</v>
      </c>
      <c r="H444" s="1">
        <v>73700000</v>
      </c>
      <c r="I444" s="1">
        <v>73799999</v>
      </c>
      <c r="J444">
        <v>-1.0409999999999999</v>
      </c>
      <c r="K444">
        <v>9.2876999999999992</v>
      </c>
      <c r="L444" s="2">
        <v>1.7038999999999999E-15</v>
      </c>
      <c r="M444" t="s">
        <v>1441</v>
      </c>
      <c r="N444" t="s">
        <v>1433</v>
      </c>
      <c r="O444" s="21"/>
    </row>
    <row r="445" spans="2:15" x14ac:dyDescent="0.25">
      <c r="B445" s="46">
        <v>1341</v>
      </c>
      <c r="C445" t="s">
        <v>4667</v>
      </c>
      <c r="D445" t="s">
        <v>3458</v>
      </c>
      <c r="E445" t="s">
        <v>1318</v>
      </c>
      <c r="F445" s="1">
        <v>74200000</v>
      </c>
      <c r="G445" s="1">
        <v>74299999</v>
      </c>
      <c r="H445" s="1">
        <v>74000000</v>
      </c>
      <c r="I445" s="1">
        <v>74099999</v>
      </c>
      <c r="J445">
        <v>-0.79220000000000002</v>
      </c>
      <c r="K445">
        <v>9.1821999999999999</v>
      </c>
      <c r="L445" s="2">
        <v>1.1158E-14</v>
      </c>
      <c r="M445" t="s">
        <v>1437</v>
      </c>
      <c r="N445" t="s">
        <v>1433</v>
      </c>
      <c r="O445" s="21"/>
    </row>
    <row r="446" spans="2:15" x14ac:dyDescent="0.25">
      <c r="B446" s="46">
        <v>1317</v>
      </c>
      <c r="C446" t="s">
        <v>4667</v>
      </c>
      <c r="D446" t="s">
        <v>3464</v>
      </c>
      <c r="E446" t="s">
        <v>1318</v>
      </c>
      <c r="F446" s="1">
        <v>74200000</v>
      </c>
      <c r="G446" s="1">
        <v>74299999</v>
      </c>
      <c r="H446" s="1">
        <v>73800000</v>
      </c>
      <c r="I446" s="1">
        <v>73899999</v>
      </c>
      <c r="J446">
        <v>-1.0679000000000001</v>
      </c>
      <c r="K446">
        <v>9.8253000000000004</v>
      </c>
      <c r="L446" s="2">
        <v>8.8640999999999998E-14</v>
      </c>
      <c r="M446" t="s">
        <v>1371</v>
      </c>
      <c r="N446" t="s">
        <v>1433</v>
      </c>
      <c r="O446" s="21"/>
    </row>
    <row r="447" spans="2:15" x14ac:dyDescent="0.25">
      <c r="B447" s="46">
        <v>1346</v>
      </c>
      <c r="C447" t="s">
        <v>4667</v>
      </c>
      <c r="D447" t="s">
        <v>3478</v>
      </c>
      <c r="E447" t="s">
        <v>1318</v>
      </c>
      <c r="F447" s="1">
        <v>74200000</v>
      </c>
      <c r="G447" s="1">
        <v>74299999</v>
      </c>
      <c r="H447" s="1">
        <v>74100000</v>
      </c>
      <c r="I447" s="1">
        <v>74199999</v>
      </c>
      <c r="J447">
        <v>-0.57350000000000001</v>
      </c>
      <c r="K447">
        <v>10.201599999999999</v>
      </c>
      <c r="L447" s="2">
        <v>3.3112E-11</v>
      </c>
      <c r="M447" t="s">
        <v>1437</v>
      </c>
      <c r="N447" t="s">
        <v>1433</v>
      </c>
      <c r="O447" s="21"/>
    </row>
    <row r="448" spans="2:15" x14ac:dyDescent="0.25">
      <c r="B448" s="46">
        <v>1307</v>
      </c>
      <c r="C448" t="s">
        <v>4667</v>
      </c>
      <c r="D448" t="s">
        <v>3454</v>
      </c>
      <c r="E448" t="s">
        <v>1318</v>
      </c>
      <c r="F448" s="1">
        <v>74300000</v>
      </c>
      <c r="G448" s="1">
        <v>74399999</v>
      </c>
      <c r="H448" s="1">
        <v>73700000</v>
      </c>
      <c r="I448" s="1">
        <v>73799999</v>
      </c>
      <c r="J448">
        <v>-1.1797</v>
      </c>
      <c r="K448">
        <v>9.4321000000000002</v>
      </c>
      <c r="L448" s="2">
        <v>4.4114999999999998E-16</v>
      </c>
      <c r="M448" t="s">
        <v>1441</v>
      </c>
      <c r="N448" t="s">
        <v>3456</v>
      </c>
      <c r="O448" s="21"/>
    </row>
    <row r="449" spans="2:15" x14ac:dyDescent="0.25">
      <c r="B449" s="46">
        <v>1334</v>
      </c>
      <c r="C449" t="s">
        <v>4667</v>
      </c>
      <c r="D449" t="s">
        <v>3466</v>
      </c>
      <c r="E449" t="s">
        <v>1318</v>
      </c>
      <c r="F449" s="1">
        <v>74300000</v>
      </c>
      <c r="G449" s="1">
        <v>74399999</v>
      </c>
      <c r="H449" s="1">
        <v>73900000</v>
      </c>
      <c r="I449" s="1">
        <v>73999999</v>
      </c>
      <c r="J449">
        <v>-0.87229999999999996</v>
      </c>
      <c r="K449">
        <v>9.4994999999999994</v>
      </c>
      <c r="L449" s="2">
        <v>1.392E-13</v>
      </c>
      <c r="M449" t="s">
        <v>3452</v>
      </c>
      <c r="N449" t="s">
        <v>3456</v>
      </c>
      <c r="O449" s="21"/>
    </row>
    <row r="450" spans="2:15" x14ac:dyDescent="0.25">
      <c r="B450" s="46">
        <v>1343</v>
      </c>
      <c r="C450" t="s">
        <v>4667</v>
      </c>
      <c r="D450" t="s">
        <v>3471</v>
      </c>
      <c r="E450" t="s">
        <v>1318</v>
      </c>
      <c r="F450" s="1">
        <v>74300000</v>
      </c>
      <c r="G450" s="1">
        <v>74399999</v>
      </c>
      <c r="H450" s="1">
        <v>74000000</v>
      </c>
      <c r="I450" s="1">
        <v>74099999</v>
      </c>
      <c r="J450">
        <v>-0.77390000000000003</v>
      </c>
      <c r="K450">
        <v>9.5502000000000002</v>
      </c>
      <c r="L450" s="2">
        <v>1.0102999999999999E-11</v>
      </c>
      <c r="M450" t="s">
        <v>1437</v>
      </c>
      <c r="N450" t="s">
        <v>3456</v>
      </c>
      <c r="O450" s="21"/>
    </row>
    <row r="451" spans="2:15" x14ac:dyDescent="0.25">
      <c r="B451" s="46">
        <v>1318</v>
      </c>
      <c r="C451" t="s">
        <v>4667</v>
      </c>
      <c r="D451" t="s">
        <v>3479</v>
      </c>
      <c r="E451" t="s">
        <v>1318</v>
      </c>
      <c r="F451" s="1">
        <v>74300000</v>
      </c>
      <c r="G451" s="1">
        <v>74399999</v>
      </c>
      <c r="H451" s="1">
        <v>73800000</v>
      </c>
      <c r="I451" s="1">
        <v>73899999</v>
      </c>
      <c r="J451">
        <v>-0.94869999999999999</v>
      </c>
      <c r="K451">
        <v>9.4364000000000008</v>
      </c>
      <c r="L451" s="2">
        <v>7.1936999999999999E-11</v>
      </c>
      <c r="M451" t="s">
        <v>1371</v>
      </c>
      <c r="N451" t="s">
        <v>3456</v>
      </c>
      <c r="O451" s="21"/>
    </row>
    <row r="452" spans="2:15" x14ac:dyDescent="0.25">
      <c r="B452" s="46">
        <v>1320</v>
      </c>
      <c r="C452" t="s">
        <v>4667</v>
      </c>
      <c r="D452" t="s">
        <v>3491</v>
      </c>
      <c r="E452" t="s">
        <v>1318</v>
      </c>
      <c r="F452" s="1">
        <v>74400000</v>
      </c>
      <c r="G452" s="1">
        <v>74499999</v>
      </c>
      <c r="H452" s="1">
        <v>73800000</v>
      </c>
      <c r="I452" s="1">
        <v>73899999</v>
      </c>
      <c r="J452">
        <v>-0.874</v>
      </c>
      <c r="K452">
        <v>9.3062000000000005</v>
      </c>
      <c r="L452" s="2">
        <v>5.1386000000000002E-10</v>
      </c>
      <c r="M452" t="s">
        <v>1371</v>
      </c>
      <c r="N452" t="s">
        <v>3493</v>
      </c>
      <c r="O452" s="21"/>
    </row>
    <row r="453" spans="2:15" x14ac:dyDescent="0.25">
      <c r="B453" s="46">
        <v>1219</v>
      </c>
      <c r="C453" t="s">
        <v>4667</v>
      </c>
      <c r="D453" t="s">
        <v>3502</v>
      </c>
      <c r="E453" t="s">
        <v>1318</v>
      </c>
      <c r="F453" s="1">
        <v>74400000</v>
      </c>
      <c r="G453" s="1">
        <v>74499999</v>
      </c>
      <c r="H453" s="1">
        <v>73200000</v>
      </c>
      <c r="I453" s="1">
        <v>73299999</v>
      </c>
      <c r="J453">
        <v>-1.3165</v>
      </c>
      <c r="K453">
        <v>7.6452</v>
      </c>
      <c r="L453" s="2">
        <v>2.6000000000000001E-9</v>
      </c>
      <c r="M453" t="s">
        <v>3461</v>
      </c>
      <c r="N453" t="s">
        <v>3493</v>
      </c>
      <c r="O453" s="21"/>
    </row>
    <row r="454" spans="2:15" x14ac:dyDescent="0.25">
      <c r="B454" s="46">
        <v>1184</v>
      </c>
      <c r="C454" t="s">
        <v>4667</v>
      </c>
      <c r="D454" t="s">
        <v>3514</v>
      </c>
      <c r="E454" t="s">
        <v>1318</v>
      </c>
      <c r="F454" s="1">
        <v>74400000</v>
      </c>
      <c r="G454" s="1">
        <v>74499999</v>
      </c>
      <c r="H454" s="1">
        <v>73000000</v>
      </c>
      <c r="I454" s="1">
        <v>73099999</v>
      </c>
      <c r="J454">
        <v>-1.2479</v>
      </c>
      <c r="K454">
        <v>7.3280000000000003</v>
      </c>
      <c r="L454" s="2">
        <v>2.8775999999999999E-8</v>
      </c>
      <c r="M454" t="s">
        <v>3490</v>
      </c>
      <c r="N454" t="s">
        <v>3493</v>
      </c>
      <c r="O454" s="21"/>
    </row>
    <row r="455" spans="2:15" x14ac:dyDescent="0.25">
      <c r="B455" s="46">
        <v>1201</v>
      </c>
      <c r="C455" t="s">
        <v>4667</v>
      </c>
      <c r="D455" t="s">
        <v>3519</v>
      </c>
      <c r="E455" t="s">
        <v>1318</v>
      </c>
      <c r="F455" s="1">
        <v>74400000</v>
      </c>
      <c r="G455" s="1">
        <v>74499999</v>
      </c>
      <c r="H455" s="1">
        <v>73100000</v>
      </c>
      <c r="I455" s="1">
        <v>73199999</v>
      </c>
      <c r="J455">
        <v>-1.1536999999999999</v>
      </c>
      <c r="K455">
        <v>7.6186999999999996</v>
      </c>
      <c r="L455" s="2">
        <v>5.2924999999999999E-8</v>
      </c>
      <c r="M455" t="s">
        <v>3482</v>
      </c>
      <c r="N455" t="s">
        <v>3493</v>
      </c>
      <c r="O455" s="21"/>
    </row>
    <row r="456" spans="2:15" x14ac:dyDescent="0.25">
      <c r="B456" s="46">
        <v>1309</v>
      </c>
      <c r="C456" t="s">
        <v>4667</v>
      </c>
      <c r="D456" t="s">
        <v>3528</v>
      </c>
      <c r="E456" t="s">
        <v>1318</v>
      </c>
      <c r="F456" s="1">
        <v>74400000</v>
      </c>
      <c r="G456" s="1">
        <v>74499999</v>
      </c>
      <c r="H456" s="1">
        <v>73700000</v>
      </c>
      <c r="I456" s="1">
        <v>73799999</v>
      </c>
      <c r="J456">
        <v>-0.87619999999999998</v>
      </c>
      <c r="K456">
        <v>8.7781000000000002</v>
      </c>
      <c r="L456" s="2">
        <v>8.9385000000000003E-8</v>
      </c>
      <c r="M456" t="s">
        <v>1441</v>
      </c>
      <c r="N456" t="s">
        <v>3493</v>
      </c>
      <c r="O456" s="21"/>
    </row>
    <row r="457" spans="2:15" x14ac:dyDescent="0.25">
      <c r="B457" s="46">
        <v>1310</v>
      </c>
      <c r="C457" t="s">
        <v>4667</v>
      </c>
      <c r="D457" t="s">
        <v>3518</v>
      </c>
      <c r="E457" t="s">
        <v>1318</v>
      </c>
      <c r="F457" s="1">
        <v>74500000</v>
      </c>
      <c r="G457" s="1">
        <v>74599999</v>
      </c>
      <c r="H457" s="1">
        <v>73700000</v>
      </c>
      <c r="I457" s="1">
        <v>73799999</v>
      </c>
      <c r="J457">
        <v>-0.83550000000000002</v>
      </c>
      <c r="K457">
        <v>8.8255999999999997</v>
      </c>
      <c r="L457" s="2">
        <v>4.8936999999999997E-8</v>
      </c>
      <c r="M457" t="s">
        <v>1441</v>
      </c>
      <c r="N457" t="s">
        <v>3476</v>
      </c>
      <c r="O457" s="21"/>
    </row>
    <row r="458" spans="2:15" x14ac:dyDescent="0.25">
      <c r="B458" s="46">
        <v>1321</v>
      </c>
      <c r="C458" t="s">
        <v>4667</v>
      </c>
      <c r="D458" t="s">
        <v>3524</v>
      </c>
      <c r="E458" t="s">
        <v>1318</v>
      </c>
      <c r="F458" s="1">
        <v>74500000</v>
      </c>
      <c r="G458" s="1">
        <v>74599999</v>
      </c>
      <c r="H458" s="1">
        <v>73800000</v>
      </c>
      <c r="I458" s="1">
        <v>73899999</v>
      </c>
      <c r="J458">
        <v>-0.76490000000000002</v>
      </c>
      <c r="K458">
        <v>9.2674000000000003</v>
      </c>
      <c r="L458" s="2">
        <v>5.8316999999999999E-8</v>
      </c>
      <c r="M458" t="s">
        <v>1371</v>
      </c>
      <c r="N458" t="s">
        <v>3476</v>
      </c>
      <c r="O458" s="21"/>
    </row>
    <row r="459" spans="2:15" x14ac:dyDescent="0.25">
      <c r="B459" s="46">
        <v>1234</v>
      </c>
      <c r="C459" t="s">
        <v>4667</v>
      </c>
      <c r="D459" t="s">
        <v>3472</v>
      </c>
      <c r="E459" t="s">
        <v>1318</v>
      </c>
      <c r="F459" s="1">
        <v>74600000</v>
      </c>
      <c r="G459" s="1">
        <v>74699999</v>
      </c>
      <c r="H459" s="1">
        <v>73300000</v>
      </c>
      <c r="I459" s="1">
        <v>73399999</v>
      </c>
      <c r="J459">
        <v>-1.2075</v>
      </c>
      <c r="K459">
        <v>8.0229999999999997</v>
      </c>
      <c r="L459" s="2">
        <v>1.1684000000000001E-11</v>
      </c>
      <c r="M459" t="s">
        <v>3474</v>
      </c>
      <c r="N459" t="s">
        <v>3476</v>
      </c>
      <c r="O459" s="21"/>
    </row>
    <row r="460" spans="2:15" x14ac:dyDescent="0.25">
      <c r="B460" s="46">
        <v>1187</v>
      </c>
      <c r="C460" t="s">
        <v>4667</v>
      </c>
      <c r="D460" t="s">
        <v>3495</v>
      </c>
      <c r="E460" t="s">
        <v>1318</v>
      </c>
      <c r="F460" s="1">
        <v>74600000</v>
      </c>
      <c r="G460" s="1">
        <v>74699999</v>
      </c>
      <c r="H460" s="1">
        <v>73000000</v>
      </c>
      <c r="I460" s="1">
        <v>73099999</v>
      </c>
      <c r="J460">
        <v>-1.3076000000000001</v>
      </c>
      <c r="K460">
        <v>8.0130999999999997</v>
      </c>
      <c r="L460" s="2">
        <v>1.2340000000000001E-9</v>
      </c>
      <c r="M460" t="s">
        <v>3490</v>
      </c>
      <c r="N460" t="s">
        <v>3476</v>
      </c>
      <c r="O460" s="21"/>
    </row>
    <row r="461" spans="2:15" x14ac:dyDescent="0.25">
      <c r="B461" s="46">
        <v>1221</v>
      </c>
      <c r="C461" t="s">
        <v>4667</v>
      </c>
      <c r="D461" t="s">
        <v>3513</v>
      </c>
      <c r="E461" t="s">
        <v>1318</v>
      </c>
      <c r="F461" s="1">
        <v>74600000</v>
      </c>
      <c r="G461" s="1">
        <v>74699999</v>
      </c>
      <c r="H461" s="1">
        <v>73200000</v>
      </c>
      <c r="I461" s="1">
        <v>73299999</v>
      </c>
      <c r="J461">
        <v>-1.0824</v>
      </c>
      <c r="K461">
        <v>7.8574999999999999</v>
      </c>
      <c r="L461" s="2">
        <v>1.7383999999999999E-8</v>
      </c>
      <c r="M461" t="s">
        <v>3461</v>
      </c>
      <c r="N461" t="s">
        <v>3476</v>
      </c>
      <c r="O461" s="21"/>
    </row>
    <row r="462" spans="2:15" x14ac:dyDescent="0.25">
      <c r="B462" s="46">
        <v>1281</v>
      </c>
      <c r="C462" t="s">
        <v>4667</v>
      </c>
      <c r="D462" t="s">
        <v>3527</v>
      </c>
      <c r="E462" t="s">
        <v>1318</v>
      </c>
      <c r="F462" s="1">
        <v>74600000</v>
      </c>
      <c r="G462" s="1">
        <v>74699999</v>
      </c>
      <c r="H462" s="1">
        <v>73600000</v>
      </c>
      <c r="I462" s="1">
        <v>73699999</v>
      </c>
      <c r="J462">
        <v>-0.86399999999999999</v>
      </c>
      <c r="K462">
        <v>8.6638000000000002</v>
      </c>
      <c r="L462" s="2">
        <v>7.3732000000000001E-8</v>
      </c>
      <c r="M462" t="s">
        <v>3523</v>
      </c>
      <c r="N462" t="s">
        <v>3476</v>
      </c>
      <c r="O462" s="21"/>
    </row>
    <row r="463" spans="2:15" x14ac:dyDescent="0.25">
      <c r="B463" s="46">
        <v>1222</v>
      </c>
      <c r="C463" t="s">
        <v>4667</v>
      </c>
      <c r="D463" t="s">
        <v>3507</v>
      </c>
      <c r="E463" t="s">
        <v>1318</v>
      </c>
      <c r="F463" s="1">
        <v>74700000</v>
      </c>
      <c r="G463" s="1">
        <v>74799999</v>
      </c>
      <c r="H463" s="1">
        <v>73200000</v>
      </c>
      <c r="I463" s="1">
        <v>73299999</v>
      </c>
      <c r="J463">
        <v>-1.1127</v>
      </c>
      <c r="K463">
        <v>8.3541000000000007</v>
      </c>
      <c r="L463" s="2">
        <v>4.8369999999999997E-9</v>
      </c>
      <c r="M463" t="s">
        <v>3461</v>
      </c>
      <c r="N463" t="s">
        <v>3463</v>
      </c>
      <c r="O463" s="21"/>
    </row>
    <row r="464" spans="2:15" x14ac:dyDescent="0.25">
      <c r="B464" s="46">
        <v>1282</v>
      </c>
      <c r="C464" t="s">
        <v>4667</v>
      </c>
      <c r="D464" t="s">
        <v>3520</v>
      </c>
      <c r="E464" t="s">
        <v>1318</v>
      </c>
      <c r="F464" s="1">
        <v>74700000</v>
      </c>
      <c r="G464" s="1">
        <v>74799999</v>
      </c>
      <c r="H464" s="1">
        <v>73600000</v>
      </c>
      <c r="I464" s="1">
        <v>73699999</v>
      </c>
      <c r="J464">
        <v>-0.93220000000000003</v>
      </c>
      <c r="K464">
        <v>8.6229999999999993</v>
      </c>
      <c r="L464" s="2">
        <v>5.2924999999999999E-8</v>
      </c>
      <c r="M464" t="s">
        <v>3523</v>
      </c>
      <c r="N464" t="s">
        <v>3463</v>
      </c>
      <c r="O464" s="21"/>
    </row>
    <row r="465" spans="2:15" x14ac:dyDescent="0.25">
      <c r="B465" s="46">
        <v>1235</v>
      </c>
      <c r="C465" t="s">
        <v>4667</v>
      </c>
      <c r="D465" t="s">
        <v>3526</v>
      </c>
      <c r="E465" t="s">
        <v>1318</v>
      </c>
      <c r="F465" s="1">
        <v>74700000</v>
      </c>
      <c r="G465" s="1">
        <v>74799999</v>
      </c>
      <c r="H465" s="1">
        <v>73300000</v>
      </c>
      <c r="I465" s="1">
        <v>73399999</v>
      </c>
      <c r="J465">
        <v>-0.98499999999999999</v>
      </c>
      <c r="K465">
        <v>8.0459999999999994</v>
      </c>
      <c r="L465" s="2">
        <v>7.3732000000000001E-8</v>
      </c>
      <c r="M465" t="s">
        <v>3474</v>
      </c>
      <c r="N465" t="s">
        <v>3463</v>
      </c>
      <c r="O465" s="21"/>
    </row>
    <row r="466" spans="2:15" x14ac:dyDescent="0.25">
      <c r="B466" s="46">
        <v>1223</v>
      </c>
      <c r="C466" t="s">
        <v>4667</v>
      </c>
      <c r="D466" t="s">
        <v>3483</v>
      </c>
      <c r="E466" t="s">
        <v>1318</v>
      </c>
      <c r="F466" s="1">
        <v>74800000</v>
      </c>
      <c r="G466" s="1">
        <v>74899999</v>
      </c>
      <c r="H466" s="1">
        <v>73200000</v>
      </c>
      <c r="I466" s="1">
        <v>73299999</v>
      </c>
      <c r="J466">
        <v>-1.2867</v>
      </c>
      <c r="K466">
        <v>8.0792999999999999</v>
      </c>
      <c r="L466" s="2">
        <v>8.9170000000000001E-11</v>
      </c>
      <c r="M466" t="s">
        <v>3461</v>
      </c>
      <c r="N466" t="s">
        <v>3463</v>
      </c>
      <c r="O466" s="21"/>
    </row>
    <row r="467" spans="2:15" x14ac:dyDescent="0.25">
      <c r="B467" s="46">
        <v>1236</v>
      </c>
      <c r="C467" t="s">
        <v>4667</v>
      </c>
      <c r="D467" t="s">
        <v>3496</v>
      </c>
      <c r="E467" t="s">
        <v>1318</v>
      </c>
      <c r="F467" s="1">
        <v>74800000</v>
      </c>
      <c r="G467" s="1">
        <v>74899999</v>
      </c>
      <c r="H467" s="1">
        <v>73300000</v>
      </c>
      <c r="I467" s="1">
        <v>73399999</v>
      </c>
      <c r="J467">
        <v>-1.0770999999999999</v>
      </c>
      <c r="K467">
        <v>8.4352</v>
      </c>
      <c r="L467" s="2">
        <v>1.8415999999999999E-9</v>
      </c>
      <c r="M467" t="s">
        <v>3474</v>
      </c>
      <c r="N467" t="s">
        <v>3463</v>
      </c>
      <c r="O467" s="21"/>
    </row>
    <row r="468" spans="2:15" x14ac:dyDescent="0.25">
      <c r="B468" s="46">
        <v>1205</v>
      </c>
      <c r="C468" t="s">
        <v>4667</v>
      </c>
      <c r="D468" t="s">
        <v>3515</v>
      </c>
      <c r="E468" t="s">
        <v>1318</v>
      </c>
      <c r="F468" s="1">
        <v>74800000</v>
      </c>
      <c r="G468" s="1">
        <v>74899999</v>
      </c>
      <c r="H468" s="1">
        <v>73100000</v>
      </c>
      <c r="I468" s="1">
        <v>73199999</v>
      </c>
      <c r="J468">
        <v>-1.0419</v>
      </c>
      <c r="K468">
        <v>8.2797000000000001</v>
      </c>
      <c r="L468" s="2">
        <v>3.313E-8</v>
      </c>
      <c r="M468" t="s">
        <v>3482</v>
      </c>
      <c r="N468" t="s">
        <v>3463</v>
      </c>
      <c r="O468" s="21"/>
    </row>
    <row r="469" spans="2:15" x14ac:dyDescent="0.25">
      <c r="B469" s="46">
        <v>1224</v>
      </c>
      <c r="C469" t="s">
        <v>4667</v>
      </c>
      <c r="D469" t="s">
        <v>3459</v>
      </c>
      <c r="E469" t="s">
        <v>1318</v>
      </c>
      <c r="F469" s="1">
        <v>74900000</v>
      </c>
      <c r="G469" s="1">
        <v>74999999</v>
      </c>
      <c r="H469" s="1">
        <v>73200000</v>
      </c>
      <c r="I469" s="1">
        <v>73299999</v>
      </c>
      <c r="J469">
        <v>-1.4601</v>
      </c>
      <c r="K469">
        <v>8.1536000000000008</v>
      </c>
      <c r="L469" s="2">
        <v>2.5875E-14</v>
      </c>
      <c r="M469" t="s">
        <v>3461</v>
      </c>
      <c r="N469" t="s">
        <v>3463</v>
      </c>
      <c r="O469" s="21"/>
    </row>
    <row r="470" spans="2:15" x14ac:dyDescent="0.25">
      <c r="B470" s="46">
        <v>1225</v>
      </c>
      <c r="C470" t="s">
        <v>4667</v>
      </c>
      <c r="D470" t="s">
        <v>3467</v>
      </c>
      <c r="E470" t="s">
        <v>1318</v>
      </c>
      <c r="F470" s="1">
        <v>75000000</v>
      </c>
      <c r="G470" s="1">
        <v>75099999</v>
      </c>
      <c r="H470" s="1">
        <v>73200000</v>
      </c>
      <c r="I470" s="1">
        <v>73299999</v>
      </c>
      <c r="J470">
        <v>-1.3863000000000001</v>
      </c>
      <c r="K470">
        <v>8.2988999999999997</v>
      </c>
      <c r="L470" s="2">
        <v>1.7193E-12</v>
      </c>
      <c r="M470" t="s">
        <v>3461</v>
      </c>
      <c r="N470" t="s">
        <v>3469</v>
      </c>
      <c r="O470" s="21"/>
    </row>
    <row r="471" spans="2:15" x14ac:dyDescent="0.25">
      <c r="B471" s="46">
        <v>1207</v>
      </c>
      <c r="C471" t="s">
        <v>4667</v>
      </c>
      <c r="D471" t="s">
        <v>3480</v>
      </c>
      <c r="E471" t="s">
        <v>1318</v>
      </c>
      <c r="F471" s="1">
        <v>75000000</v>
      </c>
      <c r="G471" s="1">
        <v>75099999</v>
      </c>
      <c r="H471" s="1">
        <v>73100000</v>
      </c>
      <c r="I471" s="1">
        <v>73199999</v>
      </c>
      <c r="J471">
        <v>-1.2583</v>
      </c>
      <c r="K471">
        <v>8.2134</v>
      </c>
      <c r="L471" s="2">
        <v>8.9170000000000001E-11</v>
      </c>
      <c r="M471" t="s">
        <v>3482</v>
      </c>
      <c r="N471" t="s">
        <v>3469</v>
      </c>
      <c r="O471" s="21"/>
    </row>
    <row r="472" spans="2:15" x14ac:dyDescent="0.25">
      <c r="B472" s="46">
        <v>1238</v>
      </c>
      <c r="C472" t="s">
        <v>4667</v>
      </c>
      <c r="D472" t="s">
        <v>3512</v>
      </c>
      <c r="E472" t="s">
        <v>1318</v>
      </c>
      <c r="F472" s="1">
        <v>75000000</v>
      </c>
      <c r="G472" s="1">
        <v>75099999</v>
      </c>
      <c r="H472" s="1">
        <v>73300000</v>
      </c>
      <c r="I472" s="1">
        <v>73399999</v>
      </c>
      <c r="J472">
        <v>-1.0428999999999999</v>
      </c>
      <c r="K472">
        <v>8.5021000000000004</v>
      </c>
      <c r="L472" s="2">
        <v>1.0061999999999999E-8</v>
      </c>
      <c r="M472" t="s">
        <v>3474</v>
      </c>
      <c r="N472" t="s">
        <v>3469</v>
      </c>
      <c r="O472" s="21"/>
    </row>
    <row r="473" spans="2:15" x14ac:dyDescent="0.25">
      <c r="B473" s="46">
        <v>1208</v>
      </c>
      <c r="C473" t="s">
        <v>4667</v>
      </c>
      <c r="D473" t="s">
        <v>3484</v>
      </c>
      <c r="E473" t="s">
        <v>1318</v>
      </c>
      <c r="F473" s="1">
        <v>75100000</v>
      </c>
      <c r="G473" s="1">
        <v>75199999</v>
      </c>
      <c r="H473" s="1">
        <v>73100000</v>
      </c>
      <c r="I473" s="1">
        <v>73199999</v>
      </c>
      <c r="J473">
        <v>-1.0846</v>
      </c>
      <c r="K473">
        <v>8.6958000000000002</v>
      </c>
      <c r="L473" s="2">
        <v>1.4901000000000001E-10</v>
      </c>
      <c r="M473" t="s">
        <v>3482</v>
      </c>
      <c r="N473" t="s">
        <v>3486</v>
      </c>
      <c r="O473" s="21"/>
    </row>
    <row r="474" spans="2:15" x14ac:dyDescent="0.25">
      <c r="B474" s="46">
        <v>1192</v>
      </c>
      <c r="C474" t="s">
        <v>4667</v>
      </c>
      <c r="D474" t="s">
        <v>3488</v>
      </c>
      <c r="E474" t="s">
        <v>1318</v>
      </c>
      <c r="F474" s="1">
        <v>75100000</v>
      </c>
      <c r="G474" s="1">
        <v>75199999</v>
      </c>
      <c r="H474" s="1">
        <v>73000000</v>
      </c>
      <c r="I474" s="1">
        <v>73099999</v>
      </c>
      <c r="J474">
        <v>-1.1825000000000001</v>
      </c>
      <c r="K474">
        <v>8.6320999999999994</v>
      </c>
      <c r="L474" s="2">
        <v>5.0805000000000002E-10</v>
      </c>
      <c r="M474" t="s">
        <v>3490</v>
      </c>
      <c r="N474" t="s">
        <v>3486</v>
      </c>
      <c r="O474" s="21"/>
    </row>
    <row r="475" spans="2:15" x14ac:dyDescent="0.25">
      <c r="B475" s="46">
        <v>1252</v>
      </c>
      <c r="C475" t="s">
        <v>4667</v>
      </c>
      <c r="D475" t="s">
        <v>3508</v>
      </c>
      <c r="E475" t="s">
        <v>1318</v>
      </c>
      <c r="F475" s="1">
        <v>75100000</v>
      </c>
      <c r="G475" s="1">
        <v>75199999</v>
      </c>
      <c r="H475" s="1">
        <v>73400000</v>
      </c>
      <c r="I475" s="1">
        <v>73499999</v>
      </c>
      <c r="J475">
        <v>-0.98180000000000001</v>
      </c>
      <c r="K475">
        <v>8.8809000000000005</v>
      </c>
      <c r="L475" s="2">
        <v>5.0791E-9</v>
      </c>
      <c r="M475" t="s">
        <v>3510</v>
      </c>
      <c r="N475" t="s">
        <v>3486</v>
      </c>
      <c r="O475" s="21"/>
    </row>
    <row r="476" spans="2:15" x14ac:dyDescent="0.25">
      <c r="B476" s="46">
        <v>1226</v>
      </c>
      <c r="C476" t="s">
        <v>4667</v>
      </c>
      <c r="D476" t="s">
        <v>3525</v>
      </c>
      <c r="E476" t="s">
        <v>1318</v>
      </c>
      <c r="F476" s="1">
        <v>75100000</v>
      </c>
      <c r="G476" s="1">
        <v>75199999</v>
      </c>
      <c r="H476" s="1">
        <v>73200000</v>
      </c>
      <c r="I476" s="1">
        <v>73299999</v>
      </c>
      <c r="J476">
        <v>-1.0318000000000001</v>
      </c>
      <c r="K476">
        <v>8.6318000000000001</v>
      </c>
      <c r="L476" s="2">
        <v>5.9917999999999994E-8</v>
      </c>
      <c r="M476" t="s">
        <v>3461</v>
      </c>
      <c r="N476" t="s">
        <v>3486</v>
      </c>
      <c r="O476" s="21"/>
    </row>
    <row r="477" spans="2:15" x14ac:dyDescent="0.25">
      <c r="B477" s="46">
        <v>1751</v>
      </c>
      <c r="C477" t="s">
        <v>4668</v>
      </c>
      <c r="D477" t="s">
        <v>1344</v>
      </c>
      <c r="E477" t="s">
        <v>1318</v>
      </c>
      <c r="F477" s="1">
        <v>76600000</v>
      </c>
      <c r="G477" s="1">
        <v>76699999</v>
      </c>
      <c r="H477" s="1">
        <v>76800000</v>
      </c>
      <c r="I477" s="1">
        <v>76899999</v>
      </c>
      <c r="J477">
        <v>0.59550000000000003</v>
      </c>
      <c r="K477">
        <v>9.5198999999999998</v>
      </c>
      <c r="L477" s="2">
        <v>5.2076999999999997E-8</v>
      </c>
      <c r="M477" t="s">
        <v>1346</v>
      </c>
      <c r="N477" t="s">
        <v>1348</v>
      </c>
      <c r="O477" s="21"/>
    </row>
    <row r="478" spans="2:15" x14ac:dyDescent="0.25">
      <c r="B478" s="46">
        <v>1751</v>
      </c>
      <c r="C478" t="s">
        <v>4667</v>
      </c>
      <c r="D478" t="s">
        <v>1344</v>
      </c>
      <c r="E478" t="s">
        <v>1318</v>
      </c>
      <c r="F478" s="1">
        <v>76800000</v>
      </c>
      <c r="G478" s="1">
        <v>76899999</v>
      </c>
      <c r="H478" s="1">
        <v>76600000</v>
      </c>
      <c r="I478" s="1">
        <v>76699999</v>
      </c>
      <c r="J478">
        <v>0.59550000000000003</v>
      </c>
      <c r="K478">
        <v>9.5198999999999998</v>
      </c>
      <c r="L478" s="2">
        <v>5.2076999999999997E-8</v>
      </c>
      <c r="M478" t="s">
        <v>1346</v>
      </c>
      <c r="N478" t="s">
        <v>1348</v>
      </c>
      <c r="O478" s="21"/>
    </row>
    <row r="479" spans="2:15" x14ac:dyDescent="0.25">
      <c r="B479" s="46">
        <v>1655</v>
      </c>
      <c r="C479" t="s">
        <v>4668</v>
      </c>
      <c r="D479" t="s">
        <v>3529</v>
      </c>
      <c r="E479" t="s">
        <v>1318</v>
      </c>
      <c r="F479" s="1">
        <v>83500000</v>
      </c>
      <c r="G479" s="1">
        <v>83599999</v>
      </c>
      <c r="H479" s="1">
        <v>84700000</v>
      </c>
      <c r="I479" s="1">
        <v>84799999</v>
      </c>
      <c r="J479">
        <v>-0.93530000000000002</v>
      </c>
      <c r="K479">
        <v>8.3617000000000008</v>
      </c>
      <c r="L479" s="2">
        <v>9.4068999999999994E-8</v>
      </c>
      <c r="M479" t="s">
        <v>3531</v>
      </c>
      <c r="N479" t="s">
        <v>62</v>
      </c>
      <c r="O479" s="21"/>
    </row>
    <row r="480" spans="2:15" x14ac:dyDescent="0.25">
      <c r="B480" s="46">
        <v>1664</v>
      </c>
      <c r="C480" t="s">
        <v>4668</v>
      </c>
      <c r="D480" t="s">
        <v>3503</v>
      </c>
      <c r="E480" t="s">
        <v>1318</v>
      </c>
      <c r="F480" s="1">
        <v>83600000</v>
      </c>
      <c r="G480" s="1">
        <v>83699999</v>
      </c>
      <c r="H480" s="1">
        <v>84800000</v>
      </c>
      <c r="I480" s="1">
        <v>84899999</v>
      </c>
      <c r="J480">
        <v>-1.1013999999999999</v>
      </c>
      <c r="K480">
        <v>8.1181000000000001</v>
      </c>
      <c r="L480" s="2">
        <v>2.6000000000000001E-9</v>
      </c>
      <c r="M480" t="s">
        <v>3505</v>
      </c>
      <c r="N480" t="s">
        <v>62</v>
      </c>
      <c r="O480" s="21"/>
    </row>
    <row r="481" spans="2:15" x14ac:dyDescent="0.25">
      <c r="B481" s="46">
        <v>1655</v>
      </c>
      <c r="C481" t="s">
        <v>4667</v>
      </c>
      <c r="D481" t="s">
        <v>3529</v>
      </c>
      <c r="E481" t="s">
        <v>1318</v>
      </c>
      <c r="F481" s="1">
        <v>84700000</v>
      </c>
      <c r="G481" s="1">
        <v>84799999</v>
      </c>
      <c r="H481" s="1">
        <v>83500000</v>
      </c>
      <c r="I481" s="1">
        <v>83599999</v>
      </c>
      <c r="J481">
        <v>-0.93530000000000002</v>
      </c>
      <c r="K481">
        <v>8.3617000000000008</v>
      </c>
      <c r="L481" s="2">
        <v>9.4068999999999994E-8</v>
      </c>
      <c r="M481" t="s">
        <v>3531</v>
      </c>
      <c r="N481" t="s">
        <v>62</v>
      </c>
      <c r="O481" s="21"/>
    </row>
    <row r="482" spans="2:15" x14ac:dyDescent="0.25">
      <c r="B482" s="46">
        <v>1664</v>
      </c>
      <c r="C482" t="s">
        <v>4667</v>
      </c>
      <c r="D482" t="s">
        <v>3503</v>
      </c>
      <c r="E482" t="s">
        <v>1318</v>
      </c>
      <c r="F482" s="1">
        <v>84800000</v>
      </c>
      <c r="G482" s="1">
        <v>84899999</v>
      </c>
      <c r="H482" s="1">
        <v>83600000</v>
      </c>
      <c r="I482" s="1">
        <v>83699999</v>
      </c>
      <c r="J482">
        <v>-1.1013999999999999</v>
      </c>
      <c r="K482">
        <v>8.1181000000000001</v>
      </c>
      <c r="L482" s="2">
        <v>2.6000000000000001E-9</v>
      </c>
      <c r="M482" t="s">
        <v>3505</v>
      </c>
      <c r="N482" t="s">
        <v>62</v>
      </c>
      <c r="O482" s="21"/>
    </row>
    <row r="483" spans="2:15" x14ac:dyDescent="0.25">
      <c r="B483" s="46">
        <v>2194</v>
      </c>
      <c r="C483" t="s">
        <v>4668</v>
      </c>
      <c r="D483" t="s">
        <v>1339</v>
      </c>
      <c r="E483" t="s">
        <v>1318</v>
      </c>
      <c r="F483" s="1">
        <v>96100000</v>
      </c>
      <c r="G483" s="1">
        <v>96199999</v>
      </c>
      <c r="H483" s="1">
        <v>97100000</v>
      </c>
      <c r="I483" s="1">
        <v>97199999</v>
      </c>
      <c r="J483">
        <v>1.1585000000000001</v>
      </c>
      <c r="K483">
        <v>8.0641999999999996</v>
      </c>
      <c r="L483" s="2">
        <v>1.8743000000000001E-8</v>
      </c>
      <c r="M483" t="s">
        <v>1341</v>
      </c>
      <c r="N483" t="s">
        <v>1343</v>
      </c>
      <c r="O483" s="21"/>
    </row>
    <row r="484" spans="2:15" ht="15.75" thickBot="1" x14ac:dyDescent="0.3">
      <c r="B484" s="47">
        <v>2194</v>
      </c>
      <c r="C484" s="48" t="s">
        <v>4667</v>
      </c>
      <c r="D484" s="48" t="s">
        <v>1339</v>
      </c>
      <c r="E484" s="48" t="s">
        <v>1318</v>
      </c>
      <c r="F484" s="49">
        <v>97100000</v>
      </c>
      <c r="G484" s="49">
        <v>97199999</v>
      </c>
      <c r="H484" s="49">
        <v>96100000</v>
      </c>
      <c r="I484" s="49">
        <v>96199999</v>
      </c>
      <c r="J484" s="48">
        <v>1.1585000000000001</v>
      </c>
      <c r="K484" s="48">
        <v>8.0641999999999996</v>
      </c>
      <c r="L484" s="50">
        <v>1.8743000000000001E-8</v>
      </c>
      <c r="M484" s="48" t="s">
        <v>1341</v>
      </c>
      <c r="N484" s="48" t="s">
        <v>1343</v>
      </c>
      <c r="O484" s="52"/>
    </row>
    <row r="485" spans="2:15" x14ac:dyDescent="0.25">
      <c r="B485" s="42">
        <v>329</v>
      </c>
      <c r="C485" s="43" t="s">
        <v>4668</v>
      </c>
      <c r="D485" s="43" t="s">
        <v>1323</v>
      </c>
      <c r="E485" s="43" t="s">
        <v>1318</v>
      </c>
      <c r="F485" s="44">
        <v>108200000</v>
      </c>
      <c r="G485" s="44">
        <v>108299999</v>
      </c>
      <c r="H485" s="44">
        <v>110100000</v>
      </c>
      <c r="I485" s="44">
        <v>110199999</v>
      </c>
      <c r="J485" s="43">
        <v>1.0335000000000001</v>
      </c>
      <c r="K485" s="43">
        <v>9.3543000000000003</v>
      </c>
      <c r="L485" s="45">
        <v>8.9170000000000001E-11</v>
      </c>
      <c r="M485" s="43" t="s">
        <v>1326</v>
      </c>
      <c r="N485" s="43" t="s">
        <v>1322</v>
      </c>
      <c r="O485" s="51"/>
    </row>
    <row r="486" spans="2:15" x14ac:dyDescent="0.25">
      <c r="B486" s="46">
        <v>395</v>
      </c>
      <c r="C486" t="s">
        <v>4668</v>
      </c>
      <c r="D486" t="s">
        <v>1336</v>
      </c>
      <c r="E486" t="s">
        <v>1318</v>
      </c>
      <c r="F486" s="1">
        <v>108900000</v>
      </c>
      <c r="G486" s="1">
        <v>108999999</v>
      </c>
      <c r="H486" s="1">
        <v>110600000</v>
      </c>
      <c r="I486" s="1">
        <v>110699999</v>
      </c>
      <c r="J486">
        <v>1.0737000000000001</v>
      </c>
      <c r="K486">
        <v>8.6572999999999993</v>
      </c>
      <c r="L486" s="2">
        <v>4.8369999999999997E-9</v>
      </c>
      <c r="M486" t="s">
        <v>1338</v>
      </c>
      <c r="N486" t="s">
        <v>1331</v>
      </c>
      <c r="O486" s="21"/>
    </row>
    <row r="487" spans="2:15" x14ac:dyDescent="0.25">
      <c r="B487" s="46">
        <v>470</v>
      </c>
      <c r="C487" t="s">
        <v>4668</v>
      </c>
      <c r="D487" t="s">
        <v>1317</v>
      </c>
      <c r="E487" t="s">
        <v>1318</v>
      </c>
      <c r="F487" s="1">
        <v>109700000</v>
      </c>
      <c r="G487" s="1">
        <v>109799999</v>
      </c>
      <c r="H487" s="1">
        <v>110100000</v>
      </c>
      <c r="I487" s="1">
        <v>110199999</v>
      </c>
      <c r="J487">
        <v>0.95709999999999995</v>
      </c>
      <c r="K487">
        <v>9.2585999999999995</v>
      </c>
      <c r="L487" s="2">
        <v>3.1369E-13</v>
      </c>
      <c r="M487" t="s">
        <v>1320</v>
      </c>
      <c r="N487" t="s">
        <v>1322</v>
      </c>
      <c r="O487" s="21"/>
    </row>
    <row r="488" spans="2:15" x14ac:dyDescent="0.25">
      <c r="B488" s="46">
        <v>470</v>
      </c>
      <c r="C488" t="s">
        <v>4667</v>
      </c>
      <c r="D488" t="s">
        <v>1317</v>
      </c>
      <c r="E488" t="s">
        <v>1318</v>
      </c>
      <c r="F488" s="1">
        <v>110100000</v>
      </c>
      <c r="G488" s="1">
        <v>110199999</v>
      </c>
      <c r="H488" s="1">
        <v>109700000</v>
      </c>
      <c r="I488" s="1">
        <v>109799999</v>
      </c>
      <c r="J488">
        <v>0.95709999999999995</v>
      </c>
      <c r="K488">
        <v>9.2585999999999995</v>
      </c>
      <c r="L488" s="2">
        <v>3.1369E-13</v>
      </c>
      <c r="M488" t="s">
        <v>1320</v>
      </c>
      <c r="N488" t="s">
        <v>1322</v>
      </c>
      <c r="O488" s="21"/>
    </row>
    <row r="489" spans="2:15" x14ac:dyDescent="0.25">
      <c r="B489" s="46">
        <v>329</v>
      </c>
      <c r="C489" t="s">
        <v>4667</v>
      </c>
      <c r="D489" t="s">
        <v>1323</v>
      </c>
      <c r="E489" t="s">
        <v>1318</v>
      </c>
      <c r="F489" s="1">
        <v>110100000</v>
      </c>
      <c r="G489" s="1">
        <v>110199999</v>
      </c>
      <c r="H489" s="1">
        <v>108200000</v>
      </c>
      <c r="I489" s="1">
        <v>108299999</v>
      </c>
      <c r="J489">
        <v>1.0335000000000001</v>
      </c>
      <c r="K489">
        <v>9.3543000000000003</v>
      </c>
      <c r="L489" s="2">
        <v>8.9170000000000001E-11</v>
      </c>
      <c r="M489" t="s">
        <v>1326</v>
      </c>
      <c r="N489" t="s">
        <v>1322</v>
      </c>
      <c r="O489" s="21"/>
    </row>
    <row r="490" spans="2:15" x14ac:dyDescent="0.25">
      <c r="B490" s="46">
        <v>521</v>
      </c>
      <c r="C490" t="s">
        <v>4668</v>
      </c>
      <c r="D490" t="s">
        <v>1332</v>
      </c>
      <c r="E490" t="s">
        <v>1318</v>
      </c>
      <c r="F490" s="1">
        <v>110100000</v>
      </c>
      <c r="G490" s="1">
        <v>110199999</v>
      </c>
      <c r="H490" s="1">
        <v>110500000</v>
      </c>
      <c r="I490" s="1">
        <v>110599999</v>
      </c>
      <c r="J490">
        <v>0.92310000000000003</v>
      </c>
      <c r="K490">
        <v>8.8396000000000008</v>
      </c>
      <c r="L490" s="2">
        <v>1.2070000000000001E-10</v>
      </c>
      <c r="M490" t="s">
        <v>1322</v>
      </c>
      <c r="N490" t="s">
        <v>1334</v>
      </c>
      <c r="O490" s="21"/>
    </row>
    <row r="491" spans="2:15" x14ac:dyDescent="0.25">
      <c r="B491" s="46">
        <v>525</v>
      </c>
      <c r="C491" t="s">
        <v>4668</v>
      </c>
      <c r="D491" t="s">
        <v>1335</v>
      </c>
      <c r="E491" t="s">
        <v>1318</v>
      </c>
      <c r="F491" s="1">
        <v>110100000</v>
      </c>
      <c r="G491" s="1">
        <v>110199999</v>
      </c>
      <c r="H491" s="1">
        <v>110600000</v>
      </c>
      <c r="I491" s="1">
        <v>110699999</v>
      </c>
      <c r="J491">
        <v>1.0158</v>
      </c>
      <c r="K491">
        <v>8.0777000000000001</v>
      </c>
      <c r="L491" s="2">
        <v>3.8626000000000002E-10</v>
      </c>
      <c r="M491" t="s">
        <v>1322</v>
      </c>
      <c r="N491" t="s">
        <v>1331</v>
      </c>
      <c r="O491" s="21"/>
    </row>
    <row r="492" spans="2:15" x14ac:dyDescent="0.25">
      <c r="B492" s="46">
        <v>537</v>
      </c>
      <c r="C492" t="s">
        <v>4668</v>
      </c>
      <c r="D492" t="s">
        <v>1327</v>
      </c>
      <c r="E492" t="s">
        <v>1318</v>
      </c>
      <c r="F492" s="1">
        <v>110200000</v>
      </c>
      <c r="G492" s="1">
        <v>110299999</v>
      </c>
      <c r="H492" s="1">
        <v>110600000</v>
      </c>
      <c r="I492" s="1">
        <v>110699999</v>
      </c>
      <c r="J492">
        <v>0.8115</v>
      </c>
      <c r="K492">
        <v>8.2273999999999994</v>
      </c>
      <c r="L492" s="2">
        <v>1.1292E-10</v>
      </c>
      <c r="M492" t="s">
        <v>1329</v>
      </c>
      <c r="N492" t="s">
        <v>1331</v>
      </c>
      <c r="O492" s="21"/>
    </row>
    <row r="493" spans="2:15" x14ac:dyDescent="0.25">
      <c r="B493" s="46">
        <v>521</v>
      </c>
      <c r="C493" t="s">
        <v>4667</v>
      </c>
      <c r="D493" t="s">
        <v>1332</v>
      </c>
      <c r="E493" t="s">
        <v>1318</v>
      </c>
      <c r="F493" s="1">
        <v>110500000</v>
      </c>
      <c r="G493" s="1">
        <v>110599999</v>
      </c>
      <c r="H493" s="1">
        <v>110100000</v>
      </c>
      <c r="I493" s="1">
        <v>110199999</v>
      </c>
      <c r="J493">
        <v>0.92310000000000003</v>
      </c>
      <c r="K493">
        <v>8.8396000000000008</v>
      </c>
      <c r="L493" s="2">
        <v>1.2070000000000001E-10</v>
      </c>
      <c r="M493" t="s">
        <v>1322</v>
      </c>
      <c r="N493" t="s">
        <v>1334</v>
      </c>
      <c r="O493" s="21"/>
    </row>
    <row r="494" spans="2:15" x14ac:dyDescent="0.25">
      <c r="B494" s="46">
        <v>537</v>
      </c>
      <c r="C494" t="s">
        <v>4667</v>
      </c>
      <c r="D494" t="s">
        <v>1327</v>
      </c>
      <c r="E494" t="s">
        <v>1318</v>
      </c>
      <c r="F494" s="1">
        <v>110600000</v>
      </c>
      <c r="G494" s="1">
        <v>110699999</v>
      </c>
      <c r="H494" s="1">
        <v>110200000</v>
      </c>
      <c r="I494" s="1">
        <v>110299999</v>
      </c>
      <c r="J494">
        <v>0.8115</v>
      </c>
      <c r="K494">
        <v>8.2273999999999994</v>
      </c>
      <c r="L494" s="2">
        <v>1.1292E-10</v>
      </c>
      <c r="M494" t="s">
        <v>1329</v>
      </c>
      <c r="N494" t="s">
        <v>1331</v>
      </c>
      <c r="O494" s="21"/>
    </row>
    <row r="495" spans="2:15" x14ac:dyDescent="0.25">
      <c r="B495" s="46">
        <v>525</v>
      </c>
      <c r="C495" t="s">
        <v>4667</v>
      </c>
      <c r="D495" t="s">
        <v>1335</v>
      </c>
      <c r="E495" t="s">
        <v>1318</v>
      </c>
      <c r="F495" s="1">
        <v>110600000</v>
      </c>
      <c r="G495" s="1">
        <v>110699999</v>
      </c>
      <c r="H495" s="1">
        <v>110100000</v>
      </c>
      <c r="I495" s="1">
        <v>110199999</v>
      </c>
      <c r="J495">
        <v>1.0158</v>
      </c>
      <c r="K495">
        <v>8.0777000000000001</v>
      </c>
      <c r="L495" s="2">
        <v>3.8626000000000002E-10</v>
      </c>
      <c r="M495" t="s">
        <v>1322</v>
      </c>
      <c r="N495" t="s">
        <v>1331</v>
      </c>
      <c r="O495" s="21"/>
    </row>
    <row r="496" spans="2:15" ht="15.75" thickBot="1" x14ac:dyDescent="0.3">
      <c r="B496" s="47">
        <v>395</v>
      </c>
      <c r="C496" s="48" t="s">
        <v>4667</v>
      </c>
      <c r="D496" s="48" t="s">
        <v>1336</v>
      </c>
      <c r="E496" s="48" t="s">
        <v>1318</v>
      </c>
      <c r="F496" s="49">
        <v>110600000</v>
      </c>
      <c r="G496" s="49">
        <v>110699999</v>
      </c>
      <c r="H496" s="49">
        <v>108900000</v>
      </c>
      <c r="I496" s="49">
        <v>108999999</v>
      </c>
      <c r="J496" s="48">
        <v>1.0737000000000001</v>
      </c>
      <c r="K496" s="48">
        <v>8.6572999999999993</v>
      </c>
      <c r="L496" s="50">
        <v>4.8369999999999997E-9</v>
      </c>
      <c r="M496" s="48" t="s">
        <v>1338</v>
      </c>
      <c r="N496" s="48" t="s">
        <v>1331</v>
      </c>
      <c r="O496" s="52"/>
    </row>
    <row r="497" spans="2:15" x14ac:dyDescent="0.25">
      <c r="B497">
        <v>1701</v>
      </c>
      <c r="C497" t="s">
        <v>4668</v>
      </c>
      <c r="D497" t="s">
        <v>3647</v>
      </c>
      <c r="E497" t="s">
        <v>1444</v>
      </c>
      <c r="F497" s="1">
        <v>65000000</v>
      </c>
      <c r="G497" s="1">
        <v>65099999</v>
      </c>
      <c r="H497" s="1">
        <v>66100000</v>
      </c>
      <c r="I497" s="1">
        <v>66199999</v>
      </c>
      <c r="J497">
        <v>-1.1134999999999999</v>
      </c>
      <c r="K497">
        <v>8.2256999999999998</v>
      </c>
      <c r="L497" s="2">
        <v>2.2055000000000001E-8</v>
      </c>
      <c r="M497" t="s">
        <v>3650</v>
      </c>
      <c r="N497" t="s">
        <v>3652</v>
      </c>
    </row>
    <row r="498" spans="2:15" x14ac:dyDescent="0.25">
      <c r="B498">
        <v>1701</v>
      </c>
      <c r="C498" t="s">
        <v>4667</v>
      </c>
      <c r="D498" t="s">
        <v>3647</v>
      </c>
      <c r="E498" t="s">
        <v>1444</v>
      </c>
      <c r="F498" s="1">
        <v>66100000</v>
      </c>
      <c r="G498" s="1">
        <v>66199999</v>
      </c>
      <c r="H498" s="1">
        <v>65000000</v>
      </c>
      <c r="I498" s="1">
        <v>65099999</v>
      </c>
      <c r="J498">
        <v>-1.1134999999999999</v>
      </c>
      <c r="K498">
        <v>8.2256999999999998</v>
      </c>
      <c r="L498" s="2">
        <v>2.2055000000000001E-8</v>
      </c>
      <c r="M498" t="s">
        <v>3650</v>
      </c>
      <c r="N498" t="s">
        <v>3652</v>
      </c>
    </row>
    <row r="499" spans="2:15" x14ac:dyDescent="0.25">
      <c r="B499">
        <v>2951</v>
      </c>
      <c r="C499" t="s">
        <v>4668</v>
      </c>
      <c r="D499" t="s">
        <v>1443</v>
      </c>
      <c r="E499" t="s">
        <v>1444</v>
      </c>
      <c r="F499" s="1">
        <v>94100000</v>
      </c>
      <c r="G499" s="1">
        <v>94199999</v>
      </c>
      <c r="H499" s="1">
        <v>94400000</v>
      </c>
      <c r="I499" s="1">
        <v>94499999</v>
      </c>
      <c r="J499">
        <v>0.76219999999999999</v>
      </c>
      <c r="K499">
        <v>9.5167999999999999</v>
      </c>
      <c r="L499" s="2">
        <v>7.8958000000000008E-9</v>
      </c>
      <c r="M499" t="s">
        <v>1446</v>
      </c>
      <c r="N499" t="s">
        <v>1449</v>
      </c>
      <c r="O499" t="s">
        <v>4686</v>
      </c>
    </row>
    <row r="500" spans="2:15" x14ac:dyDescent="0.25">
      <c r="B500">
        <v>2951</v>
      </c>
      <c r="C500" t="s">
        <v>4667</v>
      </c>
      <c r="D500" t="s">
        <v>1443</v>
      </c>
      <c r="E500" t="s">
        <v>1444</v>
      </c>
      <c r="F500" s="1">
        <v>94400000</v>
      </c>
      <c r="G500" s="1">
        <v>94499999</v>
      </c>
      <c r="H500" s="1">
        <v>94100000</v>
      </c>
      <c r="I500" s="1">
        <v>94199999</v>
      </c>
      <c r="J500">
        <v>0.76219999999999999</v>
      </c>
      <c r="K500">
        <v>9.5167999999999999</v>
      </c>
      <c r="L500" s="2">
        <v>7.8958000000000008E-9</v>
      </c>
      <c r="M500" t="s">
        <v>1446</v>
      </c>
      <c r="N500" t="s">
        <v>1449</v>
      </c>
      <c r="O500" t="s">
        <v>4686</v>
      </c>
    </row>
    <row r="501" spans="2:15" x14ac:dyDescent="0.25">
      <c r="B501">
        <v>80</v>
      </c>
      <c r="C501" t="s">
        <v>4668</v>
      </c>
      <c r="D501" t="s">
        <v>3761</v>
      </c>
      <c r="E501" t="s">
        <v>1495</v>
      </c>
      <c r="F501" s="1">
        <v>25700000</v>
      </c>
      <c r="G501" s="1">
        <v>25799999</v>
      </c>
      <c r="H501" s="1">
        <v>25900000</v>
      </c>
      <c r="I501" s="1">
        <v>25999999</v>
      </c>
      <c r="J501">
        <v>-0.59740000000000004</v>
      </c>
      <c r="K501">
        <v>9.3811</v>
      </c>
      <c r="L501" s="2">
        <v>3.5942999999999999E-9</v>
      </c>
      <c r="M501" t="s">
        <v>3763</v>
      </c>
      <c r="N501" t="s">
        <v>3765</v>
      </c>
    </row>
    <row r="502" spans="2:15" x14ac:dyDescent="0.25">
      <c r="B502">
        <v>80</v>
      </c>
      <c r="C502" t="s">
        <v>4667</v>
      </c>
      <c r="D502" t="s">
        <v>3761</v>
      </c>
      <c r="E502" t="s">
        <v>1495</v>
      </c>
      <c r="F502" s="1">
        <v>25900000</v>
      </c>
      <c r="G502" s="1">
        <v>25999999</v>
      </c>
      <c r="H502" s="1">
        <v>25700000</v>
      </c>
      <c r="I502" s="1">
        <v>25799999</v>
      </c>
      <c r="J502">
        <v>-0.59740000000000004</v>
      </c>
      <c r="K502">
        <v>9.3811</v>
      </c>
      <c r="L502" s="2">
        <v>3.5942999999999999E-9</v>
      </c>
      <c r="M502" t="s">
        <v>3763</v>
      </c>
      <c r="N502" t="s">
        <v>3765</v>
      </c>
    </row>
    <row r="503" spans="2:15" x14ac:dyDescent="0.25">
      <c r="B503">
        <v>477</v>
      </c>
      <c r="C503" t="s">
        <v>4668</v>
      </c>
      <c r="D503" t="s">
        <v>3748</v>
      </c>
      <c r="E503" t="s">
        <v>1495</v>
      </c>
      <c r="F503" s="1">
        <v>38500000</v>
      </c>
      <c r="G503" s="1">
        <v>38599999</v>
      </c>
      <c r="H503" s="1">
        <v>38600000</v>
      </c>
      <c r="I503" s="1">
        <v>38699999</v>
      </c>
      <c r="J503">
        <v>-0.67949999999999999</v>
      </c>
      <c r="K503">
        <v>10.815</v>
      </c>
      <c r="L503" s="2">
        <v>5.1889000000000002E-12</v>
      </c>
      <c r="M503" t="s">
        <v>3750</v>
      </c>
      <c r="N503" t="s">
        <v>3752</v>
      </c>
    </row>
    <row r="504" spans="2:15" ht="15.75" thickBot="1" x14ac:dyDescent="0.3">
      <c r="B504">
        <v>477</v>
      </c>
      <c r="C504" t="s">
        <v>4667</v>
      </c>
      <c r="D504" t="s">
        <v>3748</v>
      </c>
      <c r="E504" t="s">
        <v>1495</v>
      </c>
      <c r="F504" s="1">
        <v>38600000</v>
      </c>
      <c r="G504" s="1">
        <v>38699999</v>
      </c>
      <c r="H504" s="1">
        <v>38500000</v>
      </c>
      <c r="I504" s="1">
        <v>38599999</v>
      </c>
      <c r="J504">
        <v>-0.67949999999999999</v>
      </c>
      <c r="K504">
        <v>10.815</v>
      </c>
      <c r="L504" s="2">
        <v>5.1889000000000002E-12</v>
      </c>
      <c r="M504" t="s">
        <v>3750</v>
      </c>
      <c r="N504" t="s">
        <v>3752</v>
      </c>
    </row>
    <row r="505" spans="2:15" x14ac:dyDescent="0.25">
      <c r="B505" s="42">
        <v>802</v>
      </c>
      <c r="C505" s="43" t="s">
        <v>4668</v>
      </c>
      <c r="D505" s="43" t="s">
        <v>3778</v>
      </c>
      <c r="E505" s="43" t="s">
        <v>1495</v>
      </c>
      <c r="F505" s="44">
        <v>48600000</v>
      </c>
      <c r="G505" s="44">
        <v>48699999</v>
      </c>
      <c r="H505" s="44">
        <v>50000000</v>
      </c>
      <c r="I505" s="44">
        <v>50099999</v>
      </c>
      <c r="J505" s="43">
        <v>-1.0106999999999999</v>
      </c>
      <c r="K505" s="43">
        <v>8.5024999999999995</v>
      </c>
      <c r="L505" s="45">
        <v>1.4326E-8</v>
      </c>
      <c r="M505" s="43" t="s">
        <v>3780</v>
      </c>
      <c r="N505" s="43" t="s">
        <v>3782</v>
      </c>
      <c r="O505" s="51"/>
    </row>
    <row r="506" spans="2:15" x14ac:dyDescent="0.25">
      <c r="B506" s="46">
        <v>802</v>
      </c>
      <c r="C506" t="s">
        <v>4667</v>
      </c>
      <c r="D506" t="s">
        <v>3778</v>
      </c>
      <c r="E506" t="s">
        <v>1495</v>
      </c>
      <c r="F506" s="1">
        <v>50000000</v>
      </c>
      <c r="G506" s="1">
        <v>50099999</v>
      </c>
      <c r="H506" s="1">
        <v>48600000</v>
      </c>
      <c r="I506" s="1">
        <v>48699999</v>
      </c>
      <c r="J506">
        <v>-1.0106999999999999</v>
      </c>
      <c r="K506">
        <v>8.5024999999999995</v>
      </c>
      <c r="L506" s="2">
        <v>1.4326E-8</v>
      </c>
      <c r="M506" t="s">
        <v>3780</v>
      </c>
      <c r="N506" t="s">
        <v>3782</v>
      </c>
      <c r="O506" s="21"/>
    </row>
    <row r="507" spans="2:15" x14ac:dyDescent="0.25">
      <c r="B507" s="46">
        <v>736</v>
      </c>
      <c r="C507" t="s">
        <v>4668</v>
      </c>
      <c r="D507" t="s">
        <v>1494</v>
      </c>
      <c r="E507" t="s">
        <v>1495</v>
      </c>
      <c r="F507" s="1">
        <v>50700000</v>
      </c>
      <c r="G507" s="1">
        <v>50799999</v>
      </c>
      <c r="H507" s="1">
        <v>51300000</v>
      </c>
      <c r="I507" s="1">
        <v>51399999</v>
      </c>
      <c r="J507">
        <v>1.0071000000000001</v>
      </c>
      <c r="K507">
        <v>8.3484999999999996</v>
      </c>
      <c r="L507" s="2">
        <v>9.4247000000000003E-9</v>
      </c>
      <c r="M507" t="s">
        <v>1498</v>
      </c>
      <c r="N507" t="s">
        <v>1501</v>
      </c>
      <c r="O507" s="21"/>
    </row>
    <row r="508" spans="2:15" x14ac:dyDescent="0.25">
      <c r="B508" s="46">
        <v>771</v>
      </c>
      <c r="C508" t="s">
        <v>4668</v>
      </c>
      <c r="D508" t="s">
        <v>1508</v>
      </c>
      <c r="E508" t="s">
        <v>1495</v>
      </c>
      <c r="F508" s="1">
        <v>51100000</v>
      </c>
      <c r="G508" s="1">
        <v>51199999</v>
      </c>
      <c r="H508" s="1">
        <v>51300000</v>
      </c>
      <c r="I508" s="1">
        <v>51399999</v>
      </c>
      <c r="J508">
        <v>0.71779999999999999</v>
      </c>
      <c r="K508">
        <v>9.6034000000000006</v>
      </c>
      <c r="L508" s="2">
        <v>2.7179999999999999E-8</v>
      </c>
      <c r="M508" t="s">
        <v>1510</v>
      </c>
      <c r="N508" t="s">
        <v>1501</v>
      </c>
      <c r="O508" s="21"/>
    </row>
    <row r="509" spans="2:15" x14ac:dyDescent="0.25">
      <c r="B509" s="46">
        <v>774</v>
      </c>
      <c r="C509" t="s">
        <v>4668</v>
      </c>
      <c r="D509" t="s">
        <v>1511</v>
      </c>
      <c r="E509" t="s">
        <v>1495</v>
      </c>
      <c r="F509" s="1">
        <v>51100000</v>
      </c>
      <c r="G509" s="1">
        <v>51199999</v>
      </c>
      <c r="H509" s="1">
        <v>51800000</v>
      </c>
      <c r="I509" s="1">
        <v>51899999</v>
      </c>
      <c r="J509">
        <v>0.874</v>
      </c>
      <c r="K509">
        <v>8.5045999999999999</v>
      </c>
      <c r="L509" s="2">
        <v>2.9991E-8</v>
      </c>
      <c r="M509" t="s">
        <v>1510</v>
      </c>
      <c r="N509" t="s">
        <v>1514</v>
      </c>
      <c r="O509" s="21"/>
    </row>
    <row r="510" spans="2:15" x14ac:dyDescent="0.25">
      <c r="B510" s="46">
        <v>788</v>
      </c>
      <c r="C510" t="s">
        <v>4668</v>
      </c>
      <c r="D510" t="s">
        <v>1515</v>
      </c>
      <c r="E510" t="s">
        <v>1495</v>
      </c>
      <c r="F510" s="1">
        <v>51200000</v>
      </c>
      <c r="G510" s="1">
        <v>51299999</v>
      </c>
      <c r="H510" s="1">
        <v>51800000</v>
      </c>
      <c r="I510" s="1">
        <v>51899999</v>
      </c>
      <c r="J510">
        <v>0.84619999999999995</v>
      </c>
      <c r="K510">
        <v>8.6577999999999999</v>
      </c>
      <c r="L510" s="2">
        <v>4.4677999999999998E-8</v>
      </c>
      <c r="M510" t="s">
        <v>1517</v>
      </c>
      <c r="N510" t="s">
        <v>1514</v>
      </c>
      <c r="O510" s="21"/>
    </row>
    <row r="511" spans="2:15" x14ac:dyDescent="0.25">
      <c r="B511" s="46">
        <v>736</v>
      </c>
      <c r="C511" t="s">
        <v>4667</v>
      </c>
      <c r="D511" t="s">
        <v>1494</v>
      </c>
      <c r="E511" t="s">
        <v>1495</v>
      </c>
      <c r="F511" s="1">
        <v>51300000</v>
      </c>
      <c r="G511" s="1">
        <v>51399999</v>
      </c>
      <c r="H511" s="1">
        <v>50700000</v>
      </c>
      <c r="I511" s="1">
        <v>50799999</v>
      </c>
      <c r="J511">
        <v>1.0071000000000001</v>
      </c>
      <c r="K511">
        <v>8.3484999999999996</v>
      </c>
      <c r="L511" s="2">
        <v>9.4247000000000003E-9</v>
      </c>
      <c r="M511" t="s">
        <v>1498</v>
      </c>
      <c r="N511" t="s">
        <v>1501</v>
      </c>
      <c r="O511" s="21"/>
    </row>
    <row r="512" spans="2:15" x14ac:dyDescent="0.25">
      <c r="B512" s="46">
        <v>771</v>
      </c>
      <c r="C512" t="s">
        <v>4667</v>
      </c>
      <c r="D512" t="s">
        <v>1508</v>
      </c>
      <c r="E512" t="s">
        <v>1495</v>
      </c>
      <c r="F512" s="1">
        <v>51300000</v>
      </c>
      <c r="G512" s="1">
        <v>51399999</v>
      </c>
      <c r="H512" s="1">
        <v>51100000</v>
      </c>
      <c r="I512" s="1">
        <v>51199999</v>
      </c>
      <c r="J512">
        <v>0.71779999999999999</v>
      </c>
      <c r="K512">
        <v>9.6034000000000006</v>
      </c>
      <c r="L512" s="2">
        <v>2.7179999999999999E-8</v>
      </c>
      <c r="M512" t="s">
        <v>1510</v>
      </c>
      <c r="N512" t="s">
        <v>1501</v>
      </c>
      <c r="O512" s="21"/>
    </row>
    <row r="513" spans="2:15" x14ac:dyDescent="0.25">
      <c r="B513" s="46">
        <v>774</v>
      </c>
      <c r="C513" t="s">
        <v>4667</v>
      </c>
      <c r="D513" t="s">
        <v>1511</v>
      </c>
      <c r="E513" t="s">
        <v>1495</v>
      </c>
      <c r="F513" s="1">
        <v>51800000</v>
      </c>
      <c r="G513" s="1">
        <v>51899999</v>
      </c>
      <c r="H513" s="1">
        <v>51100000</v>
      </c>
      <c r="I513" s="1">
        <v>51199999</v>
      </c>
      <c r="J513">
        <v>0.874</v>
      </c>
      <c r="K513">
        <v>8.5045999999999999</v>
      </c>
      <c r="L513" s="2">
        <v>2.9991E-8</v>
      </c>
      <c r="M513" t="s">
        <v>1510</v>
      </c>
      <c r="N513" t="s">
        <v>1514</v>
      </c>
      <c r="O513" s="21"/>
    </row>
    <row r="514" spans="2:15" x14ac:dyDescent="0.25">
      <c r="B514" s="46">
        <v>788</v>
      </c>
      <c r="C514" t="s">
        <v>4667</v>
      </c>
      <c r="D514" t="s">
        <v>1515</v>
      </c>
      <c r="E514" t="s">
        <v>1495</v>
      </c>
      <c r="F514" s="1">
        <v>51800000</v>
      </c>
      <c r="G514" s="1">
        <v>51899999</v>
      </c>
      <c r="H514" s="1">
        <v>51200000</v>
      </c>
      <c r="I514" s="1">
        <v>51299999</v>
      </c>
      <c r="J514">
        <v>0.84619999999999995</v>
      </c>
      <c r="K514">
        <v>8.6577999999999999</v>
      </c>
      <c r="L514" s="2">
        <v>4.4677999999999998E-8</v>
      </c>
      <c r="M514" t="s">
        <v>1517</v>
      </c>
      <c r="N514" t="s">
        <v>1514</v>
      </c>
      <c r="O514" s="21"/>
    </row>
    <row r="515" spans="2:15" x14ac:dyDescent="0.25">
      <c r="B515" s="46">
        <v>949</v>
      </c>
      <c r="C515" t="s">
        <v>4668</v>
      </c>
      <c r="D515" t="s">
        <v>1502</v>
      </c>
      <c r="E515" t="s">
        <v>1495</v>
      </c>
      <c r="F515" s="1">
        <v>58000000</v>
      </c>
      <c r="G515" s="1">
        <v>58099999</v>
      </c>
      <c r="H515" s="1">
        <v>58600000</v>
      </c>
      <c r="I515" s="1">
        <v>58699999</v>
      </c>
      <c r="J515">
        <v>0.87229999999999996</v>
      </c>
      <c r="K515">
        <v>9.2481000000000009</v>
      </c>
      <c r="L515" s="2">
        <v>9.4247000000000003E-9</v>
      </c>
      <c r="M515" t="s">
        <v>1504</v>
      </c>
      <c r="N515" t="s">
        <v>1507</v>
      </c>
      <c r="O515" s="21"/>
    </row>
    <row r="516" spans="2:15" x14ac:dyDescent="0.25">
      <c r="B516" s="46">
        <v>1240</v>
      </c>
      <c r="C516" t="s">
        <v>4668</v>
      </c>
      <c r="D516" t="s">
        <v>3786</v>
      </c>
      <c r="E516" t="s">
        <v>1495</v>
      </c>
      <c r="F516" s="1">
        <v>58100000</v>
      </c>
      <c r="G516" s="1">
        <v>58199999</v>
      </c>
      <c r="H516" s="1">
        <v>61600000</v>
      </c>
      <c r="I516" s="1">
        <v>61699999</v>
      </c>
      <c r="J516">
        <v>-1.7431000000000001</v>
      </c>
      <c r="K516">
        <v>7.7903000000000002</v>
      </c>
      <c r="L516" s="2">
        <v>6.1363000000000005E-8</v>
      </c>
      <c r="M516" t="s">
        <v>1539</v>
      </c>
      <c r="N516" t="s">
        <v>3789</v>
      </c>
      <c r="O516" s="21"/>
    </row>
    <row r="517" spans="2:15" x14ac:dyDescent="0.25">
      <c r="B517" s="46">
        <v>949</v>
      </c>
      <c r="C517" t="s">
        <v>4667</v>
      </c>
      <c r="D517" t="s">
        <v>1502</v>
      </c>
      <c r="E517" t="s">
        <v>1495</v>
      </c>
      <c r="F517" s="1">
        <v>58600000</v>
      </c>
      <c r="G517" s="1">
        <v>58699999</v>
      </c>
      <c r="H517" s="1">
        <v>58000000</v>
      </c>
      <c r="I517" s="1">
        <v>58099999</v>
      </c>
      <c r="J517">
        <v>0.87229999999999996</v>
      </c>
      <c r="K517">
        <v>9.2481000000000009</v>
      </c>
      <c r="L517" s="2">
        <v>9.4247000000000003E-9</v>
      </c>
      <c r="M517" t="s">
        <v>1504</v>
      </c>
      <c r="N517" t="s">
        <v>1507</v>
      </c>
      <c r="O517" s="21"/>
    </row>
    <row r="518" spans="2:15" x14ac:dyDescent="0.25">
      <c r="B518" s="46">
        <v>1461</v>
      </c>
      <c r="C518" t="s">
        <v>4668</v>
      </c>
      <c r="D518" t="s">
        <v>3783</v>
      </c>
      <c r="E518" t="s">
        <v>1495</v>
      </c>
      <c r="F518" s="1">
        <v>60300000</v>
      </c>
      <c r="G518" s="1">
        <v>60399999</v>
      </c>
      <c r="H518" s="1">
        <v>60900000</v>
      </c>
      <c r="I518" s="1">
        <v>60999999</v>
      </c>
      <c r="J518">
        <v>-0.99060000000000004</v>
      </c>
      <c r="K518">
        <v>9.4923000000000002</v>
      </c>
      <c r="L518" s="2">
        <v>3.1767000000000002E-8</v>
      </c>
      <c r="M518" t="s">
        <v>3785</v>
      </c>
      <c r="N518" t="s">
        <v>3777</v>
      </c>
      <c r="O518" s="21"/>
    </row>
    <row r="519" spans="2:15" x14ac:dyDescent="0.25">
      <c r="B519" s="46">
        <v>1468</v>
      </c>
      <c r="C519" t="s">
        <v>4668</v>
      </c>
      <c r="D519" t="s">
        <v>3742</v>
      </c>
      <c r="E519" t="s">
        <v>1495</v>
      </c>
      <c r="F519" s="1">
        <v>60400000</v>
      </c>
      <c r="G519" s="1">
        <v>60499999</v>
      </c>
      <c r="H519" s="1">
        <v>60800000</v>
      </c>
      <c r="I519" s="1">
        <v>60899999</v>
      </c>
      <c r="J519">
        <v>-1.137</v>
      </c>
      <c r="K519">
        <v>8.7421000000000006</v>
      </c>
      <c r="L519" s="2">
        <v>9.2098999999999997E-14</v>
      </c>
      <c r="M519" t="s">
        <v>3745</v>
      </c>
      <c r="N519" t="s">
        <v>3747</v>
      </c>
      <c r="O519" s="21"/>
    </row>
    <row r="520" spans="2:15" x14ac:dyDescent="0.25">
      <c r="B520" s="46">
        <v>1467</v>
      </c>
      <c r="C520" t="s">
        <v>4668</v>
      </c>
      <c r="D520" t="s">
        <v>3760</v>
      </c>
      <c r="E520" t="s">
        <v>1495</v>
      </c>
      <c r="F520" s="1">
        <v>60400000</v>
      </c>
      <c r="G520" s="1">
        <v>60499999</v>
      </c>
      <c r="H520" s="1">
        <v>60700000</v>
      </c>
      <c r="I520" s="1">
        <v>60799999</v>
      </c>
      <c r="J520">
        <v>-1.0597000000000001</v>
      </c>
      <c r="K520">
        <v>8.6247000000000007</v>
      </c>
      <c r="L520" s="2">
        <v>8.3808000000000002E-11</v>
      </c>
      <c r="M520" t="s">
        <v>3745</v>
      </c>
      <c r="N520" t="s">
        <v>3759</v>
      </c>
      <c r="O520" s="21"/>
    </row>
    <row r="521" spans="2:15" x14ac:dyDescent="0.25">
      <c r="B521" s="46">
        <v>1476</v>
      </c>
      <c r="C521" t="s">
        <v>4668</v>
      </c>
      <c r="D521" t="s">
        <v>3753</v>
      </c>
      <c r="E521" t="s">
        <v>1495</v>
      </c>
      <c r="F521" s="1">
        <v>60500000</v>
      </c>
      <c r="G521" s="1">
        <v>60599999</v>
      </c>
      <c r="H521" s="1">
        <v>60800000</v>
      </c>
      <c r="I521" s="1">
        <v>60899999</v>
      </c>
      <c r="J521">
        <v>-0.94599999999999995</v>
      </c>
      <c r="K521">
        <v>10.0845</v>
      </c>
      <c r="L521" s="2">
        <v>4.7046E-11</v>
      </c>
      <c r="M521" t="s">
        <v>3756</v>
      </c>
      <c r="N521" t="s">
        <v>3747</v>
      </c>
      <c r="O521" s="21"/>
    </row>
    <row r="522" spans="2:15" x14ac:dyDescent="0.25">
      <c r="B522" s="46">
        <v>1474</v>
      </c>
      <c r="C522" t="s">
        <v>4668</v>
      </c>
      <c r="D522" t="s">
        <v>3757</v>
      </c>
      <c r="E522" t="s">
        <v>1495</v>
      </c>
      <c r="F522" s="1">
        <v>60500000</v>
      </c>
      <c r="G522" s="1">
        <v>60599999</v>
      </c>
      <c r="H522" s="1">
        <v>60700000</v>
      </c>
      <c r="I522" s="1">
        <v>60799999</v>
      </c>
      <c r="J522">
        <v>-0.74209999999999998</v>
      </c>
      <c r="K522">
        <v>8.5921000000000003</v>
      </c>
      <c r="L522" s="2">
        <v>5.8495000000000001E-11</v>
      </c>
      <c r="M522" t="s">
        <v>3756</v>
      </c>
      <c r="N522" t="s">
        <v>3759</v>
      </c>
      <c r="O522" s="21"/>
    </row>
    <row r="523" spans="2:15" x14ac:dyDescent="0.25">
      <c r="B523" s="46">
        <v>1479</v>
      </c>
      <c r="C523" t="s">
        <v>4668</v>
      </c>
      <c r="D523" t="s">
        <v>3790</v>
      </c>
      <c r="E523" t="s">
        <v>1495</v>
      </c>
      <c r="F523" s="1">
        <v>60500000</v>
      </c>
      <c r="G523" s="1">
        <v>60599999</v>
      </c>
      <c r="H523" s="1">
        <v>60900000</v>
      </c>
      <c r="I523" s="1">
        <v>60999999</v>
      </c>
      <c r="J523">
        <v>-0.77449999999999997</v>
      </c>
      <c r="K523">
        <v>10.083299999999999</v>
      </c>
      <c r="L523" s="2">
        <v>9.4617000000000006E-8</v>
      </c>
      <c r="M523" t="s">
        <v>3756</v>
      </c>
      <c r="N523" t="s">
        <v>3777</v>
      </c>
      <c r="O523" s="21"/>
    </row>
    <row r="524" spans="2:15" x14ac:dyDescent="0.25">
      <c r="B524" s="46">
        <v>1483</v>
      </c>
      <c r="C524" t="s">
        <v>4668</v>
      </c>
      <c r="D524" t="s">
        <v>3766</v>
      </c>
      <c r="E524" t="s">
        <v>1495</v>
      </c>
      <c r="F524" s="1">
        <v>60600000</v>
      </c>
      <c r="G524" s="1">
        <v>60699999</v>
      </c>
      <c r="H524" s="1">
        <v>60800000</v>
      </c>
      <c r="I524" s="1">
        <v>60899999</v>
      </c>
      <c r="J524">
        <v>-0.75049999999999994</v>
      </c>
      <c r="K524">
        <v>9.1839999999999993</v>
      </c>
      <c r="L524" s="2">
        <v>3.7219000000000001E-9</v>
      </c>
      <c r="M524" t="s">
        <v>3769</v>
      </c>
      <c r="N524" t="s">
        <v>3747</v>
      </c>
      <c r="O524" s="21"/>
    </row>
    <row r="525" spans="2:15" x14ac:dyDescent="0.25">
      <c r="B525" s="46">
        <v>1474</v>
      </c>
      <c r="C525" t="s">
        <v>4667</v>
      </c>
      <c r="D525" t="s">
        <v>3757</v>
      </c>
      <c r="E525" t="s">
        <v>1495</v>
      </c>
      <c r="F525" s="1">
        <v>60700000</v>
      </c>
      <c r="G525" s="1">
        <v>60799999</v>
      </c>
      <c r="H525" s="1">
        <v>60500000</v>
      </c>
      <c r="I525" s="1">
        <v>60599999</v>
      </c>
      <c r="J525">
        <v>-0.74209999999999998</v>
      </c>
      <c r="K525">
        <v>8.5921000000000003</v>
      </c>
      <c r="L525" s="2">
        <v>5.8495000000000001E-11</v>
      </c>
      <c r="M525" t="s">
        <v>3756</v>
      </c>
      <c r="N525" t="s">
        <v>3759</v>
      </c>
      <c r="O525" s="21"/>
    </row>
    <row r="526" spans="2:15" x14ac:dyDescent="0.25">
      <c r="B526" s="46">
        <v>1467</v>
      </c>
      <c r="C526" t="s">
        <v>4667</v>
      </c>
      <c r="D526" t="s">
        <v>3760</v>
      </c>
      <c r="E526" t="s">
        <v>1495</v>
      </c>
      <c r="F526" s="1">
        <v>60700000</v>
      </c>
      <c r="G526" s="1">
        <v>60799999</v>
      </c>
      <c r="H526" s="1">
        <v>60400000</v>
      </c>
      <c r="I526" s="1">
        <v>60499999</v>
      </c>
      <c r="J526">
        <v>-1.0597000000000001</v>
      </c>
      <c r="K526">
        <v>8.6247000000000007</v>
      </c>
      <c r="L526" s="2">
        <v>8.3808000000000002E-11</v>
      </c>
      <c r="M526" t="s">
        <v>3745</v>
      </c>
      <c r="N526" t="s">
        <v>3759</v>
      </c>
      <c r="O526" s="21"/>
    </row>
    <row r="527" spans="2:15" x14ac:dyDescent="0.25">
      <c r="B527" s="46">
        <v>1492</v>
      </c>
      <c r="C527" t="s">
        <v>4668</v>
      </c>
      <c r="D527" t="s">
        <v>3775</v>
      </c>
      <c r="E527" t="s">
        <v>1495</v>
      </c>
      <c r="F527" s="1">
        <v>60700000</v>
      </c>
      <c r="G527" s="1">
        <v>60799999</v>
      </c>
      <c r="H527" s="1">
        <v>60900000</v>
      </c>
      <c r="I527" s="1">
        <v>60999999</v>
      </c>
      <c r="J527">
        <v>-0.55330000000000001</v>
      </c>
      <c r="K527">
        <v>8.9291999999999998</v>
      </c>
      <c r="L527" s="2">
        <v>6.2307E-9</v>
      </c>
      <c r="M527" t="s">
        <v>3759</v>
      </c>
      <c r="N527" t="s">
        <v>3777</v>
      </c>
      <c r="O527" s="21"/>
    </row>
    <row r="528" spans="2:15" x14ac:dyDescent="0.25">
      <c r="B528" s="46">
        <v>1468</v>
      </c>
      <c r="C528" t="s">
        <v>4667</v>
      </c>
      <c r="D528" t="s">
        <v>3742</v>
      </c>
      <c r="E528" t="s">
        <v>1495</v>
      </c>
      <c r="F528" s="1">
        <v>60800000</v>
      </c>
      <c r="G528" s="1">
        <v>60899999</v>
      </c>
      <c r="H528" s="1">
        <v>60400000</v>
      </c>
      <c r="I528" s="1">
        <v>60499999</v>
      </c>
      <c r="J528">
        <v>-1.137</v>
      </c>
      <c r="K528">
        <v>8.7421000000000006</v>
      </c>
      <c r="L528" s="2">
        <v>9.2098999999999997E-14</v>
      </c>
      <c r="M528" t="s">
        <v>3745</v>
      </c>
      <c r="N528" t="s">
        <v>3747</v>
      </c>
      <c r="O528" s="21"/>
    </row>
    <row r="529" spans="2:15" x14ac:dyDescent="0.25">
      <c r="B529" s="46">
        <v>1476</v>
      </c>
      <c r="C529" t="s">
        <v>4667</v>
      </c>
      <c r="D529" t="s">
        <v>3753</v>
      </c>
      <c r="E529" t="s">
        <v>1495</v>
      </c>
      <c r="F529" s="1">
        <v>60800000</v>
      </c>
      <c r="G529" s="1">
        <v>60899999</v>
      </c>
      <c r="H529" s="1">
        <v>60500000</v>
      </c>
      <c r="I529" s="1">
        <v>60599999</v>
      </c>
      <c r="J529">
        <v>-0.94599999999999995</v>
      </c>
      <c r="K529">
        <v>10.0845</v>
      </c>
      <c r="L529" s="2">
        <v>4.7046E-11</v>
      </c>
      <c r="M529" t="s">
        <v>3756</v>
      </c>
      <c r="N529" t="s">
        <v>3747</v>
      </c>
      <c r="O529" s="21"/>
    </row>
    <row r="530" spans="2:15" x14ac:dyDescent="0.25">
      <c r="B530" s="46">
        <v>1483</v>
      </c>
      <c r="C530" t="s">
        <v>4667</v>
      </c>
      <c r="D530" t="s">
        <v>3766</v>
      </c>
      <c r="E530" t="s">
        <v>1495</v>
      </c>
      <c r="F530" s="1">
        <v>60800000</v>
      </c>
      <c r="G530" s="1">
        <v>60899999</v>
      </c>
      <c r="H530" s="1">
        <v>60600000</v>
      </c>
      <c r="I530" s="1">
        <v>60699999</v>
      </c>
      <c r="J530">
        <v>-0.75049999999999994</v>
      </c>
      <c r="K530">
        <v>9.1839999999999993</v>
      </c>
      <c r="L530" s="2">
        <v>3.7219000000000001E-9</v>
      </c>
      <c r="M530" t="s">
        <v>3769</v>
      </c>
      <c r="N530" t="s">
        <v>3747</v>
      </c>
      <c r="O530" s="21"/>
    </row>
    <row r="531" spans="2:15" x14ac:dyDescent="0.25">
      <c r="B531" s="46">
        <v>1492</v>
      </c>
      <c r="C531" t="s">
        <v>4667</v>
      </c>
      <c r="D531" t="s">
        <v>3775</v>
      </c>
      <c r="E531" t="s">
        <v>1495</v>
      </c>
      <c r="F531" s="1">
        <v>60900000</v>
      </c>
      <c r="G531" s="1">
        <v>60999999</v>
      </c>
      <c r="H531" s="1">
        <v>60700000</v>
      </c>
      <c r="I531" s="1">
        <v>60799999</v>
      </c>
      <c r="J531">
        <v>-0.55330000000000001</v>
      </c>
      <c r="K531">
        <v>8.9291999999999998</v>
      </c>
      <c r="L531" s="2">
        <v>6.2307E-9</v>
      </c>
      <c r="M531" t="s">
        <v>3759</v>
      </c>
      <c r="N531" t="s">
        <v>3777</v>
      </c>
      <c r="O531" s="21"/>
    </row>
    <row r="532" spans="2:15" x14ac:dyDescent="0.25">
      <c r="B532" s="46">
        <v>1461</v>
      </c>
      <c r="C532" t="s">
        <v>4667</v>
      </c>
      <c r="D532" t="s">
        <v>3783</v>
      </c>
      <c r="E532" t="s">
        <v>1495</v>
      </c>
      <c r="F532" s="1">
        <v>60900000</v>
      </c>
      <c r="G532" s="1">
        <v>60999999</v>
      </c>
      <c r="H532" s="1">
        <v>60300000</v>
      </c>
      <c r="I532" s="1">
        <v>60399999</v>
      </c>
      <c r="J532">
        <v>-0.99060000000000004</v>
      </c>
      <c r="K532">
        <v>9.4923000000000002</v>
      </c>
      <c r="L532" s="2">
        <v>3.1767000000000002E-8</v>
      </c>
      <c r="M532" t="s">
        <v>3785</v>
      </c>
      <c r="N532" t="s">
        <v>3777</v>
      </c>
      <c r="O532" s="21"/>
    </row>
    <row r="533" spans="2:15" x14ac:dyDescent="0.25">
      <c r="B533" s="46">
        <v>1479</v>
      </c>
      <c r="C533" t="s">
        <v>4667</v>
      </c>
      <c r="D533" t="s">
        <v>3790</v>
      </c>
      <c r="E533" t="s">
        <v>1495</v>
      </c>
      <c r="F533" s="1">
        <v>60900000</v>
      </c>
      <c r="G533" s="1">
        <v>60999999</v>
      </c>
      <c r="H533" s="1">
        <v>60500000</v>
      </c>
      <c r="I533" s="1">
        <v>60599999</v>
      </c>
      <c r="J533">
        <v>-0.77449999999999997</v>
      </c>
      <c r="K533">
        <v>10.083299999999999</v>
      </c>
      <c r="L533" s="2">
        <v>9.4617000000000006E-8</v>
      </c>
      <c r="M533" t="s">
        <v>3756</v>
      </c>
      <c r="N533" t="s">
        <v>3777</v>
      </c>
      <c r="O533" s="21"/>
    </row>
    <row r="534" spans="2:15" ht="15.75" thickBot="1" x14ac:dyDescent="0.3">
      <c r="B534" s="47">
        <v>1240</v>
      </c>
      <c r="C534" s="48" t="s">
        <v>4667</v>
      </c>
      <c r="D534" s="48" t="s">
        <v>3786</v>
      </c>
      <c r="E534" s="48" t="s">
        <v>1495</v>
      </c>
      <c r="F534" s="49">
        <v>61600000</v>
      </c>
      <c r="G534" s="49">
        <v>61699999</v>
      </c>
      <c r="H534" s="49">
        <v>58100000</v>
      </c>
      <c r="I534" s="49">
        <v>58199999</v>
      </c>
      <c r="J534" s="48">
        <v>-1.7431000000000001</v>
      </c>
      <c r="K534" s="48">
        <v>7.7903000000000002</v>
      </c>
      <c r="L534" s="50">
        <v>6.1363000000000005E-8</v>
      </c>
      <c r="M534" s="48" t="s">
        <v>1539</v>
      </c>
      <c r="N534" s="48" t="s">
        <v>3789</v>
      </c>
      <c r="O534" s="52"/>
    </row>
    <row r="535" spans="2:15" x14ac:dyDescent="0.25">
      <c r="B535">
        <v>1977</v>
      </c>
      <c r="C535" t="s">
        <v>4668</v>
      </c>
      <c r="D535" t="s">
        <v>3770</v>
      </c>
      <c r="E535" t="s">
        <v>1495</v>
      </c>
      <c r="F535" s="1">
        <v>85200000</v>
      </c>
      <c r="G535" s="1">
        <v>85299999</v>
      </c>
      <c r="H535" s="1">
        <v>85500000</v>
      </c>
      <c r="I535" s="1">
        <v>85599999</v>
      </c>
      <c r="J535">
        <v>-0.74060000000000004</v>
      </c>
      <c r="K535">
        <v>8.8782999999999994</v>
      </c>
      <c r="L535" s="2">
        <v>4.2556000000000001E-9</v>
      </c>
      <c r="M535" t="s">
        <v>3772</v>
      </c>
      <c r="N535" t="s">
        <v>3774</v>
      </c>
    </row>
    <row r="536" spans="2:15" x14ac:dyDescent="0.25">
      <c r="B536">
        <v>1977</v>
      </c>
      <c r="C536" t="s">
        <v>4667</v>
      </c>
      <c r="D536" t="s">
        <v>3770</v>
      </c>
      <c r="E536" t="s">
        <v>1495</v>
      </c>
      <c r="F536" s="1">
        <v>85500000</v>
      </c>
      <c r="G536" s="1">
        <v>85599999</v>
      </c>
      <c r="H536" s="1">
        <v>85200000</v>
      </c>
      <c r="I536" s="1">
        <v>85299999</v>
      </c>
      <c r="J536">
        <v>-0.74060000000000004</v>
      </c>
      <c r="K536">
        <v>8.8782999999999994</v>
      </c>
      <c r="L536" s="2">
        <v>4.2556000000000001E-9</v>
      </c>
      <c r="M536" t="s">
        <v>3772</v>
      </c>
      <c r="N536" t="s">
        <v>3774</v>
      </c>
    </row>
    <row r="537" spans="2:15" x14ac:dyDescent="0.25">
      <c r="B537">
        <v>188</v>
      </c>
      <c r="C537" t="s">
        <v>4668</v>
      </c>
      <c r="D537" t="s">
        <v>3850</v>
      </c>
      <c r="E537" t="s">
        <v>1558</v>
      </c>
      <c r="F537" s="1">
        <v>17300000</v>
      </c>
      <c r="G537" s="1">
        <v>17399999</v>
      </c>
      <c r="H537" s="1">
        <v>17500000</v>
      </c>
      <c r="I537" s="1">
        <v>17599999</v>
      </c>
      <c r="J537">
        <v>-0.61699999999999999</v>
      </c>
      <c r="K537">
        <v>9.0770999999999997</v>
      </c>
      <c r="L537" s="2">
        <v>3.6751999999999997E-8</v>
      </c>
      <c r="M537" t="s">
        <v>3852</v>
      </c>
      <c r="N537" t="s">
        <v>3852</v>
      </c>
    </row>
    <row r="538" spans="2:15" ht="15.75" thickBot="1" x14ac:dyDescent="0.3">
      <c r="B538">
        <v>188</v>
      </c>
      <c r="C538" t="s">
        <v>4667</v>
      </c>
      <c r="D538" t="s">
        <v>3850</v>
      </c>
      <c r="E538" t="s">
        <v>1558</v>
      </c>
      <c r="F538" s="1">
        <v>17500000</v>
      </c>
      <c r="G538" s="1">
        <v>17599999</v>
      </c>
      <c r="H538" s="1">
        <v>17300000</v>
      </c>
      <c r="I538" s="1">
        <v>17399999</v>
      </c>
      <c r="J538">
        <v>-0.61699999999999999</v>
      </c>
      <c r="K538">
        <v>9.0770999999999997</v>
      </c>
      <c r="L538" s="2">
        <v>3.6751999999999997E-8</v>
      </c>
      <c r="M538" t="s">
        <v>3852</v>
      </c>
      <c r="N538" t="s">
        <v>3852</v>
      </c>
    </row>
    <row r="539" spans="2:15" x14ac:dyDescent="0.25">
      <c r="B539" s="42">
        <v>698</v>
      </c>
      <c r="C539" s="43" t="s">
        <v>4668</v>
      </c>
      <c r="D539" s="43" t="s">
        <v>3889</v>
      </c>
      <c r="E539" s="43" t="s">
        <v>1581</v>
      </c>
      <c r="F539" s="44">
        <v>39700000</v>
      </c>
      <c r="G539" s="44">
        <v>39799999</v>
      </c>
      <c r="H539" s="44">
        <v>39800000</v>
      </c>
      <c r="I539" s="44">
        <v>39899999</v>
      </c>
      <c r="J539" s="43">
        <v>-0.59740000000000004</v>
      </c>
      <c r="K539" s="43">
        <v>10.499000000000001</v>
      </c>
      <c r="L539" s="45">
        <v>2.6245E-12</v>
      </c>
      <c r="M539" s="43" t="s">
        <v>3892</v>
      </c>
      <c r="N539" s="43" t="s">
        <v>3894</v>
      </c>
      <c r="O539" s="51"/>
    </row>
    <row r="540" spans="2:15" x14ac:dyDescent="0.25">
      <c r="B540" s="46">
        <v>698</v>
      </c>
      <c r="C540" t="s">
        <v>4667</v>
      </c>
      <c r="D540" t="s">
        <v>3889</v>
      </c>
      <c r="E540" t="s">
        <v>1581</v>
      </c>
      <c r="F540" s="1">
        <v>39800000</v>
      </c>
      <c r="G540" s="1">
        <v>39899999</v>
      </c>
      <c r="H540" s="1">
        <v>39700000</v>
      </c>
      <c r="I540" s="1">
        <v>39799999</v>
      </c>
      <c r="J540">
        <v>-0.59740000000000004</v>
      </c>
      <c r="K540">
        <v>10.499000000000001</v>
      </c>
      <c r="L540" s="2">
        <v>2.6245E-12</v>
      </c>
      <c r="M540" t="s">
        <v>3892</v>
      </c>
      <c r="N540" t="s">
        <v>3894</v>
      </c>
      <c r="O540" s="21"/>
    </row>
    <row r="541" spans="2:15" x14ac:dyDescent="0.25">
      <c r="B541" s="46">
        <v>714</v>
      </c>
      <c r="C541" t="s">
        <v>4668</v>
      </c>
      <c r="D541" t="s">
        <v>3901</v>
      </c>
      <c r="E541" t="s">
        <v>1581</v>
      </c>
      <c r="F541" s="1">
        <v>40300000</v>
      </c>
      <c r="G541" s="1">
        <v>40399999</v>
      </c>
      <c r="H541" s="1">
        <v>40600000</v>
      </c>
      <c r="I541" s="1">
        <v>40699999</v>
      </c>
      <c r="J541">
        <v>-0.90869999999999995</v>
      </c>
      <c r="K541">
        <v>9.4824000000000002</v>
      </c>
      <c r="L541" s="2">
        <v>5.1479000000000004E-10</v>
      </c>
      <c r="M541" t="s">
        <v>3904</v>
      </c>
      <c r="N541" t="s">
        <v>3900</v>
      </c>
      <c r="O541" s="21" t="s">
        <v>4686</v>
      </c>
    </row>
    <row r="542" spans="2:15" x14ac:dyDescent="0.25">
      <c r="B542" s="46">
        <v>715</v>
      </c>
      <c r="C542" t="s">
        <v>4668</v>
      </c>
      <c r="D542" t="s">
        <v>3911</v>
      </c>
      <c r="E542" t="s">
        <v>1581</v>
      </c>
      <c r="F542" s="1">
        <v>40300000</v>
      </c>
      <c r="G542" s="1">
        <v>40399999</v>
      </c>
      <c r="H542" s="1">
        <v>40700000</v>
      </c>
      <c r="I542" s="1">
        <v>40799999</v>
      </c>
      <c r="J542">
        <v>-1.1376999999999999</v>
      </c>
      <c r="K542">
        <v>8.0355000000000008</v>
      </c>
      <c r="L542" s="2">
        <v>4.5139999999999999E-8</v>
      </c>
      <c r="M542" t="s">
        <v>3904</v>
      </c>
      <c r="N542" t="s">
        <v>3913</v>
      </c>
      <c r="O542" s="21" t="s">
        <v>4686</v>
      </c>
    </row>
    <row r="543" spans="2:15" x14ac:dyDescent="0.25">
      <c r="B543" s="46">
        <v>720</v>
      </c>
      <c r="C543" t="s">
        <v>4668</v>
      </c>
      <c r="D543" t="s">
        <v>3895</v>
      </c>
      <c r="E543" t="s">
        <v>1581</v>
      </c>
      <c r="F543" s="1">
        <v>40500000</v>
      </c>
      <c r="G543" s="1">
        <v>40599999</v>
      </c>
      <c r="H543" s="1">
        <v>40600000</v>
      </c>
      <c r="I543" s="1">
        <v>40699999</v>
      </c>
      <c r="J543">
        <v>-0.64780000000000004</v>
      </c>
      <c r="K543">
        <v>10.078200000000001</v>
      </c>
      <c r="L543" s="2">
        <v>2.6245E-12</v>
      </c>
      <c r="M543" t="s">
        <v>3897</v>
      </c>
      <c r="N543" t="s">
        <v>3900</v>
      </c>
      <c r="O543" s="21" t="s">
        <v>4686</v>
      </c>
    </row>
    <row r="544" spans="2:15" x14ac:dyDescent="0.25">
      <c r="B544" s="46">
        <v>720</v>
      </c>
      <c r="C544" t="s">
        <v>4667</v>
      </c>
      <c r="D544" t="s">
        <v>3895</v>
      </c>
      <c r="E544" t="s">
        <v>1581</v>
      </c>
      <c r="F544" s="1">
        <v>40600000</v>
      </c>
      <c r="G544" s="1">
        <v>40699999</v>
      </c>
      <c r="H544" s="1">
        <v>40500000</v>
      </c>
      <c r="I544" s="1">
        <v>40599999</v>
      </c>
      <c r="J544">
        <v>-0.64780000000000004</v>
      </c>
      <c r="K544">
        <v>10.078200000000001</v>
      </c>
      <c r="L544" s="2">
        <v>2.6245E-12</v>
      </c>
      <c r="M544" t="s">
        <v>3897</v>
      </c>
      <c r="N544" t="s">
        <v>3900</v>
      </c>
      <c r="O544" s="21" t="s">
        <v>4686</v>
      </c>
    </row>
    <row r="545" spans="2:15" x14ac:dyDescent="0.25">
      <c r="B545" s="46">
        <v>714</v>
      </c>
      <c r="C545" t="s">
        <v>4667</v>
      </c>
      <c r="D545" t="s">
        <v>3901</v>
      </c>
      <c r="E545" t="s">
        <v>1581</v>
      </c>
      <c r="F545" s="1">
        <v>40600000</v>
      </c>
      <c r="G545" s="1">
        <v>40699999</v>
      </c>
      <c r="H545" s="1">
        <v>40300000</v>
      </c>
      <c r="I545" s="1">
        <v>40399999</v>
      </c>
      <c r="J545">
        <v>-0.90869999999999995</v>
      </c>
      <c r="K545">
        <v>9.4824000000000002</v>
      </c>
      <c r="L545" s="2">
        <v>5.1479000000000004E-10</v>
      </c>
      <c r="M545" t="s">
        <v>3904</v>
      </c>
      <c r="N545" t="s">
        <v>3900</v>
      </c>
      <c r="O545" s="21" t="s">
        <v>4686</v>
      </c>
    </row>
    <row r="546" spans="2:15" ht="15.75" thickBot="1" x14ac:dyDescent="0.3">
      <c r="B546" s="47">
        <v>715</v>
      </c>
      <c r="C546" s="48" t="s">
        <v>4667</v>
      </c>
      <c r="D546" s="48" t="s">
        <v>3911</v>
      </c>
      <c r="E546" s="48" t="s">
        <v>1581</v>
      </c>
      <c r="F546" s="49">
        <v>40700000</v>
      </c>
      <c r="G546" s="49">
        <v>40799999</v>
      </c>
      <c r="H546" s="49">
        <v>40300000</v>
      </c>
      <c r="I546" s="49">
        <v>40399999</v>
      </c>
      <c r="J546" s="48">
        <v>-1.1376999999999999</v>
      </c>
      <c r="K546" s="48">
        <v>8.0355000000000008</v>
      </c>
      <c r="L546" s="50">
        <v>4.5139999999999999E-8</v>
      </c>
      <c r="M546" s="48" t="s">
        <v>3904</v>
      </c>
      <c r="N546" s="48" t="s">
        <v>3913</v>
      </c>
      <c r="O546" s="52" t="s">
        <v>4686</v>
      </c>
    </row>
    <row r="547" spans="2:15" x14ac:dyDescent="0.25">
      <c r="B547">
        <v>783</v>
      </c>
      <c r="C547" t="s">
        <v>4668</v>
      </c>
      <c r="D547" t="s">
        <v>3905</v>
      </c>
      <c r="E547" t="s">
        <v>1581</v>
      </c>
      <c r="F547" s="1">
        <v>48300000</v>
      </c>
      <c r="G547" s="1">
        <v>48399999</v>
      </c>
      <c r="H547" s="1">
        <v>48500000</v>
      </c>
      <c r="I547" s="1">
        <v>48599999</v>
      </c>
      <c r="J547">
        <v>-0.53120000000000001</v>
      </c>
      <c r="K547">
        <v>9.9587000000000003</v>
      </c>
      <c r="L547" s="2">
        <v>5.7461999999999999E-9</v>
      </c>
      <c r="M547" t="s">
        <v>3907</v>
      </c>
      <c r="N547" t="s">
        <v>3910</v>
      </c>
      <c r="O547" s="84" t="s">
        <v>4686</v>
      </c>
    </row>
    <row r="548" spans="2:15" x14ac:dyDescent="0.25">
      <c r="B548">
        <v>783</v>
      </c>
      <c r="C548" t="s">
        <v>4667</v>
      </c>
      <c r="D548" t="s">
        <v>3905</v>
      </c>
      <c r="E548" t="s">
        <v>1581</v>
      </c>
      <c r="F548" s="1">
        <v>48500000</v>
      </c>
      <c r="G548" s="1">
        <v>48599999</v>
      </c>
      <c r="H548" s="1">
        <v>48300000</v>
      </c>
      <c r="I548" s="1">
        <v>48399999</v>
      </c>
      <c r="J548">
        <v>-0.53120000000000001</v>
      </c>
      <c r="K548">
        <v>9.9587000000000003</v>
      </c>
      <c r="L548" s="2">
        <v>5.7461999999999999E-9</v>
      </c>
      <c r="M548" t="s">
        <v>3907</v>
      </c>
      <c r="N548" t="s">
        <v>3910</v>
      </c>
      <c r="O548" s="84" t="s">
        <v>4686</v>
      </c>
    </row>
    <row r="549" spans="2:15" x14ac:dyDescent="0.25">
      <c r="B549">
        <v>1180</v>
      </c>
      <c r="C549" t="s">
        <v>4668</v>
      </c>
      <c r="D549" t="s">
        <v>1580</v>
      </c>
      <c r="E549" t="s">
        <v>1581</v>
      </c>
      <c r="F549" s="1">
        <v>70100000</v>
      </c>
      <c r="G549" s="1">
        <v>70199999</v>
      </c>
      <c r="H549" s="1">
        <v>70500000</v>
      </c>
      <c r="I549" s="1">
        <v>70599999</v>
      </c>
      <c r="J549">
        <v>0.86970000000000003</v>
      </c>
      <c r="K549">
        <v>9.8355999999999995</v>
      </c>
      <c r="L549" s="2">
        <v>4.5139999999999999E-8</v>
      </c>
      <c r="M549" t="s">
        <v>1583</v>
      </c>
      <c r="N549" t="s">
        <v>62</v>
      </c>
    </row>
    <row r="550" spans="2:15" x14ac:dyDescent="0.25">
      <c r="B550">
        <v>1180</v>
      </c>
      <c r="C550" t="s">
        <v>4667</v>
      </c>
      <c r="D550" t="s">
        <v>1580</v>
      </c>
      <c r="E550" t="s">
        <v>1581</v>
      </c>
      <c r="F550" s="1">
        <v>70500000</v>
      </c>
      <c r="G550" s="1">
        <v>70599999</v>
      </c>
      <c r="H550" s="1">
        <v>70100000</v>
      </c>
      <c r="I550" s="1">
        <v>70199999</v>
      </c>
      <c r="J550">
        <v>0.86970000000000003</v>
      </c>
      <c r="K550">
        <v>9.8355999999999995</v>
      </c>
      <c r="L550" s="2">
        <v>4.5139999999999999E-8</v>
      </c>
      <c r="M550" t="s">
        <v>1583</v>
      </c>
      <c r="N550" t="s">
        <v>62</v>
      </c>
    </row>
    <row r="551" spans="2:15" x14ac:dyDescent="0.25">
      <c r="B551">
        <v>252</v>
      </c>
      <c r="C551" t="s">
        <v>4668</v>
      </c>
      <c r="D551" t="s">
        <v>1631</v>
      </c>
      <c r="E551" t="s">
        <v>1615</v>
      </c>
      <c r="F551" s="1">
        <v>24000000</v>
      </c>
      <c r="G551" s="1">
        <v>24099999</v>
      </c>
      <c r="H551" s="1">
        <v>26700000</v>
      </c>
      <c r="I551" s="1">
        <v>26799999</v>
      </c>
      <c r="J551">
        <v>1.5790999999999999</v>
      </c>
      <c r="K551">
        <v>7.8578999999999999</v>
      </c>
      <c r="L551" s="2">
        <v>4.9695999999999997E-8</v>
      </c>
      <c r="M551" t="s">
        <v>1633</v>
      </c>
      <c r="N551" t="s">
        <v>1635</v>
      </c>
    </row>
    <row r="552" spans="2:15" ht="15.75" thickBot="1" x14ac:dyDescent="0.3">
      <c r="B552">
        <v>252</v>
      </c>
      <c r="C552" t="s">
        <v>4667</v>
      </c>
      <c r="D552" t="s">
        <v>1631</v>
      </c>
      <c r="E552" t="s">
        <v>1615</v>
      </c>
      <c r="F552" s="1">
        <v>26700000</v>
      </c>
      <c r="G552" s="1">
        <v>26799999</v>
      </c>
      <c r="H552" s="1">
        <v>24000000</v>
      </c>
      <c r="I552" s="1">
        <v>24099999</v>
      </c>
      <c r="J552">
        <v>1.5790999999999999</v>
      </c>
      <c r="K552">
        <v>7.8578999999999999</v>
      </c>
      <c r="L552" s="2">
        <v>4.9695999999999997E-8</v>
      </c>
      <c r="M552" t="s">
        <v>1633</v>
      </c>
      <c r="N552" t="s">
        <v>1635</v>
      </c>
    </row>
    <row r="553" spans="2:15" x14ac:dyDescent="0.25">
      <c r="B553" s="42">
        <v>481</v>
      </c>
      <c r="C553" s="43" t="s">
        <v>4668</v>
      </c>
      <c r="D553" s="43" t="s">
        <v>1614</v>
      </c>
      <c r="E553" s="43" t="s">
        <v>1615</v>
      </c>
      <c r="F553" s="44">
        <v>31000000</v>
      </c>
      <c r="G553" s="44">
        <v>31099999</v>
      </c>
      <c r="H553" s="44">
        <v>31700000</v>
      </c>
      <c r="I553" s="44">
        <v>31799999</v>
      </c>
      <c r="J553" s="43">
        <v>1.0254000000000001</v>
      </c>
      <c r="K553" s="43">
        <v>9.0241000000000007</v>
      </c>
      <c r="L553" s="45">
        <v>4.5777999999999996E-9</v>
      </c>
      <c r="M553" s="43" t="s">
        <v>1618</v>
      </c>
      <c r="N553" s="43" t="s">
        <v>1620</v>
      </c>
      <c r="O553" s="51" t="s">
        <v>4686</v>
      </c>
    </row>
    <row r="554" spans="2:15" x14ac:dyDescent="0.25">
      <c r="B554" s="46">
        <v>482</v>
      </c>
      <c r="C554" t="s">
        <v>4668</v>
      </c>
      <c r="D554" t="s">
        <v>1621</v>
      </c>
      <c r="E554" t="s">
        <v>1615</v>
      </c>
      <c r="F554" s="1">
        <v>31000000</v>
      </c>
      <c r="G554" s="1">
        <v>31099999</v>
      </c>
      <c r="H554" s="1">
        <v>31800000</v>
      </c>
      <c r="I554" s="1">
        <v>31899999</v>
      </c>
      <c r="J554">
        <v>1.0954999999999999</v>
      </c>
      <c r="K554">
        <v>8.4434000000000005</v>
      </c>
      <c r="L554" s="2">
        <v>4.5777999999999996E-9</v>
      </c>
      <c r="M554" t="s">
        <v>1618</v>
      </c>
      <c r="N554" t="s">
        <v>1624</v>
      </c>
      <c r="O554" s="21"/>
    </row>
    <row r="555" spans="2:15" x14ac:dyDescent="0.25">
      <c r="B555" s="46">
        <v>480</v>
      </c>
      <c r="C555" t="s">
        <v>4668</v>
      </c>
      <c r="D555" t="s">
        <v>1625</v>
      </c>
      <c r="E555" t="s">
        <v>1615</v>
      </c>
      <c r="F555" s="1">
        <v>31000000</v>
      </c>
      <c r="G555" s="1">
        <v>31099999</v>
      </c>
      <c r="H555" s="1">
        <v>31600000</v>
      </c>
      <c r="I555" s="1">
        <v>31699999</v>
      </c>
      <c r="J555">
        <v>0.94059999999999999</v>
      </c>
      <c r="K555">
        <v>8.8469999999999995</v>
      </c>
      <c r="L555" s="2">
        <v>2.3844999999999999E-8</v>
      </c>
      <c r="M555" t="s">
        <v>1618</v>
      </c>
      <c r="N555" t="s">
        <v>1627</v>
      </c>
      <c r="O555" s="21"/>
    </row>
    <row r="556" spans="2:15" x14ac:dyDescent="0.25">
      <c r="B556" s="46">
        <v>483</v>
      </c>
      <c r="C556" t="s">
        <v>4668</v>
      </c>
      <c r="D556" t="s">
        <v>1628</v>
      </c>
      <c r="E556" t="s">
        <v>1615</v>
      </c>
      <c r="F556" s="1">
        <v>31000000</v>
      </c>
      <c r="G556" s="1">
        <v>31099999</v>
      </c>
      <c r="H556" s="1">
        <v>31900000</v>
      </c>
      <c r="I556" s="1">
        <v>31999999</v>
      </c>
      <c r="J556">
        <v>1.1681999999999999</v>
      </c>
      <c r="K556">
        <v>7.9958999999999998</v>
      </c>
      <c r="L556" s="2">
        <v>2.3844999999999999E-8</v>
      </c>
      <c r="M556" t="s">
        <v>1618</v>
      </c>
      <c r="N556" t="s">
        <v>1630</v>
      </c>
      <c r="O556" s="21" t="s">
        <v>4686</v>
      </c>
    </row>
    <row r="557" spans="2:15" x14ac:dyDescent="0.25">
      <c r="B557" s="46">
        <v>480</v>
      </c>
      <c r="C557" t="s">
        <v>4667</v>
      </c>
      <c r="D557" t="s">
        <v>1625</v>
      </c>
      <c r="E557" t="s">
        <v>1615</v>
      </c>
      <c r="F557" s="1">
        <v>31600000</v>
      </c>
      <c r="G557" s="1">
        <v>31699999</v>
      </c>
      <c r="H557" s="1">
        <v>31000000</v>
      </c>
      <c r="I557" s="1">
        <v>31099999</v>
      </c>
      <c r="J557">
        <v>0.94059999999999999</v>
      </c>
      <c r="K557">
        <v>8.8469999999999995</v>
      </c>
      <c r="L557" s="2">
        <v>2.3844999999999999E-8</v>
      </c>
      <c r="M557" t="s">
        <v>1618</v>
      </c>
      <c r="N557" t="s">
        <v>1627</v>
      </c>
      <c r="O557" s="21"/>
    </row>
    <row r="558" spans="2:15" x14ac:dyDescent="0.25">
      <c r="B558" s="46">
        <v>481</v>
      </c>
      <c r="C558" t="s">
        <v>4667</v>
      </c>
      <c r="D558" t="s">
        <v>1614</v>
      </c>
      <c r="E558" t="s">
        <v>1615</v>
      </c>
      <c r="F558" s="1">
        <v>31700000</v>
      </c>
      <c r="G558" s="1">
        <v>31799999</v>
      </c>
      <c r="H558" s="1">
        <v>31000000</v>
      </c>
      <c r="I558" s="1">
        <v>31099999</v>
      </c>
      <c r="J558">
        <v>1.0254000000000001</v>
      </c>
      <c r="K558">
        <v>9.0241000000000007</v>
      </c>
      <c r="L558" s="2">
        <v>4.5777999999999996E-9</v>
      </c>
      <c r="M558" t="s">
        <v>1618</v>
      </c>
      <c r="N558" t="s">
        <v>1620</v>
      </c>
      <c r="O558" s="21" t="s">
        <v>4686</v>
      </c>
    </row>
    <row r="559" spans="2:15" x14ac:dyDescent="0.25">
      <c r="B559" s="46">
        <v>482</v>
      </c>
      <c r="C559" t="s">
        <v>4667</v>
      </c>
      <c r="D559" t="s">
        <v>1621</v>
      </c>
      <c r="E559" t="s">
        <v>1615</v>
      </c>
      <c r="F559" s="1">
        <v>31800000</v>
      </c>
      <c r="G559" s="1">
        <v>31899999</v>
      </c>
      <c r="H559" s="1">
        <v>31000000</v>
      </c>
      <c r="I559" s="1">
        <v>31099999</v>
      </c>
      <c r="J559">
        <v>1.0954999999999999</v>
      </c>
      <c r="K559">
        <v>8.4434000000000005</v>
      </c>
      <c r="L559" s="2">
        <v>4.5777999999999996E-9</v>
      </c>
      <c r="M559" t="s">
        <v>1618</v>
      </c>
      <c r="N559" t="s">
        <v>1624</v>
      </c>
      <c r="O559" s="21" t="s">
        <v>4686</v>
      </c>
    </row>
    <row r="560" spans="2:15" ht="15.75" thickBot="1" x14ac:dyDescent="0.3">
      <c r="B560" s="47">
        <v>483</v>
      </c>
      <c r="C560" s="48" t="s">
        <v>4667</v>
      </c>
      <c r="D560" s="48" t="s">
        <v>1628</v>
      </c>
      <c r="E560" s="48" t="s">
        <v>1615</v>
      </c>
      <c r="F560" s="49">
        <v>31900000</v>
      </c>
      <c r="G560" s="49">
        <v>31999999</v>
      </c>
      <c r="H560" s="49">
        <v>31000000</v>
      </c>
      <c r="I560" s="49">
        <v>31099999</v>
      </c>
      <c r="J560" s="48">
        <v>1.1681999999999999</v>
      </c>
      <c r="K560" s="48">
        <v>7.9958999999999998</v>
      </c>
      <c r="L560" s="50">
        <v>2.3844999999999999E-8</v>
      </c>
      <c r="M560" s="48" t="s">
        <v>1618</v>
      </c>
      <c r="N560" s="48" t="s">
        <v>1630</v>
      </c>
      <c r="O560" s="52" t="s">
        <v>4686</v>
      </c>
    </row>
    <row r="561" spans="2:15" x14ac:dyDescent="0.25">
      <c r="B561">
        <v>320</v>
      </c>
      <c r="C561" t="s">
        <v>4668</v>
      </c>
      <c r="D561" t="s">
        <v>1687</v>
      </c>
      <c r="E561" t="s">
        <v>1688</v>
      </c>
      <c r="F561" s="1">
        <v>14400000</v>
      </c>
      <c r="G561" s="1">
        <v>14499999</v>
      </c>
      <c r="H561" s="1">
        <v>14700000</v>
      </c>
      <c r="I561" s="1">
        <v>14799999</v>
      </c>
      <c r="J561">
        <v>0.89470000000000005</v>
      </c>
      <c r="K561">
        <v>9.2765000000000004</v>
      </c>
      <c r="L561" s="2">
        <v>1.0885999999999999E-9</v>
      </c>
      <c r="M561" t="s">
        <v>1691</v>
      </c>
      <c r="N561" t="s">
        <v>1694</v>
      </c>
      <c r="O561" s="84" t="s">
        <v>4686</v>
      </c>
    </row>
    <row r="562" spans="2:15" ht="15.75" thickBot="1" x14ac:dyDescent="0.3">
      <c r="B562">
        <v>320</v>
      </c>
      <c r="C562" t="s">
        <v>4667</v>
      </c>
      <c r="D562" t="s">
        <v>1687</v>
      </c>
      <c r="E562" t="s">
        <v>1688</v>
      </c>
      <c r="F562" s="1">
        <v>14700000</v>
      </c>
      <c r="G562" s="1">
        <v>14799999</v>
      </c>
      <c r="H562" s="1">
        <v>14400000</v>
      </c>
      <c r="I562" s="1">
        <v>14499999</v>
      </c>
      <c r="J562">
        <v>0.89470000000000005</v>
      </c>
      <c r="K562">
        <v>9.2765000000000004</v>
      </c>
      <c r="L562" s="2">
        <v>1.0885999999999999E-9</v>
      </c>
      <c r="M562" t="s">
        <v>1691</v>
      </c>
      <c r="N562" t="s">
        <v>1694</v>
      </c>
      <c r="O562" s="84" t="s">
        <v>4686</v>
      </c>
    </row>
    <row r="563" spans="2:15" x14ac:dyDescent="0.25">
      <c r="B563" s="42">
        <v>1798</v>
      </c>
      <c r="C563" s="43" t="s">
        <v>4668</v>
      </c>
      <c r="D563" s="43" t="s">
        <v>1695</v>
      </c>
      <c r="E563" s="43" t="s">
        <v>1688</v>
      </c>
      <c r="F563" s="44">
        <v>41300000</v>
      </c>
      <c r="G563" s="44">
        <v>41399999</v>
      </c>
      <c r="H563" s="44">
        <v>41600000</v>
      </c>
      <c r="I563" s="44">
        <v>41699999</v>
      </c>
      <c r="J563" s="43">
        <v>0.7006</v>
      </c>
      <c r="K563" s="43">
        <v>9.5908999999999995</v>
      </c>
      <c r="L563" s="45">
        <v>1.2546E-8</v>
      </c>
      <c r="M563" s="43" t="s">
        <v>1699</v>
      </c>
      <c r="N563" s="43" t="s">
        <v>1702</v>
      </c>
      <c r="O563" s="51" t="s">
        <v>4686</v>
      </c>
    </row>
    <row r="564" spans="2:15" x14ac:dyDescent="0.25">
      <c r="B564" s="46">
        <v>1798</v>
      </c>
      <c r="C564" t="s">
        <v>4667</v>
      </c>
      <c r="D564" t="s">
        <v>1695</v>
      </c>
      <c r="E564" t="s">
        <v>1688</v>
      </c>
      <c r="F564" s="1">
        <v>41600000</v>
      </c>
      <c r="G564" s="1">
        <v>41699999</v>
      </c>
      <c r="H564" s="1">
        <v>41300000</v>
      </c>
      <c r="I564" s="1">
        <v>41399999</v>
      </c>
      <c r="J564">
        <v>0.7006</v>
      </c>
      <c r="K564">
        <v>9.5908999999999995</v>
      </c>
      <c r="L564" s="2">
        <v>1.2546E-8</v>
      </c>
      <c r="M564" t="s">
        <v>1699</v>
      </c>
      <c r="N564" t="s">
        <v>1702</v>
      </c>
      <c r="O564" s="21" t="s">
        <v>4686</v>
      </c>
    </row>
    <row r="565" spans="2:15" x14ac:dyDescent="0.25">
      <c r="B565" s="46">
        <v>959</v>
      </c>
      <c r="C565" t="s">
        <v>4668</v>
      </c>
      <c r="D565" t="s">
        <v>4071</v>
      </c>
      <c r="E565" t="s">
        <v>1688</v>
      </c>
      <c r="F565" s="1">
        <v>42600000</v>
      </c>
      <c r="G565" s="1">
        <v>42699999</v>
      </c>
      <c r="H565" s="1">
        <v>54800000</v>
      </c>
      <c r="I565" s="1">
        <v>54899999</v>
      </c>
      <c r="J565">
        <v>-2.1474000000000002</v>
      </c>
      <c r="K565">
        <v>9.3140999999999998</v>
      </c>
      <c r="L565" s="2">
        <v>1.4883E-8</v>
      </c>
      <c r="M565" t="s">
        <v>4074</v>
      </c>
      <c r="N565" t="s">
        <v>4009</v>
      </c>
      <c r="O565" s="21" t="s">
        <v>4686</v>
      </c>
    </row>
    <row r="566" spans="2:15" x14ac:dyDescent="0.25">
      <c r="B566" s="46">
        <v>1061</v>
      </c>
      <c r="C566" t="s">
        <v>4668</v>
      </c>
      <c r="D566" t="s">
        <v>4061</v>
      </c>
      <c r="E566" t="s">
        <v>1688</v>
      </c>
      <c r="F566" s="1">
        <v>42800000</v>
      </c>
      <c r="G566" s="1">
        <v>42899999</v>
      </c>
      <c r="H566" s="1">
        <v>51200000</v>
      </c>
      <c r="I566" s="1">
        <v>51299999</v>
      </c>
      <c r="J566">
        <v>-1.7214</v>
      </c>
      <c r="K566">
        <v>9.4634999999999998</v>
      </c>
      <c r="L566" s="2">
        <v>8.9481999999999994E-9</v>
      </c>
      <c r="M566" t="s">
        <v>4064</v>
      </c>
      <c r="N566" t="s">
        <v>4066</v>
      </c>
      <c r="O566" s="21" t="s">
        <v>4686</v>
      </c>
    </row>
    <row r="567" spans="2:15" x14ac:dyDescent="0.25">
      <c r="B567" s="46">
        <v>1647</v>
      </c>
      <c r="C567" t="s">
        <v>4668</v>
      </c>
      <c r="D567" t="s">
        <v>4075</v>
      </c>
      <c r="E567" t="s">
        <v>1688</v>
      </c>
      <c r="F567" s="1">
        <v>46500000</v>
      </c>
      <c r="G567" s="1">
        <v>46599999</v>
      </c>
      <c r="H567" s="1">
        <v>47300000</v>
      </c>
      <c r="I567" s="1">
        <v>47399999</v>
      </c>
      <c r="J567">
        <v>-1.1705000000000001</v>
      </c>
      <c r="K567">
        <v>8.6679999999999993</v>
      </c>
      <c r="L567" s="2">
        <v>1.6475E-8</v>
      </c>
      <c r="M567" t="s">
        <v>4078</v>
      </c>
      <c r="N567" t="s">
        <v>4048</v>
      </c>
      <c r="O567" s="21" t="s">
        <v>4686</v>
      </c>
    </row>
    <row r="568" spans="2:15" x14ac:dyDescent="0.25">
      <c r="B568" s="46">
        <v>1673</v>
      </c>
      <c r="C568" t="s">
        <v>4668</v>
      </c>
      <c r="D568" t="s">
        <v>4046</v>
      </c>
      <c r="E568" t="s">
        <v>1688</v>
      </c>
      <c r="F568" s="1">
        <v>47300000</v>
      </c>
      <c r="G568" s="1">
        <v>47399999</v>
      </c>
      <c r="H568" s="1">
        <v>48000000</v>
      </c>
      <c r="I568" s="1">
        <v>48099999</v>
      </c>
      <c r="J568">
        <v>-1.5402</v>
      </c>
      <c r="K568">
        <v>7.8902999999999999</v>
      </c>
      <c r="L568" s="2">
        <v>3.4238000000000001E-9</v>
      </c>
      <c r="M568" t="s">
        <v>4048</v>
      </c>
      <c r="N568" t="s">
        <v>4051</v>
      </c>
      <c r="O568" s="21" t="s">
        <v>4686</v>
      </c>
    </row>
    <row r="569" spans="2:15" x14ac:dyDescent="0.25">
      <c r="B569" s="46">
        <v>1647</v>
      </c>
      <c r="C569" t="s">
        <v>4667</v>
      </c>
      <c r="D569" t="s">
        <v>4075</v>
      </c>
      <c r="E569" t="s">
        <v>1688</v>
      </c>
      <c r="F569" s="1">
        <v>47300000</v>
      </c>
      <c r="G569" s="1">
        <v>47399999</v>
      </c>
      <c r="H569" s="1">
        <v>46500000</v>
      </c>
      <c r="I569" s="1">
        <v>46599999</v>
      </c>
      <c r="J569">
        <v>-1.1705000000000001</v>
      </c>
      <c r="K569">
        <v>8.6679999999999993</v>
      </c>
      <c r="L569" s="2">
        <v>1.6475E-8</v>
      </c>
      <c r="M569" t="s">
        <v>4078</v>
      </c>
      <c r="N569" t="s">
        <v>4048</v>
      </c>
      <c r="O569" s="21" t="s">
        <v>4695</v>
      </c>
    </row>
    <row r="570" spans="2:15" x14ac:dyDescent="0.25">
      <c r="B570" s="46">
        <v>1673</v>
      </c>
      <c r="C570" t="s">
        <v>4667</v>
      </c>
      <c r="D570" t="s">
        <v>4046</v>
      </c>
      <c r="E570" t="s">
        <v>1688</v>
      </c>
      <c r="F570" s="1">
        <v>48000000</v>
      </c>
      <c r="G570" s="1">
        <v>48099999</v>
      </c>
      <c r="H570" s="1">
        <v>47300000</v>
      </c>
      <c r="I570" s="1">
        <v>47399999</v>
      </c>
      <c r="J570">
        <v>-1.5402</v>
      </c>
      <c r="K570">
        <v>7.8902999999999999</v>
      </c>
      <c r="L570" s="2">
        <v>3.4238000000000001E-9</v>
      </c>
      <c r="M570" t="s">
        <v>4048</v>
      </c>
      <c r="N570" t="s">
        <v>4051</v>
      </c>
      <c r="O570" s="21" t="s">
        <v>4686</v>
      </c>
    </row>
    <row r="571" spans="2:15" x14ac:dyDescent="0.25">
      <c r="B571" s="46">
        <v>1851</v>
      </c>
      <c r="C571" t="s">
        <v>4668</v>
      </c>
      <c r="D571" t="s">
        <v>4025</v>
      </c>
      <c r="E571" t="s">
        <v>1688</v>
      </c>
      <c r="F571" s="1">
        <v>50500000</v>
      </c>
      <c r="G571" s="1">
        <v>50599999</v>
      </c>
      <c r="H571" s="1">
        <v>54800000</v>
      </c>
      <c r="I571" s="1">
        <v>54899999</v>
      </c>
      <c r="J571">
        <v>-2.1421999999999999</v>
      </c>
      <c r="K571">
        <v>8.1834000000000007</v>
      </c>
      <c r="L571" s="2">
        <v>1.1235999999999999E-9</v>
      </c>
      <c r="M571" t="s">
        <v>4027</v>
      </c>
      <c r="N571" t="s">
        <v>4009</v>
      </c>
      <c r="O571" s="21" t="s">
        <v>4686</v>
      </c>
    </row>
    <row r="572" spans="2:15" x14ac:dyDescent="0.25">
      <c r="B572" s="46">
        <v>1061</v>
      </c>
      <c r="C572" t="s">
        <v>4667</v>
      </c>
      <c r="D572" t="s">
        <v>4061</v>
      </c>
      <c r="E572" t="s">
        <v>1688</v>
      </c>
      <c r="F572" s="1">
        <v>51200000</v>
      </c>
      <c r="G572" s="1">
        <v>51299999</v>
      </c>
      <c r="H572" s="1">
        <v>42800000</v>
      </c>
      <c r="I572" s="1">
        <v>42899999</v>
      </c>
      <c r="J572">
        <v>-1.7214</v>
      </c>
      <c r="K572">
        <v>9.4634999999999998</v>
      </c>
      <c r="L572" s="2">
        <v>8.9481999999999994E-9</v>
      </c>
      <c r="M572" t="s">
        <v>4064</v>
      </c>
      <c r="N572" t="s">
        <v>4066</v>
      </c>
      <c r="O572" s="21" t="s">
        <v>4686</v>
      </c>
    </row>
    <row r="573" spans="2:15" x14ac:dyDescent="0.25">
      <c r="B573" s="46">
        <v>2023</v>
      </c>
      <c r="C573" t="s">
        <v>4668</v>
      </c>
      <c r="D573" t="s">
        <v>4002</v>
      </c>
      <c r="E573" t="s">
        <v>1688</v>
      </c>
      <c r="F573" s="1">
        <v>51700000</v>
      </c>
      <c r="G573" s="1">
        <v>51799999</v>
      </c>
      <c r="H573" s="1">
        <v>56900000</v>
      </c>
      <c r="I573" s="1">
        <v>56999999</v>
      </c>
      <c r="J573">
        <v>-1.7534000000000001</v>
      </c>
      <c r="K573">
        <v>9.5206</v>
      </c>
      <c r="L573" s="2">
        <v>1.5801999999999999E-13</v>
      </c>
      <c r="M573" t="s">
        <v>4005</v>
      </c>
      <c r="N573" t="s">
        <v>62</v>
      </c>
      <c r="O573" s="21" t="s">
        <v>4686</v>
      </c>
    </row>
    <row r="574" spans="2:15" x14ac:dyDescent="0.25">
      <c r="B574" s="46">
        <v>2029</v>
      </c>
      <c r="C574" t="s">
        <v>4668</v>
      </c>
      <c r="D574" t="s">
        <v>4014</v>
      </c>
      <c r="E574" t="s">
        <v>1688</v>
      </c>
      <c r="F574" s="1">
        <v>51700000</v>
      </c>
      <c r="G574" s="1">
        <v>51799999</v>
      </c>
      <c r="H574" s="1">
        <v>52400000</v>
      </c>
      <c r="I574" s="1">
        <v>52499999</v>
      </c>
      <c r="J574">
        <v>-1.4648000000000001</v>
      </c>
      <c r="K574">
        <v>8.5477000000000007</v>
      </c>
      <c r="L574" s="2">
        <v>2.6377E-11</v>
      </c>
      <c r="M574" t="s">
        <v>4005</v>
      </c>
      <c r="N574" t="s">
        <v>4016</v>
      </c>
      <c r="O574" s="21" t="s">
        <v>4686</v>
      </c>
    </row>
    <row r="575" spans="2:15" x14ac:dyDescent="0.25">
      <c r="B575" s="46">
        <v>2011</v>
      </c>
      <c r="C575" t="s">
        <v>4668</v>
      </c>
      <c r="D575" t="s">
        <v>4017</v>
      </c>
      <c r="E575" t="s">
        <v>1688</v>
      </c>
      <c r="F575" s="1">
        <v>51700000</v>
      </c>
      <c r="G575" s="1">
        <v>51799999</v>
      </c>
      <c r="H575" s="1">
        <v>53700000</v>
      </c>
      <c r="I575" s="1">
        <v>53799999</v>
      </c>
      <c r="J575">
        <v>-1.1396999999999999</v>
      </c>
      <c r="K575">
        <v>10.0261</v>
      </c>
      <c r="L575" s="2">
        <v>1.8968000000000001E-10</v>
      </c>
      <c r="M575" t="s">
        <v>4005</v>
      </c>
      <c r="N575" t="s">
        <v>4021</v>
      </c>
      <c r="O575" s="21" t="s">
        <v>4686</v>
      </c>
    </row>
    <row r="576" spans="2:15" x14ac:dyDescent="0.25">
      <c r="B576" s="46">
        <v>2005</v>
      </c>
      <c r="C576" t="s">
        <v>4668</v>
      </c>
      <c r="D576" t="s">
        <v>4028</v>
      </c>
      <c r="E576" t="s">
        <v>1688</v>
      </c>
      <c r="F576" s="1">
        <v>51700000</v>
      </c>
      <c r="G576" s="1">
        <v>51799999</v>
      </c>
      <c r="H576" s="1">
        <v>53000000</v>
      </c>
      <c r="I576" s="1">
        <v>53099999</v>
      </c>
      <c r="J576">
        <v>-1.3838999999999999</v>
      </c>
      <c r="K576">
        <v>9.3470999999999993</v>
      </c>
      <c r="L576" s="2">
        <v>1.3109999999999999E-9</v>
      </c>
      <c r="M576" t="s">
        <v>4005</v>
      </c>
      <c r="N576" t="s">
        <v>4030</v>
      </c>
      <c r="O576" s="21" t="s">
        <v>4686</v>
      </c>
    </row>
    <row r="577" spans="2:15" x14ac:dyDescent="0.25">
      <c r="B577" s="46">
        <v>2020</v>
      </c>
      <c r="C577" t="s">
        <v>4668</v>
      </c>
      <c r="D577" t="s">
        <v>4031</v>
      </c>
      <c r="E577" t="s">
        <v>1688</v>
      </c>
      <c r="F577" s="1">
        <v>51700000</v>
      </c>
      <c r="G577" s="1">
        <v>51799999</v>
      </c>
      <c r="H577" s="1">
        <v>56600000</v>
      </c>
      <c r="I577" s="1">
        <v>56699999</v>
      </c>
      <c r="J577">
        <v>-1.4728000000000001</v>
      </c>
      <c r="K577">
        <v>9.4581999999999997</v>
      </c>
      <c r="L577" s="2">
        <v>1.7523E-9</v>
      </c>
      <c r="M577" t="s">
        <v>4005</v>
      </c>
      <c r="N577" t="s">
        <v>4034</v>
      </c>
      <c r="O577" s="21" t="s">
        <v>4686</v>
      </c>
    </row>
    <row r="578" spans="2:15" x14ac:dyDescent="0.25">
      <c r="B578" s="46">
        <v>2025</v>
      </c>
      <c r="C578" t="s">
        <v>4668</v>
      </c>
      <c r="D578" t="s">
        <v>4035</v>
      </c>
      <c r="E578" t="s">
        <v>1688</v>
      </c>
      <c r="F578" s="1">
        <v>51700000</v>
      </c>
      <c r="G578" s="1">
        <v>51799999</v>
      </c>
      <c r="H578" s="1">
        <v>57100000</v>
      </c>
      <c r="I578" s="1">
        <v>57199999</v>
      </c>
      <c r="J578">
        <v>-1.5098</v>
      </c>
      <c r="K578">
        <v>9.2995000000000001</v>
      </c>
      <c r="L578" s="2">
        <v>1.7523E-9</v>
      </c>
      <c r="M578" t="s">
        <v>4005</v>
      </c>
      <c r="N578" t="s">
        <v>4037</v>
      </c>
      <c r="O578" s="21" t="s">
        <v>4686</v>
      </c>
    </row>
    <row r="579" spans="2:15" x14ac:dyDescent="0.25">
      <c r="B579" s="46">
        <v>2010</v>
      </c>
      <c r="C579" t="s">
        <v>4668</v>
      </c>
      <c r="D579" t="s">
        <v>4041</v>
      </c>
      <c r="E579" t="s">
        <v>1688</v>
      </c>
      <c r="F579" s="1">
        <v>51700000</v>
      </c>
      <c r="G579" s="1">
        <v>51799999</v>
      </c>
      <c r="H579" s="1">
        <v>53600000</v>
      </c>
      <c r="I579" s="1">
        <v>53699999</v>
      </c>
      <c r="J579">
        <v>-1.2568999999999999</v>
      </c>
      <c r="K579">
        <v>9.8066999999999993</v>
      </c>
      <c r="L579" s="2">
        <v>2.5233000000000002E-9</v>
      </c>
      <c r="M579" t="s">
        <v>4005</v>
      </c>
      <c r="N579" t="s">
        <v>4045</v>
      </c>
      <c r="O579" s="21" t="s">
        <v>4686</v>
      </c>
    </row>
    <row r="580" spans="2:15" x14ac:dyDescent="0.25">
      <c r="B580" s="46">
        <v>2024</v>
      </c>
      <c r="C580" t="s">
        <v>4668</v>
      </c>
      <c r="D580" t="s">
        <v>4055</v>
      </c>
      <c r="E580" t="s">
        <v>1688</v>
      </c>
      <c r="F580" s="1">
        <v>51700000</v>
      </c>
      <c r="G580" s="1">
        <v>51799999</v>
      </c>
      <c r="H580" s="1">
        <v>57000000</v>
      </c>
      <c r="I580" s="1">
        <v>57099999</v>
      </c>
      <c r="J580">
        <v>-1.4670000000000001</v>
      </c>
      <c r="K580">
        <v>9.3623999999999992</v>
      </c>
      <c r="L580" s="2">
        <v>5.2547000000000001E-9</v>
      </c>
      <c r="M580" t="s">
        <v>4005</v>
      </c>
      <c r="N580" t="s">
        <v>4057</v>
      </c>
      <c r="O580" s="21" t="s">
        <v>4695</v>
      </c>
    </row>
    <row r="581" spans="2:15" x14ac:dyDescent="0.25">
      <c r="B581" s="46">
        <v>2007</v>
      </c>
      <c r="C581" t="s">
        <v>4668</v>
      </c>
      <c r="D581" t="s">
        <v>4079</v>
      </c>
      <c r="E581" t="s">
        <v>1688</v>
      </c>
      <c r="F581" s="1">
        <v>51700000</v>
      </c>
      <c r="G581" s="1">
        <v>51799999</v>
      </c>
      <c r="H581" s="1">
        <v>53200000</v>
      </c>
      <c r="I581" s="1">
        <v>53299999</v>
      </c>
      <c r="J581">
        <v>-1.1294999999999999</v>
      </c>
      <c r="K581">
        <v>9.4283999999999999</v>
      </c>
      <c r="L581" s="2">
        <v>1.8422000000000001E-8</v>
      </c>
      <c r="M581" t="s">
        <v>4005</v>
      </c>
      <c r="N581" t="s">
        <v>4081</v>
      </c>
      <c r="O581" s="21" t="s">
        <v>4686</v>
      </c>
    </row>
    <row r="582" spans="2:15" x14ac:dyDescent="0.25">
      <c r="B582" s="46">
        <v>2021</v>
      </c>
      <c r="C582" t="s">
        <v>4668</v>
      </c>
      <c r="D582" t="s">
        <v>4087</v>
      </c>
      <c r="E582" t="s">
        <v>1688</v>
      </c>
      <c r="F582" s="1">
        <v>51700000</v>
      </c>
      <c r="G582" s="1">
        <v>51799999</v>
      </c>
      <c r="H582" s="1">
        <v>56700000</v>
      </c>
      <c r="I582" s="1">
        <v>56799999</v>
      </c>
      <c r="J582">
        <v>-1.3446</v>
      </c>
      <c r="K582">
        <v>9.5386000000000006</v>
      </c>
      <c r="L582" s="2">
        <v>6.6454999999999995E-8</v>
      </c>
      <c r="M582" t="s">
        <v>4005</v>
      </c>
      <c r="N582" t="s">
        <v>4024</v>
      </c>
      <c r="O582" s="21" t="s">
        <v>4686</v>
      </c>
    </row>
    <row r="583" spans="2:15" x14ac:dyDescent="0.25">
      <c r="B583" s="46">
        <v>2029</v>
      </c>
      <c r="C583" t="s">
        <v>4667</v>
      </c>
      <c r="D583" t="s">
        <v>4014</v>
      </c>
      <c r="E583" t="s">
        <v>1688</v>
      </c>
      <c r="F583" s="1">
        <v>52400000</v>
      </c>
      <c r="G583" s="1">
        <v>52499999</v>
      </c>
      <c r="H583" s="1">
        <v>51700000</v>
      </c>
      <c r="I583" s="1">
        <v>51799999</v>
      </c>
      <c r="J583">
        <v>-1.4648000000000001</v>
      </c>
      <c r="K583">
        <v>8.5477000000000007</v>
      </c>
      <c r="L583" s="2">
        <v>2.6377E-11</v>
      </c>
      <c r="M583" t="s">
        <v>4005</v>
      </c>
      <c r="N583" t="s">
        <v>4016</v>
      </c>
      <c r="O583" s="21" t="s">
        <v>4686</v>
      </c>
    </row>
    <row r="584" spans="2:15" x14ac:dyDescent="0.25">
      <c r="B584" s="46">
        <v>2005</v>
      </c>
      <c r="C584" t="s">
        <v>4667</v>
      </c>
      <c r="D584" t="s">
        <v>4028</v>
      </c>
      <c r="E584" t="s">
        <v>1688</v>
      </c>
      <c r="F584" s="1">
        <v>53000000</v>
      </c>
      <c r="G584" s="1">
        <v>53099999</v>
      </c>
      <c r="H584" s="1">
        <v>51700000</v>
      </c>
      <c r="I584" s="1">
        <v>51799999</v>
      </c>
      <c r="J584">
        <v>-1.3838999999999999</v>
      </c>
      <c r="K584">
        <v>9.3470999999999993</v>
      </c>
      <c r="L584" s="2">
        <v>1.3109999999999999E-9</v>
      </c>
      <c r="M584" t="s">
        <v>4005</v>
      </c>
      <c r="N584" t="s">
        <v>4030</v>
      </c>
      <c r="O584" s="21" t="s">
        <v>4686</v>
      </c>
    </row>
    <row r="585" spans="2:15" x14ac:dyDescent="0.25">
      <c r="B585" s="46">
        <v>2007</v>
      </c>
      <c r="C585" t="s">
        <v>4667</v>
      </c>
      <c r="D585" t="s">
        <v>4079</v>
      </c>
      <c r="E585" t="s">
        <v>1688</v>
      </c>
      <c r="F585" s="1">
        <v>53200000</v>
      </c>
      <c r="G585" s="1">
        <v>53299999</v>
      </c>
      <c r="H585" s="1">
        <v>51700000</v>
      </c>
      <c r="I585" s="1">
        <v>51799999</v>
      </c>
      <c r="J585">
        <v>-1.1294999999999999</v>
      </c>
      <c r="K585">
        <v>9.4283999999999999</v>
      </c>
      <c r="L585" s="2">
        <v>1.8422000000000001E-8</v>
      </c>
      <c r="M585" t="s">
        <v>4005</v>
      </c>
      <c r="N585" t="s">
        <v>4081</v>
      </c>
      <c r="O585" s="21" t="s">
        <v>4686</v>
      </c>
    </row>
    <row r="586" spans="2:15" x14ac:dyDescent="0.25">
      <c r="B586" s="46">
        <v>2010</v>
      </c>
      <c r="C586" t="s">
        <v>4667</v>
      </c>
      <c r="D586" t="s">
        <v>4041</v>
      </c>
      <c r="E586" t="s">
        <v>1688</v>
      </c>
      <c r="F586" s="1">
        <v>53600000</v>
      </c>
      <c r="G586" s="1">
        <v>53699999</v>
      </c>
      <c r="H586" s="1">
        <v>51700000</v>
      </c>
      <c r="I586" s="1">
        <v>51799999</v>
      </c>
      <c r="J586">
        <v>-1.2568999999999999</v>
      </c>
      <c r="K586">
        <v>9.8066999999999993</v>
      </c>
      <c r="L586" s="2">
        <v>2.5233000000000002E-9</v>
      </c>
      <c r="M586" t="s">
        <v>4005</v>
      </c>
      <c r="N586" t="s">
        <v>4045</v>
      </c>
      <c r="O586" s="21" t="s">
        <v>4686</v>
      </c>
    </row>
    <row r="587" spans="2:15" x14ac:dyDescent="0.25">
      <c r="B587" s="46">
        <v>2011</v>
      </c>
      <c r="C587" t="s">
        <v>4667</v>
      </c>
      <c r="D587" t="s">
        <v>4017</v>
      </c>
      <c r="E587" t="s">
        <v>1688</v>
      </c>
      <c r="F587" s="1">
        <v>53700000</v>
      </c>
      <c r="G587" s="1">
        <v>53799999</v>
      </c>
      <c r="H587" s="1">
        <v>51700000</v>
      </c>
      <c r="I587" s="1">
        <v>51799999</v>
      </c>
      <c r="J587">
        <v>-1.1396999999999999</v>
      </c>
      <c r="K587">
        <v>10.0261</v>
      </c>
      <c r="L587" s="2">
        <v>1.8968000000000001E-10</v>
      </c>
      <c r="M587" t="s">
        <v>4005</v>
      </c>
      <c r="N587" t="s">
        <v>4021</v>
      </c>
      <c r="O587" s="21" t="s">
        <v>4686</v>
      </c>
    </row>
    <row r="588" spans="2:15" x14ac:dyDescent="0.25">
      <c r="B588" s="46">
        <v>2138</v>
      </c>
      <c r="C588" t="s">
        <v>4668</v>
      </c>
      <c r="D588" t="s">
        <v>4082</v>
      </c>
      <c r="E588" t="s">
        <v>1688</v>
      </c>
      <c r="F588" s="1">
        <v>54000000</v>
      </c>
      <c r="G588" s="1">
        <v>54099999</v>
      </c>
      <c r="H588" s="1">
        <v>55800000</v>
      </c>
      <c r="I588" s="1">
        <v>55899999</v>
      </c>
      <c r="J588">
        <v>-1.1920999999999999</v>
      </c>
      <c r="K588">
        <v>9.4319000000000006</v>
      </c>
      <c r="L588" s="2">
        <v>2.0837E-8</v>
      </c>
      <c r="M588" t="s">
        <v>4085</v>
      </c>
      <c r="N588" t="s">
        <v>4012</v>
      </c>
      <c r="O588" s="21" t="s">
        <v>4686</v>
      </c>
    </row>
    <row r="589" spans="2:15" x14ac:dyDescent="0.25">
      <c r="B589" s="46">
        <v>2185</v>
      </c>
      <c r="C589" t="s">
        <v>4668</v>
      </c>
      <c r="D589" t="s">
        <v>4089</v>
      </c>
      <c r="E589" t="s">
        <v>1688</v>
      </c>
      <c r="F589" s="1">
        <v>54500000</v>
      </c>
      <c r="G589" s="1">
        <v>54599999</v>
      </c>
      <c r="H589" s="1">
        <v>55900000</v>
      </c>
      <c r="I589" s="1">
        <v>55999999</v>
      </c>
      <c r="J589">
        <v>-1.3942000000000001</v>
      </c>
      <c r="K589">
        <v>8.5831999999999997</v>
      </c>
      <c r="L589" s="2">
        <v>7.4169999999999995E-8</v>
      </c>
      <c r="M589" t="s">
        <v>4092</v>
      </c>
      <c r="N589" t="s">
        <v>4040</v>
      </c>
      <c r="O589" s="21"/>
    </row>
    <row r="590" spans="2:15" x14ac:dyDescent="0.25">
      <c r="B590" s="46">
        <v>2207</v>
      </c>
      <c r="C590" t="s">
        <v>4668</v>
      </c>
      <c r="D590" t="s">
        <v>4067</v>
      </c>
      <c r="E590" t="s">
        <v>1688</v>
      </c>
      <c r="F590" s="1">
        <v>54700000</v>
      </c>
      <c r="G590" s="1">
        <v>54799999</v>
      </c>
      <c r="H590" s="1">
        <v>55900000</v>
      </c>
      <c r="I590" s="1">
        <v>55999999</v>
      </c>
      <c r="J590">
        <v>-1.4582999999999999</v>
      </c>
      <c r="K590">
        <v>8.8585999999999991</v>
      </c>
      <c r="L590" s="2">
        <v>1.0687E-8</v>
      </c>
      <c r="M590" t="s">
        <v>4070</v>
      </c>
      <c r="N590" t="s">
        <v>4040</v>
      </c>
      <c r="O590" s="21"/>
    </row>
    <row r="591" spans="2:15" x14ac:dyDescent="0.25">
      <c r="B591" s="46">
        <v>2214</v>
      </c>
      <c r="C591" t="s">
        <v>4668</v>
      </c>
      <c r="D591" t="s">
        <v>4086</v>
      </c>
      <c r="E591" t="s">
        <v>1688</v>
      </c>
      <c r="F591" s="1">
        <v>54700000</v>
      </c>
      <c r="G591" s="1">
        <v>54799999</v>
      </c>
      <c r="H591" s="1">
        <v>56900000</v>
      </c>
      <c r="I591" s="1">
        <v>56999999</v>
      </c>
      <c r="J591">
        <v>-1.9043000000000001</v>
      </c>
      <c r="K591">
        <v>8.0071999999999992</v>
      </c>
      <c r="L591" s="2">
        <v>2.3752E-8</v>
      </c>
      <c r="M591" t="s">
        <v>4070</v>
      </c>
      <c r="N591" t="s">
        <v>62</v>
      </c>
      <c r="O591" s="21"/>
    </row>
    <row r="592" spans="2:15" x14ac:dyDescent="0.25">
      <c r="B592" s="46">
        <v>2218</v>
      </c>
      <c r="C592" t="s">
        <v>4668</v>
      </c>
      <c r="D592" t="s">
        <v>4007</v>
      </c>
      <c r="E592" t="s">
        <v>1688</v>
      </c>
      <c r="F592" s="1">
        <v>54800000</v>
      </c>
      <c r="G592" s="1">
        <v>54899999</v>
      </c>
      <c r="H592" s="1">
        <v>55800000</v>
      </c>
      <c r="I592" s="1">
        <v>55899999</v>
      </c>
      <c r="J592">
        <v>-1.756</v>
      </c>
      <c r="K592">
        <v>8.8940000000000001</v>
      </c>
      <c r="L592" s="2">
        <v>1.4088000000000001E-11</v>
      </c>
      <c r="M592" t="s">
        <v>4009</v>
      </c>
      <c r="N592" t="s">
        <v>4012</v>
      </c>
      <c r="O592" s="21"/>
    </row>
    <row r="593" spans="2:15" x14ac:dyDescent="0.25">
      <c r="B593" s="46">
        <v>2228</v>
      </c>
      <c r="C593" t="s">
        <v>4668</v>
      </c>
      <c r="D593" t="s">
        <v>4013</v>
      </c>
      <c r="E593" t="s">
        <v>1688</v>
      </c>
      <c r="F593" s="1">
        <v>54800000</v>
      </c>
      <c r="G593" s="1">
        <v>54899999</v>
      </c>
      <c r="H593" s="1">
        <v>56900000</v>
      </c>
      <c r="I593" s="1">
        <v>56999999</v>
      </c>
      <c r="J593">
        <v>-2.145</v>
      </c>
      <c r="K593">
        <v>8.1658000000000008</v>
      </c>
      <c r="L593" s="2">
        <v>1.5072E-11</v>
      </c>
      <c r="M593" t="s">
        <v>4009</v>
      </c>
      <c r="N593" t="s">
        <v>62</v>
      </c>
      <c r="O593" s="21"/>
    </row>
    <row r="594" spans="2:15" x14ac:dyDescent="0.25">
      <c r="B594" s="46">
        <v>2226</v>
      </c>
      <c r="C594" t="s">
        <v>4668</v>
      </c>
      <c r="D594" t="s">
        <v>4022</v>
      </c>
      <c r="E594" t="s">
        <v>1688</v>
      </c>
      <c r="F594" s="1">
        <v>54800000</v>
      </c>
      <c r="G594" s="1">
        <v>54899999</v>
      </c>
      <c r="H594" s="1">
        <v>56700000</v>
      </c>
      <c r="I594" s="1">
        <v>56799999</v>
      </c>
      <c r="J594">
        <v>-2.2341000000000002</v>
      </c>
      <c r="K594">
        <v>7.8883000000000001</v>
      </c>
      <c r="L594" s="2">
        <v>4.7460999999999998E-10</v>
      </c>
      <c r="M594" t="s">
        <v>4009</v>
      </c>
      <c r="N594" t="s">
        <v>4024</v>
      </c>
      <c r="O594" s="21"/>
    </row>
    <row r="595" spans="2:15" x14ac:dyDescent="0.25">
      <c r="B595" s="46">
        <v>1851</v>
      </c>
      <c r="C595" t="s">
        <v>4667</v>
      </c>
      <c r="D595" t="s">
        <v>4025</v>
      </c>
      <c r="E595" t="s">
        <v>1688</v>
      </c>
      <c r="F595" s="1">
        <v>54800000</v>
      </c>
      <c r="G595" s="1">
        <v>54899999</v>
      </c>
      <c r="H595" s="1">
        <v>50500000</v>
      </c>
      <c r="I595" s="1">
        <v>50599999</v>
      </c>
      <c r="J595">
        <v>-2.1421999999999999</v>
      </c>
      <c r="K595">
        <v>8.1834000000000007</v>
      </c>
      <c r="L595" s="2">
        <v>1.1235999999999999E-9</v>
      </c>
      <c r="M595" t="s">
        <v>4027</v>
      </c>
      <c r="N595" t="s">
        <v>4009</v>
      </c>
      <c r="O595" s="21" t="s">
        <v>4686</v>
      </c>
    </row>
    <row r="596" spans="2:15" x14ac:dyDescent="0.25">
      <c r="B596" s="46">
        <v>2219</v>
      </c>
      <c r="C596" t="s">
        <v>4668</v>
      </c>
      <c r="D596" t="s">
        <v>4038</v>
      </c>
      <c r="E596" t="s">
        <v>1688</v>
      </c>
      <c r="F596" s="1">
        <v>54800000</v>
      </c>
      <c r="G596" s="1">
        <v>54899999</v>
      </c>
      <c r="H596" s="1">
        <v>55900000</v>
      </c>
      <c r="I596" s="1">
        <v>55999999</v>
      </c>
      <c r="J596">
        <v>-1.7347999999999999</v>
      </c>
      <c r="K596">
        <v>8.8522999999999996</v>
      </c>
      <c r="L596" s="2">
        <v>2.1029999999999999E-9</v>
      </c>
      <c r="M596" t="s">
        <v>4009</v>
      </c>
      <c r="N596" t="s">
        <v>4040</v>
      </c>
      <c r="O596" s="21"/>
    </row>
    <row r="597" spans="2:15" x14ac:dyDescent="0.25">
      <c r="B597" s="46">
        <v>2227</v>
      </c>
      <c r="C597" t="s">
        <v>4668</v>
      </c>
      <c r="D597" t="s">
        <v>4052</v>
      </c>
      <c r="E597" t="s">
        <v>1688</v>
      </c>
      <c r="F597" s="1">
        <v>54800000</v>
      </c>
      <c r="G597" s="1">
        <v>54899999</v>
      </c>
      <c r="H597" s="1">
        <v>56800000</v>
      </c>
      <c r="I597" s="1">
        <v>56899999</v>
      </c>
      <c r="J597">
        <v>-2.0366</v>
      </c>
      <c r="K597">
        <v>8.08</v>
      </c>
      <c r="L597" s="2">
        <v>4.2607000000000004E-9</v>
      </c>
      <c r="M597" t="s">
        <v>4009</v>
      </c>
      <c r="N597" t="s">
        <v>4054</v>
      </c>
      <c r="O597" s="21"/>
    </row>
    <row r="598" spans="2:15" x14ac:dyDescent="0.25">
      <c r="B598" s="46">
        <v>959</v>
      </c>
      <c r="C598" t="s">
        <v>4667</v>
      </c>
      <c r="D598" t="s">
        <v>4071</v>
      </c>
      <c r="E598" t="s">
        <v>1688</v>
      </c>
      <c r="F598" s="1">
        <v>54800000</v>
      </c>
      <c r="G598" s="1">
        <v>54899999</v>
      </c>
      <c r="H598" s="1">
        <v>42600000</v>
      </c>
      <c r="I598" s="1">
        <v>42699999</v>
      </c>
      <c r="J598">
        <v>-2.1474000000000002</v>
      </c>
      <c r="K598">
        <v>9.3140999999999998</v>
      </c>
      <c r="L598" s="2">
        <v>1.4883E-8</v>
      </c>
      <c r="M598" t="s">
        <v>4074</v>
      </c>
      <c r="N598" t="s">
        <v>4009</v>
      </c>
      <c r="O598" s="21" t="s">
        <v>4686</v>
      </c>
    </row>
    <row r="599" spans="2:15" x14ac:dyDescent="0.25">
      <c r="B599" s="46">
        <v>2249</v>
      </c>
      <c r="C599" t="s">
        <v>4668</v>
      </c>
      <c r="D599" t="s">
        <v>4058</v>
      </c>
      <c r="E599" t="s">
        <v>1688</v>
      </c>
      <c r="F599" s="1">
        <v>54900000</v>
      </c>
      <c r="G599" s="1">
        <v>54999999</v>
      </c>
      <c r="H599" s="1">
        <v>55800000</v>
      </c>
      <c r="I599" s="1">
        <v>55899999</v>
      </c>
      <c r="J599">
        <v>-1.4790000000000001</v>
      </c>
      <c r="K599">
        <v>8.4819999999999993</v>
      </c>
      <c r="L599" s="2">
        <v>6.8666000000000003E-9</v>
      </c>
      <c r="M599" t="s">
        <v>4060</v>
      </c>
      <c r="N599" t="s">
        <v>4012</v>
      </c>
      <c r="O599" s="21"/>
    </row>
    <row r="600" spans="2:15" x14ac:dyDescent="0.25">
      <c r="B600" s="46">
        <v>2233</v>
      </c>
      <c r="C600" t="s">
        <v>4668</v>
      </c>
      <c r="D600" t="s">
        <v>4088</v>
      </c>
      <c r="E600" t="s">
        <v>1688</v>
      </c>
      <c r="F600" s="1">
        <v>54900000</v>
      </c>
      <c r="G600" s="1">
        <v>54999999</v>
      </c>
      <c r="H600" s="1">
        <v>55900000</v>
      </c>
      <c r="I600" s="1">
        <v>55999999</v>
      </c>
      <c r="J600">
        <v>-1.4292</v>
      </c>
      <c r="K600">
        <v>8.8061000000000007</v>
      </c>
      <c r="L600" s="2">
        <v>7.1452999999999998E-8</v>
      </c>
      <c r="M600" t="s">
        <v>4060</v>
      </c>
      <c r="N600" t="s">
        <v>4040</v>
      </c>
      <c r="O600" s="21"/>
    </row>
    <row r="601" spans="2:15" x14ac:dyDescent="0.25">
      <c r="B601" s="46">
        <v>2218</v>
      </c>
      <c r="C601" t="s">
        <v>4667</v>
      </c>
      <c r="D601" t="s">
        <v>4007</v>
      </c>
      <c r="E601" t="s">
        <v>1688</v>
      </c>
      <c r="F601" s="1">
        <v>55800000</v>
      </c>
      <c r="G601" s="1">
        <v>55899999</v>
      </c>
      <c r="H601" s="1">
        <v>54800000</v>
      </c>
      <c r="I601" s="1">
        <v>54899999</v>
      </c>
      <c r="J601">
        <v>-1.756</v>
      </c>
      <c r="K601">
        <v>8.8940000000000001</v>
      </c>
      <c r="L601" s="2">
        <v>1.4088000000000001E-11</v>
      </c>
      <c r="M601" t="s">
        <v>4009</v>
      </c>
      <c r="N601" t="s">
        <v>4012</v>
      </c>
      <c r="O601" s="21"/>
    </row>
    <row r="602" spans="2:15" x14ac:dyDescent="0.25">
      <c r="B602" s="46">
        <v>2249</v>
      </c>
      <c r="C602" t="s">
        <v>4667</v>
      </c>
      <c r="D602" t="s">
        <v>4058</v>
      </c>
      <c r="E602" t="s">
        <v>1688</v>
      </c>
      <c r="F602" s="1">
        <v>55800000</v>
      </c>
      <c r="G602" s="1">
        <v>55899999</v>
      </c>
      <c r="H602" s="1">
        <v>54900000</v>
      </c>
      <c r="I602" s="1">
        <v>54999999</v>
      </c>
      <c r="J602">
        <v>-1.4790000000000001</v>
      </c>
      <c r="K602">
        <v>8.4819999999999993</v>
      </c>
      <c r="L602" s="2">
        <v>6.8666000000000003E-9</v>
      </c>
      <c r="M602" t="s">
        <v>4060</v>
      </c>
      <c r="N602" t="s">
        <v>4012</v>
      </c>
      <c r="O602" s="21"/>
    </row>
    <row r="603" spans="2:15" x14ac:dyDescent="0.25">
      <c r="B603" s="46">
        <v>2138</v>
      </c>
      <c r="C603" t="s">
        <v>4667</v>
      </c>
      <c r="D603" t="s">
        <v>4082</v>
      </c>
      <c r="E603" t="s">
        <v>1688</v>
      </c>
      <c r="F603" s="1">
        <v>55800000</v>
      </c>
      <c r="G603" s="1">
        <v>55899999</v>
      </c>
      <c r="H603" s="1">
        <v>54000000</v>
      </c>
      <c r="I603" s="1">
        <v>54099999</v>
      </c>
      <c r="J603">
        <v>-1.1920999999999999</v>
      </c>
      <c r="K603">
        <v>9.4319000000000006</v>
      </c>
      <c r="L603" s="2">
        <v>2.0837E-8</v>
      </c>
      <c r="M603" t="s">
        <v>4085</v>
      </c>
      <c r="N603" t="s">
        <v>4012</v>
      </c>
      <c r="O603" s="21"/>
    </row>
    <row r="604" spans="2:15" x14ac:dyDescent="0.25">
      <c r="B604" s="46">
        <v>2219</v>
      </c>
      <c r="C604" t="s">
        <v>4667</v>
      </c>
      <c r="D604" t="s">
        <v>4038</v>
      </c>
      <c r="E604" t="s">
        <v>1688</v>
      </c>
      <c r="F604" s="1">
        <v>55900000</v>
      </c>
      <c r="G604" s="1">
        <v>55999999</v>
      </c>
      <c r="H604" s="1">
        <v>54800000</v>
      </c>
      <c r="I604" s="1">
        <v>54899999</v>
      </c>
      <c r="J604">
        <v>-1.7347999999999999</v>
      </c>
      <c r="K604">
        <v>8.8522999999999996</v>
      </c>
      <c r="L604" s="2">
        <v>2.1029999999999999E-9</v>
      </c>
      <c r="M604" t="s">
        <v>4009</v>
      </c>
      <c r="N604" t="s">
        <v>4040</v>
      </c>
      <c r="O604" s="21"/>
    </row>
    <row r="605" spans="2:15" x14ac:dyDescent="0.25">
      <c r="B605" s="46">
        <v>2207</v>
      </c>
      <c r="C605" t="s">
        <v>4667</v>
      </c>
      <c r="D605" t="s">
        <v>4067</v>
      </c>
      <c r="E605" t="s">
        <v>1688</v>
      </c>
      <c r="F605" s="1">
        <v>55900000</v>
      </c>
      <c r="G605" s="1">
        <v>55999999</v>
      </c>
      <c r="H605" s="1">
        <v>54700000</v>
      </c>
      <c r="I605" s="1">
        <v>54799999</v>
      </c>
      <c r="J605">
        <v>-1.4582999999999999</v>
      </c>
      <c r="K605">
        <v>8.8585999999999991</v>
      </c>
      <c r="L605" s="2">
        <v>1.0687E-8</v>
      </c>
      <c r="M605" t="s">
        <v>4070</v>
      </c>
      <c r="N605" t="s">
        <v>4040</v>
      </c>
      <c r="O605" s="21"/>
    </row>
    <row r="606" spans="2:15" x14ac:dyDescent="0.25">
      <c r="B606" s="46">
        <v>2233</v>
      </c>
      <c r="C606" t="s">
        <v>4667</v>
      </c>
      <c r="D606" t="s">
        <v>4088</v>
      </c>
      <c r="E606" t="s">
        <v>1688</v>
      </c>
      <c r="F606" s="1">
        <v>55900000</v>
      </c>
      <c r="G606" s="1">
        <v>55999999</v>
      </c>
      <c r="H606" s="1">
        <v>54900000</v>
      </c>
      <c r="I606" s="1">
        <v>54999999</v>
      </c>
      <c r="J606">
        <v>-1.4292</v>
      </c>
      <c r="K606">
        <v>8.8061000000000007</v>
      </c>
      <c r="L606" s="2">
        <v>7.1452999999999998E-8</v>
      </c>
      <c r="M606" t="s">
        <v>4060</v>
      </c>
      <c r="N606" t="s">
        <v>4040</v>
      </c>
      <c r="O606" s="21"/>
    </row>
    <row r="607" spans="2:15" x14ac:dyDescent="0.25">
      <c r="B607" s="46">
        <v>2185</v>
      </c>
      <c r="C607" t="s">
        <v>4667</v>
      </c>
      <c r="D607" t="s">
        <v>4089</v>
      </c>
      <c r="E607" t="s">
        <v>1688</v>
      </c>
      <c r="F607" s="1">
        <v>55900000</v>
      </c>
      <c r="G607" s="1">
        <v>55999999</v>
      </c>
      <c r="H607" s="1">
        <v>54500000</v>
      </c>
      <c r="I607" s="1">
        <v>54599999</v>
      </c>
      <c r="J607">
        <v>-1.3942000000000001</v>
      </c>
      <c r="K607">
        <v>8.5831999999999997</v>
      </c>
      <c r="L607" s="2">
        <v>7.4169999999999995E-8</v>
      </c>
      <c r="M607" t="s">
        <v>4092</v>
      </c>
      <c r="N607" t="s">
        <v>4040</v>
      </c>
      <c r="O607" s="21"/>
    </row>
    <row r="608" spans="2:15" x14ac:dyDescent="0.25">
      <c r="B608" s="46">
        <v>2020</v>
      </c>
      <c r="C608" t="s">
        <v>4667</v>
      </c>
      <c r="D608" t="s">
        <v>4031</v>
      </c>
      <c r="E608" t="s">
        <v>1688</v>
      </c>
      <c r="F608" s="1">
        <v>56600000</v>
      </c>
      <c r="G608" s="1">
        <v>56699999</v>
      </c>
      <c r="H608" s="1">
        <v>51700000</v>
      </c>
      <c r="I608" s="1">
        <v>51799999</v>
      </c>
      <c r="J608">
        <v>-1.4728000000000001</v>
      </c>
      <c r="K608">
        <v>9.4581999999999997</v>
      </c>
      <c r="L608" s="2">
        <v>1.7523E-9</v>
      </c>
      <c r="M608" t="s">
        <v>4005</v>
      </c>
      <c r="N608" t="s">
        <v>4034</v>
      </c>
      <c r="O608" s="21"/>
    </row>
    <row r="609" spans="2:15" x14ac:dyDescent="0.25">
      <c r="B609" s="46">
        <v>2226</v>
      </c>
      <c r="C609" t="s">
        <v>4667</v>
      </c>
      <c r="D609" t="s">
        <v>4022</v>
      </c>
      <c r="E609" t="s">
        <v>1688</v>
      </c>
      <c r="F609" s="1">
        <v>56700000</v>
      </c>
      <c r="G609" s="1">
        <v>56799999</v>
      </c>
      <c r="H609" s="1">
        <v>54800000</v>
      </c>
      <c r="I609" s="1">
        <v>54899999</v>
      </c>
      <c r="J609">
        <v>-2.2341000000000002</v>
      </c>
      <c r="K609">
        <v>7.8883000000000001</v>
      </c>
      <c r="L609" s="2">
        <v>4.7460999999999998E-10</v>
      </c>
      <c r="M609" t="s">
        <v>4009</v>
      </c>
      <c r="N609" t="s">
        <v>4024</v>
      </c>
      <c r="O609" s="21"/>
    </row>
    <row r="610" spans="2:15" x14ac:dyDescent="0.25">
      <c r="B610" s="46">
        <v>2021</v>
      </c>
      <c r="C610" t="s">
        <v>4667</v>
      </c>
      <c r="D610" t="s">
        <v>4087</v>
      </c>
      <c r="E610" t="s">
        <v>1688</v>
      </c>
      <c r="F610" s="1">
        <v>56700000</v>
      </c>
      <c r="G610" s="1">
        <v>56799999</v>
      </c>
      <c r="H610" s="1">
        <v>51700000</v>
      </c>
      <c r="I610" s="1">
        <v>51799999</v>
      </c>
      <c r="J610">
        <v>-1.3446</v>
      </c>
      <c r="K610">
        <v>9.5386000000000006</v>
      </c>
      <c r="L610" s="2">
        <v>6.6454999999999995E-8</v>
      </c>
      <c r="M610" t="s">
        <v>4005</v>
      </c>
      <c r="N610" t="s">
        <v>4024</v>
      </c>
      <c r="O610" s="21"/>
    </row>
    <row r="611" spans="2:15" x14ac:dyDescent="0.25">
      <c r="B611" s="46">
        <v>2227</v>
      </c>
      <c r="C611" t="s">
        <v>4667</v>
      </c>
      <c r="D611" t="s">
        <v>4052</v>
      </c>
      <c r="E611" t="s">
        <v>1688</v>
      </c>
      <c r="F611" s="1">
        <v>56800000</v>
      </c>
      <c r="G611" s="1">
        <v>56899999</v>
      </c>
      <c r="H611" s="1">
        <v>54800000</v>
      </c>
      <c r="I611" s="1">
        <v>54899999</v>
      </c>
      <c r="J611">
        <v>-2.0366</v>
      </c>
      <c r="K611">
        <v>8.08</v>
      </c>
      <c r="L611" s="2">
        <v>4.2607000000000004E-9</v>
      </c>
      <c r="M611" t="s">
        <v>4009</v>
      </c>
      <c r="N611" t="s">
        <v>4054</v>
      </c>
      <c r="O611" s="21"/>
    </row>
    <row r="612" spans="2:15" x14ac:dyDescent="0.25">
      <c r="B612" s="46">
        <v>2023</v>
      </c>
      <c r="C612" t="s">
        <v>4667</v>
      </c>
      <c r="D612" t="s">
        <v>4002</v>
      </c>
      <c r="E612" t="s">
        <v>1688</v>
      </c>
      <c r="F612" s="1">
        <v>56900000</v>
      </c>
      <c r="G612" s="1">
        <v>56999999</v>
      </c>
      <c r="H612" s="1">
        <v>51700000</v>
      </c>
      <c r="I612" s="1">
        <v>51799999</v>
      </c>
      <c r="J612">
        <v>-1.7534000000000001</v>
      </c>
      <c r="K612">
        <v>9.5206</v>
      </c>
      <c r="L612" s="2">
        <v>1.5801999999999999E-13</v>
      </c>
      <c r="M612" t="s">
        <v>4005</v>
      </c>
      <c r="N612" t="s">
        <v>62</v>
      </c>
      <c r="O612" s="21"/>
    </row>
    <row r="613" spans="2:15" x14ac:dyDescent="0.25">
      <c r="B613" s="46">
        <v>2228</v>
      </c>
      <c r="C613" t="s">
        <v>4667</v>
      </c>
      <c r="D613" t="s">
        <v>4013</v>
      </c>
      <c r="E613" t="s">
        <v>1688</v>
      </c>
      <c r="F613" s="1">
        <v>56900000</v>
      </c>
      <c r="G613" s="1">
        <v>56999999</v>
      </c>
      <c r="H613" s="1">
        <v>54800000</v>
      </c>
      <c r="I613" s="1">
        <v>54899999</v>
      </c>
      <c r="J613">
        <v>-2.145</v>
      </c>
      <c r="K613">
        <v>8.1658000000000008</v>
      </c>
      <c r="L613" s="2">
        <v>1.5072E-11</v>
      </c>
      <c r="M613" t="s">
        <v>4009</v>
      </c>
      <c r="N613" t="s">
        <v>62</v>
      </c>
      <c r="O613" s="21"/>
    </row>
    <row r="614" spans="2:15" x14ac:dyDescent="0.25">
      <c r="B614" s="46">
        <v>2214</v>
      </c>
      <c r="C614" t="s">
        <v>4667</v>
      </c>
      <c r="D614" t="s">
        <v>4086</v>
      </c>
      <c r="E614" t="s">
        <v>1688</v>
      </c>
      <c r="F614" s="1">
        <v>56900000</v>
      </c>
      <c r="G614" s="1">
        <v>56999999</v>
      </c>
      <c r="H614" s="1">
        <v>54700000</v>
      </c>
      <c r="I614" s="1">
        <v>54799999</v>
      </c>
      <c r="J614">
        <v>-1.9043000000000001</v>
      </c>
      <c r="K614">
        <v>8.0071999999999992</v>
      </c>
      <c r="L614" s="2">
        <v>2.3752E-8</v>
      </c>
      <c r="M614" t="s">
        <v>4070</v>
      </c>
      <c r="N614" t="s">
        <v>62</v>
      </c>
      <c r="O614" s="21"/>
    </row>
    <row r="615" spans="2:15" x14ac:dyDescent="0.25">
      <c r="B615" s="46">
        <v>2024</v>
      </c>
      <c r="C615" t="s">
        <v>4667</v>
      </c>
      <c r="D615" t="s">
        <v>4055</v>
      </c>
      <c r="E615" t="s">
        <v>1688</v>
      </c>
      <c r="F615" s="1">
        <v>57000000</v>
      </c>
      <c r="G615" s="1">
        <v>57099999</v>
      </c>
      <c r="H615" s="1">
        <v>51700000</v>
      </c>
      <c r="I615" s="1">
        <v>51799999</v>
      </c>
      <c r="J615">
        <v>-1.4670000000000001</v>
      </c>
      <c r="K615">
        <v>9.3623999999999992</v>
      </c>
      <c r="L615" s="2">
        <v>5.2547000000000001E-9</v>
      </c>
      <c r="M615" t="s">
        <v>4005</v>
      </c>
      <c r="N615" t="s">
        <v>4057</v>
      </c>
      <c r="O615" s="21"/>
    </row>
    <row r="616" spans="2:15" ht="15.75" thickBot="1" x14ac:dyDescent="0.3">
      <c r="B616" s="47">
        <v>2025</v>
      </c>
      <c r="C616" s="48" t="s">
        <v>4667</v>
      </c>
      <c r="D616" s="48" t="s">
        <v>4035</v>
      </c>
      <c r="E616" s="48" t="s">
        <v>1688</v>
      </c>
      <c r="F616" s="49">
        <v>57100000</v>
      </c>
      <c r="G616" s="49">
        <v>57199999</v>
      </c>
      <c r="H616" s="49">
        <v>51700000</v>
      </c>
      <c r="I616" s="49">
        <v>51799999</v>
      </c>
      <c r="J616" s="48">
        <v>-1.5098</v>
      </c>
      <c r="K616" s="48">
        <v>9.2995000000000001</v>
      </c>
      <c r="L616" s="50">
        <v>1.7523E-9</v>
      </c>
      <c r="M616" s="48" t="s">
        <v>4005</v>
      </c>
      <c r="N616" s="48" t="s">
        <v>4037</v>
      </c>
      <c r="O616" s="52" t="s">
        <v>4686</v>
      </c>
    </row>
    <row r="617" spans="2:15" x14ac:dyDescent="0.25">
      <c r="B617">
        <v>145</v>
      </c>
      <c r="C617" t="s">
        <v>4668</v>
      </c>
      <c r="D617" t="s">
        <v>1717</v>
      </c>
      <c r="E617" t="s">
        <v>1718</v>
      </c>
      <c r="F617" s="1">
        <v>1400000</v>
      </c>
      <c r="G617" s="1">
        <v>1499999</v>
      </c>
      <c r="H617" s="1">
        <v>1600000</v>
      </c>
      <c r="I617" s="1">
        <v>1699999</v>
      </c>
      <c r="J617">
        <v>0.53739999999999999</v>
      </c>
      <c r="K617">
        <v>9.2552000000000003</v>
      </c>
      <c r="L617" s="2">
        <v>6.3646999999999997E-9</v>
      </c>
      <c r="M617" t="s">
        <v>1720</v>
      </c>
      <c r="N617" t="s">
        <v>1724</v>
      </c>
      <c r="O617" t="s">
        <v>4686</v>
      </c>
    </row>
    <row r="618" spans="2:15" x14ac:dyDescent="0.25">
      <c r="B618">
        <v>145</v>
      </c>
      <c r="C618" t="s">
        <v>4667</v>
      </c>
      <c r="D618" t="s">
        <v>1717</v>
      </c>
      <c r="E618" t="s">
        <v>1718</v>
      </c>
      <c r="F618" s="1">
        <v>1600000</v>
      </c>
      <c r="G618" s="1">
        <v>1699999</v>
      </c>
      <c r="H618" s="1">
        <v>1400000</v>
      </c>
      <c r="I618" s="1">
        <v>1499999</v>
      </c>
      <c r="J618">
        <v>0.53739999999999999</v>
      </c>
      <c r="K618">
        <v>9.2552000000000003</v>
      </c>
      <c r="L618" s="2">
        <v>6.3646999999999997E-9</v>
      </c>
      <c r="M618" t="s">
        <v>1720</v>
      </c>
      <c r="N618" t="s">
        <v>1724</v>
      </c>
      <c r="O618" t="s">
        <v>4686</v>
      </c>
    </row>
    <row r="619" spans="2:15" x14ac:dyDescent="0.25">
      <c r="B619">
        <v>560</v>
      </c>
      <c r="C619" t="s">
        <v>4668</v>
      </c>
      <c r="D619" t="s">
        <v>1725</v>
      </c>
      <c r="E619" t="s">
        <v>1718</v>
      </c>
      <c r="F619" s="1">
        <v>2100000</v>
      </c>
      <c r="G619" s="1">
        <v>2199999</v>
      </c>
      <c r="H619" s="1">
        <v>2300000</v>
      </c>
      <c r="I619" s="1">
        <v>2399999</v>
      </c>
      <c r="J619">
        <v>0.58630000000000004</v>
      </c>
      <c r="K619">
        <v>9.7332999999999998</v>
      </c>
      <c r="L619" s="2">
        <v>6.3646999999999997E-9</v>
      </c>
      <c r="M619" t="s">
        <v>1727</v>
      </c>
      <c r="N619" t="s">
        <v>1729</v>
      </c>
      <c r="O619" t="s">
        <v>4686</v>
      </c>
    </row>
    <row r="620" spans="2:15" x14ac:dyDescent="0.25">
      <c r="B620">
        <v>560</v>
      </c>
      <c r="C620" t="s">
        <v>4667</v>
      </c>
      <c r="D620" t="s">
        <v>1725</v>
      </c>
      <c r="E620" t="s">
        <v>1718</v>
      </c>
      <c r="F620" s="1">
        <v>2300000</v>
      </c>
      <c r="G620" s="1">
        <v>2399999</v>
      </c>
      <c r="H620" s="1">
        <v>2100000</v>
      </c>
      <c r="I620" s="1">
        <v>2199999</v>
      </c>
      <c r="J620">
        <v>0.58630000000000004</v>
      </c>
      <c r="K620">
        <v>9.7332999999999998</v>
      </c>
      <c r="L620" s="2">
        <v>6.3646999999999997E-9</v>
      </c>
      <c r="M620" t="s">
        <v>1727</v>
      </c>
      <c r="N620" t="s">
        <v>1729</v>
      </c>
    </row>
    <row r="621" spans="2:15" x14ac:dyDescent="0.25">
      <c r="B621">
        <v>2137</v>
      </c>
      <c r="C621" t="s">
        <v>4668</v>
      </c>
      <c r="D621" t="s">
        <v>1748</v>
      </c>
      <c r="E621" t="s">
        <v>1718</v>
      </c>
      <c r="F621" s="1">
        <v>6700000</v>
      </c>
      <c r="G621" s="1">
        <v>6799999</v>
      </c>
      <c r="H621" s="1">
        <v>7200000</v>
      </c>
      <c r="I621" s="1">
        <v>7299999</v>
      </c>
      <c r="J621">
        <v>0.73870000000000002</v>
      </c>
      <c r="K621">
        <v>8.9046000000000003</v>
      </c>
      <c r="L621" s="2">
        <v>5.8630000000000003E-8</v>
      </c>
      <c r="M621" t="s">
        <v>1750</v>
      </c>
      <c r="N621" t="s">
        <v>1752</v>
      </c>
    </row>
    <row r="622" spans="2:15" x14ac:dyDescent="0.25">
      <c r="B622">
        <v>2137</v>
      </c>
      <c r="C622" t="s">
        <v>4667</v>
      </c>
      <c r="D622" t="s">
        <v>1748</v>
      </c>
      <c r="E622" t="s">
        <v>1718</v>
      </c>
      <c r="F622" s="1">
        <v>7200000</v>
      </c>
      <c r="G622" s="1">
        <v>7299999</v>
      </c>
      <c r="H622" s="1">
        <v>6700000</v>
      </c>
      <c r="I622" s="1">
        <v>6799999</v>
      </c>
      <c r="J622">
        <v>0.73870000000000002</v>
      </c>
      <c r="K622">
        <v>8.9046000000000003</v>
      </c>
      <c r="L622" s="2">
        <v>5.8630000000000003E-8</v>
      </c>
      <c r="M622" t="s">
        <v>1750</v>
      </c>
      <c r="N622" t="s">
        <v>1752</v>
      </c>
    </row>
    <row r="623" spans="2:15" x14ac:dyDescent="0.25">
      <c r="B623">
        <v>426</v>
      </c>
      <c r="C623" t="s">
        <v>4668</v>
      </c>
      <c r="D623" t="s">
        <v>1730</v>
      </c>
      <c r="E623" t="s">
        <v>1718</v>
      </c>
      <c r="F623" s="1">
        <v>18500000</v>
      </c>
      <c r="G623" s="1">
        <v>18599999</v>
      </c>
      <c r="H623" s="1">
        <v>19200000</v>
      </c>
      <c r="I623" s="1">
        <v>19299999</v>
      </c>
      <c r="J623">
        <v>0.77500000000000002</v>
      </c>
      <c r="K623">
        <v>9.3483999999999998</v>
      </c>
      <c r="L623" s="2">
        <v>1.8911E-8</v>
      </c>
      <c r="M623" t="s">
        <v>1733</v>
      </c>
      <c r="N623" t="s">
        <v>1735</v>
      </c>
    </row>
    <row r="624" spans="2:15" x14ac:dyDescent="0.25">
      <c r="B624">
        <v>426</v>
      </c>
      <c r="C624" t="s">
        <v>4667</v>
      </c>
      <c r="D624" t="s">
        <v>1730</v>
      </c>
      <c r="E624" t="s">
        <v>1718</v>
      </c>
      <c r="F624" s="1">
        <v>19200000</v>
      </c>
      <c r="G624" s="1">
        <v>19299999</v>
      </c>
      <c r="H624" s="1">
        <v>18500000</v>
      </c>
      <c r="I624" s="1">
        <v>18599999</v>
      </c>
      <c r="J624">
        <v>0.77500000000000002</v>
      </c>
      <c r="K624">
        <v>9.3483999999999998</v>
      </c>
      <c r="L624" s="2">
        <v>1.8911E-8</v>
      </c>
      <c r="M624" t="s">
        <v>1733</v>
      </c>
      <c r="N624" t="s">
        <v>1735</v>
      </c>
    </row>
    <row r="625" spans="2:15" x14ac:dyDescent="0.25">
      <c r="B625">
        <v>709</v>
      </c>
      <c r="C625" t="s">
        <v>4668</v>
      </c>
      <c r="D625" t="s">
        <v>4259</v>
      </c>
      <c r="E625" t="s">
        <v>1718</v>
      </c>
      <c r="F625" s="1">
        <v>23100000</v>
      </c>
      <c r="G625" s="1">
        <v>23199999</v>
      </c>
      <c r="H625" s="1">
        <v>23700000</v>
      </c>
      <c r="I625" s="1">
        <v>23799999</v>
      </c>
      <c r="J625">
        <v>-1.2843</v>
      </c>
      <c r="K625">
        <v>8.2481000000000009</v>
      </c>
      <c r="L625" s="2">
        <v>1.5407E-8</v>
      </c>
      <c r="M625" t="s">
        <v>4262</v>
      </c>
      <c r="N625" t="s">
        <v>4264</v>
      </c>
    </row>
    <row r="626" spans="2:15" x14ac:dyDescent="0.25">
      <c r="B626">
        <v>709</v>
      </c>
      <c r="C626" t="s">
        <v>4667</v>
      </c>
      <c r="D626" t="s">
        <v>4259</v>
      </c>
      <c r="E626" t="s">
        <v>1718</v>
      </c>
      <c r="F626" s="1">
        <v>23700000</v>
      </c>
      <c r="G626" s="1">
        <v>23799999</v>
      </c>
      <c r="H626" s="1">
        <v>23100000</v>
      </c>
      <c r="I626" s="1">
        <v>23199999</v>
      </c>
      <c r="J626">
        <v>-1.2843</v>
      </c>
      <c r="K626">
        <v>8.2481000000000009</v>
      </c>
      <c r="L626" s="2">
        <v>1.5407E-8</v>
      </c>
      <c r="M626" t="s">
        <v>4262</v>
      </c>
      <c r="N626" t="s">
        <v>4264</v>
      </c>
    </row>
    <row r="627" spans="2:15" x14ac:dyDescent="0.25">
      <c r="B627">
        <v>1318</v>
      </c>
      <c r="C627" t="s">
        <v>4668</v>
      </c>
      <c r="D627" t="s">
        <v>1736</v>
      </c>
      <c r="E627" t="s">
        <v>1718</v>
      </c>
      <c r="F627" s="1">
        <v>38000000</v>
      </c>
      <c r="G627" s="1">
        <v>38099999</v>
      </c>
      <c r="H627" s="1">
        <v>38200000</v>
      </c>
      <c r="I627" s="1">
        <v>38299999</v>
      </c>
      <c r="J627">
        <v>0.57320000000000004</v>
      </c>
      <c r="K627">
        <v>10.415699999999999</v>
      </c>
      <c r="L627" s="2">
        <v>3.3619999999999999E-8</v>
      </c>
      <c r="M627" t="s">
        <v>1739</v>
      </c>
      <c r="N627" t="s">
        <v>1742</v>
      </c>
    </row>
    <row r="628" spans="2:15" x14ac:dyDescent="0.25">
      <c r="B628">
        <v>1318</v>
      </c>
      <c r="C628" t="s">
        <v>4667</v>
      </c>
      <c r="D628" t="s">
        <v>1736</v>
      </c>
      <c r="E628" t="s">
        <v>1718</v>
      </c>
      <c r="F628" s="1">
        <v>38200000</v>
      </c>
      <c r="G628" s="1">
        <v>38299999</v>
      </c>
      <c r="H628" s="1">
        <v>38000000</v>
      </c>
      <c r="I628" s="1">
        <v>38099999</v>
      </c>
      <c r="J628">
        <v>0.57320000000000004</v>
      </c>
      <c r="K628">
        <v>10.415699999999999</v>
      </c>
      <c r="L628" s="2">
        <v>3.3619999999999999E-8</v>
      </c>
      <c r="M628" t="s">
        <v>1739</v>
      </c>
      <c r="N628" t="s">
        <v>1742</v>
      </c>
    </row>
    <row r="629" spans="2:15" x14ac:dyDescent="0.25">
      <c r="B629">
        <v>1512</v>
      </c>
      <c r="C629" t="s">
        <v>4668</v>
      </c>
      <c r="D629" t="s">
        <v>4265</v>
      </c>
      <c r="E629" t="s">
        <v>1718</v>
      </c>
      <c r="F629" s="1">
        <v>40400000</v>
      </c>
      <c r="G629" s="1">
        <v>40499999</v>
      </c>
      <c r="H629" s="1">
        <v>43000000</v>
      </c>
      <c r="I629" s="1">
        <v>43099999</v>
      </c>
      <c r="J629">
        <v>-1.7222999999999999</v>
      </c>
      <c r="K629">
        <v>7.9916</v>
      </c>
      <c r="L629" s="2">
        <v>2.0978999999999999E-8</v>
      </c>
      <c r="M629" t="s">
        <v>62</v>
      </c>
      <c r="N629" t="s">
        <v>4267</v>
      </c>
    </row>
    <row r="630" spans="2:15" x14ac:dyDescent="0.25">
      <c r="B630">
        <v>1582</v>
      </c>
      <c r="C630" t="s">
        <v>4668</v>
      </c>
      <c r="D630" t="s">
        <v>4268</v>
      </c>
      <c r="E630" t="s">
        <v>1718</v>
      </c>
      <c r="F630" s="1">
        <v>40500000</v>
      </c>
      <c r="G630" s="1">
        <v>40599999</v>
      </c>
      <c r="H630" s="1">
        <v>43100000</v>
      </c>
      <c r="I630" s="1">
        <v>43199999</v>
      </c>
      <c r="J630">
        <v>-1.8231999999999999</v>
      </c>
      <c r="K630">
        <v>8.01</v>
      </c>
      <c r="L630" s="2">
        <v>2.0978999999999999E-8</v>
      </c>
      <c r="M630" t="s">
        <v>62</v>
      </c>
      <c r="N630" t="s">
        <v>4270</v>
      </c>
    </row>
    <row r="631" spans="2:15" x14ac:dyDescent="0.25">
      <c r="B631">
        <v>1515</v>
      </c>
      <c r="C631" t="s">
        <v>4668</v>
      </c>
      <c r="D631" t="s">
        <v>1743</v>
      </c>
      <c r="E631" t="s">
        <v>1718</v>
      </c>
      <c r="F631" s="1">
        <v>40500000</v>
      </c>
      <c r="G631" s="1">
        <v>40599999</v>
      </c>
      <c r="H631" s="1">
        <v>41000000</v>
      </c>
      <c r="I631" s="1">
        <v>41099999</v>
      </c>
      <c r="J631">
        <v>0.99350000000000005</v>
      </c>
      <c r="K631">
        <v>8.7570999999999994</v>
      </c>
      <c r="L631" s="2">
        <v>4.9509999999999998E-8</v>
      </c>
      <c r="M631" t="s">
        <v>62</v>
      </c>
      <c r="N631" t="s">
        <v>1747</v>
      </c>
    </row>
    <row r="632" spans="2:15" x14ac:dyDescent="0.25">
      <c r="B632">
        <v>1515</v>
      </c>
      <c r="C632" t="s">
        <v>4667</v>
      </c>
      <c r="D632" t="s">
        <v>1743</v>
      </c>
      <c r="E632" t="s">
        <v>1718</v>
      </c>
      <c r="F632" s="1">
        <v>41000000</v>
      </c>
      <c r="G632" s="1">
        <v>41099999</v>
      </c>
      <c r="H632" s="1">
        <v>40500000</v>
      </c>
      <c r="I632" s="1">
        <v>40599999</v>
      </c>
      <c r="J632">
        <v>0.99350000000000005</v>
      </c>
      <c r="K632">
        <v>8.7570999999999994</v>
      </c>
      <c r="L632" s="2">
        <v>4.9509999999999998E-8</v>
      </c>
      <c r="M632" t="s">
        <v>62</v>
      </c>
      <c r="N632" t="s">
        <v>1747</v>
      </c>
    </row>
    <row r="633" spans="2:15" x14ac:dyDescent="0.25">
      <c r="B633">
        <v>1512</v>
      </c>
      <c r="C633" t="s">
        <v>4667</v>
      </c>
      <c r="D633" t="s">
        <v>4265</v>
      </c>
      <c r="E633" t="s">
        <v>1718</v>
      </c>
      <c r="F633" s="1">
        <v>43000000</v>
      </c>
      <c r="G633" s="1">
        <v>43099999</v>
      </c>
      <c r="H633" s="1">
        <v>40400000</v>
      </c>
      <c r="I633" s="1">
        <v>40499999</v>
      </c>
      <c r="J633">
        <v>-1.7222999999999999</v>
      </c>
      <c r="K633">
        <v>7.9916</v>
      </c>
      <c r="L633" s="2">
        <v>2.0978999999999999E-8</v>
      </c>
      <c r="M633" t="s">
        <v>62</v>
      </c>
      <c r="N633" t="s">
        <v>4267</v>
      </c>
    </row>
    <row r="634" spans="2:15" ht="15.75" thickBot="1" x14ac:dyDescent="0.3">
      <c r="B634">
        <v>1582</v>
      </c>
      <c r="C634" t="s">
        <v>4667</v>
      </c>
      <c r="D634" t="s">
        <v>4268</v>
      </c>
      <c r="E634" t="s">
        <v>1718</v>
      </c>
      <c r="F634" s="1">
        <v>43100000</v>
      </c>
      <c r="G634" s="1">
        <v>43199999</v>
      </c>
      <c r="H634" s="1">
        <v>40500000</v>
      </c>
      <c r="I634" s="1">
        <v>40599999</v>
      </c>
      <c r="J634">
        <v>-1.8231999999999999</v>
      </c>
      <c r="K634">
        <v>8.01</v>
      </c>
      <c r="L634" s="2">
        <v>2.0978999999999999E-8</v>
      </c>
      <c r="M634" t="s">
        <v>62</v>
      </c>
      <c r="N634" t="s">
        <v>4270</v>
      </c>
    </row>
    <row r="635" spans="2:15" x14ac:dyDescent="0.25">
      <c r="B635" s="42">
        <v>2631</v>
      </c>
      <c r="C635" s="43" t="s">
        <v>4668</v>
      </c>
      <c r="D635" s="43" t="s">
        <v>4254</v>
      </c>
      <c r="E635" s="43" t="s">
        <v>1718</v>
      </c>
      <c r="F635" s="44">
        <v>50700000</v>
      </c>
      <c r="G635" s="44">
        <v>50799999</v>
      </c>
      <c r="H635" s="44">
        <v>50900000</v>
      </c>
      <c r="I635" s="44">
        <v>50999999</v>
      </c>
      <c r="J635" s="43">
        <v>-0.51770000000000005</v>
      </c>
      <c r="K635" s="43">
        <v>9.2757000000000005</v>
      </c>
      <c r="L635" s="45">
        <v>1.1457E-8</v>
      </c>
      <c r="M635" s="43" t="s">
        <v>4256</v>
      </c>
      <c r="N635" s="43" t="s">
        <v>4258</v>
      </c>
      <c r="O635" s="51" t="s">
        <v>4686</v>
      </c>
    </row>
    <row r="636" spans="2:15" x14ac:dyDescent="0.25">
      <c r="B636" s="46">
        <v>2631</v>
      </c>
      <c r="C636" t="s">
        <v>4667</v>
      </c>
      <c r="D636" t="s">
        <v>4254</v>
      </c>
      <c r="E636" t="s">
        <v>1718</v>
      </c>
      <c r="F636" s="1">
        <v>50900000</v>
      </c>
      <c r="G636" s="1">
        <v>50999999</v>
      </c>
      <c r="H636" s="1">
        <v>50700000</v>
      </c>
      <c r="I636" s="1">
        <v>50799999</v>
      </c>
      <c r="J636">
        <v>-0.51770000000000005</v>
      </c>
      <c r="K636">
        <v>9.2757000000000005</v>
      </c>
      <c r="L636" s="2">
        <v>1.1457E-8</v>
      </c>
      <c r="M636" t="s">
        <v>4256</v>
      </c>
      <c r="N636" t="s">
        <v>4258</v>
      </c>
      <c r="O636" s="21" t="s">
        <v>4686</v>
      </c>
    </row>
    <row r="637" spans="2:15" x14ac:dyDescent="0.25">
      <c r="B637" s="46">
        <v>2662</v>
      </c>
      <c r="C637" t="s">
        <v>4668</v>
      </c>
      <c r="D637" t="s">
        <v>4248</v>
      </c>
      <c r="E637" t="s">
        <v>1718</v>
      </c>
      <c r="F637" s="1">
        <v>51300000</v>
      </c>
      <c r="G637" s="1">
        <v>51399999</v>
      </c>
      <c r="H637" s="1">
        <v>51600000</v>
      </c>
      <c r="I637" s="1">
        <v>51699999</v>
      </c>
      <c r="J637">
        <v>-0.82940000000000003</v>
      </c>
      <c r="K637">
        <v>10.694900000000001</v>
      </c>
      <c r="L637" s="2">
        <v>7.9079000000000002E-10</v>
      </c>
      <c r="M637" t="s">
        <v>4250</v>
      </c>
      <c r="N637" t="s">
        <v>4252</v>
      </c>
      <c r="O637" s="21"/>
    </row>
    <row r="638" spans="2:15" x14ac:dyDescent="0.25">
      <c r="B638" s="46">
        <v>2657</v>
      </c>
      <c r="C638" t="s">
        <v>4668</v>
      </c>
      <c r="D638" t="s">
        <v>4253</v>
      </c>
      <c r="E638" t="s">
        <v>1718</v>
      </c>
      <c r="F638" s="1">
        <v>51300000</v>
      </c>
      <c r="G638" s="1">
        <v>51399999</v>
      </c>
      <c r="H638" s="1">
        <v>51500000</v>
      </c>
      <c r="I638" s="1">
        <v>51599999</v>
      </c>
      <c r="J638">
        <v>-0.62029999999999996</v>
      </c>
      <c r="K638">
        <v>9.9824000000000002</v>
      </c>
      <c r="L638" s="2">
        <v>6.3646999999999997E-9</v>
      </c>
      <c r="M638" t="s">
        <v>4250</v>
      </c>
      <c r="N638" t="s">
        <v>4247</v>
      </c>
      <c r="O638" s="21"/>
    </row>
    <row r="639" spans="2:15" x14ac:dyDescent="0.25">
      <c r="B639" s="46">
        <v>2664</v>
      </c>
      <c r="C639" t="s">
        <v>4668</v>
      </c>
      <c r="D639" t="s">
        <v>4243</v>
      </c>
      <c r="E639" t="s">
        <v>1718</v>
      </c>
      <c r="F639" s="1">
        <v>51400000</v>
      </c>
      <c r="G639" s="1">
        <v>51499999</v>
      </c>
      <c r="H639" s="1">
        <v>51500000</v>
      </c>
      <c r="I639" s="1">
        <v>51599999</v>
      </c>
      <c r="J639">
        <v>-0.65659999999999996</v>
      </c>
      <c r="K639">
        <v>11.1754</v>
      </c>
      <c r="L639" s="2">
        <v>3.3193000000000001E-10</v>
      </c>
      <c r="M639" t="s">
        <v>4245</v>
      </c>
      <c r="N639" t="s">
        <v>4247</v>
      </c>
      <c r="O639" s="21"/>
    </row>
    <row r="640" spans="2:15" x14ac:dyDescent="0.25">
      <c r="B640" s="46">
        <v>2664</v>
      </c>
      <c r="C640" t="s">
        <v>4667</v>
      </c>
      <c r="D640" t="s">
        <v>4243</v>
      </c>
      <c r="E640" t="s">
        <v>1718</v>
      </c>
      <c r="F640" s="1">
        <v>51500000</v>
      </c>
      <c r="G640" s="1">
        <v>51599999</v>
      </c>
      <c r="H640" s="1">
        <v>51400000</v>
      </c>
      <c r="I640" s="1">
        <v>51499999</v>
      </c>
      <c r="J640">
        <v>-0.65659999999999996</v>
      </c>
      <c r="K640">
        <v>11.1754</v>
      </c>
      <c r="L640" s="2">
        <v>3.3193000000000001E-10</v>
      </c>
      <c r="M640" t="s">
        <v>4245</v>
      </c>
      <c r="N640" t="s">
        <v>4247</v>
      </c>
      <c r="O640" s="21"/>
    </row>
    <row r="641" spans="2:15" x14ac:dyDescent="0.25">
      <c r="B641" s="46">
        <v>2657</v>
      </c>
      <c r="C641" t="s">
        <v>4667</v>
      </c>
      <c r="D641" t="s">
        <v>4253</v>
      </c>
      <c r="E641" t="s">
        <v>1718</v>
      </c>
      <c r="F641" s="1">
        <v>51500000</v>
      </c>
      <c r="G641" s="1">
        <v>51599999</v>
      </c>
      <c r="H641" s="1">
        <v>51300000</v>
      </c>
      <c r="I641" s="1">
        <v>51399999</v>
      </c>
      <c r="J641">
        <v>-0.62029999999999996</v>
      </c>
      <c r="K641">
        <v>9.9824000000000002</v>
      </c>
      <c r="L641" s="2">
        <v>6.3646999999999997E-9</v>
      </c>
      <c r="M641" t="s">
        <v>4250</v>
      </c>
      <c r="N641" t="s">
        <v>4247</v>
      </c>
      <c r="O641" s="21"/>
    </row>
    <row r="642" spans="2:15" ht="15.75" thickBot="1" x14ac:dyDescent="0.3">
      <c r="B642" s="47">
        <v>2662</v>
      </c>
      <c r="C642" s="48" t="s">
        <v>4667</v>
      </c>
      <c r="D642" s="48" t="s">
        <v>4248</v>
      </c>
      <c r="E642" s="48" t="s">
        <v>1718</v>
      </c>
      <c r="F642" s="49">
        <v>51600000</v>
      </c>
      <c r="G642" s="49">
        <v>51699999</v>
      </c>
      <c r="H642" s="49">
        <v>51300000</v>
      </c>
      <c r="I642" s="49">
        <v>51399999</v>
      </c>
      <c r="J642" s="48">
        <v>-0.82940000000000003</v>
      </c>
      <c r="K642" s="48">
        <v>10.694900000000001</v>
      </c>
      <c r="L642" s="50">
        <v>7.9079000000000002E-10</v>
      </c>
      <c r="M642" s="48" t="s">
        <v>4250</v>
      </c>
      <c r="N642" s="48" t="s">
        <v>4252</v>
      </c>
      <c r="O642" s="52"/>
    </row>
    <row r="643" spans="2:15" x14ac:dyDescent="0.25">
      <c r="B643">
        <v>2858</v>
      </c>
      <c r="C643" t="s">
        <v>4668</v>
      </c>
      <c r="D643" t="s">
        <v>4271</v>
      </c>
      <c r="E643" t="s">
        <v>1718</v>
      </c>
      <c r="F643" s="1">
        <v>58900000</v>
      </c>
      <c r="G643" s="1">
        <v>58999999</v>
      </c>
      <c r="H643" s="1">
        <v>59300000</v>
      </c>
      <c r="I643" s="1">
        <v>59399999</v>
      </c>
      <c r="J643">
        <v>-0.99919999999999998</v>
      </c>
      <c r="K643">
        <v>9.0622000000000007</v>
      </c>
      <c r="L643" s="2">
        <v>5.2214E-8</v>
      </c>
      <c r="M643" t="s">
        <v>4273</v>
      </c>
      <c r="N643" t="s">
        <v>4275</v>
      </c>
    </row>
    <row r="644" spans="2:15" x14ac:dyDescent="0.25">
      <c r="B644">
        <v>2858</v>
      </c>
      <c r="C644" t="s">
        <v>4667</v>
      </c>
      <c r="D644" t="s">
        <v>4271</v>
      </c>
      <c r="E644" t="s">
        <v>1718</v>
      </c>
      <c r="F644" s="1">
        <v>59300000</v>
      </c>
      <c r="G644" s="1">
        <v>59399999</v>
      </c>
      <c r="H644" s="1">
        <v>58900000</v>
      </c>
      <c r="I644" s="1">
        <v>58999999</v>
      </c>
      <c r="J644">
        <v>-0.99919999999999998</v>
      </c>
      <c r="K644">
        <v>9.0622000000000007</v>
      </c>
      <c r="L644" s="2">
        <v>5.2214E-8</v>
      </c>
      <c r="M644" t="s">
        <v>4273</v>
      </c>
      <c r="N644" t="s">
        <v>4275</v>
      </c>
    </row>
    <row r="645" spans="2:15" x14ac:dyDescent="0.25">
      <c r="B645">
        <v>546</v>
      </c>
      <c r="C645" t="s">
        <v>4668</v>
      </c>
      <c r="D645" t="s">
        <v>1809</v>
      </c>
      <c r="E645" t="s">
        <v>1810</v>
      </c>
      <c r="F645" s="1">
        <v>37400000</v>
      </c>
      <c r="G645" s="1">
        <v>37499999</v>
      </c>
      <c r="H645" s="1">
        <v>38400000</v>
      </c>
      <c r="I645" s="1">
        <v>38499999</v>
      </c>
      <c r="J645">
        <v>1.1997</v>
      </c>
      <c r="K645">
        <v>9.6343999999999994</v>
      </c>
      <c r="L645" s="2">
        <v>2.7731999999999998E-10</v>
      </c>
      <c r="M645" t="s">
        <v>1812</v>
      </c>
      <c r="N645" t="s">
        <v>1814</v>
      </c>
    </row>
    <row r="646" spans="2:15" x14ac:dyDescent="0.25">
      <c r="B646">
        <v>601</v>
      </c>
      <c r="C646" t="s">
        <v>4668</v>
      </c>
      <c r="D646" t="s">
        <v>1815</v>
      </c>
      <c r="E646" t="s">
        <v>1810</v>
      </c>
      <c r="F646" s="1">
        <v>37800000</v>
      </c>
      <c r="G646" s="1">
        <v>37899999</v>
      </c>
      <c r="H646" s="1">
        <v>39200000</v>
      </c>
      <c r="I646" s="1">
        <v>39299999</v>
      </c>
      <c r="J646">
        <v>1.2065999999999999</v>
      </c>
      <c r="K646">
        <v>9.4260999999999999</v>
      </c>
      <c r="L646" s="2">
        <v>3.8958000000000001E-10</v>
      </c>
      <c r="M646" t="s">
        <v>1817</v>
      </c>
      <c r="N646" t="s">
        <v>1819</v>
      </c>
    </row>
    <row r="647" spans="2:15" x14ac:dyDescent="0.25">
      <c r="B647">
        <v>546</v>
      </c>
      <c r="C647" t="s">
        <v>4667</v>
      </c>
      <c r="D647" t="s">
        <v>1809</v>
      </c>
      <c r="E647" t="s">
        <v>1810</v>
      </c>
      <c r="F647" s="1">
        <v>38400000</v>
      </c>
      <c r="G647" s="1">
        <v>38499999</v>
      </c>
      <c r="H647" s="1">
        <v>37400000</v>
      </c>
      <c r="I647" s="1">
        <v>37499999</v>
      </c>
      <c r="J647">
        <v>1.1997</v>
      </c>
      <c r="K647">
        <v>9.6343999999999994</v>
      </c>
      <c r="L647" s="2">
        <v>2.7731999999999998E-10</v>
      </c>
      <c r="M647" t="s">
        <v>1812</v>
      </c>
      <c r="N647" t="s">
        <v>1814</v>
      </c>
    </row>
    <row r="648" spans="2:15" x14ac:dyDescent="0.25">
      <c r="B648">
        <v>960</v>
      </c>
      <c r="C648" t="s">
        <v>4668</v>
      </c>
      <c r="D648" t="s">
        <v>4346</v>
      </c>
      <c r="E648" t="s">
        <v>1810</v>
      </c>
      <c r="F648" s="1">
        <v>39000000</v>
      </c>
      <c r="G648" s="1">
        <v>39099999</v>
      </c>
      <c r="H648" s="1">
        <v>39600000</v>
      </c>
      <c r="I648" s="1">
        <v>39699999</v>
      </c>
      <c r="J648">
        <v>-1.4056</v>
      </c>
      <c r="K648">
        <v>8.6353000000000009</v>
      </c>
      <c r="L648" s="2">
        <v>7.5104000000000002E-10</v>
      </c>
      <c r="M648" t="s">
        <v>166</v>
      </c>
      <c r="N648" t="s">
        <v>4350</v>
      </c>
    </row>
    <row r="649" spans="2:15" x14ac:dyDescent="0.25">
      <c r="B649">
        <v>601</v>
      </c>
      <c r="C649" t="s">
        <v>4667</v>
      </c>
      <c r="D649" t="s">
        <v>1815</v>
      </c>
      <c r="E649" t="s">
        <v>1810</v>
      </c>
      <c r="F649" s="1">
        <v>39200000</v>
      </c>
      <c r="G649" s="1">
        <v>39299999</v>
      </c>
      <c r="H649" s="1">
        <v>37800000</v>
      </c>
      <c r="I649" s="1">
        <v>37899999</v>
      </c>
      <c r="J649">
        <v>1.2065999999999999</v>
      </c>
      <c r="K649">
        <v>9.4260999999999999</v>
      </c>
      <c r="L649" s="2">
        <v>3.8958000000000001E-10</v>
      </c>
      <c r="M649" t="s">
        <v>1817</v>
      </c>
      <c r="N649" t="s">
        <v>1819</v>
      </c>
    </row>
    <row r="650" spans="2:15" x14ac:dyDescent="0.25">
      <c r="B650">
        <v>960</v>
      </c>
      <c r="C650" t="s">
        <v>4667</v>
      </c>
      <c r="D650" t="s">
        <v>4346</v>
      </c>
      <c r="E650" t="s">
        <v>1810</v>
      </c>
      <c r="F650" s="1">
        <v>39600000</v>
      </c>
      <c r="G650" s="1">
        <v>39699999</v>
      </c>
      <c r="H650" s="1">
        <v>39000000</v>
      </c>
      <c r="I650" s="1">
        <v>39099999</v>
      </c>
      <c r="J650">
        <v>-1.4056</v>
      </c>
      <c r="K650">
        <v>8.6353000000000009</v>
      </c>
      <c r="L650" s="2">
        <v>7.5104000000000002E-10</v>
      </c>
      <c r="M650" t="s">
        <v>166</v>
      </c>
      <c r="N650" t="s">
        <v>4350</v>
      </c>
    </row>
    <row r="651" spans="2:15" x14ac:dyDescent="0.25">
      <c r="F651" s="1"/>
      <c r="G651" s="1"/>
      <c r="H651" s="1"/>
      <c r="I651" s="1"/>
      <c r="L651" s="2"/>
    </row>
    <row r="652" spans="2:15" x14ac:dyDescent="0.25">
      <c r="F652" s="1"/>
      <c r="G652" s="1"/>
      <c r="H652" s="1"/>
      <c r="I652" s="1"/>
      <c r="L652" s="2"/>
    </row>
    <row r="653" spans="2:15" x14ac:dyDescent="0.25">
      <c r="F653" s="1"/>
      <c r="G653" s="1"/>
      <c r="H653" s="1"/>
      <c r="I653" s="1"/>
      <c r="L653" s="2"/>
    </row>
    <row r="654" spans="2:15" x14ac:dyDescent="0.25">
      <c r="F654" s="1"/>
      <c r="G654" s="1"/>
      <c r="H654" s="1"/>
      <c r="I654" s="1"/>
      <c r="L654" s="2"/>
    </row>
    <row r="655" spans="2:15" x14ac:dyDescent="0.25">
      <c r="F655" s="1"/>
      <c r="G655" s="1"/>
      <c r="H655" s="1"/>
      <c r="I655" s="1"/>
      <c r="L655" s="2"/>
    </row>
    <row r="656" spans="2:15" x14ac:dyDescent="0.25">
      <c r="F656" s="1"/>
      <c r="G656" s="1"/>
      <c r="H656" s="1"/>
      <c r="I656" s="1"/>
      <c r="L656" s="2"/>
    </row>
    <row r="657" spans="6:12" x14ac:dyDescent="0.25">
      <c r="F657" s="1"/>
      <c r="G657" s="1"/>
      <c r="H657" s="1"/>
      <c r="I657" s="1"/>
      <c r="L657" s="2"/>
    </row>
    <row r="658" spans="6:12" x14ac:dyDescent="0.25">
      <c r="F658" s="1"/>
      <c r="G658" s="1"/>
      <c r="H658" s="1"/>
      <c r="I658" s="1"/>
      <c r="L658" s="2"/>
    </row>
    <row r="659" spans="6:12" x14ac:dyDescent="0.25">
      <c r="F659" s="1"/>
      <c r="G659" s="1"/>
      <c r="H659" s="1"/>
      <c r="I659" s="1"/>
      <c r="L659" s="2"/>
    </row>
    <row r="660" spans="6:12" x14ac:dyDescent="0.25">
      <c r="F660" s="1"/>
      <c r="G660" s="1"/>
      <c r="H660" s="1"/>
      <c r="I660" s="1"/>
      <c r="L660" s="2"/>
    </row>
    <row r="661" spans="6:12" x14ac:dyDescent="0.25">
      <c r="F661" s="1"/>
      <c r="G661" s="1"/>
      <c r="H661" s="1"/>
      <c r="I661" s="1"/>
      <c r="L661" s="2"/>
    </row>
    <row r="662" spans="6:12" x14ac:dyDescent="0.25">
      <c r="F662" s="1"/>
      <c r="G662" s="1"/>
      <c r="H662" s="1"/>
      <c r="I662" s="1"/>
      <c r="L662" s="2"/>
    </row>
    <row r="663" spans="6:12" x14ac:dyDescent="0.25">
      <c r="F663" s="1"/>
      <c r="G663" s="1"/>
      <c r="H663" s="1"/>
      <c r="I663" s="1"/>
      <c r="L663" s="2"/>
    </row>
    <row r="664" spans="6:12" x14ac:dyDescent="0.25">
      <c r="F664" s="1"/>
      <c r="G664" s="1"/>
      <c r="H664" s="1"/>
      <c r="I664" s="1"/>
      <c r="L664" s="2"/>
    </row>
    <row r="665" spans="6:12" x14ac:dyDescent="0.25">
      <c r="F665" s="1"/>
      <c r="G665" s="1"/>
      <c r="H665" s="1"/>
      <c r="I665" s="1"/>
      <c r="L665" s="2"/>
    </row>
    <row r="666" spans="6:12" x14ac:dyDescent="0.25">
      <c r="F666" s="1"/>
      <c r="G666" s="1"/>
      <c r="H666" s="1"/>
      <c r="I666" s="1"/>
      <c r="L666" s="2"/>
    </row>
    <row r="667" spans="6:12" x14ac:dyDescent="0.25">
      <c r="F667" s="1"/>
      <c r="G667" s="1"/>
      <c r="H667" s="1"/>
      <c r="I667" s="1"/>
      <c r="L667" s="2"/>
    </row>
    <row r="668" spans="6:12" x14ac:dyDescent="0.25">
      <c r="F668" s="1"/>
      <c r="G668" s="1"/>
      <c r="H668" s="1"/>
      <c r="I668" s="1"/>
      <c r="L668" s="2"/>
    </row>
    <row r="669" spans="6:12" x14ac:dyDescent="0.25">
      <c r="F669" s="1"/>
      <c r="G669" s="1"/>
      <c r="H669" s="1"/>
      <c r="I669" s="1"/>
      <c r="L669" s="2"/>
    </row>
    <row r="670" spans="6:12" x14ac:dyDescent="0.25">
      <c r="F670" s="1"/>
      <c r="G670" s="1"/>
      <c r="H670" s="1"/>
      <c r="I670" s="1"/>
      <c r="L670" s="2"/>
    </row>
    <row r="671" spans="6:12" x14ac:dyDescent="0.25">
      <c r="F671" s="1"/>
      <c r="G671" s="1"/>
      <c r="H671" s="1"/>
      <c r="I671" s="1"/>
      <c r="L671" s="2"/>
    </row>
    <row r="672" spans="6:12" x14ac:dyDescent="0.25">
      <c r="F672" s="1"/>
      <c r="G672" s="1"/>
      <c r="H672" s="1"/>
      <c r="I672" s="1"/>
      <c r="L672" s="2"/>
    </row>
    <row r="673" spans="6:12" x14ac:dyDescent="0.25">
      <c r="F673" s="1"/>
      <c r="G673" s="1"/>
      <c r="H673" s="1"/>
      <c r="I673" s="1"/>
      <c r="L673" s="2"/>
    </row>
    <row r="674" spans="6:12" x14ac:dyDescent="0.25">
      <c r="F674" s="1"/>
      <c r="G674" s="1"/>
      <c r="H674" s="1"/>
      <c r="I674" s="1"/>
      <c r="L674" s="2"/>
    </row>
    <row r="675" spans="6:12" x14ac:dyDescent="0.25">
      <c r="F675" s="1"/>
      <c r="G675" s="1"/>
      <c r="H675" s="1"/>
      <c r="I675" s="1"/>
      <c r="L675" s="2"/>
    </row>
    <row r="676" spans="6:12" x14ac:dyDescent="0.25">
      <c r="F676" s="1"/>
      <c r="G676" s="1"/>
      <c r="H676" s="1"/>
      <c r="I676" s="1"/>
      <c r="L676" s="2"/>
    </row>
    <row r="677" spans="6:12" x14ac:dyDescent="0.25">
      <c r="F677" s="1"/>
      <c r="G677" s="1"/>
      <c r="H677" s="1"/>
      <c r="I677" s="1"/>
      <c r="L677" s="2"/>
    </row>
    <row r="678" spans="6:12" x14ac:dyDescent="0.25">
      <c r="F678" s="1"/>
      <c r="G678" s="1"/>
      <c r="H678" s="1"/>
      <c r="I678" s="1"/>
      <c r="L678" s="2"/>
    </row>
    <row r="679" spans="6:12" x14ac:dyDescent="0.25">
      <c r="F679" s="1"/>
      <c r="G679" s="1"/>
      <c r="H679" s="1"/>
      <c r="I679" s="1"/>
      <c r="L679" s="2"/>
    </row>
    <row r="680" spans="6:12" x14ac:dyDescent="0.25">
      <c r="F680" s="1"/>
      <c r="G680" s="1"/>
      <c r="H680" s="1"/>
      <c r="I680" s="1"/>
      <c r="L680" s="2"/>
    </row>
    <row r="681" spans="6:12" x14ac:dyDescent="0.25">
      <c r="F681" s="1"/>
      <c r="G681" s="1"/>
      <c r="H681" s="1"/>
      <c r="I681" s="1"/>
      <c r="L681" s="2"/>
    </row>
    <row r="682" spans="6:12" x14ac:dyDescent="0.25">
      <c r="F682" s="1"/>
      <c r="G682" s="1"/>
      <c r="H682" s="1"/>
      <c r="I682" s="1"/>
      <c r="L682" s="2"/>
    </row>
    <row r="683" spans="6:12" x14ac:dyDescent="0.25">
      <c r="F683" s="1"/>
      <c r="G683" s="1"/>
      <c r="H683" s="1"/>
      <c r="I683" s="1"/>
      <c r="L683" s="2"/>
    </row>
    <row r="684" spans="6:12" x14ac:dyDescent="0.25">
      <c r="F684" s="1"/>
      <c r="G684" s="1"/>
      <c r="H684" s="1"/>
      <c r="I684" s="1"/>
      <c r="L684" s="2"/>
    </row>
    <row r="685" spans="6:12" x14ac:dyDescent="0.25">
      <c r="F685" s="1"/>
      <c r="G685" s="1"/>
      <c r="H685" s="1"/>
      <c r="I685" s="1"/>
      <c r="L685" s="2"/>
    </row>
    <row r="686" spans="6:12" x14ac:dyDescent="0.25">
      <c r="F686" s="1"/>
      <c r="G686" s="1"/>
      <c r="H686" s="1"/>
      <c r="I686" s="1"/>
      <c r="L686" s="2"/>
    </row>
    <row r="687" spans="6:12" x14ac:dyDescent="0.25">
      <c r="F687" s="1"/>
      <c r="G687" s="1"/>
      <c r="H687" s="1"/>
      <c r="I687" s="1"/>
      <c r="L687" s="2"/>
    </row>
    <row r="688" spans="6:12" x14ac:dyDescent="0.25">
      <c r="F688" s="1"/>
      <c r="G688" s="1"/>
      <c r="H688" s="1"/>
      <c r="I688" s="1"/>
      <c r="L688" s="2"/>
    </row>
    <row r="689" spans="6:12" x14ac:dyDescent="0.25">
      <c r="F689" s="1"/>
      <c r="G689" s="1"/>
      <c r="H689" s="1"/>
      <c r="I689" s="1"/>
      <c r="L689" s="2"/>
    </row>
    <row r="690" spans="6:12" x14ac:dyDescent="0.25">
      <c r="F690" s="1"/>
      <c r="G690" s="1"/>
      <c r="H690" s="1"/>
      <c r="I690" s="1"/>
      <c r="L690" s="2"/>
    </row>
    <row r="691" spans="6:12" x14ac:dyDescent="0.25">
      <c r="F691" s="1"/>
      <c r="G691" s="1"/>
      <c r="H691" s="1"/>
      <c r="I691" s="1"/>
      <c r="L691" s="2"/>
    </row>
    <row r="692" spans="6:12" x14ac:dyDescent="0.25">
      <c r="F692" s="1"/>
      <c r="G692" s="1"/>
      <c r="H692" s="1"/>
      <c r="I692" s="1"/>
      <c r="L692" s="2"/>
    </row>
    <row r="693" spans="6:12" x14ac:dyDescent="0.25">
      <c r="F693" s="1"/>
      <c r="G693" s="1"/>
      <c r="H693" s="1"/>
      <c r="I693" s="1"/>
      <c r="L693" s="2"/>
    </row>
    <row r="694" spans="6:12" x14ac:dyDescent="0.25">
      <c r="F694" s="1"/>
      <c r="G694" s="1"/>
      <c r="H694" s="1"/>
      <c r="I694" s="1"/>
      <c r="L694" s="2"/>
    </row>
    <row r="695" spans="6:12" x14ac:dyDescent="0.25">
      <c r="F695" s="1"/>
      <c r="G695" s="1"/>
      <c r="H695" s="1"/>
      <c r="I695" s="1"/>
      <c r="L695" s="2"/>
    </row>
    <row r="696" spans="6:12" x14ac:dyDescent="0.25">
      <c r="F696" s="1"/>
      <c r="G696" s="1"/>
      <c r="H696" s="1"/>
      <c r="I696" s="1"/>
      <c r="L696" s="2"/>
    </row>
    <row r="697" spans="6:12" x14ac:dyDescent="0.25">
      <c r="F697" s="1"/>
      <c r="G697" s="1"/>
      <c r="H697" s="1"/>
      <c r="I697" s="1"/>
      <c r="L697" s="2"/>
    </row>
    <row r="698" spans="6:12" x14ac:dyDescent="0.25">
      <c r="F698" s="1"/>
      <c r="G698" s="1"/>
      <c r="H698" s="1"/>
      <c r="I698" s="1"/>
      <c r="L698" s="2"/>
    </row>
    <row r="699" spans="6:12" x14ac:dyDescent="0.25">
      <c r="F699" s="1"/>
      <c r="G699" s="1"/>
      <c r="H699" s="1"/>
      <c r="I699" s="1"/>
      <c r="L699" s="2"/>
    </row>
    <row r="700" spans="6:12" x14ac:dyDescent="0.25">
      <c r="F700" s="1"/>
      <c r="G700" s="1"/>
      <c r="H700" s="1"/>
      <c r="I700" s="1"/>
      <c r="L700" s="2"/>
    </row>
    <row r="701" spans="6:12" x14ac:dyDescent="0.25">
      <c r="F701" s="1"/>
      <c r="G701" s="1"/>
      <c r="H701" s="1"/>
      <c r="I701" s="1"/>
      <c r="L701" s="2"/>
    </row>
    <row r="702" spans="6:12" x14ac:dyDescent="0.25">
      <c r="F702" s="1"/>
      <c r="G702" s="1"/>
      <c r="H702" s="1"/>
      <c r="I702" s="1"/>
      <c r="L702" s="2"/>
    </row>
    <row r="703" spans="6:12" x14ac:dyDescent="0.25">
      <c r="F703" s="1"/>
      <c r="G703" s="1"/>
      <c r="H703" s="1"/>
      <c r="I703" s="1"/>
      <c r="L703" s="2"/>
    </row>
    <row r="704" spans="6:12" x14ac:dyDescent="0.25">
      <c r="F704" s="1"/>
      <c r="G704" s="1"/>
      <c r="H704" s="1"/>
      <c r="I704" s="1"/>
      <c r="L704" s="2"/>
    </row>
    <row r="705" spans="6:12" x14ac:dyDescent="0.25">
      <c r="F705" s="1"/>
      <c r="G705" s="1"/>
      <c r="H705" s="1"/>
      <c r="I705" s="1"/>
      <c r="L705" s="2"/>
    </row>
    <row r="706" spans="6:12" x14ac:dyDescent="0.25">
      <c r="F706" s="1"/>
      <c r="G706" s="1"/>
      <c r="H706" s="1"/>
      <c r="I706" s="1"/>
      <c r="L706" s="2"/>
    </row>
    <row r="707" spans="6:12" x14ac:dyDescent="0.25">
      <c r="F707" s="1"/>
      <c r="G707" s="1"/>
      <c r="H707" s="1"/>
      <c r="I707" s="1"/>
      <c r="L707" s="2"/>
    </row>
    <row r="708" spans="6:12" x14ac:dyDescent="0.25">
      <c r="F708" s="1"/>
      <c r="G708" s="1"/>
      <c r="H708" s="1"/>
      <c r="I708" s="1"/>
      <c r="L708" s="2"/>
    </row>
    <row r="709" spans="6:12" x14ac:dyDescent="0.25">
      <c r="F709" s="1"/>
      <c r="G709" s="1"/>
      <c r="H709" s="1"/>
      <c r="I709" s="1"/>
      <c r="L709" s="2"/>
    </row>
    <row r="710" spans="6:12" x14ac:dyDescent="0.25">
      <c r="F710" s="1"/>
      <c r="G710" s="1"/>
      <c r="H710" s="1"/>
      <c r="I710" s="1"/>
      <c r="L710" s="2"/>
    </row>
    <row r="711" spans="6:12" x14ac:dyDescent="0.25">
      <c r="F711" s="1"/>
      <c r="G711" s="1"/>
      <c r="H711" s="1"/>
      <c r="I711" s="1"/>
      <c r="L711" s="2"/>
    </row>
    <row r="712" spans="6:12" x14ac:dyDescent="0.25">
      <c r="F712" s="1"/>
      <c r="G712" s="1"/>
      <c r="H712" s="1"/>
      <c r="I712" s="1"/>
      <c r="L712" s="2"/>
    </row>
    <row r="713" spans="6:12" x14ac:dyDescent="0.25">
      <c r="F713" s="1"/>
      <c r="G713" s="1"/>
      <c r="H713" s="1"/>
      <c r="I713" s="1"/>
      <c r="L713" s="2"/>
    </row>
    <row r="714" spans="6:12" x14ac:dyDescent="0.25">
      <c r="F714" s="1"/>
      <c r="G714" s="1"/>
      <c r="H714" s="1"/>
      <c r="I714" s="1"/>
      <c r="L714" s="2"/>
    </row>
    <row r="715" spans="6:12" x14ac:dyDescent="0.25">
      <c r="F715" s="1"/>
      <c r="G715" s="1"/>
      <c r="H715" s="1"/>
      <c r="I715" s="1"/>
      <c r="L715" s="2"/>
    </row>
    <row r="716" spans="6:12" x14ac:dyDescent="0.25">
      <c r="F716" s="1"/>
      <c r="G716" s="1"/>
      <c r="H716" s="1"/>
      <c r="I716" s="1"/>
      <c r="L716" s="2"/>
    </row>
    <row r="717" spans="6:12" x14ac:dyDescent="0.25">
      <c r="F717" s="1"/>
      <c r="G717" s="1"/>
      <c r="H717" s="1"/>
      <c r="I717" s="1"/>
      <c r="L717" s="2"/>
    </row>
    <row r="718" spans="6:12" x14ac:dyDescent="0.25">
      <c r="F718" s="1"/>
      <c r="G718" s="1"/>
      <c r="H718" s="1"/>
      <c r="I718" s="1"/>
      <c r="L718" s="2"/>
    </row>
    <row r="719" spans="6:12" x14ac:dyDescent="0.25">
      <c r="F719" s="1"/>
      <c r="G719" s="1"/>
      <c r="H719" s="1"/>
      <c r="I719" s="1"/>
      <c r="L719" s="2"/>
    </row>
    <row r="720" spans="6:12" x14ac:dyDescent="0.25">
      <c r="F720" s="1"/>
      <c r="G720" s="1"/>
      <c r="H720" s="1"/>
      <c r="I720" s="1"/>
      <c r="L720" s="2"/>
    </row>
    <row r="721" spans="6:12" x14ac:dyDescent="0.25">
      <c r="F721" s="1"/>
      <c r="G721" s="1"/>
      <c r="H721" s="1"/>
      <c r="I721" s="1"/>
      <c r="L721" s="2"/>
    </row>
    <row r="722" spans="6:12" x14ac:dyDescent="0.25">
      <c r="F722" s="1"/>
      <c r="G722" s="1"/>
      <c r="H722" s="1"/>
      <c r="I722" s="1"/>
      <c r="L722" s="2"/>
    </row>
    <row r="723" spans="6:12" x14ac:dyDescent="0.25">
      <c r="F723" s="1"/>
      <c r="G723" s="1"/>
      <c r="H723" s="1"/>
      <c r="I723" s="1"/>
      <c r="L723" s="2"/>
    </row>
    <row r="724" spans="6:12" x14ac:dyDescent="0.25">
      <c r="F724" s="1"/>
      <c r="G724" s="1"/>
      <c r="H724" s="1"/>
      <c r="I724" s="1"/>
      <c r="L724" s="2"/>
    </row>
    <row r="725" spans="6:12" x14ac:dyDescent="0.25">
      <c r="F725" s="1"/>
      <c r="G725" s="1"/>
      <c r="H725" s="1"/>
      <c r="I725" s="1"/>
      <c r="L725" s="2"/>
    </row>
    <row r="726" spans="6:12" x14ac:dyDescent="0.25">
      <c r="F726" s="1"/>
      <c r="G726" s="1"/>
      <c r="H726" s="1"/>
      <c r="I726" s="1"/>
      <c r="L726" s="2"/>
    </row>
    <row r="727" spans="6:12" x14ac:dyDescent="0.25">
      <c r="F727" s="1"/>
      <c r="G727" s="1"/>
      <c r="H727" s="1"/>
      <c r="I727" s="1"/>
      <c r="L727" s="2"/>
    </row>
    <row r="728" spans="6:12" x14ac:dyDescent="0.25">
      <c r="F728" s="1"/>
      <c r="G728" s="1"/>
      <c r="H728" s="1"/>
      <c r="I728" s="1"/>
      <c r="L728" s="2"/>
    </row>
    <row r="729" spans="6:12" x14ac:dyDescent="0.25">
      <c r="F729" s="1"/>
      <c r="G729" s="1"/>
      <c r="H729" s="1"/>
      <c r="I729" s="1"/>
      <c r="L729" s="2"/>
    </row>
    <row r="730" spans="6:12" x14ac:dyDescent="0.25">
      <c r="F730" s="1"/>
      <c r="G730" s="1"/>
      <c r="H730" s="1"/>
      <c r="I730" s="1"/>
      <c r="L730" s="2"/>
    </row>
    <row r="731" spans="6:12" x14ac:dyDescent="0.25">
      <c r="F731" s="1"/>
      <c r="G731" s="1"/>
      <c r="H731" s="1"/>
      <c r="I731" s="1"/>
      <c r="L731" s="2"/>
    </row>
    <row r="732" spans="6:12" x14ac:dyDescent="0.25">
      <c r="F732" s="1"/>
      <c r="G732" s="1"/>
      <c r="H732" s="1"/>
      <c r="I732" s="1"/>
      <c r="L732" s="2"/>
    </row>
    <row r="733" spans="6:12" x14ac:dyDescent="0.25">
      <c r="F733" s="1"/>
      <c r="G733" s="1"/>
      <c r="H733" s="1"/>
      <c r="I733" s="1"/>
      <c r="L733" s="2"/>
    </row>
    <row r="734" spans="6:12" x14ac:dyDescent="0.25">
      <c r="F734" s="1"/>
      <c r="G734" s="1"/>
      <c r="H734" s="1"/>
      <c r="I734" s="1"/>
      <c r="L734" s="2"/>
    </row>
    <row r="735" spans="6:12" x14ac:dyDescent="0.25">
      <c r="F735" s="1"/>
      <c r="G735" s="1"/>
      <c r="H735" s="1"/>
      <c r="I735" s="1"/>
      <c r="L735" s="2"/>
    </row>
    <row r="736" spans="6:12" x14ac:dyDescent="0.25">
      <c r="F736" s="1"/>
      <c r="G736" s="1"/>
      <c r="H736" s="1"/>
      <c r="I736" s="1"/>
      <c r="L736" s="2"/>
    </row>
    <row r="737" spans="6:12" x14ac:dyDescent="0.25">
      <c r="F737" s="1"/>
      <c r="G737" s="1"/>
      <c r="H737" s="1"/>
      <c r="I737" s="1"/>
      <c r="L737" s="2"/>
    </row>
    <row r="738" spans="6:12" x14ac:dyDescent="0.25">
      <c r="F738" s="1"/>
      <c r="G738" s="1"/>
      <c r="H738" s="1"/>
      <c r="I738" s="1"/>
      <c r="L738" s="2"/>
    </row>
    <row r="739" spans="6:12" x14ac:dyDescent="0.25">
      <c r="F739" s="1"/>
      <c r="G739" s="1"/>
      <c r="H739" s="1"/>
      <c r="I739" s="1"/>
      <c r="L739" s="2"/>
    </row>
    <row r="740" spans="6:12" x14ac:dyDescent="0.25">
      <c r="F740" s="1"/>
      <c r="G740" s="1"/>
      <c r="H740" s="1"/>
      <c r="I740" s="1"/>
      <c r="L740" s="2"/>
    </row>
    <row r="741" spans="6:12" x14ac:dyDescent="0.25">
      <c r="F741" s="1"/>
      <c r="G741" s="1"/>
      <c r="H741" s="1"/>
      <c r="I741" s="1"/>
      <c r="L741" s="2"/>
    </row>
    <row r="742" spans="6:12" x14ac:dyDescent="0.25">
      <c r="F742" s="1"/>
      <c r="G742" s="1"/>
      <c r="H742" s="1"/>
      <c r="I742" s="1"/>
      <c r="L742" s="2"/>
    </row>
    <row r="743" spans="6:12" x14ac:dyDescent="0.25">
      <c r="F743" s="1"/>
      <c r="G743" s="1"/>
      <c r="H743" s="1"/>
      <c r="I743" s="1"/>
      <c r="L743" s="2"/>
    </row>
    <row r="744" spans="6:12" x14ac:dyDescent="0.25">
      <c r="F744" s="1"/>
      <c r="G744" s="1"/>
      <c r="H744" s="1"/>
      <c r="I744" s="1"/>
      <c r="L744" s="2"/>
    </row>
    <row r="745" spans="6:12" x14ac:dyDescent="0.25">
      <c r="F745" s="1"/>
      <c r="G745" s="1"/>
      <c r="H745" s="1"/>
      <c r="I745" s="1"/>
      <c r="L745" s="2"/>
    </row>
    <row r="746" spans="6:12" x14ac:dyDescent="0.25">
      <c r="F746" s="1"/>
      <c r="G746" s="1"/>
      <c r="H746" s="1"/>
      <c r="I746" s="1"/>
      <c r="L746" s="2"/>
    </row>
    <row r="747" spans="6:12" x14ac:dyDescent="0.25">
      <c r="F747" s="1"/>
      <c r="G747" s="1"/>
      <c r="H747" s="1"/>
      <c r="I747" s="1"/>
      <c r="L747" s="2"/>
    </row>
    <row r="748" spans="6:12" x14ac:dyDescent="0.25">
      <c r="F748" s="1"/>
      <c r="G748" s="1"/>
      <c r="H748" s="1"/>
      <c r="I748" s="1"/>
      <c r="L748" s="2"/>
    </row>
    <row r="749" spans="6:12" x14ac:dyDescent="0.25">
      <c r="F749" s="1"/>
      <c r="G749" s="1"/>
      <c r="H749" s="1"/>
      <c r="I749" s="1"/>
      <c r="L749" s="2"/>
    </row>
    <row r="750" spans="6:12" x14ac:dyDescent="0.25">
      <c r="F750" s="1"/>
      <c r="G750" s="1"/>
      <c r="H750" s="1"/>
      <c r="I750" s="1"/>
      <c r="L750" s="2"/>
    </row>
    <row r="751" spans="6:12" x14ac:dyDescent="0.25">
      <c r="F751" s="1"/>
      <c r="G751" s="1"/>
      <c r="H751" s="1"/>
      <c r="I751" s="1"/>
      <c r="L751" s="2"/>
    </row>
    <row r="752" spans="6:12" x14ac:dyDescent="0.25">
      <c r="F752" s="1"/>
      <c r="G752" s="1"/>
      <c r="H752" s="1"/>
      <c r="I752" s="1"/>
      <c r="L752" s="2"/>
    </row>
    <row r="753" spans="6:12" x14ac:dyDescent="0.25">
      <c r="F753" s="1"/>
      <c r="G753" s="1"/>
      <c r="H753" s="1"/>
      <c r="I753" s="1"/>
      <c r="L753" s="2"/>
    </row>
    <row r="754" spans="6:12" x14ac:dyDescent="0.25">
      <c r="F754" s="1"/>
      <c r="G754" s="1"/>
      <c r="H754" s="1"/>
      <c r="I754" s="1"/>
      <c r="L754" s="2"/>
    </row>
    <row r="755" spans="6:12" x14ac:dyDescent="0.25">
      <c r="F755" s="1"/>
      <c r="G755" s="1"/>
      <c r="H755" s="1"/>
      <c r="I755" s="1"/>
      <c r="L755" s="2"/>
    </row>
    <row r="756" spans="6:12" x14ac:dyDescent="0.25">
      <c r="F756" s="1"/>
      <c r="G756" s="1"/>
      <c r="H756" s="1"/>
      <c r="I756" s="1"/>
      <c r="L756" s="2"/>
    </row>
    <row r="757" spans="6:12" x14ac:dyDescent="0.25">
      <c r="F757" s="1"/>
      <c r="G757" s="1"/>
      <c r="H757" s="1"/>
      <c r="I757" s="1"/>
      <c r="L757" s="2"/>
    </row>
    <row r="758" spans="6:12" x14ac:dyDescent="0.25">
      <c r="F758" s="1"/>
      <c r="G758" s="1"/>
      <c r="H758" s="1"/>
      <c r="I758" s="1"/>
      <c r="L758" s="2"/>
    </row>
    <row r="759" spans="6:12" x14ac:dyDescent="0.25">
      <c r="F759" s="1"/>
      <c r="G759" s="1"/>
      <c r="H759" s="1"/>
      <c r="I759" s="1"/>
      <c r="L759" s="2"/>
    </row>
    <row r="760" spans="6:12" x14ac:dyDescent="0.25">
      <c r="F760" s="1"/>
      <c r="G760" s="1"/>
      <c r="H760" s="1"/>
      <c r="I760" s="1"/>
      <c r="L760" s="2"/>
    </row>
    <row r="761" spans="6:12" x14ac:dyDescent="0.25">
      <c r="F761" s="1"/>
      <c r="G761" s="1"/>
      <c r="H761" s="1"/>
      <c r="I761" s="1"/>
      <c r="L761" s="2"/>
    </row>
    <row r="762" spans="6:12" x14ac:dyDescent="0.25">
      <c r="F762" s="1"/>
      <c r="G762" s="1"/>
      <c r="H762" s="1"/>
      <c r="I762" s="1"/>
      <c r="L762" s="2"/>
    </row>
    <row r="763" spans="6:12" x14ac:dyDescent="0.25">
      <c r="F763" s="1"/>
      <c r="G763" s="1"/>
      <c r="H763" s="1"/>
      <c r="I763" s="1"/>
      <c r="L763" s="2"/>
    </row>
    <row r="764" spans="6:12" x14ac:dyDescent="0.25">
      <c r="F764" s="1"/>
      <c r="G764" s="1"/>
      <c r="H764" s="1"/>
      <c r="I764" s="1"/>
      <c r="L764" s="2"/>
    </row>
    <row r="765" spans="6:12" x14ac:dyDescent="0.25">
      <c r="F765" s="1"/>
      <c r="G765" s="1"/>
      <c r="H765" s="1"/>
      <c r="I765" s="1"/>
      <c r="L765" s="2"/>
    </row>
    <row r="766" spans="6:12" x14ac:dyDescent="0.25">
      <c r="F766" s="1"/>
      <c r="G766" s="1"/>
      <c r="H766" s="1"/>
      <c r="I766" s="1"/>
      <c r="L766" s="2"/>
    </row>
    <row r="767" spans="6:12" x14ac:dyDescent="0.25">
      <c r="F767" s="1"/>
      <c r="G767" s="1"/>
      <c r="H767" s="1"/>
      <c r="I767" s="1"/>
      <c r="L767" s="2"/>
    </row>
    <row r="768" spans="6:12" x14ac:dyDescent="0.25">
      <c r="F768" s="1"/>
      <c r="G768" s="1"/>
      <c r="H768" s="1"/>
      <c r="I768" s="1"/>
      <c r="L768" s="2"/>
    </row>
    <row r="769" spans="6:12" x14ac:dyDescent="0.25">
      <c r="F769" s="1"/>
      <c r="G769" s="1"/>
      <c r="H769" s="1"/>
      <c r="I769" s="1"/>
      <c r="L769" s="2"/>
    </row>
    <row r="770" spans="6:12" x14ac:dyDescent="0.25">
      <c r="F770" s="1"/>
      <c r="G770" s="1"/>
      <c r="H770" s="1"/>
      <c r="I770" s="1"/>
      <c r="L770" s="2"/>
    </row>
    <row r="771" spans="6:12" x14ac:dyDescent="0.25">
      <c r="F771" s="1"/>
      <c r="G771" s="1"/>
      <c r="H771" s="1"/>
      <c r="I771" s="1"/>
      <c r="L771" s="2"/>
    </row>
    <row r="772" spans="6:12" x14ac:dyDescent="0.25">
      <c r="F772" s="1"/>
      <c r="G772" s="1"/>
      <c r="H772" s="1"/>
      <c r="I772" s="1"/>
      <c r="L772" s="2"/>
    </row>
    <row r="773" spans="6:12" x14ac:dyDescent="0.25">
      <c r="F773" s="1"/>
      <c r="G773" s="1"/>
      <c r="H773" s="1"/>
      <c r="I773" s="1"/>
      <c r="L773" s="2"/>
    </row>
    <row r="774" spans="6:12" x14ac:dyDescent="0.25">
      <c r="F774" s="1"/>
      <c r="G774" s="1"/>
      <c r="H774" s="1"/>
      <c r="I774" s="1"/>
      <c r="L774" s="2"/>
    </row>
    <row r="775" spans="6:12" x14ac:dyDescent="0.25">
      <c r="F775" s="1"/>
      <c r="G775" s="1"/>
      <c r="H775" s="1"/>
      <c r="I775" s="1"/>
      <c r="L775" s="2"/>
    </row>
    <row r="776" spans="6:12" x14ac:dyDescent="0.25">
      <c r="F776" s="1"/>
      <c r="G776" s="1"/>
      <c r="H776" s="1"/>
      <c r="I776" s="1"/>
      <c r="L776" s="2"/>
    </row>
    <row r="777" spans="6:12" x14ac:dyDescent="0.25">
      <c r="F777" s="1"/>
      <c r="G777" s="1"/>
      <c r="H777" s="1"/>
      <c r="I777" s="1"/>
      <c r="L777" s="2"/>
    </row>
    <row r="778" spans="6:12" x14ac:dyDescent="0.25">
      <c r="F778" s="1"/>
      <c r="G778" s="1"/>
      <c r="H778" s="1"/>
      <c r="I778" s="1"/>
      <c r="L778" s="2"/>
    </row>
    <row r="779" spans="6:12" x14ac:dyDescent="0.25">
      <c r="F779" s="1"/>
      <c r="G779" s="1"/>
      <c r="H779" s="1"/>
      <c r="I779" s="1"/>
      <c r="L779" s="2"/>
    </row>
    <row r="780" spans="6:12" x14ac:dyDescent="0.25">
      <c r="F780" s="1"/>
      <c r="G780" s="1"/>
      <c r="H780" s="1"/>
      <c r="I780" s="1"/>
      <c r="L780" s="2"/>
    </row>
    <row r="781" spans="6:12" x14ac:dyDescent="0.25">
      <c r="F781" s="1"/>
      <c r="G781" s="1"/>
      <c r="H781" s="1"/>
      <c r="I781" s="1"/>
      <c r="L781" s="2"/>
    </row>
    <row r="782" spans="6:12" x14ac:dyDescent="0.25">
      <c r="F782" s="1"/>
      <c r="G782" s="1"/>
      <c r="H782" s="1"/>
      <c r="I782" s="1"/>
      <c r="L782" s="2"/>
    </row>
    <row r="783" spans="6:12" x14ac:dyDescent="0.25">
      <c r="F783" s="1"/>
      <c r="G783" s="1"/>
      <c r="H783" s="1"/>
      <c r="I783" s="1"/>
      <c r="L783" s="2"/>
    </row>
    <row r="784" spans="6:12" x14ac:dyDescent="0.25">
      <c r="F784" s="1"/>
      <c r="G784" s="1"/>
      <c r="H784" s="1"/>
      <c r="I784" s="1"/>
      <c r="L784" s="2"/>
    </row>
    <row r="785" spans="6:12" x14ac:dyDescent="0.25">
      <c r="F785" s="1"/>
      <c r="G785" s="1"/>
      <c r="H785" s="1"/>
      <c r="I785" s="1"/>
      <c r="L785" s="2"/>
    </row>
    <row r="786" spans="6:12" x14ac:dyDescent="0.25">
      <c r="F786" s="1"/>
      <c r="G786" s="1"/>
      <c r="H786" s="1"/>
      <c r="I786" s="1"/>
      <c r="L786" s="2"/>
    </row>
    <row r="787" spans="6:12" x14ac:dyDescent="0.25">
      <c r="F787" s="1"/>
      <c r="G787" s="1"/>
      <c r="H787" s="1"/>
      <c r="I787" s="1"/>
      <c r="L787" s="2"/>
    </row>
    <row r="788" spans="6:12" x14ac:dyDescent="0.25">
      <c r="F788" s="1"/>
      <c r="G788" s="1"/>
      <c r="H788" s="1"/>
      <c r="I788" s="1"/>
      <c r="L788" s="2"/>
    </row>
    <row r="789" spans="6:12" x14ac:dyDescent="0.25">
      <c r="F789" s="1"/>
      <c r="G789" s="1"/>
      <c r="H789" s="1"/>
      <c r="I789" s="1"/>
      <c r="L789" s="2"/>
    </row>
    <row r="790" spans="6:12" x14ac:dyDescent="0.25">
      <c r="F790" s="1"/>
      <c r="G790" s="1"/>
      <c r="H790" s="1"/>
      <c r="I790" s="1"/>
      <c r="L790" s="2"/>
    </row>
    <row r="791" spans="6:12" x14ac:dyDescent="0.25">
      <c r="F791" s="1"/>
      <c r="G791" s="1"/>
      <c r="H791" s="1"/>
      <c r="I791" s="1"/>
      <c r="L791" s="2"/>
    </row>
    <row r="792" spans="6:12" x14ac:dyDescent="0.25">
      <c r="F792" s="1"/>
      <c r="G792" s="1"/>
      <c r="H792" s="1"/>
      <c r="I792" s="1"/>
      <c r="L792" s="2"/>
    </row>
    <row r="793" spans="6:12" x14ac:dyDescent="0.25">
      <c r="F793" s="1"/>
      <c r="G793" s="1"/>
      <c r="H793" s="1"/>
      <c r="I793" s="1"/>
      <c r="L793" s="2"/>
    </row>
    <row r="794" spans="6:12" x14ac:dyDescent="0.25">
      <c r="F794" s="1"/>
      <c r="G794" s="1"/>
      <c r="H794" s="1"/>
      <c r="I794" s="1"/>
      <c r="L794" s="2"/>
    </row>
    <row r="795" spans="6:12" x14ac:dyDescent="0.25">
      <c r="F795" s="1"/>
      <c r="G795" s="1"/>
      <c r="H795" s="1"/>
      <c r="I795" s="1"/>
      <c r="L795" s="2"/>
    </row>
    <row r="796" spans="6:12" x14ac:dyDescent="0.25">
      <c r="F796" s="1"/>
      <c r="G796" s="1"/>
      <c r="H796" s="1"/>
      <c r="I796" s="1"/>
      <c r="L796" s="2"/>
    </row>
    <row r="797" spans="6:12" x14ac:dyDescent="0.25">
      <c r="F797" s="1"/>
      <c r="G797" s="1"/>
      <c r="H797" s="1"/>
      <c r="I797" s="1"/>
      <c r="L797" s="2"/>
    </row>
    <row r="798" spans="6:12" x14ac:dyDescent="0.25">
      <c r="F798" s="1"/>
      <c r="G798" s="1"/>
      <c r="H798" s="1"/>
      <c r="I798" s="1"/>
      <c r="L798" s="2"/>
    </row>
    <row r="799" spans="6:12" x14ac:dyDescent="0.25">
      <c r="F799" s="1"/>
      <c r="G799" s="1"/>
      <c r="H799" s="1"/>
      <c r="I799" s="1"/>
      <c r="L799" s="2"/>
    </row>
    <row r="800" spans="6:12" x14ac:dyDescent="0.25">
      <c r="F800" s="1"/>
      <c r="G800" s="1"/>
      <c r="H800" s="1"/>
      <c r="I800" s="1"/>
      <c r="L800" s="2"/>
    </row>
    <row r="801" spans="6:12" x14ac:dyDescent="0.25">
      <c r="F801" s="1"/>
      <c r="G801" s="1"/>
      <c r="H801" s="1"/>
      <c r="I801" s="1"/>
      <c r="L801" s="2"/>
    </row>
    <row r="802" spans="6:12" x14ac:dyDescent="0.25">
      <c r="F802" s="1"/>
      <c r="G802" s="1"/>
      <c r="H802" s="1"/>
      <c r="I802" s="1"/>
      <c r="L802" s="2"/>
    </row>
    <row r="803" spans="6:12" x14ac:dyDescent="0.25">
      <c r="F803" s="1"/>
      <c r="G803" s="1"/>
      <c r="H803" s="1"/>
      <c r="I803" s="1"/>
      <c r="L803" s="2"/>
    </row>
    <row r="804" spans="6:12" x14ac:dyDescent="0.25">
      <c r="F804" s="1"/>
      <c r="G804" s="1"/>
      <c r="H804" s="1"/>
      <c r="I804" s="1"/>
      <c r="L804" s="2"/>
    </row>
    <row r="805" spans="6:12" x14ac:dyDescent="0.25">
      <c r="F805" s="1"/>
      <c r="G805" s="1"/>
      <c r="H805" s="1"/>
      <c r="I805" s="1"/>
      <c r="L805" s="2"/>
    </row>
    <row r="806" spans="6:12" x14ac:dyDescent="0.25">
      <c r="F806" s="1"/>
      <c r="G806" s="1"/>
      <c r="H806" s="1"/>
      <c r="I806" s="1"/>
      <c r="L806" s="2"/>
    </row>
    <row r="807" spans="6:12" x14ac:dyDescent="0.25">
      <c r="F807" s="1"/>
      <c r="G807" s="1"/>
      <c r="H807" s="1"/>
      <c r="I807" s="1"/>
      <c r="L807" s="2"/>
    </row>
    <row r="808" spans="6:12" x14ac:dyDescent="0.25">
      <c r="F808" s="1"/>
      <c r="G808" s="1"/>
      <c r="H808" s="1"/>
      <c r="I808" s="1"/>
      <c r="L808" s="2"/>
    </row>
    <row r="809" spans="6:12" x14ac:dyDescent="0.25">
      <c r="F809" s="1"/>
      <c r="G809" s="1"/>
      <c r="H809" s="1"/>
      <c r="I809" s="1"/>
      <c r="L809" s="2"/>
    </row>
    <row r="810" spans="6:12" x14ac:dyDescent="0.25">
      <c r="F810" s="1"/>
      <c r="G810" s="1"/>
      <c r="H810" s="1"/>
      <c r="I810" s="1"/>
      <c r="L810" s="2"/>
    </row>
    <row r="811" spans="6:12" x14ac:dyDescent="0.25">
      <c r="F811" s="1"/>
      <c r="G811" s="1"/>
      <c r="H811" s="1"/>
      <c r="I811" s="1"/>
      <c r="L811" s="2"/>
    </row>
    <row r="812" spans="6:12" x14ac:dyDescent="0.25">
      <c r="F812" s="1"/>
      <c r="G812" s="1"/>
      <c r="H812" s="1"/>
      <c r="I812" s="1"/>
      <c r="L812" s="2"/>
    </row>
    <row r="813" spans="6:12" x14ac:dyDescent="0.25">
      <c r="F813" s="1"/>
      <c r="G813" s="1"/>
      <c r="H813" s="1"/>
      <c r="I813" s="1"/>
      <c r="L813" s="2"/>
    </row>
    <row r="814" spans="6:12" x14ac:dyDescent="0.25">
      <c r="F814" s="1"/>
      <c r="G814" s="1"/>
      <c r="H814" s="1"/>
      <c r="I814" s="1"/>
      <c r="L814" s="2"/>
    </row>
    <row r="815" spans="6:12" x14ac:dyDescent="0.25">
      <c r="F815" s="1"/>
      <c r="G815" s="1"/>
      <c r="H815" s="1"/>
      <c r="I815" s="1"/>
      <c r="L815" s="2"/>
    </row>
    <row r="816" spans="6:12" x14ac:dyDescent="0.25">
      <c r="F816" s="1"/>
      <c r="G816" s="1"/>
      <c r="H816" s="1"/>
      <c r="I816" s="1"/>
      <c r="L816" s="2"/>
    </row>
    <row r="817" spans="6:12" x14ac:dyDescent="0.25">
      <c r="F817" s="1"/>
      <c r="G817" s="1"/>
      <c r="H817" s="1"/>
      <c r="I817" s="1"/>
      <c r="L817" s="2"/>
    </row>
    <row r="818" spans="6:12" x14ac:dyDescent="0.25">
      <c r="F818" s="1"/>
      <c r="G818" s="1"/>
      <c r="H818" s="1"/>
      <c r="I818" s="1"/>
      <c r="L818" s="2"/>
    </row>
    <row r="819" spans="6:12" x14ac:dyDescent="0.25">
      <c r="F819" s="1"/>
      <c r="G819" s="1"/>
      <c r="H819" s="1"/>
      <c r="I819" s="1"/>
      <c r="L819" s="2"/>
    </row>
    <row r="820" spans="6:12" x14ac:dyDescent="0.25">
      <c r="F820" s="1"/>
      <c r="G820" s="1"/>
      <c r="H820" s="1"/>
      <c r="I820" s="1"/>
      <c r="L820" s="2"/>
    </row>
    <row r="821" spans="6:12" x14ac:dyDescent="0.25">
      <c r="F821" s="1"/>
      <c r="G821" s="1"/>
      <c r="H821" s="1"/>
      <c r="I821" s="1"/>
      <c r="L821" s="2"/>
    </row>
    <row r="822" spans="6:12" x14ac:dyDescent="0.25">
      <c r="F822" s="1"/>
      <c r="G822" s="1"/>
      <c r="H822" s="1"/>
      <c r="I822" s="1"/>
      <c r="L822" s="2"/>
    </row>
    <row r="823" spans="6:12" x14ac:dyDescent="0.25">
      <c r="F823" s="1"/>
      <c r="G823" s="1"/>
      <c r="H823" s="1"/>
      <c r="I823" s="1"/>
      <c r="L823" s="2"/>
    </row>
    <row r="824" spans="6:12" x14ac:dyDescent="0.25">
      <c r="F824" s="1"/>
      <c r="G824" s="1"/>
      <c r="H824" s="1"/>
      <c r="I824" s="1"/>
      <c r="L824" s="2"/>
    </row>
    <row r="825" spans="6:12" x14ac:dyDescent="0.25">
      <c r="F825" s="1"/>
      <c r="G825" s="1"/>
      <c r="H825" s="1"/>
      <c r="I825" s="1"/>
      <c r="L825" s="2"/>
    </row>
    <row r="826" spans="6:12" x14ac:dyDescent="0.25">
      <c r="F826" s="1"/>
      <c r="G826" s="1"/>
      <c r="H826" s="1"/>
      <c r="I826" s="1"/>
      <c r="L826" s="2"/>
    </row>
    <row r="827" spans="6:12" x14ac:dyDescent="0.25">
      <c r="F827" s="1"/>
      <c r="G827" s="1"/>
      <c r="H827" s="1"/>
      <c r="I827" s="1"/>
      <c r="L827" s="2"/>
    </row>
    <row r="828" spans="6:12" x14ac:dyDescent="0.25">
      <c r="F828" s="1"/>
      <c r="G828" s="1"/>
      <c r="H828" s="1"/>
      <c r="I828" s="1"/>
      <c r="L828" s="2"/>
    </row>
    <row r="829" spans="6:12" x14ac:dyDescent="0.25">
      <c r="F829" s="1"/>
      <c r="G829" s="1"/>
      <c r="H829" s="1"/>
      <c r="I829" s="1"/>
      <c r="L829" s="2"/>
    </row>
    <row r="830" spans="6:12" x14ac:dyDescent="0.25">
      <c r="F830" s="1"/>
      <c r="G830" s="1"/>
      <c r="H830" s="1"/>
      <c r="I830" s="1"/>
      <c r="L830" s="2"/>
    </row>
    <row r="831" spans="6:12" x14ac:dyDescent="0.25">
      <c r="F831" s="1"/>
      <c r="G831" s="1"/>
      <c r="H831" s="1"/>
      <c r="I831" s="1"/>
      <c r="L831" s="2"/>
    </row>
    <row r="832" spans="6:12" x14ac:dyDescent="0.25">
      <c r="F832" s="1"/>
      <c r="G832" s="1"/>
      <c r="H832" s="1"/>
      <c r="I832" s="1"/>
      <c r="L832" s="2"/>
    </row>
    <row r="833" spans="6:12" x14ac:dyDescent="0.25">
      <c r="F833" s="1"/>
      <c r="G833" s="1"/>
      <c r="H833" s="1"/>
      <c r="I833" s="1"/>
      <c r="L833" s="2"/>
    </row>
    <row r="834" spans="6:12" x14ac:dyDescent="0.25">
      <c r="F834" s="1"/>
      <c r="G834" s="1"/>
      <c r="H834" s="1"/>
      <c r="I834" s="1"/>
      <c r="L834" s="2"/>
    </row>
    <row r="835" spans="6:12" x14ac:dyDescent="0.25">
      <c r="F835" s="1"/>
      <c r="G835" s="1"/>
      <c r="H835" s="1"/>
      <c r="I835" s="1"/>
      <c r="L835" s="2"/>
    </row>
    <row r="836" spans="6:12" x14ac:dyDescent="0.25">
      <c r="F836" s="1"/>
      <c r="G836" s="1"/>
      <c r="H836" s="1"/>
      <c r="I836" s="1"/>
      <c r="L836" s="2"/>
    </row>
    <row r="837" spans="6:12" x14ac:dyDescent="0.25">
      <c r="F837" s="1"/>
      <c r="G837" s="1"/>
      <c r="H837" s="1"/>
      <c r="I837" s="1"/>
      <c r="L837" s="2"/>
    </row>
    <row r="838" spans="6:12" x14ac:dyDescent="0.25">
      <c r="F838" s="1"/>
      <c r="G838" s="1"/>
      <c r="H838" s="1"/>
      <c r="I838" s="1"/>
      <c r="L838" s="2"/>
    </row>
    <row r="839" spans="6:12" x14ac:dyDescent="0.25">
      <c r="F839" s="1"/>
      <c r="G839" s="1"/>
      <c r="H839" s="1"/>
      <c r="I839" s="1"/>
      <c r="L839" s="2"/>
    </row>
    <row r="840" spans="6:12" x14ac:dyDescent="0.25">
      <c r="F840" s="1"/>
      <c r="G840" s="1"/>
      <c r="H840" s="1"/>
      <c r="I840" s="1"/>
      <c r="L840" s="2"/>
    </row>
    <row r="841" spans="6:12" x14ac:dyDescent="0.25">
      <c r="F841" s="1"/>
      <c r="G841" s="1"/>
      <c r="H841" s="1"/>
      <c r="I841" s="1"/>
      <c r="L841" s="2"/>
    </row>
    <row r="842" spans="6:12" x14ac:dyDescent="0.25">
      <c r="F842" s="1"/>
      <c r="G842" s="1"/>
      <c r="H842" s="1"/>
      <c r="I842" s="1"/>
      <c r="L842" s="2"/>
    </row>
    <row r="843" spans="6:12" x14ac:dyDescent="0.25">
      <c r="F843" s="1"/>
      <c r="G843" s="1"/>
      <c r="H843" s="1"/>
      <c r="I843" s="1"/>
      <c r="L843" s="2"/>
    </row>
    <row r="844" spans="6:12" x14ac:dyDescent="0.25">
      <c r="F844" s="1"/>
      <c r="G844" s="1"/>
      <c r="H844" s="1"/>
      <c r="I844" s="1"/>
      <c r="L844" s="2"/>
    </row>
    <row r="845" spans="6:12" x14ac:dyDescent="0.25">
      <c r="F845" s="1"/>
      <c r="G845" s="1"/>
      <c r="H845" s="1"/>
      <c r="I845" s="1"/>
      <c r="L845" s="2"/>
    </row>
    <row r="846" spans="6:12" x14ac:dyDescent="0.25">
      <c r="F846" s="1"/>
      <c r="G846" s="1"/>
      <c r="H846" s="1"/>
      <c r="I846" s="1"/>
      <c r="L846" s="2"/>
    </row>
    <row r="847" spans="6:12" x14ac:dyDescent="0.25">
      <c r="F847" s="1"/>
      <c r="G847" s="1"/>
      <c r="H847" s="1"/>
      <c r="I847" s="1"/>
      <c r="L847" s="2"/>
    </row>
    <row r="848" spans="6:12" x14ac:dyDescent="0.25">
      <c r="F848" s="1"/>
      <c r="G848" s="1"/>
      <c r="H848" s="1"/>
      <c r="I848" s="1"/>
      <c r="L848" s="2"/>
    </row>
    <row r="849" spans="6:12" x14ac:dyDescent="0.25">
      <c r="F849" s="1"/>
      <c r="G849" s="1"/>
      <c r="H849" s="1"/>
      <c r="I849" s="1"/>
      <c r="L849" s="2"/>
    </row>
    <row r="850" spans="6:12" x14ac:dyDescent="0.25">
      <c r="F850" s="1"/>
      <c r="G850" s="1"/>
      <c r="H850" s="1"/>
      <c r="I850" s="1"/>
      <c r="L850" s="2"/>
    </row>
    <row r="851" spans="6:12" x14ac:dyDescent="0.25">
      <c r="F851" s="1"/>
      <c r="G851" s="1"/>
      <c r="H851" s="1"/>
      <c r="I851" s="1"/>
      <c r="L851" s="2"/>
    </row>
    <row r="852" spans="6:12" x14ac:dyDescent="0.25">
      <c r="F852" s="1"/>
      <c r="G852" s="1"/>
      <c r="H852" s="1"/>
      <c r="I852" s="1"/>
      <c r="L852" s="2"/>
    </row>
    <row r="853" spans="6:12" x14ac:dyDescent="0.25">
      <c r="F853" s="1"/>
      <c r="G853" s="1"/>
      <c r="H853" s="1"/>
      <c r="I853" s="1"/>
      <c r="L853" s="2"/>
    </row>
    <row r="854" spans="6:12" x14ac:dyDescent="0.25">
      <c r="F854" s="1"/>
      <c r="G854" s="1"/>
      <c r="H854" s="1"/>
      <c r="I854" s="1"/>
      <c r="L854" s="2"/>
    </row>
    <row r="855" spans="6:12" x14ac:dyDescent="0.25">
      <c r="F855" s="1"/>
      <c r="G855" s="1"/>
      <c r="H855" s="1"/>
      <c r="I855" s="1"/>
      <c r="L855" s="2"/>
    </row>
    <row r="856" spans="6:12" x14ac:dyDescent="0.25">
      <c r="F856" s="1"/>
      <c r="G856" s="1"/>
      <c r="H856" s="1"/>
      <c r="I856" s="1"/>
      <c r="L856" s="2"/>
    </row>
    <row r="857" spans="6:12" x14ac:dyDescent="0.25">
      <c r="F857" s="1"/>
      <c r="G857" s="1"/>
      <c r="H857" s="1"/>
      <c r="I857" s="1"/>
      <c r="L857" s="2"/>
    </row>
    <row r="858" spans="6:12" x14ac:dyDescent="0.25">
      <c r="F858" s="1"/>
      <c r="G858" s="1"/>
      <c r="H858" s="1"/>
      <c r="I858" s="1"/>
      <c r="L858" s="2"/>
    </row>
    <row r="859" spans="6:12" x14ac:dyDescent="0.25">
      <c r="F859" s="1"/>
      <c r="G859" s="1"/>
      <c r="H859" s="1"/>
      <c r="I859" s="1"/>
      <c r="L859" s="2"/>
    </row>
    <row r="860" spans="6:12" x14ac:dyDescent="0.25">
      <c r="F860" s="1"/>
      <c r="G860" s="1"/>
      <c r="H860" s="1"/>
      <c r="I860" s="1"/>
      <c r="L860" s="2"/>
    </row>
    <row r="861" spans="6:12" x14ac:dyDescent="0.25">
      <c r="F861" s="1"/>
      <c r="G861" s="1"/>
      <c r="H861" s="1"/>
      <c r="I861" s="1"/>
      <c r="L861" s="2"/>
    </row>
    <row r="862" spans="6:12" x14ac:dyDescent="0.25">
      <c r="F862" s="1"/>
      <c r="G862" s="1"/>
      <c r="H862" s="1"/>
      <c r="I862" s="1"/>
      <c r="L862" s="2"/>
    </row>
    <row r="863" spans="6:12" x14ac:dyDescent="0.25">
      <c r="F863" s="1"/>
      <c r="G863" s="1"/>
      <c r="H863" s="1"/>
      <c r="I863" s="1"/>
      <c r="L863" s="2"/>
    </row>
    <row r="864" spans="6:12" x14ac:dyDescent="0.25">
      <c r="F864" s="1"/>
      <c r="G864" s="1"/>
      <c r="H864" s="1"/>
      <c r="I864" s="1"/>
      <c r="L864" s="2"/>
    </row>
    <row r="865" spans="6:12" x14ac:dyDescent="0.25">
      <c r="F865" s="1"/>
      <c r="G865" s="1"/>
      <c r="H865" s="1"/>
      <c r="I865" s="1"/>
      <c r="L865" s="2"/>
    </row>
    <row r="866" spans="6:12" x14ac:dyDescent="0.25">
      <c r="F866" s="1"/>
      <c r="G866" s="1"/>
      <c r="H866" s="1"/>
      <c r="I866" s="1"/>
      <c r="L866" s="2"/>
    </row>
    <row r="867" spans="6:12" x14ac:dyDescent="0.25">
      <c r="F867" s="1"/>
      <c r="G867" s="1"/>
      <c r="H867" s="1"/>
      <c r="I867" s="1"/>
      <c r="L867" s="2"/>
    </row>
    <row r="868" spans="6:12" x14ac:dyDescent="0.25">
      <c r="F868" s="1"/>
      <c r="G868" s="1"/>
      <c r="H868" s="1"/>
      <c r="I868" s="1"/>
      <c r="L868" s="2"/>
    </row>
    <row r="869" spans="6:12" x14ac:dyDescent="0.25">
      <c r="F869" s="1"/>
      <c r="G869" s="1"/>
      <c r="H869" s="1"/>
      <c r="I869" s="1"/>
      <c r="L869" s="2"/>
    </row>
    <row r="870" spans="6:12" x14ac:dyDescent="0.25">
      <c r="F870" s="1"/>
      <c r="G870" s="1"/>
      <c r="H870" s="1"/>
      <c r="I870" s="1"/>
      <c r="L870" s="2"/>
    </row>
    <row r="871" spans="6:12" x14ac:dyDescent="0.25">
      <c r="F871" s="1"/>
      <c r="G871" s="1"/>
      <c r="H871" s="1"/>
      <c r="I871" s="1"/>
      <c r="L871" s="2"/>
    </row>
    <row r="872" spans="6:12" x14ac:dyDescent="0.25">
      <c r="F872" s="1"/>
      <c r="G872" s="1"/>
      <c r="H872" s="1"/>
      <c r="I872" s="1"/>
      <c r="L872" s="2"/>
    </row>
    <row r="873" spans="6:12" x14ac:dyDescent="0.25">
      <c r="F873" s="1"/>
      <c r="G873" s="1"/>
      <c r="H873" s="1"/>
      <c r="I873" s="1"/>
      <c r="L873" s="2"/>
    </row>
    <row r="874" spans="6:12" x14ac:dyDescent="0.25">
      <c r="F874" s="1"/>
      <c r="G874" s="1"/>
      <c r="H874" s="1"/>
      <c r="I874" s="1"/>
      <c r="L874" s="2"/>
    </row>
    <row r="875" spans="6:12" x14ac:dyDescent="0.25">
      <c r="F875" s="1"/>
      <c r="G875" s="1"/>
      <c r="H875" s="1"/>
      <c r="I875" s="1"/>
      <c r="L875" s="2"/>
    </row>
    <row r="876" spans="6:12" x14ac:dyDescent="0.25">
      <c r="F876" s="1"/>
      <c r="G876" s="1"/>
      <c r="H876" s="1"/>
      <c r="I876" s="1"/>
      <c r="L876" s="2"/>
    </row>
    <row r="877" spans="6:12" x14ac:dyDescent="0.25">
      <c r="F877" s="1"/>
      <c r="G877" s="1"/>
      <c r="H877" s="1"/>
      <c r="I877" s="1"/>
      <c r="L877" s="2"/>
    </row>
    <row r="878" spans="6:12" x14ac:dyDescent="0.25">
      <c r="F878" s="1"/>
      <c r="G878" s="1"/>
      <c r="H878" s="1"/>
      <c r="I878" s="1"/>
      <c r="L878" s="2"/>
    </row>
    <row r="879" spans="6:12" x14ac:dyDescent="0.25">
      <c r="F879" s="1"/>
      <c r="G879" s="1"/>
      <c r="H879" s="1"/>
      <c r="I879" s="1"/>
      <c r="L879" s="2"/>
    </row>
    <row r="880" spans="6:12" x14ac:dyDescent="0.25">
      <c r="F880" s="1"/>
      <c r="G880" s="1"/>
      <c r="H880" s="1"/>
      <c r="I880" s="1"/>
      <c r="L880" s="2"/>
    </row>
    <row r="881" spans="6:12" x14ac:dyDescent="0.25">
      <c r="F881" s="1"/>
      <c r="G881" s="1"/>
      <c r="H881" s="1"/>
      <c r="I881" s="1"/>
      <c r="L881" s="2"/>
    </row>
    <row r="882" spans="6:12" x14ac:dyDescent="0.25">
      <c r="F882" s="1"/>
      <c r="G882" s="1"/>
      <c r="H882" s="1"/>
      <c r="I882" s="1"/>
      <c r="L882" s="2"/>
    </row>
    <row r="883" spans="6:12" x14ac:dyDescent="0.25">
      <c r="F883" s="1"/>
      <c r="G883" s="1"/>
      <c r="H883" s="1"/>
      <c r="I883" s="1"/>
      <c r="L883" s="2"/>
    </row>
    <row r="884" spans="6:12" x14ac:dyDescent="0.25">
      <c r="F884" s="1"/>
      <c r="G884" s="1"/>
      <c r="H884" s="1"/>
      <c r="I884" s="1"/>
      <c r="L884" s="2"/>
    </row>
    <row r="885" spans="6:12" x14ac:dyDescent="0.25">
      <c r="F885" s="1"/>
      <c r="G885" s="1"/>
      <c r="H885" s="1"/>
      <c r="I885" s="1"/>
      <c r="L885" s="2"/>
    </row>
    <row r="886" spans="6:12" x14ac:dyDescent="0.25">
      <c r="F886" s="1"/>
      <c r="G886" s="1"/>
      <c r="H886" s="1"/>
      <c r="I886" s="1"/>
      <c r="L886" s="2"/>
    </row>
    <row r="887" spans="6:12" x14ac:dyDescent="0.25">
      <c r="F887" s="1"/>
      <c r="G887" s="1"/>
      <c r="H887" s="1"/>
      <c r="I887" s="1"/>
      <c r="L887" s="2"/>
    </row>
    <row r="888" spans="6:12" x14ac:dyDescent="0.25">
      <c r="F888" s="1"/>
      <c r="G888" s="1"/>
      <c r="H888" s="1"/>
      <c r="I888" s="1"/>
      <c r="L888" s="2"/>
    </row>
    <row r="889" spans="6:12" x14ac:dyDescent="0.25">
      <c r="F889" s="1"/>
      <c r="G889" s="1"/>
      <c r="H889" s="1"/>
      <c r="I889" s="1"/>
      <c r="L889" s="2"/>
    </row>
    <row r="890" spans="6:12" x14ac:dyDescent="0.25">
      <c r="F890" s="1"/>
      <c r="G890" s="1"/>
      <c r="H890" s="1"/>
      <c r="I890" s="1"/>
      <c r="L890" s="2"/>
    </row>
    <row r="891" spans="6:12" x14ac:dyDescent="0.25">
      <c r="F891" s="1"/>
      <c r="G891" s="1"/>
      <c r="H891" s="1"/>
      <c r="I891" s="1"/>
      <c r="L891" s="2"/>
    </row>
    <row r="892" spans="6:12" x14ac:dyDescent="0.25">
      <c r="F892" s="1"/>
      <c r="G892" s="1"/>
      <c r="H892" s="1"/>
      <c r="I892" s="1"/>
      <c r="L892" s="2"/>
    </row>
    <row r="893" spans="6:12" x14ac:dyDescent="0.25">
      <c r="F893" s="1"/>
      <c r="G893" s="1"/>
      <c r="H893" s="1"/>
      <c r="I893" s="1"/>
      <c r="L893" s="2"/>
    </row>
    <row r="894" spans="6:12" x14ac:dyDescent="0.25">
      <c r="F894" s="1"/>
      <c r="G894" s="1"/>
      <c r="H894" s="1"/>
      <c r="I894" s="1"/>
      <c r="L894" s="2"/>
    </row>
    <row r="895" spans="6:12" x14ac:dyDescent="0.25">
      <c r="F895" s="1"/>
      <c r="G895" s="1"/>
      <c r="H895" s="1"/>
      <c r="I895" s="1"/>
      <c r="L895" s="2"/>
    </row>
    <row r="896" spans="6:12" x14ac:dyDescent="0.25">
      <c r="F896" s="1"/>
      <c r="G896" s="1"/>
      <c r="H896" s="1"/>
      <c r="I896" s="1"/>
      <c r="L896" s="2"/>
    </row>
    <row r="897" spans="6:12" x14ac:dyDescent="0.25">
      <c r="F897" s="1"/>
      <c r="G897" s="1"/>
      <c r="H897" s="1"/>
      <c r="I897" s="1"/>
      <c r="L897" s="2"/>
    </row>
    <row r="898" spans="6:12" x14ac:dyDescent="0.25">
      <c r="F898" s="1"/>
      <c r="G898" s="1"/>
      <c r="H898" s="1"/>
      <c r="I898" s="1"/>
      <c r="L898" s="2"/>
    </row>
    <row r="899" spans="6:12" x14ac:dyDescent="0.25">
      <c r="F899" s="1"/>
      <c r="G899" s="1"/>
      <c r="H899" s="1"/>
      <c r="I899" s="1"/>
      <c r="L899" s="2"/>
    </row>
    <row r="900" spans="6:12" x14ac:dyDescent="0.25">
      <c r="F900" s="1"/>
      <c r="G900" s="1"/>
      <c r="H900" s="1"/>
      <c r="I900" s="1"/>
      <c r="L900" s="2"/>
    </row>
    <row r="901" spans="6:12" x14ac:dyDescent="0.25">
      <c r="F901" s="1"/>
      <c r="G901" s="1"/>
      <c r="H901" s="1"/>
      <c r="I901" s="1"/>
      <c r="L901" s="2"/>
    </row>
    <row r="902" spans="6:12" x14ac:dyDescent="0.25">
      <c r="F902" s="1"/>
      <c r="G902" s="1"/>
      <c r="H902" s="1"/>
      <c r="I902" s="1"/>
      <c r="L902" s="2"/>
    </row>
    <row r="903" spans="6:12" x14ac:dyDescent="0.25">
      <c r="F903" s="1"/>
      <c r="G903" s="1"/>
      <c r="H903" s="1"/>
      <c r="I903" s="1"/>
      <c r="L903" s="2"/>
    </row>
    <row r="904" spans="6:12" x14ac:dyDescent="0.25">
      <c r="F904" s="1"/>
      <c r="G904" s="1"/>
      <c r="H904" s="1"/>
      <c r="I904" s="1"/>
      <c r="L904" s="2"/>
    </row>
    <row r="905" spans="6:12" x14ac:dyDescent="0.25">
      <c r="F905" s="1"/>
      <c r="G905" s="1"/>
      <c r="H905" s="1"/>
      <c r="I905" s="1"/>
      <c r="L905" s="2"/>
    </row>
    <row r="906" spans="6:12" x14ac:dyDescent="0.25">
      <c r="F906" s="1"/>
      <c r="G906" s="1"/>
      <c r="H906" s="1"/>
      <c r="I906" s="1"/>
      <c r="L906" s="2"/>
    </row>
    <row r="907" spans="6:12" x14ac:dyDescent="0.25">
      <c r="F907" s="1"/>
      <c r="G907" s="1"/>
      <c r="H907" s="1"/>
      <c r="I907" s="1"/>
      <c r="L907" s="2"/>
    </row>
    <row r="908" spans="6:12" x14ac:dyDescent="0.25">
      <c r="F908" s="1"/>
      <c r="G908" s="1"/>
      <c r="H908" s="1"/>
      <c r="I908" s="1"/>
      <c r="L908" s="2"/>
    </row>
    <row r="909" spans="6:12" x14ac:dyDescent="0.25">
      <c r="F909" s="1"/>
      <c r="G909" s="1"/>
      <c r="H909" s="1"/>
      <c r="I909" s="1"/>
      <c r="L909" s="2"/>
    </row>
    <row r="910" spans="6:12" x14ac:dyDescent="0.25">
      <c r="F910" s="1"/>
      <c r="G910" s="1"/>
      <c r="H910" s="1"/>
      <c r="I910" s="1"/>
      <c r="L910" s="2"/>
    </row>
    <row r="911" spans="6:12" x14ac:dyDescent="0.25">
      <c r="F911" s="1"/>
      <c r="G911" s="1"/>
      <c r="H911" s="1"/>
      <c r="I911" s="1"/>
      <c r="L911" s="2"/>
    </row>
    <row r="912" spans="6:12" x14ac:dyDescent="0.25">
      <c r="F912" s="1"/>
      <c r="G912" s="1"/>
      <c r="H912" s="1"/>
      <c r="I912" s="1"/>
      <c r="L912" s="2"/>
    </row>
    <row r="913" spans="6:12" x14ac:dyDescent="0.25">
      <c r="F913" s="1"/>
      <c r="G913" s="1"/>
      <c r="H913" s="1"/>
      <c r="I913" s="1"/>
      <c r="L913" s="2"/>
    </row>
    <row r="914" spans="6:12" x14ac:dyDescent="0.25">
      <c r="F914" s="1"/>
      <c r="G914" s="1"/>
      <c r="H914" s="1"/>
      <c r="I914" s="1"/>
      <c r="L914" s="2"/>
    </row>
    <row r="915" spans="6:12" x14ac:dyDescent="0.25">
      <c r="F915" s="1"/>
      <c r="G915" s="1"/>
      <c r="H915" s="1"/>
      <c r="I915" s="1"/>
      <c r="L915" s="2"/>
    </row>
    <row r="916" spans="6:12" x14ac:dyDescent="0.25">
      <c r="F916" s="1"/>
      <c r="G916" s="1"/>
      <c r="H916" s="1"/>
      <c r="I916" s="1"/>
      <c r="L916" s="2"/>
    </row>
    <row r="917" spans="6:12" x14ac:dyDescent="0.25">
      <c r="F917" s="1"/>
      <c r="G917" s="1"/>
      <c r="H917" s="1"/>
      <c r="I917" s="1"/>
      <c r="L917" s="2"/>
    </row>
    <row r="918" spans="6:12" x14ac:dyDescent="0.25">
      <c r="F918" s="1"/>
      <c r="G918" s="1"/>
      <c r="H918" s="1"/>
      <c r="I918" s="1"/>
      <c r="L918" s="2"/>
    </row>
    <row r="919" spans="6:12" x14ac:dyDescent="0.25">
      <c r="F919" s="1"/>
      <c r="G919" s="1"/>
      <c r="H919" s="1"/>
      <c r="I919" s="1"/>
      <c r="L919" s="2"/>
    </row>
    <row r="920" spans="6:12" x14ac:dyDescent="0.25">
      <c r="F920" s="1"/>
      <c r="G920" s="1"/>
      <c r="H920" s="1"/>
      <c r="I920" s="1"/>
      <c r="L920" s="2"/>
    </row>
    <row r="921" spans="6:12" x14ac:dyDescent="0.25">
      <c r="F921" s="1"/>
      <c r="G921" s="1"/>
      <c r="H921" s="1"/>
      <c r="I921" s="1"/>
      <c r="L921" s="2"/>
    </row>
    <row r="922" spans="6:12" x14ac:dyDescent="0.25">
      <c r="F922" s="1"/>
      <c r="G922" s="1"/>
      <c r="H922" s="1"/>
      <c r="I922" s="1"/>
      <c r="L922" s="2"/>
    </row>
    <row r="923" spans="6:12" x14ac:dyDescent="0.25">
      <c r="F923" s="1"/>
      <c r="G923" s="1"/>
      <c r="H923" s="1"/>
      <c r="I923" s="1"/>
      <c r="L923" s="2"/>
    </row>
    <row r="924" spans="6:12" x14ac:dyDescent="0.25">
      <c r="F924" s="1"/>
      <c r="G924" s="1"/>
      <c r="H924" s="1"/>
      <c r="I924" s="1"/>
      <c r="L924" s="2"/>
    </row>
    <row r="925" spans="6:12" x14ac:dyDescent="0.25">
      <c r="F925" s="1"/>
      <c r="G925" s="1"/>
      <c r="H925" s="1"/>
      <c r="I925" s="1"/>
      <c r="L925" s="2"/>
    </row>
    <row r="926" spans="6:12" x14ac:dyDescent="0.25">
      <c r="F926" s="1"/>
      <c r="G926" s="1"/>
      <c r="H926" s="1"/>
      <c r="I926" s="1"/>
      <c r="L926" s="2"/>
    </row>
    <row r="927" spans="6:12" x14ac:dyDescent="0.25">
      <c r="F927" s="1"/>
      <c r="G927" s="1"/>
      <c r="H927" s="1"/>
      <c r="I927" s="1"/>
      <c r="L927" s="2"/>
    </row>
    <row r="928" spans="6:12" x14ac:dyDescent="0.25">
      <c r="F928" s="1"/>
      <c r="G928" s="1"/>
      <c r="H928" s="1"/>
      <c r="I928" s="1"/>
      <c r="L928" s="2"/>
    </row>
    <row r="929" spans="6:12" x14ac:dyDescent="0.25">
      <c r="F929" s="1"/>
      <c r="G929" s="1"/>
      <c r="H929" s="1"/>
      <c r="I929" s="1"/>
      <c r="L929" s="2"/>
    </row>
    <row r="930" spans="6:12" x14ac:dyDescent="0.25">
      <c r="F930" s="1"/>
      <c r="G930" s="1"/>
      <c r="H930" s="1"/>
      <c r="I930" s="1"/>
      <c r="L930" s="2"/>
    </row>
    <row r="931" spans="6:12" x14ac:dyDescent="0.25">
      <c r="F931" s="1"/>
      <c r="G931" s="1"/>
      <c r="H931" s="1"/>
      <c r="I931" s="1"/>
      <c r="L931" s="2"/>
    </row>
    <row r="932" spans="6:12" x14ac:dyDescent="0.25">
      <c r="F932" s="1"/>
      <c r="G932" s="1"/>
      <c r="H932" s="1"/>
      <c r="I932" s="1"/>
      <c r="L932" s="2"/>
    </row>
    <row r="933" spans="6:12" x14ac:dyDescent="0.25">
      <c r="F933" s="1"/>
      <c r="G933" s="1"/>
      <c r="H933" s="1"/>
      <c r="I933" s="1"/>
      <c r="L933" s="2"/>
    </row>
    <row r="934" spans="6:12" x14ac:dyDescent="0.25">
      <c r="F934" s="1"/>
      <c r="G934" s="1"/>
      <c r="H934" s="1"/>
      <c r="I934" s="1"/>
      <c r="L934" s="2"/>
    </row>
    <row r="935" spans="6:12" x14ac:dyDescent="0.25">
      <c r="F935" s="1"/>
      <c r="G935" s="1"/>
      <c r="H935" s="1"/>
      <c r="I935" s="1"/>
      <c r="L935" s="2"/>
    </row>
    <row r="936" spans="6:12" x14ac:dyDescent="0.25">
      <c r="F936" s="1"/>
      <c r="G936" s="1"/>
      <c r="H936" s="1"/>
      <c r="I936" s="1"/>
      <c r="L936" s="2"/>
    </row>
    <row r="937" spans="6:12" x14ac:dyDescent="0.25">
      <c r="F937" s="1"/>
      <c r="G937" s="1"/>
      <c r="H937" s="1"/>
      <c r="I937" s="1"/>
      <c r="L937" s="2"/>
    </row>
    <row r="938" spans="6:12" x14ac:dyDescent="0.25">
      <c r="F938" s="1"/>
      <c r="G938" s="1"/>
      <c r="H938" s="1"/>
      <c r="I938" s="1"/>
      <c r="L938" s="2"/>
    </row>
    <row r="939" spans="6:12" x14ac:dyDescent="0.25">
      <c r="F939" s="1"/>
      <c r="G939" s="1"/>
      <c r="H939" s="1"/>
      <c r="I939" s="1"/>
      <c r="L939" s="2"/>
    </row>
    <row r="940" spans="6:12" x14ac:dyDescent="0.25">
      <c r="F940" s="1"/>
      <c r="G940" s="1"/>
      <c r="H940" s="1"/>
      <c r="I940" s="1"/>
      <c r="L940" s="2"/>
    </row>
    <row r="941" spans="6:12" x14ac:dyDescent="0.25">
      <c r="F941" s="1"/>
      <c r="G941" s="1"/>
      <c r="H941" s="1"/>
      <c r="I941" s="1"/>
      <c r="L941" s="2"/>
    </row>
    <row r="942" spans="6:12" x14ac:dyDescent="0.25">
      <c r="F942" s="1"/>
      <c r="G942" s="1"/>
      <c r="H942" s="1"/>
      <c r="I942" s="1"/>
      <c r="L942" s="2"/>
    </row>
    <row r="943" spans="6:12" x14ac:dyDescent="0.25">
      <c r="F943" s="1"/>
      <c r="G943" s="1"/>
      <c r="H943" s="1"/>
      <c r="I943" s="1"/>
      <c r="L943" s="2"/>
    </row>
    <row r="944" spans="6:12" x14ac:dyDescent="0.25">
      <c r="F944" s="1"/>
      <c r="G944" s="1"/>
      <c r="H944" s="1"/>
      <c r="I944" s="1"/>
      <c r="L944" s="2"/>
    </row>
    <row r="945" spans="6:12" x14ac:dyDescent="0.25">
      <c r="F945" s="1"/>
      <c r="G945" s="1"/>
      <c r="H945" s="1"/>
      <c r="I945" s="1"/>
      <c r="L945" s="2"/>
    </row>
    <row r="946" spans="6:12" x14ac:dyDescent="0.25">
      <c r="F946" s="1"/>
      <c r="G946" s="1"/>
      <c r="H946" s="1"/>
      <c r="I946" s="1"/>
      <c r="L946" s="2"/>
    </row>
    <row r="947" spans="6:12" x14ac:dyDescent="0.25">
      <c r="F947" s="1"/>
      <c r="G947" s="1"/>
      <c r="H947" s="1"/>
      <c r="I947" s="1"/>
      <c r="L947" s="2"/>
    </row>
    <row r="948" spans="6:12" x14ac:dyDescent="0.25">
      <c r="F948" s="1"/>
      <c r="G948" s="1"/>
      <c r="H948" s="1"/>
      <c r="I948" s="1"/>
      <c r="L948" s="2"/>
    </row>
    <row r="949" spans="6:12" x14ac:dyDescent="0.25">
      <c r="F949" s="1"/>
      <c r="G949" s="1"/>
      <c r="H949" s="1"/>
      <c r="I949" s="1"/>
      <c r="L949" s="2"/>
    </row>
    <row r="950" spans="6:12" x14ac:dyDescent="0.25">
      <c r="F950" s="1"/>
      <c r="G950" s="1"/>
      <c r="H950" s="1"/>
      <c r="I950" s="1"/>
      <c r="L950" s="2"/>
    </row>
    <row r="951" spans="6:12" x14ac:dyDescent="0.25">
      <c r="F951" s="1"/>
      <c r="G951" s="1"/>
      <c r="H951" s="1"/>
      <c r="I951" s="1"/>
      <c r="L951" s="2"/>
    </row>
    <row r="952" spans="6:12" x14ac:dyDescent="0.25">
      <c r="F952" s="1"/>
      <c r="G952" s="1"/>
      <c r="H952" s="1"/>
      <c r="I952" s="1"/>
      <c r="L952" s="2"/>
    </row>
    <row r="953" spans="6:12" x14ac:dyDescent="0.25">
      <c r="F953" s="1"/>
      <c r="G953" s="1"/>
      <c r="H953" s="1"/>
      <c r="I953" s="1"/>
      <c r="L953" s="2"/>
    </row>
    <row r="954" spans="6:12" x14ac:dyDescent="0.25">
      <c r="F954" s="1"/>
      <c r="G954" s="1"/>
      <c r="H954" s="1"/>
      <c r="I954" s="1"/>
      <c r="L954" s="2"/>
    </row>
    <row r="955" spans="6:12" x14ac:dyDescent="0.25">
      <c r="F955" s="1"/>
      <c r="G955" s="1"/>
      <c r="H955" s="1"/>
      <c r="I955" s="1"/>
      <c r="L955" s="2"/>
    </row>
    <row r="956" spans="6:12" x14ac:dyDescent="0.25">
      <c r="F956" s="1"/>
      <c r="G956" s="1"/>
      <c r="H956" s="1"/>
      <c r="I956" s="1"/>
      <c r="L956" s="2"/>
    </row>
    <row r="957" spans="6:12" x14ac:dyDescent="0.25">
      <c r="F957" s="1"/>
      <c r="G957" s="1"/>
      <c r="H957" s="1"/>
      <c r="I957" s="1"/>
      <c r="L957" s="2"/>
    </row>
    <row r="958" spans="6:12" x14ac:dyDescent="0.25">
      <c r="F958" s="1"/>
      <c r="G958" s="1"/>
      <c r="H958" s="1"/>
      <c r="I958" s="1"/>
      <c r="L958" s="2"/>
    </row>
    <row r="959" spans="6:12" x14ac:dyDescent="0.25">
      <c r="F959" s="1"/>
      <c r="G959" s="1"/>
      <c r="H959" s="1"/>
      <c r="I959" s="1"/>
      <c r="L959" s="2"/>
    </row>
    <row r="960" spans="6:12" x14ac:dyDescent="0.25">
      <c r="F960" s="1"/>
      <c r="G960" s="1"/>
      <c r="H960" s="1"/>
      <c r="I960" s="1"/>
      <c r="L960" s="2"/>
    </row>
    <row r="961" spans="6:12" x14ac:dyDescent="0.25">
      <c r="F961" s="1"/>
      <c r="G961" s="1"/>
      <c r="H961" s="1"/>
      <c r="I961" s="1"/>
      <c r="L961" s="2"/>
    </row>
    <row r="962" spans="6:12" x14ac:dyDescent="0.25">
      <c r="F962" s="1"/>
      <c r="G962" s="1"/>
      <c r="H962" s="1"/>
      <c r="I962" s="1"/>
      <c r="L962" s="2"/>
    </row>
    <row r="963" spans="6:12" x14ac:dyDescent="0.25">
      <c r="F963" s="1"/>
      <c r="G963" s="1"/>
      <c r="H963" s="1"/>
      <c r="I963" s="1"/>
      <c r="L963" s="2"/>
    </row>
    <row r="964" spans="6:12" x14ac:dyDescent="0.25">
      <c r="F964" s="1"/>
      <c r="G964" s="1"/>
      <c r="H964" s="1"/>
      <c r="I964" s="1"/>
      <c r="L964" s="2"/>
    </row>
    <row r="965" spans="6:12" x14ac:dyDescent="0.25">
      <c r="F965" s="1"/>
      <c r="G965" s="1"/>
      <c r="H965" s="1"/>
      <c r="I965" s="1"/>
      <c r="L965" s="2"/>
    </row>
    <row r="966" spans="6:12" x14ac:dyDescent="0.25">
      <c r="F966" s="1"/>
      <c r="G966" s="1"/>
      <c r="H966" s="1"/>
      <c r="I966" s="1"/>
      <c r="L966" s="2"/>
    </row>
    <row r="967" spans="6:12" x14ac:dyDescent="0.25">
      <c r="F967" s="1"/>
      <c r="G967" s="1"/>
      <c r="H967" s="1"/>
      <c r="I967" s="1"/>
      <c r="L967" s="2"/>
    </row>
    <row r="968" spans="6:12" x14ac:dyDescent="0.25">
      <c r="F968" s="1"/>
      <c r="G968" s="1"/>
      <c r="H968" s="1"/>
      <c r="I968" s="1"/>
      <c r="L968" s="2"/>
    </row>
    <row r="969" spans="6:12" x14ac:dyDescent="0.25">
      <c r="F969" s="1"/>
      <c r="G969" s="1"/>
      <c r="H969" s="1"/>
      <c r="I969" s="1"/>
      <c r="L969" s="2"/>
    </row>
    <row r="970" spans="6:12" x14ac:dyDescent="0.25">
      <c r="F970" s="1"/>
      <c r="G970" s="1"/>
      <c r="H970" s="1"/>
      <c r="I970" s="1"/>
      <c r="L970" s="2"/>
    </row>
    <row r="971" spans="6:12" x14ac:dyDescent="0.25">
      <c r="F971" s="1"/>
      <c r="G971" s="1"/>
      <c r="H971" s="1"/>
      <c r="I971" s="1"/>
      <c r="L971" s="2"/>
    </row>
    <row r="972" spans="6:12" x14ac:dyDescent="0.25">
      <c r="F972" s="1"/>
      <c r="G972" s="1"/>
      <c r="H972" s="1"/>
      <c r="I972" s="1"/>
      <c r="L972" s="2"/>
    </row>
    <row r="973" spans="6:12" x14ac:dyDescent="0.25">
      <c r="F973" s="1"/>
      <c r="G973" s="1"/>
      <c r="H973" s="1"/>
      <c r="I973" s="1"/>
      <c r="L973" s="2"/>
    </row>
    <row r="974" spans="6:12" x14ac:dyDescent="0.25">
      <c r="F974" s="1"/>
      <c r="G974" s="1"/>
      <c r="H974" s="1"/>
      <c r="I974" s="1"/>
      <c r="L974" s="2"/>
    </row>
    <row r="975" spans="6:12" x14ac:dyDescent="0.25">
      <c r="F975" s="1"/>
      <c r="G975" s="1"/>
      <c r="H975" s="1"/>
      <c r="I975" s="1"/>
      <c r="L975" s="2"/>
    </row>
    <row r="976" spans="6:12" x14ac:dyDescent="0.25">
      <c r="F976" s="1"/>
      <c r="G976" s="1"/>
      <c r="H976" s="1"/>
      <c r="I976" s="1"/>
      <c r="L976" s="2"/>
    </row>
    <row r="977" spans="6:12" x14ac:dyDescent="0.25">
      <c r="F977" s="1"/>
      <c r="G977" s="1"/>
      <c r="H977" s="1"/>
      <c r="I977" s="1"/>
      <c r="L977" s="2"/>
    </row>
    <row r="978" spans="6:12" x14ac:dyDescent="0.25">
      <c r="F978" s="1"/>
      <c r="G978" s="1"/>
      <c r="H978" s="1"/>
      <c r="I978" s="1"/>
      <c r="L978" s="2"/>
    </row>
    <row r="979" spans="6:12" x14ac:dyDescent="0.25">
      <c r="F979" s="1"/>
      <c r="G979" s="1"/>
      <c r="H979" s="1"/>
      <c r="I979" s="1"/>
      <c r="L979" s="2"/>
    </row>
    <row r="980" spans="6:12" x14ac:dyDescent="0.25">
      <c r="F980" s="1"/>
      <c r="G980" s="1"/>
      <c r="H980" s="1"/>
      <c r="I980" s="1"/>
      <c r="L980" s="2"/>
    </row>
    <row r="981" spans="6:12" x14ac:dyDescent="0.25">
      <c r="F981" s="1"/>
      <c r="G981" s="1"/>
      <c r="H981" s="1"/>
      <c r="I981" s="1"/>
      <c r="L981" s="2"/>
    </row>
    <row r="982" spans="6:12" x14ac:dyDescent="0.25">
      <c r="F982" s="1"/>
      <c r="G982" s="1"/>
      <c r="H982" s="1"/>
      <c r="I982" s="1"/>
      <c r="L982" s="2"/>
    </row>
    <row r="983" spans="6:12" x14ac:dyDescent="0.25">
      <c r="F983" s="1"/>
      <c r="G983" s="1"/>
      <c r="H983" s="1"/>
      <c r="I983" s="1"/>
      <c r="L983" s="2"/>
    </row>
    <row r="984" spans="6:12" x14ac:dyDescent="0.25">
      <c r="F984" s="1"/>
      <c r="G984" s="1"/>
      <c r="H984" s="1"/>
      <c r="I984" s="1"/>
      <c r="L984" s="2"/>
    </row>
    <row r="985" spans="6:12" x14ac:dyDescent="0.25">
      <c r="F985" s="1"/>
      <c r="G985" s="1"/>
      <c r="H985" s="1"/>
      <c r="I985" s="1"/>
      <c r="L985" s="2"/>
    </row>
    <row r="986" spans="6:12" x14ac:dyDescent="0.25">
      <c r="F986" s="1"/>
      <c r="G986" s="1"/>
      <c r="H986" s="1"/>
      <c r="I986" s="1"/>
      <c r="L986" s="2"/>
    </row>
    <row r="987" spans="6:12" x14ac:dyDescent="0.25">
      <c r="F987" s="1"/>
      <c r="G987" s="1"/>
      <c r="H987" s="1"/>
      <c r="I987" s="1"/>
      <c r="L987" s="2"/>
    </row>
    <row r="988" spans="6:12" x14ac:dyDescent="0.25">
      <c r="F988" s="1"/>
      <c r="G988" s="1"/>
      <c r="H988" s="1"/>
      <c r="I988" s="1"/>
      <c r="L988" s="2"/>
    </row>
    <row r="989" spans="6:12" x14ac:dyDescent="0.25">
      <c r="F989" s="1"/>
      <c r="G989" s="1"/>
      <c r="H989" s="1"/>
      <c r="I989" s="1"/>
      <c r="L989" s="2"/>
    </row>
    <row r="990" spans="6:12" x14ac:dyDescent="0.25">
      <c r="F990" s="1"/>
      <c r="G990" s="1"/>
      <c r="H990" s="1"/>
      <c r="I990" s="1"/>
      <c r="L990" s="2"/>
    </row>
    <row r="991" spans="6:12" x14ac:dyDescent="0.25">
      <c r="F991" s="1"/>
      <c r="G991" s="1"/>
      <c r="H991" s="1"/>
      <c r="I991" s="1"/>
      <c r="L991" s="2"/>
    </row>
    <row r="992" spans="6:12" x14ac:dyDescent="0.25">
      <c r="F992" s="1"/>
      <c r="G992" s="1"/>
      <c r="H992" s="1"/>
      <c r="I992" s="1"/>
      <c r="L992" s="2"/>
    </row>
    <row r="993" spans="6:12" x14ac:dyDescent="0.25">
      <c r="F993" s="1"/>
      <c r="G993" s="1"/>
      <c r="H993" s="1"/>
      <c r="I993" s="1"/>
      <c r="L993" s="2"/>
    </row>
    <row r="994" spans="6:12" x14ac:dyDescent="0.25">
      <c r="F994" s="1"/>
      <c r="G994" s="1"/>
      <c r="H994" s="1"/>
      <c r="I994" s="1"/>
      <c r="L994" s="2"/>
    </row>
    <row r="995" spans="6:12" x14ac:dyDescent="0.25">
      <c r="F995" s="1"/>
      <c r="G995" s="1"/>
      <c r="H995" s="1"/>
      <c r="I995" s="1"/>
      <c r="L995" s="2"/>
    </row>
    <row r="996" spans="6:12" x14ac:dyDescent="0.25">
      <c r="F996" s="1"/>
      <c r="G996" s="1"/>
      <c r="H996" s="1"/>
      <c r="I996" s="1"/>
      <c r="L996" s="2"/>
    </row>
    <row r="997" spans="6:12" x14ac:dyDescent="0.25">
      <c r="F997" s="1"/>
      <c r="G997" s="1"/>
      <c r="H997" s="1"/>
      <c r="I997" s="1"/>
      <c r="L997" s="2"/>
    </row>
    <row r="998" spans="6:12" x14ac:dyDescent="0.25">
      <c r="F998" s="1"/>
      <c r="G998" s="1"/>
      <c r="H998" s="1"/>
      <c r="I998" s="1"/>
      <c r="L998" s="2"/>
    </row>
    <row r="999" spans="6:12" x14ac:dyDescent="0.25">
      <c r="F999" s="1"/>
      <c r="G999" s="1"/>
      <c r="H999" s="1"/>
      <c r="I999" s="1"/>
      <c r="L999" s="2"/>
    </row>
    <row r="1000" spans="6:12" x14ac:dyDescent="0.25">
      <c r="F1000" s="1"/>
      <c r="G1000" s="1"/>
      <c r="H1000" s="1"/>
      <c r="I1000" s="1"/>
      <c r="L1000" s="2"/>
    </row>
    <row r="1001" spans="6:12" x14ac:dyDescent="0.25">
      <c r="F1001" s="1"/>
      <c r="G1001" s="1"/>
      <c r="H1001" s="1"/>
      <c r="I1001" s="1"/>
      <c r="L1001" s="2"/>
    </row>
    <row r="1002" spans="6:12" x14ac:dyDescent="0.25">
      <c r="F1002" s="1"/>
      <c r="G1002" s="1"/>
      <c r="H1002" s="1"/>
      <c r="I1002" s="1"/>
      <c r="L1002" s="2"/>
    </row>
    <row r="1003" spans="6:12" x14ac:dyDescent="0.25">
      <c r="F1003" s="1"/>
      <c r="G1003" s="1"/>
      <c r="H1003" s="1"/>
      <c r="I1003" s="1"/>
      <c r="L1003" s="2"/>
    </row>
    <row r="1004" spans="6:12" x14ac:dyDescent="0.25">
      <c r="F1004" s="1"/>
      <c r="G1004" s="1"/>
      <c r="H1004" s="1"/>
      <c r="I1004" s="1"/>
      <c r="L1004" s="2"/>
    </row>
    <row r="1005" spans="6:12" x14ac:dyDescent="0.25">
      <c r="F1005" s="1"/>
      <c r="G1005" s="1"/>
      <c r="H1005" s="1"/>
      <c r="I1005" s="1"/>
      <c r="L1005" s="2"/>
    </row>
    <row r="1006" spans="6:12" x14ac:dyDescent="0.25">
      <c r="F1006" s="1"/>
      <c r="G1006" s="1"/>
      <c r="H1006" s="1"/>
      <c r="I1006" s="1"/>
      <c r="L1006" s="2"/>
    </row>
    <row r="1007" spans="6:12" x14ac:dyDescent="0.25">
      <c r="F1007" s="1"/>
      <c r="G1007" s="1"/>
      <c r="H1007" s="1"/>
      <c r="I1007" s="1"/>
      <c r="L1007" s="2"/>
    </row>
    <row r="1008" spans="6:12" x14ac:dyDescent="0.25">
      <c r="F1008" s="1"/>
      <c r="G1008" s="1"/>
      <c r="H1008" s="1"/>
      <c r="I1008" s="1"/>
      <c r="L1008" s="2"/>
    </row>
    <row r="1009" spans="6:12" x14ac:dyDescent="0.25">
      <c r="F1009" s="1"/>
      <c r="G1009" s="1"/>
      <c r="H1009" s="1"/>
      <c r="I1009" s="1"/>
      <c r="L1009" s="2"/>
    </row>
    <row r="1010" spans="6:12" x14ac:dyDescent="0.25">
      <c r="F1010" s="1"/>
      <c r="G1010" s="1"/>
      <c r="H1010" s="1"/>
      <c r="I1010" s="1"/>
      <c r="L1010" s="2"/>
    </row>
    <row r="1011" spans="6:12" x14ac:dyDescent="0.25">
      <c r="F1011" s="1"/>
      <c r="G1011" s="1"/>
      <c r="H1011" s="1"/>
      <c r="I1011" s="1"/>
      <c r="L1011" s="2"/>
    </row>
    <row r="1012" spans="6:12" x14ac:dyDescent="0.25">
      <c r="F1012" s="1"/>
      <c r="G1012" s="1"/>
      <c r="H1012" s="1"/>
      <c r="I1012" s="1"/>
      <c r="L1012" s="2"/>
    </row>
    <row r="1013" spans="6:12" x14ac:dyDescent="0.25">
      <c r="F1013" s="1"/>
      <c r="G1013" s="1"/>
      <c r="H1013" s="1"/>
      <c r="I1013" s="1"/>
      <c r="L1013" s="2"/>
    </row>
    <row r="1014" spans="6:12" x14ac:dyDescent="0.25">
      <c r="F1014" s="1"/>
      <c r="G1014" s="1"/>
      <c r="H1014" s="1"/>
      <c r="I1014" s="1"/>
      <c r="L1014" s="2"/>
    </row>
    <row r="1015" spans="6:12" x14ac:dyDescent="0.25">
      <c r="F1015" s="1"/>
      <c r="G1015" s="1"/>
      <c r="H1015" s="1"/>
      <c r="I1015" s="1"/>
      <c r="L1015" s="2"/>
    </row>
    <row r="1016" spans="6:12" x14ac:dyDescent="0.25">
      <c r="F1016" s="1"/>
      <c r="G1016" s="1"/>
      <c r="H1016" s="1"/>
      <c r="I1016" s="1"/>
      <c r="L1016" s="2"/>
    </row>
    <row r="1017" spans="6:12" x14ac:dyDescent="0.25">
      <c r="F1017" s="1"/>
      <c r="G1017" s="1"/>
      <c r="H1017" s="1"/>
      <c r="I1017" s="1"/>
      <c r="L1017" s="2"/>
    </row>
    <row r="1018" spans="6:12" x14ac:dyDescent="0.25">
      <c r="F1018" s="1"/>
      <c r="G1018" s="1"/>
      <c r="H1018" s="1"/>
      <c r="I1018" s="1"/>
      <c r="L1018" s="2"/>
    </row>
    <row r="1019" spans="6:12" x14ac:dyDescent="0.25">
      <c r="F1019" s="1"/>
      <c r="G1019" s="1"/>
      <c r="H1019" s="1"/>
      <c r="I1019" s="1"/>
      <c r="L1019" s="2"/>
    </row>
    <row r="1020" spans="6:12" x14ac:dyDescent="0.25">
      <c r="F1020" s="1"/>
      <c r="G1020" s="1"/>
      <c r="H1020" s="1"/>
      <c r="I1020" s="1"/>
      <c r="L1020" s="2"/>
    </row>
    <row r="1021" spans="6:12" x14ac:dyDescent="0.25">
      <c r="F1021" s="1"/>
      <c r="G1021" s="1"/>
      <c r="H1021" s="1"/>
      <c r="I1021" s="1"/>
      <c r="L1021" s="2"/>
    </row>
    <row r="1022" spans="6:12" x14ac:dyDescent="0.25">
      <c r="F1022" s="1"/>
      <c r="G1022" s="1"/>
      <c r="H1022" s="1"/>
      <c r="I1022" s="1"/>
      <c r="L1022" s="2"/>
    </row>
    <row r="1023" spans="6:12" x14ac:dyDescent="0.25">
      <c r="F1023" s="1"/>
      <c r="G1023" s="1"/>
      <c r="H1023" s="1"/>
      <c r="I1023" s="1"/>
      <c r="L1023" s="2"/>
    </row>
    <row r="1024" spans="6:12" x14ac:dyDescent="0.25">
      <c r="F1024" s="1"/>
      <c r="G1024" s="1"/>
      <c r="H1024" s="1"/>
      <c r="I1024" s="1"/>
      <c r="L1024" s="2"/>
    </row>
    <row r="1025" spans="6:12" x14ac:dyDescent="0.25">
      <c r="F1025" s="1"/>
      <c r="G1025" s="1"/>
      <c r="H1025" s="1"/>
      <c r="I1025" s="1"/>
      <c r="L1025" s="2"/>
    </row>
    <row r="1026" spans="6:12" x14ac:dyDescent="0.25">
      <c r="F1026" s="1"/>
      <c r="G1026" s="1"/>
      <c r="H1026" s="1"/>
      <c r="I1026" s="1"/>
      <c r="L1026" s="2"/>
    </row>
    <row r="1027" spans="6:12" x14ac:dyDescent="0.25">
      <c r="F1027" s="1"/>
      <c r="G1027" s="1"/>
      <c r="H1027" s="1"/>
      <c r="I1027" s="1"/>
      <c r="L1027" s="2"/>
    </row>
    <row r="1028" spans="6:12" x14ac:dyDescent="0.25">
      <c r="F1028" s="1"/>
      <c r="G1028" s="1"/>
      <c r="H1028" s="1"/>
      <c r="I1028" s="1"/>
      <c r="L1028" s="2"/>
    </row>
    <row r="1029" spans="6:12" x14ac:dyDescent="0.25">
      <c r="F1029" s="1"/>
      <c r="G1029" s="1"/>
      <c r="H1029" s="1"/>
      <c r="I1029" s="1"/>
      <c r="L1029" s="2"/>
    </row>
    <row r="1030" spans="6:12" x14ac:dyDescent="0.25">
      <c r="F1030" s="1"/>
      <c r="G1030" s="1"/>
      <c r="H1030" s="1"/>
      <c r="I1030" s="1"/>
      <c r="L1030" s="2"/>
    </row>
    <row r="1031" spans="6:12" x14ac:dyDescent="0.25">
      <c r="F1031" s="1"/>
      <c r="G1031" s="1"/>
      <c r="H1031" s="1"/>
      <c r="I1031" s="1"/>
      <c r="L1031" s="2"/>
    </row>
    <row r="1032" spans="6:12" x14ac:dyDescent="0.25">
      <c r="F1032" s="1"/>
      <c r="G1032" s="1"/>
      <c r="H1032" s="1"/>
      <c r="I1032" s="1"/>
      <c r="L1032" s="2"/>
    </row>
    <row r="1033" spans="6:12" x14ac:dyDescent="0.25">
      <c r="F1033" s="1"/>
      <c r="G1033" s="1"/>
      <c r="H1033" s="1"/>
      <c r="I1033" s="1"/>
      <c r="L1033" s="2"/>
    </row>
    <row r="1034" spans="6:12" x14ac:dyDescent="0.25">
      <c r="F1034" s="1"/>
      <c r="G1034" s="1"/>
      <c r="H1034" s="1"/>
      <c r="I1034" s="1"/>
      <c r="L1034" s="2"/>
    </row>
    <row r="1035" spans="6:12" x14ac:dyDescent="0.25">
      <c r="F1035" s="1"/>
      <c r="G1035" s="1"/>
      <c r="H1035" s="1"/>
      <c r="I1035" s="1"/>
      <c r="L1035" s="2"/>
    </row>
    <row r="1036" spans="6:12" x14ac:dyDescent="0.25">
      <c r="F1036" s="1"/>
      <c r="G1036" s="1"/>
      <c r="H1036" s="1"/>
      <c r="I1036" s="1"/>
      <c r="L1036" s="2"/>
    </row>
    <row r="1037" spans="6:12" x14ac:dyDescent="0.25">
      <c r="F1037" s="1"/>
      <c r="G1037" s="1"/>
      <c r="H1037" s="1"/>
      <c r="I1037" s="1"/>
      <c r="L1037" s="2"/>
    </row>
    <row r="1038" spans="6:12" x14ac:dyDescent="0.25">
      <c r="F1038" s="1"/>
      <c r="G1038" s="1"/>
      <c r="H1038" s="1"/>
      <c r="I1038" s="1"/>
      <c r="L1038" s="2"/>
    </row>
    <row r="1039" spans="6:12" x14ac:dyDescent="0.25">
      <c r="F1039" s="1"/>
      <c r="G1039" s="1"/>
      <c r="H1039" s="1"/>
      <c r="I1039" s="1"/>
      <c r="L1039" s="2"/>
    </row>
    <row r="1040" spans="6:12" x14ac:dyDescent="0.25">
      <c r="F1040" s="1"/>
      <c r="G1040" s="1"/>
      <c r="H1040" s="1"/>
      <c r="I1040" s="1"/>
      <c r="L1040" s="2"/>
    </row>
    <row r="1041" spans="6:12" x14ac:dyDescent="0.25">
      <c r="F1041" s="1"/>
      <c r="G1041" s="1"/>
      <c r="H1041" s="1"/>
      <c r="I1041" s="1"/>
      <c r="L1041" s="2"/>
    </row>
    <row r="1042" spans="6:12" x14ac:dyDescent="0.25">
      <c r="F1042" s="1"/>
      <c r="G1042" s="1"/>
      <c r="H1042" s="1"/>
      <c r="I1042" s="1"/>
      <c r="L1042" s="2"/>
    </row>
    <row r="1043" spans="6:12" x14ac:dyDescent="0.25">
      <c r="F1043" s="1"/>
      <c r="G1043" s="1"/>
      <c r="H1043" s="1"/>
      <c r="I1043" s="1"/>
      <c r="L1043" s="2"/>
    </row>
    <row r="1044" spans="6:12" x14ac:dyDescent="0.25">
      <c r="F1044" s="1"/>
      <c r="G1044" s="1"/>
      <c r="H1044" s="1"/>
      <c r="I1044" s="1"/>
      <c r="L1044" s="2"/>
    </row>
    <row r="1045" spans="6:12" x14ac:dyDescent="0.25">
      <c r="F1045" s="1"/>
      <c r="G1045" s="1"/>
      <c r="H1045" s="1"/>
      <c r="I1045" s="1"/>
      <c r="L1045" s="2"/>
    </row>
    <row r="1046" spans="6:12" x14ac:dyDescent="0.25">
      <c r="F1046" s="1"/>
      <c r="G1046" s="1"/>
      <c r="H1046" s="1"/>
      <c r="I1046" s="1"/>
      <c r="L1046" s="2"/>
    </row>
    <row r="1047" spans="6:12" x14ac:dyDescent="0.25">
      <c r="F1047" s="1"/>
      <c r="G1047" s="1"/>
      <c r="H1047" s="1"/>
      <c r="I1047" s="1"/>
      <c r="L1047" s="2"/>
    </row>
    <row r="1048" spans="6:12" x14ac:dyDescent="0.25">
      <c r="F1048" s="1"/>
      <c r="G1048" s="1"/>
      <c r="H1048" s="1"/>
      <c r="I1048" s="1"/>
      <c r="L1048" s="2"/>
    </row>
    <row r="1049" spans="6:12" x14ac:dyDescent="0.25">
      <c r="F1049" s="1"/>
      <c r="G1049" s="1"/>
      <c r="H1049" s="1"/>
      <c r="I1049" s="1"/>
      <c r="L1049" s="2"/>
    </row>
    <row r="1050" spans="6:12" x14ac:dyDescent="0.25">
      <c r="F1050" s="1"/>
      <c r="G1050" s="1"/>
      <c r="H1050" s="1"/>
      <c r="I1050" s="1"/>
      <c r="L1050" s="2"/>
    </row>
    <row r="1051" spans="6:12" x14ac:dyDescent="0.25">
      <c r="F1051" s="1"/>
      <c r="G1051" s="1"/>
      <c r="H1051" s="1"/>
      <c r="I1051" s="1"/>
      <c r="L1051" s="2"/>
    </row>
    <row r="1052" spans="6:12" x14ac:dyDescent="0.25">
      <c r="F1052" s="1"/>
      <c r="G1052" s="1"/>
      <c r="H1052" s="1"/>
      <c r="I1052" s="1"/>
      <c r="L1052" s="2"/>
    </row>
    <row r="1053" spans="6:12" x14ac:dyDescent="0.25">
      <c r="F1053" s="1"/>
      <c r="G1053" s="1"/>
      <c r="H1053" s="1"/>
      <c r="I1053" s="1"/>
      <c r="L1053" s="2"/>
    </row>
    <row r="1054" spans="6:12" x14ac:dyDescent="0.25">
      <c r="F1054" s="1"/>
      <c r="G1054" s="1"/>
      <c r="H1054" s="1"/>
      <c r="I1054" s="1"/>
      <c r="L1054" s="2"/>
    </row>
    <row r="1055" spans="6:12" x14ac:dyDescent="0.25">
      <c r="F1055" s="1"/>
      <c r="G1055" s="1"/>
      <c r="H1055" s="1"/>
      <c r="I1055" s="1"/>
      <c r="L1055" s="2"/>
    </row>
    <row r="1056" spans="6:12" x14ac:dyDescent="0.25">
      <c r="F1056" s="1"/>
      <c r="G1056" s="1"/>
      <c r="H1056" s="1"/>
      <c r="I1056" s="1"/>
      <c r="L1056" s="2"/>
    </row>
    <row r="1057" spans="6:12" x14ac:dyDescent="0.25">
      <c r="F1057" s="1"/>
      <c r="G1057" s="1"/>
      <c r="H1057" s="1"/>
      <c r="I1057" s="1"/>
      <c r="L1057" s="2"/>
    </row>
    <row r="1058" spans="6:12" x14ac:dyDescent="0.25">
      <c r="F1058" s="1"/>
      <c r="G1058" s="1"/>
      <c r="H1058" s="1"/>
      <c r="I1058" s="1"/>
      <c r="L1058" s="2"/>
    </row>
    <row r="1059" spans="6:12" x14ac:dyDescent="0.25">
      <c r="F1059" s="1"/>
      <c r="G1059" s="1"/>
      <c r="H1059" s="1"/>
      <c r="I1059" s="1"/>
      <c r="L1059" s="2"/>
    </row>
    <row r="1060" spans="6:12" x14ac:dyDescent="0.25">
      <c r="F1060" s="1"/>
      <c r="G1060" s="1"/>
      <c r="H1060" s="1"/>
      <c r="I1060" s="1"/>
      <c r="L1060" s="2"/>
    </row>
    <row r="1061" spans="6:12" x14ac:dyDescent="0.25">
      <c r="F1061" s="1"/>
      <c r="G1061" s="1"/>
      <c r="H1061" s="1"/>
      <c r="I1061" s="1"/>
      <c r="L1061" s="2"/>
    </row>
    <row r="1062" spans="6:12" x14ac:dyDescent="0.25">
      <c r="F1062" s="1"/>
      <c r="G1062" s="1"/>
      <c r="H1062" s="1"/>
      <c r="I1062" s="1"/>
      <c r="L1062" s="2"/>
    </row>
    <row r="1063" spans="6:12" x14ac:dyDescent="0.25">
      <c r="F1063" s="1"/>
      <c r="G1063" s="1"/>
      <c r="H1063" s="1"/>
      <c r="I1063" s="1"/>
      <c r="L1063" s="2"/>
    </row>
    <row r="1064" spans="6:12" x14ac:dyDescent="0.25">
      <c r="F1064" s="1"/>
      <c r="G1064" s="1"/>
      <c r="H1064" s="1"/>
      <c r="I1064" s="1"/>
      <c r="L1064" s="2"/>
    </row>
    <row r="1065" spans="6:12" x14ac:dyDescent="0.25">
      <c r="F1065" s="1"/>
      <c r="G1065" s="1"/>
      <c r="H1065" s="1"/>
      <c r="I1065" s="1"/>
      <c r="L1065" s="2"/>
    </row>
    <row r="1066" spans="6:12" x14ac:dyDescent="0.25">
      <c r="F1066" s="1"/>
      <c r="G1066" s="1"/>
      <c r="H1066" s="1"/>
      <c r="I1066" s="1"/>
      <c r="L1066" s="2"/>
    </row>
    <row r="1067" spans="6:12" x14ac:dyDescent="0.25">
      <c r="F1067" s="1"/>
      <c r="G1067" s="1"/>
      <c r="H1067" s="1"/>
      <c r="I1067" s="1"/>
      <c r="L1067" s="2"/>
    </row>
    <row r="1068" spans="6:12" x14ac:dyDescent="0.25">
      <c r="F1068" s="1"/>
      <c r="G1068" s="1"/>
      <c r="H1068" s="1"/>
      <c r="I1068" s="1"/>
      <c r="L1068" s="2"/>
    </row>
    <row r="1069" spans="6:12" x14ac:dyDescent="0.25">
      <c r="F1069" s="1"/>
      <c r="G1069" s="1"/>
      <c r="H1069" s="1"/>
      <c r="I1069" s="1"/>
      <c r="L1069" s="2"/>
    </row>
    <row r="1070" spans="6:12" x14ac:dyDescent="0.25">
      <c r="F1070" s="1"/>
      <c r="G1070" s="1"/>
      <c r="H1070" s="1"/>
      <c r="I1070" s="1"/>
      <c r="L1070" s="2"/>
    </row>
    <row r="1071" spans="6:12" x14ac:dyDescent="0.25">
      <c r="F1071" s="1"/>
      <c r="G1071" s="1"/>
      <c r="H1071" s="1"/>
      <c r="I1071" s="1"/>
      <c r="L1071" s="2"/>
    </row>
    <row r="1072" spans="6:12" x14ac:dyDescent="0.25">
      <c r="F1072" s="1"/>
      <c r="G1072" s="1"/>
      <c r="H1072" s="1"/>
      <c r="I1072" s="1"/>
      <c r="L1072" s="2"/>
    </row>
    <row r="1073" spans="6:12" x14ac:dyDescent="0.25">
      <c r="F1073" s="1"/>
      <c r="G1073" s="1"/>
      <c r="H1073" s="1"/>
      <c r="I1073" s="1"/>
      <c r="L1073" s="2"/>
    </row>
    <row r="1074" spans="6:12" x14ac:dyDescent="0.25">
      <c r="F1074" s="1"/>
      <c r="G1074" s="1"/>
      <c r="H1074" s="1"/>
      <c r="I1074" s="1"/>
      <c r="L1074" s="2"/>
    </row>
    <row r="1075" spans="6:12" x14ac:dyDescent="0.25">
      <c r="F1075" s="1"/>
      <c r="G1075" s="1"/>
      <c r="H1075" s="1"/>
      <c r="I1075" s="1"/>
      <c r="L1075" s="2"/>
    </row>
    <row r="1076" spans="6:12" x14ac:dyDescent="0.25">
      <c r="F1076" s="1"/>
      <c r="G1076" s="1"/>
      <c r="H1076" s="1"/>
      <c r="I1076" s="1"/>
      <c r="L1076" s="2"/>
    </row>
    <row r="1077" spans="6:12" x14ac:dyDescent="0.25">
      <c r="F1077" s="1"/>
      <c r="G1077" s="1"/>
      <c r="H1077" s="1"/>
      <c r="I1077" s="1"/>
      <c r="L1077" s="2"/>
    </row>
    <row r="1078" spans="6:12" x14ac:dyDescent="0.25">
      <c r="F1078" s="1"/>
      <c r="G1078" s="1"/>
      <c r="H1078" s="1"/>
      <c r="I1078" s="1"/>
      <c r="L1078" s="2"/>
    </row>
    <row r="1079" spans="6:12" x14ac:dyDescent="0.25">
      <c r="F1079" s="1"/>
      <c r="G1079" s="1"/>
      <c r="H1079" s="1"/>
      <c r="I1079" s="1"/>
      <c r="L1079" s="2"/>
    </row>
    <row r="1080" spans="6:12" x14ac:dyDescent="0.25">
      <c r="F1080" s="1"/>
      <c r="G1080" s="1"/>
      <c r="H1080" s="1"/>
      <c r="I1080" s="1"/>
      <c r="L1080" s="2"/>
    </row>
    <row r="1081" spans="6:12" x14ac:dyDescent="0.25">
      <c r="F1081" s="1"/>
      <c r="G1081" s="1"/>
      <c r="H1081" s="1"/>
      <c r="I1081" s="1"/>
      <c r="L1081" s="2"/>
    </row>
    <row r="1082" spans="6:12" x14ac:dyDescent="0.25">
      <c r="F1082" s="1"/>
      <c r="G1082" s="1"/>
      <c r="H1082" s="1"/>
      <c r="I1082" s="1"/>
      <c r="L1082" s="2"/>
    </row>
    <row r="1083" spans="6:12" x14ac:dyDescent="0.25">
      <c r="F1083" s="1"/>
      <c r="G1083" s="1"/>
      <c r="H1083" s="1"/>
      <c r="I1083" s="1"/>
      <c r="L1083" s="2"/>
    </row>
    <row r="1084" spans="6:12" x14ac:dyDescent="0.25">
      <c r="F1084" s="1"/>
      <c r="G1084" s="1"/>
      <c r="H1084" s="1"/>
      <c r="I1084" s="1"/>
      <c r="L1084" s="2"/>
    </row>
    <row r="1085" spans="6:12" x14ac:dyDescent="0.25">
      <c r="F1085" s="1"/>
      <c r="G1085" s="1"/>
      <c r="H1085" s="1"/>
      <c r="I1085" s="1"/>
      <c r="L1085" s="2"/>
    </row>
    <row r="1086" spans="6:12" x14ac:dyDescent="0.25">
      <c r="F1086" s="1"/>
      <c r="G1086" s="1"/>
      <c r="H1086" s="1"/>
      <c r="I1086" s="1"/>
      <c r="L1086" s="2"/>
    </row>
    <row r="1087" spans="6:12" x14ac:dyDescent="0.25">
      <c r="F1087" s="1"/>
      <c r="G1087" s="1"/>
      <c r="H1087" s="1"/>
      <c r="I1087" s="1"/>
      <c r="L1087" s="2"/>
    </row>
    <row r="1088" spans="6:12" x14ac:dyDescent="0.25">
      <c r="F1088" s="1"/>
      <c r="G1088" s="1"/>
      <c r="H1088" s="1"/>
      <c r="I1088" s="1"/>
      <c r="L1088" s="2"/>
    </row>
    <row r="1089" spans="6:12" x14ac:dyDescent="0.25">
      <c r="F1089" s="1"/>
      <c r="G1089" s="1"/>
      <c r="H1089" s="1"/>
      <c r="I1089" s="1"/>
      <c r="L1089" s="2"/>
    </row>
    <row r="1090" spans="6:12" x14ac:dyDescent="0.25">
      <c r="F1090" s="1"/>
      <c r="G1090" s="1"/>
      <c r="H1090" s="1"/>
      <c r="I1090" s="1"/>
      <c r="L1090" s="2"/>
    </row>
    <row r="1091" spans="6:12" x14ac:dyDescent="0.25">
      <c r="F1091" s="1"/>
      <c r="G1091" s="1"/>
      <c r="H1091" s="1"/>
      <c r="I1091" s="1"/>
      <c r="L1091" s="2"/>
    </row>
    <row r="1092" spans="6:12" x14ac:dyDescent="0.25">
      <c r="F1092" s="1"/>
      <c r="G1092" s="1"/>
      <c r="H1092" s="1"/>
      <c r="I1092" s="1"/>
      <c r="L1092" s="2"/>
    </row>
    <row r="1093" spans="6:12" x14ac:dyDescent="0.25">
      <c r="F1093" s="1"/>
      <c r="G1093" s="1"/>
      <c r="H1093" s="1"/>
      <c r="I1093" s="1"/>
      <c r="L1093" s="2"/>
    </row>
    <row r="1094" spans="6:12" x14ac:dyDescent="0.25">
      <c r="F1094" s="1"/>
      <c r="G1094" s="1"/>
      <c r="H1094" s="1"/>
      <c r="I1094" s="1"/>
      <c r="L1094" s="2"/>
    </row>
    <row r="1095" spans="6:12" x14ac:dyDescent="0.25">
      <c r="F1095" s="1"/>
      <c r="G1095" s="1"/>
      <c r="H1095" s="1"/>
      <c r="I1095" s="1"/>
      <c r="L1095" s="2"/>
    </row>
    <row r="1096" spans="6:12" x14ac:dyDescent="0.25">
      <c r="F1096" s="1"/>
      <c r="G1096" s="1"/>
      <c r="H1096" s="1"/>
      <c r="I1096" s="1"/>
      <c r="L1096" s="2"/>
    </row>
    <row r="1097" spans="6:12" x14ac:dyDescent="0.25">
      <c r="F1097" s="1"/>
      <c r="G1097" s="1"/>
      <c r="H1097" s="1"/>
      <c r="I1097" s="1"/>
      <c r="L1097" s="2"/>
    </row>
    <row r="1098" spans="6:12" x14ac:dyDescent="0.25">
      <c r="F1098" s="1"/>
      <c r="G1098" s="1"/>
      <c r="H1098" s="1"/>
      <c r="I1098" s="1"/>
      <c r="L1098" s="2"/>
    </row>
    <row r="1099" spans="6:12" x14ac:dyDescent="0.25">
      <c r="F1099" s="1"/>
      <c r="G1099" s="1"/>
      <c r="H1099" s="1"/>
      <c r="I1099" s="1"/>
      <c r="L1099" s="2"/>
    </row>
    <row r="1100" spans="6:12" x14ac:dyDescent="0.25">
      <c r="F1100" s="1"/>
      <c r="G1100" s="1"/>
      <c r="H1100" s="1"/>
      <c r="I1100" s="1"/>
      <c r="L1100" s="2"/>
    </row>
    <row r="1101" spans="6:12" x14ac:dyDescent="0.25">
      <c r="F1101" s="1"/>
      <c r="G1101" s="1"/>
      <c r="H1101" s="1"/>
      <c r="I1101" s="1"/>
      <c r="L1101" s="2"/>
    </row>
    <row r="1102" spans="6:12" x14ac:dyDescent="0.25">
      <c r="F1102" s="1"/>
      <c r="G1102" s="1"/>
      <c r="H1102" s="1"/>
      <c r="I1102" s="1"/>
      <c r="L1102" s="2"/>
    </row>
    <row r="1103" spans="6:12" x14ac:dyDescent="0.25">
      <c r="F1103" s="1"/>
      <c r="G1103" s="1"/>
      <c r="H1103" s="1"/>
      <c r="I1103" s="1"/>
      <c r="L1103" s="2"/>
    </row>
    <row r="1104" spans="6:12" x14ac:dyDescent="0.25">
      <c r="F1104" s="1"/>
      <c r="G1104" s="1"/>
      <c r="H1104" s="1"/>
      <c r="I1104" s="1"/>
      <c r="L1104" s="2"/>
    </row>
    <row r="1105" spans="6:12" x14ac:dyDescent="0.25">
      <c r="F1105" s="1"/>
      <c r="G1105" s="1"/>
      <c r="H1105" s="1"/>
      <c r="I1105" s="1"/>
      <c r="L1105" s="2"/>
    </row>
    <row r="1106" spans="6:12" x14ac:dyDescent="0.25">
      <c r="F1106" s="1"/>
      <c r="G1106" s="1"/>
      <c r="H1106" s="1"/>
      <c r="I1106" s="1"/>
      <c r="L1106" s="2"/>
    </row>
    <row r="1107" spans="6:12" x14ac:dyDescent="0.25">
      <c r="F1107" s="1"/>
      <c r="G1107" s="1"/>
      <c r="H1107" s="1"/>
      <c r="I1107" s="1"/>
      <c r="L1107" s="2"/>
    </row>
    <row r="1108" spans="6:12" x14ac:dyDescent="0.25">
      <c r="F1108" s="1"/>
      <c r="G1108" s="1"/>
      <c r="H1108" s="1"/>
      <c r="I1108" s="1"/>
      <c r="L1108" s="2"/>
    </row>
    <row r="1109" spans="6:12" x14ac:dyDescent="0.25">
      <c r="F1109" s="1"/>
      <c r="G1109" s="1"/>
      <c r="H1109" s="1"/>
      <c r="I1109" s="1"/>
      <c r="L1109" s="2"/>
    </row>
    <row r="1110" spans="6:12" x14ac:dyDescent="0.25">
      <c r="F1110" s="1"/>
      <c r="G1110" s="1"/>
      <c r="H1110" s="1"/>
      <c r="I1110" s="1"/>
      <c r="L1110" s="2"/>
    </row>
    <row r="1111" spans="6:12" x14ac:dyDescent="0.25">
      <c r="F1111" s="1"/>
      <c r="G1111" s="1"/>
      <c r="H1111" s="1"/>
      <c r="I1111" s="1"/>
      <c r="L1111" s="2"/>
    </row>
    <row r="1112" spans="6:12" x14ac:dyDescent="0.25">
      <c r="F1112" s="1"/>
      <c r="G1112" s="1"/>
      <c r="H1112" s="1"/>
      <c r="I1112" s="1"/>
      <c r="L1112" s="2"/>
    </row>
    <row r="1113" spans="6:12" x14ac:dyDescent="0.25">
      <c r="F1113" s="1"/>
      <c r="G1113" s="1"/>
      <c r="H1113" s="1"/>
      <c r="I1113" s="1"/>
      <c r="L1113" s="2"/>
    </row>
    <row r="1114" spans="6:12" x14ac:dyDescent="0.25">
      <c r="F1114" s="1"/>
      <c r="G1114" s="1"/>
      <c r="H1114" s="1"/>
      <c r="I1114" s="1"/>
      <c r="L1114" s="2"/>
    </row>
    <row r="1115" spans="6:12" x14ac:dyDescent="0.25">
      <c r="F1115" s="1"/>
      <c r="G1115" s="1"/>
      <c r="H1115" s="1"/>
      <c r="I1115" s="1"/>
      <c r="L1115" s="2"/>
    </row>
    <row r="1116" spans="6:12" x14ac:dyDescent="0.25">
      <c r="F1116" s="1"/>
      <c r="G1116" s="1"/>
      <c r="H1116" s="1"/>
      <c r="I1116" s="1"/>
      <c r="L1116" s="2"/>
    </row>
    <row r="1117" spans="6:12" x14ac:dyDescent="0.25">
      <c r="F1117" s="1"/>
      <c r="G1117" s="1"/>
      <c r="H1117" s="1"/>
      <c r="I1117" s="1"/>
      <c r="L1117" s="2"/>
    </row>
    <row r="1118" spans="6:12" x14ac:dyDescent="0.25">
      <c r="F1118" s="1"/>
      <c r="G1118" s="1"/>
      <c r="H1118" s="1"/>
      <c r="I1118" s="1"/>
      <c r="L1118" s="2"/>
    </row>
    <row r="1119" spans="6:12" x14ac:dyDescent="0.25">
      <c r="F1119" s="1"/>
      <c r="G1119" s="1"/>
      <c r="H1119" s="1"/>
      <c r="I1119" s="1"/>
      <c r="L1119" s="2"/>
    </row>
    <row r="1120" spans="6:12" x14ac:dyDescent="0.25">
      <c r="F1120" s="1"/>
      <c r="G1120" s="1"/>
      <c r="H1120" s="1"/>
      <c r="I1120" s="1"/>
      <c r="L1120" s="2"/>
    </row>
    <row r="1121" spans="6:12" x14ac:dyDescent="0.25">
      <c r="F1121" s="1"/>
      <c r="G1121" s="1"/>
      <c r="H1121" s="1"/>
      <c r="I1121" s="1"/>
      <c r="L1121" s="2"/>
    </row>
    <row r="1122" spans="6:12" x14ac:dyDescent="0.25">
      <c r="F1122" s="1"/>
      <c r="G1122" s="1"/>
      <c r="H1122" s="1"/>
      <c r="I1122" s="1"/>
      <c r="L1122" s="2"/>
    </row>
    <row r="1123" spans="6:12" x14ac:dyDescent="0.25">
      <c r="F1123" s="1"/>
      <c r="G1123" s="1"/>
      <c r="H1123" s="1"/>
      <c r="I1123" s="1"/>
      <c r="L1123" s="2"/>
    </row>
    <row r="1124" spans="6:12" x14ac:dyDescent="0.25">
      <c r="F1124" s="1"/>
      <c r="G1124" s="1"/>
      <c r="H1124" s="1"/>
      <c r="I1124" s="1"/>
      <c r="L1124" s="2"/>
    </row>
    <row r="1125" spans="6:12" x14ac:dyDescent="0.25">
      <c r="F1125" s="1"/>
      <c r="G1125" s="1"/>
      <c r="H1125" s="1"/>
      <c r="I1125" s="1"/>
      <c r="L1125" s="2"/>
    </row>
    <row r="1126" spans="6:12" x14ac:dyDescent="0.25">
      <c r="F1126" s="1"/>
      <c r="G1126" s="1"/>
      <c r="H1126" s="1"/>
      <c r="I1126" s="1"/>
      <c r="L1126" s="2"/>
    </row>
    <row r="1127" spans="6:12" x14ac:dyDescent="0.25">
      <c r="F1127" s="1"/>
      <c r="G1127" s="1"/>
      <c r="H1127" s="1"/>
      <c r="I1127" s="1"/>
      <c r="L1127" s="2"/>
    </row>
    <row r="1128" spans="6:12" x14ac:dyDescent="0.25">
      <c r="F1128" s="1"/>
      <c r="G1128" s="1"/>
      <c r="H1128" s="1"/>
      <c r="I1128" s="1"/>
      <c r="L1128" s="2"/>
    </row>
    <row r="1129" spans="6:12" x14ac:dyDescent="0.25">
      <c r="F1129" s="1"/>
      <c r="G1129" s="1"/>
      <c r="H1129" s="1"/>
      <c r="I1129" s="1"/>
      <c r="L1129" s="2"/>
    </row>
    <row r="1130" spans="6:12" x14ac:dyDescent="0.25">
      <c r="F1130" s="1"/>
      <c r="G1130" s="1"/>
      <c r="H1130" s="1"/>
      <c r="I1130" s="1"/>
      <c r="L1130" s="2"/>
    </row>
    <row r="1131" spans="6:12" x14ac:dyDescent="0.25">
      <c r="F1131" s="1"/>
      <c r="G1131" s="1"/>
      <c r="H1131" s="1"/>
      <c r="I1131" s="1"/>
      <c r="L1131" s="2"/>
    </row>
    <row r="1132" spans="6:12" x14ac:dyDescent="0.25">
      <c r="F1132" s="1"/>
      <c r="G1132" s="1"/>
      <c r="H1132" s="1"/>
      <c r="I1132" s="1"/>
      <c r="L1132" s="2"/>
    </row>
    <row r="1133" spans="6:12" x14ac:dyDescent="0.25">
      <c r="F1133" s="1"/>
      <c r="G1133" s="1"/>
      <c r="H1133" s="1"/>
      <c r="I1133" s="1"/>
      <c r="L1133" s="2"/>
    </row>
    <row r="1134" spans="6:12" x14ac:dyDescent="0.25">
      <c r="F1134" s="1"/>
      <c r="G1134" s="1"/>
      <c r="H1134" s="1"/>
      <c r="I1134" s="1"/>
      <c r="L1134" s="2"/>
    </row>
    <row r="1135" spans="6:12" x14ac:dyDescent="0.25">
      <c r="F1135" s="1"/>
      <c r="G1135" s="1"/>
      <c r="H1135" s="1"/>
      <c r="I1135" s="1"/>
      <c r="L1135" s="2"/>
    </row>
    <row r="1136" spans="6:12" x14ac:dyDescent="0.25">
      <c r="F1136" s="1"/>
      <c r="G1136" s="1"/>
      <c r="H1136" s="1"/>
      <c r="I1136" s="1"/>
      <c r="L1136" s="2"/>
    </row>
    <row r="1137" spans="6:12" x14ac:dyDescent="0.25">
      <c r="F1137" s="1"/>
      <c r="G1137" s="1"/>
      <c r="H1137" s="1"/>
      <c r="I1137" s="1"/>
      <c r="L1137" s="2"/>
    </row>
    <row r="1138" spans="6:12" x14ac:dyDescent="0.25">
      <c r="F1138" s="1"/>
      <c r="G1138" s="1"/>
      <c r="H1138" s="1"/>
      <c r="I1138" s="1"/>
      <c r="L1138" s="2"/>
    </row>
    <row r="1139" spans="6:12" x14ac:dyDescent="0.25">
      <c r="F1139" s="1"/>
      <c r="G1139" s="1"/>
      <c r="H1139" s="1"/>
      <c r="I1139" s="1"/>
      <c r="L1139" s="2"/>
    </row>
    <row r="1140" spans="6:12" x14ac:dyDescent="0.25">
      <c r="F1140" s="1"/>
      <c r="G1140" s="1"/>
      <c r="H1140" s="1"/>
      <c r="I1140" s="1"/>
      <c r="L1140" s="2"/>
    </row>
    <row r="1141" spans="6:12" x14ac:dyDescent="0.25">
      <c r="F1141" s="1"/>
      <c r="G1141" s="1"/>
      <c r="H1141" s="1"/>
      <c r="I1141" s="1"/>
      <c r="L1141" s="2"/>
    </row>
    <row r="1142" spans="6:12" x14ac:dyDescent="0.25">
      <c r="F1142" s="1"/>
      <c r="G1142" s="1"/>
      <c r="H1142" s="1"/>
      <c r="I1142" s="1"/>
      <c r="L1142" s="2"/>
    </row>
    <row r="1143" spans="6:12" x14ac:dyDescent="0.25">
      <c r="F1143" s="1"/>
      <c r="G1143" s="1"/>
      <c r="H1143" s="1"/>
      <c r="I1143" s="1"/>
      <c r="L1143" s="2"/>
    </row>
    <row r="1144" spans="6:12" x14ac:dyDescent="0.25">
      <c r="F1144" s="1"/>
      <c r="G1144" s="1"/>
      <c r="H1144" s="1"/>
      <c r="I1144" s="1"/>
      <c r="L1144" s="2"/>
    </row>
    <row r="1145" spans="6:12" x14ac:dyDescent="0.25">
      <c r="F1145" s="1"/>
      <c r="G1145" s="1"/>
      <c r="H1145" s="1"/>
      <c r="I1145" s="1"/>
      <c r="L1145" s="2"/>
    </row>
    <row r="1146" spans="6:12" x14ac:dyDescent="0.25">
      <c r="F1146" s="1"/>
      <c r="G1146" s="1"/>
      <c r="H1146" s="1"/>
      <c r="I1146" s="1"/>
      <c r="L1146" s="2"/>
    </row>
    <row r="1147" spans="6:12" x14ac:dyDescent="0.25">
      <c r="F1147" s="1"/>
      <c r="G1147" s="1"/>
      <c r="H1147" s="1"/>
      <c r="I1147" s="1"/>
      <c r="L1147" s="2"/>
    </row>
    <row r="1148" spans="6:12" x14ac:dyDescent="0.25">
      <c r="F1148" s="1"/>
      <c r="G1148" s="1"/>
      <c r="H1148" s="1"/>
      <c r="I1148" s="1"/>
      <c r="L1148" s="2"/>
    </row>
    <row r="1149" spans="6:12" x14ac:dyDescent="0.25">
      <c r="F1149" s="1"/>
      <c r="G1149" s="1"/>
      <c r="H1149" s="1"/>
      <c r="I1149" s="1"/>
      <c r="L1149" s="2"/>
    </row>
    <row r="1150" spans="6:12" x14ac:dyDescent="0.25">
      <c r="F1150" s="1"/>
      <c r="G1150" s="1"/>
      <c r="H1150" s="1"/>
      <c r="I1150" s="1"/>
      <c r="L1150" s="2"/>
    </row>
    <row r="1151" spans="6:12" x14ac:dyDescent="0.25">
      <c r="F1151" s="1"/>
      <c r="G1151" s="1"/>
      <c r="H1151" s="1"/>
      <c r="I1151" s="1"/>
      <c r="L1151" s="2"/>
    </row>
    <row r="1152" spans="6:12" x14ac:dyDescent="0.25">
      <c r="F1152" s="1"/>
      <c r="G1152" s="1"/>
      <c r="H1152" s="1"/>
      <c r="I1152" s="1"/>
      <c r="L1152" s="2"/>
    </row>
    <row r="1153" spans="6:12" x14ac:dyDescent="0.25">
      <c r="F1153" s="1"/>
      <c r="G1153" s="1"/>
      <c r="H1153" s="1"/>
      <c r="I1153" s="1"/>
      <c r="L1153" s="2"/>
    </row>
    <row r="1154" spans="6:12" x14ac:dyDescent="0.25">
      <c r="F1154" s="1"/>
      <c r="G1154" s="1"/>
      <c r="H1154" s="1"/>
      <c r="I1154" s="1"/>
      <c r="L1154" s="2"/>
    </row>
    <row r="1155" spans="6:12" x14ac:dyDescent="0.25">
      <c r="F1155" s="1"/>
      <c r="G1155" s="1"/>
      <c r="H1155" s="1"/>
      <c r="I1155" s="1"/>
      <c r="L1155" s="2"/>
    </row>
    <row r="1156" spans="6:12" x14ac:dyDescent="0.25">
      <c r="F1156" s="1"/>
      <c r="G1156" s="1"/>
      <c r="H1156" s="1"/>
      <c r="I1156" s="1"/>
      <c r="L1156" s="2"/>
    </row>
    <row r="1157" spans="6:12" x14ac:dyDescent="0.25">
      <c r="F1157" s="1"/>
      <c r="G1157" s="1"/>
      <c r="H1157" s="1"/>
      <c r="I1157" s="1"/>
      <c r="L1157" s="2"/>
    </row>
    <row r="1158" spans="6:12" x14ac:dyDescent="0.25">
      <c r="F1158" s="1"/>
      <c r="G1158" s="1"/>
      <c r="H1158" s="1"/>
      <c r="I1158" s="1"/>
      <c r="L1158" s="2"/>
    </row>
    <row r="1159" spans="6:12" x14ac:dyDescent="0.25">
      <c r="F1159" s="1"/>
      <c r="G1159" s="1"/>
      <c r="H1159" s="1"/>
      <c r="I1159" s="1"/>
      <c r="L1159" s="2"/>
    </row>
    <row r="1160" spans="6:12" x14ac:dyDescent="0.25">
      <c r="F1160" s="1"/>
      <c r="G1160" s="1"/>
      <c r="H1160" s="1"/>
      <c r="I1160" s="1"/>
      <c r="L1160" s="2"/>
    </row>
    <row r="1161" spans="6:12" x14ac:dyDescent="0.25">
      <c r="F1161" s="1"/>
      <c r="G1161" s="1"/>
      <c r="H1161" s="1"/>
      <c r="I1161" s="1"/>
      <c r="L1161" s="2"/>
    </row>
    <row r="1162" spans="6:12" x14ac:dyDescent="0.25">
      <c r="F1162" s="1"/>
      <c r="G1162" s="1"/>
      <c r="H1162" s="1"/>
      <c r="I1162" s="1"/>
      <c r="L1162" s="2"/>
    </row>
    <row r="1163" spans="6:12" x14ac:dyDescent="0.25">
      <c r="F1163" s="1"/>
      <c r="G1163" s="1"/>
      <c r="H1163" s="1"/>
      <c r="I1163" s="1"/>
      <c r="L1163" s="2"/>
    </row>
    <row r="1164" spans="6:12" x14ac:dyDescent="0.25">
      <c r="F1164" s="1"/>
      <c r="G1164" s="1"/>
      <c r="H1164" s="1"/>
      <c r="I1164" s="1"/>
      <c r="L1164" s="2"/>
    </row>
    <row r="1165" spans="6:12" x14ac:dyDescent="0.25">
      <c r="F1165" s="1"/>
      <c r="G1165" s="1"/>
      <c r="H1165" s="1"/>
      <c r="I1165" s="1"/>
      <c r="L1165" s="2"/>
    </row>
    <row r="1166" spans="6:12" x14ac:dyDescent="0.25">
      <c r="F1166" s="1"/>
      <c r="G1166" s="1"/>
      <c r="H1166" s="1"/>
      <c r="I1166" s="1"/>
      <c r="L1166" s="2"/>
    </row>
    <row r="1167" spans="6:12" x14ac:dyDescent="0.25">
      <c r="F1167" s="1"/>
      <c r="G1167" s="1"/>
      <c r="H1167" s="1"/>
      <c r="I1167" s="1"/>
      <c r="L1167" s="2"/>
    </row>
    <row r="1168" spans="6:12" x14ac:dyDescent="0.25">
      <c r="F1168" s="1"/>
      <c r="G1168" s="1"/>
      <c r="H1168" s="1"/>
      <c r="I1168" s="1"/>
      <c r="L1168" s="2"/>
    </row>
    <row r="1169" spans="6:12" x14ac:dyDescent="0.25">
      <c r="F1169" s="1"/>
      <c r="G1169" s="1"/>
      <c r="H1169" s="1"/>
      <c r="I1169" s="1"/>
      <c r="L1169" s="2"/>
    </row>
    <row r="1170" spans="6:12" x14ac:dyDescent="0.25">
      <c r="F1170" s="1"/>
      <c r="G1170" s="1"/>
      <c r="H1170" s="1"/>
      <c r="I1170" s="1"/>
      <c r="L1170" s="2"/>
    </row>
    <row r="1171" spans="6:12" x14ac:dyDescent="0.25">
      <c r="F1171" s="1"/>
      <c r="G1171" s="1"/>
      <c r="H1171" s="1"/>
      <c r="I1171" s="1"/>
      <c r="L1171" s="2"/>
    </row>
    <row r="1172" spans="6:12" x14ac:dyDescent="0.25">
      <c r="F1172" s="1"/>
      <c r="G1172" s="1"/>
      <c r="H1172" s="1"/>
      <c r="I1172" s="1"/>
      <c r="L1172" s="2"/>
    </row>
    <row r="1173" spans="6:12" x14ac:dyDescent="0.25">
      <c r="F1173" s="1"/>
      <c r="G1173" s="1"/>
      <c r="H1173" s="1"/>
      <c r="I1173" s="1"/>
      <c r="L1173" s="2"/>
    </row>
    <row r="1174" spans="6:12" x14ac:dyDescent="0.25">
      <c r="F1174" s="1"/>
      <c r="G1174" s="1"/>
      <c r="H1174" s="1"/>
      <c r="I1174" s="1"/>
      <c r="L1174" s="2"/>
    </row>
    <row r="1175" spans="6:12" x14ac:dyDescent="0.25">
      <c r="F1175" s="1"/>
      <c r="G1175" s="1"/>
      <c r="H1175" s="1"/>
      <c r="I1175" s="1"/>
      <c r="L1175" s="2"/>
    </row>
    <row r="1176" spans="6:12" x14ac:dyDescent="0.25">
      <c r="F1176" s="1"/>
      <c r="G1176" s="1"/>
      <c r="H1176" s="1"/>
      <c r="I1176" s="1"/>
      <c r="L1176" s="2"/>
    </row>
    <row r="1177" spans="6:12" x14ac:dyDescent="0.25">
      <c r="F1177" s="1"/>
      <c r="G1177" s="1"/>
      <c r="H1177" s="1"/>
      <c r="I1177" s="1"/>
      <c r="L1177" s="2"/>
    </row>
    <row r="1178" spans="6:12" x14ac:dyDescent="0.25">
      <c r="F1178" s="1"/>
      <c r="G1178" s="1"/>
      <c r="H1178" s="1"/>
      <c r="I1178" s="1"/>
      <c r="L1178" s="2"/>
    </row>
    <row r="1179" spans="6:12" x14ac:dyDescent="0.25">
      <c r="F1179" s="1"/>
      <c r="G1179" s="1"/>
      <c r="H1179" s="1"/>
      <c r="I1179" s="1"/>
      <c r="L1179" s="2"/>
    </row>
    <row r="1180" spans="6:12" x14ac:dyDescent="0.25">
      <c r="F1180" s="1"/>
      <c r="G1180" s="1"/>
      <c r="H1180" s="1"/>
      <c r="I1180" s="1"/>
      <c r="L1180" s="2"/>
    </row>
    <row r="1181" spans="6:12" x14ac:dyDescent="0.25">
      <c r="F1181" s="1"/>
      <c r="G1181" s="1"/>
      <c r="H1181" s="1"/>
      <c r="I1181" s="1"/>
      <c r="L1181" s="2"/>
    </row>
    <row r="1182" spans="6:12" x14ac:dyDescent="0.25">
      <c r="F1182" s="1"/>
      <c r="G1182" s="1"/>
      <c r="H1182" s="1"/>
      <c r="I1182" s="1"/>
      <c r="L1182" s="2"/>
    </row>
    <row r="1183" spans="6:12" x14ac:dyDescent="0.25">
      <c r="F1183" s="1"/>
      <c r="G1183" s="1"/>
      <c r="H1183" s="1"/>
      <c r="I1183" s="1"/>
      <c r="L1183" s="2"/>
    </row>
    <row r="1184" spans="6:12" x14ac:dyDescent="0.25">
      <c r="F1184" s="1"/>
      <c r="G1184" s="1"/>
      <c r="H1184" s="1"/>
      <c r="I1184" s="1"/>
      <c r="L1184" s="2"/>
    </row>
    <row r="1185" spans="6:12" x14ac:dyDescent="0.25">
      <c r="F1185" s="1"/>
      <c r="G1185" s="1"/>
      <c r="H1185" s="1"/>
      <c r="I1185" s="1"/>
      <c r="L1185" s="2"/>
    </row>
    <row r="1186" spans="6:12" x14ac:dyDescent="0.25">
      <c r="F1186" s="1"/>
      <c r="G1186" s="1"/>
      <c r="H1186" s="1"/>
      <c r="I1186" s="1"/>
      <c r="L1186" s="2"/>
    </row>
    <row r="1187" spans="6:12" x14ac:dyDescent="0.25">
      <c r="F1187" s="1"/>
      <c r="G1187" s="1"/>
      <c r="H1187" s="1"/>
      <c r="I1187" s="1"/>
      <c r="L1187" s="2"/>
    </row>
    <row r="1188" spans="6:12" x14ac:dyDescent="0.25">
      <c r="F1188" s="1"/>
      <c r="G1188" s="1"/>
      <c r="H1188" s="1"/>
      <c r="I1188" s="1"/>
      <c r="L1188" s="2"/>
    </row>
    <row r="1189" spans="6:12" x14ac:dyDescent="0.25">
      <c r="F1189" s="1"/>
      <c r="G1189" s="1"/>
      <c r="H1189" s="1"/>
      <c r="I1189" s="1"/>
      <c r="L1189" s="2"/>
    </row>
    <row r="1190" spans="6:12" x14ac:dyDescent="0.25">
      <c r="F1190" s="1"/>
      <c r="G1190" s="1"/>
      <c r="H1190" s="1"/>
      <c r="I1190" s="1"/>
      <c r="L1190" s="2"/>
    </row>
    <row r="1191" spans="6:12" x14ac:dyDescent="0.25">
      <c r="F1191" s="1"/>
      <c r="G1191" s="1"/>
      <c r="H1191" s="1"/>
      <c r="I1191" s="1"/>
      <c r="L1191" s="2"/>
    </row>
    <row r="1192" spans="6:12" x14ac:dyDescent="0.25">
      <c r="F1192" s="1"/>
      <c r="G1192" s="1"/>
      <c r="H1192" s="1"/>
      <c r="I1192" s="1"/>
      <c r="L1192" s="2"/>
    </row>
    <row r="1193" spans="6:12" x14ac:dyDescent="0.25">
      <c r="F1193" s="1"/>
      <c r="G1193" s="1"/>
      <c r="H1193" s="1"/>
      <c r="I1193" s="1"/>
      <c r="L1193" s="2"/>
    </row>
    <row r="1194" spans="6:12" x14ac:dyDescent="0.25">
      <c r="F1194" s="1"/>
      <c r="G1194" s="1"/>
      <c r="H1194" s="1"/>
      <c r="I1194" s="1"/>
      <c r="L1194" s="2"/>
    </row>
    <row r="1195" spans="6:12" x14ac:dyDescent="0.25">
      <c r="F1195" s="1"/>
      <c r="G1195" s="1"/>
      <c r="H1195" s="1"/>
      <c r="I1195" s="1"/>
      <c r="L1195" s="2"/>
    </row>
    <row r="1196" spans="6:12" x14ac:dyDescent="0.25">
      <c r="F1196" s="1"/>
      <c r="G1196" s="1"/>
      <c r="H1196" s="1"/>
      <c r="I1196" s="1"/>
      <c r="L1196" s="2"/>
    </row>
    <row r="1197" spans="6:12" x14ac:dyDescent="0.25">
      <c r="F1197" s="1"/>
      <c r="G1197" s="1"/>
      <c r="H1197" s="1"/>
      <c r="I1197" s="1"/>
      <c r="L1197" s="2"/>
    </row>
    <row r="1198" spans="6:12" x14ac:dyDescent="0.25">
      <c r="F1198" s="1"/>
      <c r="G1198" s="1"/>
      <c r="H1198" s="1"/>
      <c r="I1198" s="1"/>
      <c r="L1198" s="2"/>
    </row>
    <row r="1199" spans="6:12" x14ac:dyDescent="0.25">
      <c r="F1199" s="1"/>
      <c r="G1199" s="1"/>
      <c r="H1199" s="1"/>
      <c r="I1199" s="1"/>
      <c r="L1199" s="2"/>
    </row>
    <row r="1200" spans="6:12" x14ac:dyDescent="0.25">
      <c r="F1200" s="1"/>
      <c r="G1200" s="1"/>
      <c r="H1200" s="1"/>
      <c r="I1200" s="1"/>
      <c r="L1200" s="2"/>
    </row>
    <row r="1201" spans="6:12" x14ac:dyDescent="0.25">
      <c r="F1201" s="1"/>
      <c r="G1201" s="1"/>
      <c r="H1201" s="1"/>
      <c r="I1201" s="1"/>
      <c r="L1201" s="2"/>
    </row>
    <row r="1202" spans="6:12" x14ac:dyDescent="0.25">
      <c r="F1202" s="1"/>
      <c r="G1202" s="1"/>
      <c r="H1202" s="1"/>
      <c r="I1202" s="1"/>
      <c r="L1202" s="2"/>
    </row>
    <row r="1203" spans="6:12" x14ac:dyDescent="0.25">
      <c r="F1203" s="1"/>
      <c r="G1203" s="1"/>
      <c r="H1203" s="1"/>
      <c r="I1203" s="1"/>
      <c r="L1203" s="2"/>
    </row>
    <row r="1204" spans="6:12" x14ac:dyDescent="0.25">
      <c r="F1204" s="1"/>
      <c r="G1204" s="1"/>
      <c r="H1204" s="1"/>
      <c r="I1204" s="1"/>
      <c r="L1204" s="2"/>
    </row>
    <row r="1205" spans="6:12" x14ac:dyDescent="0.25">
      <c r="F1205" s="1"/>
      <c r="G1205" s="1"/>
      <c r="H1205" s="1"/>
      <c r="I1205" s="1"/>
      <c r="L1205" s="2"/>
    </row>
    <row r="1206" spans="6:12" x14ac:dyDescent="0.25">
      <c r="F1206" s="1"/>
      <c r="G1206" s="1"/>
      <c r="H1206" s="1"/>
      <c r="I1206" s="1"/>
      <c r="L1206" s="2"/>
    </row>
    <row r="1207" spans="6:12" x14ac:dyDescent="0.25">
      <c r="F1207" s="1"/>
      <c r="G1207" s="1"/>
      <c r="H1207" s="1"/>
      <c r="I1207" s="1"/>
      <c r="L1207" s="2"/>
    </row>
    <row r="1208" spans="6:12" x14ac:dyDescent="0.25">
      <c r="F1208" s="1"/>
      <c r="G1208" s="1"/>
      <c r="H1208" s="1"/>
      <c r="I1208" s="1"/>
      <c r="L1208" s="2"/>
    </row>
    <row r="1209" spans="6:12" x14ac:dyDescent="0.25">
      <c r="F1209" s="1"/>
      <c r="G1209" s="1"/>
      <c r="H1209" s="1"/>
      <c r="I1209" s="1"/>
      <c r="L1209" s="2"/>
    </row>
    <row r="1210" spans="6:12" x14ac:dyDescent="0.25">
      <c r="F1210" s="1"/>
      <c r="G1210" s="1"/>
      <c r="H1210" s="1"/>
      <c r="I1210" s="1"/>
      <c r="L1210" s="2"/>
    </row>
    <row r="1211" spans="6:12" x14ac:dyDescent="0.25">
      <c r="F1211" s="1"/>
      <c r="G1211" s="1"/>
      <c r="H1211" s="1"/>
      <c r="I1211" s="1"/>
      <c r="L1211" s="2"/>
    </row>
    <row r="1212" spans="6:12" x14ac:dyDescent="0.25">
      <c r="F1212" s="1"/>
      <c r="G1212" s="1"/>
      <c r="H1212" s="1"/>
      <c r="I1212" s="1"/>
      <c r="L1212" s="2"/>
    </row>
    <row r="1213" spans="6:12" x14ac:dyDescent="0.25">
      <c r="F1213" s="1"/>
      <c r="G1213" s="1"/>
      <c r="H1213" s="1"/>
      <c r="I1213" s="1"/>
      <c r="L1213" s="2"/>
    </row>
    <row r="1214" spans="6:12" x14ac:dyDescent="0.25">
      <c r="F1214" s="1"/>
      <c r="G1214" s="1"/>
      <c r="H1214" s="1"/>
      <c r="I1214" s="1"/>
      <c r="L1214" s="2"/>
    </row>
    <row r="1215" spans="6:12" x14ac:dyDescent="0.25">
      <c r="F1215" s="1"/>
      <c r="G1215" s="1"/>
      <c r="H1215" s="1"/>
      <c r="I1215" s="1"/>
      <c r="L1215" s="2"/>
    </row>
    <row r="1216" spans="6:12" x14ac:dyDescent="0.25">
      <c r="F1216" s="1"/>
      <c r="G1216" s="1"/>
      <c r="H1216" s="1"/>
      <c r="I1216" s="1"/>
      <c r="L1216" s="2"/>
    </row>
    <row r="1217" spans="6:12" x14ac:dyDescent="0.25">
      <c r="F1217" s="1"/>
      <c r="G1217" s="1"/>
      <c r="H1217" s="1"/>
      <c r="I1217" s="1"/>
      <c r="L1217" s="2"/>
    </row>
    <row r="1218" spans="6:12" x14ac:dyDescent="0.25">
      <c r="F1218" s="1"/>
      <c r="G1218" s="1"/>
      <c r="H1218" s="1"/>
      <c r="I1218" s="1"/>
      <c r="L1218" s="2"/>
    </row>
    <row r="1219" spans="6:12" x14ac:dyDescent="0.25">
      <c r="F1219" s="1"/>
      <c r="G1219" s="1"/>
      <c r="H1219" s="1"/>
      <c r="I1219" s="1"/>
      <c r="L1219" s="2"/>
    </row>
    <row r="1220" spans="6:12" x14ac:dyDescent="0.25">
      <c r="F1220" s="1"/>
      <c r="G1220" s="1"/>
      <c r="H1220" s="1"/>
      <c r="I1220" s="1"/>
      <c r="L1220" s="2"/>
    </row>
    <row r="1221" spans="6:12" x14ac:dyDescent="0.25">
      <c r="F1221" s="1"/>
      <c r="G1221" s="1"/>
      <c r="H1221" s="1"/>
      <c r="I1221" s="1"/>
      <c r="L1221" s="2"/>
    </row>
    <row r="1222" spans="6:12" x14ac:dyDescent="0.25">
      <c r="F1222" s="1"/>
      <c r="G1222" s="1"/>
      <c r="H1222" s="1"/>
      <c r="I1222" s="1"/>
      <c r="L1222" s="2"/>
    </row>
    <row r="1223" spans="6:12" x14ac:dyDescent="0.25">
      <c r="F1223" s="1"/>
      <c r="G1223" s="1"/>
      <c r="H1223" s="1"/>
      <c r="I1223" s="1"/>
      <c r="L1223" s="2"/>
    </row>
    <row r="1224" spans="6:12" x14ac:dyDescent="0.25">
      <c r="F1224" s="1"/>
      <c r="G1224" s="1"/>
      <c r="H1224" s="1"/>
      <c r="I1224" s="1"/>
      <c r="L1224" s="2"/>
    </row>
    <row r="1225" spans="6:12" x14ac:dyDescent="0.25">
      <c r="F1225" s="1"/>
      <c r="G1225" s="1"/>
      <c r="H1225" s="1"/>
      <c r="I1225" s="1"/>
      <c r="L1225" s="2"/>
    </row>
    <row r="1226" spans="6:12" x14ac:dyDescent="0.25">
      <c r="F1226" s="1"/>
      <c r="G1226" s="1"/>
      <c r="H1226" s="1"/>
      <c r="I1226" s="1"/>
      <c r="L1226" s="2"/>
    </row>
    <row r="1227" spans="6:12" x14ac:dyDescent="0.25">
      <c r="F1227" s="1"/>
      <c r="G1227" s="1"/>
      <c r="H1227" s="1"/>
      <c r="I1227" s="1"/>
      <c r="L1227" s="2"/>
    </row>
    <row r="1228" spans="6:12" x14ac:dyDescent="0.25">
      <c r="F1228" s="1"/>
      <c r="G1228" s="1"/>
      <c r="H1228" s="1"/>
      <c r="I1228" s="1"/>
      <c r="L1228" s="2"/>
    </row>
    <row r="1229" spans="6:12" x14ac:dyDescent="0.25">
      <c r="F1229" s="1"/>
      <c r="G1229" s="1"/>
      <c r="H1229" s="1"/>
      <c r="I1229" s="1"/>
      <c r="L1229" s="2"/>
    </row>
    <row r="1230" spans="6:12" x14ac:dyDescent="0.25">
      <c r="F1230" s="1"/>
      <c r="G1230" s="1"/>
      <c r="H1230" s="1"/>
      <c r="I1230" s="1"/>
      <c r="L1230" s="2"/>
    </row>
    <row r="1231" spans="6:12" x14ac:dyDescent="0.25">
      <c r="F1231" s="1"/>
      <c r="G1231" s="1"/>
      <c r="H1231" s="1"/>
      <c r="I1231" s="1"/>
      <c r="L1231" s="2"/>
    </row>
    <row r="1232" spans="6:12" x14ac:dyDescent="0.25">
      <c r="F1232" s="1"/>
      <c r="G1232" s="1"/>
      <c r="H1232" s="1"/>
      <c r="I1232" s="1"/>
      <c r="L1232" s="2"/>
    </row>
    <row r="1233" spans="6:12" x14ac:dyDescent="0.25">
      <c r="F1233" s="1"/>
      <c r="G1233" s="1"/>
      <c r="H1233" s="1"/>
      <c r="I1233" s="1"/>
      <c r="L1233" s="2"/>
    </row>
    <row r="1234" spans="6:12" x14ac:dyDescent="0.25">
      <c r="F1234" s="1"/>
      <c r="G1234" s="1"/>
      <c r="H1234" s="1"/>
      <c r="I1234" s="1"/>
      <c r="L1234" s="2"/>
    </row>
    <row r="1235" spans="6:12" x14ac:dyDescent="0.25">
      <c r="F1235" s="1"/>
      <c r="G1235" s="1"/>
      <c r="H1235" s="1"/>
      <c r="I1235" s="1"/>
      <c r="L1235" s="2"/>
    </row>
    <row r="1236" spans="6:12" x14ac:dyDescent="0.25">
      <c r="F1236" s="1"/>
      <c r="G1236" s="1"/>
      <c r="H1236" s="1"/>
      <c r="I1236" s="1"/>
      <c r="L1236" s="2"/>
    </row>
    <row r="1237" spans="6:12" x14ac:dyDescent="0.25">
      <c r="F1237" s="1"/>
      <c r="G1237" s="1"/>
      <c r="H1237" s="1"/>
      <c r="I1237" s="1"/>
      <c r="L1237" s="2"/>
    </row>
    <row r="1238" spans="6:12" x14ac:dyDescent="0.25">
      <c r="F1238" s="1"/>
      <c r="G1238" s="1"/>
      <c r="H1238" s="1"/>
      <c r="I1238" s="1"/>
      <c r="L1238" s="2"/>
    </row>
    <row r="1239" spans="6:12" x14ac:dyDescent="0.25">
      <c r="F1239" s="1"/>
      <c r="G1239" s="1"/>
      <c r="H1239" s="1"/>
      <c r="I1239" s="1"/>
      <c r="L1239" s="2"/>
    </row>
    <row r="1240" spans="6:12" x14ac:dyDescent="0.25">
      <c r="F1240" s="1"/>
      <c r="G1240" s="1"/>
      <c r="H1240" s="1"/>
      <c r="I1240" s="1"/>
      <c r="L1240" s="2"/>
    </row>
    <row r="1241" spans="6:12" x14ac:dyDescent="0.25">
      <c r="F1241" s="1"/>
      <c r="G1241" s="1"/>
      <c r="H1241" s="1"/>
      <c r="I1241" s="1"/>
      <c r="L1241" s="2"/>
    </row>
    <row r="1242" spans="6:12" x14ac:dyDescent="0.25">
      <c r="F1242" s="1"/>
      <c r="G1242" s="1"/>
      <c r="H1242" s="1"/>
      <c r="I1242" s="1"/>
      <c r="L1242" s="2"/>
    </row>
    <row r="1243" spans="6:12" x14ac:dyDescent="0.25">
      <c r="F1243" s="1"/>
      <c r="G1243" s="1"/>
      <c r="H1243" s="1"/>
      <c r="I1243" s="1"/>
      <c r="L1243" s="2"/>
    </row>
    <row r="1244" spans="6:12" x14ac:dyDescent="0.25">
      <c r="F1244" s="1"/>
      <c r="G1244" s="1"/>
      <c r="H1244" s="1"/>
      <c r="I1244" s="1"/>
      <c r="L1244" s="2"/>
    </row>
    <row r="1245" spans="6:12" x14ac:dyDescent="0.25">
      <c r="F1245" s="1"/>
      <c r="G1245" s="1"/>
      <c r="H1245" s="1"/>
      <c r="I1245" s="1"/>
      <c r="L1245" s="2"/>
    </row>
    <row r="1246" spans="6:12" x14ac:dyDescent="0.25">
      <c r="F1246" s="1"/>
      <c r="G1246" s="1"/>
      <c r="H1246" s="1"/>
      <c r="I1246" s="1"/>
      <c r="L1246" s="2"/>
    </row>
    <row r="1247" spans="6:12" x14ac:dyDescent="0.25">
      <c r="F1247" s="1"/>
      <c r="G1247" s="1"/>
      <c r="H1247" s="1"/>
      <c r="I1247" s="1"/>
      <c r="L1247" s="2"/>
    </row>
    <row r="1248" spans="6:12" x14ac:dyDescent="0.25">
      <c r="F1248" s="1"/>
      <c r="G1248" s="1"/>
      <c r="H1248" s="1"/>
      <c r="I1248" s="1"/>
      <c r="L1248" s="2"/>
    </row>
    <row r="1249" spans="6:12" x14ac:dyDescent="0.25">
      <c r="F1249" s="1"/>
      <c r="G1249" s="1"/>
      <c r="H1249" s="1"/>
      <c r="I1249" s="1"/>
      <c r="L1249" s="2"/>
    </row>
    <row r="1250" spans="6:12" x14ac:dyDescent="0.25">
      <c r="F1250" s="1"/>
      <c r="G1250" s="1"/>
      <c r="H1250" s="1"/>
      <c r="I1250" s="1"/>
      <c r="L1250" s="2"/>
    </row>
    <row r="1251" spans="6:12" x14ac:dyDescent="0.25">
      <c r="F1251" s="1"/>
      <c r="G1251" s="1"/>
      <c r="H1251" s="1"/>
      <c r="I1251" s="1"/>
      <c r="L1251" s="2"/>
    </row>
    <row r="1252" spans="6:12" x14ac:dyDescent="0.25">
      <c r="F1252" s="1"/>
      <c r="G1252" s="1"/>
      <c r="H1252" s="1"/>
      <c r="I1252" s="1"/>
      <c r="L1252" s="2"/>
    </row>
    <row r="1253" spans="6:12" x14ac:dyDescent="0.25">
      <c r="F1253" s="1"/>
      <c r="G1253" s="1"/>
      <c r="H1253" s="1"/>
      <c r="I1253" s="1"/>
      <c r="L1253" s="2"/>
    </row>
    <row r="1254" spans="6:12" x14ac:dyDescent="0.25">
      <c r="F1254" s="1"/>
      <c r="G1254" s="1"/>
      <c r="H1254" s="1"/>
      <c r="I1254" s="1"/>
      <c r="L1254" s="2"/>
    </row>
    <row r="1255" spans="6:12" x14ac:dyDescent="0.25">
      <c r="F1255" s="1"/>
      <c r="G1255" s="1"/>
      <c r="H1255" s="1"/>
      <c r="I1255" s="1"/>
      <c r="L1255" s="2"/>
    </row>
    <row r="1256" spans="6:12" x14ac:dyDescent="0.25">
      <c r="F1256" s="1"/>
      <c r="G1256" s="1"/>
      <c r="H1256" s="1"/>
      <c r="I1256" s="1"/>
      <c r="L1256" s="2"/>
    </row>
    <row r="1257" spans="6:12" x14ac:dyDescent="0.25">
      <c r="F1257" s="1"/>
      <c r="G1257" s="1"/>
      <c r="H1257" s="1"/>
      <c r="I1257" s="1"/>
      <c r="L1257" s="2"/>
    </row>
    <row r="1258" spans="6:12" x14ac:dyDescent="0.25">
      <c r="F1258" s="1"/>
      <c r="G1258" s="1"/>
      <c r="H1258" s="1"/>
      <c r="I1258" s="1"/>
      <c r="L1258" s="2"/>
    </row>
    <row r="1259" spans="6:12" x14ac:dyDescent="0.25">
      <c r="F1259" s="1"/>
      <c r="G1259" s="1"/>
      <c r="H1259" s="1"/>
      <c r="I1259" s="1"/>
      <c r="L1259" s="2"/>
    </row>
    <row r="1260" spans="6:12" x14ac:dyDescent="0.25">
      <c r="F1260" s="1"/>
      <c r="G1260" s="1"/>
      <c r="H1260" s="1"/>
      <c r="I1260" s="1"/>
      <c r="L1260" s="2"/>
    </row>
    <row r="1261" spans="6:12" x14ac:dyDescent="0.25">
      <c r="F1261" s="1"/>
      <c r="G1261" s="1"/>
      <c r="H1261" s="1"/>
      <c r="I1261" s="1"/>
      <c r="L1261" s="2"/>
    </row>
    <row r="1262" spans="6:12" x14ac:dyDescent="0.25">
      <c r="F1262" s="1"/>
      <c r="G1262" s="1"/>
      <c r="H1262" s="1"/>
      <c r="I1262" s="1"/>
      <c r="L1262" s="2"/>
    </row>
    <row r="1263" spans="6:12" x14ac:dyDescent="0.25">
      <c r="F1263" s="1"/>
      <c r="G1263" s="1"/>
      <c r="H1263" s="1"/>
      <c r="I1263" s="1"/>
      <c r="L1263" s="2"/>
    </row>
    <row r="1264" spans="6:12" x14ac:dyDescent="0.25">
      <c r="F1264" s="1"/>
      <c r="G1264" s="1"/>
      <c r="H1264" s="1"/>
      <c r="I1264" s="1"/>
      <c r="L1264" s="2"/>
    </row>
    <row r="1265" spans="6:12" x14ac:dyDescent="0.25">
      <c r="F1265" s="1"/>
      <c r="G1265" s="1"/>
      <c r="H1265" s="1"/>
      <c r="I1265" s="1"/>
      <c r="L1265" s="2"/>
    </row>
    <row r="1266" spans="6:12" x14ac:dyDescent="0.25">
      <c r="F1266" s="1"/>
      <c r="G1266" s="1"/>
      <c r="H1266" s="1"/>
      <c r="I1266" s="1"/>
      <c r="L1266" s="2"/>
    </row>
    <row r="1267" spans="6:12" x14ac:dyDescent="0.25">
      <c r="F1267" s="1"/>
      <c r="G1267" s="1"/>
      <c r="H1267" s="1"/>
      <c r="I1267" s="1"/>
      <c r="L1267" s="2"/>
    </row>
    <row r="1268" spans="6:12" x14ac:dyDescent="0.25">
      <c r="F1268" s="1"/>
      <c r="G1268" s="1"/>
      <c r="H1268" s="1"/>
      <c r="I1268" s="1"/>
      <c r="L1268" s="2"/>
    </row>
    <row r="1269" spans="6:12" x14ac:dyDescent="0.25">
      <c r="F1269" s="1"/>
      <c r="G1269" s="1"/>
      <c r="H1269" s="1"/>
      <c r="I1269" s="1"/>
      <c r="L1269" s="2"/>
    </row>
    <row r="1270" spans="6:12" x14ac:dyDescent="0.25">
      <c r="F1270" s="1"/>
      <c r="G1270" s="1"/>
      <c r="H1270" s="1"/>
      <c r="I1270" s="1"/>
      <c r="L1270" s="2"/>
    </row>
    <row r="1271" spans="6:12" x14ac:dyDescent="0.25">
      <c r="F1271" s="1"/>
      <c r="G1271" s="1"/>
      <c r="H1271" s="1"/>
      <c r="I1271" s="1"/>
      <c r="L1271" s="2"/>
    </row>
    <row r="1272" spans="6:12" x14ac:dyDescent="0.25">
      <c r="F1272" s="1"/>
      <c r="G1272" s="1"/>
      <c r="H1272" s="1"/>
      <c r="I1272" s="1"/>
      <c r="L1272" s="2"/>
    </row>
    <row r="1273" spans="6:12" x14ac:dyDescent="0.25">
      <c r="F1273" s="1"/>
      <c r="G1273" s="1"/>
      <c r="H1273" s="1"/>
      <c r="I1273" s="1"/>
      <c r="L1273" s="2"/>
    </row>
    <row r="1274" spans="6:12" x14ac:dyDescent="0.25">
      <c r="F1274" s="1"/>
      <c r="G1274" s="1"/>
      <c r="H1274" s="1"/>
      <c r="I1274" s="1"/>
      <c r="L1274" s="2"/>
    </row>
    <row r="1275" spans="6:12" x14ac:dyDescent="0.25">
      <c r="F1275" s="1"/>
      <c r="G1275" s="1"/>
      <c r="H1275" s="1"/>
      <c r="I1275" s="1"/>
      <c r="L1275" s="2"/>
    </row>
    <row r="1276" spans="6:12" x14ac:dyDescent="0.25">
      <c r="F1276" s="1"/>
      <c r="G1276" s="1"/>
      <c r="H1276" s="1"/>
      <c r="I1276" s="1"/>
      <c r="L1276" s="2"/>
    </row>
    <row r="1277" spans="6:12" x14ac:dyDescent="0.25">
      <c r="F1277" s="1"/>
      <c r="G1277" s="1"/>
      <c r="H1277" s="1"/>
      <c r="I1277" s="1"/>
      <c r="L1277" s="2"/>
    </row>
    <row r="1278" spans="6:12" x14ac:dyDescent="0.25">
      <c r="F1278" s="1"/>
      <c r="G1278" s="1"/>
      <c r="H1278" s="1"/>
      <c r="I1278" s="1"/>
      <c r="L1278" s="2"/>
    </row>
    <row r="1279" spans="6:12" x14ac:dyDescent="0.25">
      <c r="F1279" s="1"/>
      <c r="G1279" s="1"/>
      <c r="H1279" s="1"/>
      <c r="I1279" s="1"/>
      <c r="L1279" s="2"/>
    </row>
    <row r="1280" spans="6:12" x14ac:dyDescent="0.25">
      <c r="F1280" s="1"/>
      <c r="G1280" s="1"/>
      <c r="H1280" s="1"/>
      <c r="I1280" s="1"/>
      <c r="L1280" s="2"/>
    </row>
    <row r="1281" spans="6:12" x14ac:dyDescent="0.25">
      <c r="F1281" s="1"/>
      <c r="G1281" s="1"/>
      <c r="H1281" s="1"/>
      <c r="I1281" s="1"/>
      <c r="L1281" s="2"/>
    </row>
    <row r="1282" spans="6:12" x14ac:dyDescent="0.25">
      <c r="F1282" s="1"/>
      <c r="G1282" s="1"/>
      <c r="H1282" s="1"/>
      <c r="I1282" s="1"/>
      <c r="L1282" s="2"/>
    </row>
    <row r="1283" spans="6:12" x14ac:dyDescent="0.25">
      <c r="F1283" s="1"/>
      <c r="G1283" s="1"/>
      <c r="H1283" s="1"/>
      <c r="I1283" s="1"/>
      <c r="L1283" s="2"/>
    </row>
    <row r="1284" spans="6:12" x14ac:dyDescent="0.25">
      <c r="F1284" s="1"/>
      <c r="G1284" s="1"/>
      <c r="H1284" s="1"/>
      <c r="I1284" s="1"/>
      <c r="L1284" s="2"/>
    </row>
    <row r="1285" spans="6:12" x14ac:dyDescent="0.25">
      <c r="F1285" s="1"/>
      <c r="G1285" s="1"/>
      <c r="H1285" s="1"/>
      <c r="I1285" s="1"/>
      <c r="L1285" s="2"/>
    </row>
    <row r="1286" spans="6:12" x14ac:dyDescent="0.25">
      <c r="F1286" s="1"/>
      <c r="G1286" s="1"/>
      <c r="H1286" s="1"/>
      <c r="I1286" s="1"/>
      <c r="L1286" s="2"/>
    </row>
    <row r="1287" spans="6:12" x14ac:dyDescent="0.25">
      <c r="F1287" s="1"/>
      <c r="G1287" s="1"/>
      <c r="H1287" s="1"/>
      <c r="I1287" s="1"/>
      <c r="L1287" s="2"/>
    </row>
    <row r="1288" spans="6:12" x14ac:dyDescent="0.25">
      <c r="F1288" s="1"/>
      <c r="G1288" s="1"/>
      <c r="H1288" s="1"/>
      <c r="I1288" s="1"/>
      <c r="L1288" s="2"/>
    </row>
    <row r="1289" spans="6:12" x14ac:dyDescent="0.25">
      <c r="F1289" s="1"/>
      <c r="G1289" s="1"/>
      <c r="H1289" s="1"/>
      <c r="I1289" s="1"/>
      <c r="L1289" s="2"/>
    </row>
    <row r="1290" spans="6:12" x14ac:dyDescent="0.25">
      <c r="F1290" s="1"/>
      <c r="G1290" s="1"/>
      <c r="H1290" s="1"/>
      <c r="I1290" s="1"/>
      <c r="L1290" s="2"/>
    </row>
    <row r="1291" spans="6:12" x14ac:dyDescent="0.25">
      <c r="F1291" s="1"/>
      <c r="G1291" s="1"/>
      <c r="H1291" s="1"/>
      <c r="I1291" s="1"/>
      <c r="L1291" s="2"/>
    </row>
    <row r="1292" spans="6:12" x14ac:dyDescent="0.25">
      <c r="F1292" s="1"/>
      <c r="G1292" s="1"/>
      <c r="H1292" s="1"/>
      <c r="I1292" s="1"/>
      <c r="L1292" s="2"/>
    </row>
    <row r="1293" spans="6:12" x14ac:dyDescent="0.25">
      <c r="F1293" s="1"/>
      <c r="G1293" s="1"/>
      <c r="H1293" s="1"/>
      <c r="I1293" s="1"/>
      <c r="L1293" s="2"/>
    </row>
    <row r="1294" spans="6:12" x14ac:dyDescent="0.25">
      <c r="F1294" s="1"/>
      <c r="G1294" s="1"/>
      <c r="H1294" s="1"/>
      <c r="I1294" s="1"/>
      <c r="L1294" s="2"/>
    </row>
    <row r="1295" spans="6:12" x14ac:dyDescent="0.25">
      <c r="F1295" s="1"/>
      <c r="G1295" s="1"/>
      <c r="H1295" s="1"/>
      <c r="I1295" s="1"/>
      <c r="L1295" s="2"/>
    </row>
    <row r="1296" spans="6:12" x14ac:dyDescent="0.25">
      <c r="F1296" s="1"/>
      <c r="G1296" s="1"/>
      <c r="H1296" s="1"/>
      <c r="I1296" s="1"/>
      <c r="L1296" s="2"/>
    </row>
    <row r="1297" spans="6:12" x14ac:dyDescent="0.25">
      <c r="F1297" s="1"/>
      <c r="G1297" s="1"/>
      <c r="H1297" s="1"/>
      <c r="I1297" s="1"/>
      <c r="L1297" s="2"/>
    </row>
    <row r="1298" spans="6:12" x14ac:dyDescent="0.25">
      <c r="F1298" s="1"/>
      <c r="G1298" s="1"/>
      <c r="H1298" s="1"/>
      <c r="I1298" s="1"/>
      <c r="L1298" s="2"/>
    </row>
    <row r="1299" spans="6:12" x14ac:dyDescent="0.25">
      <c r="F1299" s="1"/>
      <c r="G1299" s="1"/>
      <c r="H1299" s="1"/>
      <c r="I1299" s="1"/>
      <c r="L1299" s="2"/>
    </row>
    <row r="1300" spans="6:12" x14ac:dyDescent="0.25">
      <c r="F1300" s="1"/>
      <c r="G1300" s="1"/>
      <c r="H1300" s="1"/>
      <c r="I1300" s="1"/>
      <c r="L1300" s="2"/>
    </row>
    <row r="1301" spans="6:12" x14ac:dyDescent="0.25">
      <c r="F1301" s="1"/>
      <c r="G1301" s="1"/>
      <c r="H1301" s="1"/>
      <c r="I1301" s="1"/>
      <c r="L1301" s="2"/>
    </row>
    <row r="1302" spans="6:12" x14ac:dyDescent="0.25">
      <c r="F1302" s="1"/>
      <c r="G1302" s="1"/>
      <c r="H1302" s="1"/>
      <c r="I1302" s="1"/>
      <c r="L1302" s="2"/>
    </row>
    <row r="1303" spans="6:12" x14ac:dyDescent="0.25">
      <c r="F1303" s="1"/>
      <c r="G1303" s="1"/>
      <c r="H1303" s="1"/>
      <c r="I1303" s="1"/>
      <c r="L1303" s="2"/>
    </row>
    <row r="1304" spans="6:12" x14ac:dyDescent="0.25">
      <c r="F1304" s="1"/>
      <c r="G1304" s="1"/>
      <c r="H1304" s="1"/>
      <c r="I1304" s="1"/>
      <c r="L1304" s="2"/>
    </row>
    <row r="1305" spans="6:12" x14ac:dyDescent="0.25">
      <c r="F1305" s="1"/>
      <c r="G1305" s="1"/>
      <c r="H1305" s="1"/>
      <c r="I1305" s="1"/>
      <c r="L1305" s="2"/>
    </row>
    <row r="1306" spans="6:12" x14ac:dyDescent="0.25">
      <c r="F1306" s="1"/>
      <c r="G1306" s="1"/>
      <c r="H1306" s="1"/>
      <c r="I1306" s="1"/>
      <c r="L1306" s="2"/>
    </row>
    <row r="1307" spans="6:12" x14ac:dyDescent="0.25">
      <c r="F1307" s="1"/>
      <c r="G1307" s="1"/>
      <c r="H1307" s="1"/>
      <c r="I1307" s="1"/>
      <c r="L1307" s="2"/>
    </row>
    <row r="1308" spans="6:12" x14ac:dyDescent="0.25">
      <c r="F1308" s="1"/>
      <c r="G1308" s="1"/>
      <c r="H1308" s="1"/>
      <c r="I1308" s="1"/>
      <c r="L1308" s="2"/>
    </row>
    <row r="1309" spans="6:12" x14ac:dyDescent="0.25">
      <c r="F1309" s="1"/>
      <c r="G1309" s="1"/>
      <c r="H1309" s="1"/>
      <c r="I1309" s="1"/>
      <c r="L1309" s="2"/>
    </row>
    <row r="1310" spans="6:12" x14ac:dyDescent="0.25">
      <c r="F1310" s="1"/>
      <c r="G1310" s="1"/>
      <c r="H1310" s="1"/>
      <c r="I1310" s="1"/>
      <c r="L1310" s="2"/>
    </row>
    <row r="1311" spans="6:12" x14ac:dyDescent="0.25">
      <c r="F1311" s="1"/>
      <c r="G1311" s="1"/>
      <c r="H1311" s="1"/>
      <c r="I1311" s="1"/>
      <c r="L1311" s="2"/>
    </row>
    <row r="1312" spans="6:12" x14ac:dyDescent="0.25">
      <c r="F1312" s="1"/>
      <c r="G1312" s="1"/>
      <c r="H1312" s="1"/>
      <c r="I1312" s="1"/>
      <c r="L1312" s="2"/>
    </row>
    <row r="1313" spans="6:12" x14ac:dyDescent="0.25">
      <c r="F1313" s="1"/>
      <c r="G1313" s="1"/>
      <c r="H1313" s="1"/>
      <c r="I1313" s="1"/>
      <c r="L1313" s="2"/>
    </row>
    <row r="1314" spans="6:12" x14ac:dyDescent="0.25">
      <c r="F1314" s="1"/>
      <c r="G1314" s="1"/>
      <c r="H1314" s="1"/>
      <c r="I1314" s="1"/>
      <c r="L1314" s="2"/>
    </row>
    <row r="1315" spans="6:12" x14ac:dyDescent="0.25">
      <c r="F1315" s="1"/>
      <c r="G1315" s="1"/>
      <c r="H1315" s="1"/>
      <c r="I1315" s="1"/>
      <c r="L1315" s="2"/>
    </row>
    <row r="1316" spans="6:12" x14ac:dyDescent="0.25">
      <c r="F1316" s="1"/>
      <c r="G1316" s="1"/>
      <c r="H1316" s="1"/>
      <c r="I1316" s="1"/>
      <c r="L1316" s="2"/>
    </row>
    <row r="1317" spans="6:12" x14ac:dyDescent="0.25">
      <c r="F1317" s="1"/>
      <c r="G1317" s="1"/>
      <c r="H1317" s="1"/>
      <c r="I1317" s="1"/>
      <c r="L1317" s="2"/>
    </row>
    <row r="1318" spans="6:12" x14ac:dyDescent="0.25">
      <c r="F1318" s="1"/>
      <c r="G1318" s="1"/>
      <c r="H1318" s="1"/>
      <c r="I1318" s="1"/>
      <c r="L1318" s="2"/>
    </row>
    <row r="1319" spans="6:12" x14ac:dyDescent="0.25">
      <c r="F1319" s="1"/>
      <c r="G1319" s="1"/>
      <c r="H1319" s="1"/>
      <c r="I1319" s="1"/>
      <c r="L1319" s="2"/>
    </row>
    <row r="1320" spans="6:12" x14ac:dyDescent="0.25">
      <c r="F1320" s="1"/>
      <c r="G1320" s="1"/>
      <c r="H1320" s="1"/>
      <c r="I1320" s="1"/>
      <c r="L1320" s="2"/>
    </row>
    <row r="1321" spans="6:12" x14ac:dyDescent="0.25">
      <c r="F1321" s="1"/>
      <c r="G1321" s="1"/>
      <c r="H1321" s="1"/>
      <c r="I1321" s="1"/>
      <c r="L1321" s="2"/>
    </row>
    <row r="1322" spans="6:12" x14ac:dyDescent="0.25">
      <c r="F1322" s="1"/>
      <c r="G1322" s="1"/>
      <c r="H1322" s="1"/>
      <c r="I1322" s="1"/>
      <c r="L1322" s="2"/>
    </row>
    <row r="1323" spans="6:12" x14ac:dyDescent="0.25">
      <c r="F1323" s="1"/>
      <c r="G1323" s="1"/>
      <c r="H1323" s="1"/>
      <c r="I1323" s="1"/>
      <c r="L1323" s="2"/>
    </row>
    <row r="1324" spans="6:12" x14ac:dyDescent="0.25">
      <c r="F1324" s="1"/>
      <c r="G1324" s="1"/>
      <c r="H1324" s="1"/>
      <c r="I1324" s="1"/>
      <c r="L1324" s="2"/>
    </row>
    <row r="1325" spans="6:12" x14ac:dyDescent="0.25">
      <c r="F1325" s="1"/>
      <c r="G1325" s="1"/>
      <c r="H1325" s="1"/>
      <c r="I1325" s="1"/>
      <c r="L1325" s="2"/>
    </row>
    <row r="1326" spans="6:12" x14ac:dyDescent="0.25">
      <c r="F1326" s="1"/>
      <c r="G1326" s="1"/>
      <c r="H1326" s="1"/>
      <c r="I1326" s="1"/>
      <c r="L1326" s="2"/>
    </row>
    <row r="1327" spans="6:12" x14ac:dyDescent="0.25">
      <c r="F1327" s="1"/>
      <c r="G1327" s="1"/>
      <c r="H1327" s="1"/>
      <c r="I1327" s="1"/>
      <c r="L1327" s="2"/>
    </row>
    <row r="1328" spans="6:12" x14ac:dyDescent="0.25">
      <c r="F1328" s="1"/>
      <c r="G1328" s="1"/>
      <c r="H1328" s="1"/>
      <c r="I1328" s="1"/>
      <c r="L1328" s="2"/>
    </row>
    <row r="1329" spans="6:12" x14ac:dyDescent="0.25">
      <c r="F1329" s="1"/>
      <c r="G1329" s="1"/>
      <c r="H1329" s="1"/>
      <c r="I1329" s="1"/>
      <c r="L1329" s="2"/>
    </row>
    <row r="1330" spans="6:12" x14ac:dyDescent="0.25">
      <c r="F1330" s="1"/>
      <c r="G1330" s="1"/>
      <c r="H1330" s="1"/>
      <c r="I1330" s="1"/>
      <c r="L1330" s="2"/>
    </row>
    <row r="1331" spans="6:12" x14ac:dyDescent="0.25">
      <c r="F1331" s="1"/>
      <c r="G1331" s="1"/>
      <c r="H1331" s="1"/>
      <c r="I1331" s="1"/>
      <c r="L1331" s="2"/>
    </row>
    <row r="1332" spans="6:12" x14ac:dyDescent="0.25">
      <c r="F1332" s="1"/>
      <c r="G1332" s="1"/>
      <c r="H1332" s="1"/>
      <c r="I1332" s="1"/>
      <c r="L1332" s="2"/>
    </row>
    <row r="1333" spans="6:12" x14ac:dyDescent="0.25">
      <c r="F1333" s="1"/>
      <c r="G1333" s="1"/>
      <c r="H1333" s="1"/>
      <c r="I1333" s="1"/>
      <c r="L1333" s="2"/>
    </row>
    <row r="1334" spans="6:12" x14ac:dyDescent="0.25">
      <c r="F1334" s="1"/>
      <c r="G1334" s="1"/>
      <c r="H1334" s="1"/>
      <c r="I1334" s="1"/>
      <c r="L1334" s="2"/>
    </row>
    <row r="1335" spans="6:12" x14ac:dyDescent="0.25">
      <c r="F1335" s="1"/>
      <c r="G1335" s="1"/>
      <c r="H1335" s="1"/>
      <c r="I1335" s="1"/>
      <c r="L1335" s="2"/>
    </row>
    <row r="1336" spans="6:12" x14ac:dyDescent="0.25">
      <c r="F1336" s="1"/>
      <c r="G1336" s="1"/>
      <c r="H1336" s="1"/>
      <c r="I1336" s="1"/>
      <c r="L1336" s="2"/>
    </row>
    <row r="1337" spans="6:12" x14ac:dyDescent="0.25">
      <c r="F1337" s="1"/>
      <c r="G1337" s="1"/>
      <c r="H1337" s="1"/>
      <c r="I1337" s="1"/>
      <c r="L1337" s="2"/>
    </row>
    <row r="1338" spans="6:12" x14ac:dyDescent="0.25">
      <c r="F1338" s="1"/>
      <c r="G1338" s="1"/>
      <c r="H1338" s="1"/>
      <c r="I1338" s="1"/>
      <c r="L1338" s="2"/>
    </row>
    <row r="1339" spans="6:12" x14ac:dyDescent="0.25">
      <c r="F1339" s="1"/>
      <c r="G1339" s="1"/>
      <c r="H1339" s="1"/>
      <c r="I1339" s="1"/>
      <c r="L1339" s="2"/>
    </row>
    <row r="1340" spans="6:12" x14ac:dyDescent="0.25">
      <c r="F1340" s="1"/>
      <c r="G1340" s="1"/>
      <c r="H1340" s="1"/>
      <c r="I1340" s="1"/>
      <c r="L1340" s="2"/>
    </row>
    <row r="1341" spans="6:12" x14ac:dyDescent="0.25">
      <c r="F1341" s="1"/>
      <c r="G1341" s="1"/>
      <c r="H1341" s="1"/>
      <c r="I1341" s="1"/>
      <c r="L1341" s="2"/>
    </row>
    <row r="1342" spans="6:12" x14ac:dyDescent="0.25">
      <c r="F1342" s="1"/>
      <c r="G1342" s="1"/>
      <c r="H1342" s="1"/>
      <c r="I1342" s="1"/>
      <c r="L1342" s="2"/>
    </row>
    <row r="1343" spans="6:12" x14ac:dyDescent="0.25">
      <c r="F1343" s="1"/>
      <c r="G1343" s="1"/>
      <c r="H1343" s="1"/>
      <c r="I1343" s="1"/>
      <c r="L1343" s="2"/>
    </row>
    <row r="1344" spans="6:12" x14ac:dyDescent="0.25">
      <c r="F1344" s="1"/>
      <c r="G1344" s="1"/>
      <c r="H1344" s="1"/>
      <c r="I1344" s="1"/>
      <c r="L1344" s="2"/>
    </row>
    <row r="1345" spans="6:12" x14ac:dyDescent="0.25">
      <c r="F1345" s="1"/>
      <c r="G1345" s="1"/>
      <c r="H1345" s="1"/>
      <c r="I1345" s="1"/>
      <c r="L1345" s="2"/>
    </row>
    <row r="1346" spans="6:12" x14ac:dyDescent="0.25">
      <c r="F1346" s="1"/>
      <c r="G1346" s="1"/>
      <c r="H1346" s="1"/>
      <c r="I1346" s="1"/>
      <c r="L1346" s="2"/>
    </row>
    <row r="1347" spans="6:12" x14ac:dyDescent="0.25">
      <c r="F1347" s="1"/>
      <c r="G1347" s="1"/>
      <c r="H1347" s="1"/>
      <c r="I1347" s="1"/>
      <c r="L1347" s="2"/>
    </row>
    <row r="1348" spans="6:12" x14ac:dyDescent="0.25">
      <c r="F1348" s="1"/>
      <c r="G1348" s="1"/>
      <c r="H1348" s="1"/>
      <c r="I1348" s="1"/>
      <c r="L1348" s="2"/>
    </row>
    <row r="1349" spans="6:12" x14ac:dyDescent="0.25">
      <c r="F1349" s="1"/>
      <c r="G1349" s="1"/>
      <c r="H1349" s="1"/>
      <c r="I1349" s="1"/>
      <c r="L1349" s="2"/>
    </row>
    <row r="1350" spans="6:12" x14ac:dyDescent="0.25">
      <c r="F1350" s="1"/>
      <c r="G1350" s="1"/>
      <c r="H1350" s="1"/>
      <c r="I1350" s="1"/>
      <c r="L1350" s="2"/>
    </row>
    <row r="1351" spans="6:12" x14ac:dyDescent="0.25">
      <c r="F1351" s="1"/>
      <c r="G1351" s="1"/>
      <c r="H1351" s="1"/>
      <c r="I1351" s="1"/>
      <c r="L1351" s="2"/>
    </row>
    <row r="1352" spans="6:12" x14ac:dyDescent="0.25">
      <c r="F1352" s="1"/>
      <c r="G1352" s="1"/>
      <c r="H1352" s="1"/>
      <c r="I1352" s="1"/>
      <c r="L1352" s="2"/>
    </row>
    <row r="1353" spans="6:12" x14ac:dyDescent="0.25">
      <c r="F1353" s="1"/>
      <c r="G1353" s="1"/>
      <c r="H1353" s="1"/>
      <c r="I1353" s="1"/>
      <c r="L1353" s="2"/>
    </row>
    <row r="1354" spans="6:12" x14ac:dyDescent="0.25">
      <c r="F1354" s="1"/>
      <c r="G1354" s="1"/>
      <c r="H1354" s="1"/>
      <c r="I1354" s="1"/>
      <c r="L1354" s="2"/>
    </row>
    <row r="1355" spans="6:12" x14ac:dyDescent="0.25">
      <c r="F1355" s="1"/>
      <c r="G1355" s="1"/>
      <c r="H1355" s="1"/>
      <c r="I1355" s="1"/>
      <c r="L1355" s="2"/>
    </row>
    <row r="1356" spans="6:12" x14ac:dyDescent="0.25">
      <c r="F1356" s="1"/>
      <c r="G1356" s="1"/>
      <c r="H1356" s="1"/>
      <c r="I1356" s="1"/>
      <c r="L1356" s="2"/>
    </row>
    <row r="1357" spans="6:12" x14ac:dyDescent="0.25">
      <c r="F1357" s="1"/>
      <c r="G1357" s="1"/>
      <c r="H1357" s="1"/>
      <c r="I1357" s="1"/>
      <c r="L1357" s="2"/>
    </row>
    <row r="1358" spans="6:12" x14ac:dyDescent="0.25">
      <c r="F1358" s="1"/>
      <c r="G1358" s="1"/>
      <c r="H1358" s="1"/>
      <c r="I1358" s="1"/>
      <c r="L1358" s="2"/>
    </row>
    <row r="1359" spans="6:12" x14ac:dyDescent="0.25">
      <c r="F1359" s="1"/>
      <c r="G1359" s="1"/>
      <c r="H1359" s="1"/>
      <c r="I1359" s="1"/>
      <c r="L1359" s="2"/>
    </row>
    <row r="1360" spans="6:12" x14ac:dyDescent="0.25">
      <c r="F1360" s="1"/>
      <c r="G1360" s="1"/>
      <c r="H1360" s="1"/>
      <c r="I1360" s="1"/>
      <c r="L1360" s="2"/>
    </row>
    <row r="1361" spans="6:12" x14ac:dyDescent="0.25">
      <c r="F1361" s="1"/>
      <c r="G1361" s="1"/>
      <c r="H1361" s="1"/>
      <c r="I1361" s="1"/>
      <c r="L1361" s="2"/>
    </row>
    <row r="1362" spans="6:12" x14ac:dyDescent="0.25">
      <c r="F1362" s="1"/>
      <c r="G1362" s="1"/>
      <c r="H1362" s="1"/>
      <c r="I1362" s="1"/>
      <c r="L1362" s="2"/>
    </row>
    <row r="1363" spans="6:12" x14ac:dyDescent="0.25">
      <c r="F1363" s="1"/>
      <c r="G1363" s="1"/>
      <c r="H1363" s="1"/>
      <c r="I1363" s="1"/>
      <c r="L1363" s="2"/>
    </row>
    <row r="1364" spans="6:12" x14ac:dyDescent="0.25">
      <c r="F1364" s="1"/>
      <c r="G1364" s="1"/>
      <c r="H1364" s="1"/>
      <c r="I1364" s="1"/>
      <c r="L1364" s="2"/>
    </row>
    <row r="1365" spans="6:12" x14ac:dyDescent="0.25">
      <c r="F1365" s="1"/>
      <c r="G1365" s="1"/>
      <c r="H1365" s="1"/>
      <c r="I1365" s="1"/>
      <c r="L1365" s="2"/>
    </row>
    <row r="1366" spans="6:12" x14ac:dyDescent="0.25">
      <c r="F1366" s="1"/>
      <c r="G1366" s="1"/>
      <c r="H1366" s="1"/>
      <c r="I1366" s="1"/>
      <c r="L1366" s="2"/>
    </row>
    <row r="1367" spans="6:12" x14ac:dyDescent="0.25">
      <c r="F1367" s="1"/>
      <c r="G1367" s="1"/>
      <c r="H1367" s="1"/>
      <c r="I1367" s="1"/>
      <c r="L1367" s="2"/>
    </row>
    <row r="1368" spans="6:12" x14ac:dyDescent="0.25">
      <c r="F1368" s="1"/>
      <c r="G1368" s="1"/>
      <c r="H1368" s="1"/>
      <c r="I1368" s="1"/>
      <c r="L1368" s="2"/>
    </row>
    <row r="1369" spans="6:12" x14ac:dyDescent="0.25">
      <c r="F1369" s="1"/>
      <c r="G1369" s="1"/>
      <c r="H1369" s="1"/>
      <c r="I1369" s="1"/>
      <c r="L1369" s="2"/>
    </row>
    <row r="1370" spans="6:12" x14ac:dyDescent="0.25">
      <c r="F1370" s="1"/>
      <c r="G1370" s="1"/>
      <c r="H1370" s="1"/>
      <c r="I1370" s="1"/>
      <c r="L1370" s="2"/>
    </row>
    <row r="1371" spans="6:12" x14ac:dyDescent="0.25">
      <c r="F1371" s="1"/>
      <c r="G1371" s="1"/>
      <c r="H1371" s="1"/>
      <c r="I1371" s="1"/>
      <c r="L1371" s="2"/>
    </row>
    <row r="1372" spans="6:12" x14ac:dyDescent="0.25">
      <c r="F1372" s="1"/>
      <c r="G1372" s="1"/>
      <c r="H1372" s="1"/>
      <c r="I1372" s="1"/>
      <c r="L1372" s="2"/>
    </row>
    <row r="1373" spans="6:12" x14ac:dyDescent="0.25">
      <c r="F1373" s="1"/>
      <c r="G1373" s="1"/>
      <c r="H1373" s="1"/>
      <c r="I1373" s="1"/>
      <c r="L1373" s="2"/>
    </row>
    <row r="1374" spans="6:12" x14ac:dyDescent="0.25">
      <c r="F1374" s="1"/>
      <c r="G1374" s="1"/>
      <c r="H1374" s="1"/>
      <c r="I1374" s="1"/>
      <c r="L1374" s="2"/>
    </row>
    <row r="1375" spans="6:12" x14ac:dyDescent="0.25">
      <c r="F1375" s="1"/>
      <c r="G1375" s="1"/>
      <c r="H1375" s="1"/>
      <c r="I1375" s="1"/>
      <c r="L1375" s="2"/>
    </row>
    <row r="1376" spans="6:12" x14ac:dyDescent="0.25">
      <c r="F1376" s="1"/>
      <c r="G1376" s="1"/>
      <c r="H1376" s="1"/>
      <c r="I1376" s="1"/>
      <c r="L1376" s="2"/>
    </row>
    <row r="1377" spans="6:12" x14ac:dyDescent="0.25">
      <c r="F1377" s="1"/>
      <c r="G1377" s="1"/>
      <c r="H1377" s="1"/>
      <c r="I1377" s="1"/>
      <c r="L1377" s="2"/>
    </row>
    <row r="1378" spans="6:12" x14ac:dyDescent="0.25">
      <c r="F1378" s="1"/>
      <c r="G1378" s="1"/>
      <c r="H1378" s="1"/>
      <c r="I1378" s="1"/>
      <c r="L1378" s="2"/>
    </row>
    <row r="1379" spans="6:12" x14ac:dyDescent="0.25">
      <c r="F1379" s="1"/>
      <c r="G1379" s="1"/>
      <c r="H1379" s="1"/>
      <c r="I1379" s="1"/>
      <c r="L1379" s="2"/>
    </row>
    <row r="1380" spans="6:12" x14ac:dyDescent="0.25">
      <c r="F1380" s="1"/>
      <c r="G1380" s="1"/>
      <c r="H1380" s="1"/>
      <c r="I1380" s="1"/>
      <c r="L1380" s="2"/>
    </row>
    <row r="1381" spans="6:12" x14ac:dyDescent="0.25">
      <c r="F1381" s="1"/>
      <c r="G1381" s="1"/>
      <c r="H1381" s="1"/>
      <c r="I1381" s="1"/>
      <c r="L1381" s="2"/>
    </row>
    <row r="1382" spans="6:12" x14ac:dyDescent="0.25">
      <c r="F1382" s="1"/>
      <c r="G1382" s="1"/>
      <c r="H1382" s="1"/>
      <c r="I1382" s="1"/>
      <c r="L1382" s="2"/>
    </row>
    <row r="1383" spans="6:12" x14ac:dyDescent="0.25">
      <c r="F1383" s="1"/>
      <c r="G1383" s="1"/>
      <c r="H1383" s="1"/>
      <c r="I1383" s="1"/>
      <c r="L1383" s="2"/>
    </row>
    <row r="1384" spans="6:12" x14ac:dyDescent="0.25">
      <c r="F1384" s="1"/>
      <c r="G1384" s="1"/>
      <c r="H1384" s="1"/>
      <c r="I1384" s="1"/>
      <c r="L1384" s="2"/>
    </row>
    <row r="1385" spans="6:12" x14ac:dyDescent="0.25">
      <c r="F1385" s="1"/>
      <c r="G1385" s="1"/>
      <c r="H1385" s="1"/>
      <c r="I1385" s="1"/>
      <c r="L1385" s="2"/>
    </row>
    <row r="1386" spans="6:12" x14ac:dyDescent="0.25">
      <c r="F1386" s="1"/>
      <c r="G1386" s="1"/>
      <c r="H1386" s="1"/>
      <c r="I1386" s="1"/>
      <c r="L1386" s="2"/>
    </row>
    <row r="1387" spans="6:12" x14ac:dyDescent="0.25">
      <c r="F1387" s="1"/>
      <c r="G1387" s="1"/>
      <c r="H1387" s="1"/>
      <c r="I1387" s="1"/>
      <c r="L1387" s="2"/>
    </row>
    <row r="1388" spans="6:12" x14ac:dyDescent="0.25">
      <c r="F1388" s="1"/>
      <c r="G1388" s="1"/>
      <c r="H1388" s="1"/>
      <c r="I1388" s="1"/>
      <c r="L1388" s="2"/>
    </row>
    <row r="1389" spans="6:12" x14ac:dyDescent="0.25">
      <c r="F1389" s="1"/>
      <c r="G1389" s="1"/>
      <c r="H1389" s="1"/>
      <c r="I1389" s="1"/>
      <c r="L1389" s="2"/>
    </row>
    <row r="1390" spans="6:12" x14ac:dyDescent="0.25">
      <c r="F1390" s="1"/>
      <c r="G1390" s="1"/>
      <c r="H1390" s="1"/>
      <c r="I1390" s="1"/>
      <c r="L1390" s="2"/>
    </row>
    <row r="1391" spans="6:12" x14ac:dyDescent="0.25">
      <c r="F1391" s="1"/>
      <c r="G1391" s="1"/>
      <c r="H1391" s="1"/>
      <c r="I1391" s="1"/>
      <c r="L1391" s="2"/>
    </row>
    <row r="1392" spans="6:12" x14ac:dyDescent="0.25">
      <c r="F1392" s="1"/>
      <c r="G1392" s="1"/>
      <c r="H1392" s="1"/>
      <c r="I1392" s="1"/>
      <c r="L1392" s="2"/>
    </row>
    <row r="1393" spans="6:12" x14ac:dyDescent="0.25">
      <c r="F1393" s="1"/>
      <c r="G1393" s="1"/>
      <c r="H1393" s="1"/>
      <c r="I1393" s="1"/>
      <c r="L1393" s="2"/>
    </row>
    <row r="1394" spans="6:12" x14ac:dyDescent="0.25">
      <c r="F1394" s="1"/>
      <c r="G1394" s="1"/>
      <c r="H1394" s="1"/>
      <c r="I1394" s="1"/>
      <c r="L1394" s="2"/>
    </row>
    <row r="1395" spans="6:12" x14ac:dyDescent="0.25">
      <c r="F1395" s="1"/>
      <c r="G1395" s="1"/>
      <c r="H1395" s="1"/>
      <c r="I1395" s="1"/>
      <c r="L1395" s="2"/>
    </row>
    <row r="1396" spans="6:12" x14ac:dyDescent="0.25">
      <c r="F1396" s="1"/>
      <c r="G1396" s="1"/>
      <c r="H1396" s="1"/>
      <c r="I1396" s="1"/>
      <c r="L1396" s="2"/>
    </row>
    <row r="1397" spans="6:12" x14ac:dyDescent="0.25">
      <c r="F1397" s="1"/>
      <c r="G1397" s="1"/>
      <c r="H1397" s="1"/>
      <c r="I1397" s="1"/>
      <c r="L1397" s="2"/>
    </row>
    <row r="1398" spans="6:12" x14ac:dyDescent="0.25">
      <c r="F1398" s="1"/>
      <c r="G1398" s="1"/>
      <c r="H1398" s="1"/>
      <c r="I1398" s="1"/>
      <c r="L1398" s="2"/>
    </row>
    <row r="1399" spans="6:12" x14ac:dyDescent="0.25">
      <c r="F1399" s="1"/>
      <c r="G1399" s="1"/>
      <c r="H1399" s="1"/>
      <c r="I1399" s="1"/>
      <c r="L1399" s="2"/>
    </row>
    <row r="1400" spans="6:12" x14ac:dyDescent="0.25">
      <c r="F1400" s="1"/>
      <c r="G1400" s="1"/>
      <c r="H1400" s="1"/>
      <c r="I1400" s="1"/>
      <c r="L1400" s="2"/>
    </row>
    <row r="1401" spans="6:12" x14ac:dyDescent="0.25">
      <c r="F1401" s="1"/>
      <c r="G1401" s="1"/>
      <c r="H1401" s="1"/>
      <c r="I1401" s="1"/>
      <c r="L1401" s="2"/>
    </row>
    <row r="1402" spans="6:12" x14ac:dyDescent="0.25">
      <c r="F1402" s="1"/>
      <c r="G1402" s="1"/>
      <c r="H1402" s="1"/>
      <c r="I1402" s="1"/>
      <c r="L1402" s="2"/>
    </row>
    <row r="1403" spans="6:12" x14ac:dyDescent="0.25">
      <c r="F1403" s="1"/>
      <c r="G1403" s="1"/>
      <c r="H1403" s="1"/>
      <c r="I1403" s="1"/>
      <c r="L1403" s="2"/>
    </row>
    <row r="1404" spans="6:12" x14ac:dyDescent="0.25">
      <c r="F1404" s="1"/>
      <c r="G1404" s="1"/>
      <c r="H1404" s="1"/>
      <c r="I1404" s="1"/>
      <c r="L1404" s="2"/>
    </row>
    <row r="1405" spans="6:12" x14ac:dyDescent="0.25">
      <c r="F1405" s="1"/>
      <c r="G1405" s="1"/>
      <c r="H1405" s="1"/>
      <c r="I1405" s="1"/>
      <c r="L1405" s="2"/>
    </row>
    <row r="1406" spans="6:12" x14ac:dyDescent="0.25">
      <c r="F1406" s="1"/>
      <c r="G1406" s="1"/>
      <c r="H1406" s="1"/>
      <c r="I1406" s="1"/>
      <c r="L1406" s="2"/>
    </row>
    <row r="1407" spans="6:12" x14ac:dyDescent="0.25">
      <c r="F1407" s="1"/>
      <c r="G1407" s="1"/>
      <c r="H1407" s="1"/>
      <c r="I1407" s="1"/>
      <c r="L1407" s="2"/>
    </row>
    <row r="1408" spans="6:12" x14ac:dyDescent="0.25">
      <c r="F1408" s="1"/>
      <c r="G1408" s="1"/>
      <c r="H1408" s="1"/>
      <c r="I1408" s="1"/>
      <c r="L1408" s="2"/>
    </row>
    <row r="1409" spans="6:12" x14ac:dyDescent="0.25">
      <c r="F1409" s="1"/>
      <c r="G1409" s="1"/>
      <c r="H1409" s="1"/>
      <c r="I1409" s="1"/>
      <c r="L1409" s="2"/>
    </row>
    <row r="1410" spans="6:12" x14ac:dyDescent="0.25">
      <c r="F1410" s="1"/>
      <c r="G1410" s="1"/>
      <c r="H1410" s="1"/>
      <c r="I1410" s="1"/>
      <c r="L1410" s="2"/>
    </row>
    <row r="1411" spans="6:12" x14ac:dyDescent="0.25">
      <c r="F1411" s="1"/>
      <c r="G1411" s="1"/>
      <c r="H1411" s="1"/>
      <c r="I1411" s="1"/>
      <c r="L1411" s="2"/>
    </row>
    <row r="1412" spans="6:12" x14ac:dyDescent="0.25">
      <c r="F1412" s="1"/>
      <c r="G1412" s="1"/>
      <c r="H1412" s="1"/>
      <c r="I1412" s="1"/>
      <c r="L1412" s="2"/>
    </row>
    <row r="1413" spans="6:12" x14ac:dyDescent="0.25">
      <c r="F1413" s="1"/>
      <c r="G1413" s="1"/>
      <c r="H1413" s="1"/>
      <c r="I1413" s="1"/>
      <c r="L1413" s="2"/>
    </row>
    <row r="1414" spans="6:12" x14ac:dyDescent="0.25">
      <c r="F1414" s="1"/>
      <c r="G1414" s="1"/>
      <c r="H1414" s="1"/>
      <c r="I1414" s="1"/>
      <c r="L1414" s="2"/>
    </row>
    <row r="1415" spans="6:12" x14ac:dyDescent="0.25">
      <c r="F1415" s="1"/>
      <c r="G1415" s="1"/>
      <c r="H1415" s="1"/>
      <c r="I1415" s="1"/>
      <c r="L1415" s="2"/>
    </row>
    <row r="1416" spans="6:12" x14ac:dyDescent="0.25">
      <c r="F1416" s="1"/>
      <c r="G1416" s="1"/>
      <c r="H1416" s="1"/>
      <c r="I1416" s="1"/>
      <c r="L1416" s="2"/>
    </row>
    <row r="1417" spans="6:12" x14ac:dyDescent="0.25">
      <c r="F1417" s="1"/>
      <c r="G1417" s="1"/>
      <c r="H1417" s="1"/>
      <c r="I1417" s="1"/>
      <c r="L1417" s="2"/>
    </row>
    <row r="1418" spans="6:12" x14ac:dyDescent="0.25">
      <c r="F1418" s="1"/>
      <c r="G1418" s="1"/>
      <c r="H1418" s="1"/>
      <c r="I1418" s="1"/>
      <c r="L1418" s="2"/>
    </row>
    <row r="1419" spans="6:12" x14ac:dyDescent="0.25">
      <c r="F1419" s="1"/>
      <c r="G1419" s="1"/>
      <c r="H1419" s="1"/>
      <c r="I1419" s="1"/>
      <c r="L1419" s="2"/>
    </row>
    <row r="1420" spans="6:12" x14ac:dyDescent="0.25">
      <c r="F1420" s="1"/>
      <c r="G1420" s="1"/>
      <c r="H1420" s="1"/>
      <c r="I1420" s="1"/>
      <c r="L1420" s="2"/>
    </row>
    <row r="1421" spans="6:12" x14ac:dyDescent="0.25">
      <c r="F1421" s="1"/>
      <c r="G1421" s="1"/>
      <c r="H1421" s="1"/>
      <c r="I1421" s="1"/>
      <c r="L1421" s="2"/>
    </row>
    <row r="1422" spans="6:12" x14ac:dyDescent="0.25">
      <c r="F1422" s="1"/>
      <c r="G1422" s="1"/>
      <c r="H1422" s="1"/>
      <c r="I1422" s="1"/>
      <c r="L1422" s="2"/>
    </row>
    <row r="1423" spans="6:12" x14ac:dyDescent="0.25">
      <c r="F1423" s="1"/>
      <c r="G1423" s="1"/>
      <c r="H1423" s="1"/>
      <c r="I1423" s="1"/>
      <c r="L1423" s="2"/>
    </row>
    <row r="1424" spans="6:12" x14ac:dyDescent="0.25">
      <c r="F1424" s="1"/>
      <c r="G1424" s="1"/>
      <c r="H1424" s="1"/>
      <c r="I1424" s="1"/>
      <c r="L1424" s="2"/>
    </row>
    <row r="1425" spans="6:12" x14ac:dyDescent="0.25">
      <c r="F1425" s="1"/>
      <c r="G1425" s="1"/>
      <c r="H1425" s="1"/>
      <c r="I1425" s="1"/>
      <c r="L1425" s="2"/>
    </row>
    <row r="1426" spans="6:12" x14ac:dyDescent="0.25">
      <c r="F1426" s="1"/>
      <c r="G1426" s="1"/>
      <c r="H1426" s="1"/>
      <c r="I1426" s="1"/>
      <c r="L1426" s="2"/>
    </row>
    <row r="1427" spans="6:12" x14ac:dyDescent="0.25">
      <c r="F1427" s="1"/>
      <c r="G1427" s="1"/>
      <c r="H1427" s="1"/>
      <c r="I1427" s="1"/>
      <c r="L1427" s="2"/>
    </row>
    <row r="1428" spans="6:12" x14ac:dyDescent="0.25">
      <c r="F1428" s="1"/>
      <c r="G1428" s="1"/>
      <c r="H1428" s="1"/>
      <c r="I1428" s="1"/>
      <c r="L1428" s="2"/>
    </row>
    <row r="1429" spans="6:12" x14ac:dyDescent="0.25">
      <c r="F1429" s="1"/>
      <c r="G1429" s="1"/>
      <c r="H1429" s="1"/>
      <c r="I1429" s="1"/>
      <c r="L1429" s="2"/>
    </row>
    <row r="1430" spans="6:12" x14ac:dyDescent="0.25">
      <c r="F1430" s="1"/>
      <c r="G1430" s="1"/>
      <c r="H1430" s="1"/>
      <c r="I1430" s="1"/>
      <c r="L1430" s="2"/>
    </row>
    <row r="1431" spans="6:12" x14ac:dyDescent="0.25">
      <c r="F1431" s="1"/>
      <c r="G1431" s="1"/>
      <c r="H1431" s="1"/>
      <c r="I1431" s="1"/>
      <c r="L1431" s="2"/>
    </row>
    <row r="1432" spans="6:12" x14ac:dyDescent="0.25">
      <c r="F1432" s="1"/>
      <c r="G1432" s="1"/>
      <c r="H1432" s="1"/>
      <c r="I1432" s="1"/>
      <c r="L1432" s="2"/>
    </row>
    <row r="1433" spans="6:12" x14ac:dyDescent="0.25">
      <c r="F1433" s="1"/>
      <c r="G1433" s="1"/>
      <c r="H1433" s="1"/>
      <c r="I1433" s="1"/>
      <c r="L1433" s="2"/>
    </row>
    <row r="1434" spans="6:12" x14ac:dyDescent="0.25">
      <c r="F1434" s="1"/>
      <c r="G1434" s="1"/>
      <c r="H1434" s="1"/>
      <c r="I1434" s="1"/>
      <c r="L1434" s="2"/>
    </row>
    <row r="1435" spans="6:12" x14ac:dyDescent="0.25">
      <c r="F1435" s="1"/>
      <c r="G1435" s="1"/>
      <c r="H1435" s="1"/>
      <c r="I1435" s="1"/>
      <c r="L1435" s="2"/>
    </row>
    <row r="1436" spans="6:12" x14ac:dyDescent="0.25">
      <c r="F1436" s="1"/>
      <c r="G1436" s="1"/>
      <c r="H1436" s="1"/>
      <c r="I1436" s="1"/>
      <c r="L1436" s="2"/>
    </row>
    <row r="1437" spans="6:12" x14ac:dyDescent="0.25">
      <c r="F1437" s="1"/>
      <c r="G1437" s="1"/>
      <c r="H1437" s="1"/>
      <c r="I1437" s="1"/>
      <c r="L1437" s="2"/>
    </row>
    <row r="1438" spans="6:12" x14ac:dyDescent="0.25">
      <c r="F1438" s="1"/>
      <c r="G1438" s="1"/>
      <c r="H1438" s="1"/>
      <c r="I1438" s="1"/>
      <c r="L1438" s="2"/>
    </row>
    <row r="1439" spans="6:12" x14ac:dyDescent="0.25">
      <c r="F1439" s="1"/>
      <c r="G1439" s="1"/>
      <c r="H1439" s="1"/>
      <c r="I1439" s="1"/>
      <c r="L1439" s="2"/>
    </row>
    <row r="1440" spans="6:12" x14ac:dyDescent="0.25">
      <c r="F1440" s="1"/>
      <c r="G1440" s="1"/>
      <c r="H1440" s="1"/>
      <c r="I1440" s="1"/>
      <c r="L1440" s="2"/>
    </row>
    <row r="1441" spans="6:12" x14ac:dyDescent="0.25">
      <c r="F1441" s="1"/>
      <c r="G1441" s="1"/>
      <c r="H1441" s="1"/>
      <c r="I1441" s="1"/>
      <c r="L1441" s="2"/>
    </row>
    <row r="1442" spans="6:12" x14ac:dyDescent="0.25">
      <c r="F1442" s="1"/>
      <c r="G1442" s="1"/>
      <c r="H1442" s="1"/>
      <c r="I1442" s="1"/>
      <c r="L1442" s="2"/>
    </row>
    <row r="1443" spans="6:12" x14ac:dyDescent="0.25">
      <c r="F1443" s="1"/>
      <c r="G1443" s="1"/>
      <c r="H1443" s="1"/>
      <c r="I1443" s="1"/>
      <c r="L1443" s="2"/>
    </row>
    <row r="1444" spans="6:12" x14ac:dyDescent="0.25">
      <c r="F1444" s="1"/>
      <c r="G1444" s="1"/>
      <c r="H1444" s="1"/>
      <c r="I1444" s="1"/>
      <c r="L1444" s="2"/>
    </row>
    <row r="1445" spans="6:12" x14ac:dyDescent="0.25">
      <c r="F1445" s="1"/>
      <c r="G1445" s="1"/>
      <c r="H1445" s="1"/>
      <c r="I1445" s="1"/>
      <c r="L1445" s="2"/>
    </row>
    <row r="1446" spans="6:12" x14ac:dyDescent="0.25">
      <c r="F1446" s="1"/>
      <c r="G1446" s="1"/>
      <c r="H1446" s="1"/>
      <c r="I1446" s="1"/>
      <c r="L1446" s="2"/>
    </row>
    <row r="1447" spans="6:12" x14ac:dyDescent="0.25">
      <c r="F1447" s="1"/>
      <c r="G1447" s="1"/>
      <c r="H1447" s="1"/>
      <c r="I1447" s="1"/>
      <c r="L1447" s="2"/>
    </row>
    <row r="1448" spans="6:12" x14ac:dyDescent="0.25">
      <c r="F1448" s="1"/>
      <c r="G1448" s="1"/>
      <c r="H1448" s="1"/>
      <c r="I1448" s="1"/>
      <c r="L1448" s="2"/>
    </row>
    <row r="1449" spans="6:12" x14ac:dyDescent="0.25">
      <c r="F1449" s="1"/>
      <c r="G1449" s="1"/>
      <c r="H1449" s="1"/>
      <c r="I1449" s="1"/>
      <c r="L1449" s="2"/>
    </row>
    <row r="1450" spans="6:12" x14ac:dyDescent="0.25">
      <c r="F1450" s="1"/>
      <c r="G1450" s="1"/>
      <c r="H1450" s="1"/>
      <c r="I1450" s="1"/>
      <c r="L1450" s="2"/>
    </row>
    <row r="1451" spans="6:12" x14ac:dyDescent="0.25">
      <c r="F1451" s="1"/>
      <c r="G1451" s="1"/>
      <c r="H1451" s="1"/>
      <c r="I1451" s="1"/>
      <c r="L1451" s="2"/>
    </row>
    <row r="1452" spans="6:12" x14ac:dyDescent="0.25">
      <c r="F1452" s="1"/>
      <c r="G1452" s="1"/>
      <c r="H1452" s="1"/>
      <c r="I1452" s="1"/>
      <c r="L1452" s="2"/>
    </row>
    <row r="1453" spans="6:12" x14ac:dyDescent="0.25">
      <c r="F1453" s="1"/>
      <c r="G1453" s="1"/>
      <c r="H1453" s="1"/>
      <c r="I1453" s="1"/>
      <c r="L1453" s="2"/>
    </row>
    <row r="1454" spans="6:12" x14ac:dyDescent="0.25">
      <c r="F1454" s="1"/>
      <c r="G1454" s="1"/>
      <c r="H1454" s="1"/>
      <c r="I1454" s="1"/>
      <c r="L1454" s="2"/>
    </row>
    <row r="1455" spans="6:12" x14ac:dyDescent="0.25">
      <c r="F1455" s="1"/>
      <c r="G1455" s="1"/>
      <c r="H1455" s="1"/>
      <c r="I1455" s="1"/>
      <c r="L1455" s="2"/>
    </row>
    <row r="1456" spans="6:12" x14ac:dyDescent="0.25">
      <c r="F1456" s="1"/>
      <c r="G1456" s="1"/>
      <c r="H1456" s="1"/>
      <c r="I1456" s="1"/>
      <c r="L1456" s="2"/>
    </row>
    <row r="1457" spans="6:12" x14ac:dyDescent="0.25">
      <c r="F1457" s="1"/>
      <c r="G1457" s="1"/>
      <c r="H1457" s="1"/>
      <c r="I1457" s="1"/>
      <c r="L1457" s="2"/>
    </row>
    <row r="1458" spans="6:12" x14ac:dyDescent="0.25">
      <c r="F1458" s="1"/>
      <c r="G1458" s="1"/>
      <c r="H1458" s="1"/>
      <c r="I1458" s="1"/>
      <c r="L1458" s="2"/>
    </row>
    <row r="1459" spans="6:12" x14ac:dyDescent="0.25">
      <c r="F1459" s="1"/>
      <c r="G1459" s="1"/>
      <c r="H1459" s="1"/>
      <c r="I1459" s="1"/>
      <c r="L1459" s="2"/>
    </row>
    <row r="1460" spans="6:12" x14ac:dyDescent="0.25">
      <c r="F1460" s="1"/>
      <c r="G1460" s="1"/>
      <c r="H1460" s="1"/>
      <c r="I1460" s="1"/>
      <c r="L1460" s="2"/>
    </row>
    <row r="1461" spans="6:12" x14ac:dyDescent="0.25">
      <c r="F1461" s="1"/>
      <c r="G1461" s="1"/>
      <c r="H1461" s="1"/>
      <c r="I1461" s="1"/>
      <c r="L1461" s="2"/>
    </row>
    <row r="1462" spans="6:12" x14ac:dyDescent="0.25">
      <c r="F1462" s="1"/>
      <c r="G1462" s="1"/>
      <c r="H1462" s="1"/>
      <c r="I1462" s="1"/>
      <c r="L1462" s="2"/>
    </row>
    <row r="1463" spans="6:12" x14ac:dyDescent="0.25">
      <c r="F1463" s="1"/>
      <c r="G1463" s="1"/>
      <c r="H1463" s="1"/>
      <c r="I1463" s="1"/>
      <c r="L1463" s="2"/>
    </row>
    <row r="1464" spans="6:12" x14ac:dyDescent="0.25">
      <c r="F1464" s="1"/>
      <c r="G1464" s="1"/>
      <c r="H1464" s="1"/>
      <c r="I1464" s="1"/>
      <c r="L1464" s="2"/>
    </row>
    <row r="1465" spans="6:12" x14ac:dyDescent="0.25">
      <c r="F1465" s="1"/>
      <c r="G1465" s="1"/>
      <c r="H1465" s="1"/>
      <c r="I1465" s="1"/>
      <c r="L1465" s="2"/>
    </row>
    <row r="1466" spans="6:12" x14ac:dyDescent="0.25">
      <c r="F1466" s="1"/>
      <c r="G1466" s="1"/>
      <c r="H1466" s="1"/>
      <c r="I1466" s="1"/>
      <c r="L1466" s="2"/>
    </row>
    <row r="1467" spans="6:12" x14ac:dyDescent="0.25">
      <c r="F1467" s="1"/>
      <c r="G1467" s="1"/>
      <c r="H1467" s="1"/>
      <c r="I1467" s="1"/>
      <c r="L1467" s="2"/>
    </row>
    <row r="1468" spans="6:12" x14ac:dyDescent="0.25">
      <c r="F1468" s="1"/>
      <c r="G1468" s="1"/>
      <c r="H1468" s="1"/>
      <c r="I1468" s="1"/>
      <c r="L1468" s="2"/>
    </row>
    <row r="1469" spans="6:12" x14ac:dyDescent="0.25">
      <c r="F1469" s="1"/>
      <c r="G1469" s="1"/>
      <c r="H1469" s="1"/>
      <c r="I1469" s="1"/>
      <c r="L1469" s="2"/>
    </row>
    <row r="1470" spans="6:12" x14ac:dyDescent="0.25">
      <c r="F1470" s="1"/>
      <c r="G1470" s="1"/>
      <c r="H1470" s="1"/>
      <c r="I1470" s="1"/>
      <c r="L1470" s="2"/>
    </row>
    <row r="1471" spans="6:12" x14ac:dyDescent="0.25">
      <c r="F1471" s="1"/>
      <c r="G1471" s="1"/>
      <c r="H1471" s="1"/>
      <c r="I1471" s="1"/>
      <c r="L1471" s="2"/>
    </row>
    <row r="1472" spans="6:12" x14ac:dyDescent="0.25">
      <c r="F1472" s="1"/>
      <c r="G1472" s="1"/>
      <c r="H1472" s="1"/>
      <c r="I1472" s="1"/>
      <c r="L1472" s="2"/>
    </row>
    <row r="1473" spans="6:12" x14ac:dyDescent="0.25">
      <c r="F1473" s="1"/>
      <c r="G1473" s="1"/>
      <c r="H1473" s="1"/>
      <c r="I1473" s="1"/>
      <c r="L1473" s="2"/>
    </row>
    <row r="1474" spans="6:12" x14ac:dyDescent="0.25">
      <c r="F1474" s="1"/>
      <c r="G1474" s="1"/>
      <c r="H1474" s="1"/>
      <c r="I1474" s="1"/>
      <c r="L1474" s="2"/>
    </row>
    <row r="1475" spans="6:12" x14ac:dyDescent="0.25">
      <c r="F1475" s="1"/>
      <c r="G1475" s="1"/>
      <c r="H1475" s="1"/>
      <c r="I1475" s="1"/>
      <c r="L1475" s="2"/>
    </row>
    <row r="1476" spans="6:12" x14ac:dyDescent="0.25">
      <c r="F1476" s="1"/>
      <c r="G1476" s="1"/>
      <c r="H1476" s="1"/>
      <c r="I1476" s="1"/>
      <c r="L1476" s="2"/>
    </row>
    <row r="1477" spans="6:12" x14ac:dyDescent="0.25">
      <c r="F1477" s="1"/>
      <c r="G1477" s="1"/>
      <c r="H1477" s="1"/>
      <c r="I1477" s="1"/>
      <c r="L1477" s="2"/>
    </row>
    <row r="1478" spans="6:12" x14ac:dyDescent="0.25">
      <c r="F1478" s="1"/>
      <c r="G1478" s="1"/>
      <c r="H1478" s="1"/>
      <c r="I1478" s="1"/>
      <c r="L1478" s="2"/>
    </row>
    <row r="1479" spans="6:12" x14ac:dyDescent="0.25">
      <c r="F1479" s="1"/>
      <c r="G1479" s="1"/>
      <c r="H1479" s="1"/>
      <c r="I1479" s="1"/>
      <c r="L1479" s="2"/>
    </row>
    <row r="1480" spans="6:12" x14ac:dyDescent="0.25">
      <c r="F1480" s="1"/>
      <c r="G1480" s="1"/>
      <c r="H1480" s="1"/>
      <c r="I1480" s="1"/>
      <c r="L1480" s="2"/>
    </row>
    <row r="1481" spans="6:12" x14ac:dyDescent="0.25">
      <c r="F1481" s="1"/>
      <c r="G1481" s="1"/>
      <c r="H1481" s="1"/>
      <c r="I1481" s="1"/>
      <c r="L1481" s="2"/>
    </row>
    <row r="1482" spans="6:12" x14ac:dyDescent="0.25">
      <c r="F1482" s="1"/>
      <c r="G1482" s="1"/>
      <c r="H1482" s="1"/>
      <c r="I1482" s="1"/>
      <c r="L1482" s="2"/>
    </row>
    <row r="1483" spans="6:12" x14ac:dyDescent="0.25">
      <c r="F1483" s="1"/>
      <c r="G1483" s="1"/>
      <c r="H1483" s="1"/>
      <c r="I1483" s="1"/>
      <c r="L1483" s="2"/>
    </row>
    <row r="1484" spans="6:12" x14ac:dyDescent="0.25">
      <c r="F1484" s="1"/>
      <c r="G1484" s="1"/>
      <c r="H1484" s="1"/>
      <c r="I1484" s="1"/>
      <c r="L1484" s="2"/>
    </row>
    <row r="1485" spans="6:12" x14ac:dyDescent="0.25">
      <c r="F1485" s="1"/>
      <c r="G1485" s="1"/>
      <c r="H1485" s="1"/>
      <c r="I1485" s="1"/>
      <c r="L1485" s="2"/>
    </row>
    <row r="1486" spans="6:12" x14ac:dyDescent="0.25">
      <c r="F1486" s="1"/>
      <c r="G1486" s="1"/>
      <c r="H1486" s="1"/>
      <c r="I1486" s="1"/>
      <c r="L1486" s="2"/>
    </row>
    <row r="1487" spans="6:12" x14ac:dyDescent="0.25">
      <c r="F1487" s="1"/>
      <c r="G1487" s="1"/>
      <c r="H1487" s="1"/>
      <c r="I1487" s="1"/>
      <c r="L1487" s="2"/>
    </row>
    <row r="1488" spans="6:12" x14ac:dyDescent="0.25">
      <c r="F1488" s="1"/>
      <c r="G1488" s="1"/>
      <c r="H1488" s="1"/>
      <c r="I1488" s="1"/>
      <c r="L1488" s="2"/>
    </row>
    <row r="1489" spans="6:12" x14ac:dyDescent="0.25">
      <c r="F1489" s="1"/>
      <c r="G1489" s="1"/>
      <c r="H1489" s="1"/>
      <c r="I1489" s="1"/>
      <c r="L1489" s="2"/>
    </row>
    <row r="1490" spans="6:12" x14ac:dyDescent="0.25">
      <c r="F1490" s="1"/>
      <c r="G1490" s="1"/>
      <c r="H1490" s="1"/>
      <c r="I1490" s="1"/>
      <c r="L1490" s="2"/>
    </row>
    <row r="1491" spans="6:12" x14ac:dyDescent="0.25">
      <c r="F1491" s="1"/>
      <c r="G1491" s="1"/>
      <c r="H1491" s="1"/>
      <c r="I1491" s="1"/>
      <c r="L1491" s="2"/>
    </row>
    <row r="1492" spans="6:12" x14ac:dyDescent="0.25">
      <c r="F1492" s="1"/>
      <c r="G1492" s="1"/>
      <c r="H1492" s="1"/>
      <c r="I1492" s="1"/>
      <c r="L1492" s="2"/>
    </row>
    <row r="1493" spans="6:12" x14ac:dyDescent="0.25">
      <c r="F1493" s="1"/>
      <c r="G1493" s="1"/>
      <c r="H1493" s="1"/>
      <c r="I1493" s="1"/>
      <c r="L1493" s="2"/>
    </row>
    <row r="1494" spans="6:12" x14ac:dyDescent="0.25">
      <c r="F1494" s="1"/>
      <c r="G1494" s="1"/>
      <c r="H1494" s="1"/>
      <c r="I1494" s="1"/>
      <c r="L1494" s="2"/>
    </row>
    <row r="1495" spans="6:12" x14ac:dyDescent="0.25">
      <c r="F1495" s="1"/>
      <c r="G1495" s="1"/>
      <c r="H1495" s="1"/>
      <c r="I1495" s="1"/>
      <c r="L1495" s="2"/>
    </row>
    <row r="1496" spans="6:12" x14ac:dyDescent="0.25">
      <c r="F1496" s="1"/>
      <c r="G1496" s="1"/>
      <c r="H1496" s="1"/>
      <c r="I1496" s="1"/>
      <c r="L1496" s="2"/>
    </row>
    <row r="1497" spans="6:12" x14ac:dyDescent="0.25">
      <c r="F1497" s="1"/>
      <c r="G1497" s="1"/>
      <c r="H1497" s="1"/>
      <c r="I1497" s="1"/>
      <c r="L1497" s="2"/>
    </row>
    <row r="1498" spans="6:12" x14ac:dyDescent="0.25">
      <c r="F1498" s="1"/>
      <c r="G1498" s="1"/>
      <c r="H1498" s="1"/>
      <c r="I1498" s="1"/>
      <c r="L1498" s="2"/>
    </row>
    <row r="1499" spans="6:12" x14ac:dyDescent="0.25">
      <c r="F1499" s="1"/>
      <c r="G1499" s="1"/>
      <c r="H1499" s="1"/>
      <c r="I1499" s="1"/>
      <c r="L1499" s="2"/>
    </row>
    <row r="1500" spans="6:12" x14ac:dyDescent="0.25">
      <c r="F1500" s="1"/>
      <c r="G1500" s="1"/>
      <c r="H1500" s="1"/>
      <c r="I1500" s="1"/>
      <c r="L1500" s="2"/>
    </row>
    <row r="1501" spans="6:12" x14ac:dyDescent="0.25">
      <c r="F1501" s="1"/>
      <c r="G1501" s="1"/>
      <c r="H1501" s="1"/>
      <c r="I1501" s="1"/>
      <c r="L1501" s="2"/>
    </row>
    <row r="1502" spans="6:12" x14ac:dyDescent="0.25">
      <c r="F1502" s="1"/>
      <c r="G1502" s="1"/>
      <c r="H1502" s="1"/>
      <c r="I1502" s="1"/>
      <c r="L1502" s="2"/>
    </row>
    <row r="1503" spans="6:12" x14ac:dyDescent="0.25">
      <c r="F1503" s="1"/>
      <c r="G1503" s="1"/>
      <c r="H1503" s="1"/>
      <c r="I1503" s="1"/>
      <c r="L1503" s="2"/>
    </row>
    <row r="1504" spans="6:12" x14ac:dyDescent="0.25">
      <c r="F1504" s="1"/>
      <c r="G1504" s="1"/>
      <c r="H1504" s="1"/>
      <c r="I1504" s="1"/>
      <c r="L1504" s="2"/>
    </row>
    <row r="1505" spans="6:12" x14ac:dyDescent="0.25">
      <c r="F1505" s="1"/>
      <c r="G1505" s="1"/>
      <c r="H1505" s="1"/>
      <c r="I1505" s="1"/>
      <c r="L1505" s="2"/>
    </row>
    <row r="1506" spans="6:12" x14ac:dyDescent="0.25">
      <c r="F1506" s="1"/>
      <c r="G1506" s="1"/>
      <c r="H1506" s="1"/>
      <c r="I1506" s="1"/>
      <c r="L1506" s="2"/>
    </row>
    <row r="1507" spans="6:12" x14ac:dyDescent="0.25">
      <c r="F1507" s="1"/>
      <c r="G1507" s="1"/>
      <c r="H1507" s="1"/>
      <c r="I1507" s="1"/>
      <c r="L1507" s="2"/>
    </row>
    <row r="1508" spans="6:12" x14ac:dyDescent="0.25">
      <c r="F1508" s="1"/>
      <c r="G1508" s="1"/>
      <c r="H1508" s="1"/>
      <c r="I1508" s="1"/>
      <c r="L1508" s="2"/>
    </row>
    <row r="1509" spans="6:12" x14ac:dyDescent="0.25">
      <c r="F1509" s="1"/>
      <c r="G1509" s="1"/>
      <c r="H1509" s="1"/>
      <c r="I1509" s="1"/>
      <c r="L1509" s="2"/>
    </row>
    <row r="1510" spans="6:12" x14ac:dyDescent="0.25">
      <c r="F1510" s="1"/>
      <c r="G1510" s="1"/>
      <c r="H1510" s="1"/>
      <c r="I1510" s="1"/>
      <c r="L1510" s="2"/>
    </row>
    <row r="1511" spans="6:12" x14ac:dyDescent="0.25">
      <c r="F1511" s="1"/>
      <c r="G1511" s="1"/>
      <c r="H1511" s="1"/>
      <c r="I1511" s="1"/>
      <c r="L1511" s="2"/>
    </row>
    <row r="1512" spans="6:12" x14ac:dyDescent="0.25">
      <c r="F1512" s="1"/>
      <c r="G1512" s="1"/>
      <c r="H1512" s="1"/>
      <c r="I1512" s="1"/>
      <c r="L1512" s="2"/>
    </row>
    <row r="1513" spans="6:12" x14ac:dyDescent="0.25">
      <c r="F1513" s="1"/>
      <c r="G1513" s="1"/>
      <c r="H1513" s="1"/>
      <c r="I1513" s="1"/>
      <c r="L1513" s="2"/>
    </row>
    <row r="1514" spans="6:12" x14ac:dyDescent="0.25">
      <c r="F1514" s="1"/>
      <c r="G1514" s="1"/>
      <c r="H1514" s="1"/>
      <c r="I1514" s="1"/>
      <c r="L1514" s="2"/>
    </row>
    <row r="1515" spans="6:12" x14ac:dyDescent="0.25">
      <c r="F1515" s="1"/>
      <c r="G1515" s="1"/>
      <c r="H1515" s="1"/>
      <c r="I1515" s="1"/>
      <c r="L1515" s="2"/>
    </row>
    <row r="1516" spans="6:12" x14ac:dyDescent="0.25">
      <c r="F1516" s="1"/>
      <c r="G1516" s="1"/>
      <c r="H1516" s="1"/>
      <c r="I1516" s="1"/>
      <c r="L1516" s="2"/>
    </row>
    <row r="1517" spans="6:12" x14ac:dyDescent="0.25">
      <c r="F1517" s="1"/>
      <c r="G1517" s="1"/>
      <c r="H1517" s="1"/>
      <c r="I1517" s="1"/>
      <c r="L1517" s="2"/>
    </row>
    <row r="1518" spans="6:12" x14ac:dyDescent="0.25">
      <c r="F1518" s="1"/>
      <c r="G1518" s="1"/>
      <c r="H1518" s="1"/>
      <c r="I1518" s="1"/>
      <c r="L1518" s="2"/>
    </row>
    <row r="1519" spans="6:12" x14ac:dyDescent="0.25">
      <c r="F1519" s="1"/>
      <c r="G1519" s="1"/>
      <c r="H1519" s="1"/>
      <c r="I1519" s="1"/>
      <c r="L1519" s="2"/>
    </row>
    <row r="1520" spans="6:12" x14ac:dyDescent="0.25">
      <c r="F1520" s="1"/>
      <c r="G1520" s="1"/>
      <c r="H1520" s="1"/>
      <c r="I1520" s="1"/>
      <c r="L1520" s="2"/>
    </row>
    <row r="1521" spans="6:12" x14ac:dyDescent="0.25">
      <c r="F1521" s="1"/>
      <c r="G1521" s="1"/>
      <c r="H1521" s="1"/>
      <c r="I1521" s="1"/>
      <c r="L1521" s="2"/>
    </row>
    <row r="1522" spans="6:12" x14ac:dyDescent="0.25">
      <c r="F1522" s="1"/>
      <c r="G1522" s="1"/>
      <c r="H1522" s="1"/>
      <c r="I1522" s="1"/>
      <c r="L1522" s="2"/>
    </row>
    <row r="1523" spans="6:12" x14ac:dyDescent="0.25">
      <c r="F1523" s="1"/>
      <c r="G1523" s="1"/>
      <c r="H1523" s="1"/>
      <c r="I1523" s="1"/>
      <c r="L1523" s="2"/>
    </row>
    <row r="1524" spans="6:12" x14ac:dyDescent="0.25">
      <c r="F1524" s="1"/>
      <c r="G1524" s="1"/>
      <c r="H1524" s="1"/>
      <c r="I1524" s="1"/>
      <c r="L1524" s="2"/>
    </row>
    <row r="1525" spans="6:12" x14ac:dyDescent="0.25">
      <c r="F1525" s="1"/>
      <c r="G1525" s="1"/>
      <c r="H1525" s="1"/>
      <c r="I1525" s="1"/>
      <c r="L1525" s="2"/>
    </row>
    <row r="1526" spans="6:12" x14ac:dyDescent="0.25">
      <c r="F1526" s="1"/>
      <c r="G1526" s="1"/>
      <c r="H1526" s="1"/>
      <c r="I1526" s="1"/>
      <c r="L1526" s="2"/>
    </row>
    <row r="1527" spans="6:12" x14ac:dyDescent="0.25">
      <c r="F1527" s="1"/>
      <c r="G1527" s="1"/>
      <c r="H1527" s="1"/>
      <c r="I1527" s="1"/>
      <c r="L1527" s="2"/>
    </row>
    <row r="1528" spans="6:12" x14ac:dyDescent="0.25">
      <c r="F1528" s="1"/>
      <c r="G1528" s="1"/>
      <c r="H1528" s="1"/>
      <c r="I1528" s="1"/>
      <c r="L1528" s="2"/>
    </row>
    <row r="1529" spans="6:12" x14ac:dyDescent="0.25">
      <c r="F1529" s="1"/>
      <c r="G1529" s="1"/>
      <c r="H1529" s="1"/>
      <c r="I1529" s="1"/>
      <c r="L1529" s="2"/>
    </row>
    <row r="1530" spans="6:12" x14ac:dyDescent="0.25">
      <c r="F1530" s="1"/>
      <c r="G1530" s="1"/>
      <c r="H1530" s="1"/>
      <c r="I1530" s="1"/>
      <c r="L1530" s="2"/>
    </row>
    <row r="1531" spans="6:12" x14ac:dyDescent="0.25">
      <c r="F1531" s="1"/>
      <c r="G1531" s="1"/>
      <c r="H1531" s="1"/>
      <c r="I1531" s="1"/>
      <c r="L1531" s="2"/>
    </row>
    <row r="1532" spans="6:12" x14ac:dyDescent="0.25">
      <c r="F1532" s="1"/>
      <c r="G1532" s="1"/>
      <c r="H1532" s="1"/>
      <c r="I1532" s="1"/>
      <c r="L1532" s="2"/>
    </row>
    <row r="1533" spans="6:12" x14ac:dyDescent="0.25">
      <c r="F1533" s="1"/>
      <c r="G1533" s="1"/>
      <c r="H1533" s="1"/>
      <c r="I1533" s="1"/>
      <c r="L1533" s="2"/>
    </row>
    <row r="1534" spans="6:12" x14ac:dyDescent="0.25">
      <c r="F1534" s="1"/>
      <c r="G1534" s="1"/>
      <c r="H1534" s="1"/>
      <c r="I1534" s="1"/>
      <c r="L1534" s="2"/>
    </row>
    <row r="1535" spans="6:12" x14ac:dyDescent="0.25">
      <c r="F1535" s="1"/>
      <c r="G1535" s="1"/>
      <c r="H1535" s="1"/>
      <c r="I1535" s="1"/>
      <c r="L1535" s="2"/>
    </row>
    <row r="1536" spans="6:12" x14ac:dyDescent="0.25">
      <c r="F1536" s="1"/>
      <c r="G1536" s="1"/>
      <c r="H1536" s="1"/>
      <c r="I1536" s="1"/>
      <c r="L1536" s="2"/>
    </row>
    <row r="1537" spans="6:12" x14ac:dyDescent="0.25">
      <c r="F1537" s="1"/>
      <c r="G1537" s="1"/>
      <c r="H1537" s="1"/>
      <c r="I1537" s="1"/>
      <c r="L1537" s="2"/>
    </row>
    <row r="1538" spans="6:12" x14ac:dyDescent="0.25">
      <c r="F1538" s="1"/>
      <c r="G1538" s="1"/>
      <c r="H1538" s="1"/>
      <c r="I1538" s="1"/>
      <c r="L1538" s="2"/>
    </row>
    <row r="1539" spans="6:12" x14ac:dyDescent="0.25">
      <c r="F1539" s="1"/>
      <c r="G1539" s="1"/>
      <c r="H1539" s="1"/>
      <c r="I1539" s="1"/>
      <c r="L1539" s="2"/>
    </row>
    <row r="1540" spans="6:12" x14ac:dyDescent="0.25">
      <c r="F1540" s="1"/>
      <c r="G1540" s="1"/>
      <c r="H1540" s="1"/>
      <c r="I1540" s="1"/>
      <c r="L1540" s="2"/>
    </row>
    <row r="1541" spans="6:12" x14ac:dyDescent="0.25">
      <c r="F1541" s="1"/>
      <c r="G1541" s="1"/>
      <c r="H1541" s="1"/>
      <c r="I1541" s="1"/>
      <c r="L1541" s="2"/>
    </row>
    <row r="1542" spans="6:12" x14ac:dyDescent="0.25">
      <c r="F1542" s="1"/>
      <c r="G1542" s="1"/>
      <c r="H1542" s="1"/>
      <c r="I1542" s="1"/>
      <c r="L1542" s="2"/>
    </row>
    <row r="1543" spans="6:12" x14ac:dyDescent="0.25">
      <c r="F1543" s="1"/>
      <c r="G1543" s="1"/>
      <c r="H1543" s="1"/>
      <c r="I1543" s="1"/>
      <c r="L1543" s="2"/>
    </row>
    <row r="1544" spans="6:12" x14ac:dyDescent="0.25">
      <c r="F1544" s="1"/>
      <c r="G1544" s="1"/>
      <c r="H1544" s="1"/>
      <c r="I1544" s="1"/>
      <c r="L1544" s="2"/>
    </row>
    <row r="1545" spans="6:12" x14ac:dyDescent="0.25">
      <c r="F1545" s="1"/>
      <c r="G1545" s="1"/>
      <c r="H1545" s="1"/>
      <c r="I1545" s="1"/>
      <c r="L1545" s="2"/>
    </row>
    <row r="1546" spans="6:12" x14ac:dyDescent="0.25">
      <c r="F1546" s="1"/>
      <c r="G1546" s="1"/>
      <c r="H1546" s="1"/>
      <c r="I1546" s="1"/>
      <c r="L1546" s="2"/>
    </row>
    <row r="1547" spans="6:12" x14ac:dyDescent="0.25">
      <c r="F1547" s="1"/>
      <c r="G1547" s="1"/>
      <c r="H1547" s="1"/>
      <c r="I1547" s="1"/>
      <c r="L1547" s="2"/>
    </row>
    <row r="1548" spans="6:12" x14ac:dyDescent="0.25">
      <c r="F1548" s="1"/>
      <c r="G1548" s="1"/>
      <c r="H1548" s="1"/>
      <c r="I1548" s="1"/>
      <c r="L1548" s="2"/>
    </row>
    <row r="1549" spans="6:12" x14ac:dyDescent="0.25">
      <c r="F1549" s="1"/>
      <c r="G1549" s="1"/>
      <c r="H1549" s="1"/>
      <c r="I1549" s="1"/>
      <c r="L1549" s="2"/>
    </row>
    <row r="1550" spans="6:12" x14ac:dyDescent="0.25">
      <c r="F1550" s="1"/>
      <c r="G1550" s="1"/>
      <c r="H1550" s="1"/>
      <c r="I1550" s="1"/>
      <c r="L1550" s="2"/>
    </row>
    <row r="1551" spans="6:12" x14ac:dyDescent="0.25">
      <c r="F1551" s="1"/>
      <c r="G1551" s="1"/>
      <c r="H1551" s="1"/>
      <c r="I1551" s="1"/>
      <c r="L1551" s="2"/>
    </row>
    <row r="1552" spans="6:12" x14ac:dyDescent="0.25">
      <c r="F1552" s="1"/>
      <c r="G1552" s="1"/>
      <c r="H1552" s="1"/>
      <c r="I1552" s="1"/>
      <c r="L1552" s="2"/>
    </row>
    <row r="1553" spans="6:12" x14ac:dyDescent="0.25">
      <c r="F1553" s="1"/>
      <c r="G1553" s="1"/>
      <c r="H1553" s="1"/>
      <c r="I1553" s="1"/>
      <c r="L1553" s="2"/>
    </row>
    <row r="1554" spans="6:12" x14ac:dyDescent="0.25">
      <c r="F1554" s="1"/>
      <c r="G1554" s="1"/>
      <c r="H1554" s="1"/>
      <c r="I1554" s="1"/>
      <c r="L1554" s="2"/>
    </row>
    <row r="1555" spans="6:12" x14ac:dyDescent="0.25">
      <c r="F1555" s="1"/>
      <c r="G1555" s="1"/>
      <c r="H1555" s="1"/>
      <c r="I1555" s="1"/>
      <c r="L1555" s="2"/>
    </row>
    <row r="1556" spans="6:12" x14ac:dyDescent="0.25">
      <c r="F1556" s="1"/>
      <c r="G1556" s="1"/>
      <c r="H1556" s="1"/>
      <c r="I1556" s="1"/>
      <c r="L1556" s="2"/>
    </row>
    <row r="1557" spans="6:12" x14ac:dyDescent="0.25">
      <c r="F1557" s="1"/>
      <c r="G1557" s="1"/>
      <c r="H1557" s="1"/>
      <c r="I1557" s="1"/>
      <c r="L1557" s="2"/>
    </row>
    <row r="1558" spans="6:12" x14ac:dyDescent="0.25">
      <c r="F1558" s="1"/>
      <c r="G1558" s="1"/>
      <c r="H1558" s="1"/>
      <c r="I1558" s="1"/>
      <c r="L1558" s="2"/>
    </row>
    <row r="1559" spans="6:12" x14ac:dyDescent="0.25">
      <c r="F1559" s="1"/>
      <c r="G1559" s="1"/>
      <c r="H1559" s="1"/>
      <c r="I1559" s="1"/>
      <c r="L1559" s="2"/>
    </row>
    <row r="1560" spans="6:12" x14ac:dyDescent="0.25">
      <c r="F1560" s="1"/>
      <c r="G1560" s="1"/>
      <c r="H1560" s="1"/>
      <c r="I1560" s="1"/>
      <c r="L1560" s="2"/>
    </row>
    <row r="1561" spans="6:12" x14ac:dyDescent="0.25">
      <c r="F1561" s="1"/>
      <c r="G1561" s="1"/>
      <c r="H1561" s="1"/>
      <c r="I1561" s="1"/>
      <c r="L1561" s="2"/>
    </row>
    <row r="1562" spans="6:12" x14ac:dyDescent="0.25">
      <c r="F1562" s="1"/>
      <c r="G1562" s="1"/>
      <c r="H1562" s="1"/>
      <c r="I1562" s="1"/>
      <c r="L1562" s="2"/>
    </row>
    <row r="1563" spans="6:12" x14ac:dyDescent="0.25">
      <c r="F1563" s="1"/>
      <c r="G1563" s="1"/>
      <c r="H1563" s="1"/>
      <c r="I1563" s="1"/>
      <c r="L1563" s="2"/>
    </row>
    <row r="1564" spans="6:12" x14ac:dyDescent="0.25">
      <c r="F1564" s="1"/>
      <c r="G1564" s="1"/>
      <c r="H1564" s="1"/>
      <c r="I1564" s="1"/>
      <c r="L1564" s="2"/>
    </row>
    <row r="1565" spans="6:12" x14ac:dyDescent="0.25">
      <c r="F1565" s="1"/>
      <c r="G1565" s="1"/>
      <c r="H1565" s="1"/>
      <c r="I1565" s="1"/>
      <c r="L1565" s="2"/>
    </row>
    <row r="1566" spans="6:12" x14ac:dyDescent="0.25">
      <c r="F1566" s="1"/>
      <c r="G1566" s="1"/>
      <c r="H1566" s="1"/>
      <c r="I1566" s="1"/>
      <c r="L1566" s="2"/>
    </row>
    <row r="1567" spans="6:12" x14ac:dyDescent="0.25">
      <c r="F1567" s="1"/>
      <c r="G1567" s="1"/>
      <c r="H1567" s="1"/>
      <c r="I1567" s="1"/>
      <c r="L1567" s="2"/>
    </row>
    <row r="1568" spans="6:12" x14ac:dyDescent="0.25">
      <c r="F1568" s="1"/>
      <c r="G1568" s="1"/>
      <c r="H1568" s="1"/>
      <c r="I1568" s="1"/>
      <c r="L1568" s="2"/>
    </row>
    <row r="1569" spans="6:12" x14ac:dyDescent="0.25">
      <c r="F1569" s="1"/>
      <c r="G1569" s="1"/>
      <c r="H1569" s="1"/>
      <c r="I1569" s="1"/>
      <c r="L1569" s="2"/>
    </row>
    <row r="1570" spans="6:12" x14ac:dyDescent="0.25">
      <c r="F1570" s="1"/>
      <c r="G1570" s="1"/>
      <c r="H1570" s="1"/>
      <c r="I1570" s="1"/>
      <c r="L1570" s="2"/>
    </row>
    <row r="1571" spans="6:12" x14ac:dyDescent="0.25">
      <c r="F1571" s="1"/>
      <c r="G1571" s="1"/>
      <c r="H1571" s="1"/>
      <c r="I1571" s="1"/>
      <c r="L1571" s="2"/>
    </row>
    <row r="1572" spans="6:12" x14ac:dyDescent="0.25">
      <c r="F1572" s="1"/>
      <c r="G1572" s="1"/>
      <c r="H1572" s="1"/>
      <c r="I1572" s="1"/>
      <c r="L1572" s="2"/>
    </row>
    <row r="1573" spans="6:12" x14ac:dyDescent="0.25">
      <c r="F1573" s="1"/>
      <c r="G1573" s="1"/>
      <c r="H1573" s="1"/>
      <c r="I1573" s="1"/>
      <c r="L1573" s="2"/>
    </row>
    <row r="1574" spans="6:12" x14ac:dyDescent="0.25">
      <c r="F1574" s="1"/>
      <c r="G1574" s="1"/>
      <c r="H1574" s="1"/>
      <c r="I1574" s="1"/>
      <c r="L1574" s="2"/>
    </row>
    <row r="1575" spans="6:12" x14ac:dyDescent="0.25">
      <c r="F1575" s="1"/>
      <c r="G1575" s="1"/>
      <c r="H1575" s="1"/>
      <c r="I1575" s="1"/>
      <c r="L1575" s="2"/>
    </row>
    <row r="1576" spans="6:12" x14ac:dyDescent="0.25">
      <c r="F1576" s="1"/>
      <c r="G1576" s="1"/>
      <c r="H1576" s="1"/>
      <c r="I1576" s="1"/>
      <c r="L1576" s="2"/>
    </row>
    <row r="1577" spans="6:12" x14ac:dyDescent="0.25">
      <c r="F1577" s="1"/>
      <c r="G1577" s="1"/>
      <c r="H1577" s="1"/>
      <c r="I1577" s="1"/>
      <c r="L1577" s="2"/>
    </row>
    <row r="1578" spans="6:12" x14ac:dyDescent="0.25">
      <c r="F1578" s="1"/>
      <c r="G1578" s="1"/>
      <c r="H1578" s="1"/>
      <c r="I1578" s="1"/>
      <c r="L1578" s="2"/>
    </row>
    <row r="1579" spans="6:12" x14ac:dyDescent="0.25">
      <c r="F1579" s="1"/>
      <c r="G1579" s="1"/>
      <c r="H1579" s="1"/>
      <c r="I1579" s="1"/>
      <c r="L1579" s="2"/>
    </row>
    <row r="1580" spans="6:12" x14ac:dyDescent="0.25">
      <c r="F1580" s="1"/>
      <c r="G1580" s="1"/>
      <c r="H1580" s="1"/>
      <c r="I1580" s="1"/>
      <c r="L1580" s="2"/>
    </row>
    <row r="1581" spans="6:12" x14ac:dyDescent="0.25">
      <c r="F1581" s="1"/>
      <c r="G1581" s="1"/>
      <c r="H1581" s="1"/>
      <c r="I1581" s="1"/>
      <c r="L1581" s="2"/>
    </row>
    <row r="1582" spans="6:12" x14ac:dyDescent="0.25">
      <c r="F1582" s="1"/>
      <c r="G1582" s="1"/>
      <c r="H1582" s="1"/>
      <c r="I1582" s="1"/>
      <c r="L1582" s="2"/>
    </row>
    <row r="1583" spans="6:12" x14ac:dyDescent="0.25">
      <c r="F1583" s="1"/>
      <c r="G1583" s="1"/>
      <c r="H1583" s="1"/>
      <c r="I1583" s="1"/>
      <c r="L1583" s="2"/>
    </row>
    <row r="1584" spans="6:12" x14ac:dyDescent="0.25">
      <c r="F1584" s="1"/>
      <c r="G1584" s="1"/>
      <c r="H1584" s="1"/>
      <c r="I1584" s="1"/>
      <c r="L1584" s="2"/>
    </row>
    <row r="1585" spans="6:12" x14ac:dyDescent="0.25">
      <c r="F1585" s="1"/>
      <c r="G1585" s="1"/>
      <c r="H1585" s="1"/>
      <c r="I1585" s="1"/>
      <c r="L1585" s="2"/>
    </row>
    <row r="1586" spans="6:12" x14ac:dyDescent="0.25">
      <c r="F1586" s="1"/>
      <c r="G1586" s="1"/>
      <c r="H1586" s="1"/>
      <c r="I1586" s="1"/>
      <c r="L1586" s="2"/>
    </row>
    <row r="1587" spans="6:12" x14ac:dyDescent="0.25">
      <c r="F1587" s="1"/>
      <c r="G1587" s="1"/>
      <c r="H1587" s="1"/>
      <c r="I1587" s="1"/>
      <c r="L1587" s="2"/>
    </row>
    <row r="1588" spans="6:12" x14ac:dyDescent="0.25">
      <c r="F1588" s="1"/>
      <c r="G1588" s="1"/>
      <c r="H1588" s="1"/>
      <c r="I1588" s="1"/>
      <c r="L1588" s="2"/>
    </row>
    <row r="1589" spans="6:12" x14ac:dyDescent="0.25">
      <c r="F1589" s="1"/>
      <c r="G1589" s="1"/>
      <c r="H1589" s="1"/>
      <c r="I1589" s="1"/>
      <c r="L1589" s="2"/>
    </row>
    <row r="1590" spans="6:12" x14ac:dyDescent="0.25">
      <c r="F1590" s="1"/>
      <c r="G1590" s="1"/>
      <c r="H1590" s="1"/>
      <c r="I1590" s="1"/>
      <c r="L1590" s="2"/>
    </row>
    <row r="1591" spans="6:12" x14ac:dyDescent="0.25">
      <c r="F1591" s="1"/>
      <c r="G1591" s="1"/>
      <c r="H1591" s="1"/>
      <c r="I1591" s="1"/>
      <c r="L1591" s="2"/>
    </row>
    <row r="1592" spans="6:12" x14ac:dyDescent="0.25">
      <c r="F1592" s="1"/>
      <c r="G1592" s="1"/>
      <c r="H1592" s="1"/>
      <c r="I1592" s="1"/>
      <c r="L1592" s="2"/>
    </row>
    <row r="1593" spans="6:12" x14ac:dyDescent="0.25">
      <c r="F1593" s="1"/>
      <c r="G1593" s="1"/>
      <c r="H1593" s="1"/>
      <c r="I1593" s="1"/>
      <c r="L1593" s="2"/>
    </row>
    <row r="1594" spans="6:12" x14ac:dyDescent="0.25">
      <c r="F1594" s="1"/>
      <c r="G1594" s="1"/>
      <c r="H1594" s="1"/>
      <c r="I1594" s="1"/>
      <c r="L1594" s="2"/>
    </row>
    <row r="1595" spans="6:12" x14ac:dyDescent="0.25">
      <c r="F1595" s="1"/>
      <c r="G1595" s="1"/>
      <c r="H1595" s="1"/>
      <c r="I1595" s="1"/>
      <c r="L1595" s="2"/>
    </row>
    <row r="1596" spans="6:12" x14ac:dyDescent="0.25">
      <c r="F1596" s="1"/>
      <c r="G1596" s="1"/>
      <c r="H1596" s="1"/>
      <c r="I1596" s="1"/>
      <c r="L1596" s="2"/>
    </row>
    <row r="1597" spans="6:12" x14ac:dyDescent="0.25">
      <c r="F1597" s="1"/>
      <c r="G1597" s="1"/>
      <c r="H1597" s="1"/>
      <c r="I1597" s="1"/>
      <c r="L1597" s="2"/>
    </row>
    <row r="1598" spans="6:12" x14ac:dyDescent="0.25">
      <c r="F1598" s="1"/>
      <c r="G1598" s="1"/>
      <c r="H1598" s="1"/>
      <c r="I1598" s="1"/>
      <c r="L1598" s="2"/>
    </row>
    <row r="1599" spans="6:12" x14ac:dyDescent="0.25">
      <c r="F1599" s="1"/>
      <c r="G1599" s="1"/>
      <c r="H1599" s="1"/>
      <c r="I1599" s="1"/>
      <c r="L1599" s="2"/>
    </row>
    <row r="1600" spans="6:12" x14ac:dyDescent="0.25">
      <c r="F1600" s="1"/>
      <c r="G1600" s="1"/>
      <c r="H1600" s="1"/>
      <c r="I1600" s="1"/>
      <c r="L1600" s="2"/>
    </row>
    <row r="1601" spans="6:12" x14ac:dyDescent="0.25">
      <c r="F1601" s="1"/>
      <c r="G1601" s="1"/>
      <c r="H1601" s="1"/>
      <c r="I1601" s="1"/>
      <c r="L1601" s="2"/>
    </row>
    <row r="1602" spans="6:12" x14ac:dyDescent="0.25">
      <c r="F1602" s="1"/>
      <c r="G1602" s="1"/>
      <c r="H1602" s="1"/>
      <c r="I1602" s="1"/>
      <c r="L1602" s="2"/>
    </row>
    <row r="1603" spans="6:12" x14ac:dyDescent="0.25">
      <c r="F1603" s="1"/>
      <c r="G1603" s="1"/>
      <c r="H1603" s="1"/>
      <c r="I1603" s="1"/>
      <c r="L1603" s="2"/>
    </row>
    <row r="1604" spans="6:12" x14ac:dyDescent="0.25">
      <c r="F1604" s="1"/>
      <c r="G1604" s="1"/>
      <c r="H1604" s="1"/>
      <c r="I1604" s="1"/>
      <c r="L1604" s="2"/>
    </row>
    <row r="1605" spans="6:12" x14ac:dyDescent="0.25">
      <c r="F1605" s="1"/>
      <c r="G1605" s="1"/>
      <c r="H1605" s="1"/>
      <c r="I1605" s="1"/>
      <c r="L1605" s="2"/>
    </row>
    <row r="1606" spans="6:12" x14ac:dyDescent="0.25">
      <c r="F1606" s="1"/>
      <c r="G1606" s="1"/>
      <c r="H1606" s="1"/>
      <c r="I1606" s="1"/>
      <c r="L1606" s="2"/>
    </row>
    <row r="1607" spans="6:12" x14ac:dyDescent="0.25">
      <c r="F1607" s="1"/>
      <c r="G1607" s="1"/>
      <c r="H1607" s="1"/>
      <c r="I1607" s="1"/>
      <c r="L1607" s="2"/>
    </row>
    <row r="1608" spans="6:12" x14ac:dyDescent="0.25">
      <c r="F1608" s="1"/>
      <c r="G1608" s="1"/>
      <c r="H1608" s="1"/>
      <c r="I1608" s="1"/>
      <c r="L1608" s="2"/>
    </row>
    <row r="1609" spans="6:12" x14ac:dyDescent="0.25">
      <c r="F1609" s="1"/>
      <c r="G1609" s="1"/>
      <c r="H1609" s="1"/>
      <c r="I1609" s="1"/>
      <c r="L1609" s="2"/>
    </row>
    <row r="1610" spans="6:12" x14ac:dyDescent="0.25">
      <c r="F1610" s="1"/>
      <c r="G1610" s="1"/>
      <c r="H1610" s="1"/>
      <c r="I1610" s="1"/>
      <c r="L1610" s="2"/>
    </row>
    <row r="1611" spans="6:12" x14ac:dyDescent="0.25">
      <c r="F1611" s="1"/>
      <c r="G1611" s="1"/>
      <c r="H1611" s="1"/>
      <c r="I1611" s="1"/>
      <c r="L1611" s="2"/>
    </row>
    <row r="1612" spans="6:12" x14ac:dyDescent="0.25">
      <c r="F1612" s="1"/>
      <c r="G1612" s="1"/>
      <c r="H1612" s="1"/>
      <c r="I1612" s="1"/>
      <c r="L1612" s="2"/>
    </row>
    <row r="1613" spans="6:12" x14ac:dyDescent="0.25">
      <c r="F1613" s="1"/>
      <c r="G1613" s="1"/>
      <c r="H1613" s="1"/>
      <c r="I1613" s="1"/>
      <c r="L1613" s="2"/>
    </row>
    <row r="1614" spans="6:12" x14ac:dyDescent="0.25">
      <c r="F1614" s="1"/>
      <c r="G1614" s="1"/>
      <c r="H1614" s="1"/>
      <c r="I1614" s="1"/>
      <c r="L1614" s="2"/>
    </row>
    <row r="1615" spans="6:12" x14ac:dyDescent="0.25">
      <c r="F1615" s="1"/>
      <c r="G1615" s="1"/>
      <c r="H1615" s="1"/>
      <c r="I1615" s="1"/>
      <c r="L1615" s="2"/>
    </row>
    <row r="1616" spans="6:12" x14ac:dyDescent="0.25">
      <c r="F1616" s="1"/>
      <c r="G1616" s="1"/>
      <c r="H1616" s="1"/>
      <c r="I1616" s="1"/>
      <c r="L1616" s="2"/>
    </row>
    <row r="1617" spans="6:12" x14ac:dyDescent="0.25">
      <c r="F1617" s="1"/>
      <c r="G1617" s="1"/>
      <c r="H1617" s="1"/>
      <c r="I1617" s="1"/>
      <c r="L1617" s="2"/>
    </row>
    <row r="1618" spans="6:12" x14ac:dyDescent="0.25">
      <c r="F1618" s="1"/>
      <c r="G1618" s="1"/>
      <c r="H1618" s="1"/>
      <c r="I1618" s="1"/>
      <c r="L1618" s="2"/>
    </row>
    <row r="1619" spans="6:12" x14ac:dyDescent="0.25">
      <c r="F1619" s="1"/>
      <c r="G1619" s="1"/>
      <c r="H1619" s="1"/>
      <c r="I1619" s="1"/>
      <c r="L1619" s="2"/>
    </row>
    <row r="1620" spans="6:12" x14ac:dyDescent="0.25">
      <c r="F1620" s="1"/>
      <c r="G1620" s="1"/>
      <c r="H1620" s="1"/>
      <c r="I1620" s="1"/>
      <c r="L1620" s="2"/>
    </row>
    <row r="1621" spans="6:12" x14ac:dyDescent="0.25">
      <c r="F1621" s="1"/>
      <c r="G1621" s="1"/>
      <c r="H1621" s="1"/>
      <c r="I1621" s="1"/>
      <c r="L1621" s="2"/>
    </row>
    <row r="1622" spans="6:12" x14ac:dyDescent="0.25">
      <c r="F1622" s="1"/>
      <c r="G1622" s="1"/>
      <c r="H1622" s="1"/>
      <c r="I1622" s="1"/>
      <c r="L1622" s="2"/>
    </row>
    <row r="1623" spans="6:12" x14ac:dyDescent="0.25">
      <c r="F1623" s="1"/>
      <c r="G1623" s="1"/>
      <c r="H1623" s="1"/>
      <c r="I1623" s="1"/>
      <c r="L1623" s="2"/>
    </row>
    <row r="1624" spans="6:12" x14ac:dyDescent="0.25">
      <c r="F1624" s="1"/>
      <c r="G1624" s="1"/>
      <c r="H1624" s="1"/>
      <c r="I1624" s="1"/>
      <c r="L1624" s="2"/>
    </row>
    <row r="1625" spans="6:12" x14ac:dyDescent="0.25">
      <c r="F1625" s="1"/>
      <c r="G1625" s="1"/>
      <c r="H1625" s="1"/>
      <c r="I1625" s="1"/>
      <c r="L1625" s="2"/>
    </row>
    <row r="1626" spans="6:12" x14ac:dyDescent="0.25">
      <c r="F1626" s="1"/>
      <c r="G1626" s="1"/>
      <c r="H1626" s="1"/>
      <c r="I1626" s="1"/>
      <c r="L1626" s="2"/>
    </row>
    <row r="1627" spans="6:12" x14ac:dyDescent="0.25">
      <c r="F1627" s="1"/>
      <c r="G1627" s="1"/>
      <c r="H1627" s="1"/>
      <c r="I1627" s="1"/>
      <c r="L1627" s="2"/>
    </row>
    <row r="1628" spans="6:12" x14ac:dyDescent="0.25">
      <c r="F1628" s="1"/>
      <c r="G1628" s="1"/>
      <c r="H1628" s="1"/>
      <c r="I1628" s="1"/>
      <c r="L1628" s="2"/>
    </row>
    <row r="1629" spans="6:12" x14ac:dyDescent="0.25">
      <c r="F1629" s="1"/>
      <c r="G1629" s="1"/>
      <c r="H1629" s="1"/>
      <c r="I1629" s="1"/>
      <c r="L1629" s="2"/>
    </row>
    <row r="1630" spans="6:12" x14ac:dyDescent="0.25">
      <c r="F1630" s="1"/>
      <c r="G1630" s="1"/>
      <c r="H1630" s="1"/>
      <c r="I1630" s="1"/>
      <c r="L1630" s="2"/>
    </row>
    <row r="1631" spans="6:12" x14ac:dyDescent="0.25">
      <c r="F1631" s="1"/>
      <c r="G1631" s="1"/>
      <c r="H1631" s="1"/>
      <c r="I1631" s="1"/>
      <c r="L1631" s="2"/>
    </row>
    <row r="1632" spans="6:12" x14ac:dyDescent="0.25">
      <c r="F1632" s="1"/>
      <c r="G1632" s="1"/>
      <c r="H1632" s="1"/>
      <c r="I1632" s="1"/>
      <c r="L1632" s="2"/>
    </row>
    <row r="1633" spans="6:12" x14ac:dyDescent="0.25">
      <c r="F1633" s="1"/>
      <c r="G1633" s="1"/>
      <c r="H1633" s="1"/>
      <c r="I1633" s="1"/>
      <c r="L1633" s="2"/>
    </row>
    <row r="1634" spans="6:12" x14ac:dyDescent="0.25">
      <c r="F1634" s="1"/>
      <c r="G1634" s="1"/>
      <c r="H1634" s="1"/>
      <c r="I1634" s="1"/>
      <c r="L1634" s="2"/>
    </row>
    <row r="1635" spans="6:12" x14ac:dyDescent="0.25">
      <c r="F1635" s="1"/>
      <c r="G1635" s="1"/>
      <c r="H1635" s="1"/>
      <c r="I1635" s="1"/>
      <c r="L1635" s="2"/>
    </row>
    <row r="1636" spans="6:12" x14ac:dyDescent="0.25">
      <c r="F1636" s="1"/>
      <c r="G1636" s="1"/>
      <c r="H1636" s="1"/>
      <c r="I1636" s="1"/>
      <c r="L1636" s="2"/>
    </row>
    <row r="1637" spans="6:12" x14ac:dyDescent="0.25">
      <c r="F1637" s="1"/>
      <c r="G1637" s="1"/>
      <c r="H1637" s="1"/>
      <c r="I1637" s="1"/>
      <c r="L1637" s="2"/>
    </row>
    <row r="1638" spans="6:12" x14ac:dyDescent="0.25">
      <c r="F1638" s="1"/>
      <c r="G1638" s="1"/>
      <c r="H1638" s="1"/>
      <c r="I1638" s="1"/>
      <c r="L1638" s="2"/>
    </row>
    <row r="1639" spans="6:12" x14ac:dyDescent="0.25">
      <c r="F1639" s="1"/>
      <c r="G1639" s="1"/>
      <c r="H1639" s="1"/>
      <c r="I1639" s="1"/>
      <c r="L1639" s="2"/>
    </row>
    <row r="1640" spans="6:12" x14ac:dyDescent="0.25">
      <c r="F1640" s="1"/>
      <c r="G1640" s="1"/>
      <c r="H1640" s="1"/>
      <c r="I1640" s="1"/>
      <c r="L1640" s="2"/>
    </row>
    <row r="1641" spans="6:12" x14ac:dyDescent="0.25">
      <c r="F1641" s="1"/>
      <c r="G1641" s="1"/>
      <c r="H1641" s="1"/>
      <c r="I1641" s="1"/>
      <c r="L1641" s="2"/>
    </row>
    <row r="1642" spans="6:12" x14ac:dyDescent="0.25">
      <c r="F1642" s="1"/>
      <c r="G1642" s="1"/>
      <c r="H1642" s="1"/>
      <c r="I1642" s="1"/>
      <c r="L1642" s="2"/>
    </row>
    <row r="1643" spans="6:12" x14ac:dyDescent="0.25">
      <c r="F1643" s="1"/>
      <c r="G1643" s="1"/>
      <c r="H1643" s="1"/>
      <c r="I1643" s="1"/>
      <c r="L1643" s="2"/>
    </row>
    <row r="1644" spans="6:12" x14ac:dyDescent="0.25">
      <c r="F1644" s="1"/>
      <c r="G1644" s="1"/>
      <c r="H1644" s="1"/>
      <c r="I1644" s="1"/>
      <c r="L1644" s="2"/>
    </row>
    <row r="1645" spans="6:12" x14ac:dyDescent="0.25">
      <c r="F1645" s="1"/>
      <c r="G1645" s="1"/>
      <c r="H1645" s="1"/>
      <c r="I1645" s="1"/>
      <c r="L1645" s="2"/>
    </row>
    <row r="1646" spans="6:12" x14ac:dyDescent="0.25">
      <c r="F1646" s="1"/>
      <c r="G1646" s="1"/>
      <c r="H1646" s="1"/>
      <c r="I1646" s="1"/>
      <c r="L1646" s="2"/>
    </row>
    <row r="1647" spans="6:12" x14ac:dyDescent="0.25">
      <c r="F1647" s="1"/>
      <c r="G1647" s="1"/>
      <c r="H1647" s="1"/>
      <c r="I1647" s="1"/>
      <c r="L1647" s="2"/>
    </row>
    <row r="1648" spans="6:12" x14ac:dyDescent="0.25">
      <c r="F1648" s="1"/>
      <c r="G1648" s="1"/>
      <c r="H1648" s="1"/>
      <c r="I1648" s="1"/>
      <c r="L1648" s="2"/>
    </row>
    <row r="1649" spans="6:12" x14ac:dyDescent="0.25">
      <c r="F1649" s="1"/>
      <c r="G1649" s="1"/>
      <c r="H1649" s="1"/>
      <c r="I1649" s="1"/>
      <c r="L1649" s="2"/>
    </row>
    <row r="1650" spans="6:12" x14ac:dyDescent="0.25">
      <c r="F1650" s="1"/>
      <c r="G1650" s="1"/>
      <c r="H1650" s="1"/>
      <c r="I1650" s="1"/>
      <c r="L1650" s="2"/>
    </row>
    <row r="1651" spans="6:12" x14ac:dyDescent="0.25">
      <c r="F1651" s="1"/>
      <c r="G1651" s="1"/>
      <c r="H1651" s="1"/>
      <c r="I1651" s="1"/>
      <c r="L1651" s="2"/>
    </row>
    <row r="1652" spans="6:12" x14ac:dyDescent="0.25">
      <c r="F1652" s="1"/>
      <c r="G1652" s="1"/>
      <c r="H1652" s="1"/>
      <c r="I1652" s="1"/>
      <c r="L1652" s="2"/>
    </row>
    <row r="1653" spans="6:12" x14ac:dyDescent="0.25">
      <c r="F1653" s="1"/>
      <c r="G1653" s="1"/>
      <c r="H1653" s="1"/>
      <c r="I1653" s="1"/>
      <c r="L1653" s="2"/>
    </row>
    <row r="1654" spans="6:12" x14ac:dyDescent="0.25">
      <c r="F1654" s="1"/>
      <c r="G1654" s="1"/>
      <c r="H1654" s="1"/>
      <c r="I1654" s="1"/>
      <c r="L1654" s="2"/>
    </row>
    <row r="1655" spans="6:12" x14ac:dyDescent="0.25">
      <c r="F1655" s="1"/>
      <c r="G1655" s="1"/>
      <c r="H1655" s="1"/>
      <c r="I1655" s="1"/>
      <c r="L1655" s="2"/>
    </row>
    <row r="1656" spans="6:12" x14ac:dyDescent="0.25">
      <c r="F1656" s="1"/>
      <c r="G1656" s="1"/>
      <c r="H1656" s="1"/>
      <c r="I1656" s="1"/>
      <c r="L1656" s="2"/>
    </row>
    <row r="1657" spans="6:12" x14ac:dyDescent="0.25">
      <c r="F1657" s="1"/>
      <c r="G1657" s="1"/>
      <c r="H1657" s="1"/>
      <c r="I1657" s="1"/>
      <c r="L1657" s="2"/>
    </row>
    <row r="1658" spans="6:12" x14ac:dyDescent="0.25">
      <c r="F1658" s="1"/>
      <c r="G1658" s="1"/>
      <c r="H1658" s="1"/>
      <c r="I1658" s="1"/>
      <c r="L1658" s="2"/>
    </row>
    <row r="1659" spans="6:12" x14ac:dyDescent="0.25">
      <c r="F1659" s="1"/>
      <c r="G1659" s="1"/>
      <c r="H1659" s="1"/>
      <c r="I1659" s="1"/>
      <c r="L1659" s="2"/>
    </row>
    <row r="1660" spans="6:12" x14ac:dyDescent="0.25">
      <c r="F1660" s="1"/>
      <c r="G1660" s="1"/>
      <c r="H1660" s="1"/>
      <c r="I1660" s="1"/>
      <c r="L1660" s="2"/>
    </row>
    <row r="1661" spans="6:12" x14ac:dyDescent="0.25">
      <c r="F1661" s="1"/>
      <c r="G1661" s="1"/>
      <c r="H1661" s="1"/>
      <c r="I1661" s="1"/>
      <c r="L1661" s="2"/>
    </row>
    <row r="1662" spans="6:12" x14ac:dyDescent="0.25">
      <c r="F1662" s="1"/>
      <c r="G1662" s="1"/>
      <c r="H1662" s="1"/>
      <c r="I1662" s="1"/>
      <c r="L1662" s="2"/>
    </row>
    <row r="1663" spans="6:12" x14ac:dyDescent="0.25">
      <c r="F1663" s="1"/>
      <c r="G1663" s="1"/>
      <c r="H1663" s="1"/>
      <c r="I1663" s="1"/>
      <c r="L1663" s="2"/>
    </row>
    <row r="1664" spans="6:12" x14ac:dyDescent="0.25">
      <c r="F1664" s="1"/>
      <c r="G1664" s="1"/>
      <c r="H1664" s="1"/>
      <c r="I1664" s="1"/>
      <c r="L1664" s="2"/>
    </row>
    <row r="1665" spans="6:12" x14ac:dyDescent="0.25">
      <c r="F1665" s="1"/>
      <c r="G1665" s="1"/>
      <c r="H1665" s="1"/>
      <c r="I1665" s="1"/>
      <c r="L1665" s="2"/>
    </row>
    <row r="1666" spans="6:12" x14ac:dyDescent="0.25">
      <c r="F1666" s="1"/>
      <c r="G1666" s="1"/>
      <c r="H1666" s="1"/>
      <c r="I1666" s="1"/>
      <c r="L1666" s="2"/>
    </row>
    <row r="1667" spans="6:12" x14ac:dyDescent="0.25">
      <c r="F1667" s="1"/>
      <c r="G1667" s="1"/>
      <c r="H1667" s="1"/>
      <c r="I1667" s="1"/>
      <c r="L1667" s="2"/>
    </row>
    <row r="1668" spans="6:12" x14ac:dyDescent="0.25">
      <c r="F1668" s="1"/>
      <c r="G1668" s="1"/>
      <c r="H1668" s="1"/>
      <c r="I1668" s="1"/>
      <c r="L1668" s="2"/>
    </row>
    <row r="1669" spans="6:12" x14ac:dyDescent="0.25">
      <c r="F1669" s="1"/>
      <c r="G1669" s="1"/>
      <c r="H1669" s="1"/>
      <c r="I1669" s="1"/>
      <c r="L1669" s="2"/>
    </row>
    <row r="1670" spans="6:12" x14ac:dyDescent="0.25">
      <c r="F1670" s="1"/>
      <c r="G1670" s="1"/>
      <c r="H1670" s="1"/>
      <c r="I1670" s="1"/>
      <c r="L1670" s="2"/>
    </row>
    <row r="1671" spans="6:12" x14ac:dyDescent="0.25">
      <c r="F1671" s="1"/>
      <c r="G1671" s="1"/>
      <c r="H1671" s="1"/>
      <c r="I1671" s="1"/>
      <c r="L1671" s="2"/>
    </row>
    <row r="1672" spans="6:12" x14ac:dyDescent="0.25">
      <c r="F1672" s="1"/>
      <c r="G1672" s="1"/>
      <c r="H1672" s="1"/>
      <c r="I1672" s="1"/>
      <c r="L1672" s="2"/>
    </row>
    <row r="1673" spans="6:12" x14ac:dyDescent="0.25">
      <c r="F1673" s="1"/>
      <c r="G1673" s="1"/>
      <c r="H1673" s="1"/>
      <c r="I1673" s="1"/>
      <c r="L1673" s="2"/>
    </row>
    <row r="1674" spans="6:12" x14ac:dyDescent="0.25">
      <c r="F1674" s="1"/>
      <c r="G1674" s="1"/>
      <c r="H1674" s="1"/>
      <c r="I1674" s="1"/>
      <c r="L1674" s="2"/>
    </row>
    <row r="1675" spans="6:12" x14ac:dyDescent="0.25">
      <c r="F1675" s="1"/>
      <c r="G1675" s="1"/>
      <c r="H1675" s="1"/>
      <c r="I1675" s="1"/>
      <c r="L1675" s="2"/>
    </row>
    <row r="1676" spans="6:12" x14ac:dyDescent="0.25">
      <c r="F1676" s="1"/>
      <c r="G1676" s="1"/>
      <c r="H1676" s="1"/>
      <c r="I1676" s="1"/>
      <c r="L1676" s="2"/>
    </row>
    <row r="1677" spans="6:12" x14ac:dyDescent="0.25">
      <c r="F1677" s="1"/>
      <c r="G1677" s="1"/>
      <c r="H1677" s="1"/>
      <c r="I1677" s="1"/>
      <c r="L1677" s="2"/>
    </row>
    <row r="1678" spans="6:12" x14ac:dyDescent="0.25">
      <c r="F1678" s="1"/>
      <c r="G1678" s="1"/>
      <c r="H1678" s="1"/>
      <c r="I1678" s="1"/>
      <c r="L1678" s="2"/>
    </row>
    <row r="1679" spans="6:12" x14ac:dyDescent="0.25">
      <c r="F1679" s="1"/>
      <c r="G1679" s="1"/>
      <c r="H1679" s="1"/>
      <c r="I1679" s="1"/>
      <c r="L1679" s="2"/>
    </row>
    <row r="1680" spans="6:12" x14ac:dyDescent="0.25">
      <c r="F1680" s="1"/>
      <c r="G1680" s="1"/>
      <c r="H1680" s="1"/>
      <c r="I1680" s="1"/>
      <c r="L1680" s="2"/>
    </row>
    <row r="1681" spans="6:12" x14ac:dyDescent="0.25">
      <c r="F1681" s="1"/>
      <c r="G1681" s="1"/>
      <c r="H1681" s="1"/>
      <c r="I1681" s="1"/>
      <c r="L1681" s="2"/>
    </row>
    <row r="1682" spans="6:12" x14ac:dyDescent="0.25">
      <c r="F1682" s="1"/>
      <c r="G1682" s="1"/>
      <c r="H1682" s="1"/>
      <c r="I1682" s="1"/>
      <c r="L1682" s="2"/>
    </row>
    <row r="1683" spans="6:12" x14ac:dyDescent="0.25">
      <c r="F1683" s="1"/>
      <c r="G1683" s="1"/>
      <c r="H1683" s="1"/>
      <c r="I1683" s="1"/>
      <c r="L1683" s="2"/>
    </row>
    <row r="1684" spans="6:12" x14ac:dyDescent="0.25">
      <c r="F1684" s="1"/>
      <c r="G1684" s="1"/>
      <c r="H1684" s="1"/>
      <c r="I1684" s="1"/>
      <c r="L1684" s="2"/>
    </row>
    <row r="1685" spans="6:12" x14ac:dyDescent="0.25">
      <c r="F1685" s="1"/>
      <c r="G1685" s="1"/>
      <c r="H1685" s="1"/>
      <c r="I1685" s="1"/>
      <c r="L1685" s="2"/>
    </row>
    <row r="1686" spans="6:12" x14ac:dyDescent="0.25">
      <c r="F1686" s="1"/>
      <c r="G1686" s="1"/>
      <c r="H1686" s="1"/>
      <c r="I1686" s="1"/>
      <c r="L1686" s="2"/>
    </row>
    <row r="1687" spans="6:12" x14ac:dyDescent="0.25">
      <c r="F1687" s="1"/>
      <c r="G1687" s="1"/>
      <c r="H1687" s="1"/>
      <c r="I1687" s="1"/>
      <c r="L1687" s="2"/>
    </row>
    <row r="1688" spans="6:12" x14ac:dyDescent="0.25">
      <c r="F1688" s="1"/>
      <c r="G1688" s="1"/>
      <c r="H1688" s="1"/>
      <c r="I1688" s="1"/>
      <c r="L1688" s="2"/>
    </row>
    <row r="1689" spans="6:12" x14ac:dyDescent="0.25">
      <c r="F1689" s="1"/>
      <c r="G1689" s="1"/>
      <c r="H1689" s="1"/>
      <c r="I1689" s="1"/>
      <c r="L1689" s="2"/>
    </row>
    <row r="1690" spans="6:12" x14ac:dyDescent="0.25">
      <c r="F1690" s="1"/>
      <c r="G1690" s="1"/>
      <c r="H1690" s="1"/>
      <c r="I1690" s="1"/>
      <c r="L1690" s="2"/>
    </row>
    <row r="1691" spans="6:12" x14ac:dyDescent="0.25">
      <c r="F1691" s="1"/>
      <c r="G1691" s="1"/>
      <c r="H1691" s="1"/>
      <c r="I1691" s="1"/>
      <c r="L1691" s="2"/>
    </row>
    <row r="1692" spans="6:12" x14ac:dyDescent="0.25">
      <c r="F1692" s="1"/>
      <c r="G1692" s="1"/>
      <c r="H1692" s="1"/>
      <c r="I1692" s="1"/>
      <c r="L1692" s="2"/>
    </row>
    <row r="1693" spans="6:12" x14ac:dyDescent="0.25">
      <c r="F1693" s="1"/>
      <c r="G1693" s="1"/>
      <c r="H1693" s="1"/>
      <c r="I1693" s="1"/>
      <c r="L1693" s="2"/>
    </row>
    <row r="1694" spans="6:12" x14ac:dyDescent="0.25">
      <c r="F1694" s="1"/>
      <c r="G1694" s="1"/>
      <c r="H1694" s="1"/>
      <c r="I1694" s="1"/>
      <c r="L1694" s="2"/>
    </row>
    <row r="1695" spans="6:12" x14ac:dyDescent="0.25">
      <c r="F1695" s="1"/>
      <c r="G1695" s="1"/>
      <c r="H1695" s="1"/>
      <c r="I1695" s="1"/>
      <c r="L1695" s="2"/>
    </row>
    <row r="1696" spans="6:12" x14ac:dyDescent="0.25">
      <c r="F1696" s="1"/>
      <c r="G1696" s="1"/>
      <c r="H1696" s="1"/>
      <c r="I1696" s="1"/>
      <c r="L1696" s="2"/>
    </row>
    <row r="1697" spans="6:12" x14ac:dyDescent="0.25">
      <c r="F1697" s="1"/>
      <c r="G1697" s="1"/>
      <c r="H1697" s="1"/>
      <c r="I1697" s="1"/>
      <c r="L1697" s="2"/>
    </row>
    <row r="1698" spans="6:12" x14ac:dyDescent="0.25">
      <c r="F1698" s="1"/>
      <c r="G1698" s="1"/>
      <c r="H1698" s="1"/>
      <c r="I1698" s="1"/>
      <c r="L1698" s="2"/>
    </row>
    <row r="1699" spans="6:12" x14ac:dyDescent="0.25">
      <c r="F1699" s="1"/>
      <c r="G1699" s="1"/>
      <c r="H1699" s="1"/>
      <c r="I1699" s="1"/>
      <c r="L1699" s="2"/>
    </row>
    <row r="1700" spans="6:12" x14ac:dyDescent="0.25">
      <c r="F1700" s="1"/>
      <c r="G1700" s="1"/>
      <c r="H1700" s="1"/>
      <c r="I1700" s="1"/>
      <c r="L1700" s="2"/>
    </row>
    <row r="1701" spans="6:12" x14ac:dyDescent="0.25">
      <c r="F1701" s="1"/>
      <c r="G1701" s="1"/>
      <c r="H1701" s="1"/>
      <c r="I1701" s="1"/>
      <c r="L1701" s="2"/>
    </row>
    <row r="1702" spans="6:12" x14ac:dyDescent="0.25">
      <c r="F1702" s="1"/>
      <c r="G1702" s="1"/>
      <c r="H1702" s="1"/>
      <c r="I1702" s="1"/>
      <c r="L1702" s="2"/>
    </row>
    <row r="1703" spans="6:12" x14ac:dyDescent="0.25">
      <c r="F1703" s="1"/>
      <c r="G1703" s="1"/>
      <c r="H1703" s="1"/>
      <c r="I1703" s="1"/>
      <c r="L1703" s="2"/>
    </row>
    <row r="1704" spans="6:12" x14ac:dyDescent="0.25">
      <c r="F1704" s="1"/>
      <c r="G1704" s="1"/>
      <c r="H1704" s="1"/>
      <c r="I1704" s="1"/>
      <c r="L1704" s="2"/>
    </row>
    <row r="1705" spans="6:12" x14ac:dyDescent="0.25">
      <c r="F1705" s="1"/>
      <c r="G1705" s="1"/>
      <c r="H1705" s="1"/>
      <c r="I1705" s="1"/>
      <c r="L1705" s="2"/>
    </row>
    <row r="1706" spans="6:12" x14ac:dyDescent="0.25">
      <c r="F1706" s="1"/>
      <c r="G1706" s="1"/>
      <c r="H1706" s="1"/>
      <c r="I1706" s="1"/>
      <c r="L1706" s="2"/>
    </row>
    <row r="1707" spans="6:12" x14ac:dyDescent="0.25">
      <c r="F1707" s="1"/>
      <c r="G1707" s="1"/>
      <c r="H1707" s="1"/>
      <c r="I1707" s="1"/>
      <c r="L1707" s="2"/>
    </row>
    <row r="1708" spans="6:12" x14ac:dyDescent="0.25">
      <c r="F1708" s="1"/>
      <c r="G1708" s="1"/>
      <c r="H1708" s="1"/>
      <c r="I1708" s="1"/>
      <c r="L1708" s="2"/>
    </row>
    <row r="1709" spans="6:12" x14ac:dyDescent="0.25">
      <c r="F1709" s="1"/>
      <c r="G1709" s="1"/>
      <c r="H1709" s="1"/>
      <c r="I1709" s="1"/>
      <c r="L1709" s="2"/>
    </row>
    <row r="1710" spans="6:12" x14ac:dyDescent="0.25">
      <c r="F1710" s="1"/>
      <c r="G1710" s="1"/>
      <c r="H1710" s="1"/>
      <c r="I1710" s="1"/>
      <c r="L1710" s="2"/>
    </row>
    <row r="1711" spans="6:12" x14ac:dyDescent="0.25">
      <c r="F1711" s="1"/>
      <c r="G1711" s="1"/>
      <c r="H1711" s="1"/>
      <c r="I1711" s="1"/>
      <c r="L1711" s="2"/>
    </row>
    <row r="1712" spans="6:12" x14ac:dyDescent="0.25">
      <c r="F1712" s="1"/>
      <c r="G1712" s="1"/>
      <c r="H1712" s="1"/>
      <c r="I1712" s="1"/>
      <c r="L1712" s="2"/>
    </row>
    <row r="1713" spans="6:12" x14ac:dyDescent="0.25">
      <c r="F1713" s="1"/>
      <c r="G1713" s="1"/>
      <c r="H1713" s="1"/>
      <c r="I1713" s="1"/>
      <c r="L1713" s="2"/>
    </row>
    <row r="1714" spans="6:12" x14ac:dyDescent="0.25">
      <c r="F1714" s="1"/>
      <c r="G1714" s="1"/>
      <c r="H1714" s="1"/>
      <c r="I1714" s="1"/>
      <c r="L1714" s="2"/>
    </row>
    <row r="1715" spans="6:12" x14ac:dyDescent="0.25">
      <c r="F1715" s="1"/>
      <c r="G1715" s="1"/>
      <c r="H1715" s="1"/>
      <c r="I1715" s="1"/>
      <c r="L1715" s="2"/>
    </row>
    <row r="1716" spans="6:12" x14ac:dyDescent="0.25">
      <c r="F1716" s="1"/>
      <c r="G1716" s="1"/>
      <c r="H1716" s="1"/>
      <c r="I1716" s="1"/>
      <c r="L1716" s="2"/>
    </row>
    <row r="1717" spans="6:12" x14ac:dyDescent="0.25">
      <c r="F1717" s="1"/>
      <c r="G1717" s="1"/>
      <c r="H1717" s="1"/>
      <c r="I1717" s="1"/>
      <c r="L1717" s="2"/>
    </row>
    <row r="1718" spans="6:12" x14ac:dyDescent="0.25">
      <c r="F1718" s="1"/>
      <c r="G1718" s="1"/>
      <c r="H1718" s="1"/>
      <c r="I1718" s="1"/>
      <c r="L1718" s="2"/>
    </row>
    <row r="1719" spans="6:12" x14ac:dyDescent="0.25">
      <c r="F1719" s="1"/>
      <c r="G1719" s="1"/>
      <c r="H1719" s="1"/>
      <c r="I1719" s="1"/>
      <c r="L1719" s="2"/>
    </row>
    <row r="1720" spans="6:12" x14ac:dyDescent="0.25">
      <c r="F1720" s="1"/>
      <c r="G1720" s="1"/>
      <c r="H1720" s="1"/>
      <c r="I1720" s="1"/>
      <c r="L1720" s="2"/>
    </row>
    <row r="1721" spans="6:12" x14ac:dyDescent="0.25">
      <c r="F1721" s="1"/>
      <c r="G1721" s="1"/>
      <c r="H1721" s="1"/>
      <c r="I1721" s="1"/>
      <c r="L1721" s="2"/>
    </row>
    <row r="1722" spans="6:12" x14ac:dyDescent="0.25">
      <c r="F1722" s="1"/>
      <c r="G1722" s="1"/>
      <c r="H1722" s="1"/>
      <c r="I1722" s="1"/>
      <c r="L1722" s="2"/>
    </row>
    <row r="1723" spans="6:12" x14ac:dyDescent="0.25">
      <c r="F1723" s="1"/>
      <c r="G1723" s="1"/>
      <c r="H1723" s="1"/>
      <c r="I1723" s="1"/>
      <c r="L1723" s="2"/>
    </row>
    <row r="1724" spans="6:12" x14ac:dyDescent="0.25">
      <c r="F1724" s="1"/>
      <c r="G1724" s="1"/>
      <c r="H1724" s="1"/>
      <c r="I1724" s="1"/>
      <c r="L1724" s="2"/>
    </row>
    <row r="1725" spans="6:12" x14ac:dyDescent="0.25">
      <c r="F1725" s="1"/>
      <c r="G1725" s="1"/>
      <c r="H1725" s="1"/>
      <c r="I1725" s="1"/>
      <c r="L1725" s="2"/>
    </row>
    <row r="1726" spans="6:12" x14ac:dyDescent="0.25">
      <c r="F1726" s="1"/>
      <c r="G1726" s="1"/>
      <c r="H1726" s="1"/>
      <c r="I1726" s="1"/>
      <c r="L1726" s="2"/>
    </row>
    <row r="1727" spans="6:12" x14ac:dyDescent="0.25">
      <c r="F1727" s="1"/>
      <c r="G1727" s="1"/>
      <c r="H1727" s="1"/>
      <c r="I1727" s="1"/>
      <c r="L1727" s="2"/>
    </row>
    <row r="1728" spans="6:12" x14ac:dyDescent="0.25">
      <c r="F1728" s="1"/>
      <c r="G1728" s="1"/>
      <c r="H1728" s="1"/>
      <c r="I1728" s="1"/>
      <c r="L1728" s="2"/>
    </row>
    <row r="1729" spans="6:12" x14ac:dyDescent="0.25">
      <c r="F1729" s="1"/>
      <c r="G1729" s="1"/>
      <c r="H1729" s="1"/>
      <c r="I1729" s="1"/>
      <c r="L1729" s="2"/>
    </row>
    <row r="1730" spans="6:12" x14ac:dyDescent="0.25">
      <c r="F1730" s="1"/>
      <c r="G1730" s="1"/>
      <c r="H1730" s="1"/>
      <c r="I1730" s="1"/>
      <c r="L1730" s="2"/>
    </row>
    <row r="1731" spans="6:12" x14ac:dyDescent="0.25">
      <c r="F1731" s="1"/>
      <c r="G1731" s="1"/>
      <c r="H1731" s="1"/>
      <c r="I1731" s="1"/>
      <c r="L1731" s="2"/>
    </row>
    <row r="1732" spans="6:12" x14ac:dyDescent="0.25">
      <c r="F1732" s="1"/>
      <c r="G1732" s="1"/>
      <c r="H1732" s="1"/>
      <c r="I1732" s="1"/>
      <c r="L1732" s="2"/>
    </row>
    <row r="1733" spans="6:12" x14ac:dyDescent="0.25">
      <c r="F1733" s="1"/>
      <c r="G1733" s="1"/>
      <c r="H1733" s="1"/>
      <c r="I1733" s="1"/>
      <c r="L1733" s="2"/>
    </row>
    <row r="1734" spans="6:12" x14ac:dyDescent="0.25">
      <c r="F1734" s="1"/>
      <c r="G1734" s="1"/>
      <c r="H1734" s="1"/>
      <c r="I1734" s="1"/>
      <c r="L1734" s="2"/>
    </row>
    <row r="1735" spans="6:12" x14ac:dyDescent="0.25">
      <c r="F1735" s="1"/>
      <c r="G1735" s="1"/>
      <c r="H1735" s="1"/>
      <c r="I1735" s="1"/>
      <c r="L1735" s="2"/>
    </row>
    <row r="1736" spans="6:12" x14ac:dyDescent="0.25">
      <c r="F1736" s="1"/>
      <c r="G1736" s="1"/>
      <c r="H1736" s="1"/>
      <c r="I1736" s="1"/>
      <c r="L1736" s="2"/>
    </row>
    <row r="1737" spans="6:12" x14ac:dyDescent="0.25">
      <c r="F1737" s="1"/>
      <c r="G1737" s="1"/>
      <c r="H1737" s="1"/>
      <c r="I1737" s="1"/>
      <c r="L1737" s="2"/>
    </row>
    <row r="1738" spans="6:12" x14ac:dyDescent="0.25">
      <c r="F1738" s="1"/>
      <c r="G1738" s="1"/>
      <c r="H1738" s="1"/>
      <c r="I1738" s="1"/>
      <c r="L1738" s="2"/>
    </row>
    <row r="1739" spans="6:12" x14ac:dyDescent="0.25">
      <c r="F1739" s="1"/>
      <c r="G1739" s="1"/>
      <c r="H1739" s="1"/>
      <c r="I1739" s="1"/>
      <c r="L1739" s="2"/>
    </row>
    <row r="1740" spans="6:12" x14ac:dyDescent="0.25">
      <c r="F1740" s="1"/>
      <c r="G1740" s="1"/>
      <c r="H1740" s="1"/>
      <c r="I1740" s="1"/>
      <c r="L1740" s="2"/>
    </row>
    <row r="1741" spans="6:12" x14ac:dyDescent="0.25">
      <c r="F1741" s="1"/>
      <c r="G1741" s="1"/>
      <c r="H1741" s="1"/>
      <c r="I1741" s="1"/>
      <c r="L1741" s="2"/>
    </row>
    <row r="1742" spans="6:12" x14ac:dyDescent="0.25">
      <c r="F1742" s="1"/>
      <c r="G1742" s="1"/>
      <c r="H1742" s="1"/>
      <c r="I1742" s="1"/>
      <c r="L1742" s="2"/>
    </row>
    <row r="1743" spans="6:12" x14ac:dyDescent="0.25">
      <c r="F1743" s="1"/>
      <c r="G1743" s="1"/>
      <c r="H1743" s="1"/>
      <c r="I1743" s="1"/>
      <c r="L1743" s="2"/>
    </row>
    <row r="1744" spans="6:12" x14ac:dyDescent="0.25">
      <c r="F1744" s="1"/>
      <c r="G1744" s="1"/>
      <c r="H1744" s="1"/>
      <c r="I1744" s="1"/>
      <c r="L1744" s="2"/>
    </row>
    <row r="1745" spans="6:12" x14ac:dyDescent="0.25">
      <c r="F1745" s="1"/>
      <c r="G1745" s="1"/>
      <c r="H1745" s="1"/>
      <c r="I1745" s="1"/>
      <c r="L1745" s="2"/>
    </row>
    <row r="1746" spans="6:12" x14ac:dyDescent="0.25">
      <c r="F1746" s="1"/>
      <c r="G1746" s="1"/>
      <c r="H1746" s="1"/>
      <c r="I1746" s="1"/>
      <c r="L1746" s="2"/>
    </row>
    <row r="1747" spans="6:12" x14ac:dyDescent="0.25">
      <c r="F1747" s="1"/>
      <c r="G1747" s="1"/>
      <c r="H1747" s="1"/>
      <c r="I1747" s="1"/>
      <c r="L1747" s="2"/>
    </row>
    <row r="1748" spans="6:12" x14ac:dyDescent="0.25">
      <c r="F1748" s="1"/>
      <c r="G1748" s="1"/>
      <c r="H1748" s="1"/>
      <c r="I1748" s="1"/>
      <c r="L1748" s="2"/>
    </row>
    <row r="1749" spans="6:12" x14ac:dyDescent="0.25">
      <c r="F1749" s="1"/>
      <c r="G1749" s="1"/>
      <c r="H1749" s="1"/>
      <c r="I1749" s="1"/>
      <c r="L1749" s="2"/>
    </row>
    <row r="1750" spans="6:12" x14ac:dyDescent="0.25">
      <c r="F1750" s="1"/>
      <c r="G1750" s="1"/>
      <c r="H1750" s="1"/>
      <c r="I1750" s="1"/>
      <c r="L1750" s="2"/>
    </row>
    <row r="1751" spans="6:12" x14ac:dyDescent="0.25">
      <c r="F1751" s="1"/>
      <c r="G1751" s="1"/>
      <c r="H1751" s="1"/>
      <c r="I1751" s="1"/>
      <c r="L1751" s="2"/>
    </row>
    <row r="1752" spans="6:12" x14ac:dyDescent="0.25">
      <c r="F1752" s="1"/>
      <c r="G1752" s="1"/>
      <c r="H1752" s="1"/>
      <c r="I1752" s="1"/>
      <c r="L1752" s="2"/>
    </row>
    <row r="1753" spans="6:12" x14ac:dyDescent="0.25">
      <c r="F1753" s="1"/>
      <c r="G1753" s="1"/>
      <c r="H1753" s="1"/>
      <c r="I1753" s="1"/>
      <c r="L1753" s="2"/>
    </row>
    <row r="1754" spans="6:12" x14ac:dyDescent="0.25">
      <c r="F1754" s="1"/>
      <c r="G1754" s="1"/>
      <c r="H1754" s="1"/>
      <c r="I1754" s="1"/>
      <c r="L1754" s="2"/>
    </row>
    <row r="1755" spans="6:12" x14ac:dyDescent="0.25">
      <c r="F1755" s="1"/>
      <c r="G1755" s="1"/>
      <c r="H1755" s="1"/>
      <c r="I1755" s="1"/>
      <c r="L1755" s="2"/>
    </row>
    <row r="1756" spans="6:12" x14ac:dyDescent="0.25">
      <c r="F1756" s="1"/>
      <c r="G1756" s="1"/>
      <c r="H1756" s="1"/>
      <c r="I1756" s="1"/>
      <c r="L1756" s="2"/>
    </row>
    <row r="1757" spans="6:12" x14ac:dyDescent="0.25">
      <c r="F1757" s="1"/>
      <c r="G1757" s="1"/>
      <c r="H1757" s="1"/>
      <c r="I1757" s="1"/>
      <c r="L1757" s="2"/>
    </row>
    <row r="1758" spans="6:12" x14ac:dyDescent="0.25">
      <c r="F1758" s="1"/>
      <c r="G1758" s="1"/>
      <c r="H1758" s="1"/>
      <c r="I1758" s="1"/>
      <c r="L1758" s="2"/>
    </row>
    <row r="1759" spans="6:12" x14ac:dyDescent="0.25">
      <c r="F1759" s="1"/>
      <c r="G1759" s="1"/>
      <c r="H1759" s="1"/>
      <c r="I1759" s="1"/>
      <c r="L1759" s="2"/>
    </row>
    <row r="1760" spans="6:12" x14ac:dyDescent="0.25">
      <c r="F1760" s="1"/>
      <c r="G1760" s="1"/>
      <c r="H1760" s="1"/>
      <c r="I1760" s="1"/>
      <c r="L1760" s="2"/>
    </row>
    <row r="1761" spans="6:12" x14ac:dyDescent="0.25">
      <c r="F1761" s="1"/>
      <c r="G1761" s="1"/>
      <c r="H1761" s="1"/>
      <c r="I1761" s="1"/>
      <c r="L1761" s="2"/>
    </row>
    <row r="1762" spans="6:12" x14ac:dyDescent="0.25">
      <c r="F1762" s="1"/>
      <c r="G1762" s="1"/>
      <c r="H1762" s="1"/>
      <c r="I1762" s="1"/>
      <c r="L1762" s="2"/>
    </row>
    <row r="1763" spans="6:12" x14ac:dyDescent="0.25">
      <c r="F1763" s="1"/>
      <c r="G1763" s="1"/>
      <c r="H1763" s="1"/>
      <c r="I1763" s="1"/>
      <c r="L1763" s="2"/>
    </row>
    <row r="1764" spans="6:12" x14ac:dyDescent="0.25">
      <c r="F1764" s="1"/>
      <c r="G1764" s="1"/>
      <c r="H1764" s="1"/>
      <c r="I1764" s="1"/>
      <c r="L1764" s="2"/>
    </row>
    <row r="1765" spans="6:12" x14ac:dyDescent="0.25">
      <c r="F1765" s="1"/>
      <c r="G1765" s="1"/>
      <c r="H1765" s="1"/>
      <c r="I1765" s="1"/>
      <c r="L1765" s="2"/>
    </row>
    <row r="1766" spans="6:12" x14ac:dyDescent="0.25">
      <c r="F1766" s="1"/>
      <c r="G1766" s="1"/>
      <c r="H1766" s="1"/>
      <c r="I1766" s="1"/>
      <c r="L1766" s="2"/>
    </row>
    <row r="1767" spans="6:12" x14ac:dyDescent="0.25">
      <c r="F1767" s="1"/>
      <c r="G1767" s="1"/>
      <c r="H1767" s="1"/>
      <c r="I1767" s="1"/>
      <c r="L1767" s="2"/>
    </row>
    <row r="1768" spans="6:12" x14ac:dyDescent="0.25">
      <c r="F1768" s="1"/>
      <c r="G1768" s="1"/>
      <c r="H1768" s="1"/>
      <c r="I1768" s="1"/>
      <c r="L1768" s="2"/>
    </row>
    <row r="1769" spans="6:12" x14ac:dyDescent="0.25">
      <c r="F1769" s="1"/>
      <c r="G1769" s="1"/>
      <c r="H1769" s="1"/>
      <c r="I1769" s="1"/>
      <c r="L1769" s="2"/>
    </row>
    <row r="1770" spans="6:12" x14ac:dyDescent="0.25">
      <c r="F1770" s="1"/>
      <c r="G1770" s="1"/>
      <c r="H1770" s="1"/>
      <c r="I1770" s="1"/>
      <c r="L1770" s="2"/>
    </row>
    <row r="1771" spans="6:12" x14ac:dyDescent="0.25">
      <c r="F1771" s="1"/>
      <c r="G1771" s="1"/>
      <c r="H1771" s="1"/>
      <c r="I1771" s="1"/>
      <c r="L1771" s="2"/>
    </row>
    <row r="1772" spans="6:12" x14ac:dyDescent="0.25">
      <c r="F1772" s="1"/>
      <c r="G1772" s="1"/>
      <c r="H1772" s="1"/>
      <c r="I1772" s="1"/>
      <c r="L1772" s="2"/>
    </row>
    <row r="1773" spans="6:12" x14ac:dyDescent="0.25">
      <c r="F1773" s="1"/>
      <c r="G1773" s="1"/>
      <c r="H1773" s="1"/>
      <c r="I1773" s="1"/>
      <c r="L1773" s="2"/>
    </row>
    <row r="1774" spans="6:12" x14ac:dyDescent="0.25">
      <c r="F1774" s="1"/>
      <c r="G1774" s="1"/>
      <c r="H1774" s="1"/>
      <c r="I1774" s="1"/>
      <c r="L1774" s="2"/>
    </row>
    <row r="1775" spans="6:12" x14ac:dyDescent="0.25">
      <c r="F1775" s="1"/>
      <c r="G1775" s="1"/>
      <c r="H1775" s="1"/>
      <c r="I1775" s="1"/>
      <c r="L1775" s="2"/>
    </row>
    <row r="1776" spans="6:12" x14ac:dyDescent="0.25">
      <c r="F1776" s="1"/>
      <c r="G1776" s="1"/>
      <c r="H1776" s="1"/>
      <c r="I1776" s="1"/>
      <c r="L1776" s="2"/>
    </row>
    <row r="1777" spans="6:12" x14ac:dyDescent="0.25">
      <c r="F1777" s="1"/>
      <c r="G1777" s="1"/>
      <c r="H1777" s="1"/>
      <c r="I1777" s="1"/>
      <c r="L1777" s="2"/>
    </row>
    <row r="1778" spans="6:12" x14ac:dyDescent="0.25">
      <c r="F1778" s="1"/>
      <c r="G1778" s="1"/>
      <c r="H1778" s="1"/>
      <c r="I1778" s="1"/>
      <c r="L1778" s="2"/>
    </row>
    <row r="1779" spans="6:12" x14ac:dyDescent="0.25">
      <c r="F1779" s="1"/>
      <c r="G1779" s="1"/>
      <c r="H1779" s="1"/>
      <c r="I1779" s="1"/>
      <c r="L1779" s="2"/>
    </row>
    <row r="1780" spans="6:12" x14ac:dyDescent="0.25">
      <c r="F1780" s="1"/>
      <c r="G1780" s="1"/>
      <c r="H1780" s="1"/>
      <c r="I1780" s="1"/>
      <c r="L1780" s="2"/>
    </row>
    <row r="1781" spans="6:12" x14ac:dyDescent="0.25">
      <c r="F1781" s="1"/>
      <c r="G1781" s="1"/>
      <c r="H1781" s="1"/>
      <c r="I1781" s="1"/>
      <c r="L1781" s="2"/>
    </row>
    <row r="1782" spans="6:12" x14ac:dyDescent="0.25">
      <c r="F1782" s="1"/>
      <c r="G1782" s="1"/>
      <c r="H1782" s="1"/>
      <c r="I1782" s="1"/>
      <c r="L1782" s="2"/>
    </row>
    <row r="1783" spans="6:12" x14ac:dyDescent="0.25">
      <c r="F1783" s="1"/>
      <c r="G1783" s="1"/>
      <c r="H1783" s="1"/>
      <c r="I1783" s="1"/>
      <c r="L1783" s="2"/>
    </row>
    <row r="1784" spans="6:12" x14ac:dyDescent="0.25">
      <c r="F1784" s="1"/>
      <c r="G1784" s="1"/>
      <c r="H1784" s="1"/>
      <c r="I1784" s="1"/>
      <c r="L1784" s="2"/>
    </row>
    <row r="1785" spans="6:12" x14ac:dyDescent="0.25">
      <c r="F1785" s="1"/>
      <c r="G1785" s="1"/>
      <c r="H1785" s="1"/>
      <c r="I1785" s="1"/>
      <c r="L1785" s="2"/>
    </row>
    <row r="1786" spans="6:12" x14ac:dyDescent="0.25">
      <c r="F1786" s="1"/>
      <c r="G1786" s="1"/>
      <c r="H1786" s="1"/>
      <c r="I1786" s="1"/>
      <c r="L1786" s="2"/>
    </row>
    <row r="1787" spans="6:12" x14ac:dyDescent="0.25">
      <c r="F1787" s="1"/>
      <c r="G1787" s="1"/>
      <c r="H1787" s="1"/>
      <c r="I1787" s="1"/>
      <c r="L1787" s="2"/>
    </row>
    <row r="1788" spans="6:12" x14ac:dyDescent="0.25">
      <c r="F1788" s="1"/>
      <c r="G1788" s="1"/>
      <c r="H1788" s="1"/>
      <c r="I1788" s="1"/>
      <c r="L1788" s="2"/>
    </row>
    <row r="1789" spans="6:12" x14ac:dyDescent="0.25">
      <c r="F1789" s="1"/>
      <c r="G1789" s="1"/>
      <c r="H1789" s="1"/>
      <c r="I1789" s="1"/>
      <c r="L1789" s="2"/>
    </row>
    <row r="1790" spans="6:12" x14ac:dyDescent="0.25">
      <c r="F1790" s="1"/>
      <c r="G1790" s="1"/>
      <c r="H1790" s="1"/>
      <c r="I1790" s="1"/>
      <c r="L1790" s="2"/>
    </row>
    <row r="1791" spans="6:12" x14ac:dyDescent="0.25">
      <c r="F1791" s="1"/>
      <c r="G1791" s="1"/>
      <c r="H1791" s="1"/>
      <c r="I1791" s="1"/>
      <c r="L1791" s="2"/>
    </row>
    <row r="1792" spans="6:12" x14ac:dyDescent="0.25">
      <c r="F1792" s="1"/>
      <c r="G1792" s="1"/>
      <c r="H1792" s="1"/>
      <c r="I1792" s="1"/>
      <c r="L1792" s="2"/>
    </row>
    <row r="1793" spans="6:12" x14ac:dyDescent="0.25">
      <c r="F1793" s="1"/>
      <c r="G1793" s="1"/>
      <c r="H1793" s="1"/>
      <c r="I1793" s="1"/>
      <c r="L1793" s="2"/>
    </row>
    <row r="1794" spans="6:12" x14ac:dyDescent="0.25">
      <c r="F1794" s="1"/>
      <c r="G1794" s="1"/>
      <c r="H1794" s="1"/>
      <c r="I1794" s="1"/>
      <c r="L1794" s="2"/>
    </row>
    <row r="1795" spans="6:12" x14ac:dyDescent="0.25">
      <c r="F1795" s="1"/>
      <c r="G1795" s="1"/>
      <c r="H1795" s="1"/>
      <c r="I1795" s="1"/>
      <c r="L1795" s="2"/>
    </row>
    <row r="1796" spans="6:12" x14ac:dyDescent="0.25">
      <c r="F1796" s="1"/>
      <c r="G1796" s="1"/>
      <c r="H1796" s="1"/>
      <c r="I1796" s="1"/>
      <c r="L1796" s="2"/>
    </row>
    <row r="1797" spans="6:12" x14ac:dyDescent="0.25">
      <c r="F1797" s="1"/>
      <c r="G1797" s="1"/>
      <c r="H1797" s="1"/>
      <c r="I1797" s="1"/>
      <c r="L1797" s="2"/>
    </row>
    <row r="1798" spans="6:12" x14ac:dyDescent="0.25">
      <c r="F1798" s="1"/>
      <c r="G1798" s="1"/>
      <c r="H1798" s="1"/>
      <c r="I1798" s="1"/>
      <c r="L1798" s="2"/>
    </row>
    <row r="1799" spans="6:12" x14ac:dyDescent="0.25">
      <c r="F1799" s="1"/>
      <c r="G1799" s="1"/>
      <c r="H1799" s="1"/>
      <c r="I1799" s="1"/>
      <c r="L1799" s="2"/>
    </row>
    <row r="1800" spans="6:12" x14ac:dyDescent="0.25">
      <c r="F1800" s="1"/>
      <c r="G1800" s="1"/>
      <c r="H1800" s="1"/>
      <c r="I1800" s="1"/>
      <c r="L1800" s="2"/>
    </row>
    <row r="1801" spans="6:12" x14ac:dyDescent="0.25">
      <c r="F1801" s="1"/>
      <c r="G1801" s="1"/>
      <c r="H1801" s="1"/>
      <c r="I1801" s="1"/>
      <c r="L1801" s="2"/>
    </row>
    <row r="1802" spans="6:12" x14ac:dyDescent="0.25">
      <c r="F1802" s="1"/>
      <c r="G1802" s="1"/>
      <c r="H1802" s="1"/>
      <c r="I1802" s="1"/>
      <c r="L1802" s="2"/>
    </row>
    <row r="1803" spans="6:12" x14ac:dyDescent="0.25">
      <c r="F1803" s="1"/>
      <c r="G1803" s="1"/>
      <c r="H1803" s="1"/>
      <c r="I1803" s="1"/>
      <c r="L1803" s="2"/>
    </row>
    <row r="1804" spans="6:12" x14ac:dyDescent="0.25">
      <c r="F1804" s="1"/>
      <c r="G1804" s="1"/>
      <c r="H1804" s="1"/>
      <c r="I1804" s="1"/>
      <c r="L1804" s="2"/>
    </row>
    <row r="1805" spans="6:12" x14ac:dyDescent="0.25">
      <c r="F1805" s="1"/>
      <c r="G1805" s="1"/>
      <c r="H1805" s="1"/>
      <c r="I1805" s="1"/>
      <c r="L1805" s="2"/>
    </row>
    <row r="1806" spans="6:12" x14ac:dyDescent="0.25">
      <c r="F1806" s="1"/>
      <c r="G1806" s="1"/>
      <c r="H1806" s="1"/>
      <c r="I1806" s="1"/>
      <c r="L1806" s="2"/>
    </row>
    <row r="1807" spans="6:12" x14ac:dyDescent="0.25">
      <c r="F1807" s="1"/>
      <c r="G1807" s="1"/>
      <c r="H1807" s="1"/>
      <c r="I1807" s="1"/>
      <c r="L1807" s="2"/>
    </row>
    <row r="1808" spans="6:12" x14ac:dyDescent="0.25">
      <c r="F1808" s="1"/>
      <c r="G1808" s="1"/>
      <c r="H1808" s="1"/>
      <c r="I1808" s="1"/>
      <c r="L1808" s="2"/>
    </row>
    <row r="1809" spans="6:12" x14ac:dyDescent="0.25">
      <c r="F1809" s="1"/>
      <c r="G1809" s="1"/>
      <c r="H1809" s="1"/>
      <c r="I1809" s="1"/>
      <c r="L1809" s="2"/>
    </row>
    <row r="1810" spans="6:12" x14ac:dyDescent="0.25">
      <c r="F1810" s="1"/>
      <c r="G1810" s="1"/>
      <c r="H1810" s="1"/>
      <c r="I1810" s="1"/>
      <c r="L1810" s="2"/>
    </row>
    <row r="1811" spans="6:12" x14ac:dyDescent="0.25">
      <c r="F1811" s="1"/>
      <c r="G1811" s="1"/>
      <c r="H1811" s="1"/>
      <c r="I1811" s="1"/>
      <c r="L1811" s="2"/>
    </row>
    <row r="1812" spans="6:12" x14ac:dyDescent="0.25">
      <c r="F1812" s="1"/>
      <c r="G1812" s="1"/>
      <c r="H1812" s="1"/>
      <c r="I1812" s="1"/>
      <c r="L1812" s="2"/>
    </row>
    <row r="1813" spans="6:12" x14ac:dyDescent="0.25">
      <c r="F1813" s="1"/>
      <c r="G1813" s="1"/>
      <c r="H1813" s="1"/>
      <c r="I1813" s="1"/>
      <c r="L1813" s="2"/>
    </row>
    <row r="1814" spans="6:12" x14ac:dyDescent="0.25">
      <c r="F1814" s="1"/>
      <c r="G1814" s="1"/>
      <c r="H1814" s="1"/>
      <c r="I1814" s="1"/>
      <c r="L1814" s="2"/>
    </row>
    <row r="1815" spans="6:12" x14ac:dyDescent="0.25">
      <c r="F1815" s="1"/>
      <c r="G1815" s="1"/>
      <c r="H1815" s="1"/>
      <c r="I1815" s="1"/>
      <c r="L1815" s="2"/>
    </row>
    <row r="1816" spans="6:12" x14ac:dyDescent="0.25">
      <c r="F1816" s="1"/>
      <c r="G1816" s="1"/>
      <c r="H1816" s="1"/>
      <c r="I1816" s="1"/>
      <c r="L1816" s="2"/>
    </row>
    <row r="1817" spans="6:12" x14ac:dyDescent="0.25">
      <c r="F1817" s="1"/>
      <c r="G1817" s="1"/>
      <c r="H1817" s="1"/>
      <c r="I1817" s="1"/>
      <c r="L1817" s="2"/>
    </row>
    <row r="1818" spans="6:12" x14ac:dyDescent="0.25">
      <c r="F1818" s="1"/>
      <c r="G1818" s="1"/>
      <c r="H1818" s="1"/>
      <c r="I1818" s="1"/>
      <c r="L1818" s="2"/>
    </row>
    <row r="1819" spans="6:12" x14ac:dyDescent="0.25">
      <c r="F1819" s="1"/>
      <c r="G1819" s="1"/>
      <c r="H1819" s="1"/>
      <c r="I1819" s="1"/>
      <c r="L1819" s="2"/>
    </row>
    <row r="1820" spans="6:12" x14ac:dyDescent="0.25">
      <c r="F1820" s="1"/>
      <c r="G1820" s="1"/>
      <c r="H1820" s="1"/>
      <c r="I1820" s="1"/>
      <c r="L1820" s="2"/>
    </row>
    <row r="1821" spans="6:12" x14ac:dyDescent="0.25">
      <c r="F1821" s="1"/>
      <c r="G1821" s="1"/>
      <c r="H1821" s="1"/>
      <c r="I1821" s="1"/>
      <c r="L1821" s="2"/>
    </row>
    <row r="1822" spans="6:12" x14ac:dyDescent="0.25">
      <c r="F1822" s="1"/>
      <c r="G1822" s="1"/>
      <c r="H1822" s="1"/>
      <c r="I1822" s="1"/>
      <c r="L1822" s="2"/>
    </row>
    <row r="1823" spans="6:12" x14ac:dyDescent="0.25">
      <c r="F1823" s="1"/>
      <c r="G1823" s="1"/>
      <c r="H1823" s="1"/>
      <c r="I1823" s="1"/>
      <c r="L1823" s="2"/>
    </row>
    <row r="1824" spans="6:12" x14ac:dyDescent="0.25">
      <c r="F1824" s="1"/>
      <c r="G1824" s="1"/>
      <c r="H1824" s="1"/>
      <c r="I1824" s="1"/>
      <c r="L1824" s="2"/>
    </row>
    <row r="1825" spans="6:12" x14ac:dyDescent="0.25">
      <c r="F1825" s="1"/>
      <c r="G1825" s="1"/>
      <c r="H1825" s="1"/>
      <c r="I1825" s="1"/>
      <c r="L1825" s="2"/>
    </row>
    <row r="1826" spans="6:12" x14ac:dyDescent="0.25">
      <c r="F1826" s="1"/>
      <c r="G1826" s="1"/>
      <c r="H1826" s="1"/>
      <c r="I1826" s="1"/>
      <c r="L1826" s="2"/>
    </row>
    <row r="1827" spans="6:12" x14ac:dyDescent="0.25">
      <c r="F1827" s="1"/>
      <c r="G1827" s="1"/>
      <c r="H1827" s="1"/>
      <c r="I1827" s="1"/>
      <c r="L1827" s="2"/>
    </row>
    <row r="1828" spans="6:12" x14ac:dyDescent="0.25">
      <c r="F1828" s="1"/>
      <c r="G1828" s="1"/>
      <c r="H1828" s="1"/>
      <c r="I1828" s="1"/>
      <c r="L1828" s="2"/>
    </row>
    <row r="1829" spans="6:12" x14ac:dyDescent="0.25">
      <c r="F1829" s="1"/>
      <c r="G1829" s="1"/>
      <c r="H1829" s="1"/>
      <c r="I1829" s="1"/>
      <c r="L1829" s="2"/>
    </row>
    <row r="1830" spans="6:12" x14ac:dyDescent="0.25">
      <c r="F1830" s="1"/>
      <c r="G1830" s="1"/>
      <c r="H1830" s="1"/>
      <c r="I1830" s="1"/>
      <c r="L1830" s="2"/>
    </row>
    <row r="1831" spans="6:12" x14ac:dyDescent="0.25">
      <c r="F1831" s="1"/>
      <c r="G1831" s="1"/>
      <c r="H1831" s="1"/>
      <c r="I1831" s="1"/>
      <c r="L1831" s="2"/>
    </row>
    <row r="1832" spans="6:12" x14ac:dyDescent="0.25">
      <c r="F1832" s="1"/>
      <c r="G1832" s="1"/>
      <c r="H1832" s="1"/>
      <c r="I1832" s="1"/>
      <c r="L1832" s="2"/>
    </row>
    <row r="1833" spans="6:12" x14ac:dyDescent="0.25">
      <c r="F1833" s="1"/>
      <c r="G1833" s="1"/>
      <c r="H1833" s="1"/>
      <c r="I1833" s="1"/>
      <c r="L1833" s="2"/>
    </row>
    <row r="1834" spans="6:12" x14ac:dyDescent="0.25">
      <c r="F1834" s="1"/>
      <c r="G1834" s="1"/>
      <c r="H1834" s="1"/>
      <c r="I1834" s="1"/>
      <c r="L1834" s="2"/>
    </row>
    <row r="1835" spans="6:12" x14ac:dyDescent="0.25">
      <c r="F1835" s="1"/>
      <c r="G1835" s="1"/>
      <c r="H1835" s="1"/>
      <c r="I1835" s="1"/>
      <c r="L1835" s="2"/>
    </row>
    <row r="1836" spans="6:12" x14ac:dyDescent="0.25">
      <c r="F1836" s="1"/>
      <c r="G1836" s="1"/>
      <c r="H1836" s="1"/>
      <c r="I1836" s="1"/>
      <c r="L1836" s="2"/>
    </row>
    <row r="1837" spans="6:12" x14ac:dyDescent="0.25">
      <c r="F1837" s="1"/>
      <c r="G1837" s="1"/>
      <c r="H1837" s="1"/>
      <c r="I1837" s="1"/>
      <c r="L1837" s="2"/>
    </row>
    <row r="1838" spans="6:12" x14ac:dyDescent="0.25">
      <c r="F1838" s="1"/>
      <c r="G1838" s="1"/>
      <c r="H1838" s="1"/>
      <c r="I1838" s="1"/>
      <c r="L1838" s="2"/>
    </row>
    <row r="1839" spans="6:12" x14ac:dyDescent="0.25">
      <c r="F1839" s="1"/>
      <c r="G1839" s="1"/>
      <c r="H1839" s="1"/>
      <c r="I1839" s="1"/>
      <c r="L1839" s="2"/>
    </row>
    <row r="1840" spans="6:12" x14ac:dyDescent="0.25">
      <c r="F1840" s="1"/>
      <c r="G1840" s="1"/>
      <c r="H1840" s="1"/>
      <c r="I1840" s="1"/>
      <c r="L1840" s="2"/>
    </row>
    <row r="1841" spans="6:12" x14ac:dyDescent="0.25">
      <c r="F1841" s="1"/>
      <c r="G1841" s="1"/>
      <c r="H1841" s="1"/>
      <c r="I1841" s="1"/>
      <c r="L1841" s="2"/>
    </row>
    <row r="1842" spans="6:12" x14ac:dyDescent="0.25">
      <c r="F1842" s="1"/>
      <c r="G1842" s="1"/>
      <c r="H1842" s="1"/>
      <c r="I1842" s="1"/>
      <c r="L1842" s="2"/>
    </row>
    <row r="1843" spans="6:12" x14ac:dyDescent="0.25">
      <c r="F1843" s="1"/>
      <c r="G1843" s="1"/>
      <c r="H1843" s="1"/>
      <c r="I1843" s="1"/>
      <c r="L1843" s="2"/>
    </row>
    <row r="1844" spans="6:12" x14ac:dyDescent="0.25">
      <c r="F1844" s="1"/>
      <c r="G1844" s="1"/>
      <c r="H1844" s="1"/>
      <c r="I1844" s="1"/>
      <c r="L1844" s="2"/>
    </row>
    <row r="1845" spans="6:12" x14ac:dyDescent="0.25">
      <c r="F1845" s="1"/>
      <c r="G1845" s="1"/>
      <c r="H1845" s="1"/>
      <c r="I1845" s="1"/>
      <c r="L1845" s="2"/>
    </row>
    <row r="1846" spans="6:12" x14ac:dyDescent="0.25">
      <c r="F1846" s="1"/>
      <c r="G1846" s="1"/>
      <c r="H1846" s="1"/>
      <c r="I1846" s="1"/>
      <c r="L1846" s="2"/>
    </row>
    <row r="1847" spans="6:12" x14ac:dyDescent="0.25">
      <c r="F1847" s="1"/>
      <c r="G1847" s="1"/>
      <c r="H1847" s="1"/>
      <c r="I1847" s="1"/>
      <c r="L1847" s="2"/>
    </row>
    <row r="1848" spans="6:12" x14ac:dyDescent="0.25">
      <c r="F1848" s="1"/>
      <c r="G1848" s="1"/>
      <c r="H1848" s="1"/>
      <c r="I1848" s="1"/>
      <c r="L1848" s="2"/>
    </row>
    <row r="1849" spans="6:12" x14ac:dyDescent="0.25">
      <c r="F1849" s="1"/>
      <c r="G1849" s="1"/>
      <c r="H1849" s="1"/>
      <c r="I1849" s="1"/>
      <c r="L1849" s="2"/>
    </row>
    <row r="1850" spans="6:12" x14ac:dyDescent="0.25">
      <c r="F1850" s="1"/>
      <c r="G1850" s="1"/>
      <c r="H1850" s="1"/>
      <c r="I1850" s="1"/>
      <c r="L1850" s="2"/>
    </row>
    <row r="1851" spans="6:12" x14ac:dyDescent="0.25">
      <c r="F1851" s="1"/>
      <c r="G1851" s="1"/>
      <c r="H1851" s="1"/>
      <c r="I1851" s="1"/>
      <c r="L1851" s="2"/>
    </row>
    <row r="1852" spans="6:12" x14ac:dyDescent="0.25">
      <c r="F1852" s="1"/>
      <c r="G1852" s="1"/>
      <c r="H1852" s="1"/>
      <c r="I1852" s="1"/>
      <c r="L1852" s="2"/>
    </row>
    <row r="1853" spans="6:12" x14ac:dyDescent="0.25">
      <c r="F1853" s="1"/>
      <c r="G1853" s="1"/>
      <c r="H1853" s="1"/>
      <c r="I1853" s="1"/>
      <c r="L1853" s="2"/>
    </row>
    <row r="1854" spans="6:12" x14ac:dyDescent="0.25">
      <c r="F1854" s="1"/>
      <c r="G1854" s="1"/>
      <c r="H1854" s="1"/>
      <c r="I1854" s="1"/>
      <c r="L1854" s="2"/>
    </row>
    <row r="1855" spans="6:12" x14ac:dyDescent="0.25">
      <c r="F1855" s="1"/>
      <c r="G1855" s="1"/>
      <c r="H1855" s="1"/>
      <c r="I1855" s="1"/>
      <c r="L1855" s="2"/>
    </row>
    <row r="1856" spans="6:12" x14ac:dyDescent="0.25">
      <c r="F1856" s="1"/>
      <c r="G1856" s="1"/>
      <c r="H1856" s="1"/>
      <c r="I1856" s="1"/>
      <c r="L1856" s="2"/>
    </row>
    <row r="1857" spans="6:12" x14ac:dyDescent="0.25">
      <c r="F1857" s="1"/>
      <c r="G1857" s="1"/>
      <c r="H1857" s="1"/>
      <c r="I1857" s="1"/>
      <c r="L1857" s="2"/>
    </row>
    <row r="1858" spans="6:12" x14ac:dyDescent="0.25">
      <c r="F1858" s="1"/>
      <c r="G1858" s="1"/>
      <c r="H1858" s="1"/>
      <c r="I1858" s="1"/>
      <c r="L1858" s="2"/>
    </row>
    <row r="1859" spans="6:12" x14ac:dyDescent="0.25">
      <c r="F1859" s="1"/>
      <c r="G1859" s="1"/>
      <c r="H1859" s="1"/>
      <c r="I1859" s="1"/>
      <c r="L1859" s="2"/>
    </row>
    <row r="1860" spans="6:12" x14ac:dyDescent="0.25">
      <c r="F1860" s="1"/>
      <c r="G1860" s="1"/>
      <c r="H1860" s="1"/>
      <c r="I1860" s="1"/>
      <c r="L1860" s="2"/>
    </row>
    <row r="1861" spans="6:12" x14ac:dyDescent="0.25">
      <c r="F1861" s="1"/>
      <c r="G1861" s="1"/>
      <c r="H1861" s="1"/>
      <c r="I1861" s="1"/>
      <c r="L1861" s="2"/>
    </row>
    <row r="1862" spans="6:12" x14ac:dyDescent="0.25">
      <c r="F1862" s="1"/>
      <c r="G1862" s="1"/>
      <c r="H1862" s="1"/>
      <c r="I1862" s="1"/>
      <c r="L1862" s="2"/>
    </row>
    <row r="1863" spans="6:12" x14ac:dyDescent="0.25">
      <c r="F1863" s="1"/>
      <c r="G1863" s="1"/>
      <c r="H1863" s="1"/>
      <c r="I1863" s="1"/>
      <c r="L1863" s="2"/>
    </row>
    <row r="1864" spans="6:12" x14ac:dyDescent="0.25">
      <c r="F1864" s="1"/>
      <c r="G1864" s="1"/>
      <c r="H1864" s="1"/>
      <c r="I1864" s="1"/>
      <c r="L1864" s="2"/>
    </row>
    <row r="1865" spans="6:12" x14ac:dyDescent="0.25">
      <c r="F1865" s="1"/>
      <c r="G1865" s="1"/>
      <c r="H1865" s="1"/>
      <c r="I1865" s="1"/>
      <c r="L1865" s="2"/>
    </row>
    <row r="1866" spans="6:12" x14ac:dyDescent="0.25">
      <c r="F1866" s="1"/>
      <c r="G1866" s="1"/>
      <c r="H1866" s="1"/>
      <c r="I1866" s="1"/>
      <c r="L1866" s="2"/>
    </row>
    <row r="1867" spans="6:12" x14ac:dyDescent="0.25">
      <c r="F1867" s="1"/>
      <c r="G1867" s="1"/>
      <c r="H1867" s="1"/>
      <c r="I1867" s="1"/>
      <c r="L1867" s="2"/>
    </row>
    <row r="1868" spans="6:12" x14ac:dyDescent="0.25">
      <c r="F1868" s="1"/>
      <c r="G1868" s="1"/>
      <c r="H1868" s="1"/>
      <c r="I1868" s="1"/>
      <c r="L1868" s="2"/>
    </row>
    <row r="1869" spans="6:12" x14ac:dyDescent="0.25">
      <c r="F1869" s="1"/>
      <c r="G1869" s="1"/>
      <c r="H1869" s="1"/>
      <c r="I1869" s="1"/>
      <c r="L1869" s="2"/>
    </row>
    <row r="1870" spans="6:12" x14ac:dyDescent="0.25">
      <c r="F1870" s="1"/>
      <c r="G1870" s="1"/>
      <c r="H1870" s="1"/>
      <c r="I1870" s="1"/>
      <c r="L1870" s="2"/>
    </row>
    <row r="1871" spans="6:12" x14ac:dyDescent="0.25">
      <c r="F1871" s="1"/>
      <c r="G1871" s="1"/>
      <c r="H1871" s="1"/>
      <c r="I1871" s="1"/>
      <c r="L1871" s="2"/>
    </row>
    <row r="1872" spans="6:12" x14ac:dyDescent="0.25">
      <c r="F1872" s="1"/>
      <c r="G1872" s="1"/>
      <c r="H1872" s="1"/>
      <c r="I1872" s="1"/>
      <c r="L1872" s="2"/>
    </row>
    <row r="1873" spans="6:12" x14ac:dyDescent="0.25">
      <c r="F1873" s="1"/>
      <c r="G1873" s="1"/>
      <c r="H1873" s="1"/>
      <c r="I1873" s="1"/>
      <c r="L1873" s="2"/>
    </row>
    <row r="1874" spans="6:12" x14ac:dyDescent="0.25">
      <c r="F1874" s="1"/>
      <c r="G1874" s="1"/>
      <c r="H1874" s="1"/>
      <c r="I1874" s="1"/>
      <c r="L1874" s="2"/>
    </row>
    <row r="1875" spans="6:12" x14ac:dyDescent="0.25">
      <c r="F1875" s="1"/>
      <c r="G1875" s="1"/>
      <c r="H1875" s="1"/>
      <c r="I1875" s="1"/>
      <c r="L1875" s="2"/>
    </row>
    <row r="1876" spans="6:12" x14ac:dyDescent="0.25">
      <c r="F1876" s="1"/>
      <c r="G1876" s="1"/>
      <c r="H1876" s="1"/>
      <c r="I1876" s="1"/>
      <c r="L1876" s="2"/>
    </row>
    <row r="1877" spans="6:12" x14ac:dyDescent="0.25">
      <c r="F1877" s="1"/>
      <c r="G1877" s="1"/>
      <c r="H1877" s="1"/>
      <c r="I1877" s="1"/>
      <c r="L1877" s="2"/>
    </row>
    <row r="1878" spans="6:12" x14ac:dyDescent="0.25">
      <c r="F1878" s="1"/>
      <c r="G1878" s="1"/>
      <c r="H1878" s="1"/>
      <c r="I1878" s="1"/>
      <c r="L1878" s="2"/>
    </row>
    <row r="1879" spans="6:12" x14ac:dyDescent="0.25">
      <c r="F1879" s="1"/>
      <c r="G1879" s="1"/>
      <c r="H1879" s="1"/>
      <c r="I1879" s="1"/>
      <c r="L1879" s="2"/>
    </row>
    <row r="1880" spans="6:12" x14ac:dyDescent="0.25">
      <c r="F1880" s="1"/>
      <c r="G1880" s="1"/>
      <c r="H1880" s="1"/>
      <c r="I1880" s="1"/>
      <c r="L1880" s="2"/>
    </row>
    <row r="1881" spans="6:12" x14ac:dyDescent="0.25">
      <c r="F1881" s="1"/>
      <c r="G1881" s="1"/>
      <c r="H1881" s="1"/>
      <c r="I1881" s="1"/>
      <c r="L1881" s="2"/>
    </row>
    <row r="1882" spans="6:12" x14ac:dyDescent="0.25">
      <c r="F1882" s="1"/>
      <c r="G1882" s="1"/>
      <c r="H1882" s="1"/>
      <c r="I1882" s="1"/>
      <c r="L1882" s="2"/>
    </row>
    <row r="1883" spans="6:12" x14ac:dyDescent="0.25">
      <c r="F1883" s="1"/>
      <c r="G1883" s="1"/>
      <c r="H1883" s="1"/>
      <c r="I1883" s="1"/>
      <c r="L1883" s="2"/>
    </row>
    <row r="1884" spans="6:12" x14ac:dyDescent="0.25">
      <c r="F1884" s="1"/>
      <c r="G1884" s="1"/>
      <c r="H1884" s="1"/>
      <c r="I1884" s="1"/>
      <c r="L1884" s="2"/>
    </row>
    <row r="1885" spans="6:12" x14ac:dyDescent="0.25">
      <c r="F1885" s="1"/>
      <c r="G1885" s="1"/>
      <c r="H1885" s="1"/>
      <c r="I1885" s="1"/>
      <c r="L1885" s="2"/>
    </row>
    <row r="1886" spans="6:12" x14ac:dyDescent="0.25">
      <c r="F1886" s="1"/>
      <c r="G1886" s="1"/>
      <c r="H1886" s="1"/>
      <c r="I1886" s="1"/>
      <c r="L1886" s="2"/>
    </row>
    <row r="1887" spans="6:12" x14ac:dyDescent="0.25">
      <c r="F1887" s="1"/>
      <c r="G1887" s="1"/>
      <c r="H1887" s="1"/>
      <c r="I1887" s="1"/>
      <c r="L1887" s="2"/>
    </row>
    <row r="1888" spans="6:12" x14ac:dyDescent="0.25">
      <c r="F1888" s="1"/>
      <c r="G1888" s="1"/>
      <c r="H1888" s="1"/>
      <c r="I1888" s="1"/>
      <c r="L1888" s="2"/>
    </row>
    <row r="1889" spans="6:12" x14ac:dyDescent="0.25">
      <c r="F1889" s="1"/>
      <c r="G1889" s="1"/>
      <c r="H1889" s="1"/>
      <c r="I1889" s="1"/>
      <c r="L1889" s="2"/>
    </row>
    <row r="1890" spans="6:12" x14ac:dyDescent="0.25">
      <c r="F1890" s="1"/>
      <c r="G1890" s="1"/>
      <c r="H1890" s="1"/>
      <c r="I1890" s="1"/>
      <c r="L1890" s="2"/>
    </row>
    <row r="1891" spans="6:12" x14ac:dyDescent="0.25">
      <c r="F1891" s="1"/>
      <c r="G1891" s="1"/>
      <c r="H1891" s="1"/>
      <c r="I1891" s="1"/>
      <c r="L1891" s="2"/>
    </row>
    <row r="1892" spans="6:12" x14ac:dyDescent="0.25">
      <c r="F1892" s="1"/>
      <c r="G1892" s="1"/>
      <c r="H1892" s="1"/>
      <c r="I1892" s="1"/>
      <c r="L1892" s="2"/>
    </row>
    <row r="1893" spans="6:12" x14ac:dyDescent="0.25">
      <c r="F1893" s="1"/>
      <c r="G1893" s="1"/>
      <c r="H1893" s="1"/>
      <c r="I1893" s="1"/>
      <c r="L1893" s="2"/>
    </row>
    <row r="1894" spans="6:12" x14ac:dyDescent="0.25">
      <c r="F1894" s="1"/>
      <c r="G1894" s="1"/>
      <c r="H1894" s="1"/>
      <c r="I1894" s="1"/>
      <c r="L1894" s="2"/>
    </row>
    <row r="1895" spans="6:12" x14ac:dyDescent="0.25">
      <c r="F1895" s="1"/>
      <c r="G1895" s="1"/>
      <c r="H1895" s="1"/>
      <c r="I1895" s="1"/>
      <c r="L1895" s="2"/>
    </row>
    <row r="1896" spans="6:12" x14ac:dyDescent="0.25">
      <c r="F1896" s="1"/>
      <c r="G1896" s="1"/>
      <c r="H1896" s="1"/>
      <c r="I1896" s="1"/>
      <c r="L1896" s="2"/>
    </row>
    <row r="1897" spans="6:12" x14ac:dyDescent="0.25">
      <c r="F1897" s="1"/>
      <c r="G1897" s="1"/>
      <c r="H1897" s="1"/>
      <c r="I1897" s="1"/>
      <c r="L1897" s="2"/>
    </row>
    <row r="1898" spans="6:12" x14ac:dyDescent="0.25">
      <c r="F1898" s="1"/>
      <c r="G1898" s="1"/>
      <c r="H1898" s="1"/>
      <c r="I1898" s="1"/>
      <c r="L1898" s="2"/>
    </row>
    <row r="1899" spans="6:12" x14ac:dyDescent="0.25">
      <c r="F1899" s="1"/>
      <c r="G1899" s="1"/>
      <c r="H1899" s="1"/>
      <c r="I1899" s="1"/>
      <c r="L1899" s="2"/>
    </row>
    <row r="1900" spans="6:12" x14ac:dyDescent="0.25">
      <c r="F1900" s="1"/>
      <c r="G1900" s="1"/>
      <c r="H1900" s="1"/>
      <c r="I1900" s="1"/>
      <c r="L1900" s="2"/>
    </row>
    <row r="1901" spans="6:12" x14ac:dyDescent="0.25">
      <c r="F1901" s="1"/>
      <c r="G1901" s="1"/>
      <c r="H1901" s="1"/>
      <c r="I1901" s="1"/>
      <c r="L1901" s="2"/>
    </row>
    <row r="1902" spans="6:12" x14ac:dyDescent="0.25">
      <c r="F1902" s="1"/>
      <c r="G1902" s="1"/>
      <c r="H1902" s="1"/>
      <c r="I1902" s="1"/>
      <c r="L1902" s="2"/>
    </row>
    <row r="1903" spans="6:12" x14ac:dyDescent="0.25">
      <c r="F1903" s="1"/>
      <c r="G1903" s="1"/>
      <c r="H1903" s="1"/>
      <c r="I1903" s="1"/>
      <c r="L1903" s="2"/>
    </row>
    <row r="1904" spans="6:12" x14ac:dyDescent="0.25">
      <c r="F1904" s="1"/>
      <c r="G1904" s="1"/>
      <c r="H1904" s="1"/>
      <c r="I1904" s="1"/>
      <c r="L1904" s="2"/>
    </row>
    <row r="1905" spans="6:12" x14ac:dyDescent="0.25">
      <c r="F1905" s="1"/>
      <c r="G1905" s="1"/>
      <c r="H1905" s="1"/>
      <c r="I1905" s="1"/>
      <c r="L1905" s="2"/>
    </row>
    <row r="1906" spans="6:12" x14ac:dyDescent="0.25">
      <c r="F1906" s="1"/>
      <c r="G1906" s="1"/>
      <c r="H1906" s="1"/>
      <c r="I1906" s="1"/>
      <c r="L1906" s="2"/>
    </row>
    <row r="1907" spans="6:12" x14ac:dyDescent="0.25">
      <c r="F1907" s="1"/>
      <c r="G1907" s="1"/>
      <c r="H1907" s="1"/>
      <c r="I1907" s="1"/>
      <c r="L1907" s="2"/>
    </row>
    <row r="1908" spans="6:12" x14ac:dyDescent="0.25">
      <c r="F1908" s="1"/>
      <c r="G1908" s="1"/>
      <c r="H1908" s="1"/>
      <c r="I1908" s="1"/>
      <c r="L1908" s="2"/>
    </row>
    <row r="1909" spans="6:12" x14ac:dyDescent="0.25">
      <c r="F1909" s="1"/>
      <c r="G1909" s="1"/>
      <c r="H1909" s="1"/>
      <c r="I1909" s="1"/>
      <c r="L1909" s="2"/>
    </row>
    <row r="1910" spans="6:12" x14ac:dyDescent="0.25">
      <c r="F1910" s="1"/>
      <c r="G1910" s="1"/>
      <c r="H1910" s="1"/>
      <c r="I1910" s="1"/>
      <c r="L1910" s="2"/>
    </row>
    <row r="1911" spans="6:12" x14ac:dyDescent="0.25">
      <c r="F1911" s="1"/>
      <c r="G1911" s="1"/>
      <c r="H1911" s="1"/>
      <c r="I1911" s="1"/>
      <c r="L1911" s="2"/>
    </row>
    <row r="1912" spans="6:12" x14ac:dyDescent="0.25">
      <c r="F1912" s="1"/>
      <c r="G1912" s="1"/>
      <c r="H1912" s="1"/>
      <c r="I1912" s="1"/>
      <c r="L1912" s="2"/>
    </row>
    <row r="1913" spans="6:12" x14ac:dyDescent="0.25">
      <c r="F1913" s="1"/>
      <c r="G1913" s="1"/>
      <c r="H1913" s="1"/>
      <c r="I1913" s="1"/>
      <c r="L1913" s="2"/>
    </row>
    <row r="1914" spans="6:12" x14ac:dyDescent="0.25">
      <c r="F1914" s="1"/>
      <c r="G1914" s="1"/>
      <c r="H1914" s="1"/>
      <c r="I1914" s="1"/>
      <c r="L1914" s="2"/>
    </row>
    <row r="1915" spans="6:12" x14ac:dyDescent="0.25">
      <c r="F1915" s="1"/>
      <c r="G1915" s="1"/>
      <c r="H1915" s="1"/>
      <c r="I1915" s="1"/>
      <c r="L1915" s="2"/>
    </row>
    <row r="1916" spans="6:12" x14ac:dyDescent="0.25">
      <c r="F1916" s="1"/>
      <c r="G1916" s="1"/>
      <c r="H1916" s="1"/>
      <c r="I1916" s="1"/>
      <c r="L1916" s="2"/>
    </row>
    <row r="1917" spans="6:12" x14ac:dyDescent="0.25">
      <c r="F1917" s="1"/>
      <c r="G1917" s="1"/>
      <c r="H1917" s="1"/>
      <c r="I1917" s="1"/>
      <c r="L1917" s="2"/>
    </row>
    <row r="1918" spans="6:12" x14ac:dyDescent="0.25">
      <c r="F1918" s="1"/>
      <c r="G1918" s="1"/>
      <c r="H1918" s="1"/>
      <c r="I1918" s="1"/>
      <c r="L1918" s="2"/>
    </row>
    <row r="1919" spans="6:12" x14ac:dyDescent="0.25">
      <c r="F1919" s="1"/>
      <c r="G1919" s="1"/>
      <c r="H1919" s="1"/>
      <c r="I1919" s="1"/>
      <c r="L1919" s="2"/>
    </row>
    <row r="1920" spans="6:12" x14ac:dyDescent="0.25">
      <c r="F1920" s="1"/>
      <c r="G1920" s="1"/>
      <c r="H1920" s="1"/>
      <c r="I1920" s="1"/>
      <c r="L1920" s="2"/>
    </row>
    <row r="1921" spans="6:12" x14ac:dyDescent="0.25">
      <c r="F1921" s="1"/>
      <c r="G1921" s="1"/>
      <c r="H1921" s="1"/>
      <c r="I1921" s="1"/>
      <c r="L1921" s="2"/>
    </row>
    <row r="1922" spans="6:12" x14ac:dyDescent="0.25">
      <c r="F1922" s="1"/>
      <c r="G1922" s="1"/>
      <c r="H1922" s="1"/>
      <c r="I1922" s="1"/>
      <c r="L1922" s="2"/>
    </row>
    <row r="1923" spans="6:12" x14ac:dyDescent="0.25">
      <c r="F1923" s="1"/>
      <c r="G1923" s="1"/>
      <c r="H1923" s="1"/>
      <c r="I1923" s="1"/>
      <c r="L1923" s="2"/>
    </row>
    <row r="1924" spans="6:12" x14ac:dyDescent="0.25">
      <c r="F1924" s="1"/>
      <c r="G1924" s="1"/>
      <c r="H1924" s="1"/>
      <c r="I1924" s="1"/>
      <c r="L1924" s="2"/>
    </row>
    <row r="1925" spans="6:12" x14ac:dyDescent="0.25">
      <c r="F1925" s="1"/>
      <c r="G1925" s="1"/>
      <c r="H1925" s="1"/>
      <c r="I1925" s="1"/>
      <c r="L1925" s="2"/>
    </row>
    <row r="1926" spans="6:12" x14ac:dyDescent="0.25">
      <c r="F1926" s="1"/>
      <c r="G1926" s="1"/>
      <c r="H1926" s="1"/>
      <c r="I1926" s="1"/>
      <c r="L1926" s="2"/>
    </row>
    <row r="1927" spans="6:12" x14ac:dyDescent="0.25">
      <c r="F1927" s="1"/>
      <c r="G1927" s="1"/>
      <c r="H1927" s="1"/>
      <c r="I1927" s="1"/>
      <c r="L1927" s="2"/>
    </row>
    <row r="1928" spans="6:12" x14ac:dyDescent="0.25">
      <c r="F1928" s="1"/>
      <c r="G1928" s="1"/>
      <c r="H1928" s="1"/>
      <c r="I1928" s="1"/>
      <c r="L1928" s="2"/>
    </row>
    <row r="1929" spans="6:12" x14ac:dyDescent="0.25">
      <c r="F1929" s="1"/>
      <c r="G1929" s="1"/>
      <c r="H1929" s="1"/>
      <c r="I1929" s="1"/>
      <c r="L1929" s="2"/>
    </row>
    <row r="1930" spans="6:12" x14ac:dyDescent="0.25">
      <c r="F1930" s="1"/>
      <c r="G1930" s="1"/>
      <c r="H1930" s="1"/>
      <c r="I1930" s="1"/>
      <c r="L1930" s="2"/>
    </row>
    <row r="1931" spans="6:12" x14ac:dyDescent="0.25">
      <c r="F1931" s="1"/>
      <c r="G1931" s="1"/>
      <c r="H1931" s="1"/>
      <c r="I1931" s="1"/>
      <c r="L1931" s="2"/>
    </row>
    <row r="1932" spans="6:12" x14ac:dyDescent="0.25">
      <c r="F1932" s="1"/>
      <c r="G1932" s="1"/>
      <c r="H1932" s="1"/>
      <c r="I1932" s="1"/>
      <c r="L1932" s="2"/>
    </row>
    <row r="1933" spans="6:12" x14ac:dyDescent="0.25">
      <c r="F1933" s="1"/>
      <c r="G1933" s="1"/>
      <c r="H1933" s="1"/>
      <c r="I1933" s="1"/>
      <c r="L1933" s="2"/>
    </row>
    <row r="1934" spans="6:12" x14ac:dyDescent="0.25">
      <c r="F1934" s="1"/>
      <c r="G1934" s="1"/>
      <c r="H1934" s="1"/>
      <c r="I1934" s="1"/>
      <c r="L1934" s="2"/>
    </row>
    <row r="1935" spans="6:12" x14ac:dyDescent="0.25">
      <c r="F1935" s="1"/>
      <c r="G1935" s="1"/>
      <c r="H1935" s="1"/>
      <c r="I1935" s="1"/>
      <c r="L1935" s="2"/>
    </row>
    <row r="1936" spans="6:12" x14ac:dyDescent="0.25">
      <c r="F1936" s="1"/>
      <c r="G1936" s="1"/>
      <c r="H1936" s="1"/>
      <c r="I1936" s="1"/>
      <c r="L1936" s="2"/>
    </row>
    <row r="1937" spans="6:12" x14ac:dyDescent="0.25">
      <c r="F1937" s="1"/>
      <c r="G1937" s="1"/>
      <c r="H1937" s="1"/>
      <c r="I1937" s="1"/>
      <c r="L1937" s="2"/>
    </row>
    <row r="1938" spans="6:12" x14ac:dyDescent="0.25">
      <c r="F1938" s="1"/>
      <c r="G1938" s="1"/>
      <c r="H1938" s="1"/>
      <c r="I1938" s="1"/>
      <c r="L1938" s="2"/>
    </row>
    <row r="1939" spans="6:12" x14ac:dyDescent="0.25">
      <c r="F1939" s="1"/>
      <c r="G1939" s="1"/>
      <c r="H1939" s="1"/>
      <c r="I1939" s="1"/>
      <c r="L1939" s="2"/>
    </row>
    <row r="1940" spans="6:12" x14ac:dyDescent="0.25">
      <c r="F1940" s="1"/>
      <c r="G1940" s="1"/>
      <c r="H1940" s="1"/>
      <c r="I1940" s="1"/>
      <c r="L1940" s="2"/>
    </row>
    <row r="1941" spans="6:12" x14ac:dyDescent="0.25">
      <c r="F1941" s="1"/>
      <c r="G1941" s="1"/>
      <c r="H1941" s="1"/>
      <c r="I1941" s="1"/>
      <c r="L1941" s="2"/>
    </row>
    <row r="1942" spans="6:12" x14ac:dyDescent="0.25">
      <c r="F1942" s="1"/>
      <c r="G1942" s="1"/>
      <c r="H1942" s="1"/>
      <c r="I1942" s="1"/>
      <c r="L1942" s="2"/>
    </row>
    <row r="1943" spans="6:12" x14ac:dyDescent="0.25">
      <c r="F1943" s="1"/>
      <c r="G1943" s="1"/>
      <c r="H1943" s="1"/>
      <c r="I1943" s="1"/>
      <c r="L1943" s="2"/>
    </row>
    <row r="1944" spans="6:12" x14ac:dyDescent="0.25">
      <c r="F1944" s="1"/>
      <c r="G1944" s="1"/>
      <c r="H1944" s="1"/>
      <c r="I1944" s="1"/>
      <c r="L1944" s="2"/>
    </row>
    <row r="1945" spans="6:12" x14ac:dyDescent="0.25">
      <c r="F1945" s="1"/>
      <c r="G1945" s="1"/>
      <c r="H1945" s="1"/>
      <c r="I1945" s="1"/>
      <c r="L1945" s="2"/>
    </row>
    <row r="1946" spans="6:12" x14ac:dyDescent="0.25">
      <c r="F1946" s="1"/>
      <c r="G1946" s="1"/>
      <c r="H1946" s="1"/>
      <c r="I1946" s="1"/>
      <c r="L1946" s="2"/>
    </row>
    <row r="1947" spans="6:12" x14ac:dyDescent="0.25">
      <c r="F1947" s="1"/>
      <c r="G1947" s="1"/>
      <c r="H1947" s="1"/>
      <c r="I1947" s="1"/>
      <c r="L1947" s="2"/>
    </row>
    <row r="1948" spans="6:12" x14ac:dyDescent="0.25">
      <c r="F1948" s="1"/>
      <c r="G1948" s="1"/>
      <c r="H1948" s="1"/>
      <c r="I1948" s="1"/>
      <c r="L1948" s="2"/>
    </row>
    <row r="1949" spans="6:12" x14ac:dyDescent="0.25">
      <c r="F1949" s="1"/>
      <c r="G1949" s="1"/>
      <c r="H1949" s="1"/>
      <c r="I1949" s="1"/>
      <c r="L1949" s="2"/>
    </row>
    <row r="1950" spans="6:12" x14ac:dyDescent="0.25">
      <c r="F1950" s="1"/>
      <c r="G1950" s="1"/>
      <c r="H1950" s="1"/>
      <c r="I1950" s="1"/>
      <c r="L1950" s="2"/>
    </row>
    <row r="1951" spans="6:12" x14ac:dyDescent="0.25">
      <c r="F1951" s="1"/>
      <c r="G1951" s="1"/>
      <c r="H1951" s="1"/>
      <c r="I1951" s="1"/>
      <c r="L1951" s="2"/>
    </row>
    <row r="1952" spans="6:12" x14ac:dyDescent="0.25">
      <c r="F1952" s="1"/>
      <c r="G1952" s="1"/>
      <c r="H1952" s="1"/>
      <c r="I1952" s="1"/>
      <c r="L1952" s="2"/>
    </row>
    <row r="1953" spans="6:12" x14ac:dyDescent="0.25">
      <c r="F1953" s="1"/>
      <c r="G1953" s="1"/>
      <c r="H1953" s="1"/>
      <c r="I1953" s="1"/>
      <c r="L1953" s="2"/>
    </row>
    <row r="1954" spans="6:12" x14ac:dyDescent="0.25">
      <c r="F1954" s="1"/>
      <c r="G1954" s="1"/>
      <c r="H1954" s="1"/>
      <c r="I1954" s="1"/>
      <c r="L1954" s="2"/>
    </row>
    <row r="1955" spans="6:12" x14ac:dyDescent="0.25">
      <c r="F1955" s="1"/>
      <c r="G1955" s="1"/>
      <c r="H1955" s="1"/>
      <c r="I1955" s="1"/>
      <c r="L1955" s="2"/>
    </row>
    <row r="1956" spans="6:12" x14ac:dyDescent="0.25">
      <c r="F1956" s="1"/>
      <c r="G1956" s="1"/>
      <c r="H1956" s="1"/>
      <c r="I1956" s="1"/>
      <c r="L1956" s="2"/>
    </row>
    <row r="1957" spans="6:12" x14ac:dyDescent="0.25">
      <c r="F1957" s="1"/>
      <c r="G1957" s="1"/>
      <c r="H1957" s="1"/>
      <c r="I1957" s="1"/>
      <c r="L1957" s="2"/>
    </row>
    <row r="1958" spans="6:12" x14ac:dyDescent="0.25">
      <c r="F1958" s="1"/>
      <c r="G1958" s="1"/>
      <c r="H1958" s="1"/>
      <c r="I1958" s="1"/>
      <c r="L1958" s="2"/>
    </row>
    <row r="1959" spans="6:12" x14ac:dyDescent="0.25">
      <c r="F1959" s="1"/>
      <c r="G1959" s="1"/>
      <c r="H1959" s="1"/>
      <c r="I1959" s="1"/>
      <c r="L1959" s="2"/>
    </row>
    <row r="1960" spans="6:12" x14ac:dyDescent="0.25">
      <c r="F1960" s="1"/>
      <c r="G1960" s="1"/>
      <c r="H1960" s="1"/>
      <c r="I1960" s="1"/>
      <c r="L1960" s="2"/>
    </row>
    <row r="1961" spans="6:12" x14ac:dyDescent="0.25">
      <c r="F1961" s="1"/>
      <c r="G1961" s="1"/>
      <c r="H1961" s="1"/>
      <c r="I1961" s="1"/>
      <c r="L1961" s="2"/>
    </row>
    <row r="1962" spans="6:12" x14ac:dyDescent="0.25">
      <c r="F1962" s="1"/>
      <c r="G1962" s="1"/>
      <c r="H1962" s="1"/>
      <c r="I1962" s="1"/>
      <c r="L1962" s="2"/>
    </row>
    <row r="1963" spans="6:12" x14ac:dyDescent="0.25">
      <c r="F1963" s="1"/>
      <c r="G1963" s="1"/>
      <c r="H1963" s="1"/>
      <c r="I1963" s="1"/>
      <c r="L1963" s="2"/>
    </row>
    <row r="1964" spans="6:12" x14ac:dyDescent="0.25">
      <c r="F1964" s="1"/>
      <c r="G1964" s="1"/>
      <c r="H1964" s="1"/>
      <c r="I1964" s="1"/>
      <c r="L1964" s="2"/>
    </row>
    <row r="1965" spans="6:12" x14ac:dyDescent="0.25">
      <c r="F1965" s="1"/>
      <c r="G1965" s="1"/>
      <c r="H1965" s="1"/>
      <c r="I1965" s="1"/>
      <c r="L1965" s="2"/>
    </row>
    <row r="1966" spans="6:12" x14ac:dyDescent="0.25">
      <c r="F1966" s="1"/>
      <c r="G1966" s="1"/>
      <c r="H1966" s="1"/>
      <c r="I1966" s="1"/>
      <c r="L1966" s="2"/>
    </row>
    <row r="1967" spans="6:12" x14ac:dyDescent="0.25">
      <c r="F1967" s="1"/>
      <c r="G1967" s="1"/>
      <c r="H1967" s="1"/>
      <c r="I1967" s="1"/>
      <c r="L1967" s="2"/>
    </row>
    <row r="1968" spans="6:12" x14ac:dyDescent="0.25">
      <c r="F1968" s="1"/>
      <c r="G1968" s="1"/>
      <c r="H1968" s="1"/>
      <c r="I1968" s="1"/>
      <c r="L1968" s="2"/>
    </row>
    <row r="1969" spans="6:12" x14ac:dyDescent="0.25">
      <c r="F1969" s="1"/>
      <c r="G1969" s="1"/>
      <c r="H1969" s="1"/>
      <c r="I1969" s="1"/>
      <c r="L1969" s="2"/>
    </row>
    <row r="1970" spans="6:12" x14ac:dyDescent="0.25">
      <c r="F1970" s="1"/>
      <c r="G1970" s="1"/>
      <c r="H1970" s="1"/>
      <c r="I1970" s="1"/>
      <c r="L1970" s="2"/>
    </row>
    <row r="1971" spans="6:12" x14ac:dyDescent="0.25">
      <c r="F1971" s="1"/>
      <c r="G1971" s="1"/>
      <c r="H1971" s="1"/>
      <c r="I1971" s="1"/>
      <c r="L1971" s="2"/>
    </row>
    <row r="1972" spans="6:12" x14ac:dyDescent="0.25">
      <c r="F1972" s="1"/>
      <c r="G1972" s="1"/>
      <c r="H1972" s="1"/>
      <c r="I1972" s="1"/>
      <c r="L1972" s="2"/>
    </row>
    <row r="1973" spans="6:12" x14ac:dyDescent="0.25">
      <c r="F1973" s="1"/>
      <c r="G1973" s="1"/>
      <c r="H1973" s="1"/>
      <c r="I1973" s="1"/>
      <c r="L1973" s="2"/>
    </row>
    <row r="1974" spans="6:12" x14ac:dyDescent="0.25">
      <c r="F1974" s="1"/>
      <c r="G1974" s="1"/>
      <c r="H1974" s="1"/>
      <c r="I1974" s="1"/>
      <c r="L1974" s="2"/>
    </row>
    <row r="1975" spans="6:12" x14ac:dyDescent="0.25">
      <c r="F1975" s="1"/>
      <c r="G1975" s="1"/>
      <c r="H1975" s="1"/>
      <c r="I1975" s="1"/>
      <c r="L1975" s="2"/>
    </row>
    <row r="1976" spans="6:12" x14ac:dyDescent="0.25">
      <c r="F1976" s="1"/>
      <c r="G1976" s="1"/>
      <c r="H1976" s="1"/>
      <c r="I1976" s="1"/>
      <c r="L1976" s="2"/>
    </row>
    <row r="1977" spans="6:12" x14ac:dyDescent="0.25">
      <c r="F1977" s="1"/>
      <c r="G1977" s="1"/>
      <c r="H1977" s="1"/>
      <c r="I1977" s="1"/>
      <c r="L1977" s="2"/>
    </row>
    <row r="1978" spans="6:12" x14ac:dyDescent="0.25">
      <c r="F1978" s="1"/>
      <c r="G1978" s="1"/>
      <c r="H1978" s="1"/>
      <c r="I1978" s="1"/>
      <c r="L1978" s="2"/>
    </row>
    <row r="1979" spans="6:12" x14ac:dyDescent="0.25">
      <c r="F1979" s="1"/>
      <c r="G1979" s="1"/>
      <c r="H1979" s="1"/>
      <c r="I1979" s="1"/>
      <c r="L1979" s="2"/>
    </row>
    <row r="1980" spans="6:12" x14ac:dyDescent="0.25">
      <c r="F1980" s="1"/>
      <c r="G1980" s="1"/>
      <c r="H1980" s="1"/>
      <c r="I1980" s="1"/>
      <c r="L1980" s="2"/>
    </row>
    <row r="1981" spans="6:12" x14ac:dyDescent="0.25">
      <c r="F1981" s="1"/>
      <c r="G1981" s="1"/>
      <c r="H1981" s="1"/>
      <c r="I1981" s="1"/>
      <c r="L1981" s="2"/>
    </row>
    <row r="1982" spans="6:12" x14ac:dyDescent="0.25">
      <c r="F1982" s="1"/>
      <c r="G1982" s="1"/>
      <c r="H1982" s="1"/>
      <c r="I1982" s="1"/>
      <c r="L1982" s="2"/>
    </row>
    <row r="1983" spans="6:12" x14ac:dyDescent="0.25">
      <c r="F1983" s="1"/>
      <c r="G1983" s="1"/>
      <c r="H1983" s="1"/>
      <c r="I1983" s="1"/>
      <c r="L1983" s="2"/>
    </row>
    <row r="1984" spans="6:12" x14ac:dyDescent="0.25">
      <c r="F1984" s="1"/>
      <c r="G1984" s="1"/>
      <c r="H1984" s="1"/>
      <c r="I1984" s="1"/>
      <c r="L1984" s="2"/>
    </row>
    <row r="1985" spans="6:12" x14ac:dyDescent="0.25">
      <c r="F1985" s="1"/>
      <c r="G1985" s="1"/>
      <c r="H1985" s="1"/>
      <c r="I1985" s="1"/>
      <c r="L1985" s="2"/>
    </row>
    <row r="1986" spans="6:12" x14ac:dyDescent="0.25">
      <c r="F1986" s="1"/>
      <c r="G1986" s="1"/>
      <c r="H1986" s="1"/>
      <c r="I1986" s="1"/>
      <c r="L1986" s="2"/>
    </row>
    <row r="1987" spans="6:12" x14ac:dyDescent="0.25">
      <c r="F1987" s="1"/>
      <c r="G1987" s="1"/>
      <c r="H1987" s="1"/>
      <c r="I1987" s="1"/>
      <c r="L1987" s="2"/>
    </row>
    <row r="1988" spans="6:12" x14ac:dyDescent="0.25">
      <c r="F1988" s="1"/>
      <c r="G1988" s="1"/>
      <c r="H1988" s="1"/>
      <c r="I1988" s="1"/>
      <c r="L1988" s="2"/>
    </row>
    <row r="1989" spans="6:12" x14ac:dyDescent="0.25">
      <c r="F1989" s="1"/>
      <c r="G1989" s="1"/>
      <c r="H1989" s="1"/>
      <c r="I1989" s="1"/>
      <c r="L1989" s="2"/>
    </row>
    <row r="1990" spans="6:12" x14ac:dyDescent="0.25">
      <c r="F1990" s="1"/>
      <c r="G1990" s="1"/>
      <c r="H1990" s="1"/>
      <c r="I1990" s="1"/>
      <c r="L1990" s="2"/>
    </row>
    <row r="1991" spans="6:12" x14ac:dyDescent="0.25">
      <c r="F1991" s="1"/>
      <c r="G1991" s="1"/>
      <c r="H1991" s="1"/>
      <c r="I1991" s="1"/>
      <c r="L1991" s="2"/>
    </row>
    <row r="1992" spans="6:12" x14ac:dyDescent="0.25">
      <c r="F1992" s="1"/>
      <c r="G1992" s="1"/>
      <c r="H1992" s="1"/>
      <c r="I1992" s="1"/>
      <c r="L1992" s="2"/>
    </row>
    <row r="1993" spans="6:12" x14ac:dyDescent="0.25">
      <c r="F1993" s="1"/>
      <c r="G1993" s="1"/>
      <c r="H1993" s="1"/>
      <c r="I1993" s="1"/>
      <c r="L1993" s="2"/>
    </row>
    <row r="1994" spans="6:12" x14ac:dyDescent="0.25">
      <c r="F1994" s="1"/>
      <c r="G1994" s="1"/>
      <c r="H1994" s="1"/>
      <c r="I1994" s="1"/>
      <c r="L1994" s="2"/>
    </row>
    <row r="1995" spans="6:12" x14ac:dyDescent="0.25">
      <c r="F1995" s="1"/>
      <c r="G1995" s="1"/>
      <c r="H1995" s="1"/>
      <c r="I1995" s="1"/>
      <c r="L1995" s="2"/>
    </row>
    <row r="1996" spans="6:12" x14ac:dyDescent="0.25">
      <c r="F1996" s="1"/>
      <c r="G1996" s="1"/>
      <c r="H1996" s="1"/>
      <c r="I1996" s="1"/>
      <c r="L1996" s="2"/>
    </row>
    <row r="1997" spans="6:12" x14ac:dyDescent="0.25">
      <c r="F1997" s="1"/>
      <c r="G1997" s="1"/>
      <c r="H1997" s="1"/>
      <c r="I1997" s="1"/>
      <c r="L1997" s="2"/>
    </row>
    <row r="1998" spans="6:12" x14ac:dyDescent="0.25">
      <c r="F1998" s="1"/>
      <c r="G1998" s="1"/>
      <c r="H1998" s="1"/>
      <c r="I1998" s="1"/>
      <c r="L1998" s="2"/>
    </row>
    <row r="1999" spans="6:12" x14ac:dyDescent="0.25">
      <c r="F1999" s="1"/>
      <c r="G1999" s="1"/>
      <c r="H1999" s="1"/>
      <c r="I1999" s="1"/>
      <c r="L1999" s="2"/>
    </row>
    <row r="2000" spans="6:12" x14ac:dyDescent="0.25">
      <c r="F2000" s="1"/>
      <c r="G2000" s="1"/>
      <c r="H2000" s="1"/>
      <c r="I2000" s="1"/>
      <c r="L2000" s="2"/>
    </row>
    <row r="2001" spans="6:12" x14ac:dyDescent="0.25">
      <c r="F2001" s="1"/>
      <c r="G2001" s="1"/>
      <c r="H2001" s="1"/>
      <c r="I2001" s="1"/>
      <c r="L2001" s="2"/>
    </row>
    <row r="2002" spans="6:12" x14ac:dyDescent="0.25">
      <c r="F2002" s="1"/>
      <c r="G2002" s="1"/>
      <c r="H2002" s="1"/>
      <c r="I2002" s="1"/>
      <c r="L2002" s="2"/>
    </row>
    <row r="2003" spans="6:12" x14ac:dyDescent="0.25">
      <c r="F2003" s="1"/>
      <c r="G2003" s="1"/>
      <c r="H2003" s="1"/>
      <c r="I2003" s="1"/>
      <c r="L2003" s="2"/>
    </row>
    <row r="2004" spans="6:12" x14ac:dyDescent="0.25">
      <c r="F2004" s="1"/>
      <c r="G2004" s="1"/>
      <c r="H2004" s="1"/>
      <c r="I2004" s="1"/>
      <c r="L2004" s="2"/>
    </row>
    <row r="2005" spans="6:12" x14ac:dyDescent="0.25">
      <c r="F2005" s="1"/>
      <c r="G2005" s="1"/>
      <c r="H2005" s="1"/>
      <c r="I2005" s="1"/>
      <c r="L2005" s="2"/>
    </row>
    <row r="2006" spans="6:12" x14ac:dyDescent="0.25">
      <c r="F2006" s="1"/>
      <c r="G2006" s="1"/>
      <c r="H2006" s="1"/>
      <c r="I2006" s="1"/>
      <c r="L2006" s="2"/>
    </row>
    <row r="2007" spans="6:12" x14ac:dyDescent="0.25">
      <c r="F2007" s="1"/>
      <c r="G2007" s="1"/>
      <c r="H2007" s="1"/>
      <c r="I2007" s="1"/>
      <c r="L2007" s="2"/>
    </row>
    <row r="2008" spans="6:12" x14ac:dyDescent="0.25">
      <c r="F2008" s="1"/>
      <c r="G2008" s="1"/>
      <c r="H2008" s="1"/>
      <c r="I2008" s="1"/>
      <c r="L2008" s="2"/>
    </row>
    <row r="2009" spans="6:12" x14ac:dyDescent="0.25">
      <c r="F2009" s="1"/>
      <c r="G2009" s="1"/>
      <c r="H2009" s="1"/>
      <c r="I2009" s="1"/>
      <c r="L2009" s="2"/>
    </row>
    <row r="2010" spans="6:12" x14ac:dyDescent="0.25">
      <c r="F2010" s="1"/>
      <c r="G2010" s="1"/>
      <c r="H2010" s="1"/>
      <c r="I2010" s="1"/>
      <c r="L2010" s="2"/>
    </row>
    <row r="2011" spans="6:12" x14ac:dyDescent="0.25">
      <c r="F2011" s="1"/>
      <c r="G2011" s="1"/>
      <c r="H2011" s="1"/>
      <c r="I2011" s="1"/>
      <c r="L2011" s="2"/>
    </row>
    <row r="2012" spans="6:12" x14ac:dyDescent="0.25">
      <c r="F2012" s="1"/>
      <c r="G2012" s="1"/>
      <c r="H2012" s="1"/>
      <c r="I2012" s="1"/>
      <c r="L2012" s="2"/>
    </row>
    <row r="2013" spans="6:12" x14ac:dyDescent="0.25">
      <c r="F2013" s="1"/>
      <c r="G2013" s="1"/>
      <c r="H2013" s="1"/>
      <c r="I2013" s="1"/>
      <c r="L2013" s="2"/>
    </row>
    <row r="2014" spans="6:12" x14ac:dyDescent="0.25">
      <c r="F2014" s="1"/>
      <c r="G2014" s="1"/>
      <c r="H2014" s="1"/>
      <c r="I2014" s="1"/>
      <c r="L2014" s="2"/>
    </row>
    <row r="2015" spans="6:12" x14ac:dyDescent="0.25">
      <c r="F2015" s="1"/>
      <c r="G2015" s="1"/>
      <c r="H2015" s="1"/>
      <c r="I2015" s="1"/>
      <c r="L2015" s="2"/>
    </row>
    <row r="2016" spans="6:12" x14ac:dyDescent="0.25">
      <c r="F2016" s="1"/>
      <c r="G2016" s="1"/>
      <c r="H2016" s="1"/>
      <c r="I2016" s="1"/>
      <c r="L2016" s="2"/>
    </row>
    <row r="2017" spans="6:12" x14ac:dyDescent="0.25">
      <c r="F2017" s="1"/>
      <c r="G2017" s="1"/>
      <c r="H2017" s="1"/>
      <c r="I2017" s="1"/>
      <c r="L2017" s="2"/>
    </row>
    <row r="2018" spans="6:12" x14ac:dyDescent="0.25">
      <c r="F2018" s="1"/>
      <c r="G2018" s="1"/>
      <c r="H2018" s="1"/>
      <c r="I2018" s="1"/>
      <c r="L2018" s="2"/>
    </row>
    <row r="2019" spans="6:12" x14ac:dyDescent="0.25">
      <c r="F2019" s="1"/>
      <c r="G2019" s="1"/>
      <c r="H2019" s="1"/>
      <c r="I2019" s="1"/>
      <c r="L2019" s="2"/>
    </row>
    <row r="2020" spans="6:12" x14ac:dyDescent="0.25">
      <c r="F2020" s="1"/>
      <c r="G2020" s="1"/>
      <c r="H2020" s="1"/>
      <c r="I2020" s="1"/>
      <c r="L2020" s="2"/>
    </row>
    <row r="2021" spans="6:12" x14ac:dyDescent="0.25">
      <c r="F2021" s="1"/>
      <c r="G2021" s="1"/>
      <c r="H2021" s="1"/>
      <c r="I2021" s="1"/>
      <c r="L2021" s="2"/>
    </row>
    <row r="2022" spans="6:12" x14ac:dyDescent="0.25">
      <c r="F2022" s="1"/>
      <c r="G2022" s="1"/>
      <c r="H2022" s="1"/>
      <c r="I2022" s="1"/>
      <c r="L2022" s="2"/>
    </row>
    <row r="2023" spans="6:12" x14ac:dyDescent="0.25">
      <c r="F2023" s="1"/>
      <c r="G2023" s="1"/>
      <c r="H2023" s="1"/>
      <c r="I2023" s="1"/>
      <c r="L2023" s="2"/>
    </row>
    <row r="2024" spans="6:12" x14ac:dyDescent="0.25">
      <c r="F2024" s="1"/>
      <c r="G2024" s="1"/>
      <c r="H2024" s="1"/>
      <c r="I2024" s="1"/>
      <c r="L2024" s="2"/>
    </row>
    <row r="2025" spans="6:12" x14ac:dyDescent="0.25">
      <c r="F2025" s="1"/>
      <c r="G2025" s="1"/>
      <c r="H2025" s="1"/>
      <c r="I2025" s="1"/>
      <c r="L2025" s="2"/>
    </row>
    <row r="2026" spans="6:12" x14ac:dyDescent="0.25">
      <c r="F2026" s="1"/>
      <c r="G2026" s="1"/>
      <c r="H2026" s="1"/>
      <c r="I2026" s="1"/>
      <c r="L2026" s="2"/>
    </row>
    <row r="2027" spans="6:12" x14ac:dyDescent="0.25">
      <c r="F2027" s="1"/>
      <c r="G2027" s="1"/>
      <c r="H2027" s="1"/>
      <c r="I2027" s="1"/>
      <c r="L2027" s="2"/>
    </row>
    <row r="2028" spans="6:12" x14ac:dyDescent="0.25">
      <c r="F2028" s="1"/>
      <c r="G2028" s="1"/>
      <c r="H2028" s="1"/>
      <c r="I2028" s="1"/>
      <c r="L2028" s="2"/>
    </row>
    <row r="2029" spans="6:12" x14ac:dyDescent="0.25">
      <c r="F2029" s="1"/>
      <c r="G2029" s="1"/>
      <c r="H2029" s="1"/>
      <c r="I2029" s="1"/>
      <c r="L2029" s="2"/>
    </row>
    <row r="2030" spans="6:12" x14ac:dyDescent="0.25">
      <c r="F2030" s="1"/>
      <c r="G2030" s="1"/>
      <c r="H2030" s="1"/>
      <c r="I2030" s="1"/>
      <c r="L2030" s="2"/>
    </row>
    <row r="2031" spans="6:12" x14ac:dyDescent="0.25">
      <c r="F2031" s="1"/>
      <c r="G2031" s="1"/>
      <c r="H2031" s="1"/>
      <c r="I2031" s="1"/>
      <c r="L2031" s="2"/>
    </row>
    <row r="2032" spans="6:12" x14ac:dyDescent="0.25">
      <c r="F2032" s="1"/>
      <c r="G2032" s="1"/>
      <c r="H2032" s="1"/>
      <c r="I2032" s="1"/>
      <c r="L2032" s="2"/>
    </row>
    <row r="2033" spans="6:12" x14ac:dyDescent="0.25">
      <c r="F2033" s="1"/>
      <c r="G2033" s="1"/>
      <c r="H2033" s="1"/>
      <c r="I2033" s="1"/>
      <c r="L2033" s="2"/>
    </row>
    <row r="2034" spans="6:12" x14ac:dyDescent="0.25">
      <c r="F2034" s="1"/>
      <c r="G2034" s="1"/>
      <c r="H2034" s="1"/>
      <c r="I2034" s="1"/>
      <c r="L2034" s="2"/>
    </row>
    <row r="2035" spans="6:12" x14ac:dyDescent="0.25">
      <c r="F2035" s="1"/>
      <c r="G2035" s="1"/>
      <c r="H2035" s="1"/>
      <c r="I2035" s="1"/>
      <c r="L2035" s="2"/>
    </row>
    <row r="2036" spans="6:12" x14ac:dyDescent="0.25">
      <c r="F2036" s="1"/>
      <c r="G2036" s="1"/>
      <c r="H2036" s="1"/>
      <c r="I2036" s="1"/>
      <c r="L2036" s="2"/>
    </row>
    <row r="2037" spans="6:12" x14ac:dyDescent="0.25">
      <c r="F2037" s="1"/>
      <c r="G2037" s="1"/>
      <c r="H2037" s="1"/>
      <c r="I2037" s="1"/>
      <c r="L2037" s="2"/>
    </row>
    <row r="2038" spans="6:12" x14ac:dyDescent="0.25">
      <c r="F2038" s="1"/>
      <c r="G2038" s="1"/>
      <c r="H2038" s="1"/>
      <c r="I2038" s="1"/>
      <c r="L2038" s="2"/>
    </row>
    <row r="2039" spans="6:12" x14ac:dyDescent="0.25">
      <c r="F2039" s="1"/>
      <c r="G2039" s="1"/>
      <c r="H2039" s="1"/>
      <c r="I2039" s="1"/>
      <c r="L2039" s="2"/>
    </row>
    <row r="2040" spans="6:12" x14ac:dyDescent="0.25">
      <c r="F2040" s="1"/>
      <c r="G2040" s="1"/>
      <c r="H2040" s="1"/>
      <c r="I2040" s="1"/>
      <c r="L2040" s="2"/>
    </row>
    <row r="2041" spans="6:12" x14ac:dyDescent="0.25">
      <c r="F2041" s="1"/>
      <c r="G2041" s="1"/>
      <c r="H2041" s="1"/>
      <c r="I2041" s="1"/>
      <c r="L2041" s="2"/>
    </row>
    <row r="2042" spans="6:12" x14ac:dyDescent="0.25">
      <c r="F2042" s="1"/>
      <c r="G2042" s="1"/>
      <c r="H2042" s="1"/>
      <c r="I2042" s="1"/>
      <c r="L2042" s="2"/>
    </row>
    <row r="2043" spans="6:12" x14ac:dyDescent="0.25">
      <c r="F2043" s="1"/>
      <c r="G2043" s="1"/>
      <c r="H2043" s="1"/>
      <c r="I2043" s="1"/>
      <c r="L2043" s="2"/>
    </row>
    <row r="2044" spans="6:12" x14ac:dyDescent="0.25">
      <c r="F2044" s="1"/>
      <c r="G2044" s="1"/>
      <c r="H2044" s="1"/>
      <c r="I2044" s="1"/>
      <c r="L2044" s="2"/>
    </row>
    <row r="2045" spans="6:12" x14ac:dyDescent="0.25">
      <c r="F2045" s="1"/>
      <c r="G2045" s="1"/>
      <c r="H2045" s="1"/>
      <c r="I2045" s="1"/>
      <c r="L2045" s="2"/>
    </row>
    <row r="2046" spans="6:12" x14ac:dyDescent="0.25">
      <c r="F2046" s="1"/>
      <c r="G2046" s="1"/>
      <c r="H2046" s="1"/>
      <c r="I2046" s="1"/>
      <c r="L2046" s="2"/>
    </row>
    <row r="2047" spans="6:12" x14ac:dyDescent="0.25">
      <c r="F2047" s="1"/>
      <c r="G2047" s="1"/>
      <c r="H2047" s="1"/>
      <c r="I2047" s="1"/>
      <c r="L2047" s="2"/>
    </row>
    <row r="2048" spans="6:12" x14ac:dyDescent="0.25">
      <c r="F2048" s="1"/>
      <c r="G2048" s="1"/>
      <c r="H2048" s="1"/>
      <c r="I2048" s="1"/>
      <c r="L2048" s="2"/>
    </row>
    <row r="2049" spans="6:12" x14ac:dyDescent="0.25">
      <c r="F2049" s="1"/>
      <c r="G2049" s="1"/>
      <c r="H2049" s="1"/>
      <c r="I2049" s="1"/>
      <c r="L2049" s="2"/>
    </row>
    <row r="2050" spans="6:12" x14ac:dyDescent="0.25">
      <c r="F2050" s="1"/>
      <c r="G2050" s="1"/>
      <c r="H2050" s="1"/>
      <c r="I2050" s="1"/>
      <c r="L2050" s="2"/>
    </row>
    <row r="2051" spans="6:12" x14ac:dyDescent="0.25">
      <c r="F2051" s="1"/>
      <c r="G2051" s="1"/>
      <c r="H2051" s="1"/>
      <c r="I2051" s="1"/>
      <c r="L2051" s="2"/>
    </row>
    <row r="2052" spans="6:12" x14ac:dyDescent="0.25">
      <c r="F2052" s="1"/>
      <c r="G2052" s="1"/>
      <c r="H2052" s="1"/>
      <c r="I2052" s="1"/>
      <c r="L2052" s="2"/>
    </row>
    <row r="2053" spans="6:12" x14ac:dyDescent="0.25">
      <c r="F2053" s="1"/>
      <c r="G2053" s="1"/>
      <c r="H2053" s="1"/>
      <c r="I2053" s="1"/>
      <c r="L2053" s="2"/>
    </row>
    <row r="2054" spans="6:12" x14ac:dyDescent="0.25">
      <c r="F2054" s="1"/>
      <c r="G2054" s="1"/>
      <c r="H2054" s="1"/>
      <c r="I2054" s="1"/>
      <c r="L2054" s="2"/>
    </row>
    <row r="2055" spans="6:12" x14ac:dyDescent="0.25">
      <c r="F2055" s="1"/>
      <c r="G2055" s="1"/>
      <c r="H2055" s="1"/>
      <c r="I2055" s="1"/>
      <c r="L2055" s="2"/>
    </row>
    <row r="2056" spans="6:12" x14ac:dyDescent="0.25">
      <c r="F2056" s="1"/>
      <c r="G2056" s="1"/>
      <c r="H2056" s="1"/>
      <c r="I2056" s="1"/>
      <c r="L2056" s="2"/>
    </row>
    <row r="2057" spans="6:12" x14ac:dyDescent="0.25">
      <c r="F2057" s="1"/>
      <c r="G2057" s="1"/>
      <c r="H2057" s="1"/>
      <c r="I2057" s="1"/>
      <c r="L2057" s="2"/>
    </row>
    <row r="2058" spans="6:12" x14ac:dyDescent="0.25">
      <c r="F2058" s="1"/>
      <c r="G2058" s="1"/>
      <c r="H2058" s="1"/>
      <c r="I2058" s="1"/>
      <c r="L2058" s="2"/>
    </row>
    <row r="2059" spans="6:12" x14ac:dyDescent="0.25">
      <c r="F2059" s="1"/>
      <c r="G2059" s="1"/>
      <c r="H2059" s="1"/>
      <c r="I2059" s="1"/>
      <c r="L2059" s="2"/>
    </row>
    <row r="2060" spans="6:12" x14ac:dyDescent="0.25">
      <c r="F2060" s="1"/>
      <c r="G2060" s="1"/>
      <c r="H2060" s="1"/>
      <c r="I2060" s="1"/>
      <c r="L2060" s="2"/>
    </row>
    <row r="2061" spans="6:12" x14ac:dyDescent="0.25">
      <c r="F2061" s="1"/>
      <c r="G2061" s="1"/>
      <c r="H2061" s="1"/>
      <c r="I2061" s="1"/>
      <c r="L2061" s="2"/>
    </row>
    <row r="2062" spans="6:12" x14ac:dyDescent="0.25">
      <c r="F2062" s="1"/>
      <c r="G2062" s="1"/>
      <c r="H2062" s="1"/>
      <c r="I2062" s="1"/>
      <c r="L2062" s="2"/>
    </row>
    <row r="2063" spans="6:12" x14ac:dyDescent="0.25">
      <c r="F2063" s="1"/>
      <c r="G2063" s="1"/>
      <c r="H2063" s="1"/>
      <c r="I2063" s="1"/>
      <c r="L2063" s="2"/>
    </row>
    <row r="2064" spans="6:12" x14ac:dyDescent="0.25">
      <c r="F2064" s="1"/>
      <c r="G2064" s="1"/>
      <c r="H2064" s="1"/>
      <c r="I2064" s="1"/>
      <c r="L2064" s="2"/>
    </row>
    <row r="2065" spans="6:12" x14ac:dyDescent="0.25">
      <c r="F2065" s="1"/>
      <c r="G2065" s="1"/>
      <c r="H2065" s="1"/>
      <c r="I2065" s="1"/>
      <c r="L2065" s="2"/>
    </row>
    <row r="2066" spans="6:12" x14ac:dyDescent="0.25">
      <c r="F2066" s="1"/>
      <c r="G2066" s="1"/>
      <c r="H2066" s="1"/>
      <c r="I2066" s="1"/>
      <c r="L2066" s="2"/>
    </row>
    <row r="2067" spans="6:12" x14ac:dyDescent="0.25">
      <c r="F2067" s="1"/>
      <c r="G2067" s="1"/>
      <c r="H2067" s="1"/>
      <c r="I2067" s="1"/>
      <c r="L2067" s="2"/>
    </row>
    <row r="2068" spans="6:12" x14ac:dyDescent="0.25">
      <c r="F2068" s="1"/>
      <c r="G2068" s="1"/>
      <c r="H2068" s="1"/>
      <c r="I2068" s="1"/>
      <c r="L2068" s="2"/>
    </row>
    <row r="2069" spans="6:12" x14ac:dyDescent="0.25">
      <c r="F2069" s="1"/>
      <c r="G2069" s="1"/>
      <c r="H2069" s="1"/>
      <c r="I2069" s="1"/>
      <c r="L2069" s="2"/>
    </row>
    <row r="2070" spans="6:12" x14ac:dyDescent="0.25">
      <c r="F2070" s="1"/>
      <c r="G2070" s="1"/>
      <c r="H2070" s="1"/>
      <c r="I2070" s="1"/>
      <c r="L2070" s="2"/>
    </row>
    <row r="2071" spans="6:12" x14ac:dyDescent="0.25">
      <c r="F2071" s="1"/>
      <c r="G2071" s="1"/>
      <c r="H2071" s="1"/>
      <c r="I2071" s="1"/>
      <c r="L2071" s="2"/>
    </row>
    <row r="2072" spans="6:12" x14ac:dyDescent="0.25">
      <c r="F2072" s="1"/>
      <c r="G2072" s="1"/>
      <c r="H2072" s="1"/>
      <c r="I2072" s="1"/>
      <c r="L2072" s="2"/>
    </row>
    <row r="2073" spans="6:12" x14ac:dyDescent="0.25">
      <c r="F2073" s="1"/>
      <c r="G2073" s="1"/>
      <c r="H2073" s="1"/>
      <c r="I2073" s="1"/>
      <c r="L2073" s="2"/>
    </row>
    <row r="2074" spans="6:12" x14ac:dyDescent="0.25">
      <c r="F2074" s="1"/>
      <c r="G2074" s="1"/>
      <c r="H2074" s="1"/>
      <c r="I2074" s="1"/>
      <c r="L2074" s="2"/>
    </row>
    <row r="2075" spans="6:12" x14ac:dyDescent="0.25">
      <c r="F2075" s="1"/>
      <c r="G2075" s="1"/>
      <c r="H2075" s="1"/>
      <c r="I2075" s="1"/>
      <c r="L2075" s="2"/>
    </row>
    <row r="2076" spans="6:12" x14ac:dyDescent="0.25">
      <c r="F2076" s="1"/>
      <c r="G2076" s="1"/>
      <c r="H2076" s="1"/>
      <c r="I2076" s="1"/>
      <c r="L2076" s="2"/>
    </row>
    <row r="2077" spans="6:12" x14ac:dyDescent="0.25">
      <c r="F2077" s="1"/>
      <c r="G2077" s="1"/>
      <c r="H2077" s="1"/>
      <c r="I2077" s="1"/>
      <c r="L2077" s="2"/>
    </row>
    <row r="2078" spans="6:12" x14ac:dyDescent="0.25">
      <c r="F2078" s="1"/>
      <c r="G2078" s="1"/>
      <c r="H2078" s="1"/>
      <c r="I2078" s="1"/>
      <c r="L2078" s="2"/>
    </row>
    <row r="2079" spans="6:12" x14ac:dyDescent="0.25">
      <c r="F2079" s="1"/>
      <c r="G2079" s="1"/>
      <c r="H2079" s="1"/>
      <c r="I2079" s="1"/>
      <c r="L2079" s="2"/>
    </row>
    <row r="2080" spans="6:12" x14ac:dyDescent="0.25">
      <c r="F2080" s="1"/>
      <c r="G2080" s="1"/>
      <c r="H2080" s="1"/>
      <c r="I2080" s="1"/>
      <c r="L2080" s="2"/>
    </row>
    <row r="2081" spans="6:12" x14ac:dyDescent="0.25">
      <c r="F2081" s="1"/>
      <c r="G2081" s="1"/>
      <c r="H2081" s="1"/>
      <c r="I2081" s="1"/>
      <c r="L2081" s="2"/>
    </row>
    <row r="2082" spans="6:12" x14ac:dyDescent="0.25">
      <c r="F2082" s="1"/>
      <c r="G2082" s="1"/>
      <c r="H2082" s="1"/>
      <c r="I2082" s="1"/>
      <c r="L2082" s="2"/>
    </row>
    <row r="2083" spans="6:12" x14ac:dyDescent="0.25">
      <c r="F2083" s="1"/>
      <c r="G2083" s="1"/>
      <c r="H2083" s="1"/>
      <c r="I2083" s="1"/>
      <c r="L2083" s="2"/>
    </row>
    <row r="2084" spans="6:12" x14ac:dyDescent="0.25">
      <c r="F2084" s="1"/>
      <c r="G2084" s="1"/>
      <c r="H2084" s="1"/>
      <c r="I2084" s="1"/>
      <c r="L2084" s="2"/>
    </row>
    <row r="2085" spans="6:12" x14ac:dyDescent="0.25">
      <c r="F2085" s="1"/>
      <c r="G2085" s="1"/>
      <c r="H2085" s="1"/>
      <c r="I2085" s="1"/>
      <c r="L2085" s="2"/>
    </row>
    <row r="2086" spans="6:12" x14ac:dyDescent="0.25">
      <c r="F2086" s="1"/>
      <c r="G2086" s="1"/>
      <c r="H2086" s="1"/>
      <c r="I2086" s="1"/>
      <c r="L2086" s="2"/>
    </row>
    <row r="2087" spans="6:12" x14ac:dyDescent="0.25">
      <c r="F2087" s="1"/>
      <c r="G2087" s="1"/>
      <c r="H2087" s="1"/>
      <c r="I2087" s="1"/>
      <c r="L2087" s="2"/>
    </row>
    <row r="2088" spans="6:12" x14ac:dyDescent="0.25">
      <c r="F2088" s="1"/>
      <c r="G2088" s="1"/>
      <c r="H2088" s="1"/>
      <c r="I2088" s="1"/>
      <c r="L2088" s="2"/>
    </row>
    <row r="2089" spans="6:12" x14ac:dyDescent="0.25">
      <c r="F2089" s="1"/>
      <c r="G2089" s="1"/>
      <c r="H2089" s="1"/>
      <c r="I2089" s="1"/>
      <c r="L2089" s="2"/>
    </row>
    <row r="2090" spans="6:12" x14ac:dyDescent="0.25">
      <c r="F2090" s="1"/>
      <c r="G2090" s="1"/>
      <c r="H2090" s="1"/>
      <c r="I2090" s="1"/>
      <c r="L2090" s="2"/>
    </row>
    <row r="2091" spans="6:12" x14ac:dyDescent="0.25">
      <c r="F2091" s="1"/>
      <c r="G2091" s="1"/>
      <c r="H2091" s="1"/>
      <c r="I2091" s="1"/>
      <c r="L2091" s="2"/>
    </row>
    <row r="2092" spans="6:12" x14ac:dyDescent="0.25">
      <c r="F2092" s="1"/>
      <c r="G2092" s="1"/>
      <c r="H2092" s="1"/>
      <c r="I2092" s="1"/>
      <c r="L2092" s="2"/>
    </row>
    <row r="2093" spans="6:12" x14ac:dyDescent="0.25">
      <c r="F2093" s="1"/>
      <c r="G2093" s="1"/>
      <c r="H2093" s="1"/>
      <c r="I2093" s="1"/>
      <c r="L2093" s="2"/>
    </row>
    <row r="2094" spans="6:12" x14ac:dyDescent="0.25">
      <c r="F2094" s="1"/>
      <c r="G2094" s="1"/>
      <c r="H2094" s="1"/>
      <c r="I2094" s="1"/>
      <c r="L2094" s="2"/>
    </row>
    <row r="2095" spans="6:12" x14ac:dyDescent="0.25">
      <c r="F2095" s="1"/>
      <c r="G2095" s="1"/>
      <c r="H2095" s="1"/>
      <c r="I2095" s="1"/>
      <c r="L2095" s="2"/>
    </row>
    <row r="2096" spans="6:12" x14ac:dyDescent="0.25">
      <c r="F2096" s="1"/>
      <c r="G2096" s="1"/>
      <c r="H2096" s="1"/>
      <c r="I2096" s="1"/>
      <c r="L2096" s="2"/>
    </row>
    <row r="2097" spans="6:12" x14ac:dyDescent="0.25">
      <c r="F2097" s="1"/>
      <c r="G2097" s="1"/>
      <c r="H2097" s="1"/>
      <c r="I2097" s="1"/>
      <c r="L2097" s="2"/>
    </row>
    <row r="2098" spans="6:12" x14ac:dyDescent="0.25">
      <c r="F2098" s="1"/>
      <c r="G2098" s="1"/>
      <c r="H2098" s="1"/>
      <c r="I2098" s="1"/>
      <c r="L2098" s="2"/>
    </row>
    <row r="2099" spans="6:12" x14ac:dyDescent="0.25">
      <c r="F2099" s="1"/>
      <c r="G2099" s="1"/>
      <c r="H2099" s="1"/>
      <c r="I2099" s="1"/>
      <c r="L2099" s="2"/>
    </row>
    <row r="2100" spans="6:12" x14ac:dyDescent="0.25">
      <c r="F2100" s="1"/>
      <c r="G2100" s="1"/>
      <c r="H2100" s="1"/>
      <c r="I2100" s="1"/>
      <c r="L2100" s="2"/>
    </row>
    <row r="2101" spans="6:12" x14ac:dyDescent="0.25">
      <c r="F2101" s="1"/>
      <c r="G2101" s="1"/>
      <c r="H2101" s="1"/>
      <c r="I2101" s="1"/>
      <c r="L2101" s="2"/>
    </row>
    <row r="2102" spans="6:12" x14ac:dyDescent="0.25">
      <c r="F2102" s="1"/>
      <c r="G2102" s="1"/>
      <c r="H2102" s="1"/>
      <c r="I2102" s="1"/>
      <c r="L2102" s="2"/>
    </row>
    <row r="2103" spans="6:12" x14ac:dyDescent="0.25">
      <c r="F2103" s="1"/>
      <c r="G2103" s="1"/>
      <c r="H2103" s="1"/>
      <c r="I2103" s="1"/>
      <c r="L2103" s="2"/>
    </row>
    <row r="2104" spans="6:12" x14ac:dyDescent="0.25">
      <c r="F2104" s="1"/>
      <c r="G2104" s="1"/>
      <c r="H2104" s="1"/>
      <c r="I2104" s="1"/>
      <c r="L2104" s="2"/>
    </row>
    <row r="2105" spans="6:12" x14ac:dyDescent="0.25">
      <c r="F2105" s="1"/>
      <c r="G2105" s="1"/>
      <c r="H2105" s="1"/>
      <c r="I2105" s="1"/>
      <c r="L2105" s="2"/>
    </row>
    <row r="2106" spans="6:12" x14ac:dyDescent="0.25">
      <c r="F2106" s="1"/>
      <c r="G2106" s="1"/>
      <c r="H2106" s="1"/>
      <c r="I2106" s="1"/>
      <c r="L2106" s="2"/>
    </row>
    <row r="2107" spans="6:12" x14ac:dyDescent="0.25">
      <c r="F2107" s="1"/>
      <c r="G2107" s="1"/>
      <c r="H2107" s="1"/>
      <c r="I2107" s="1"/>
      <c r="L2107" s="2"/>
    </row>
    <row r="2108" spans="6:12" x14ac:dyDescent="0.25">
      <c r="F2108" s="1"/>
      <c r="G2108" s="1"/>
      <c r="H2108" s="1"/>
      <c r="I2108" s="1"/>
      <c r="L2108" s="2"/>
    </row>
    <row r="2109" spans="6:12" x14ac:dyDescent="0.25">
      <c r="F2109" s="1"/>
      <c r="G2109" s="1"/>
      <c r="H2109" s="1"/>
      <c r="I2109" s="1"/>
      <c r="L2109" s="2"/>
    </row>
    <row r="2110" spans="6:12" x14ac:dyDescent="0.25">
      <c r="F2110" s="1"/>
      <c r="G2110" s="1"/>
      <c r="H2110" s="1"/>
      <c r="I2110" s="1"/>
      <c r="L2110" s="2"/>
    </row>
    <row r="2111" spans="6:12" x14ac:dyDescent="0.25">
      <c r="F2111" s="1"/>
      <c r="G2111" s="1"/>
      <c r="H2111" s="1"/>
      <c r="I2111" s="1"/>
      <c r="L2111" s="2"/>
    </row>
    <row r="2112" spans="6:12" x14ac:dyDescent="0.25">
      <c r="F2112" s="1"/>
      <c r="G2112" s="1"/>
      <c r="H2112" s="1"/>
      <c r="I2112" s="1"/>
      <c r="L2112" s="2"/>
    </row>
    <row r="2113" spans="6:12" x14ac:dyDescent="0.25">
      <c r="F2113" s="1"/>
      <c r="G2113" s="1"/>
      <c r="H2113" s="1"/>
      <c r="I2113" s="1"/>
      <c r="L2113" s="2"/>
    </row>
    <row r="2114" spans="6:12" x14ac:dyDescent="0.25">
      <c r="F2114" s="1"/>
      <c r="G2114" s="1"/>
      <c r="H2114" s="1"/>
      <c r="I2114" s="1"/>
      <c r="L2114" s="2"/>
    </row>
    <row r="2115" spans="6:12" x14ac:dyDescent="0.25">
      <c r="F2115" s="1"/>
      <c r="G2115" s="1"/>
      <c r="H2115" s="1"/>
      <c r="I2115" s="1"/>
      <c r="L2115" s="2"/>
    </row>
    <row r="2116" spans="6:12" x14ac:dyDescent="0.25">
      <c r="F2116" s="1"/>
      <c r="G2116" s="1"/>
      <c r="H2116" s="1"/>
      <c r="I2116" s="1"/>
      <c r="L2116" s="2"/>
    </row>
    <row r="2117" spans="6:12" x14ac:dyDescent="0.25">
      <c r="F2117" s="1"/>
      <c r="G2117" s="1"/>
      <c r="H2117" s="1"/>
      <c r="I2117" s="1"/>
      <c r="L2117" s="2"/>
    </row>
    <row r="2118" spans="6:12" x14ac:dyDescent="0.25">
      <c r="F2118" s="1"/>
      <c r="G2118" s="1"/>
      <c r="H2118" s="1"/>
      <c r="I2118" s="1"/>
      <c r="L2118" s="2"/>
    </row>
    <row r="2119" spans="6:12" x14ac:dyDescent="0.25">
      <c r="F2119" s="1"/>
      <c r="G2119" s="1"/>
      <c r="H2119" s="1"/>
      <c r="I2119" s="1"/>
      <c r="L2119" s="2"/>
    </row>
    <row r="2120" spans="6:12" x14ac:dyDescent="0.25">
      <c r="F2120" s="1"/>
      <c r="G2120" s="1"/>
      <c r="H2120" s="1"/>
      <c r="I2120" s="1"/>
      <c r="L2120" s="2"/>
    </row>
    <row r="2121" spans="6:12" x14ac:dyDescent="0.25">
      <c r="F2121" s="1"/>
      <c r="G2121" s="1"/>
      <c r="H2121" s="1"/>
      <c r="I2121" s="1"/>
      <c r="L2121" s="2"/>
    </row>
    <row r="2122" spans="6:12" x14ac:dyDescent="0.25">
      <c r="F2122" s="1"/>
      <c r="G2122" s="1"/>
      <c r="H2122" s="1"/>
      <c r="I2122" s="1"/>
      <c r="L2122" s="2"/>
    </row>
    <row r="2123" spans="6:12" x14ac:dyDescent="0.25">
      <c r="F2123" s="1"/>
      <c r="G2123" s="1"/>
      <c r="H2123" s="1"/>
      <c r="I2123" s="1"/>
      <c r="L2123" s="2"/>
    </row>
    <row r="2124" spans="6:12" x14ac:dyDescent="0.25">
      <c r="F2124" s="1"/>
      <c r="G2124" s="1"/>
      <c r="H2124" s="1"/>
      <c r="I2124" s="1"/>
      <c r="L2124" s="2"/>
    </row>
    <row r="2125" spans="6:12" x14ac:dyDescent="0.25">
      <c r="F2125" s="1"/>
      <c r="G2125" s="1"/>
      <c r="H2125" s="1"/>
      <c r="I2125" s="1"/>
      <c r="L2125" s="2"/>
    </row>
    <row r="2126" spans="6:12" x14ac:dyDescent="0.25">
      <c r="F2126" s="1"/>
      <c r="G2126" s="1"/>
      <c r="H2126" s="1"/>
      <c r="I2126" s="1"/>
      <c r="L2126" s="2"/>
    </row>
    <row r="2127" spans="6:12" x14ac:dyDescent="0.25">
      <c r="F2127" s="1"/>
      <c r="G2127" s="1"/>
      <c r="H2127" s="1"/>
      <c r="I2127" s="1"/>
      <c r="L2127" s="2"/>
    </row>
    <row r="2128" spans="6:12" x14ac:dyDescent="0.25">
      <c r="F2128" s="1"/>
      <c r="G2128" s="1"/>
      <c r="H2128" s="1"/>
      <c r="I2128" s="1"/>
      <c r="L2128" s="2"/>
    </row>
    <row r="2129" spans="6:12" x14ac:dyDescent="0.25">
      <c r="F2129" s="1"/>
      <c r="G2129" s="1"/>
      <c r="H2129" s="1"/>
      <c r="I2129" s="1"/>
      <c r="L2129" s="2"/>
    </row>
    <row r="2130" spans="6:12" x14ac:dyDescent="0.25">
      <c r="F2130" s="1"/>
      <c r="G2130" s="1"/>
      <c r="H2130" s="1"/>
      <c r="I2130" s="1"/>
      <c r="L2130" s="2"/>
    </row>
    <row r="2131" spans="6:12" x14ac:dyDescent="0.25">
      <c r="F2131" s="1"/>
      <c r="G2131" s="1"/>
      <c r="H2131" s="1"/>
      <c r="I2131" s="1"/>
      <c r="L2131" s="2"/>
    </row>
    <row r="2132" spans="6:12" x14ac:dyDescent="0.25">
      <c r="F2132" s="1"/>
      <c r="G2132" s="1"/>
      <c r="H2132" s="1"/>
      <c r="I2132" s="1"/>
      <c r="L2132" s="2"/>
    </row>
    <row r="2133" spans="6:12" x14ac:dyDescent="0.25">
      <c r="F2133" s="1"/>
      <c r="G2133" s="1"/>
      <c r="H2133" s="1"/>
      <c r="I2133" s="1"/>
      <c r="L2133" s="2"/>
    </row>
    <row r="2134" spans="6:12" x14ac:dyDescent="0.25">
      <c r="F2134" s="1"/>
      <c r="G2134" s="1"/>
      <c r="H2134" s="1"/>
      <c r="I2134" s="1"/>
      <c r="L2134" s="2"/>
    </row>
    <row r="2135" spans="6:12" x14ac:dyDescent="0.25">
      <c r="F2135" s="1"/>
      <c r="G2135" s="1"/>
      <c r="H2135" s="1"/>
      <c r="I2135" s="1"/>
      <c r="L2135" s="2"/>
    </row>
    <row r="2136" spans="6:12" x14ac:dyDescent="0.25">
      <c r="F2136" s="1"/>
      <c r="G2136" s="1"/>
      <c r="H2136" s="1"/>
      <c r="I2136" s="1"/>
      <c r="L2136" s="2"/>
    </row>
    <row r="2137" spans="6:12" x14ac:dyDescent="0.25">
      <c r="F2137" s="1"/>
      <c r="G2137" s="1"/>
      <c r="H2137" s="1"/>
      <c r="I2137" s="1"/>
      <c r="L2137" s="2"/>
    </row>
    <row r="2138" spans="6:12" x14ac:dyDescent="0.25">
      <c r="F2138" s="1"/>
      <c r="G2138" s="1"/>
      <c r="H2138" s="1"/>
      <c r="I2138" s="1"/>
      <c r="L2138" s="2"/>
    </row>
    <row r="2139" spans="6:12" x14ac:dyDescent="0.25">
      <c r="F2139" s="1"/>
      <c r="G2139" s="1"/>
      <c r="H2139" s="1"/>
      <c r="I2139" s="1"/>
      <c r="L2139" s="2"/>
    </row>
    <row r="2140" spans="6:12" x14ac:dyDescent="0.25">
      <c r="F2140" s="1"/>
      <c r="G2140" s="1"/>
      <c r="H2140" s="1"/>
      <c r="I2140" s="1"/>
      <c r="L2140" s="2"/>
    </row>
    <row r="2141" spans="6:12" x14ac:dyDescent="0.25">
      <c r="F2141" s="1"/>
      <c r="G2141" s="1"/>
      <c r="H2141" s="1"/>
      <c r="I2141" s="1"/>
      <c r="L2141" s="2"/>
    </row>
    <row r="2142" spans="6:12" x14ac:dyDescent="0.25">
      <c r="F2142" s="1"/>
      <c r="G2142" s="1"/>
      <c r="H2142" s="1"/>
      <c r="I2142" s="1"/>
      <c r="L2142" s="2"/>
    </row>
    <row r="2143" spans="6:12" x14ac:dyDescent="0.25">
      <c r="F2143" s="1"/>
      <c r="G2143" s="1"/>
      <c r="H2143" s="1"/>
      <c r="I2143" s="1"/>
      <c r="L2143" s="2"/>
    </row>
    <row r="2144" spans="6:12" x14ac:dyDescent="0.25">
      <c r="F2144" s="1"/>
      <c r="G2144" s="1"/>
      <c r="H2144" s="1"/>
      <c r="I2144" s="1"/>
      <c r="L2144" s="2"/>
    </row>
    <row r="2145" spans="6:12" x14ac:dyDescent="0.25">
      <c r="F2145" s="1"/>
      <c r="G2145" s="1"/>
      <c r="H2145" s="1"/>
      <c r="I2145" s="1"/>
      <c r="L2145" s="2"/>
    </row>
    <row r="2146" spans="6:12" x14ac:dyDescent="0.25">
      <c r="F2146" s="1"/>
      <c r="G2146" s="1"/>
      <c r="H2146" s="1"/>
      <c r="I2146" s="1"/>
      <c r="L2146" s="2"/>
    </row>
    <row r="2147" spans="6:12" x14ac:dyDescent="0.25">
      <c r="F2147" s="1"/>
      <c r="G2147" s="1"/>
      <c r="H2147" s="1"/>
      <c r="I2147" s="1"/>
      <c r="L2147" s="2"/>
    </row>
    <row r="2148" spans="6:12" x14ac:dyDescent="0.25">
      <c r="F2148" s="1"/>
      <c r="G2148" s="1"/>
      <c r="H2148" s="1"/>
      <c r="I2148" s="1"/>
      <c r="L2148" s="2"/>
    </row>
    <row r="2149" spans="6:12" x14ac:dyDescent="0.25">
      <c r="F2149" s="1"/>
      <c r="G2149" s="1"/>
      <c r="H2149" s="1"/>
      <c r="I2149" s="1"/>
      <c r="L2149" s="2"/>
    </row>
    <row r="2150" spans="6:12" x14ac:dyDescent="0.25">
      <c r="F2150" s="1"/>
      <c r="G2150" s="1"/>
      <c r="H2150" s="1"/>
      <c r="I2150" s="1"/>
      <c r="L2150" s="2"/>
    </row>
    <row r="2151" spans="6:12" x14ac:dyDescent="0.25">
      <c r="F2151" s="1"/>
      <c r="G2151" s="1"/>
      <c r="H2151" s="1"/>
      <c r="I2151" s="1"/>
      <c r="L2151" s="2"/>
    </row>
    <row r="2152" spans="6:12" x14ac:dyDescent="0.25">
      <c r="F2152" s="1"/>
      <c r="G2152" s="1"/>
      <c r="H2152" s="1"/>
      <c r="I2152" s="1"/>
      <c r="L2152" s="2"/>
    </row>
    <row r="2153" spans="6:12" x14ac:dyDescent="0.25">
      <c r="F2153" s="1"/>
      <c r="G2153" s="1"/>
      <c r="H2153" s="1"/>
      <c r="I2153" s="1"/>
      <c r="L2153" s="2"/>
    </row>
    <row r="2154" spans="6:12" x14ac:dyDescent="0.25">
      <c r="F2154" s="1"/>
      <c r="G2154" s="1"/>
      <c r="H2154" s="1"/>
      <c r="I2154" s="1"/>
      <c r="L2154" s="2"/>
    </row>
    <row r="2155" spans="6:12" x14ac:dyDescent="0.25">
      <c r="F2155" s="1"/>
      <c r="G2155" s="1"/>
      <c r="H2155" s="1"/>
      <c r="I2155" s="1"/>
      <c r="L2155" s="2"/>
    </row>
    <row r="2156" spans="6:12" x14ac:dyDescent="0.25">
      <c r="F2156" s="1"/>
      <c r="G2156" s="1"/>
      <c r="H2156" s="1"/>
      <c r="I2156" s="1"/>
      <c r="L2156" s="2"/>
    </row>
    <row r="2157" spans="6:12" x14ac:dyDescent="0.25">
      <c r="F2157" s="1"/>
      <c r="G2157" s="1"/>
      <c r="H2157" s="1"/>
      <c r="I2157" s="1"/>
      <c r="L2157" s="2"/>
    </row>
    <row r="2158" spans="6:12" x14ac:dyDescent="0.25">
      <c r="F2158" s="1"/>
      <c r="G2158" s="1"/>
      <c r="H2158" s="1"/>
      <c r="I2158" s="1"/>
      <c r="L2158" s="2"/>
    </row>
    <row r="2159" spans="6:12" x14ac:dyDescent="0.25">
      <c r="F2159" s="1"/>
      <c r="G2159" s="1"/>
      <c r="H2159" s="1"/>
      <c r="I2159" s="1"/>
      <c r="L2159" s="2"/>
    </row>
    <row r="2160" spans="6:12" x14ac:dyDescent="0.25">
      <c r="F2160" s="1"/>
      <c r="G2160" s="1"/>
      <c r="H2160" s="1"/>
      <c r="I2160" s="1"/>
      <c r="L2160" s="2"/>
    </row>
    <row r="2161" spans="6:12" x14ac:dyDescent="0.25">
      <c r="F2161" s="1"/>
      <c r="G2161" s="1"/>
      <c r="H2161" s="1"/>
      <c r="I2161" s="1"/>
      <c r="L2161" s="2"/>
    </row>
    <row r="2162" spans="6:12" x14ac:dyDescent="0.25">
      <c r="F2162" s="1"/>
      <c r="G2162" s="1"/>
      <c r="H2162" s="1"/>
      <c r="I2162" s="1"/>
      <c r="L2162" s="2"/>
    </row>
    <row r="2163" spans="6:12" x14ac:dyDescent="0.25">
      <c r="F2163" s="1"/>
      <c r="G2163" s="1"/>
      <c r="H2163" s="1"/>
      <c r="I2163" s="1"/>
      <c r="L2163" s="2"/>
    </row>
    <row r="2164" spans="6:12" x14ac:dyDescent="0.25">
      <c r="F2164" s="1"/>
      <c r="G2164" s="1"/>
      <c r="H2164" s="1"/>
      <c r="I2164" s="1"/>
      <c r="L2164" s="2"/>
    </row>
    <row r="2165" spans="6:12" x14ac:dyDescent="0.25">
      <c r="F2165" s="1"/>
      <c r="G2165" s="1"/>
      <c r="H2165" s="1"/>
      <c r="I2165" s="1"/>
      <c r="L2165" s="2"/>
    </row>
    <row r="2166" spans="6:12" x14ac:dyDescent="0.25">
      <c r="F2166" s="1"/>
      <c r="G2166" s="1"/>
      <c r="H2166" s="1"/>
      <c r="I2166" s="1"/>
      <c r="L2166" s="2"/>
    </row>
    <row r="2167" spans="6:12" x14ac:dyDescent="0.25">
      <c r="F2167" s="1"/>
      <c r="G2167" s="1"/>
      <c r="H2167" s="1"/>
      <c r="I2167" s="1"/>
      <c r="L2167" s="2"/>
    </row>
    <row r="2168" spans="6:12" x14ac:dyDescent="0.25">
      <c r="F2168" s="1"/>
      <c r="G2168" s="1"/>
      <c r="H2168" s="1"/>
      <c r="I2168" s="1"/>
      <c r="L2168" s="2"/>
    </row>
    <row r="2169" spans="6:12" x14ac:dyDescent="0.25">
      <c r="F2169" s="1"/>
      <c r="G2169" s="1"/>
      <c r="H2169" s="1"/>
      <c r="I2169" s="1"/>
      <c r="L2169" s="2"/>
    </row>
    <row r="2170" spans="6:12" x14ac:dyDescent="0.25">
      <c r="F2170" s="1"/>
      <c r="G2170" s="1"/>
      <c r="H2170" s="1"/>
      <c r="I2170" s="1"/>
      <c r="L2170" s="2"/>
    </row>
    <row r="2171" spans="6:12" x14ac:dyDescent="0.25">
      <c r="F2171" s="1"/>
      <c r="G2171" s="1"/>
      <c r="H2171" s="1"/>
      <c r="I2171" s="1"/>
      <c r="L2171" s="2"/>
    </row>
    <row r="2172" spans="6:12" x14ac:dyDescent="0.25">
      <c r="F2172" s="1"/>
      <c r="G2172" s="1"/>
      <c r="H2172" s="1"/>
      <c r="I2172" s="1"/>
      <c r="L2172" s="2"/>
    </row>
    <row r="2173" spans="6:12" x14ac:dyDescent="0.25">
      <c r="F2173" s="1"/>
      <c r="G2173" s="1"/>
      <c r="H2173" s="1"/>
      <c r="I2173" s="1"/>
      <c r="L2173" s="2"/>
    </row>
    <row r="2174" spans="6:12" x14ac:dyDescent="0.25">
      <c r="F2174" s="1"/>
      <c r="G2174" s="1"/>
      <c r="H2174" s="1"/>
      <c r="I2174" s="1"/>
      <c r="L2174" s="2"/>
    </row>
    <row r="2175" spans="6:12" x14ac:dyDescent="0.25">
      <c r="F2175" s="1"/>
      <c r="G2175" s="1"/>
      <c r="H2175" s="1"/>
      <c r="I2175" s="1"/>
      <c r="L2175" s="2"/>
    </row>
    <row r="2176" spans="6:12" x14ac:dyDescent="0.25">
      <c r="F2176" s="1"/>
      <c r="G2176" s="1"/>
      <c r="H2176" s="1"/>
      <c r="I2176" s="1"/>
      <c r="L2176" s="2"/>
    </row>
    <row r="2177" spans="6:12" x14ac:dyDescent="0.25">
      <c r="F2177" s="1"/>
      <c r="G2177" s="1"/>
      <c r="H2177" s="1"/>
      <c r="I2177" s="1"/>
      <c r="L2177" s="2"/>
    </row>
    <row r="2178" spans="6:12" x14ac:dyDescent="0.25">
      <c r="F2178" s="1"/>
      <c r="G2178" s="1"/>
      <c r="H2178" s="1"/>
      <c r="I2178" s="1"/>
      <c r="L2178" s="2"/>
    </row>
    <row r="2179" spans="6:12" x14ac:dyDescent="0.25">
      <c r="F2179" s="1"/>
      <c r="G2179" s="1"/>
      <c r="H2179" s="1"/>
      <c r="I2179" s="1"/>
      <c r="L2179" s="2"/>
    </row>
    <row r="2180" spans="6:12" x14ac:dyDescent="0.25">
      <c r="F2180" s="1"/>
      <c r="G2180" s="1"/>
      <c r="H2180" s="1"/>
      <c r="I2180" s="1"/>
      <c r="L2180" s="2"/>
    </row>
    <row r="2181" spans="6:12" x14ac:dyDescent="0.25">
      <c r="F2181" s="1"/>
      <c r="G2181" s="1"/>
      <c r="H2181" s="1"/>
      <c r="I2181" s="1"/>
      <c r="L2181" s="2"/>
    </row>
    <row r="2182" spans="6:12" x14ac:dyDescent="0.25">
      <c r="F2182" s="1"/>
      <c r="G2182" s="1"/>
      <c r="H2182" s="1"/>
      <c r="I2182" s="1"/>
      <c r="L2182" s="2"/>
    </row>
    <row r="2183" spans="6:12" x14ac:dyDescent="0.25">
      <c r="F2183" s="1"/>
      <c r="G2183" s="1"/>
      <c r="H2183" s="1"/>
      <c r="I2183" s="1"/>
      <c r="L2183" s="2"/>
    </row>
    <row r="2184" spans="6:12" x14ac:dyDescent="0.25">
      <c r="F2184" s="1"/>
      <c r="G2184" s="1"/>
      <c r="H2184" s="1"/>
      <c r="I2184" s="1"/>
      <c r="L2184" s="2"/>
    </row>
    <row r="2185" spans="6:12" x14ac:dyDescent="0.25">
      <c r="F2185" s="1"/>
      <c r="G2185" s="1"/>
      <c r="H2185" s="1"/>
      <c r="I2185" s="1"/>
      <c r="L2185" s="2"/>
    </row>
    <row r="2186" spans="6:12" x14ac:dyDescent="0.25">
      <c r="F2186" s="1"/>
      <c r="G2186" s="1"/>
      <c r="H2186" s="1"/>
      <c r="I2186" s="1"/>
      <c r="L2186" s="2"/>
    </row>
    <row r="2187" spans="6:12" x14ac:dyDescent="0.25">
      <c r="F2187" s="1"/>
      <c r="G2187" s="1"/>
      <c r="H2187" s="1"/>
      <c r="I2187" s="1"/>
      <c r="L2187" s="2"/>
    </row>
    <row r="2188" spans="6:12" x14ac:dyDescent="0.25">
      <c r="F2188" s="1"/>
      <c r="G2188" s="1"/>
      <c r="H2188" s="1"/>
      <c r="I2188" s="1"/>
      <c r="L2188" s="2"/>
    </row>
    <row r="2189" spans="6:12" x14ac:dyDescent="0.25">
      <c r="F2189" s="1"/>
      <c r="G2189" s="1"/>
      <c r="H2189" s="1"/>
      <c r="I2189" s="1"/>
      <c r="L2189" s="2"/>
    </row>
    <row r="2190" spans="6:12" x14ac:dyDescent="0.25">
      <c r="F2190" s="1"/>
      <c r="G2190" s="1"/>
      <c r="H2190" s="1"/>
      <c r="I2190" s="1"/>
      <c r="L2190" s="2"/>
    </row>
    <row r="2191" spans="6:12" x14ac:dyDescent="0.25">
      <c r="F2191" s="1"/>
      <c r="G2191" s="1"/>
      <c r="H2191" s="1"/>
      <c r="I2191" s="1"/>
      <c r="L2191" s="2"/>
    </row>
    <row r="2192" spans="6:12" x14ac:dyDescent="0.25">
      <c r="F2192" s="1"/>
      <c r="G2192" s="1"/>
      <c r="H2192" s="1"/>
      <c r="I2192" s="1"/>
      <c r="L2192" s="2"/>
    </row>
    <row r="2193" spans="6:12" x14ac:dyDescent="0.25">
      <c r="F2193" s="1"/>
      <c r="G2193" s="1"/>
      <c r="H2193" s="1"/>
      <c r="I2193" s="1"/>
      <c r="L2193" s="2"/>
    </row>
    <row r="2194" spans="6:12" x14ac:dyDescent="0.25">
      <c r="F2194" s="1"/>
      <c r="G2194" s="1"/>
      <c r="H2194" s="1"/>
      <c r="I2194" s="1"/>
      <c r="L2194" s="2"/>
    </row>
    <row r="2195" spans="6:12" x14ac:dyDescent="0.25">
      <c r="F2195" s="1"/>
      <c r="G2195" s="1"/>
      <c r="H2195" s="1"/>
      <c r="I2195" s="1"/>
      <c r="L2195" s="2"/>
    </row>
    <row r="2196" spans="6:12" x14ac:dyDescent="0.25">
      <c r="F2196" s="1"/>
      <c r="G2196" s="1"/>
      <c r="H2196" s="1"/>
      <c r="I2196" s="1"/>
      <c r="L2196" s="2"/>
    </row>
    <row r="2197" spans="6:12" x14ac:dyDescent="0.25">
      <c r="F2197" s="1"/>
      <c r="G2197" s="1"/>
      <c r="H2197" s="1"/>
      <c r="I2197" s="1"/>
      <c r="L2197" s="2"/>
    </row>
    <row r="2198" spans="6:12" x14ac:dyDescent="0.25">
      <c r="F2198" s="1"/>
      <c r="G2198" s="1"/>
      <c r="H2198" s="1"/>
      <c r="I2198" s="1"/>
      <c r="L2198" s="2"/>
    </row>
    <row r="2199" spans="6:12" x14ac:dyDescent="0.25">
      <c r="F2199" s="1"/>
      <c r="G2199" s="1"/>
      <c r="H2199" s="1"/>
      <c r="I2199" s="1"/>
      <c r="L2199" s="2"/>
    </row>
    <row r="2200" spans="6:12" x14ac:dyDescent="0.25">
      <c r="F2200" s="1"/>
      <c r="G2200" s="1"/>
      <c r="H2200" s="1"/>
      <c r="I2200" s="1"/>
      <c r="L2200" s="2"/>
    </row>
    <row r="2201" spans="6:12" x14ac:dyDescent="0.25">
      <c r="F2201" s="1"/>
      <c r="G2201" s="1"/>
      <c r="H2201" s="1"/>
      <c r="I2201" s="1"/>
      <c r="L2201" s="2"/>
    </row>
    <row r="2202" spans="6:12" x14ac:dyDescent="0.25">
      <c r="F2202" s="1"/>
      <c r="G2202" s="1"/>
      <c r="H2202" s="1"/>
      <c r="I2202" s="1"/>
      <c r="L2202" s="2"/>
    </row>
    <row r="2203" spans="6:12" x14ac:dyDescent="0.25">
      <c r="F2203" s="1"/>
      <c r="G2203" s="1"/>
      <c r="H2203" s="1"/>
      <c r="I2203" s="1"/>
      <c r="L2203" s="2"/>
    </row>
    <row r="2204" spans="6:12" x14ac:dyDescent="0.25">
      <c r="F2204" s="1"/>
      <c r="G2204" s="1"/>
      <c r="H2204" s="1"/>
      <c r="I2204" s="1"/>
      <c r="L2204" s="2"/>
    </row>
    <row r="2205" spans="6:12" x14ac:dyDescent="0.25">
      <c r="F2205" s="1"/>
      <c r="G2205" s="1"/>
      <c r="H2205" s="1"/>
      <c r="I2205" s="1"/>
      <c r="L2205" s="2"/>
    </row>
    <row r="2206" spans="6:12" x14ac:dyDescent="0.25">
      <c r="F2206" s="1"/>
      <c r="G2206" s="1"/>
      <c r="H2206" s="1"/>
      <c r="I2206" s="1"/>
      <c r="L2206" s="2"/>
    </row>
    <row r="2207" spans="6:12" x14ac:dyDescent="0.25">
      <c r="F2207" s="1"/>
      <c r="G2207" s="1"/>
      <c r="H2207" s="1"/>
      <c r="I2207" s="1"/>
      <c r="L2207" s="2"/>
    </row>
    <row r="2208" spans="6:12" x14ac:dyDescent="0.25">
      <c r="F2208" s="1"/>
      <c r="G2208" s="1"/>
      <c r="H2208" s="1"/>
      <c r="I2208" s="1"/>
      <c r="L2208" s="2"/>
    </row>
    <row r="2209" spans="6:12" x14ac:dyDescent="0.25">
      <c r="F2209" s="1"/>
      <c r="G2209" s="1"/>
      <c r="H2209" s="1"/>
      <c r="I2209" s="1"/>
      <c r="L2209" s="2"/>
    </row>
    <row r="2210" spans="6:12" x14ac:dyDescent="0.25">
      <c r="F2210" s="1"/>
      <c r="G2210" s="1"/>
      <c r="H2210" s="1"/>
      <c r="I2210" s="1"/>
      <c r="L2210" s="2"/>
    </row>
    <row r="2211" spans="6:12" x14ac:dyDescent="0.25">
      <c r="F2211" s="1"/>
      <c r="G2211" s="1"/>
      <c r="H2211" s="1"/>
      <c r="I2211" s="1"/>
      <c r="L2211" s="2"/>
    </row>
    <row r="2212" spans="6:12" x14ac:dyDescent="0.25">
      <c r="F2212" s="1"/>
      <c r="G2212" s="1"/>
      <c r="H2212" s="1"/>
      <c r="I2212" s="1"/>
      <c r="L2212" s="2"/>
    </row>
    <row r="2213" spans="6:12" x14ac:dyDescent="0.25">
      <c r="F2213" s="1"/>
      <c r="G2213" s="1"/>
      <c r="H2213" s="1"/>
      <c r="I2213" s="1"/>
      <c r="L2213" s="2"/>
    </row>
    <row r="2214" spans="6:12" x14ac:dyDescent="0.25">
      <c r="F2214" s="1"/>
      <c r="G2214" s="1"/>
      <c r="H2214" s="1"/>
      <c r="I2214" s="1"/>
      <c r="L2214" s="2"/>
    </row>
    <row r="2215" spans="6:12" x14ac:dyDescent="0.25">
      <c r="F2215" s="1"/>
      <c r="G2215" s="1"/>
      <c r="H2215" s="1"/>
      <c r="I2215" s="1"/>
      <c r="L2215" s="2"/>
    </row>
    <row r="2216" spans="6:12" x14ac:dyDescent="0.25">
      <c r="F2216" s="1"/>
      <c r="G2216" s="1"/>
      <c r="H2216" s="1"/>
      <c r="I2216" s="1"/>
      <c r="L2216" s="2"/>
    </row>
    <row r="2217" spans="6:12" x14ac:dyDescent="0.25">
      <c r="F2217" s="1"/>
      <c r="G2217" s="1"/>
      <c r="H2217" s="1"/>
      <c r="I2217" s="1"/>
      <c r="L2217" s="2"/>
    </row>
    <row r="2218" spans="6:12" x14ac:dyDescent="0.25">
      <c r="F2218" s="1"/>
      <c r="G2218" s="1"/>
      <c r="H2218" s="1"/>
      <c r="I2218" s="1"/>
      <c r="L2218" s="2"/>
    </row>
    <row r="2219" spans="6:12" x14ac:dyDescent="0.25">
      <c r="F2219" s="1"/>
      <c r="G2219" s="1"/>
      <c r="H2219" s="1"/>
      <c r="I2219" s="1"/>
      <c r="L2219" s="2"/>
    </row>
    <row r="2220" spans="6:12" x14ac:dyDescent="0.25">
      <c r="F2220" s="1"/>
      <c r="G2220" s="1"/>
      <c r="H2220" s="1"/>
      <c r="I2220" s="1"/>
      <c r="L2220" s="2"/>
    </row>
    <row r="2221" spans="6:12" x14ac:dyDescent="0.25">
      <c r="F2221" s="1"/>
      <c r="G2221" s="1"/>
      <c r="H2221" s="1"/>
      <c r="I2221" s="1"/>
      <c r="L2221" s="2"/>
    </row>
    <row r="2222" spans="6:12" x14ac:dyDescent="0.25">
      <c r="F2222" s="1"/>
      <c r="G2222" s="1"/>
      <c r="H2222" s="1"/>
      <c r="I2222" s="1"/>
      <c r="L2222" s="2"/>
    </row>
    <row r="2223" spans="6:12" x14ac:dyDescent="0.25">
      <c r="F2223" s="1"/>
      <c r="G2223" s="1"/>
      <c r="H2223" s="1"/>
      <c r="I2223" s="1"/>
      <c r="L2223" s="2"/>
    </row>
    <row r="2224" spans="6:12" x14ac:dyDescent="0.25">
      <c r="F2224" s="1"/>
      <c r="G2224" s="1"/>
      <c r="H2224" s="1"/>
      <c r="I2224" s="1"/>
      <c r="L2224" s="2"/>
    </row>
    <row r="2225" spans="6:12" x14ac:dyDescent="0.25">
      <c r="F2225" s="1"/>
      <c r="G2225" s="1"/>
      <c r="H2225" s="1"/>
      <c r="I2225" s="1"/>
      <c r="L2225" s="2"/>
    </row>
    <row r="2226" spans="6:12" x14ac:dyDescent="0.25">
      <c r="F2226" s="1"/>
      <c r="G2226" s="1"/>
      <c r="H2226" s="1"/>
      <c r="I2226" s="1"/>
      <c r="L2226" s="2"/>
    </row>
    <row r="2227" spans="6:12" x14ac:dyDescent="0.25">
      <c r="F2227" s="1"/>
      <c r="G2227" s="1"/>
      <c r="H2227" s="1"/>
      <c r="I2227" s="1"/>
      <c r="L2227" s="2"/>
    </row>
    <row r="2228" spans="6:12" x14ac:dyDescent="0.25">
      <c r="F2228" s="1"/>
      <c r="G2228" s="1"/>
      <c r="H2228" s="1"/>
      <c r="I2228" s="1"/>
      <c r="L2228" s="2"/>
    </row>
    <row r="2229" spans="6:12" x14ac:dyDescent="0.25">
      <c r="F2229" s="1"/>
      <c r="G2229" s="1"/>
      <c r="H2229" s="1"/>
      <c r="I2229" s="1"/>
      <c r="L2229" s="2"/>
    </row>
    <row r="2230" spans="6:12" x14ac:dyDescent="0.25">
      <c r="F2230" s="1"/>
      <c r="G2230" s="1"/>
      <c r="H2230" s="1"/>
      <c r="I2230" s="1"/>
      <c r="L2230" s="2"/>
    </row>
    <row r="2231" spans="6:12" x14ac:dyDescent="0.25">
      <c r="F2231" s="1"/>
      <c r="G2231" s="1"/>
      <c r="H2231" s="1"/>
      <c r="I2231" s="1"/>
      <c r="L2231" s="2"/>
    </row>
    <row r="2232" spans="6:12" x14ac:dyDescent="0.25">
      <c r="F2232" s="1"/>
      <c r="G2232" s="1"/>
      <c r="H2232" s="1"/>
      <c r="I2232" s="1"/>
      <c r="L2232" s="2"/>
    </row>
    <row r="2233" spans="6:12" x14ac:dyDescent="0.25">
      <c r="F2233" s="1"/>
      <c r="G2233" s="1"/>
      <c r="H2233" s="1"/>
      <c r="I2233" s="1"/>
      <c r="L2233" s="2"/>
    </row>
    <row r="2234" spans="6:12" x14ac:dyDescent="0.25">
      <c r="F2234" s="1"/>
      <c r="G2234" s="1"/>
      <c r="H2234" s="1"/>
      <c r="I2234" s="1"/>
      <c r="L2234" s="2"/>
    </row>
    <row r="2235" spans="6:12" x14ac:dyDescent="0.25">
      <c r="F2235" s="1"/>
      <c r="G2235" s="1"/>
      <c r="H2235" s="1"/>
      <c r="I2235" s="1"/>
      <c r="L2235" s="2"/>
    </row>
    <row r="2236" spans="6:12" x14ac:dyDescent="0.25">
      <c r="F2236" s="1"/>
      <c r="G2236" s="1"/>
      <c r="H2236" s="1"/>
      <c r="I2236" s="1"/>
      <c r="L2236" s="2"/>
    </row>
    <row r="2237" spans="6:12" x14ac:dyDescent="0.25">
      <c r="F2237" s="1"/>
      <c r="G2237" s="1"/>
      <c r="H2237" s="1"/>
      <c r="I2237" s="1"/>
      <c r="L2237" s="2"/>
    </row>
    <row r="2238" spans="6:12" x14ac:dyDescent="0.25">
      <c r="F2238" s="1"/>
      <c r="G2238" s="1"/>
      <c r="H2238" s="1"/>
      <c r="I2238" s="1"/>
      <c r="L2238" s="2"/>
    </row>
    <row r="2239" spans="6:12" x14ac:dyDescent="0.25">
      <c r="F2239" s="1"/>
      <c r="G2239" s="1"/>
      <c r="H2239" s="1"/>
      <c r="I2239" s="1"/>
      <c r="L2239" s="2"/>
    </row>
    <row r="2240" spans="6:12" x14ac:dyDescent="0.25">
      <c r="F2240" s="1"/>
      <c r="G2240" s="1"/>
      <c r="H2240" s="1"/>
      <c r="I2240" s="1"/>
      <c r="L2240" s="2"/>
    </row>
    <row r="2241" spans="6:12" x14ac:dyDescent="0.25">
      <c r="F2241" s="1"/>
      <c r="G2241" s="1"/>
      <c r="H2241" s="1"/>
      <c r="I2241" s="1"/>
      <c r="L2241" s="2"/>
    </row>
    <row r="2242" spans="6:12" x14ac:dyDescent="0.25">
      <c r="F2242" s="1"/>
      <c r="G2242" s="1"/>
      <c r="H2242" s="1"/>
      <c r="I2242" s="1"/>
      <c r="L2242" s="2"/>
    </row>
    <row r="2243" spans="6:12" x14ac:dyDescent="0.25">
      <c r="F2243" s="1"/>
      <c r="G2243" s="1"/>
      <c r="H2243" s="1"/>
      <c r="I2243" s="1"/>
      <c r="L2243" s="2"/>
    </row>
    <row r="2244" spans="6:12" x14ac:dyDescent="0.25">
      <c r="F2244" s="1"/>
      <c r="G2244" s="1"/>
      <c r="H2244" s="1"/>
      <c r="I2244" s="1"/>
      <c r="L2244" s="2"/>
    </row>
    <row r="2245" spans="6:12" x14ac:dyDescent="0.25">
      <c r="F2245" s="1"/>
      <c r="G2245" s="1"/>
      <c r="H2245" s="1"/>
      <c r="I2245" s="1"/>
      <c r="L2245" s="2"/>
    </row>
    <row r="2246" spans="6:12" x14ac:dyDescent="0.25">
      <c r="F2246" s="1"/>
      <c r="G2246" s="1"/>
      <c r="H2246" s="1"/>
      <c r="I2246" s="1"/>
      <c r="L2246" s="2"/>
    </row>
    <row r="2247" spans="6:12" x14ac:dyDescent="0.25">
      <c r="F2247" s="1"/>
      <c r="G2247" s="1"/>
      <c r="H2247" s="1"/>
      <c r="I2247" s="1"/>
      <c r="L2247" s="2"/>
    </row>
    <row r="2248" spans="6:12" x14ac:dyDescent="0.25">
      <c r="F2248" s="1"/>
      <c r="G2248" s="1"/>
      <c r="H2248" s="1"/>
      <c r="I2248" s="1"/>
      <c r="L2248" s="2"/>
    </row>
    <row r="2249" spans="6:12" x14ac:dyDescent="0.25">
      <c r="F2249" s="1"/>
      <c r="G2249" s="1"/>
      <c r="H2249" s="1"/>
      <c r="I2249" s="1"/>
      <c r="L2249" s="2"/>
    </row>
    <row r="2250" spans="6:12" x14ac:dyDescent="0.25">
      <c r="F2250" s="1"/>
      <c r="G2250" s="1"/>
      <c r="H2250" s="1"/>
      <c r="I2250" s="1"/>
      <c r="L2250" s="2"/>
    </row>
    <row r="2251" spans="6:12" x14ac:dyDescent="0.25">
      <c r="F2251" s="1"/>
      <c r="G2251" s="1"/>
      <c r="H2251" s="1"/>
      <c r="I2251" s="1"/>
      <c r="L2251" s="2"/>
    </row>
    <row r="2252" spans="6:12" x14ac:dyDescent="0.25">
      <c r="F2252" s="1"/>
      <c r="G2252" s="1"/>
      <c r="H2252" s="1"/>
      <c r="I2252" s="1"/>
      <c r="L2252" s="2"/>
    </row>
    <row r="2253" spans="6:12" x14ac:dyDescent="0.25">
      <c r="F2253" s="1"/>
      <c r="G2253" s="1"/>
      <c r="H2253" s="1"/>
      <c r="I2253" s="1"/>
      <c r="L2253" s="2"/>
    </row>
    <row r="2254" spans="6:12" x14ac:dyDescent="0.25">
      <c r="F2254" s="1"/>
      <c r="G2254" s="1"/>
      <c r="H2254" s="1"/>
      <c r="I2254" s="1"/>
      <c r="L2254" s="2"/>
    </row>
    <row r="2255" spans="6:12" x14ac:dyDescent="0.25">
      <c r="F2255" s="1"/>
      <c r="G2255" s="1"/>
      <c r="H2255" s="1"/>
      <c r="I2255" s="1"/>
      <c r="L2255" s="2"/>
    </row>
    <row r="2256" spans="6:12" x14ac:dyDescent="0.25">
      <c r="F2256" s="1"/>
      <c r="G2256" s="1"/>
      <c r="H2256" s="1"/>
      <c r="I2256" s="1"/>
      <c r="L2256" s="2"/>
    </row>
    <row r="2257" spans="6:12" x14ac:dyDescent="0.25">
      <c r="F2257" s="1"/>
      <c r="G2257" s="1"/>
      <c r="H2257" s="1"/>
      <c r="I2257" s="1"/>
      <c r="L2257" s="2"/>
    </row>
    <row r="2258" spans="6:12" x14ac:dyDescent="0.25">
      <c r="F2258" s="1"/>
      <c r="G2258" s="1"/>
      <c r="H2258" s="1"/>
      <c r="I2258" s="1"/>
      <c r="L2258" s="2"/>
    </row>
    <row r="2259" spans="6:12" x14ac:dyDescent="0.25">
      <c r="F2259" s="1"/>
      <c r="G2259" s="1"/>
      <c r="H2259" s="1"/>
      <c r="I2259" s="1"/>
      <c r="L2259" s="2"/>
    </row>
    <row r="2260" spans="6:12" x14ac:dyDescent="0.25">
      <c r="F2260" s="1"/>
      <c r="G2260" s="1"/>
      <c r="H2260" s="1"/>
      <c r="I2260" s="1"/>
      <c r="L2260" s="2"/>
    </row>
    <row r="2261" spans="6:12" x14ac:dyDescent="0.25">
      <c r="F2261" s="1"/>
      <c r="G2261" s="1"/>
      <c r="H2261" s="1"/>
      <c r="I2261" s="1"/>
      <c r="L2261" s="2"/>
    </row>
    <row r="2262" spans="6:12" x14ac:dyDescent="0.25">
      <c r="F2262" s="1"/>
      <c r="G2262" s="1"/>
      <c r="H2262" s="1"/>
      <c r="I2262" s="1"/>
      <c r="L2262" s="2"/>
    </row>
    <row r="2263" spans="6:12" x14ac:dyDescent="0.25">
      <c r="F2263" s="1"/>
      <c r="G2263" s="1"/>
      <c r="H2263" s="1"/>
      <c r="I2263" s="1"/>
      <c r="L2263" s="2"/>
    </row>
    <row r="2264" spans="6:12" x14ac:dyDescent="0.25">
      <c r="F2264" s="1"/>
      <c r="G2264" s="1"/>
      <c r="H2264" s="1"/>
      <c r="I2264" s="1"/>
      <c r="L2264" s="2"/>
    </row>
    <row r="2265" spans="6:12" x14ac:dyDescent="0.25">
      <c r="F2265" s="1"/>
      <c r="G2265" s="1"/>
      <c r="H2265" s="1"/>
      <c r="I2265" s="1"/>
      <c r="L2265" s="2"/>
    </row>
    <row r="2266" spans="6:12" x14ac:dyDescent="0.25">
      <c r="F2266" s="1"/>
      <c r="G2266" s="1"/>
      <c r="H2266" s="1"/>
      <c r="I2266" s="1"/>
      <c r="L2266" s="2"/>
    </row>
    <row r="2267" spans="6:12" x14ac:dyDescent="0.25">
      <c r="F2267" s="1"/>
      <c r="G2267" s="1"/>
      <c r="H2267" s="1"/>
      <c r="I2267" s="1"/>
      <c r="L2267" s="2"/>
    </row>
    <row r="2268" spans="6:12" x14ac:dyDescent="0.25">
      <c r="F2268" s="1"/>
      <c r="G2268" s="1"/>
      <c r="H2268" s="1"/>
      <c r="I2268" s="1"/>
      <c r="L2268" s="2"/>
    </row>
    <row r="2269" spans="6:12" x14ac:dyDescent="0.25">
      <c r="F2269" s="1"/>
      <c r="G2269" s="1"/>
      <c r="H2269" s="1"/>
      <c r="I2269" s="1"/>
      <c r="L2269" s="2"/>
    </row>
    <row r="2270" spans="6:12" x14ac:dyDescent="0.25">
      <c r="F2270" s="1"/>
      <c r="G2270" s="1"/>
      <c r="H2270" s="1"/>
      <c r="I2270" s="1"/>
      <c r="L2270" s="2"/>
    </row>
    <row r="2271" spans="6:12" x14ac:dyDescent="0.25">
      <c r="F2271" s="1"/>
      <c r="G2271" s="1"/>
      <c r="H2271" s="1"/>
      <c r="I2271" s="1"/>
      <c r="L2271" s="2"/>
    </row>
    <row r="2272" spans="6:12" x14ac:dyDescent="0.25">
      <c r="F2272" s="1"/>
      <c r="G2272" s="1"/>
      <c r="H2272" s="1"/>
      <c r="I2272" s="1"/>
      <c r="L2272" s="2"/>
    </row>
    <row r="2273" spans="6:12" x14ac:dyDescent="0.25">
      <c r="F2273" s="1"/>
      <c r="G2273" s="1"/>
      <c r="H2273" s="1"/>
      <c r="I2273" s="1"/>
      <c r="L2273" s="2"/>
    </row>
    <row r="2274" spans="6:12" x14ac:dyDescent="0.25">
      <c r="F2274" s="1"/>
      <c r="G2274" s="1"/>
      <c r="H2274" s="1"/>
      <c r="I2274" s="1"/>
      <c r="L2274" s="2"/>
    </row>
    <row r="2275" spans="6:12" x14ac:dyDescent="0.25">
      <c r="F2275" s="1"/>
      <c r="G2275" s="1"/>
      <c r="H2275" s="1"/>
      <c r="I2275" s="1"/>
      <c r="L2275" s="2"/>
    </row>
    <row r="2276" spans="6:12" x14ac:dyDescent="0.25">
      <c r="F2276" s="1"/>
      <c r="G2276" s="1"/>
      <c r="H2276" s="1"/>
      <c r="I2276" s="1"/>
      <c r="L2276" s="2"/>
    </row>
    <row r="2277" spans="6:12" x14ac:dyDescent="0.25">
      <c r="F2277" s="1"/>
      <c r="G2277" s="1"/>
      <c r="H2277" s="1"/>
      <c r="I2277" s="1"/>
      <c r="L2277" s="2"/>
    </row>
    <row r="2278" spans="6:12" x14ac:dyDescent="0.25">
      <c r="F2278" s="1"/>
      <c r="G2278" s="1"/>
      <c r="H2278" s="1"/>
      <c r="I2278" s="1"/>
      <c r="L2278" s="2"/>
    </row>
    <row r="2279" spans="6:12" x14ac:dyDescent="0.25">
      <c r="F2279" s="1"/>
      <c r="G2279" s="1"/>
      <c r="H2279" s="1"/>
      <c r="I2279" s="1"/>
      <c r="L2279" s="2"/>
    </row>
    <row r="2280" spans="6:12" x14ac:dyDescent="0.25">
      <c r="F2280" s="1"/>
      <c r="G2280" s="1"/>
      <c r="H2280" s="1"/>
      <c r="I2280" s="1"/>
      <c r="L2280" s="2"/>
    </row>
    <row r="2281" spans="6:12" x14ac:dyDescent="0.25">
      <c r="F2281" s="1"/>
      <c r="G2281" s="1"/>
      <c r="H2281" s="1"/>
      <c r="I2281" s="1"/>
      <c r="L2281" s="2"/>
    </row>
    <row r="2282" spans="6:12" x14ac:dyDescent="0.25">
      <c r="F2282" s="1"/>
      <c r="G2282" s="1"/>
      <c r="H2282" s="1"/>
      <c r="I2282" s="1"/>
      <c r="L2282" s="2"/>
    </row>
    <row r="2283" spans="6:12" x14ac:dyDescent="0.25">
      <c r="F2283" s="1"/>
      <c r="G2283" s="1"/>
      <c r="H2283" s="1"/>
      <c r="I2283" s="1"/>
      <c r="L2283" s="2"/>
    </row>
    <row r="2284" spans="6:12" x14ac:dyDescent="0.25">
      <c r="F2284" s="1"/>
      <c r="G2284" s="1"/>
      <c r="H2284" s="1"/>
      <c r="I2284" s="1"/>
      <c r="L2284" s="2"/>
    </row>
    <row r="2285" spans="6:12" x14ac:dyDescent="0.25">
      <c r="F2285" s="1"/>
      <c r="G2285" s="1"/>
      <c r="H2285" s="1"/>
      <c r="I2285" s="1"/>
      <c r="L2285" s="2"/>
    </row>
    <row r="2286" spans="6:12" x14ac:dyDescent="0.25">
      <c r="F2286" s="1"/>
      <c r="G2286" s="1"/>
      <c r="H2286" s="1"/>
      <c r="I2286" s="1"/>
      <c r="L2286" s="2"/>
    </row>
    <row r="2287" spans="6:12" x14ac:dyDescent="0.25">
      <c r="F2287" s="1"/>
      <c r="G2287" s="1"/>
      <c r="H2287" s="1"/>
      <c r="I2287" s="1"/>
      <c r="L2287" s="2"/>
    </row>
    <row r="2288" spans="6:12" x14ac:dyDescent="0.25">
      <c r="F2288" s="1"/>
      <c r="G2288" s="1"/>
      <c r="H2288" s="1"/>
      <c r="I2288" s="1"/>
      <c r="L2288" s="2"/>
    </row>
    <row r="2289" spans="6:12" x14ac:dyDescent="0.25">
      <c r="F2289" s="1"/>
      <c r="G2289" s="1"/>
      <c r="H2289" s="1"/>
      <c r="I2289" s="1"/>
      <c r="L2289" s="2"/>
    </row>
    <row r="2290" spans="6:12" x14ac:dyDescent="0.25">
      <c r="F2290" s="1"/>
      <c r="G2290" s="1"/>
      <c r="H2290" s="1"/>
      <c r="I2290" s="1"/>
      <c r="L2290" s="2"/>
    </row>
    <row r="2291" spans="6:12" x14ac:dyDescent="0.25">
      <c r="F2291" s="1"/>
      <c r="G2291" s="1"/>
      <c r="H2291" s="1"/>
      <c r="I2291" s="1"/>
      <c r="L2291" s="2"/>
    </row>
    <row r="2292" spans="6:12" x14ac:dyDescent="0.25">
      <c r="F2292" s="1"/>
      <c r="G2292" s="1"/>
      <c r="H2292" s="1"/>
      <c r="I2292" s="1"/>
      <c r="L2292" s="2"/>
    </row>
    <row r="2293" spans="6:12" x14ac:dyDescent="0.25">
      <c r="F2293" s="1"/>
      <c r="G2293" s="1"/>
      <c r="H2293" s="1"/>
      <c r="I2293" s="1"/>
      <c r="L2293" s="2"/>
    </row>
    <row r="2294" spans="6:12" x14ac:dyDescent="0.25">
      <c r="F2294" s="1"/>
      <c r="G2294" s="1"/>
      <c r="H2294" s="1"/>
      <c r="I2294" s="1"/>
      <c r="L2294" s="2"/>
    </row>
    <row r="2295" spans="6:12" x14ac:dyDescent="0.25">
      <c r="F2295" s="1"/>
      <c r="G2295" s="1"/>
      <c r="H2295" s="1"/>
      <c r="I2295" s="1"/>
      <c r="L2295" s="2"/>
    </row>
    <row r="2296" spans="6:12" x14ac:dyDescent="0.25">
      <c r="F2296" s="1"/>
      <c r="G2296" s="1"/>
      <c r="H2296" s="1"/>
      <c r="I2296" s="1"/>
      <c r="L2296" s="2"/>
    </row>
    <row r="2297" spans="6:12" x14ac:dyDescent="0.25">
      <c r="F2297" s="1"/>
      <c r="G2297" s="1"/>
      <c r="H2297" s="1"/>
      <c r="I2297" s="1"/>
      <c r="L2297" s="2"/>
    </row>
    <row r="2298" spans="6:12" x14ac:dyDescent="0.25">
      <c r="F2298" s="1"/>
      <c r="G2298" s="1"/>
      <c r="H2298" s="1"/>
      <c r="I2298" s="1"/>
      <c r="L2298" s="2"/>
    </row>
    <row r="2299" spans="6:12" x14ac:dyDescent="0.25">
      <c r="F2299" s="1"/>
      <c r="G2299" s="1"/>
      <c r="H2299" s="1"/>
      <c r="I2299" s="1"/>
      <c r="L2299" s="2"/>
    </row>
    <row r="2300" spans="6:12" x14ac:dyDescent="0.25">
      <c r="F2300" s="1"/>
      <c r="G2300" s="1"/>
      <c r="H2300" s="1"/>
      <c r="I2300" s="1"/>
      <c r="L2300" s="2"/>
    </row>
    <row r="2301" spans="6:12" x14ac:dyDescent="0.25">
      <c r="F2301" s="1"/>
      <c r="G2301" s="1"/>
      <c r="H2301" s="1"/>
      <c r="I2301" s="1"/>
      <c r="L2301" s="2"/>
    </row>
    <row r="2302" spans="6:12" x14ac:dyDescent="0.25">
      <c r="F2302" s="1"/>
      <c r="G2302" s="1"/>
      <c r="H2302" s="1"/>
      <c r="I2302" s="1"/>
      <c r="L2302" s="2"/>
    </row>
    <row r="2303" spans="6:12" x14ac:dyDescent="0.25">
      <c r="F2303" s="1"/>
      <c r="G2303" s="1"/>
      <c r="H2303" s="1"/>
      <c r="I2303" s="1"/>
      <c r="L2303" s="2"/>
    </row>
    <row r="2304" spans="6:12" x14ac:dyDescent="0.25">
      <c r="F2304" s="1"/>
      <c r="G2304" s="1"/>
      <c r="H2304" s="1"/>
      <c r="I2304" s="1"/>
      <c r="L2304" s="2"/>
    </row>
    <row r="2305" spans="6:12" x14ac:dyDescent="0.25">
      <c r="F2305" s="1"/>
      <c r="G2305" s="1"/>
      <c r="H2305" s="1"/>
      <c r="I2305" s="1"/>
      <c r="L2305" s="2"/>
    </row>
    <row r="2306" spans="6:12" x14ac:dyDescent="0.25">
      <c r="F2306" s="1"/>
      <c r="G2306" s="1"/>
      <c r="H2306" s="1"/>
      <c r="I2306" s="1"/>
      <c r="L2306" s="2"/>
    </row>
    <row r="2307" spans="6:12" x14ac:dyDescent="0.25">
      <c r="F2307" s="1"/>
      <c r="G2307" s="1"/>
      <c r="H2307" s="1"/>
      <c r="I2307" s="1"/>
      <c r="L2307" s="2"/>
    </row>
    <row r="2308" spans="6:12" x14ac:dyDescent="0.25">
      <c r="F2308" s="1"/>
      <c r="G2308" s="1"/>
      <c r="H2308" s="1"/>
      <c r="I2308" s="1"/>
      <c r="L2308" s="2"/>
    </row>
    <row r="2309" spans="6:12" x14ac:dyDescent="0.25">
      <c r="F2309" s="1"/>
      <c r="G2309" s="1"/>
      <c r="H2309" s="1"/>
      <c r="I2309" s="1"/>
      <c r="L2309" s="2"/>
    </row>
    <row r="2310" spans="6:12" x14ac:dyDescent="0.25">
      <c r="F2310" s="1"/>
      <c r="G2310" s="1"/>
      <c r="H2310" s="1"/>
      <c r="I2310" s="1"/>
      <c r="L2310" s="2"/>
    </row>
    <row r="2311" spans="6:12" x14ac:dyDescent="0.25">
      <c r="F2311" s="1"/>
      <c r="G2311" s="1"/>
      <c r="H2311" s="1"/>
      <c r="I2311" s="1"/>
      <c r="L2311" s="2"/>
    </row>
    <row r="2312" spans="6:12" x14ac:dyDescent="0.25">
      <c r="F2312" s="1"/>
      <c r="G2312" s="1"/>
      <c r="H2312" s="1"/>
      <c r="I2312" s="1"/>
      <c r="L2312" s="2"/>
    </row>
    <row r="2313" spans="6:12" x14ac:dyDescent="0.25">
      <c r="F2313" s="1"/>
      <c r="G2313" s="1"/>
      <c r="H2313" s="1"/>
      <c r="I2313" s="1"/>
      <c r="L2313" s="2"/>
    </row>
    <row r="2314" spans="6:12" x14ac:dyDescent="0.25">
      <c r="F2314" s="1"/>
      <c r="G2314" s="1"/>
      <c r="H2314" s="1"/>
      <c r="I2314" s="1"/>
      <c r="L2314" s="2"/>
    </row>
    <row r="2315" spans="6:12" x14ac:dyDescent="0.25">
      <c r="F2315" s="1"/>
      <c r="G2315" s="1"/>
      <c r="H2315" s="1"/>
      <c r="I2315" s="1"/>
      <c r="L2315" s="2"/>
    </row>
    <row r="2316" spans="6:12" x14ac:dyDescent="0.25">
      <c r="F2316" s="1"/>
      <c r="G2316" s="1"/>
      <c r="H2316" s="1"/>
      <c r="I2316" s="1"/>
      <c r="L2316" s="2"/>
    </row>
    <row r="2317" spans="6:12" x14ac:dyDescent="0.25">
      <c r="F2317" s="1"/>
      <c r="G2317" s="1"/>
      <c r="H2317" s="1"/>
      <c r="I2317" s="1"/>
      <c r="L2317" s="2"/>
    </row>
    <row r="2318" spans="6:12" x14ac:dyDescent="0.25">
      <c r="F2318" s="1"/>
      <c r="G2318" s="1"/>
      <c r="H2318" s="1"/>
      <c r="I2318" s="1"/>
      <c r="L2318" s="2"/>
    </row>
    <row r="2319" spans="6:12" x14ac:dyDescent="0.25">
      <c r="F2319" s="1"/>
      <c r="G2319" s="1"/>
      <c r="H2319" s="1"/>
      <c r="I2319" s="1"/>
      <c r="L2319" s="2"/>
    </row>
    <row r="2320" spans="6:12" x14ac:dyDescent="0.25">
      <c r="F2320" s="1"/>
      <c r="G2320" s="1"/>
      <c r="H2320" s="1"/>
      <c r="I2320" s="1"/>
      <c r="L2320" s="2"/>
    </row>
    <row r="2321" spans="6:12" x14ac:dyDescent="0.25">
      <c r="F2321" s="1"/>
      <c r="G2321" s="1"/>
      <c r="H2321" s="1"/>
      <c r="I2321" s="1"/>
      <c r="L2321" s="2"/>
    </row>
    <row r="2322" spans="6:12" x14ac:dyDescent="0.25">
      <c r="F2322" s="1"/>
      <c r="G2322" s="1"/>
      <c r="H2322" s="1"/>
      <c r="I2322" s="1"/>
      <c r="L2322" s="2"/>
    </row>
    <row r="2323" spans="6:12" x14ac:dyDescent="0.25">
      <c r="F2323" s="1"/>
      <c r="G2323" s="1"/>
      <c r="H2323" s="1"/>
      <c r="I2323" s="1"/>
      <c r="L2323" s="2"/>
    </row>
    <row r="2324" spans="6:12" x14ac:dyDescent="0.25">
      <c r="F2324" s="1"/>
      <c r="G2324" s="1"/>
      <c r="H2324" s="1"/>
      <c r="I2324" s="1"/>
      <c r="L2324" s="2"/>
    </row>
    <row r="2325" spans="6:12" x14ac:dyDescent="0.25">
      <c r="F2325" s="1"/>
      <c r="G2325" s="1"/>
      <c r="H2325" s="1"/>
      <c r="I2325" s="1"/>
      <c r="L2325" s="2"/>
    </row>
    <row r="2326" spans="6:12" x14ac:dyDescent="0.25">
      <c r="F2326" s="1"/>
      <c r="G2326" s="1"/>
      <c r="H2326" s="1"/>
      <c r="I2326" s="1"/>
      <c r="L2326" s="2"/>
    </row>
    <row r="2327" spans="6:12" x14ac:dyDescent="0.25">
      <c r="F2327" s="1"/>
      <c r="G2327" s="1"/>
      <c r="H2327" s="1"/>
      <c r="I2327" s="1"/>
      <c r="L2327" s="2"/>
    </row>
    <row r="2328" spans="6:12" x14ac:dyDescent="0.25">
      <c r="F2328" s="1"/>
      <c r="G2328" s="1"/>
      <c r="H2328" s="1"/>
      <c r="I2328" s="1"/>
      <c r="L2328" s="2"/>
    </row>
    <row r="2329" spans="6:12" x14ac:dyDescent="0.25">
      <c r="F2329" s="1"/>
      <c r="G2329" s="1"/>
      <c r="H2329" s="1"/>
      <c r="I2329" s="1"/>
      <c r="L2329" s="2"/>
    </row>
    <row r="2330" spans="6:12" x14ac:dyDescent="0.25">
      <c r="F2330" s="1"/>
      <c r="G2330" s="1"/>
      <c r="H2330" s="1"/>
      <c r="I2330" s="1"/>
      <c r="L2330" s="2"/>
    </row>
    <row r="2331" spans="6:12" x14ac:dyDescent="0.25">
      <c r="F2331" s="1"/>
      <c r="G2331" s="1"/>
      <c r="H2331" s="1"/>
      <c r="I2331" s="1"/>
      <c r="L2331" s="2"/>
    </row>
    <row r="2332" spans="6:12" x14ac:dyDescent="0.25">
      <c r="F2332" s="1"/>
      <c r="G2332" s="1"/>
      <c r="H2332" s="1"/>
      <c r="I2332" s="1"/>
      <c r="L2332" s="2"/>
    </row>
    <row r="2333" spans="6:12" x14ac:dyDescent="0.25">
      <c r="F2333" s="1"/>
      <c r="G2333" s="1"/>
      <c r="H2333" s="1"/>
      <c r="I2333" s="1"/>
      <c r="L2333" s="2"/>
    </row>
    <row r="2334" spans="6:12" x14ac:dyDescent="0.25">
      <c r="F2334" s="1"/>
      <c r="G2334" s="1"/>
      <c r="H2334" s="1"/>
      <c r="I2334" s="1"/>
      <c r="L2334" s="2"/>
    </row>
    <row r="2335" spans="6:12" x14ac:dyDescent="0.25">
      <c r="F2335" s="1"/>
      <c r="G2335" s="1"/>
      <c r="H2335" s="1"/>
      <c r="I2335" s="1"/>
      <c r="L2335" s="2"/>
    </row>
    <row r="2336" spans="6:12" x14ac:dyDescent="0.25">
      <c r="F2336" s="1"/>
      <c r="G2336" s="1"/>
      <c r="H2336" s="1"/>
      <c r="I2336" s="1"/>
      <c r="L2336" s="2"/>
    </row>
    <row r="2337" spans="6:12" x14ac:dyDescent="0.25">
      <c r="F2337" s="1"/>
      <c r="G2337" s="1"/>
      <c r="H2337" s="1"/>
      <c r="I2337" s="1"/>
      <c r="L2337" s="2"/>
    </row>
    <row r="2338" spans="6:12" x14ac:dyDescent="0.25">
      <c r="F2338" s="1"/>
      <c r="G2338" s="1"/>
      <c r="H2338" s="1"/>
      <c r="I2338" s="1"/>
      <c r="L2338" s="2"/>
    </row>
    <row r="2339" spans="6:12" x14ac:dyDescent="0.25">
      <c r="F2339" s="1"/>
      <c r="G2339" s="1"/>
      <c r="H2339" s="1"/>
      <c r="I2339" s="1"/>
      <c r="L2339" s="2"/>
    </row>
    <row r="2340" spans="6:12" x14ac:dyDescent="0.25">
      <c r="F2340" s="1"/>
      <c r="G2340" s="1"/>
      <c r="H2340" s="1"/>
      <c r="I2340" s="1"/>
      <c r="L2340" s="2"/>
    </row>
    <row r="2341" spans="6:12" x14ac:dyDescent="0.25">
      <c r="F2341" s="1"/>
      <c r="G2341" s="1"/>
      <c r="H2341" s="1"/>
      <c r="I2341" s="1"/>
      <c r="L2341" s="2"/>
    </row>
    <row r="2342" spans="6:12" x14ac:dyDescent="0.25">
      <c r="F2342" s="1"/>
      <c r="G2342" s="1"/>
      <c r="H2342" s="1"/>
      <c r="I2342" s="1"/>
      <c r="L2342" s="2"/>
    </row>
    <row r="2343" spans="6:12" x14ac:dyDescent="0.25">
      <c r="F2343" s="1"/>
      <c r="G2343" s="1"/>
      <c r="H2343" s="1"/>
      <c r="I2343" s="1"/>
      <c r="L2343" s="2"/>
    </row>
    <row r="2344" spans="6:12" x14ac:dyDescent="0.25">
      <c r="F2344" s="1"/>
      <c r="G2344" s="1"/>
      <c r="H2344" s="1"/>
      <c r="I2344" s="1"/>
      <c r="L2344" s="2"/>
    </row>
    <row r="2345" spans="6:12" x14ac:dyDescent="0.25">
      <c r="F2345" s="1"/>
      <c r="G2345" s="1"/>
      <c r="H2345" s="1"/>
      <c r="I2345" s="1"/>
      <c r="L2345" s="2"/>
    </row>
    <row r="2346" spans="6:12" x14ac:dyDescent="0.25">
      <c r="F2346" s="1"/>
      <c r="G2346" s="1"/>
      <c r="H2346" s="1"/>
      <c r="I2346" s="1"/>
      <c r="L2346" s="2"/>
    </row>
    <row r="2347" spans="6:12" x14ac:dyDescent="0.25">
      <c r="F2347" s="1"/>
      <c r="G2347" s="1"/>
      <c r="H2347" s="1"/>
      <c r="I2347" s="1"/>
      <c r="L2347" s="2"/>
    </row>
    <row r="2348" spans="6:12" x14ac:dyDescent="0.25">
      <c r="F2348" s="1"/>
      <c r="G2348" s="1"/>
      <c r="H2348" s="1"/>
      <c r="I2348" s="1"/>
      <c r="L2348" s="2"/>
    </row>
    <row r="2349" spans="6:12" x14ac:dyDescent="0.25">
      <c r="F2349" s="1"/>
      <c r="G2349" s="1"/>
      <c r="H2349" s="1"/>
      <c r="I2349" s="1"/>
      <c r="L2349" s="2"/>
    </row>
    <row r="2350" spans="6:12" x14ac:dyDescent="0.25">
      <c r="F2350" s="1"/>
      <c r="G2350" s="1"/>
      <c r="H2350" s="1"/>
      <c r="I2350" s="1"/>
      <c r="L2350" s="2"/>
    </row>
    <row r="2351" spans="6:12" x14ac:dyDescent="0.25">
      <c r="F2351" s="1"/>
      <c r="G2351" s="1"/>
      <c r="H2351" s="1"/>
      <c r="I2351" s="1"/>
      <c r="L2351" s="2"/>
    </row>
    <row r="2352" spans="6:12" x14ac:dyDescent="0.25">
      <c r="F2352" s="1"/>
      <c r="G2352" s="1"/>
      <c r="H2352" s="1"/>
      <c r="I2352" s="1"/>
      <c r="L2352" s="2"/>
    </row>
    <row r="2353" spans="6:12" x14ac:dyDescent="0.25">
      <c r="F2353" s="1"/>
      <c r="G2353" s="1"/>
      <c r="H2353" s="1"/>
      <c r="I2353" s="1"/>
      <c r="L2353" s="2"/>
    </row>
    <row r="2354" spans="6:12" x14ac:dyDescent="0.25">
      <c r="F2354" s="1"/>
      <c r="G2354" s="1"/>
      <c r="H2354" s="1"/>
      <c r="I2354" s="1"/>
      <c r="L2354" s="2"/>
    </row>
    <row r="2355" spans="6:12" x14ac:dyDescent="0.25">
      <c r="F2355" s="1"/>
      <c r="G2355" s="1"/>
      <c r="H2355" s="1"/>
      <c r="I2355" s="1"/>
      <c r="L2355" s="2"/>
    </row>
    <row r="2356" spans="6:12" x14ac:dyDescent="0.25">
      <c r="F2356" s="1"/>
      <c r="G2356" s="1"/>
      <c r="H2356" s="1"/>
      <c r="I2356" s="1"/>
      <c r="L2356" s="2"/>
    </row>
    <row r="2357" spans="6:12" x14ac:dyDescent="0.25">
      <c r="F2357" s="1"/>
      <c r="G2357" s="1"/>
      <c r="H2357" s="1"/>
      <c r="I2357" s="1"/>
      <c r="L2357" s="2"/>
    </row>
    <row r="2358" spans="6:12" x14ac:dyDescent="0.25">
      <c r="F2358" s="1"/>
      <c r="G2358" s="1"/>
      <c r="H2358" s="1"/>
      <c r="I2358" s="1"/>
      <c r="L2358" s="2"/>
    </row>
    <row r="2359" spans="6:12" x14ac:dyDescent="0.25">
      <c r="F2359" s="1"/>
      <c r="G2359" s="1"/>
      <c r="H2359" s="1"/>
      <c r="I2359" s="1"/>
      <c r="L2359" s="2"/>
    </row>
    <row r="2360" spans="6:12" x14ac:dyDescent="0.25">
      <c r="F2360" s="1"/>
      <c r="G2360" s="1"/>
      <c r="H2360" s="1"/>
      <c r="I2360" s="1"/>
      <c r="L2360" s="2"/>
    </row>
    <row r="2361" spans="6:12" x14ac:dyDescent="0.25">
      <c r="F2361" s="1"/>
      <c r="G2361" s="1"/>
      <c r="H2361" s="1"/>
      <c r="I2361" s="1"/>
      <c r="L2361" s="2"/>
    </row>
    <row r="2362" spans="6:12" x14ac:dyDescent="0.25">
      <c r="F2362" s="1"/>
      <c r="G2362" s="1"/>
      <c r="H2362" s="1"/>
      <c r="I2362" s="1"/>
      <c r="L2362" s="2"/>
    </row>
    <row r="2363" spans="6:12" x14ac:dyDescent="0.25">
      <c r="F2363" s="1"/>
      <c r="G2363" s="1"/>
      <c r="H2363" s="1"/>
      <c r="I2363" s="1"/>
      <c r="L2363" s="2"/>
    </row>
    <row r="2364" spans="6:12" x14ac:dyDescent="0.25">
      <c r="F2364" s="1"/>
      <c r="G2364" s="1"/>
      <c r="H2364" s="1"/>
      <c r="I2364" s="1"/>
      <c r="L2364" s="2"/>
    </row>
    <row r="2365" spans="6:12" x14ac:dyDescent="0.25">
      <c r="F2365" s="1"/>
      <c r="G2365" s="1"/>
      <c r="H2365" s="1"/>
      <c r="I2365" s="1"/>
      <c r="L2365" s="2"/>
    </row>
    <row r="2366" spans="6:12" x14ac:dyDescent="0.25">
      <c r="F2366" s="1"/>
      <c r="G2366" s="1"/>
      <c r="H2366" s="1"/>
      <c r="I2366" s="1"/>
      <c r="L2366" s="2"/>
    </row>
    <row r="2367" spans="6:12" x14ac:dyDescent="0.25">
      <c r="F2367" s="1"/>
      <c r="G2367" s="1"/>
      <c r="H2367" s="1"/>
      <c r="I2367" s="1"/>
      <c r="L2367" s="2"/>
    </row>
    <row r="2368" spans="6:12" x14ac:dyDescent="0.25">
      <c r="F2368" s="1"/>
      <c r="G2368" s="1"/>
      <c r="H2368" s="1"/>
      <c r="I2368" s="1"/>
      <c r="L2368" s="2"/>
    </row>
    <row r="2369" spans="6:12" x14ac:dyDescent="0.25">
      <c r="F2369" s="1"/>
      <c r="G2369" s="1"/>
      <c r="H2369" s="1"/>
      <c r="I2369" s="1"/>
      <c r="L2369" s="2"/>
    </row>
    <row r="2370" spans="6:12" x14ac:dyDescent="0.25">
      <c r="F2370" s="1"/>
      <c r="G2370" s="1"/>
      <c r="H2370" s="1"/>
      <c r="I2370" s="1"/>
      <c r="L2370" s="2"/>
    </row>
    <row r="2371" spans="6:12" x14ac:dyDescent="0.25">
      <c r="F2371" s="1"/>
      <c r="G2371" s="1"/>
      <c r="H2371" s="1"/>
      <c r="I2371" s="1"/>
      <c r="L2371" s="2"/>
    </row>
    <row r="2372" spans="6:12" x14ac:dyDescent="0.25">
      <c r="F2372" s="1"/>
      <c r="G2372" s="1"/>
      <c r="H2372" s="1"/>
      <c r="I2372" s="1"/>
      <c r="L2372" s="2"/>
    </row>
    <row r="2373" spans="6:12" x14ac:dyDescent="0.25">
      <c r="F2373" s="1"/>
      <c r="G2373" s="1"/>
      <c r="H2373" s="1"/>
      <c r="I2373" s="1"/>
      <c r="L2373" s="2"/>
    </row>
    <row r="2374" spans="6:12" x14ac:dyDescent="0.25">
      <c r="F2374" s="1"/>
      <c r="G2374" s="1"/>
      <c r="H2374" s="1"/>
      <c r="I2374" s="1"/>
      <c r="L2374" s="2"/>
    </row>
    <row r="2375" spans="6:12" x14ac:dyDescent="0.25">
      <c r="F2375" s="1"/>
      <c r="G2375" s="1"/>
      <c r="H2375" s="1"/>
      <c r="I2375" s="1"/>
      <c r="L2375" s="2"/>
    </row>
    <row r="2376" spans="6:12" x14ac:dyDescent="0.25">
      <c r="F2376" s="1"/>
      <c r="G2376" s="1"/>
      <c r="H2376" s="1"/>
      <c r="I2376" s="1"/>
      <c r="L2376" s="2"/>
    </row>
    <row r="2377" spans="6:12" x14ac:dyDescent="0.25">
      <c r="F2377" s="1"/>
      <c r="G2377" s="1"/>
      <c r="H2377" s="1"/>
      <c r="I2377" s="1"/>
      <c r="L2377" s="2"/>
    </row>
    <row r="2378" spans="6:12" x14ac:dyDescent="0.25">
      <c r="F2378" s="1"/>
      <c r="G2378" s="1"/>
      <c r="H2378" s="1"/>
      <c r="I2378" s="1"/>
      <c r="L2378" s="2"/>
    </row>
    <row r="2379" spans="6:12" x14ac:dyDescent="0.25">
      <c r="F2379" s="1"/>
      <c r="G2379" s="1"/>
      <c r="H2379" s="1"/>
      <c r="I2379" s="1"/>
      <c r="L2379" s="2"/>
    </row>
    <row r="2380" spans="6:12" x14ac:dyDescent="0.25">
      <c r="F2380" s="1"/>
      <c r="G2380" s="1"/>
      <c r="H2380" s="1"/>
      <c r="I2380" s="1"/>
      <c r="L2380" s="2"/>
    </row>
    <row r="2381" spans="6:12" x14ac:dyDescent="0.25">
      <c r="F2381" s="1"/>
      <c r="G2381" s="1"/>
      <c r="H2381" s="1"/>
      <c r="I2381" s="1"/>
      <c r="L2381" s="2"/>
    </row>
    <row r="2382" spans="6:12" x14ac:dyDescent="0.25">
      <c r="F2382" s="1"/>
      <c r="G2382" s="1"/>
      <c r="H2382" s="1"/>
      <c r="I2382" s="1"/>
      <c r="L2382" s="2"/>
    </row>
    <row r="2383" spans="6:12" x14ac:dyDescent="0.25">
      <c r="F2383" s="1"/>
      <c r="G2383" s="1"/>
      <c r="H2383" s="1"/>
      <c r="I2383" s="1"/>
      <c r="L2383" s="2"/>
    </row>
    <row r="2384" spans="6:12" x14ac:dyDescent="0.25">
      <c r="F2384" s="1"/>
      <c r="G2384" s="1"/>
      <c r="H2384" s="1"/>
      <c r="I2384" s="1"/>
      <c r="L2384" s="2"/>
    </row>
    <row r="2385" spans="6:12" x14ac:dyDescent="0.25">
      <c r="F2385" s="1"/>
      <c r="G2385" s="1"/>
      <c r="H2385" s="1"/>
      <c r="I2385" s="1"/>
      <c r="L2385" s="2"/>
    </row>
    <row r="2386" spans="6:12" x14ac:dyDescent="0.25">
      <c r="F2386" s="1"/>
      <c r="G2386" s="1"/>
      <c r="H2386" s="1"/>
      <c r="I2386" s="1"/>
      <c r="L2386" s="2"/>
    </row>
    <row r="2387" spans="6:12" x14ac:dyDescent="0.25">
      <c r="F2387" s="1"/>
      <c r="G2387" s="1"/>
      <c r="H2387" s="1"/>
      <c r="I2387" s="1"/>
      <c r="L2387" s="2"/>
    </row>
    <row r="2388" spans="6:12" x14ac:dyDescent="0.25">
      <c r="F2388" s="1"/>
      <c r="G2388" s="1"/>
      <c r="H2388" s="1"/>
      <c r="I2388" s="1"/>
      <c r="L2388" s="2"/>
    </row>
    <row r="2389" spans="6:12" x14ac:dyDescent="0.25">
      <c r="F2389" s="1"/>
      <c r="G2389" s="1"/>
      <c r="H2389" s="1"/>
      <c r="I2389" s="1"/>
      <c r="L2389" s="2"/>
    </row>
    <row r="2390" spans="6:12" x14ac:dyDescent="0.25">
      <c r="F2390" s="1"/>
      <c r="G2390" s="1"/>
      <c r="H2390" s="1"/>
      <c r="I2390" s="1"/>
      <c r="L2390" s="2"/>
    </row>
    <row r="2391" spans="6:12" x14ac:dyDescent="0.25">
      <c r="F2391" s="1"/>
      <c r="G2391" s="1"/>
      <c r="H2391" s="1"/>
      <c r="I2391" s="1"/>
      <c r="L2391" s="2"/>
    </row>
    <row r="2392" spans="6:12" x14ac:dyDescent="0.25">
      <c r="F2392" s="1"/>
      <c r="G2392" s="1"/>
      <c r="H2392" s="1"/>
      <c r="I2392" s="1"/>
      <c r="L2392" s="2"/>
    </row>
    <row r="2393" spans="6:12" x14ac:dyDescent="0.25">
      <c r="F2393" s="1"/>
      <c r="G2393" s="1"/>
      <c r="H2393" s="1"/>
      <c r="I2393" s="1"/>
      <c r="L2393" s="2"/>
    </row>
    <row r="2394" spans="6:12" x14ac:dyDescent="0.25">
      <c r="F2394" s="1"/>
      <c r="G2394" s="1"/>
      <c r="H2394" s="1"/>
      <c r="I2394" s="1"/>
      <c r="L2394" s="2"/>
    </row>
    <row r="2395" spans="6:12" x14ac:dyDescent="0.25">
      <c r="F2395" s="1"/>
      <c r="G2395" s="1"/>
      <c r="H2395" s="1"/>
      <c r="I2395" s="1"/>
      <c r="L2395" s="2"/>
    </row>
    <row r="2396" spans="6:12" x14ac:dyDescent="0.25">
      <c r="F2396" s="1"/>
      <c r="G2396" s="1"/>
      <c r="H2396" s="1"/>
      <c r="I2396" s="1"/>
      <c r="L2396" s="2"/>
    </row>
    <row r="2397" spans="6:12" x14ac:dyDescent="0.25">
      <c r="F2397" s="1"/>
      <c r="G2397" s="1"/>
      <c r="H2397" s="1"/>
      <c r="I2397" s="1"/>
      <c r="L2397" s="2"/>
    </row>
    <row r="2398" spans="6:12" x14ac:dyDescent="0.25">
      <c r="F2398" s="1"/>
      <c r="G2398" s="1"/>
      <c r="H2398" s="1"/>
      <c r="I2398" s="1"/>
      <c r="L2398" s="2"/>
    </row>
    <row r="2399" spans="6:12" x14ac:dyDescent="0.25">
      <c r="F2399" s="1"/>
      <c r="G2399" s="1"/>
      <c r="H2399" s="1"/>
      <c r="I2399" s="1"/>
      <c r="L2399" s="2"/>
    </row>
    <row r="2400" spans="6:12" x14ac:dyDescent="0.25">
      <c r="F2400" s="1"/>
      <c r="G2400" s="1"/>
      <c r="H2400" s="1"/>
      <c r="I2400" s="1"/>
      <c r="L2400" s="2"/>
    </row>
    <row r="2401" spans="6:12" x14ac:dyDescent="0.25">
      <c r="F2401" s="1"/>
      <c r="G2401" s="1"/>
      <c r="H2401" s="1"/>
      <c r="I2401" s="1"/>
      <c r="L2401" s="2"/>
    </row>
    <row r="2402" spans="6:12" x14ac:dyDescent="0.25">
      <c r="F2402" s="1"/>
      <c r="G2402" s="1"/>
      <c r="H2402" s="1"/>
      <c r="I2402" s="1"/>
      <c r="L2402" s="2"/>
    </row>
    <row r="2403" spans="6:12" x14ac:dyDescent="0.25">
      <c r="F2403" s="1"/>
      <c r="G2403" s="1"/>
      <c r="H2403" s="1"/>
      <c r="I2403" s="1"/>
      <c r="L2403" s="2"/>
    </row>
    <row r="2404" spans="6:12" x14ac:dyDescent="0.25">
      <c r="F2404" s="1"/>
      <c r="G2404" s="1"/>
      <c r="H2404" s="1"/>
      <c r="I2404" s="1"/>
      <c r="L2404" s="2"/>
    </row>
    <row r="2405" spans="6:12" x14ac:dyDescent="0.25">
      <c r="F2405" s="1"/>
      <c r="G2405" s="1"/>
      <c r="H2405" s="1"/>
      <c r="I2405" s="1"/>
      <c r="L2405" s="2"/>
    </row>
    <row r="2406" spans="6:12" x14ac:dyDescent="0.25">
      <c r="F2406" s="1"/>
      <c r="G2406" s="1"/>
      <c r="H2406" s="1"/>
      <c r="I2406" s="1"/>
      <c r="L2406" s="2"/>
    </row>
    <row r="2407" spans="6:12" x14ac:dyDescent="0.25">
      <c r="F2407" s="1"/>
      <c r="G2407" s="1"/>
      <c r="H2407" s="1"/>
      <c r="I2407" s="1"/>
      <c r="L2407" s="2"/>
    </row>
    <row r="2408" spans="6:12" x14ac:dyDescent="0.25">
      <c r="F2408" s="1"/>
      <c r="G2408" s="1"/>
      <c r="H2408" s="1"/>
      <c r="I2408" s="1"/>
      <c r="L2408" s="2"/>
    </row>
    <row r="2409" spans="6:12" x14ac:dyDescent="0.25">
      <c r="F2409" s="1"/>
      <c r="G2409" s="1"/>
      <c r="H2409" s="1"/>
      <c r="I2409" s="1"/>
      <c r="L2409" s="2"/>
    </row>
    <row r="2410" spans="6:12" x14ac:dyDescent="0.25">
      <c r="F2410" s="1"/>
      <c r="G2410" s="1"/>
      <c r="H2410" s="1"/>
      <c r="I2410" s="1"/>
      <c r="L2410" s="2"/>
    </row>
    <row r="2411" spans="6:12" x14ac:dyDescent="0.25">
      <c r="F2411" s="1"/>
      <c r="G2411" s="1"/>
      <c r="H2411" s="1"/>
      <c r="I2411" s="1"/>
      <c r="L2411" s="2"/>
    </row>
    <row r="2412" spans="6:12" x14ac:dyDescent="0.25">
      <c r="F2412" s="1"/>
      <c r="G2412" s="1"/>
      <c r="H2412" s="1"/>
      <c r="I2412" s="1"/>
      <c r="L2412" s="2"/>
    </row>
    <row r="2413" spans="6:12" x14ac:dyDescent="0.25">
      <c r="F2413" s="1"/>
      <c r="G2413" s="1"/>
      <c r="H2413" s="1"/>
      <c r="I2413" s="1"/>
      <c r="L2413" s="2"/>
    </row>
    <row r="2414" spans="6:12" x14ac:dyDescent="0.25">
      <c r="F2414" s="1"/>
      <c r="G2414" s="1"/>
      <c r="H2414" s="1"/>
      <c r="I2414" s="1"/>
      <c r="L2414" s="2"/>
    </row>
    <row r="2415" spans="6:12" x14ac:dyDescent="0.25">
      <c r="F2415" s="1"/>
      <c r="G2415" s="1"/>
      <c r="H2415" s="1"/>
      <c r="I2415" s="1"/>
      <c r="L2415" s="2"/>
    </row>
    <row r="2416" spans="6:12" x14ac:dyDescent="0.25">
      <c r="F2416" s="1"/>
      <c r="G2416" s="1"/>
      <c r="H2416" s="1"/>
      <c r="I2416" s="1"/>
      <c r="L2416" s="2"/>
    </row>
    <row r="2417" spans="6:12" x14ac:dyDescent="0.25">
      <c r="F2417" s="1"/>
      <c r="G2417" s="1"/>
      <c r="H2417" s="1"/>
      <c r="I2417" s="1"/>
      <c r="L2417" s="2"/>
    </row>
    <row r="2418" spans="6:12" x14ac:dyDescent="0.25">
      <c r="F2418" s="1"/>
      <c r="G2418" s="1"/>
      <c r="H2418" s="1"/>
      <c r="I2418" s="1"/>
      <c r="L2418" s="2"/>
    </row>
    <row r="2419" spans="6:12" x14ac:dyDescent="0.25">
      <c r="F2419" s="1"/>
      <c r="G2419" s="1"/>
      <c r="H2419" s="1"/>
      <c r="I2419" s="1"/>
      <c r="L2419" s="2"/>
    </row>
    <row r="2420" spans="6:12" x14ac:dyDescent="0.25">
      <c r="F2420" s="1"/>
      <c r="G2420" s="1"/>
      <c r="H2420" s="1"/>
      <c r="I2420" s="1"/>
      <c r="L2420" s="2"/>
    </row>
    <row r="2421" spans="6:12" x14ac:dyDescent="0.25">
      <c r="F2421" s="1"/>
      <c r="G2421" s="1"/>
      <c r="H2421" s="1"/>
      <c r="I2421" s="1"/>
      <c r="L2421" s="2"/>
    </row>
    <row r="2422" spans="6:12" x14ac:dyDescent="0.25">
      <c r="F2422" s="1"/>
      <c r="G2422" s="1"/>
      <c r="H2422" s="1"/>
      <c r="I2422" s="1"/>
      <c r="L2422" s="2"/>
    </row>
    <row r="2423" spans="6:12" x14ac:dyDescent="0.25">
      <c r="F2423" s="1"/>
      <c r="G2423" s="1"/>
      <c r="H2423" s="1"/>
      <c r="I2423" s="1"/>
      <c r="L2423" s="2"/>
    </row>
    <row r="2424" spans="6:12" x14ac:dyDescent="0.25">
      <c r="F2424" s="1"/>
      <c r="G2424" s="1"/>
      <c r="H2424" s="1"/>
      <c r="I2424" s="1"/>
      <c r="L2424" s="2"/>
    </row>
    <row r="2425" spans="6:12" x14ac:dyDescent="0.25">
      <c r="F2425" s="1"/>
      <c r="G2425" s="1"/>
      <c r="H2425" s="1"/>
      <c r="I2425" s="1"/>
      <c r="L2425" s="2"/>
    </row>
    <row r="2426" spans="6:12" x14ac:dyDescent="0.25">
      <c r="F2426" s="1"/>
      <c r="G2426" s="1"/>
      <c r="H2426" s="1"/>
      <c r="I2426" s="1"/>
      <c r="L2426" s="2"/>
    </row>
    <row r="2427" spans="6:12" x14ac:dyDescent="0.25">
      <c r="F2427" s="1"/>
      <c r="G2427" s="1"/>
      <c r="H2427" s="1"/>
      <c r="I2427" s="1"/>
      <c r="L2427" s="2"/>
    </row>
    <row r="2428" spans="6:12" x14ac:dyDescent="0.25">
      <c r="F2428" s="1"/>
      <c r="G2428" s="1"/>
      <c r="H2428" s="1"/>
      <c r="I2428" s="1"/>
      <c r="L2428" s="2"/>
    </row>
    <row r="2429" spans="6:12" x14ac:dyDescent="0.25">
      <c r="F2429" s="1"/>
      <c r="G2429" s="1"/>
      <c r="H2429" s="1"/>
      <c r="I2429" s="1"/>
      <c r="L2429" s="2"/>
    </row>
    <row r="2430" spans="6:12" x14ac:dyDescent="0.25">
      <c r="F2430" s="1"/>
      <c r="G2430" s="1"/>
      <c r="H2430" s="1"/>
      <c r="I2430" s="1"/>
      <c r="L2430" s="2"/>
    </row>
    <row r="2431" spans="6:12" x14ac:dyDescent="0.25">
      <c r="F2431" s="1"/>
      <c r="G2431" s="1"/>
      <c r="H2431" s="1"/>
      <c r="I2431" s="1"/>
      <c r="L2431" s="2"/>
    </row>
    <row r="2432" spans="6:12" x14ac:dyDescent="0.25">
      <c r="F2432" s="1"/>
      <c r="G2432" s="1"/>
      <c r="H2432" s="1"/>
      <c r="I2432" s="1"/>
      <c r="L2432" s="2"/>
    </row>
    <row r="2433" spans="6:12" x14ac:dyDescent="0.25">
      <c r="F2433" s="1"/>
      <c r="G2433" s="1"/>
      <c r="H2433" s="1"/>
      <c r="I2433" s="1"/>
      <c r="L2433" s="2"/>
    </row>
    <row r="2434" spans="6:12" x14ac:dyDescent="0.25">
      <c r="F2434" s="1"/>
      <c r="G2434" s="1"/>
      <c r="H2434" s="1"/>
      <c r="I2434" s="1"/>
      <c r="L2434" s="2"/>
    </row>
    <row r="2435" spans="6:12" x14ac:dyDescent="0.25">
      <c r="F2435" s="1"/>
      <c r="G2435" s="1"/>
      <c r="H2435" s="1"/>
      <c r="I2435" s="1"/>
      <c r="L2435" s="2"/>
    </row>
    <row r="2436" spans="6:12" x14ac:dyDescent="0.25">
      <c r="F2436" s="1"/>
      <c r="G2436" s="1"/>
      <c r="H2436" s="1"/>
      <c r="I2436" s="1"/>
      <c r="L2436" s="2"/>
    </row>
    <row r="2437" spans="6:12" x14ac:dyDescent="0.25">
      <c r="F2437" s="1"/>
      <c r="G2437" s="1"/>
      <c r="H2437" s="1"/>
      <c r="I2437" s="1"/>
      <c r="L2437" s="2"/>
    </row>
    <row r="2438" spans="6:12" x14ac:dyDescent="0.25">
      <c r="F2438" s="1"/>
      <c r="G2438" s="1"/>
      <c r="H2438" s="1"/>
      <c r="I2438" s="1"/>
      <c r="L2438" s="2"/>
    </row>
    <row r="2439" spans="6:12" x14ac:dyDescent="0.25">
      <c r="F2439" s="1"/>
      <c r="G2439" s="1"/>
      <c r="H2439" s="1"/>
      <c r="I2439" s="1"/>
      <c r="L2439" s="2"/>
    </row>
    <row r="2440" spans="6:12" x14ac:dyDescent="0.25">
      <c r="F2440" s="1"/>
      <c r="G2440" s="1"/>
      <c r="H2440" s="1"/>
      <c r="I2440" s="1"/>
      <c r="L2440" s="2"/>
    </row>
    <row r="2441" spans="6:12" x14ac:dyDescent="0.25">
      <c r="F2441" s="1"/>
      <c r="G2441" s="1"/>
      <c r="H2441" s="1"/>
      <c r="I2441" s="1"/>
      <c r="L2441" s="2"/>
    </row>
    <row r="2442" spans="6:12" x14ac:dyDescent="0.25">
      <c r="F2442" s="1"/>
      <c r="G2442" s="1"/>
      <c r="H2442" s="1"/>
      <c r="I2442" s="1"/>
      <c r="L2442" s="2"/>
    </row>
    <row r="2443" spans="6:12" x14ac:dyDescent="0.25">
      <c r="F2443" s="1"/>
      <c r="G2443" s="1"/>
      <c r="H2443" s="1"/>
      <c r="I2443" s="1"/>
      <c r="L2443" s="2"/>
    </row>
    <row r="2444" spans="6:12" x14ac:dyDescent="0.25">
      <c r="F2444" s="1"/>
      <c r="G2444" s="1"/>
      <c r="H2444" s="1"/>
      <c r="I2444" s="1"/>
      <c r="L2444" s="2"/>
    </row>
    <row r="2445" spans="6:12" x14ac:dyDescent="0.25">
      <c r="F2445" s="1"/>
      <c r="G2445" s="1"/>
      <c r="H2445" s="1"/>
      <c r="I2445" s="1"/>
      <c r="L2445" s="2"/>
    </row>
    <row r="2446" spans="6:12" x14ac:dyDescent="0.25">
      <c r="F2446" s="1"/>
      <c r="G2446" s="1"/>
      <c r="H2446" s="1"/>
      <c r="I2446" s="1"/>
      <c r="L2446" s="2"/>
    </row>
    <row r="2447" spans="6:12" x14ac:dyDescent="0.25">
      <c r="F2447" s="1"/>
      <c r="G2447" s="1"/>
      <c r="H2447" s="1"/>
      <c r="I2447" s="1"/>
      <c r="L2447" s="2"/>
    </row>
    <row r="2448" spans="6:12" x14ac:dyDescent="0.25">
      <c r="F2448" s="1"/>
      <c r="G2448" s="1"/>
      <c r="H2448" s="1"/>
      <c r="I2448" s="1"/>
      <c r="L2448" s="2"/>
    </row>
    <row r="2449" spans="6:12" x14ac:dyDescent="0.25">
      <c r="F2449" s="1"/>
      <c r="G2449" s="1"/>
      <c r="H2449" s="1"/>
      <c r="I2449" s="1"/>
      <c r="L2449" s="2"/>
    </row>
    <row r="2450" spans="6:12" x14ac:dyDescent="0.25">
      <c r="F2450" s="1"/>
      <c r="G2450" s="1"/>
      <c r="H2450" s="1"/>
      <c r="I2450" s="1"/>
      <c r="L2450" s="2"/>
    </row>
    <row r="2451" spans="6:12" x14ac:dyDescent="0.25">
      <c r="F2451" s="1"/>
      <c r="G2451" s="1"/>
      <c r="H2451" s="1"/>
      <c r="I2451" s="1"/>
      <c r="L2451" s="2"/>
    </row>
    <row r="2452" spans="6:12" x14ac:dyDescent="0.25">
      <c r="F2452" s="1"/>
      <c r="G2452" s="1"/>
      <c r="H2452" s="1"/>
      <c r="I2452" s="1"/>
      <c r="L2452" s="2"/>
    </row>
    <row r="2453" spans="6:12" x14ac:dyDescent="0.25">
      <c r="F2453" s="1"/>
      <c r="G2453" s="1"/>
      <c r="H2453" s="1"/>
      <c r="I2453" s="1"/>
      <c r="L2453" s="2"/>
    </row>
    <row r="2454" spans="6:12" x14ac:dyDescent="0.25">
      <c r="F2454" s="1"/>
      <c r="G2454" s="1"/>
      <c r="H2454" s="1"/>
      <c r="I2454" s="1"/>
      <c r="L2454" s="2"/>
    </row>
    <row r="2455" spans="6:12" x14ac:dyDescent="0.25">
      <c r="F2455" s="1"/>
      <c r="G2455" s="1"/>
      <c r="H2455" s="1"/>
      <c r="I2455" s="1"/>
      <c r="L2455" s="2"/>
    </row>
    <row r="2456" spans="6:12" x14ac:dyDescent="0.25">
      <c r="F2456" s="1"/>
      <c r="G2456" s="1"/>
      <c r="H2456" s="1"/>
      <c r="I2456" s="1"/>
      <c r="L2456" s="2"/>
    </row>
    <row r="2457" spans="6:12" x14ac:dyDescent="0.25">
      <c r="F2457" s="1"/>
      <c r="G2457" s="1"/>
      <c r="H2457" s="1"/>
      <c r="I2457" s="1"/>
      <c r="L2457" s="2"/>
    </row>
    <row r="2458" spans="6:12" x14ac:dyDescent="0.25">
      <c r="F2458" s="1"/>
      <c r="G2458" s="1"/>
      <c r="H2458" s="1"/>
      <c r="I2458" s="1"/>
      <c r="L2458" s="2"/>
    </row>
    <row r="2459" spans="6:12" x14ac:dyDescent="0.25">
      <c r="F2459" s="1"/>
      <c r="G2459" s="1"/>
      <c r="H2459" s="1"/>
      <c r="I2459" s="1"/>
      <c r="L2459" s="2"/>
    </row>
    <row r="2460" spans="6:12" x14ac:dyDescent="0.25">
      <c r="F2460" s="1"/>
      <c r="G2460" s="1"/>
      <c r="H2460" s="1"/>
      <c r="I2460" s="1"/>
      <c r="L2460" s="2"/>
    </row>
    <row r="2461" spans="6:12" x14ac:dyDescent="0.25">
      <c r="F2461" s="1"/>
      <c r="G2461" s="1"/>
      <c r="H2461" s="1"/>
      <c r="I2461" s="1"/>
      <c r="L2461" s="2"/>
    </row>
    <row r="2462" spans="6:12" x14ac:dyDescent="0.25">
      <c r="F2462" s="1"/>
      <c r="G2462" s="1"/>
      <c r="H2462" s="1"/>
      <c r="I2462" s="1"/>
      <c r="L2462" s="2"/>
    </row>
    <row r="2463" spans="6:12" x14ac:dyDescent="0.25">
      <c r="F2463" s="1"/>
      <c r="G2463" s="1"/>
      <c r="H2463" s="1"/>
      <c r="I2463" s="1"/>
      <c r="L2463" s="2"/>
    </row>
    <row r="2464" spans="6:12" x14ac:dyDescent="0.25">
      <c r="F2464" s="1"/>
      <c r="G2464" s="1"/>
      <c r="H2464" s="1"/>
      <c r="I2464" s="1"/>
      <c r="L2464" s="2"/>
    </row>
    <row r="2465" spans="6:12" x14ac:dyDescent="0.25">
      <c r="F2465" s="1"/>
      <c r="G2465" s="1"/>
      <c r="H2465" s="1"/>
      <c r="I2465" s="1"/>
      <c r="L2465" s="2"/>
    </row>
    <row r="2466" spans="6:12" x14ac:dyDescent="0.25">
      <c r="F2466" s="1"/>
      <c r="G2466" s="1"/>
      <c r="H2466" s="1"/>
      <c r="I2466" s="1"/>
      <c r="L2466" s="2"/>
    </row>
    <row r="2467" spans="6:12" x14ac:dyDescent="0.25">
      <c r="F2467" s="1"/>
      <c r="G2467" s="1"/>
      <c r="H2467" s="1"/>
      <c r="I2467" s="1"/>
      <c r="L2467" s="2"/>
    </row>
    <row r="2468" spans="6:12" x14ac:dyDescent="0.25">
      <c r="F2468" s="1"/>
      <c r="G2468" s="1"/>
      <c r="H2468" s="1"/>
      <c r="I2468" s="1"/>
      <c r="L2468" s="2"/>
    </row>
    <row r="2469" spans="6:12" x14ac:dyDescent="0.25">
      <c r="F2469" s="1"/>
      <c r="G2469" s="1"/>
      <c r="H2469" s="1"/>
      <c r="I2469" s="1"/>
      <c r="L2469" s="2"/>
    </row>
    <row r="2470" spans="6:12" x14ac:dyDescent="0.25">
      <c r="F2470" s="1"/>
      <c r="G2470" s="1"/>
      <c r="H2470" s="1"/>
      <c r="I2470" s="1"/>
      <c r="L2470" s="2"/>
    </row>
    <row r="2471" spans="6:12" x14ac:dyDescent="0.25">
      <c r="F2471" s="1"/>
      <c r="G2471" s="1"/>
      <c r="H2471" s="1"/>
      <c r="I2471" s="1"/>
      <c r="L2471" s="2"/>
    </row>
    <row r="2472" spans="6:12" x14ac:dyDescent="0.25">
      <c r="F2472" s="1"/>
      <c r="G2472" s="1"/>
      <c r="H2472" s="1"/>
      <c r="I2472" s="1"/>
      <c r="L2472" s="2"/>
    </row>
    <row r="2473" spans="6:12" x14ac:dyDescent="0.25">
      <c r="F2473" s="1"/>
      <c r="G2473" s="1"/>
      <c r="H2473" s="1"/>
      <c r="I2473" s="1"/>
      <c r="L2473" s="2"/>
    </row>
    <row r="2474" spans="6:12" x14ac:dyDescent="0.25">
      <c r="F2474" s="1"/>
      <c r="G2474" s="1"/>
      <c r="H2474" s="1"/>
      <c r="I2474" s="1"/>
      <c r="L2474" s="2"/>
    </row>
    <row r="2475" spans="6:12" x14ac:dyDescent="0.25">
      <c r="F2475" s="1"/>
      <c r="G2475" s="1"/>
      <c r="H2475" s="1"/>
      <c r="I2475" s="1"/>
      <c r="L2475" s="2"/>
    </row>
    <row r="2476" spans="6:12" x14ac:dyDescent="0.25">
      <c r="F2476" s="1"/>
      <c r="G2476" s="1"/>
      <c r="H2476" s="1"/>
      <c r="I2476" s="1"/>
      <c r="L2476" s="2"/>
    </row>
    <row r="2477" spans="6:12" x14ac:dyDescent="0.25">
      <c r="F2477" s="1"/>
      <c r="G2477" s="1"/>
      <c r="H2477" s="1"/>
      <c r="I2477" s="1"/>
      <c r="L2477" s="2"/>
    </row>
    <row r="2478" spans="6:12" x14ac:dyDescent="0.25">
      <c r="F2478" s="1"/>
      <c r="G2478" s="1"/>
      <c r="H2478" s="1"/>
      <c r="I2478" s="1"/>
      <c r="L2478" s="2"/>
    </row>
    <row r="2479" spans="6:12" x14ac:dyDescent="0.25">
      <c r="F2479" s="1"/>
      <c r="G2479" s="1"/>
      <c r="H2479" s="1"/>
      <c r="I2479" s="1"/>
      <c r="L2479" s="2"/>
    </row>
    <row r="2480" spans="6:12" x14ac:dyDescent="0.25">
      <c r="F2480" s="1"/>
      <c r="G2480" s="1"/>
      <c r="H2480" s="1"/>
      <c r="I2480" s="1"/>
      <c r="L2480" s="2"/>
    </row>
    <row r="2481" spans="6:12" x14ac:dyDescent="0.25">
      <c r="F2481" s="1"/>
      <c r="G2481" s="1"/>
      <c r="H2481" s="1"/>
      <c r="I2481" s="1"/>
      <c r="L2481" s="2"/>
    </row>
    <row r="2482" spans="6:12" x14ac:dyDescent="0.25">
      <c r="F2482" s="1"/>
      <c r="G2482" s="1"/>
      <c r="H2482" s="1"/>
      <c r="I2482" s="1"/>
      <c r="L2482" s="2"/>
    </row>
    <row r="2483" spans="6:12" x14ac:dyDescent="0.25">
      <c r="F2483" s="1"/>
      <c r="G2483" s="1"/>
      <c r="H2483" s="1"/>
      <c r="I2483" s="1"/>
      <c r="L2483" s="2"/>
    </row>
    <row r="2484" spans="6:12" x14ac:dyDescent="0.25">
      <c r="F2484" s="1"/>
      <c r="G2484" s="1"/>
      <c r="H2484" s="1"/>
      <c r="I2484" s="1"/>
      <c r="L2484" s="2"/>
    </row>
    <row r="2485" spans="6:12" x14ac:dyDescent="0.25">
      <c r="F2485" s="1"/>
      <c r="G2485" s="1"/>
      <c r="H2485" s="1"/>
      <c r="I2485" s="1"/>
      <c r="L2485" s="2"/>
    </row>
    <row r="2486" spans="6:12" x14ac:dyDescent="0.25">
      <c r="F2486" s="1"/>
      <c r="G2486" s="1"/>
      <c r="H2486" s="1"/>
      <c r="I2486" s="1"/>
      <c r="L2486" s="2"/>
    </row>
    <row r="2487" spans="6:12" x14ac:dyDescent="0.25">
      <c r="F2487" s="1"/>
      <c r="G2487" s="1"/>
      <c r="H2487" s="1"/>
      <c r="I2487" s="1"/>
      <c r="L2487" s="2"/>
    </row>
    <row r="2488" spans="6:12" x14ac:dyDescent="0.25">
      <c r="F2488" s="1"/>
      <c r="G2488" s="1"/>
      <c r="H2488" s="1"/>
      <c r="I2488" s="1"/>
      <c r="L2488" s="2"/>
    </row>
    <row r="2489" spans="6:12" x14ac:dyDescent="0.25">
      <c r="F2489" s="1"/>
      <c r="G2489" s="1"/>
      <c r="H2489" s="1"/>
      <c r="I2489" s="1"/>
      <c r="L2489" s="2"/>
    </row>
    <row r="2490" spans="6:12" x14ac:dyDescent="0.25">
      <c r="F2490" s="1"/>
      <c r="G2490" s="1"/>
      <c r="H2490" s="1"/>
      <c r="I2490" s="1"/>
      <c r="L2490" s="2"/>
    </row>
    <row r="2491" spans="6:12" x14ac:dyDescent="0.25">
      <c r="F2491" s="1"/>
      <c r="G2491" s="1"/>
      <c r="H2491" s="1"/>
      <c r="I2491" s="1"/>
      <c r="L2491" s="2"/>
    </row>
    <row r="2492" spans="6:12" x14ac:dyDescent="0.25">
      <c r="F2492" s="1"/>
      <c r="G2492" s="1"/>
      <c r="H2492" s="1"/>
      <c r="I2492" s="1"/>
      <c r="L2492" s="2"/>
    </row>
    <row r="2493" spans="6:12" x14ac:dyDescent="0.25">
      <c r="F2493" s="1"/>
      <c r="G2493" s="1"/>
      <c r="H2493" s="1"/>
      <c r="I2493" s="1"/>
      <c r="L2493" s="2"/>
    </row>
    <row r="2494" spans="6:12" x14ac:dyDescent="0.25">
      <c r="F2494" s="1"/>
      <c r="G2494" s="1"/>
      <c r="H2494" s="1"/>
      <c r="I2494" s="1"/>
      <c r="L2494" s="2"/>
    </row>
    <row r="2495" spans="6:12" x14ac:dyDescent="0.25">
      <c r="F2495" s="1"/>
      <c r="G2495" s="1"/>
      <c r="H2495" s="1"/>
      <c r="I2495" s="1"/>
      <c r="L2495" s="2"/>
    </row>
    <row r="2496" spans="6:12" x14ac:dyDescent="0.25">
      <c r="F2496" s="1"/>
      <c r="G2496" s="1"/>
      <c r="H2496" s="1"/>
      <c r="I2496" s="1"/>
      <c r="L2496" s="2"/>
    </row>
    <row r="2497" spans="6:12" x14ac:dyDescent="0.25">
      <c r="F2497" s="1"/>
      <c r="G2497" s="1"/>
      <c r="H2497" s="1"/>
      <c r="I2497" s="1"/>
      <c r="L2497" s="2"/>
    </row>
    <row r="2498" spans="6:12" x14ac:dyDescent="0.25">
      <c r="F2498" s="1"/>
      <c r="G2498" s="1"/>
      <c r="H2498" s="1"/>
      <c r="I2498" s="1"/>
      <c r="L2498" s="2"/>
    </row>
    <row r="2499" spans="6:12" x14ac:dyDescent="0.25">
      <c r="F2499" s="1"/>
      <c r="G2499" s="1"/>
      <c r="H2499" s="1"/>
      <c r="I2499" s="1"/>
      <c r="L2499" s="2"/>
    </row>
    <row r="2500" spans="6:12" x14ac:dyDescent="0.25">
      <c r="F2500" s="1"/>
      <c r="G2500" s="1"/>
      <c r="H2500" s="1"/>
      <c r="I2500" s="1"/>
      <c r="L2500" s="2"/>
    </row>
    <row r="2501" spans="6:12" x14ac:dyDescent="0.25">
      <c r="F2501" s="1"/>
      <c r="G2501" s="1"/>
      <c r="H2501" s="1"/>
      <c r="I2501" s="1"/>
      <c r="L2501" s="2"/>
    </row>
    <row r="2502" spans="6:12" x14ac:dyDescent="0.25">
      <c r="F2502" s="1"/>
      <c r="G2502" s="1"/>
      <c r="H2502" s="1"/>
      <c r="I2502" s="1"/>
      <c r="L2502" s="2"/>
    </row>
    <row r="2503" spans="6:12" x14ac:dyDescent="0.25">
      <c r="F2503" s="1"/>
      <c r="G2503" s="1"/>
      <c r="H2503" s="1"/>
      <c r="I2503" s="1"/>
      <c r="L2503" s="2"/>
    </row>
    <row r="2504" spans="6:12" x14ac:dyDescent="0.25">
      <c r="F2504" s="1"/>
      <c r="G2504" s="1"/>
      <c r="H2504" s="1"/>
      <c r="I2504" s="1"/>
      <c r="L2504" s="2"/>
    </row>
    <row r="2505" spans="6:12" x14ac:dyDescent="0.25">
      <c r="F2505" s="1"/>
      <c r="G2505" s="1"/>
      <c r="H2505" s="1"/>
      <c r="I2505" s="1"/>
      <c r="L2505" s="2"/>
    </row>
    <row r="2506" spans="6:12" x14ac:dyDescent="0.25">
      <c r="F2506" s="1"/>
      <c r="G2506" s="1"/>
      <c r="H2506" s="1"/>
      <c r="I2506" s="1"/>
      <c r="L2506" s="2"/>
    </row>
    <row r="2507" spans="6:12" x14ac:dyDescent="0.25">
      <c r="F2507" s="1"/>
      <c r="G2507" s="1"/>
      <c r="H2507" s="1"/>
      <c r="I2507" s="1"/>
      <c r="L2507" s="2"/>
    </row>
    <row r="2508" spans="6:12" x14ac:dyDescent="0.25">
      <c r="F2508" s="1"/>
      <c r="G2508" s="1"/>
      <c r="H2508" s="1"/>
      <c r="I2508" s="1"/>
      <c r="L2508" s="2"/>
    </row>
    <row r="2509" spans="6:12" x14ac:dyDescent="0.25">
      <c r="F2509" s="1"/>
      <c r="G2509" s="1"/>
      <c r="H2509" s="1"/>
      <c r="I2509" s="1"/>
      <c r="L2509" s="2"/>
    </row>
    <row r="2510" spans="6:12" x14ac:dyDescent="0.25">
      <c r="F2510" s="1"/>
      <c r="G2510" s="1"/>
      <c r="H2510" s="1"/>
      <c r="I2510" s="1"/>
      <c r="L2510" s="2"/>
    </row>
    <row r="2511" spans="6:12" x14ac:dyDescent="0.25">
      <c r="F2511" s="1"/>
      <c r="G2511" s="1"/>
      <c r="H2511" s="1"/>
      <c r="I2511" s="1"/>
      <c r="L2511" s="2"/>
    </row>
    <row r="2512" spans="6:12" x14ac:dyDescent="0.25">
      <c r="F2512" s="1"/>
      <c r="G2512" s="1"/>
      <c r="H2512" s="1"/>
      <c r="I2512" s="1"/>
      <c r="L2512" s="2"/>
    </row>
    <row r="2513" spans="6:12" x14ac:dyDescent="0.25">
      <c r="F2513" s="1"/>
      <c r="G2513" s="1"/>
      <c r="H2513" s="1"/>
      <c r="I2513" s="1"/>
      <c r="L2513" s="2"/>
    </row>
    <row r="2514" spans="6:12" x14ac:dyDescent="0.25">
      <c r="F2514" s="1"/>
      <c r="G2514" s="1"/>
      <c r="H2514" s="1"/>
      <c r="I2514" s="1"/>
      <c r="L2514" s="2"/>
    </row>
    <row r="2515" spans="6:12" x14ac:dyDescent="0.25">
      <c r="F2515" s="1"/>
      <c r="G2515" s="1"/>
      <c r="H2515" s="1"/>
      <c r="I2515" s="1"/>
      <c r="L2515" s="2"/>
    </row>
    <row r="2516" spans="6:12" x14ac:dyDescent="0.25">
      <c r="F2516" s="1"/>
      <c r="G2516" s="1"/>
      <c r="H2516" s="1"/>
      <c r="I2516" s="1"/>
      <c r="L2516" s="2"/>
    </row>
    <row r="2517" spans="6:12" x14ac:dyDescent="0.25">
      <c r="F2517" s="1"/>
      <c r="G2517" s="1"/>
      <c r="H2517" s="1"/>
      <c r="I2517" s="1"/>
      <c r="L2517" s="2"/>
    </row>
    <row r="2518" spans="6:12" x14ac:dyDescent="0.25">
      <c r="F2518" s="1"/>
      <c r="G2518" s="1"/>
      <c r="H2518" s="1"/>
      <c r="I2518" s="1"/>
      <c r="L2518" s="2"/>
    </row>
    <row r="2519" spans="6:12" x14ac:dyDescent="0.25">
      <c r="F2519" s="1"/>
      <c r="G2519" s="1"/>
      <c r="H2519" s="1"/>
      <c r="I2519" s="1"/>
      <c r="L2519" s="2"/>
    </row>
    <row r="2520" spans="6:12" x14ac:dyDescent="0.25">
      <c r="F2520" s="1"/>
      <c r="G2520" s="1"/>
      <c r="H2520" s="1"/>
      <c r="I2520" s="1"/>
      <c r="L2520" s="2"/>
    </row>
    <row r="2521" spans="6:12" x14ac:dyDescent="0.25">
      <c r="F2521" s="1"/>
      <c r="G2521" s="1"/>
      <c r="H2521" s="1"/>
      <c r="I2521" s="1"/>
      <c r="L2521" s="2"/>
    </row>
    <row r="2522" spans="6:12" x14ac:dyDescent="0.25">
      <c r="F2522" s="1"/>
      <c r="G2522" s="1"/>
      <c r="H2522" s="1"/>
      <c r="I2522" s="1"/>
      <c r="L2522" s="2"/>
    </row>
    <row r="2523" spans="6:12" x14ac:dyDescent="0.25">
      <c r="F2523" s="1"/>
      <c r="G2523" s="1"/>
      <c r="H2523" s="1"/>
      <c r="I2523" s="1"/>
      <c r="L2523" s="2"/>
    </row>
    <row r="2524" spans="6:12" x14ac:dyDescent="0.25">
      <c r="F2524" s="1"/>
      <c r="G2524" s="1"/>
      <c r="H2524" s="1"/>
      <c r="I2524" s="1"/>
      <c r="L2524" s="2"/>
    </row>
    <row r="2525" spans="6:12" x14ac:dyDescent="0.25">
      <c r="F2525" s="1"/>
      <c r="G2525" s="1"/>
      <c r="H2525" s="1"/>
      <c r="I2525" s="1"/>
      <c r="L2525" s="2"/>
    </row>
    <row r="2526" spans="6:12" x14ac:dyDescent="0.25">
      <c r="F2526" s="1"/>
      <c r="G2526" s="1"/>
      <c r="H2526" s="1"/>
      <c r="I2526" s="1"/>
      <c r="L2526" s="2"/>
    </row>
    <row r="2527" spans="6:12" x14ac:dyDescent="0.25">
      <c r="F2527" s="1"/>
      <c r="G2527" s="1"/>
      <c r="H2527" s="1"/>
      <c r="I2527" s="1"/>
      <c r="L2527" s="2"/>
    </row>
    <row r="2528" spans="6:12" x14ac:dyDescent="0.25">
      <c r="F2528" s="1"/>
      <c r="G2528" s="1"/>
      <c r="H2528" s="1"/>
      <c r="I2528" s="1"/>
      <c r="L2528" s="2"/>
    </row>
    <row r="2529" spans="6:12" x14ac:dyDescent="0.25">
      <c r="F2529" s="1"/>
      <c r="G2529" s="1"/>
      <c r="H2529" s="1"/>
      <c r="I2529" s="1"/>
      <c r="L2529" s="2"/>
    </row>
    <row r="2530" spans="6:12" x14ac:dyDescent="0.25">
      <c r="F2530" s="1"/>
      <c r="G2530" s="1"/>
      <c r="H2530" s="1"/>
      <c r="I2530" s="1"/>
      <c r="L2530" s="2"/>
    </row>
    <row r="2531" spans="6:12" x14ac:dyDescent="0.25">
      <c r="F2531" s="1"/>
      <c r="G2531" s="1"/>
      <c r="H2531" s="1"/>
      <c r="I2531" s="1"/>
      <c r="L2531" s="2"/>
    </row>
    <row r="2532" spans="6:12" x14ac:dyDescent="0.25">
      <c r="F2532" s="1"/>
      <c r="G2532" s="1"/>
      <c r="H2532" s="1"/>
      <c r="I2532" s="1"/>
      <c r="L2532" s="2"/>
    </row>
    <row r="2533" spans="6:12" x14ac:dyDescent="0.25">
      <c r="F2533" s="1"/>
      <c r="G2533" s="1"/>
      <c r="H2533" s="1"/>
      <c r="I2533" s="1"/>
      <c r="L2533" s="2"/>
    </row>
    <row r="2534" spans="6:12" x14ac:dyDescent="0.25">
      <c r="F2534" s="1"/>
      <c r="G2534" s="1"/>
      <c r="H2534" s="1"/>
      <c r="I2534" s="1"/>
      <c r="L2534" s="2"/>
    </row>
  </sheetData>
  <sortState xmlns:xlrd2="http://schemas.microsoft.com/office/spreadsheetml/2017/richdata2" ref="B5:O2535">
    <sortCondition ref="F5:F2535"/>
  </sortState>
  <mergeCells count="2">
    <mergeCell ref="B2:O2"/>
    <mergeCell ref="B3:O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4A1F0-B934-48BF-A146-0A570374C325}">
  <dimension ref="A1:R464"/>
  <sheetViews>
    <sheetView workbookViewId="0">
      <selection activeCell="K14" sqref="K14"/>
    </sheetView>
  </sheetViews>
  <sheetFormatPr defaultRowHeight="15" x14ac:dyDescent="0.25"/>
  <cols>
    <col min="3" max="3" width="6.42578125" bestFit="1" customWidth="1"/>
    <col min="4" max="7" width="11.140625" bestFit="1" customWidth="1"/>
  </cols>
  <sheetData>
    <row r="1" spans="1:18" x14ac:dyDescent="0.25">
      <c r="A1" s="65" t="s">
        <v>4692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</row>
    <row r="2" spans="1:18" x14ac:dyDescent="0.25">
      <c r="A2" s="53" t="s">
        <v>4684</v>
      </c>
      <c r="B2" s="53" t="s">
        <v>18</v>
      </c>
      <c r="C2" s="53" t="s">
        <v>19</v>
      </c>
      <c r="D2" s="58" t="s">
        <v>20</v>
      </c>
      <c r="E2" s="58" t="s">
        <v>21</v>
      </c>
      <c r="F2" s="58" t="s">
        <v>22</v>
      </c>
      <c r="G2" s="58" t="s">
        <v>23</v>
      </c>
      <c r="H2" s="53" t="s">
        <v>24</v>
      </c>
      <c r="I2" s="53" t="s">
        <v>25</v>
      </c>
      <c r="J2" s="53" t="s">
        <v>26</v>
      </c>
      <c r="K2" s="53" t="s">
        <v>27</v>
      </c>
      <c r="L2" s="53" t="s">
        <v>28</v>
      </c>
      <c r="M2" s="53" t="s">
        <v>29</v>
      </c>
      <c r="N2" s="53" t="s">
        <v>30</v>
      </c>
      <c r="O2" s="53" t="s">
        <v>31</v>
      </c>
      <c r="P2" s="53" t="s">
        <v>32</v>
      </c>
      <c r="Q2" s="53" t="s">
        <v>33</v>
      </c>
      <c r="R2" s="53" t="s">
        <v>34</v>
      </c>
    </row>
    <row r="3" spans="1:18" x14ac:dyDescent="0.25">
      <c r="A3">
        <v>3160</v>
      </c>
      <c r="B3" t="s">
        <v>35</v>
      </c>
      <c r="C3" t="s">
        <v>36</v>
      </c>
      <c r="D3" s="1">
        <v>21300000</v>
      </c>
      <c r="E3" s="1">
        <v>21399999</v>
      </c>
      <c r="F3" s="1">
        <v>21500000</v>
      </c>
      <c r="G3" s="1">
        <v>21599999</v>
      </c>
      <c r="H3">
        <v>0.746</v>
      </c>
      <c r="I3">
        <v>6.9229000000000003</v>
      </c>
      <c r="J3" s="2">
        <v>1.1411999999999999E-9</v>
      </c>
      <c r="K3" t="s">
        <v>37</v>
      </c>
      <c r="L3" t="s">
        <v>38</v>
      </c>
      <c r="M3" t="s">
        <v>39</v>
      </c>
      <c r="N3" t="s">
        <v>40</v>
      </c>
      <c r="O3" t="s">
        <v>41</v>
      </c>
      <c r="P3" t="s">
        <v>42</v>
      </c>
      <c r="Q3" t="s">
        <v>43</v>
      </c>
      <c r="R3" t="s">
        <v>44</v>
      </c>
    </row>
    <row r="4" spans="1:18" x14ac:dyDescent="0.25">
      <c r="A4">
        <v>898</v>
      </c>
      <c r="B4" t="s">
        <v>45</v>
      </c>
      <c r="C4" t="s">
        <v>36</v>
      </c>
      <c r="D4" s="1">
        <v>153300000</v>
      </c>
      <c r="E4" s="1">
        <v>153399999</v>
      </c>
      <c r="F4" s="1">
        <v>153900000</v>
      </c>
      <c r="G4" s="1">
        <v>153999999</v>
      </c>
      <c r="H4">
        <v>1.0772999999999999</v>
      </c>
      <c r="I4">
        <v>7.0660999999999996</v>
      </c>
      <c r="J4" s="2">
        <v>5.9373999999999998E-9</v>
      </c>
      <c r="K4" t="s">
        <v>46</v>
      </c>
      <c r="L4" t="s">
        <v>47</v>
      </c>
      <c r="M4" t="s">
        <v>48</v>
      </c>
      <c r="N4" t="s">
        <v>49</v>
      </c>
      <c r="O4" t="s">
        <v>50</v>
      </c>
      <c r="P4" t="s">
        <v>51</v>
      </c>
      <c r="Q4" t="s">
        <v>52</v>
      </c>
      <c r="R4" t="s">
        <v>53</v>
      </c>
    </row>
    <row r="5" spans="1:18" x14ac:dyDescent="0.25">
      <c r="A5">
        <v>2149</v>
      </c>
      <c r="B5" t="s">
        <v>54</v>
      </c>
      <c r="C5" t="s">
        <v>36</v>
      </c>
      <c r="D5" s="1">
        <v>184000000</v>
      </c>
      <c r="E5" s="1">
        <v>184099999</v>
      </c>
      <c r="F5" s="1">
        <v>184200000</v>
      </c>
      <c r="G5" s="1">
        <v>184299999</v>
      </c>
      <c r="H5">
        <v>0.52239999999999998</v>
      </c>
      <c r="I5">
        <v>7.8563999999999998</v>
      </c>
      <c r="J5" s="2">
        <v>6.6988000000000001E-9</v>
      </c>
      <c r="K5" t="s">
        <v>55</v>
      </c>
      <c r="L5" t="s">
        <v>56</v>
      </c>
      <c r="M5" t="s">
        <v>57</v>
      </c>
      <c r="N5" t="s">
        <v>58</v>
      </c>
      <c r="O5" t="s">
        <v>59</v>
      </c>
      <c r="P5" t="s">
        <v>60</v>
      </c>
      <c r="Q5" t="s">
        <v>61</v>
      </c>
      <c r="R5" t="s">
        <v>62</v>
      </c>
    </row>
    <row r="6" spans="1:18" x14ac:dyDescent="0.25">
      <c r="A6">
        <v>1252</v>
      </c>
      <c r="B6" t="s">
        <v>63</v>
      </c>
      <c r="C6" t="s">
        <v>36</v>
      </c>
      <c r="D6" s="1">
        <v>16600000</v>
      </c>
      <c r="E6" s="1">
        <v>16699999</v>
      </c>
      <c r="F6" s="1">
        <v>17900000</v>
      </c>
      <c r="G6" s="1">
        <v>17999999</v>
      </c>
      <c r="H6">
        <v>1.2470000000000001</v>
      </c>
      <c r="I6">
        <v>6.3834</v>
      </c>
      <c r="J6" s="2">
        <v>3.8537999999999997E-8</v>
      </c>
      <c r="K6" t="s">
        <v>64</v>
      </c>
      <c r="L6" t="s">
        <v>65</v>
      </c>
      <c r="M6" t="s">
        <v>66</v>
      </c>
      <c r="N6" t="s">
        <v>67</v>
      </c>
      <c r="O6" t="s">
        <v>68</v>
      </c>
      <c r="P6" t="s">
        <v>69</v>
      </c>
      <c r="Q6" t="s">
        <v>61</v>
      </c>
      <c r="R6" t="s">
        <v>70</v>
      </c>
    </row>
    <row r="7" spans="1:18" x14ac:dyDescent="0.25">
      <c r="A7">
        <v>2684</v>
      </c>
      <c r="B7" t="s">
        <v>71</v>
      </c>
      <c r="C7" t="s">
        <v>36</v>
      </c>
      <c r="D7" s="1">
        <v>198600000</v>
      </c>
      <c r="E7" s="1">
        <v>198699999</v>
      </c>
      <c r="F7" s="1">
        <v>200300000</v>
      </c>
      <c r="G7" s="1">
        <v>200399999</v>
      </c>
      <c r="H7">
        <v>1.0116000000000001</v>
      </c>
      <c r="I7">
        <v>7.4866000000000001</v>
      </c>
      <c r="J7" s="2">
        <v>7.3772999999999995E-8</v>
      </c>
      <c r="K7" t="s">
        <v>72</v>
      </c>
      <c r="L7" t="s">
        <v>73</v>
      </c>
      <c r="M7" t="s">
        <v>43</v>
      </c>
      <c r="N7" t="s">
        <v>74</v>
      </c>
      <c r="O7" t="s">
        <v>75</v>
      </c>
      <c r="P7" t="s">
        <v>76</v>
      </c>
      <c r="Q7" t="s">
        <v>77</v>
      </c>
      <c r="R7" t="s">
        <v>78</v>
      </c>
    </row>
    <row r="8" spans="1:18" x14ac:dyDescent="0.25">
      <c r="A8">
        <v>886</v>
      </c>
      <c r="B8" t="s">
        <v>326</v>
      </c>
      <c r="C8" t="s">
        <v>36</v>
      </c>
      <c r="D8" s="1">
        <v>153300000</v>
      </c>
      <c r="E8" s="1">
        <v>153399999</v>
      </c>
      <c r="F8" s="1">
        <v>153500000</v>
      </c>
      <c r="G8" s="1">
        <v>153599999</v>
      </c>
      <c r="H8">
        <v>0.70809999999999995</v>
      </c>
      <c r="I8">
        <v>7.7527999999999997</v>
      </c>
      <c r="J8" s="2">
        <v>1.2328999999999999E-7</v>
      </c>
      <c r="K8" t="s">
        <v>46</v>
      </c>
      <c r="L8" t="s">
        <v>47</v>
      </c>
      <c r="M8" t="s">
        <v>48</v>
      </c>
      <c r="N8" t="s">
        <v>49</v>
      </c>
      <c r="O8" t="s">
        <v>327</v>
      </c>
      <c r="P8" t="s">
        <v>328</v>
      </c>
      <c r="Q8" t="s">
        <v>211</v>
      </c>
      <c r="R8" t="s">
        <v>329</v>
      </c>
    </row>
    <row r="9" spans="1:18" x14ac:dyDescent="0.25">
      <c r="A9">
        <v>892</v>
      </c>
      <c r="B9" t="s">
        <v>330</v>
      </c>
      <c r="C9" t="s">
        <v>36</v>
      </c>
      <c r="D9" s="1">
        <v>153300000</v>
      </c>
      <c r="E9" s="1">
        <v>153399999</v>
      </c>
      <c r="F9" s="1">
        <v>153600000</v>
      </c>
      <c r="G9" s="1">
        <v>153699999</v>
      </c>
      <c r="H9">
        <v>0.76929999999999998</v>
      </c>
      <c r="I9">
        <v>7.9169999999999998</v>
      </c>
      <c r="J9" s="2">
        <v>1.9735E-7</v>
      </c>
      <c r="K9" t="s">
        <v>46</v>
      </c>
      <c r="L9" t="s">
        <v>47</v>
      </c>
      <c r="M9" t="s">
        <v>48</v>
      </c>
      <c r="N9" t="s">
        <v>49</v>
      </c>
      <c r="O9" t="s">
        <v>331</v>
      </c>
      <c r="P9" t="s">
        <v>332</v>
      </c>
      <c r="Q9" t="s">
        <v>333</v>
      </c>
      <c r="R9" t="s">
        <v>334</v>
      </c>
    </row>
    <row r="10" spans="1:18" x14ac:dyDescent="0.25">
      <c r="A10">
        <v>2950</v>
      </c>
      <c r="B10" t="s">
        <v>335</v>
      </c>
      <c r="C10" t="s">
        <v>36</v>
      </c>
      <c r="D10" s="1">
        <v>207800000</v>
      </c>
      <c r="E10" s="1">
        <v>207899999</v>
      </c>
      <c r="F10" s="1">
        <v>209600000</v>
      </c>
      <c r="G10" s="1">
        <v>209699999</v>
      </c>
      <c r="H10">
        <v>1.01</v>
      </c>
      <c r="I10">
        <v>7.2693000000000003</v>
      </c>
      <c r="J10" s="2">
        <v>2.2373999999999999E-7</v>
      </c>
      <c r="K10" t="s">
        <v>336</v>
      </c>
      <c r="L10" t="s">
        <v>143</v>
      </c>
      <c r="M10" t="s">
        <v>144</v>
      </c>
      <c r="N10" t="s">
        <v>337</v>
      </c>
      <c r="O10" t="s">
        <v>338</v>
      </c>
      <c r="P10" t="s">
        <v>339</v>
      </c>
      <c r="Q10" t="s">
        <v>273</v>
      </c>
      <c r="R10" t="s">
        <v>340</v>
      </c>
    </row>
    <row r="11" spans="1:18" x14ac:dyDescent="0.25">
      <c r="A11">
        <v>1472</v>
      </c>
      <c r="B11" t="s">
        <v>341</v>
      </c>
      <c r="C11" t="s">
        <v>36</v>
      </c>
      <c r="D11" s="1">
        <v>17000000</v>
      </c>
      <c r="E11" s="1">
        <v>17099999</v>
      </c>
      <c r="F11" s="1">
        <v>17300000</v>
      </c>
      <c r="G11" s="1">
        <v>17399999</v>
      </c>
      <c r="H11">
        <v>0.61160000000000003</v>
      </c>
      <c r="I11">
        <v>8.7628000000000004</v>
      </c>
      <c r="J11" s="2">
        <v>3.1632999999999997E-7</v>
      </c>
      <c r="K11" t="s">
        <v>342</v>
      </c>
      <c r="L11" t="s">
        <v>343</v>
      </c>
      <c r="M11" t="s">
        <v>106</v>
      </c>
      <c r="N11" t="s">
        <v>344</v>
      </c>
      <c r="O11" t="s">
        <v>345</v>
      </c>
      <c r="P11" t="s">
        <v>346</v>
      </c>
      <c r="Q11" t="s">
        <v>77</v>
      </c>
      <c r="R11" t="s">
        <v>347</v>
      </c>
    </row>
    <row r="12" spans="1:18" x14ac:dyDescent="0.25">
      <c r="A12">
        <v>3598</v>
      </c>
      <c r="B12" t="s">
        <v>348</v>
      </c>
      <c r="C12" t="s">
        <v>36</v>
      </c>
      <c r="D12" s="1">
        <v>220700000</v>
      </c>
      <c r="E12" s="1">
        <v>220799999</v>
      </c>
      <c r="F12" s="1">
        <v>221700000</v>
      </c>
      <c r="G12" s="1">
        <v>221799999</v>
      </c>
      <c r="H12">
        <v>0.90490000000000004</v>
      </c>
      <c r="I12">
        <v>7.9004000000000003</v>
      </c>
      <c r="J12" s="2">
        <v>3.2473000000000002E-7</v>
      </c>
      <c r="K12" t="s">
        <v>349</v>
      </c>
      <c r="L12" t="s">
        <v>350</v>
      </c>
      <c r="M12" t="s">
        <v>77</v>
      </c>
      <c r="N12" t="s">
        <v>351</v>
      </c>
      <c r="O12" t="s">
        <v>352</v>
      </c>
      <c r="P12" t="s">
        <v>121</v>
      </c>
      <c r="Q12" t="s">
        <v>61</v>
      </c>
      <c r="R12" t="s">
        <v>353</v>
      </c>
    </row>
    <row r="13" spans="1:18" x14ac:dyDescent="0.25">
      <c r="A13">
        <v>5646</v>
      </c>
      <c r="B13" t="s">
        <v>354</v>
      </c>
      <c r="C13" t="s">
        <v>36</v>
      </c>
      <c r="D13" s="1">
        <v>64900000</v>
      </c>
      <c r="E13" s="1">
        <v>64999999</v>
      </c>
      <c r="F13" s="1">
        <v>65100000</v>
      </c>
      <c r="G13" s="1">
        <v>65199999</v>
      </c>
      <c r="H13">
        <v>0.60929999999999995</v>
      </c>
      <c r="I13">
        <v>6.9226999999999999</v>
      </c>
      <c r="J13" s="2">
        <v>4.8383999999999997E-7</v>
      </c>
      <c r="K13" t="s">
        <v>355</v>
      </c>
      <c r="L13" t="s">
        <v>356</v>
      </c>
      <c r="M13" t="s">
        <v>144</v>
      </c>
      <c r="N13" t="s">
        <v>357</v>
      </c>
      <c r="O13" t="s">
        <v>358</v>
      </c>
      <c r="P13" t="s">
        <v>207</v>
      </c>
      <c r="Q13" t="s">
        <v>77</v>
      </c>
      <c r="R13" t="s">
        <v>359</v>
      </c>
    </row>
    <row r="14" spans="1:18" x14ac:dyDescent="0.25">
      <c r="A14">
        <v>1103</v>
      </c>
      <c r="B14" t="s">
        <v>360</v>
      </c>
      <c r="C14" t="s">
        <v>36</v>
      </c>
      <c r="D14" s="1">
        <v>162100000</v>
      </c>
      <c r="E14" s="1">
        <v>162199999</v>
      </c>
      <c r="F14" s="1">
        <v>162300000</v>
      </c>
      <c r="G14" s="1">
        <v>162399999</v>
      </c>
      <c r="H14">
        <v>0.54149999999999998</v>
      </c>
      <c r="I14">
        <v>7.4886999999999997</v>
      </c>
      <c r="J14" s="2">
        <v>5.2336999999999995E-7</v>
      </c>
      <c r="K14" t="s">
        <v>361</v>
      </c>
      <c r="L14" t="s">
        <v>89</v>
      </c>
      <c r="M14" t="s">
        <v>57</v>
      </c>
      <c r="N14" t="s">
        <v>362</v>
      </c>
      <c r="O14" t="s">
        <v>363</v>
      </c>
      <c r="P14" t="s">
        <v>364</v>
      </c>
      <c r="Q14" t="s">
        <v>365</v>
      </c>
      <c r="R14" t="s">
        <v>366</v>
      </c>
    </row>
    <row r="15" spans="1:18" x14ac:dyDescent="0.25">
      <c r="A15">
        <v>1435</v>
      </c>
      <c r="B15" t="s">
        <v>367</v>
      </c>
      <c r="C15" t="s">
        <v>36</v>
      </c>
      <c r="D15" s="1">
        <v>16900000</v>
      </c>
      <c r="E15" s="1">
        <v>16999999</v>
      </c>
      <c r="F15" s="1">
        <v>17400000</v>
      </c>
      <c r="G15" s="1">
        <v>17499999</v>
      </c>
      <c r="H15">
        <v>0.62439999999999996</v>
      </c>
      <c r="I15">
        <v>7.2435</v>
      </c>
      <c r="J15" s="2">
        <v>5.4863000000000001E-7</v>
      </c>
      <c r="K15" t="s">
        <v>368</v>
      </c>
      <c r="L15" t="s">
        <v>187</v>
      </c>
      <c r="M15" t="s">
        <v>101</v>
      </c>
      <c r="N15" t="s">
        <v>369</v>
      </c>
      <c r="O15" t="s">
        <v>370</v>
      </c>
      <c r="P15" t="s">
        <v>371</v>
      </c>
      <c r="Q15" t="s">
        <v>106</v>
      </c>
      <c r="R15" t="s">
        <v>372</v>
      </c>
    </row>
    <row r="16" spans="1:18" x14ac:dyDescent="0.25">
      <c r="A16">
        <v>5790</v>
      </c>
      <c r="B16" t="s">
        <v>373</v>
      </c>
      <c r="C16" t="s">
        <v>36</v>
      </c>
      <c r="D16" s="1">
        <v>68200000</v>
      </c>
      <c r="E16" s="1">
        <v>68299999</v>
      </c>
      <c r="F16" s="1">
        <v>70200000</v>
      </c>
      <c r="G16" s="1">
        <v>70299999</v>
      </c>
      <c r="H16">
        <v>1.1053999999999999</v>
      </c>
      <c r="I16">
        <v>6.7956000000000003</v>
      </c>
      <c r="J16" s="2">
        <v>1.1648000000000001E-6</v>
      </c>
      <c r="K16" t="s">
        <v>374</v>
      </c>
      <c r="L16" t="s">
        <v>375</v>
      </c>
      <c r="M16" t="s">
        <v>241</v>
      </c>
      <c r="N16" t="s">
        <v>376</v>
      </c>
      <c r="O16" t="s">
        <v>377</v>
      </c>
      <c r="P16" t="s">
        <v>105</v>
      </c>
      <c r="Q16" t="s">
        <v>43</v>
      </c>
      <c r="R16" t="s">
        <v>378</v>
      </c>
    </row>
    <row r="17" spans="1:18" x14ac:dyDescent="0.25">
      <c r="A17">
        <v>5850</v>
      </c>
      <c r="B17" t="s">
        <v>379</v>
      </c>
      <c r="C17" t="s">
        <v>36</v>
      </c>
      <c r="D17" s="1">
        <v>69900000</v>
      </c>
      <c r="E17" s="1">
        <v>69999999</v>
      </c>
      <c r="F17" s="1">
        <v>70200000</v>
      </c>
      <c r="G17" s="1">
        <v>70299999</v>
      </c>
      <c r="H17">
        <v>1.1751</v>
      </c>
      <c r="I17">
        <v>5.4759000000000002</v>
      </c>
      <c r="J17" s="2">
        <v>1.2477999999999999E-6</v>
      </c>
      <c r="K17" t="s">
        <v>380</v>
      </c>
      <c r="L17" t="s">
        <v>89</v>
      </c>
      <c r="M17" t="s">
        <v>136</v>
      </c>
      <c r="N17" t="s">
        <v>381</v>
      </c>
      <c r="O17" t="s">
        <v>377</v>
      </c>
      <c r="P17" t="s">
        <v>105</v>
      </c>
      <c r="Q17" t="s">
        <v>43</v>
      </c>
      <c r="R17" t="s">
        <v>378</v>
      </c>
    </row>
    <row r="18" spans="1:18" x14ac:dyDescent="0.25">
      <c r="A18">
        <v>1509</v>
      </c>
      <c r="B18" t="s">
        <v>382</v>
      </c>
      <c r="C18" t="s">
        <v>36</v>
      </c>
      <c r="D18" s="1">
        <v>17100000</v>
      </c>
      <c r="E18" s="1">
        <v>17199999</v>
      </c>
      <c r="F18" s="1">
        <v>17400000</v>
      </c>
      <c r="G18" s="1">
        <v>17499999</v>
      </c>
      <c r="H18">
        <v>0.60199999999999998</v>
      </c>
      <c r="I18">
        <v>8.1480999999999995</v>
      </c>
      <c r="J18" s="2">
        <v>2.0148000000000002E-6</v>
      </c>
      <c r="K18" t="s">
        <v>383</v>
      </c>
      <c r="L18" t="s">
        <v>56</v>
      </c>
      <c r="M18" t="s">
        <v>57</v>
      </c>
      <c r="N18" t="s">
        <v>384</v>
      </c>
      <c r="O18" t="s">
        <v>370</v>
      </c>
      <c r="P18" t="s">
        <v>371</v>
      </c>
      <c r="Q18" t="s">
        <v>106</v>
      </c>
      <c r="R18" t="s">
        <v>372</v>
      </c>
    </row>
    <row r="19" spans="1:18" x14ac:dyDescent="0.25">
      <c r="A19">
        <v>2962</v>
      </c>
      <c r="B19" t="s">
        <v>385</v>
      </c>
      <c r="C19" t="s">
        <v>36</v>
      </c>
      <c r="D19" s="1">
        <v>207900000</v>
      </c>
      <c r="E19" s="1">
        <v>207999999</v>
      </c>
      <c r="F19" s="1">
        <v>209500000</v>
      </c>
      <c r="G19" s="1">
        <v>209599999</v>
      </c>
      <c r="H19">
        <v>1.0006999999999999</v>
      </c>
      <c r="I19">
        <v>6.9698000000000002</v>
      </c>
      <c r="J19" s="2">
        <v>2.3665000000000001E-6</v>
      </c>
      <c r="K19" t="s">
        <v>386</v>
      </c>
      <c r="L19" t="s">
        <v>155</v>
      </c>
      <c r="M19" t="s">
        <v>61</v>
      </c>
      <c r="N19" t="s">
        <v>387</v>
      </c>
      <c r="O19" t="s">
        <v>388</v>
      </c>
      <c r="P19" t="s">
        <v>292</v>
      </c>
      <c r="Q19" t="s">
        <v>57</v>
      </c>
      <c r="R19" t="s">
        <v>389</v>
      </c>
    </row>
    <row r="20" spans="1:18" x14ac:dyDescent="0.25">
      <c r="A20">
        <v>3596</v>
      </c>
      <c r="B20" t="s">
        <v>390</v>
      </c>
      <c r="C20" t="s">
        <v>36</v>
      </c>
      <c r="D20" s="1">
        <v>220600000</v>
      </c>
      <c r="E20" s="1">
        <v>220699999</v>
      </c>
      <c r="F20" s="1">
        <v>221400000</v>
      </c>
      <c r="G20" s="1">
        <v>221499999</v>
      </c>
      <c r="H20">
        <v>0.75509999999999999</v>
      </c>
      <c r="I20">
        <v>7.2127999999999997</v>
      </c>
      <c r="J20" s="2">
        <v>2.4675999999999999E-6</v>
      </c>
      <c r="K20" t="s">
        <v>391</v>
      </c>
      <c r="L20" t="s">
        <v>392</v>
      </c>
      <c r="M20" t="s">
        <v>39</v>
      </c>
      <c r="N20" t="s">
        <v>393</v>
      </c>
      <c r="O20" t="s">
        <v>394</v>
      </c>
      <c r="P20" t="s">
        <v>60</v>
      </c>
      <c r="Q20" t="s">
        <v>61</v>
      </c>
      <c r="R20" t="s">
        <v>395</v>
      </c>
    </row>
    <row r="21" spans="1:18" x14ac:dyDescent="0.25">
      <c r="A21">
        <v>896</v>
      </c>
      <c r="B21" t="s">
        <v>396</v>
      </c>
      <c r="C21" t="s">
        <v>36</v>
      </c>
      <c r="D21" s="1">
        <v>153300000</v>
      </c>
      <c r="E21" s="1">
        <v>153399999</v>
      </c>
      <c r="F21" s="1">
        <v>153700000</v>
      </c>
      <c r="G21" s="1">
        <v>153799999</v>
      </c>
      <c r="H21">
        <v>0.84299999999999997</v>
      </c>
      <c r="I21">
        <v>7.3937999999999997</v>
      </c>
      <c r="J21" s="2">
        <v>2.9685999999999998E-6</v>
      </c>
      <c r="K21" t="s">
        <v>46</v>
      </c>
      <c r="L21" t="s">
        <v>47</v>
      </c>
      <c r="M21" t="s">
        <v>48</v>
      </c>
      <c r="N21" t="s">
        <v>49</v>
      </c>
      <c r="O21" t="s">
        <v>397</v>
      </c>
      <c r="P21" t="s">
        <v>178</v>
      </c>
      <c r="Q21" t="s">
        <v>66</v>
      </c>
      <c r="R21" t="s">
        <v>398</v>
      </c>
    </row>
    <row r="22" spans="1:18" x14ac:dyDescent="0.25">
      <c r="A22">
        <v>1104</v>
      </c>
      <c r="B22" t="s">
        <v>399</v>
      </c>
      <c r="C22" t="s">
        <v>36</v>
      </c>
      <c r="D22" s="1">
        <v>162100000</v>
      </c>
      <c r="E22" s="1">
        <v>162199999</v>
      </c>
      <c r="F22" s="1">
        <v>162400000</v>
      </c>
      <c r="G22" s="1">
        <v>162499999</v>
      </c>
      <c r="H22">
        <v>0.53269999999999995</v>
      </c>
      <c r="I22">
        <v>7.9393000000000002</v>
      </c>
      <c r="J22" s="2">
        <v>2.9685999999999998E-6</v>
      </c>
      <c r="K22" t="s">
        <v>361</v>
      </c>
      <c r="L22" t="s">
        <v>89</v>
      </c>
      <c r="M22" t="s">
        <v>57</v>
      </c>
      <c r="N22" t="s">
        <v>362</v>
      </c>
      <c r="O22" t="s">
        <v>400</v>
      </c>
      <c r="P22" t="s">
        <v>401</v>
      </c>
      <c r="Q22" t="s">
        <v>77</v>
      </c>
      <c r="R22" t="s">
        <v>402</v>
      </c>
    </row>
    <row r="23" spans="1:18" x14ac:dyDescent="0.25">
      <c r="A23">
        <v>3619</v>
      </c>
      <c r="B23" t="s">
        <v>403</v>
      </c>
      <c r="C23" t="s">
        <v>36</v>
      </c>
      <c r="D23" s="1">
        <v>220800000</v>
      </c>
      <c r="E23" s="1">
        <v>220899999</v>
      </c>
      <c r="F23" s="1">
        <v>221200000</v>
      </c>
      <c r="G23" s="1">
        <v>221299999</v>
      </c>
      <c r="H23">
        <v>0.54290000000000005</v>
      </c>
      <c r="I23">
        <v>9.0921000000000003</v>
      </c>
      <c r="J23" s="2">
        <v>2.9685999999999998E-6</v>
      </c>
      <c r="K23" t="s">
        <v>404</v>
      </c>
      <c r="L23" t="s">
        <v>405</v>
      </c>
      <c r="M23" t="s">
        <v>211</v>
      </c>
      <c r="N23" t="s">
        <v>406</v>
      </c>
      <c r="O23" t="s">
        <v>407</v>
      </c>
      <c r="P23" t="s">
        <v>60</v>
      </c>
      <c r="Q23" t="s">
        <v>61</v>
      </c>
      <c r="R23" t="s">
        <v>62</v>
      </c>
    </row>
    <row r="24" spans="1:18" x14ac:dyDescent="0.25">
      <c r="A24">
        <v>6239</v>
      </c>
      <c r="B24" t="s">
        <v>408</v>
      </c>
      <c r="C24" t="s">
        <v>36</v>
      </c>
      <c r="D24" s="1">
        <v>96300000</v>
      </c>
      <c r="E24" s="1">
        <v>96399999</v>
      </c>
      <c r="F24" s="1">
        <v>96600000</v>
      </c>
      <c r="G24" s="1">
        <v>96699999</v>
      </c>
      <c r="H24">
        <v>0.70279999999999998</v>
      </c>
      <c r="I24">
        <v>7.3708999999999998</v>
      </c>
      <c r="J24" s="2">
        <v>2.9685999999999998E-6</v>
      </c>
      <c r="K24" t="s">
        <v>409</v>
      </c>
      <c r="L24" t="s">
        <v>410</v>
      </c>
      <c r="M24" t="s">
        <v>77</v>
      </c>
      <c r="N24" t="s">
        <v>411</v>
      </c>
      <c r="O24" t="s">
        <v>412</v>
      </c>
      <c r="P24" t="s">
        <v>110</v>
      </c>
      <c r="Q24" t="s">
        <v>77</v>
      </c>
      <c r="R24" t="s">
        <v>413</v>
      </c>
    </row>
    <row r="25" spans="1:18" x14ac:dyDescent="0.25">
      <c r="A25">
        <v>2571</v>
      </c>
      <c r="B25" t="s">
        <v>414</v>
      </c>
      <c r="C25" t="s">
        <v>36</v>
      </c>
      <c r="D25" s="1">
        <v>192900000</v>
      </c>
      <c r="E25" s="1">
        <v>192999999</v>
      </c>
      <c r="F25" s="1">
        <v>198600000</v>
      </c>
      <c r="G25" s="1">
        <v>198699999</v>
      </c>
      <c r="H25">
        <v>1.5857000000000001</v>
      </c>
      <c r="I25">
        <v>6.5049999999999999</v>
      </c>
      <c r="J25" s="2">
        <v>5.3948999999999998E-6</v>
      </c>
      <c r="K25" t="s">
        <v>415</v>
      </c>
      <c r="L25" t="s">
        <v>110</v>
      </c>
      <c r="M25" t="s">
        <v>77</v>
      </c>
      <c r="N25" t="s">
        <v>416</v>
      </c>
      <c r="O25" t="s">
        <v>72</v>
      </c>
      <c r="P25" t="s">
        <v>73</v>
      </c>
      <c r="Q25" t="s">
        <v>43</v>
      </c>
      <c r="R25" t="s">
        <v>74</v>
      </c>
    </row>
    <row r="26" spans="1:18" x14ac:dyDescent="0.25">
      <c r="A26">
        <v>3605</v>
      </c>
      <c r="B26" t="s">
        <v>417</v>
      </c>
      <c r="C26" t="s">
        <v>36</v>
      </c>
      <c r="D26" s="1">
        <v>220700000</v>
      </c>
      <c r="E26" s="1">
        <v>220799999</v>
      </c>
      <c r="F26" s="1">
        <v>221200000</v>
      </c>
      <c r="G26" s="1">
        <v>221299999</v>
      </c>
      <c r="H26">
        <v>0.64480000000000004</v>
      </c>
      <c r="I26">
        <v>7.5228000000000002</v>
      </c>
      <c r="J26" s="2">
        <v>7.3888000000000003E-6</v>
      </c>
      <c r="K26" t="s">
        <v>349</v>
      </c>
      <c r="L26" t="s">
        <v>350</v>
      </c>
      <c r="M26" t="s">
        <v>77</v>
      </c>
      <c r="N26" t="s">
        <v>351</v>
      </c>
      <c r="O26" t="s">
        <v>407</v>
      </c>
      <c r="P26" t="s">
        <v>60</v>
      </c>
      <c r="Q26" t="s">
        <v>61</v>
      </c>
      <c r="R26" t="s">
        <v>62</v>
      </c>
    </row>
    <row r="27" spans="1:18" x14ac:dyDescent="0.25">
      <c r="A27">
        <v>532</v>
      </c>
      <c r="B27" t="s">
        <v>418</v>
      </c>
      <c r="C27" t="s">
        <v>36</v>
      </c>
      <c r="D27" s="1">
        <v>119700000</v>
      </c>
      <c r="E27" s="1">
        <v>119799999</v>
      </c>
      <c r="F27" s="1">
        <v>120600000</v>
      </c>
      <c r="G27" s="1">
        <v>120699999</v>
      </c>
      <c r="H27">
        <v>2.1143000000000001</v>
      </c>
      <c r="I27">
        <v>4.1723999999999997</v>
      </c>
      <c r="J27" s="2">
        <v>7.8297000000000006E-6</v>
      </c>
      <c r="K27" t="s">
        <v>419</v>
      </c>
      <c r="L27" t="s">
        <v>420</v>
      </c>
      <c r="M27" t="s">
        <v>77</v>
      </c>
      <c r="N27" t="s">
        <v>421</v>
      </c>
      <c r="O27" t="s">
        <v>422</v>
      </c>
      <c r="P27" t="s">
        <v>423</v>
      </c>
      <c r="Q27" t="s">
        <v>57</v>
      </c>
      <c r="R27" t="s">
        <v>424</v>
      </c>
    </row>
    <row r="28" spans="1:18" x14ac:dyDescent="0.25">
      <c r="A28">
        <v>4029</v>
      </c>
      <c r="B28" t="s">
        <v>425</v>
      </c>
      <c r="C28" t="s">
        <v>36</v>
      </c>
      <c r="D28" s="1">
        <v>228100000</v>
      </c>
      <c r="E28" s="1">
        <v>228199999</v>
      </c>
      <c r="F28" s="1">
        <v>229000000</v>
      </c>
      <c r="G28" s="1">
        <v>229099999</v>
      </c>
      <c r="H28">
        <v>0.87929999999999997</v>
      </c>
      <c r="I28">
        <v>6.3632</v>
      </c>
      <c r="J28" s="2">
        <v>7.8297000000000006E-6</v>
      </c>
      <c r="K28" t="s">
        <v>426</v>
      </c>
      <c r="L28" t="s">
        <v>427</v>
      </c>
      <c r="M28" t="s">
        <v>66</v>
      </c>
      <c r="N28" t="s">
        <v>428</v>
      </c>
      <c r="O28" t="s">
        <v>429</v>
      </c>
      <c r="P28" t="s">
        <v>430</v>
      </c>
      <c r="Q28" t="s">
        <v>57</v>
      </c>
      <c r="R28" t="s">
        <v>424</v>
      </c>
    </row>
    <row r="29" spans="1:18" x14ac:dyDescent="0.25">
      <c r="A29">
        <v>1471</v>
      </c>
      <c r="B29" t="s">
        <v>431</v>
      </c>
      <c r="C29" t="s">
        <v>36</v>
      </c>
      <c r="D29" s="1">
        <v>17000000</v>
      </c>
      <c r="E29" s="1">
        <v>17099999</v>
      </c>
      <c r="F29" s="1">
        <v>17200000</v>
      </c>
      <c r="G29" s="1">
        <v>17299999</v>
      </c>
      <c r="H29">
        <v>0.52110000000000001</v>
      </c>
      <c r="I29">
        <v>8.0335999999999999</v>
      </c>
      <c r="J29" s="2">
        <v>7.8583999999999992E-6</v>
      </c>
      <c r="K29" t="s">
        <v>342</v>
      </c>
      <c r="L29" t="s">
        <v>343</v>
      </c>
      <c r="M29" t="s">
        <v>106</v>
      </c>
      <c r="N29" t="s">
        <v>344</v>
      </c>
      <c r="O29" t="s">
        <v>432</v>
      </c>
      <c r="P29" t="s">
        <v>76</v>
      </c>
      <c r="Q29" t="s">
        <v>77</v>
      </c>
      <c r="R29" t="s">
        <v>433</v>
      </c>
    </row>
    <row r="30" spans="1:18" x14ac:dyDescent="0.25">
      <c r="A30">
        <v>3017</v>
      </c>
      <c r="B30" t="s">
        <v>434</v>
      </c>
      <c r="C30" t="s">
        <v>36</v>
      </c>
      <c r="D30" s="1">
        <v>208400000</v>
      </c>
      <c r="E30" s="1">
        <v>208499999</v>
      </c>
      <c r="F30" s="1">
        <v>209700000</v>
      </c>
      <c r="G30" s="1">
        <v>209799999</v>
      </c>
      <c r="H30">
        <v>1.3016000000000001</v>
      </c>
      <c r="I30">
        <v>5.6976000000000004</v>
      </c>
      <c r="J30" s="2">
        <v>8.2135000000000002E-6</v>
      </c>
      <c r="K30" t="s">
        <v>435</v>
      </c>
      <c r="L30" t="s">
        <v>60</v>
      </c>
      <c r="M30" t="s">
        <v>61</v>
      </c>
      <c r="N30" t="s">
        <v>62</v>
      </c>
      <c r="O30" t="s">
        <v>436</v>
      </c>
      <c r="P30" t="s">
        <v>437</v>
      </c>
      <c r="Q30" t="s">
        <v>101</v>
      </c>
      <c r="R30" t="s">
        <v>438</v>
      </c>
    </row>
    <row r="31" spans="1:18" x14ac:dyDescent="0.25">
      <c r="A31">
        <v>393</v>
      </c>
      <c r="B31" t="s">
        <v>439</v>
      </c>
      <c r="C31" t="s">
        <v>36</v>
      </c>
      <c r="D31" s="1">
        <v>115000000</v>
      </c>
      <c r="E31" s="1">
        <v>115099999</v>
      </c>
      <c r="F31" s="1">
        <v>115400000</v>
      </c>
      <c r="G31" s="1">
        <v>115499999</v>
      </c>
      <c r="H31">
        <v>0.79990000000000006</v>
      </c>
      <c r="I31">
        <v>6.4943999999999997</v>
      </c>
      <c r="J31" s="2">
        <v>9.3301999999999992E-6</v>
      </c>
      <c r="K31" t="s">
        <v>440</v>
      </c>
      <c r="L31" t="s">
        <v>346</v>
      </c>
      <c r="M31" t="s">
        <v>77</v>
      </c>
      <c r="N31" t="s">
        <v>441</v>
      </c>
      <c r="O31" t="s">
        <v>442</v>
      </c>
      <c r="P31" t="s">
        <v>110</v>
      </c>
      <c r="Q31" t="s">
        <v>77</v>
      </c>
      <c r="R31" t="s">
        <v>443</v>
      </c>
    </row>
    <row r="32" spans="1:18" x14ac:dyDescent="0.25">
      <c r="A32">
        <v>2131</v>
      </c>
      <c r="B32" t="s">
        <v>444</v>
      </c>
      <c r="C32" t="s">
        <v>36</v>
      </c>
      <c r="D32" s="1">
        <v>183200000</v>
      </c>
      <c r="E32" s="1">
        <v>183299999</v>
      </c>
      <c r="F32" s="1">
        <v>183500000</v>
      </c>
      <c r="G32" s="1">
        <v>183599999</v>
      </c>
      <c r="H32">
        <v>0.57350000000000001</v>
      </c>
      <c r="I32">
        <v>8.4381000000000004</v>
      </c>
      <c r="J32" s="2">
        <v>9.3301999999999992E-6</v>
      </c>
      <c r="K32" t="s">
        <v>445</v>
      </c>
      <c r="L32" t="s">
        <v>266</v>
      </c>
      <c r="M32" t="s">
        <v>77</v>
      </c>
      <c r="N32" t="s">
        <v>446</v>
      </c>
      <c r="O32" t="s">
        <v>447</v>
      </c>
      <c r="P32" t="s">
        <v>392</v>
      </c>
      <c r="Q32" t="s">
        <v>39</v>
      </c>
      <c r="R32" t="s">
        <v>448</v>
      </c>
    </row>
    <row r="33" spans="1:18" x14ac:dyDescent="0.25">
      <c r="A33">
        <v>3011</v>
      </c>
      <c r="B33" t="s">
        <v>449</v>
      </c>
      <c r="C33" t="s">
        <v>36</v>
      </c>
      <c r="D33" s="1">
        <v>208300000</v>
      </c>
      <c r="E33" s="1">
        <v>208399999</v>
      </c>
      <c r="F33" s="1">
        <v>208700000</v>
      </c>
      <c r="G33" s="1">
        <v>208799999</v>
      </c>
      <c r="H33">
        <v>0.88449999999999995</v>
      </c>
      <c r="I33">
        <v>6.7831999999999999</v>
      </c>
      <c r="J33" s="2">
        <v>9.3301999999999992E-6</v>
      </c>
      <c r="K33" t="s">
        <v>435</v>
      </c>
      <c r="L33" t="s">
        <v>60</v>
      </c>
      <c r="M33" t="s">
        <v>61</v>
      </c>
      <c r="N33" t="s">
        <v>62</v>
      </c>
      <c r="O33" t="s">
        <v>450</v>
      </c>
      <c r="P33" t="s">
        <v>423</v>
      </c>
      <c r="Q33" t="s">
        <v>57</v>
      </c>
      <c r="R33" t="s">
        <v>451</v>
      </c>
    </row>
    <row r="34" spans="1:18" x14ac:dyDescent="0.25">
      <c r="A34">
        <v>1106</v>
      </c>
      <c r="B34" t="s">
        <v>452</v>
      </c>
      <c r="C34" t="s">
        <v>36</v>
      </c>
      <c r="D34" s="1">
        <v>162100000</v>
      </c>
      <c r="E34" s="1">
        <v>162199999</v>
      </c>
      <c r="F34" s="1">
        <v>162500000</v>
      </c>
      <c r="G34" s="1">
        <v>162599999</v>
      </c>
      <c r="H34">
        <v>0.62790000000000001</v>
      </c>
      <c r="I34">
        <v>7.0651000000000002</v>
      </c>
      <c r="J34" s="2">
        <v>9.5222000000000001E-6</v>
      </c>
      <c r="K34" t="s">
        <v>361</v>
      </c>
      <c r="L34" t="s">
        <v>89</v>
      </c>
      <c r="M34" t="s">
        <v>57</v>
      </c>
      <c r="N34" t="s">
        <v>362</v>
      </c>
      <c r="O34" t="s">
        <v>453</v>
      </c>
      <c r="P34" t="s">
        <v>454</v>
      </c>
      <c r="Q34" t="s">
        <v>173</v>
      </c>
      <c r="R34" t="s">
        <v>455</v>
      </c>
    </row>
    <row r="35" spans="1:18" x14ac:dyDescent="0.25">
      <c r="A35">
        <v>4484</v>
      </c>
      <c r="B35" t="s">
        <v>79</v>
      </c>
      <c r="C35" t="s">
        <v>80</v>
      </c>
      <c r="D35" s="1">
        <v>234400000</v>
      </c>
      <c r="E35" s="1">
        <v>234499999</v>
      </c>
      <c r="F35" s="1">
        <v>235400000</v>
      </c>
      <c r="G35" s="1">
        <v>235499999</v>
      </c>
      <c r="H35">
        <v>2.1503999999999999</v>
      </c>
      <c r="I35">
        <v>5.5801999999999996</v>
      </c>
      <c r="J35" s="2">
        <v>3.0897999999999998E-15</v>
      </c>
      <c r="K35" t="s">
        <v>81</v>
      </c>
      <c r="L35" t="s">
        <v>82</v>
      </c>
      <c r="M35" t="s">
        <v>43</v>
      </c>
      <c r="N35" t="s">
        <v>83</v>
      </c>
      <c r="O35" t="s">
        <v>84</v>
      </c>
      <c r="P35" t="s">
        <v>85</v>
      </c>
      <c r="Q35" t="s">
        <v>57</v>
      </c>
      <c r="R35" t="s">
        <v>86</v>
      </c>
    </row>
    <row r="36" spans="1:18" x14ac:dyDescent="0.25">
      <c r="A36">
        <v>6429</v>
      </c>
      <c r="B36" t="s">
        <v>87</v>
      </c>
      <c r="C36" t="s">
        <v>80</v>
      </c>
      <c r="D36" s="1">
        <v>71300000</v>
      </c>
      <c r="E36" s="1">
        <v>71399999</v>
      </c>
      <c r="F36" s="1">
        <v>71600000</v>
      </c>
      <c r="G36" s="1">
        <v>71699999</v>
      </c>
      <c r="H36">
        <v>1.1434</v>
      </c>
      <c r="I36">
        <v>7.2251000000000003</v>
      </c>
      <c r="J36" s="2">
        <v>9.8925999999999999E-15</v>
      </c>
      <c r="K36" t="s">
        <v>88</v>
      </c>
      <c r="L36" t="s">
        <v>89</v>
      </c>
      <c r="M36" t="s">
        <v>57</v>
      </c>
      <c r="N36" t="s">
        <v>90</v>
      </c>
      <c r="O36" t="s">
        <v>91</v>
      </c>
      <c r="P36" t="s">
        <v>92</v>
      </c>
      <c r="Q36" t="s">
        <v>61</v>
      </c>
      <c r="R36" t="s">
        <v>93</v>
      </c>
    </row>
    <row r="37" spans="1:18" x14ac:dyDescent="0.25">
      <c r="A37">
        <v>4488</v>
      </c>
      <c r="B37" t="s">
        <v>94</v>
      </c>
      <c r="C37" t="s">
        <v>80</v>
      </c>
      <c r="D37" s="1">
        <v>234400000</v>
      </c>
      <c r="E37" s="1">
        <v>234499999</v>
      </c>
      <c r="F37" s="1">
        <v>235800000</v>
      </c>
      <c r="G37" s="1">
        <v>235899999</v>
      </c>
      <c r="H37">
        <v>2.0848</v>
      </c>
      <c r="I37">
        <v>5.3066000000000004</v>
      </c>
      <c r="J37" s="2">
        <v>7.0273999999999997E-12</v>
      </c>
      <c r="K37" t="s">
        <v>81</v>
      </c>
      <c r="L37" t="s">
        <v>82</v>
      </c>
      <c r="M37" t="s">
        <v>43</v>
      </c>
      <c r="N37" t="s">
        <v>83</v>
      </c>
      <c r="O37" t="s">
        <v>95</v>
      </c>
      <c r="P37" t="s">
        <v>96</v>
      </c>
      <c r="Q37" t="s">
        <v>39</v>
      </c>
      <c r="R37" t="s">
        <v>97</v>
      </c>
    </row>
    <row r="38" spans="1:18" x14ac:dyDescent="0.25">
      <c r="A38">
        <v>6317</v>
      </c>
      <c r="B38" t="s">
        <v>98</v>
      </c>
      <c r="C38" t="s">
        <v>80</v>
      </c>
      <c r="D38" s="1">
        <v>69800000</v>
      </c>
      <c r="E38" s="1">
        <v>69899999</v>
      </c>
      <c r="F38" s="1">
        <v>71600000</v>
      </c>
      <c r="G38" s="1">
        <v>71699999</v>
      </c>
      <c r="H38">
        <v>1.7456</v>
      </c>
      <c r="I38">
        <v>6.2244000000000002</v>
      </c>
      <c r="J38" s="2">
        <v>1.7459000000000001E-11</v>
      </c>
      <c r="K38" t="s">
        <v>99</v>
      </c>
      <c r="L38" t="s">
        <v>100</v>
      </c>
      <c r="M38" t="s">
        <v>101</v>
      </c>
      <c r="N38" t="s">
        <v>102</v>
      </c>
      <c r="O38" t="s">
        <v>91</v>
      </c>
      <c r="P38" t="s">
        <v>92</v>
      </c>
      <c r="Q38" t="s">
        <v>61</v>
      </c>
      <c r="R38" t="s">
        <v>93</v>
      </c>
    </row>
    <row r="39" spans="1:18" x14ac:dyDescent="0.25">
      <c r="A39">
        <v>6361</v>
      </c>
      <c r="B39" t="s">
        <v>103</v>
      </c>
      <c r="C39" t="s">
        <v>80</v>
      </c>
      <c r="D39" s="1">
        <v>70100000</v>
      </c>
      <c r="E39" s="1">
        <v>70199999</v>
      </c>
      <c r="F39" s="1">
        <v>71600000</v>
      </c>
      <c r="G39" s="1">
        <v>71699999</v>
      </c>
      <c r="H39">
        <v>2.3172000000000001</v>
      </c>
      <c r="I39">
        <v>5.6917</v>
      </c>
      <c r="J39" s="2">
        <v>1.7459000000000001E-11</v>
      </c>
      <c r="K39" t="s">
        <v>104</v>
      </c>
      <c r="L39" t="s">
        <v>105</v>
      </c>
      <c r="M39" t="s">
        <v>106</v>
      </c>
      <c r="N39" t="s">
        <v>107</v>
      </c>
      <c r="O39" t="s">
        <v>91</v>
      </c>
      <c r="P39" t="s">
        <v>92</v>
      </c>
      <c r="Q39" t="s">
        <v>61</v>
      </c>
      <c r="R39" t="s">
        <v>93</v>
      </c>
    </row>
    <row r="40" spans="1:18" x14ac:dyDescent="0.25">
      <c r="A40">
        <v>1538</v>
      </c>
      <c r="B40" t="s">
        <v>108</v>
      </c>
      <c r="C40" t="s">
        <v>80</v>
      </c>
      <c r="D40" s="1">
        <v>157400000</v>
      </c>
      <c r="E40" s="1">
        <v>157499999</v>
      </c>
      <c r="F40" s="1">
        <v>158100000</v>
      </c>
      <c r="G40" s="1">
        <v>158199999</v>
      </c>
      <c r="H40">
        <v>1.0843</v>
      </c>
      <c r="I40">
        <v>7.5865</v>
      </c>
      <c r="J40" s="2">
        <v>4.2698000000000001E-11</v>
      </c>
      <c r="K40" t="s">
        <v>109</v>
      </c>
      <c r="L40" t="s">
        <v>110</v>
      </c>
      <c r="M40" t="s">
        <v>77</v>
      </c>
      <c r="N40" t="s">
        <v>111</v>
      </c>
      <c r="O40" t="s">
        <v>112</v>
      </c>
      <c r="P40" t="s">
        <v>113</v>
      </c>
      <c r="Q40" t="s">
        <v>106</v>
      </c>
      <c r="R40" t="s">
        <v>114</v>
      </c>
    </row>
    <row r="41" spans="1:18" x14ac:dyDescent="0.25">
      <c r="A41">
        <v>6424</v>
      </c>
      <c r="B41" t="s">
        <v>115</v>
      </c>
      <c r="C41" t="s">
        <v>80</v>
      </c>
      <c r="D41" s="1">
        <v>71200000</v>
      </c>
      <c r="E41" s="1">
        <v>71299999</v>
      </c>
      <c r="F41" s="1">
        <v>71700000</v>
      </c>
      <c r="G41" s="1">
        <v>71799999</v>
      </c>
      <c r="H41">
        <v>1.1331</v>
      </c>
      <c r="I41">
        <v>6.0090000000000003</v>
      </c>
      <c r="J41" s="2">
        <v>5.0352999999999999E-11</v>
      </c>
      <c r="K41" t="s">
        <v>116</v>
      </c>
      <c r="L41" t="s">
        <v>117</v>
      </c>
      <c r="M41" t="s">
        <v>77</v>
      </c>
      <c r="N41" t="s">
        <v>118</v>
      </c>
      <c r="O41" t="s">
        <v>91</v>
      </c>
      <c r="P41" t="s">
        <v>69</v>
      </c>
      <c r="Q41" t="s">
        <v>61</v>
      </c>
      <c r="R41" t="s">
        <v>93</v>
      </c>
    </row>
    <row r="42" spans="1:18" x14ac:dyDescent="0.25">
      <c r="A42">
        <v>4525</v>
      </c>
      <c r="B42" t="s">
        <v>119</v>
      </c>
      <c r="C42" t="s">
        <v>80</v>
      </c>
      <c r="D42" s="1">
        <v>234400000</v>
      </c>
      <c r="E42" s="1">
        <v>234499999</v>
      </c>
      <c r="F42" s="1">
        <v>235300000</v>
      </c>
      <c r="G42" s="1">
        <v>235399999</v>
      </c>
      <c r="H42">
        <v>1.7326999999999999</v>
      </c>
      <c r="I42">
        <v>5.1835000000000004</v>
      </c>
      <c r="J42" s="2">
        <v>5.9954000000000006E-11</v>
      </c>
      <c r="K42" t="s">
        <v>81</v>
      </c>
      <c r="L42" t="s">
        <v>82</v>
      </c>
      <c r="M42" t="s">
        <v>43</v>
      </c>
      <c r="N42" t="s">
        <v>83</v>
      </c>
      <c r="O42" t="s">
        <v>120</v>
      </c>
      <c r="P42" t="s">
        <v>121</v>
      </c>
      <c r="Q42" t="s">
        <v>61</v>
      </c>
      <c r="R42" t="s">
        <v>62</v>
      </c>
    </row>
    <row r="43" spans="1:18" x14ac:dyDescent="0.25">
      <c r="A43">
        <v>4485</v>
      </c>
      <c r="B43" t="s">
        <v>122</v>
      </c>
      <c r="C43" t="s">
        <v>80</v>
      </c>
      <c r="D43" s="1">
        <v>234400000</v>
      </c>
      <c r="E43" s="1">
        <v>234499999</v>
      </c>
      <c r="F43" s="1">
        <v>235500000</v>
      </c>
      <c r="G43" s="1">
        <v>235599999</v>
      </c>
      <c r="H43">
        <v>1.6414</v>
      </c>
      <c r="I43">
        <v>5.6657999999999999</v>
      </c>
      <c r="J43" s="2">
        <v>9.7289999999999994E-11</v>
      </c>
      <c r="K43" t="s">
        <v>81</v>
      </c>
      <c r="L43" t="s">
        <v>82</v>
      </c>
      <c r="M43" t="s">
        <v>43</v>
      </c>
      <c r="N43" t="s">
        <v>83</v>
      </c>
      <c r="O43" t="s">
        <v>123</v>
      </c>
      <c r="P43" t="s">
        <v>124</v>
      </c>
      <c r="Q43" t="s">
        <v>39</v>
      </c>
      <c r="R43" t="s">
        <v>125</v>
      </c>
    </row>
    <row r="44" spans="1:18" x14ac:dyDescent="0.25">
      <c r="A44">
        <v>6415</v>
      </c>
      <c r="B44" t="s">
        <v>126</v>
      </c>
      <c r="C44" t="s">
        <v>80</v>
      </c>
      <c r="D44" s="1">
        <v>71000000</v>
      </c>
      <c r="E44" s="1">
        <v>71099999</v>
      </c>
      <c r="F44" s="1">
        <v>71600000</v>
      </c>
      <c r="G44" s="1">
        <v>71699999</v>
      </c>
      <c r="H44">
        <v>1.3934</v>
      </c>
      <c r="I44">
        <v>6.3014000000000001</v>
      </c>
      <c r="J44" s="2">
        <v>5.3566999999999997E-10</v>
      </c>
      <c r="K44" t="s">
        <v>127</v>
      </c>
      <c r="L44" t="s">
        <v>128</v>
      </c>
      <c r="M44" t="s">
        <v>129</v>
      </c>
      <c r="N44" t="s">
        <v>130</v>
      </c>
      <c r="O44" t="s">
        <v>91</v>
      </c>
      <c r="P44" t="s">
        <v>92</v>
      </c>
      <c r="Q44" t="s">
        <v>61</v>
      </c>
      <c r="R44" t="s">
        <v>93</v>
      </c>
    </row>
    <row r="45" spans="1:18" x14ac:dyDescent="0.25">
      <c r="A45">
        <v>6360</v>
      </c>
      <c r="B45" t="s">
        <v>131</v>
      </c>
      <c r="C45" t="s">
        <v>80</v>
      </c>
      <c r="D45" s="1">
        <v>70100000</v>
      </c>
      <c r="E45" s="1">
        <v>70199999</v>
      </c>
      <c r="F45" s="1">
        <v>71500000</v>
      </c>
      <c r="G45" s="1">
        <v>71599999</v>
      </c>
      <c r="H45">
        <v>1.9560999999999999</v>
      </c>
      <c r="I45">
        <v>5.6239999999999997</v>
      </c>
      <c r="J45" s="2">
        <v>9.3231999999999994E-10</v>
      </c>
      <c r="K45" t="s">
        <v>104</v>
      </c>
      <c r="L45" t="s">
        <v>105</v>
      </c>
      <c r="M45" t="s">
        <v>106</v>
      </c>
      <c r="N45" t="s">
        <v>107</v>
      </c>
      <c r="O45" t="s">
        <v>91</v>
      </c>
      <c r="P45" t="s">
        <v>132</v>
      </c>
      <c r="Q45" t="s">
        <v>61</v>
      </c>
      <c r="R45" t="s">
        <v>93</v>
      </c>
    </row>
    <row r="46" spans="1:18" x14ac:dyDescent="0.25">
      <c r="A46">
        <v>1695</v>
      </c>
      <c r="B46" t="s">
        <v>133</v>
      </c>
      <c r="C46" t="s">
        <v>80</v>
      </c>
      <c r="D46" s="1">
        <v>162800000</v>
      </c>
      <c r="E46" s="1">
        <v>162899999</v>
      </c>
      <c r="F46" s="1">
        <v>163100000</v>
      </c>
      <c r="G46" s="1">
        <v>163199999</v>
      </c>
      <c r="H46">
        <v>0.76890000000000003</v>
      </c>
      <c r="I46">
        <v>7.3208000000000002</v>
      </c>
      <c r="J46" s="2">
        <v>1.3011E-9</v>
      </c>
      <c r="K46" t="s">
        <v>134</v>
      </c>
      <c r="L46" t="s">
        <v>135</v>
      </c>
      <c r="M46" t="s">
        <v>136</v>
      </c>
      <c r="N46" t="s">
        <v>137</v>
      </c>
      <c r="O46" t="s">
        <v>138</v>
      </c>
      <c r="P46" t="s">
        <v>139</v>
      </c>
      <c r="Q46" t="s">
        <v>57</v>
      </c>
      <c r="R46" t="s">
        <v>140</v>
      </c>
    </row>
    <row r="47" spans="1:18" x14ac:dyDescent="0.25">
      <c r="A47">
        <v>6419</v>
      </c>
      <c r="B47" t="s">
        <v>141</v>
      </c>
      <c r="C47" t="s">
        <v>80</v>
      </c>
      <c r="D47" s="1">
        <v>71100000</v>
      </c>
      <c r="E47" s="1">
        <v>71199999</v>
      </c>
      <c r="F47" s="1">
        <v>71600000</v>
      </c>
      <c r="G47" s="1">
        <v>71699999</v>
      </c>
      <c r="H47">
        <v>1.0027999999999999</v>
      </c>
      <c r="I47">
        <v>6.3586999999999998</v>
      </c>
      <c r="J47" s="2">
        <v>1.5188E-9</v>
      </c>
      <c r="K47" t="s">
        <v>142</v>
      </c>
      <c r="L47" t="s">
        <v>143</v>
      </c>
      <c r="M47" t="s">
        <v>144</v>
      </c>
      <c r="N47" t="s">
        <v>145</v>
      </c>
      <c r="O47" t="s">
        <v>91</v>
      </c>
      <c r="P47" t="s">
        <v>92</v>
      </c>
      <c r="Q47" t="s">
        <v>61</v>
      </c>
      <c r="R47" t="s">
        <v>93</v>
      </c>
    </row>
    <row r="48" spans="1:18" x14ac:dyDescent="0.25">
      <c r="A48">
        <v>6572</v>
      </c>
      <c r="B48" t="s">
        <v>146</v>
      </c>
      <c r="C48" t="s">
        <v>80</v>
      </c>
      <c r="D48" s="1">
        <v>74400000</v>
      </c>
      <c r="E48" s="1">
        <v>74499999</v>
      </c>
      <c r="F48" s="1">
        <v>74700000</v>
      </c>
      <c r="G48" s="1">
        <v>74799999</v>
      </c>
      <c r="H48">
        <v>0.6966</v>
      </c>
      <c r="I48">
        <v>7.3840000000000003</v>
      </c>
      <c r="J48" s="2">
        <v>2.3719000000000001E-9</v>
      </c>
      <c r="K48" t="s">
        <v>147</v>
      </c>
      <c r="L48" t="s">
        <v>148</v>
      </c>
      <c r="M48" t="s">
        <v>149</v>
      </c>
      <c r="N48" t="s">
        <v>150</v>
      </c>
      <c r="O48" t="s">
        <v>151</v>
      </c>
      <c r="P48" t="s">
        <v>139</v>
      </c>
      <c r="Q48" t="s">
        <v>57</v>
      </c>
      <c r="R48" t="s">
        <v>152</v>
      </c>
    </row>
    <row r="49" spans="1:18" x14ac:dyDescent="0.25">
      <c r="A49">
        <v>3720</v>
      </c>
      <c r="B49" t="s">
        <v>153</v>
      </c>
      <c r="C49" t="s">
        <v>80</v>
      </c>
      <c r="D49" s="1">
        <v>223000000</v>
      </c>
      <c r="E49" s="1">
        <v>223099999</v>
      </c>
      <c r="F49" s="1">
        <v>223900000</v>
      </c>
      <c r="G49" s="1">
        <v>223999999</v>
      </c>
      <c r="H49">
        <v>1.0456000000000001</v>
      </c>
      <c r="I49">
        <v>6.5021000000000004</v>
      </c>
      <c r="J49" s="2">
        <v>2.5499000000000001E-9</v>
      </c>
      <c r="K49" t="s">
        <v>154</v>
      </c>
      <c r="L49" t="s">
        <v>155</v>
      </c>
      <c r="M49" t="s">
        <v>61</v>
      </c>
      <c r="N49" t="s">
        <v>156</v>
      </c>
      <c r="O49" t="s">
        <v>157</v>
      </c>
      <c r="P49" t="s">
        <v>105</v>
      </c>
      <c r="Q49" t="s">
        <v>43</v>
      </c>
      <c r="R49" t="s">
        <v>158</v>
      </c>
    </row>
    <row r="50" spans="1:18" x14ac:dyDescent="0.25">
      <c r="A50">
        <v>4524</v>
      </c>
      <c r="B50" t="s">
        <v>159</v>
      </c>
      <c r="C50" t="s">
        <v>80</v>
      </c>
      <c r="D50" s="1">
        <v>234400000</v>
      </c>
      <c r="E50" s="1">
        <v>234499999</v>
      </c>
      <c r="F50" s="1">
        <v>235200000</v>
      </c>
      <c r="G50" s="1">
        <v>235299999</v>
      </c>
      <c r="H50">
        <v>1.3871</v>
      </c>
      <c r="I50">
        <v>5.6102999999999996</v>
      </c>
      <c r="J50" s="2">
        <v>2.5499000000000001E-9</v>
      </c>
      <c r="K50" t="s">
        <v>81</v>
      </c>
      <c r="L50" t="s">
        <v>82</v>
      </c>
      <c r="M50" t="s">
        <v>43</v>
      </c>
      <c r="N50" t="s">
        <v>83</v>
      </c>
      <c r="O50" t="s">
        <v>160</v>
      </c>
      <c r="P50" t="s">
        <v>69</v>
      </c>
      <c r="Q50" t="s">
        <v>61</v>
      </c>
      <c r="R50" t="s">
        <v>161</v>
      </c>
    </row>
    <row r="51" spans="1:18" x14ac:dyDescent="0.25">
      <c r="A51">
        <v>4503</v>
      </c>
      <c r="B51" t="s">
        <v>162</v>
      </c>
      <c r="C51" t="s">
        <v>80</v>
      </c>
      <c r="D51" s="1">
        <v>234400000</v>
      </c>
      <c r="E51" s="1">
        <v>234499999</v>
      </c>
      <c r="F51" s="1">
        <v>234700000</v>
      </c>
      <c r="G51" s="1">
        <v>234799999</v>
      </c>
      <c r="H51">
        <v>1.1055999999999999</v>
      </c>
      <c r="I51">
        <v>5.4996999999999998</v>
      </c>
      <c r="J51" s="2">
        <v>4.6937E-9</v>
      </c>
      <c r="K51" t="s">
        <v>81</v>
      </c>
      <c r="L51" t="s">
        <v>82</v>
      </c>
      <c r="M51" t="s">
        <v>43</v>
      </c>
      <c r="N51" t="s">
        <v>83</v>
      </c>
      <c r="O51" t="s">
        <v>163</v>
      </c>
      <c r="P51" t="s">
        <v>121</v>
      </c>
      <c r="Q51" t="s">
        <v>61</v>
      </c>
      <c r="R51" t="s">
        <v>62</v>
      </c>
    </row>
    <row r="52" spans="1:18" x14ac:dyDescent="0.25">
      <c r="A52">
        <v>667</v>
      </c>
      <c r="B52" t="s">
        <v>164</v>
      </c>
      <c r="C52" t="s">
        <v>80</v>
      </c>
      <c r="D52" s="1">
        <v>121000000</v>
      </c>
      <c r="E52" s="1">
        <v>121099999</v>
      </c>
      <c r="F52" s="1">
        <v>121400000</v>
      </c>
      <c r="G52" s="1">
        <v>121499999</v>
      </c>
      <c r="H52">
        <v>0.78869999999999996</v>
      </c>
      <c r="I52">
        <v>7.1589</v>
      </c>
      <c r="J52" s="2">
        <v>9.9331999999999996E-9</v>
      </c>
      <c r="K52" t="s">
        <v>165</v>
      </c>
      <c r="L52" t="s">
        <v>76</v>
      </c>
      <c r="M52" t="s">
        <v>77</v>
      </c>
      <c r="N52" t="s">
        <v>166</v>
      </c>
      <c r="O52" t="s">
        <v>167</v>
      </c>
      <c r="P52" t="s">
        <v>168</v>
      </c>
      <c r="Q52" t="s">
        <v>57</v>
      </c>
      <c r="R52" t="s">
        <v>169</v>
      </c>
    </row>
    <row r="53" spans="1:18" x14ac:dyDescent="0.25">
      <c r="A53">
        <v>6400</v>
      </c>
      <c r="B53" t="s">
        <v>170</v>
      </c>
      <c r="C53" t="s">
        <v>80</v>
      </c>
      <c r="D53" s="1">
        <v>70800000</v>
      </c>
      <c r="E53" s="1">
        <v>70899999</v>
      </c>
      <c r="F53" s="1">
        <v>71900000</v>
      </c>
      <c r="G53" s="1">
        <v>71999999</v>
      </c>
      <c r="H53">
        <v>1.4407000000000001</v>
      </c>
      <c r="I53">
        <v>5.6984000000000004</v>
      </c>
      <c r="J53" s="2">
        <v>1.2180000000000001E-8</v>
      </c>
      <c r="K53" t="s">
        <v>171</v>
      </c>
      <c r="L53" t="s">
        <v>172</v>
      </c>
      <c r="M53" t="s">
        <v>173</v>
      </c>
      <c r="N53" t="s">
        <v>174</v>
      </c>
      <c r="O53" t="s">
        <v>175</v>
      </c>
      <c r="P53" t="s">
        <v>121</v>
      </c>
      <c r="Q53" t="s">
        <v>61</v>
      </c>
      <c r="R53" t="s">
        <v>62</v>
      </c>
    </row>
    <row r="54" spans="1:18" x14ac:dyDescent="0.25">
      <c r="A54">
        <v>6411</v>
      </c>
      <c r="B54" t="s">
        <v>176</v>
      </c>
      <c r="C54" t="s">
        <v>80</v>
      </c>
      <c r="D54" s="1">
        <v>70900000</v>
      </c>
      <c r="E54" s="1">
        <v>70999999</v>
      </c>
      <c r="F54" s="1">
        <v>71600000</v>
      </c>
      <c r="G54" s="1">
        <v>71699999</v>
      </c>
      <c r="H54">
        <v>1.0886</v>
      </c>
      <c r="I54">
        <v>6.234</v>
      </c>
      <c r="J54" s="2">
        <v>3.4637000000000001E-8</v>
      </c>
      <c r="K54" t="s">
        <v>177</v>
      </c>
      <c r="L54" t="s">
        <v>178</v>
      </c>
      <c r="M54" t="s">
        <v>66</v>
      </c>
      <c r="N54" t="s">
        <v>179</v>
      </c>
      <c r="O54" t="s">
        <v>91</v>
      </c>
      <c r="P54" t="s">
        <v>92</v>
      </c>
      <c r="Q54" t="s">
        <v>61</v>
      </c>
      <c r="R54" t="s">
        <v>93</v>
      </c>
    </row>
    <row r="55" spans="1:18" x14ac:dyDescent="0.25">
      <c r="A55">
        <v>6316</v>
      </c>
      <c r="B55" t="s">
        <v>180</v>
      </c>
      <c r="C55" t="s">
        <v>80</v>
      </c>
      <c r="D55" s="1">
        <v>69800000</v>
      </c>
      <c r="E55" s="1">
        <v>69899999</v>
      </c>
      <c r="F55" s="1">
        <v>71500000</v>
      </c>
      <c r="G55" s="1">
        <v>71599999</v>
      </c>
      <c r="H55">
        <v>1.337</v>
      </c>
      <c r="I55">
        <v>6.5526999999999997</v>
      </c>
      <c r="J55" s="2">
        <v>7.0246999999999994E-8</v>
      </c>
      <c r="K55" t="s">
        <v>99</v>
      </c>
      <c r="L55" t="s">
        <v>100</v>
      </c>
      <c r="M55" t="s">
        <v>101</v>
      </c>
      <c r="N55" t="s">
        <v>102</v>
      </c>
      <c r="O55" t="s">
        <v>91</v>
      </c>
      <c r="P55" t="s">
        <v>132</v>
      </c>
      <c r="Q55" t="s">
        <v>61</v>
      </c>
      <c r="R55" t="s">
        <v>93</v>
      </c>
    </row>
    <row r="56" spans="1:18" x14ac:dyDescent="0.25">
      <c r="A56">
        <v>4486</v>
      </c>
      <c r="B56" t="s">
        <v>181</v>
      </c>
      <c r="C56" t="s">
        <v>80</v>
      </c>
      <c r="D56" s="1">
        <v>234400000</v>
      </c>
      <c r="E56" s="1">
        <v>234499999</v>
      </c>
      <c r="F56" s="1">
        <v>235600000</v>
      </c>
      <c r="G56" s="1">
        <v>235699999</v>
      </c>
      <c r="H56">
        <v>1.2527999999999999</v>
      </c>
      <c r="I56">
        <v>6.048</v>
      </c>
      <c r="J56" s="2">
        <v>7.4779999999999999E-8</v>
      </c>
      <c r="K56" t="s">
        <v>81</v>
      </c>
      <c r="L56" t="s">
        <v>82</v>
      </c>
      <c r="M56" t="s">
        <v>43</v>
      </c>
      <c r="N56" t="s">
        <v>83</v>
      </c>
      <c r="O56" t="s">
        <v>182</v>
      </c>
      <c r="P56" t="s">
        <v>183</v>
      </c>
      <c r="Q56" t="s">
        <v>136</v>
      </c>
      <c r="R56" t="s">
        <v>184</v>
      </c>
    </row>
    <row r="57" spans="1:18" x14ac:dyDescent="0.25">
      <c r="A57">
        <v>4491</v>
      </c>
      <c r="B57" t="s">
        <v>185</v>
      </c>
      <c r="C57" t="s">
        <v>80</v>
      </c>
      <c r="D57" s="1">
        <v>234400000</v>
      </c>
      <c r="E57" s="1">
        <v>234499999</v>
      </c>
      <c r="F57" s="1">
        <v>236100000</v>
      </c>
      <c r="G57" s="1">
        <v>236199999</v>
      </c>
      <c r="H57">
        <v>1.8577999999999999</v>
      </c>
      <c r="I57">
        <v>5.3857999999999997</v>
      </c>
      <c r="J57" s="2">
        <v>7.6603000000000001E-8</v>
      </c>
      <c r="K57" t="s">
        <v>81</v>
      </c>
      <c r="L57" t="s">
        <v>82</v>
      </c>
      <c r="M57" t="s">
        <v>43</v>
      </c>
      <c r="N57" t="s">
        <v>83</v>
      </c>
      <c r="O57" t="s">
        <v>186</v>
      </c>
      <c r="P57" t="s">
        <v>187</v>
      </c>
      <c r="Q57" t="s">
        <v>101</v>
      </c>
      <c r="R57" t="s">
        <v>188</v>
      </c>
    </row>
    <row r="58" spans="1:18" x14ac:dyDescent="0.25">
      <c r="A58">
        <v>6295</v>
      </c>
      <c r="B58" t="s">
        <v>456</v>
      </c>
      <c r="C58" t="s">
        <v>80</v>
      </c>
      <c r="D58" s="1">
        <v>69500000</v>
      </c>
      <c r="E58" s="1">
        <v>69599999</v>
      </c>
      <c r="F58" s="1">
        <v>71600000</v>
      </c>
      <c r="G58" s="1">
        <v>71699999</v>
      </c>
      <c r="H58">
        <v>1.4252</v>
      </c>
      <c r="I58">
        <v>6.3376999999999999</v>
      </c>
      <c r="J58" s="2">
        <v>1.0286999999999999E-7</v>
      </c>
      <c r="K58" t="s">
        <v>457</v>
      </c>
      <c r="L58" t="s">
        <v>458</v>
      </c>
      <c r="M58" t="s">
        <v>144</v>
      </c>
      <c r="N58" t="s">
        <v>459</v>
      </c>
      <c r="O58" t="s">
        <v>91</v>
      </c>
      <c r="P58" t="s">
        <v>92</v>
      </c>
      <c r="Q58" t="s">
        <v>61</v>
      </c>
      <c r="R58" t="s">
        <v>93</v>
      </c>
    </row>
    <row r="59" spans="1:18" x14ac:dyDescent="0.25">
      <c r="A59">
        <v>6359</v>
      </c>
      <c r="B59" t="s">
        <v>460</v>
      </c>
      <c r="C59" t="s">
        <v>80</v>
      </c>
      <c r="D59" s="1">
        <v>70100000</v>
      </c>
      <c r="E59" s="1">
        <v>70199999</v>
      </c>
      <c r="F59" s="1">
        <v>71400000</v>
      </c>
      <c r="G59" s="1">
        <v>71499999</v>
      </c>
      <c r="H59">
        <v>1.2527999999999999</v>
      </c>
      <c r="I59">
        <v>6.0590000000000002</v>
      </c>
      <c r="J59" s="2">
        <v>1.4791000000000001E-7</v>
      </c>
      <c r="K59" t="s">
        <v>104</v>
      </c>
      <c r="L59" t="s">
        <v>105</v>
      </c>
      <c r="M59" t="s">
        <v>106</v>
      </c>
      <c r="N59" t="s">
        <v>107</v>
      </c>
      <c r="O59" t="s">
        <v>461</v>
      </c>
      <c r="P59" t="s">
        <v>462</v>
      </c>
      <c r="Q59" t="s">
        <v>39</v>
      </c>
      <c r="R59" t="s">
        <v>463</v>
      </c>
    </row>
    <row r="60" spans="1:18" x14ac:dyDescent="0.25">
      <c r="A60">
        <v>6367</v>
      </c>
      <c r="B60" t="s">
        <v>464</v>
      </c>
      <c r="C60" t="s">
        <v>80</v>
      </c>
      <c r="D60" s="1">
        <v>70200000</v>
      </c>
      <c r="E60" s="1">
        <v>70299999</v>
      </c>
      <c r="F60" s="1">
        <v>71600000</v>
      </c>
      <c r="G60" s="1">
        <v>71699999</v>
      </c>
      <c r="H60">
        <v>1.6407</v>
      </c>
      <c r="I60">
        <v>5.7270000000000003</v>
      </c>
      <c r="J60" s="2">
        <v>1.4791000000000001E-7</v>
      </c>
      <c r="K60" t="s">
        <v>465</v>
      </c>
      <c r="L60" t="s">
        <v>466</v>
      </c>
      <c r="M60" t="s">
        <v>211</v>
      </c>
      <c r="N60" t="s">
        <v>467</v>
      </c>
      <c r="O60" t="s">
        <v>91</v>
      </c>
      <c r="P60" t="s">
        <v>92</v>
      </c>
      <c r="Q60" t="s">
        <v>61</v>
      </c>
      <c r="R60" t="s">
        <v>93</v>
      </c>
    </row>
    <row r="61" spans="1:18" x14ac:dyDescent="0.25">
      <c r="A61">
        <v>3859</v>
      </c>
      <c r="B61" t="s">
        <v>468</v>
      </c>
      <c r="C61" t="s">
        <v>80</v>
      </c>
      <c r="D61" s="1">
        <v>224900000</v>
      </c>
      <c r="E61" s="1">
        <v>224999999</v>
      </c>
      <c r="F61" s="1">
        <v>229300000</v>
      </c>
      <c r="G61" s="1">
        <v>229399999</v>
      </c>
      <c r="H61">
        <v>1.5338000000000001</v>
      </c>
      <c r="I61">
        <v>6.5404999999999998</v>
      </c>
      <c r="J61" s="2">
        <v>1.8876E-7</v>
      </c>
      <c r="K61" t="s">
        <v>469</v>
      </c>
      <c r="L61" t="s">
        <v>183</v>
      </c>
      <c r="M61" t="s">
        <v>136</v>
      </c>
      <c r="N61" t="s">
        <v>470</v>
      </c>
      <c r="O61" t="s">
        <v>471</v>
      </c>
      <c r="P61" t="s">
        <v>231</v>
      </c>
      <c r="Q61" t="s">
        <v>57</v>
      </c>
      <c r="R61" t="s">
        <v>472</v>
      </c>
    </row>
    <row r="62" spans="1:18" x14ac:dyDescent="0.25">
      <c r="A62">
        <v>715</v>
      </c>
      <c r="B62" t="s">
        <v>473</v>
      </c>
      <c r="C62" t="s">
        <v>80</v>
      </c>
      <c r="D62" s="1">
        <v>121600000</v>
      </c>
      <c r="E62" s="1">
        <v>121699999</v>
      </c>
      <c r="F62" s="1">
        <v>122700000</v>
      </c>
      <c r="G62" s="1">
        <v>122799999</v>
      </c>
      <c r="H62">
        <v>1.1613</v>
      </c>
      <c r="I62">
        <v>6.1832000000000003</v>
      </c>
      <c r="J62" s="2">
        <v>3.1735000000000002E-7</v>
      </c>
      <c r="K62" t="s">
        <v>474</v>
      </c>
      <c r="L62" t="s">
        <v>475</v>
      </c>
      <c r="M62" t="s">
        <v>144</v>
      </c>
      <c r="N62" t="s">
        <v>476</v>
      </c>
      <c r="O62" t="s">
        <v>477</v>
      </c>
      <c r="P62" t="s">
        <v>60</v>
      </c>
      <c r="Q62" t="s">
        <v>61</v>
      </c>
      <c r="R62" t="s">
        <v>62</v>
      </c>
    </row>
    <row r="63" spans="1:18" x14ac:dyDescent="0.25">
      <c r="A63">
        <v>788</v>
      </c>
      <c r="B63" t="s">
        <v>478</v>
      </c>
      <c r="C63" t="s">
        <v>80</v>
      </c>
      <c r="D63" s="1">
        <v>122200000</v>
      </c>
      <c r="E63" s="1">
        <v>122299999</v>
      </c>
      <c r="F63" s="1">
        <v>123300000</v>
      </c>
      <c r="G63" s="1">
        <v>123399999</v>
      </c>
      <c r="H63">
        <v>0.83530000000000004</v>
      </c>
      <c r="I63">
        <v>7.1855000000000002</v>
      </c>
      <c r="J63" s="2">
        <v>3.1735000000000002E-7</v>
      </c>
      <c r="K63" t="s">
        <v>479</v>
      </c>
      <c r="L63" t="s">
        <v>69</v>
      </c>
      <c r="M63" t="s">
        <v>61</v>
      </c>
      <c r="N63" t="s">
        <v>480</v>
      </c>
      <c r="O63" t="s">
        <v>481</v>
      </c>
      <c r="P63" t="s">
        <v>69</v>
      </c>
      <c r="Q63" t="s">
        <v>61</v>
      </c>
      <c r="R63" t="s">
        <v>62</v>
      </c>
    </row>
    <row r="64" spans="1:18" x14ac:dyDescent="0.25">
      <c r="A64">
        <v>6423</v>
      </c>
      <c r="B64" t="s">
        <v>482</v>
      </c>
      <c r="C64" t="s">
        <v>80</v>
      </c>
      <c r="D64" s="1">
        <v>71200000</v>
      </c>
      <c r="E64" s="1">
        <v>71299999</v>
      </c>
      <c r="F64" s="1">
        <v>71600000</v>
      </c>
      <c r="G64" s="1">
        <v>71699999</v>
      </c>
      <c r="H64">
        <v>0.76149999999999995</v>
      </c>
      <c r="I64">
        <v>6.7107000000000001</v>
      </c>
      <c r="J64" s="2">
        <v>3.7863E-7</v>
      </c>
      <c r="K64" t="s">
        <v>116</v>
      </c>
      <c r="L64" t="s">
        <v>117</v>
      </c>
      <c r="M64" t="s">
        <v>77</v>
      </c>
      <c r="N64" t="s">
        <v>118</v>
      </c>
      <c r="O64" t="s">
        <v>91</v>
      </c>
      <c r="P64" t="s">
        <v>92</v>
      </c>
      <c r="Q64" t="s">
        <v>61</v>
      </c>
      <c r="R64" t="s">
        <v>93</v>
      </c>
    </row>
    <row r="65" spans="1:18" x14ac:dyDescent="0.25">
      <c r="A65">
        <v>6097</v>
      </c>
      <c r="B65" t="s">
        <v>483</v>
      </c>
      <c r="C65" t="s">
        <v>80</v>
      </c>
      <c r="D65" s="1">
        <v>60400000</v>
      </c>
      <c r="E65" s="1">
        <v>60499999</v>
      </c>
      <c r="F65" s="1">
        <v>60900000</v>
      </c>
      <c r="G65" s="1">
        <v>60999999</v>
      </c>
      <c r="H65">
        <v>0.86099999999999999</v>
      </c>
      <c r="I65">
        <v>6.0876999999999999</v>
      </c>
      <c r="J65" s="2">
        <v>6.9943000000000001E-7</v>
      </c>
      <c r="K65" t="s">
        <v>484</v>
      </c>
      <c r="L65" t="s">
        <v>485</v>
      </c>
      <c r="M65" t="s">
        <v>43</v>
      </c>
      <c r="N65" t="s">
        <v>486</v>
      </c>
      <c r="O65" t="s">
        <v>487</v>
      </c>
      <c r="P65" t="s">
        <v>488</v>
      </c>
      <c r="Q65" t="s">
        <v>200</v>
      </c>
      <c r="R65" t="s">
        <v>489</v>
      </c>
    </row>
    <row r="66" spans="1:18" x14ac:dyDescent="0.25">
      <c r="A66">
        <v>6268</v>
      </c>
      <c r="B66" t="s">
        <v>490</v>
      </c>
      <c r="C66" t="s">
        <v>80</v>
      </c>
      <c r="D66" s="1">
        <v>69000000</v>
      </c>
      <c r="E66" s="1">
        <v>69099999</v>
      </c>
      <c r="F66" s="1">
        <v>69300000</v>
      </c>
      <c r="G66" s="1">
        <v>69399999</v>
      </c>
      <c r="H66">
        <v>0.70689999999999997</v>
      </c>
      <c r="I66">
        <v>8.9192999999999998</v>
      </c>
      <c r="J66" s="2">
        <v>6.9943000000000001E-7</v>
      </c>
      <c r="K66" t="s">
        <v>491</v>
      </c>
      <c r="L66" t="s">
        <v>155</v>
      </c>
      <c r="M66" t="s">
        <v>61</v>
      </c>
      <c r="N66" t="s">
        <v>492</v>
      </c>
      <c r="O66" t="s">
        <v>493</v>
      </c>
      <c r="P66" t="s">
        <v>494</v>
      </c>
      <c r="Q66" t="s">
        <v>39</v>
      </c>
      <c r="R66" t="s">
        <v>495</v>
      </c>
    </row>
    <row r="67" spans="1:18" x14ac:dyDescent="0.25">
      <c r="A67">
        <v>4456</v>
      </c>
      <c r="B67" t="s">
        <v>496</v>
      </c>
      <c r="C67" t="s">
        <v>80</v>
      </c>
      <c r="D67" s="1">
        <v>234300000</v>
      </c>
      <c r="E67" s="1">
        <v>234399999</v>
      </c>
      <c r="F67" s="1">
        <v>235500000</v>
      </c>
      <c r="G67" s="1">
        <v>235599999</v>
      </c>
      <c r="H67">
        <v>1.3231999999999999</v>
      </c>
      <c r="I67">
        <v>5.7416999999999998</v>
      </c>
      <c r="J67" s="2">
        <v>7.6212E-7</v>
      </c>
      <c r="K67" t="s">
        <v>497</v>
      </c>
      <c r="L67" t="s">
        <v>121</v>
      </c>
      <c r="M67" t="s">
        <v>61</v>
      </c>
      <c r="N67" t="s">
        <v>62</v>
      </c>
      <c r="O67" t="s">
        <v>123</v>
      </c>
      <c r="P67" t="s">
        <v>124</v>
      </c>
      <c r="Q67" t="s">
        <v>39</v>
      </c>
      <c r="R67" t="s">
        <v>125</v>
      </c>
    </row>
    <row r="68" spans="1:18" x14ac:dyDescent="0.25">
      <c r="A68">
        <v>3716</v>
      </c>
      <c r="B68" t="s">
        <v>498</v>
      </c>
      <c r="C68" t="s">
        <v>80</v>
      </c>
      <c r="D68" s="1">
        <v>223000000</v>
      </c>
      <c r="E68" s="1">
        <v>223099999</v>
      </c>
      <c r="F68" s="1">
        <v>223700000</v>
      </c>
      <c r="G68" s="1">
        <v>223799999</v>
      </c>
      <c r="H68">
        <v>0.74729999999999996</v>
      </c>
      <c r="I68">
        <v>7.6007999999999996</v>
      </c>
      <c r="J68" s="2">
        <v>9.485E-7</v>
      </c>
      <c r="K68" t="s">
        <v>154</v>
      </c>
      <c r="L68" t="s">
        <v>155</v>
      </c>
      <c r="M68" t="s">
        <v>61</v>
      </c>
      <c r="N68" t="s">
        <v>156</v>
      </c>
      <c r="O68" t="s">
        <v>499</v>
      </c>
      <c r="P68" t="s">
        <v>500</v>
      </c>
      <c r="Q68" t="s">
        <v>57</v>
      </c>
      <c r="R68" t="s">
        <v>501</v>
      </c>
    </row>
    <row r="69" spans="1:18" x14ac:dyDescent="0.25">
      <c r="A69">
        <v>6428</v>
      </c>
      <c r="B69" t="s">
        <v>502</v>
      </c>
      <c r="C69" t="s">
        <v>80</v>
      </c>
      <c r="D69" s="1">
        <v>71300000</v>
      </c>
      <c r="E69" s="1">
        <v>71399999</v>
      </c>
      <c r="F69" s="1">
        <v>71500000</v>
      </c>
      <c r="G69" s="1">
        <v>71599999</v>
      </c>
      <c r="H69">
        <v>0.55289999999999995</v>
      </c>
      <c r="I69">
        <v>7.5372000000000003</v>
      </c>
      <c r="J69" s="2">
        <v>9.5821999999999991E-7</v>
      </c>
      <c r="K69" t="s">
        <v>88</v>
      </c>
      <c r="L69" t="s">
        <v>89</v>
      </c>
      <c r="M69" t="s">
        <v>57</v>
      </c>
      <c r="N69" t="s">
        <v>90</v>
      </c>
      <c r="O69" t="s">
        <v>91</v>
      </c>
      <c r="P69" t="s">
        <v>132</v>
      </c>
      <c r="Q69" t="s">
        <v>61</v>
      </c>
      <c r="R69" t="s">
        <v>93</v>
      </c>
    </row>
    <row r="70" spans="1:18" x14ac:dyDescent="0.25">
      <c r="A70">
        <v>813</v>
      </c>
      <c r="B70" t="s">
        <v>503</v>
      </c>
      <c r="C70" t="s">
        <v>80</v>
      </c>
      <c r="D70" s="1">
        <v>122600000</v>
      </c>
      <c r="E70" s="1">
        <v>122699999</v>
      </c>
      <c r="F70" s="1">
        <v>122800000</v>
      </c>
      <c r="G70" s="1">
        <v>122899999</v>
      </c>
      <c r="H70">
        <v>0.54749999999999999</v>
      </c>
      <c r="I70">
        <v>7.0035999999999996</v>
      </c>
      <c r="J70" s="2">
        <v>1.0172E-6</v>
      </c>
      <c r="K70" t="s">
        <v>477</v>
      </c>
      <c r="L70" t="s">
        <v>60</v>
      </c>
      <c r="M70" t="s">
        <v>61</v>
      </c>
      <c r="N70" t="s">
        <v>62</v>
      </c>
      <c r="O70" t="s">
        <v>477</v>
      </c>
      <c r="P70" t="s">
        <v>60</v>
      </c>
      <c r="Q70" t="s">
        <v>61</v>
      </c>
      <c r="R70" t="s">
        <v>62</v>
      </c>
    </row>
    <row r="71" spans="1:18" x14ac:dyDescent="0.25">
      <c r="A71">
        <v>4494</v>
      </c>
      <c r="B71" t="s">
        <v>504</v>
      </c>
      <c r="C71" t="s">
        <v>80</v>
      </c>
      <c r="D71" s="1">
        <v>234400000</v>
      </c>
      <c r="E71" s="1">
        <v>234499999</v>
      </c>
      <c r="F71" s="1">
        <v>234600000</v>
      </c>
      <c r="G71" s="1">
        <v>234699999</v>
      </c>
      <c r="H71">
        <v>1.1307</v>
      </c>
      <c r="I71">
        <v>4.7756999999999996</v>
      </c>
      <c r="J71" s="2">
        <v>1.0172E-6</v>
      </c>
      <c r="K71" t="s">
        <v>81</v>
      </c>
      <c r="L71" t="s">
        <v>82</v>
      </c>
      <c r="M71" t="s">
        <v>43</v>
      </c>
      <c r="N71" t="s">
        <v>83</v>
      </c>
      <c r="O71" t="s">
        <v>505</v>
      </c>
      <c r="P71" t="s">
        <v>60</v>
      </c>
      <c r="Q71" t="s">
        <v>61</v>
      </c>
      <c r="R71" t="s">
        <v>506</v>
      </c>
    </row>
    <row r="72" spans="1:18" x14ac:dyDescent="0.25">
      <c r="A72">
        <v>6274</v>
      </c>
      <c r="B72" t="s">
        <v>507</v>
      </c>
      <c r="C72" t="s">
        <v>80</v>
      </c>
      <c r="D72" s="1">
        <v>69100000</v>
      </c>
      <c r="E72" s="1">
        <v>69199999</v>
      </c>
      <c r="F72" s="1">
        <v>69300000</v>
      </c>
      <c r="G72" s="1">
        <v>69399999</v>
      </c>
      <c r="H72">
        <v>0.60780000000000001</v>
      </c>
      <c r="I72">
        <v>6.9031000000000002</v>
      </c>
      <c r="J72" s="2">
        <v>1.1674E-6</v>
      </c>
      <c r="K72" t="s">
        <v>508</v>
      </c>
      <c r="L72" t="s">
        <v>509</v>
      </c>
      <c r="M72" t="s">
        <v>106</v>
      </c>
      <c r="N72" t="s">
        <v>510</v>
      </c>
      <c r="O72" t="s">
        <v>493</v>
      </c>
      <c r="P72" t="s">
        <v>494</v>
      </c>
      <c r="Q72" t="s">
        <v>39</v>
      </c>
      <c r="R72" t="s">
        <v>495</v>
      </c>
    </row>
    <row r="73" spans="1:18" x14ac:dyDescent="0.25">
      <c r="A73">
        <v>5912</v>
      </c>
      <c r="B73" t="s">
        <v>511</v>
      </c>
      <c r="C73" t="s">
        <v>80</v>
      </c>
      <c r="D73" s="1">
        <v>55600000</v>
      </c>
      <c r="E73" s="1">
        <v>55699999</v>
      </c>
      <c r="F73" s="1">
        <v>55800000</v>
      </c>
      <c r="G73" s="1">
        <v>55899999</v>
      </c>
      <c r="H73">
        <v>0.93640000000000001</v>
      </c>
      <c r="I73">
        <v>5.5861999999999998</v>
      </c>
      <c r="J73" s="2">
        <v>1.3374000000000001E-6</v>
      </c>
      <c r="K73" t="s">
        <v>512</v>
      </c>
      <c r="L73" t="s">
        <v>217</v>
      </c>
      <c r="M73" t="s">
        <v>39</v>
      </c>
      <c r="N73" t="s">
        <v>513</v>
      </c>
      <c r="O73" t="s">
        <v>514</v>
      </c>
      <c r="P73" t="s">
        <v>231</v>
      </c>
      <c r="Q73" t="s">
        <v>57</v>
      </c>
      <c r="R73" t="s">
        <v>515</v>
      </c>
    </row>
    <row r="74" spans="1:18" x14ac:dyDescent="0.25">
      <c r="A74">
        <v>3719</v>
      </c>
      <c r="B74" t="s">
        <v>516</v>
      </c>
      <c r="C74" t="s">
        <v>80</v>
      </c>
      <c r="D74" s="1">
        <v>223000000</v>
      </c>
      <c r="E74" s="1">
        <v>223099999</v>
      </c>
      <c r="F74" s="1">
        <v>223800000</v>
      </c>
      <c r="G74" s="1">
        <v>223899999</v>
      </c>
      <c r="H74">
        <v>0.9284</v>
      </c>
      <c r="I74">
        <v>7.0392999999999999</v>
      </c>
      <c r="J74" s="2">
        <v>1.6435E-6</v>
      </c>
      <c r="K74" t="s">
        <v>154</v>
      </c>
      <c r="L74" t="s">
        <v>155</v>
      </c>
      <c r="M74" t="s">
        <v>61</v>
      </c>
      <c r="N74" t="s">
        <v>156</v>
      </c>
      <c r="O74" t="s">
        <v>517</v>
      </c>
      <c r="P74" t="s">
        <v>518</v>
      </c>
      <c r="Q74" t="s">
        <v>57</v>
      </c>
      <c r="R74" t="s">
        <v>519</v>
      </c>
    </row>
    <row r="75" spans="1:18" x14ac:dyDescent="0.25">
      <c r="A75">
        <v>4523</v>
      </c>
      <c r="B75" t="s">
        <v>520</v>
      </c>
      <c r="C75" t="s">
        <v>80</v>
      </c>
      <c r="D75" s="1">
        <v>234400000</v>
      </c>
      <c r="E75" s="1">
        <v>234499999</v>
      </c>
      <c r="F75" s="1">
        <v>235100000</v>
      </c>
      <c r="G75" s="1">
        <v>235199999</v>
      </c>
      <c r="H75">
        <v>0.8357</v>
      </c>
      <c r="I75">
        <v>6.5884999999999998</v>
      </c>
      <c r="J75" s="2">
        <v>1.9746000000000001E-6</v>
      </c>
      <c r="K75" t="s">
        <v>81</v>
      </c>
      <c r="L75" t="s">
        <v>82</v>
      </c>
      <c r="M75" t="s">
        <v>43</v>
      </c>
      <c r="N75" t="s">
        <v>83</v>
      </c>
      <c r="O75" t="s">
        <v>521</v>
      </c>
      <c r="P75" t="s">
        <v>110</v>
      </c>
      <c r="Q75" t="s">
        <v>77</v>
      </c>
      <c r="R75" t="s">
        <v>522</v>
      </c>
    </row>
    <row r="76" spans="1:18" x14ac:dyDescent="0.25">
      <c r="A76">
        <v>3646</v>
      </c>
      <c r="B76" t="s">
        <v>523</v>
      </c>
      <c r="C76" t="s">
        <v>80</v>
      </c>
      <c r="D76" s="1">
        <v>222300000</v>
      </c>
      <c r="E76" s="1">
        <v>222399999</v>
      </c>
      <c r="F76" s="1">
        <v>222800000</v>
      </c>
      <c r="G76" s="1">
        <v>222899999</v>
      </c>
      <c r="H76">
        <v>0.70309999999999995</v>
      </c>
      <c r="I76">
        <v>6.8682999999999996</v>
      </c>
      <c r="J76" s="2">
        <v>2.2527E-6</v>
      </c>
      <c r="K76" t="s">
        <v>524</v>
      </c>
      <c r="L76" t="s">
        <v>525</v>
      </c>
      <c r="M76" t="s">
        <v>43</v>
      </c>
      <c r="N76" t="s">
        <v>526</v>
      </c>
      <c r="O76" t="s">
        <v>527</v>
      </c>
      <c r="P76" t="s">
        <v>155</v>
      </c>
      <c r="Q76" t="s">
        <v>61</v>
      </c>
      <c r="R76" t="s">
        <v>528</v>
      </c>
    </row>
    <row r="77" spans="1:18" x14ac:dyDescent="0.25">
      <c r="A77">
        <v>3661</v>
      </c>
      <c r="B77" t="s">
        <v>529</v>
      </c>
      <c r="C77" t="s">
        <v>80</v>
      </c>
      <c r="D77" s="1">
        <v>222400000</v>
      </c>
      <c r="E77" s="1">
        <v>222499999</v>
      </c>
      <c r="F77" s="1">
        <v>222600000</v>
      </c>
      <c r="G77" s="1">
        <v>222699999</v>
      </c>
      <c r="H77">
        <v>0.51649999999999996</v>
      </c>
      <c r="I77">
        <v>6.5976999999999997</v>
      </c>
      <c r="J77" s="2">
        <v>2.7675000000000002E-6</v>
      </c>
      <c r="K77" t="s">
        <v>530</v>
      </c>
      <c r="L77" t="s">
        <v>531</v>
      </c>
      <c r="M77" t="s">
        <v>43</v>
      </c>
      <c r="N77" t="s">
        <v>532</v>
      </c>
      <c r="O77" t="s">
        <v>533</v>
      </c>
      <c r="P77" t="s">
        <v>534</v>
      </c>
      <c r="Q77" t="s">
        <v>173</v>
      </c>
      <c r="R77" t="s">
        <v>535</v>
      </c>
    </row>
    <row r="78" spans="1:18" x14ac:dyDescent="0.25">
      <c r="A78">
        <v>2607</v>
      </c>
      <c r="B78" t="s">
        <v>536</v>
      </c>
      <c r="C78" t="s">
        <v>80</v>
      </c>
      <c r="D78" s="1">
        <v>208300000</v>
      </c>
      <c r="E78" s="1">
        <v>208399999</v>
      </c>
      <c r="F78" s="1">
        <v>209100000</v>
      </c>
      <c r="G78" s="1">
        <v>209199999</v>
      </c>
      <c r="H78">
        <v>0.91759999999999997</v>
      </c>
      <c r="I78">
        <v>7.0113000000000003</v>
      </c>
      <c r="J78" s="2">
        <v>3.2882999999999999E-6</v>
      </c>
      <c r="K78" t="s">
        <v>537</v>
      </c>
      <c r="L78" t="s">
        <v>538</v>
      </c>
      <c r="M78" t="s">
        <v>106</v>
      </c>
      <c r="N78" t="s">
        <v>539</v>
      </c>
      <c r="O78" t="s">
        <v>540</v>
      </c>
      <c r="P78" t="s">
        <v>541</v>
      </c>
      <c r="Q78" t="s">
        <v>43</v>
      </c>
      <c r="R78" t="s">
        <v>542</v>
      </c>
    </row>
    <row r="79" spans="1:18" x14ac:dyDescent="0.25">
      <c r="A79">
        <v>6366</v>
      </c>
      <c r="B79" t="s">
        <v>543</v>
      </c>
      <c r="C79" t="s">
        <v>80</v>
      </c>
      <c r="D79" s="1">
        <v>70200000</v>
      </c>
      <c r="E79" s="1">
        <v>70299999</v>
      </c>
      <c r="F79" s="1">
        <v>71500000</v>
      </c>
      <c r="G79" s="1">
        <v>71599999</v>
      </c>
      <c r="H79">
        <v>1.1540999999999999</v>
      </c>
      <c r="I79">
        <v>6.1893000000000002</v>
      </c>
      <c r="J79" s="2">
        <v>3.4607000000000002E-6</v>
      </c>
      <c r="K79" t="s">
        <v>465</v>
      </c>
      <c r="L79" t="s">
        <v>466</v>
      </c>
      <c r="M79" t="s">
        <v>211</v>
      </c>
      <c r="N79" t="s">
        <v>467</v>
      </c>
      <c r="O79" t="s">
        <v>91</v>
      </c>
      <c r="P79" t="s">
        <v>132</v>
      </c>
      <c r="Q79" t="s">
        <v>61</v>
      </c>
      <c r="R79" t="s">
        <v>93</v>
      </c>
    </row>
    <row r="80" spans="1:18" x14ac:dyDescent="0.25">
      <c r="A80">
        <v>1545</v>
      </c>
      <c r="B80" t="s">
        <v>544</v>
      </c>
      <c r="C80" t="s">
        <v>80</v>
      </c>
      <c r="D80" s="1">
        <v>158000000</v>
      </c>
      <c r="E80" s="1">
        <v>158099999</v>
      </c>
      <c r="F80" s="1">
        <v>158400000</v>
      </c>
      <c r="G80" s="1">
        <v>158499999</v>
      </c>
      <c r="H80">
        <v>0.58630000000000004</v>
      </c>
      <c r="I80">
        <v>8.3764000000000003</v>
      </c>
      <c r="J80" s="2">
        <v>4.0880999999999999E-6</v>
      </c>
      <c r="K80" t="s">
        <v>545</v>
      </c>
      <c r="L80" t="s">
        <v>96</v>
      </c>
      <c r="M80" t="s">
        <v>39</v>
      </c>
      <c r="N80" t="s">
        <v>546</v>
      </c>
      <c r="O80" t="s">
        <v>547</v>
      </c>
      <c r="P80" t="s">
        <v>548</v>
      </c>
      <c r="Q80" t="s">
        <v>106</v>
      </c>
      <c r="R80" t="s">
        <v>549</v>
      </c>
    </row>
    <row r="81" spans="1:18" x14ac:dyDescent="0.25">
      <c r="A81">
        <v>1540</v>
      </c>
      <c r="B81" t="s">
        <v>550</v>
      </c>
      <c r="C81" t="s">
        <v>80</v>
      </c>
      <c r="D81" s="1">
        <v>157400000</v>
      </c>
      <c r="E81" s="1">
        <v>157499999</v>
      </c>
      <c r="F81" s="1">
        <v>158200000</v>
      </c>
      <c r="G81" s="1">
        <v>158299999</v>
      </c>
      <c r="H81">
        <v>0.81520000000000004</v>
      </c>
      <c r="I81">
        <v>6.9850000000000003</v>
      </c>
      <c r="J81" s="2">
        <v>4.7879999999999997E-6</v>
      </c>
      <c r="K81" t="s">
        <v>109</v>
      </c>
      <c r="L81" t="s">
        <v>110</v>
      </c>
      <c r="M81" t="s">
        <v>77</v>
      </c>
      <c r="N81" t="s">
        <v>111</v>
      </c>
      <c r="O81" t="s">
        <v>551</v>
      </c>
      <c r="P81" t="s">
        <v>552</v>
      </c>
      <c r="Q81" t="s">
        <v>57</v>
      </c>
      <c r="R81" t="s">
        <v>553</v>
      </c>
    </row>
    <row r="82" spans="1:18" x14ac:dyDescent="0.25">
      <c r="A82">
        <v>6426</v>
      </c>
      <c r="B82" t="s">
        <v>554</v>
      </c>
      <c r="C82" t="s">
        <v>80</v>
      </c>
      <c r="D82" s="1">
        <v>71200000</v>
      </c>
      <c r="E82" s="1">
        <v>71299999</v>
      </c>
      <c r="F82" s="1">
        <v>71900000</v>
      </c>
      <c r="G82" s="1">
        <v>71999999</v>
      </c>
      <c r="H82">
        <v>1.0207999999999999</v>
      </c>
      <c r="I82">
        <v>5.7312000000000003</v>
      </c>
      <c r="J82" s="2">
        <v>4.7991999999999997E-6</v>
      </c>
      <c r="K82" t="s">
        <v>116</v>
      </c>
      <c r="L82" t="s">
        <v>117</v>
      </c>
      <c r="M82" t="s">
        <v>77</v>
      </c>
      <c r="N82" t="s">
        <v>118</v>
      </c>
      <c r="O82" t="s">
        <v>175</v>
      </c>
      <c r="P82" t="s">
        <v>121</v>
      </c>
      <c r="Q82" t="s">
        <v>61</v>
      </c>
      <c r="R82" t="s">
        <v>62</v>
      </c>
    </row>
    <row r="83" spans="1:18" x14ac:dyDescent="0.25">
      <c r="A83">
        <v>6266</v>
      </c>
      <c r="B83" t="s">
        <v>555</v>
      </c>
      <c r="C83" t="s">
        <v>80</v>
      </c>
      <c r="D83" s="1">
        <v>68900000</v>
      </c>
      <c r="E83" s="1">
        <v>68999999</v>
      </c>
      <c r="F83" s="1">
        <v>69400000</v>
      </c>
      <c r="G83" s="1">
        <v>69499999</v>
      </c>
      <c r="H83">
        <v>0.59099999999999997</v>
      </c>
      <c r="I83">
        <v>6.9941000000000004</v>
      </c>
      <c r="J83" s="2">
        <v>5.2405000000000001E-6</v>
      </c>
      <c r="K83" t="s">
        <v>556</v>
      </c>
      <c r="L83" t="s">
        <v>110</v>
      </c>
      <c r="M83" t="s">
        <v>77</v>
      </c>
      <c r="N83" t="s">
        <v>557</v>
      </c>
      <c r="O83" t="s">
        <v>558</v>
      </c>
      <c r="P83" t="s">
        <v>559</v>
      </c>
      <c r="Q83" t="s">
        <v>77</v>
      </c>
      <c r="R83" t="s">
        <v>560</v>
      </c>
    </row>
    <row r="84" spans="1:18" x14ac:dyDescent="0.25">
      <c r="A84">
        <v>4454</v>
      </c>
      <c r="B84" t="s">
        <v>561</v>
      </c>
      <c r="C84" t="s">
        <v>80</v>
      </c>
      <c r="D84" s="1">
        <v>234300000</v>
      </c>
      <c r="E84" s="1">
        <v>234399999</v>
      </c>
      <c r="F84" s="1">
        <v>235300000</v>
      </c>
      <c r="G84" s="1">
        <v>235399999</v>
      </c>
      <c r="H84">
        <v>1.181</v>
      </c>
      <c r="I84">
        <v>5.8815999999999997</v>
      </c>
      <c r="J84" s="2">
        <v>5.5679999999999999E-6</v>
      </c>
      <c r="K84" t="s">
        <v>497</v>
      </c>
      <c r="L84" t="s">
        <v>121</v>
      </c>
      <c r="M84" t="s">
        <v>61</v>
      </c>
      <c r="N84" t="s">
        <v>62</v>
      </c>
      <c r="O84" t="s">
        <v>120</v>
      </c>
      <c r="P84" t="s">
        <v>121</v>
      </c>
      <c r="Q84" t="s">
        <v>61</v>
      </c>
      <c r="R84" t="s">
        <v>62</v>
      </c>
    </row>
    <row r="85" spans="1:18" x14ac:dyDescent="0.25">
      <c r="A85">
        <v>5901</v>
      </c>
      <c r="B85" t="s">
        <v>562</v>
      </c>
      <c r="C85" t="s">
        <v>80</v>
      </c>
      <c r="D85" s="1">
        <v>55500000</v>
      </c>
      <c r="E85" s="1">
        <v>55599999</v>
      </c>
      <c r="F85" s="1">
        <v>55900000</v>
      </c>
      <c r="G85" s="1">
        <v>55999999</v>
      </c>
      <c r="H85">
        <v>0.9173</v>
      </c>
      <c r="I85">
        <v>5.3402000000000003</v>
      </c>
      <c r="J85" s="2">
        <v>6.9155000000000001E-6</v>
      </c>
      <c r="K85" t="s">
        <v>563</v>
      </c>
      <c r="L85" t="s">
        <v>564</v>
      </c>
      <c r="M85" t="s">
        <v>43</v>
      </c>
      <c r="N85" t="s">
        <v>565</v>
      </c>
      <c r="O85" t="s">
        <v>566</v>
      </c>
      <c r="P85" t="s">
        <v>567</v>
      </c>
      <c r="Q85" t="s">
        <v>273</v>
      </c>
      <c r="R85" t="s">
        <v>568</v>
      </c>
    </row>
    <row r="86" spans="1:18" x14ac:dyDescent="0.25">
      <c r="A86">
        <v>4506</v>
      </c>
      <c r="B86" t="s">
        <v>569</v>
      </c>
      <c r="C86" t="s">
        <v>80</v>
      </c>
      <c r="D86" s="1">
        <v>234400000</v>
      </c>
      <c r="E86" s="1">
        <v>234499999</v>
      </c>
      <c r="F86" s="1">
        <v>234800000</v>
      </c>
      <c r="G86" s="1">
        <v>234899999</v>
      </c>
      <c r="H86">
        <v>0.96330000000000005</v>
      </c>
      <c r="I86">
        <v>5.5735999999999999</v>
      </c>
      <c r="J86" s="2">
        <v>7.3781999999999999E-6</v>
      </c>
      <c r="K86" t="s">
        <v>81</v>
      </c>
      <c r="L86" t="s">
        <v>82</v>
      </c>
      <c r="M86" t="s">
        <v>43</v>
      </c>
      <c r="N86" t="s">
        <v>83</v>
      </c>
      <c r="O86" t="s">
        <v>570</v>
      </c>
      <c r="P86" t="s">
        <v>231</v>
      </c>
      <c r="Q86" t="s">
        <v>57</v>
      </c>
      <c r="R86" t="s">
        <v>424</v>
      </c>
    </row>
    <row r="87" spans="1:18" x14ac:dyDescent="0.25">
      <c r="A87">
        <v>3989</v>
      </c>
      <c r="B87" t="s">
        <v>571</v>
      </c>
      <c r="C87" t="s">
        <v>80</v>
      </c>
      <c r="D87" s="1">
        <v>227300000</v>
      </c>
      <c r="E87" s="1">
        <v>227399999</v>
      </c>
      <c r="F87" s="1">
        <v>230400000</v>
      </c>
      <c r="G87" s="1">
        <v>230499999</v>
      </c>
      <c r="H87">
        <v>1.2963</v>
      </c>
      <c r="I87">
        <v>6.5827999999999998</v>
      </c>
      <c r="J87" s="2">
        <v>7.3961000000000002E-6</v>
      </c>
      <c r="K87" t="s">
        <v>572</v>
      </c>
      <c r="L87" t="s">
        <v>573</v>
      </c>
      <c r="M87" t="s">
        <v>574</v>
      </c>
      <c r="N87" t="s">
        <v>575</v>
      </c>
      <c r="O87" t="s">
        <v>576</v>
      </c>
      <c r="P87" t="s">
        <v>577</v>
      </c>
      <c r="Q87" t="s">
        <v>39</v>
      </c>
      <c r="R87" t="s">
        <v>578</v>
      </c>
    </row>
    <row r="88" spans="1:18" x14ac:dyDescent="0.25">
      <c r="A88">
        <v>6210</v>
      </c>
      <c r="B88" t="s">
        <v>579</v>
      </c>
      <c r="C88" t="s">
        <v>80</v>
      </c>
      <c r="D88" s="1">
        <v>6700000</v>
      </c>
      <c r="E88" s="1">
        <v>6799999</v>
      </c>
      <c r="F88" s="1">
        <v>9700000</v>
      </c>
      <c r="G88" s="1">
        <v>9799999</v>
      </c>
      <c r="H88">
        <v>1.512</v>
      </c>
      <c r="I88">
        <v>6.1410999999999998</v>
      </c>
      <c r="J88" s="2">
        <v>7.3961000000000002E-6</v>
      </c>
      <c r="K88" t="s">
        <v>580</v>
      </c>
      <c r="L88" t="s">
        <v>423</v>
      </c>
      <c r="M88" t="s">
        <v>57</v>
      </c>
      <c r="N88" t="s">
        <v>581</v>
      </c>
      <c r="O88" t="s">
        <v>582</v>
      </c>
      <c r="P88" t="s">
        <v>371</v>
      </c>
      <c r="Q88" t="s">
        <v>43</v>
      </c>
      <c r="R88" t="s">
        <v>583</v>
      </c>
    </row>
    <row r="89" spans="1:18" x14ac:dyDescent="0.25">
      <c r="A89">
        <v>4822</v>
      </c>
      <c r="B89" t="s">
        <v>584</v>
      </c>
      <c r="C89" t="s">
        <v>80</v>
      </c>
      <c r="D89" s="1">
        <v>239600000</v>
      </c>
      <c r="E89" s="1">
        <v>239699999</v>
      </c>
      <c r="F89" s="1">
        <v>240000000</v>
      </c>
      <c r="G89" s="1">
        <v>240099999</v>
      </c>
      <c r="H89">
        <v>0.55510000000000004</v>
      </c>
      <c r="I89">
        <v>7.5374999999999996</v>
      </c>
      <c r="J89" s="2">
        <v>7.5568999999999996E-6</v>
      </c>
      <c r="K89" t="s">
        <v>585</v>
      </c>
      <c r="L89" t="s">
        <v>139</v>
      </c>
      <c r="M89" t="s">
        <v>57</v>
      </c>
      <c r="N89" t="s">
        <v>586</v>
      </c>
      <c r="O89" t="s">
        <v>587</v>
      </c>
      <c r="P89" t="s">
        <v>588</v>
      </c>
      <c r="Q89" t="s">
        <v>173</v>
      </c>
      <c r="R89" t="s">
        <v>589</v>
      </c>
    </row>
    <row r="90" spans="1:18" x14ac:dyDescent="0.25">
      <c r="A90">
        <v>1530</v>
      </c>
      <c r="B90" t="s">
        <v>590</v>
      </c>
      <c r="C90" t="s">
        <v>80</v>
      </c>
      <c r="D90" s="1">
        <v>157300000</v>
      </c>
      <c r="E90" s="1">
        <v>157399999</v>
      </c>
      <c r="F90" s="1">
        <v>158100000</v>
      </c>
      <c r="G90" s="1">
        <v>158199999</v>
      </c>
      <c r="H90">
        <v>0.63319999999999999</v>
      </c>
      <c r="I90">
        <v>7.6022999999999996</v>
      </c>
      <c r="J90" s="2">
        <v>7.5859999999999999E-6</v>
      </c>
      <c r="K90" t="s">
        <v>591</v>
      </c>
      <c r="L90" t="s">
        <v>592</v>
      </c>
      <c r="M90" t="s">
        <v>106</v>
      </c>
      <c r="N90" t="s">
        <v>593</v>
      </c>
      <c r="O90" t="s">
        <v>112</v>
      </c>
      <c r="P90" t="s">
        <v>113</v>
      </c>
      <c r="Q90" t="s">
        <v>106</v>
      </c>
      <c r="R90" t="s">
        <v>114</v>
      </c>
    </row>
    <row r="91" spans="1:18" x14ac:dyDescent="0.25">
      <c r="A91">
        <v>4483</v>
      </c>
      <c r="B91" t="s">
        <v>594</v>
      </c>
      <c r="C91" t="s">
        <v>80</v>
      </c>
      <c r="D91" s="1">
        <v>234300000</v>
      </c>
      <c r="E91" s="1">
        <v>234399999</v>
      </c>
      <c r="F91" s="1">
        <v>235200000</v>
      </c>
      <c r="G91" s="1">
        <v>235299999</v>
      </c>
      <c r="H91">
        <v>1.1276999999999999</v>
      </c>
      <c r="I91">
        <v>5.6642999999999999</v>
      </c>
      <c r="J91" s="2">
        <v>7.5859999999999999E-6</v>
      </c>
      <c r="K91" t="s">
        <v>497</v>
      </c>
      <c r="L91" t="s">
        <v>121</v>
      </c>
      <c r="M91" t="s">
        <v>61</v>
      </c>
      <c r="N91" t="s">
        <v>62</v>
      </c>
      <c r="O91" t="s">
        <v>160</v>
      </c>
      <c r="P91" t="s">
        <v>69</v>
      </c>
      <c r="Q91" t="s">
        <v>61</v>
      </c>
      <c r="R91" t="s">
        <v>161</v>
      </c>
    </row>
    <row r="92" spans="1:18" x14ac:dyDescent="0.25">
      <c r="A92">
        <v>516</v>
      </c>
      <c r="B92" t="s">
        <v>189</v>
      </c>
      <c r="C92" t="s">
        <v>190</v>
      </c>
      <c r="D92" s="1">
        <v>12100000</v>
      </c>
      <c r="E92" s="1">
        <v>12199999</v>
      </c>
      <c r="F92" s="1">
        <v>12900000</v>
      </c>
      <c r="G92" s="1">
        <v>12999999</v>
      </c>
      <c r="H92">
        <v>0.91549999999999998</v>
      </c>
      <c r="I92">
        <v>7.3154000000000003</v>
      </c>
      <c r="J92" s="2">
        <v>2.0633000000000001E-9</v>
      </c>
      <c r="K92" t="s">
        <v>191</v>
      </c>
      <c r="L92" t="s">
        <v>192</v>
      </c>
      <c r="M92" t="s">
        <v>106</v>
      </c>
      <c r="N92" t="s">
        <v>193</v>
      </c>
      <c r="O92" t="s">
        <v>194</v>
      </c>
      <c r="P92" t="s">
        <v>195</v>
      </c>
      <c r="Q92" t="s">
        <v>57</v>
      </c>
      <c r="R92" t="s">
        <v>196</v>
      </c>
    </row>
    <row r="93" spans="1:18" x14ac:dyDescent="0.25">
      <c r="A93">
        <v>512</v>
      </c>
      <c r="B93" t="s">
        <v>197</v>
      </c>
      <c r="C93" t="s">
        <v>190</v>
      </c>
      <c r="D93" s="1">
        <v>12100000</v>
      </c>
      <c r="E93" s="1">
        <v>12199999</v>
      </c>
      <c r="F93" s="1">
        <v>12500000</v>
      </c>
      <c r="G93" s="1">
        <v>12599999</v>
      </c>
      <c r="H93">
        <v>0.75529999999999997</v>
      </c>
      <c r="I93">
        <v>8.9572000000000003</v>
      </c>
      <c r="J93" s="2">
        <v>1.6572999999999999E-8</v>
      </c>
      <c r="K93" t="s">
        <v>191</v>
      </c>
      <c r="L93" t="s">
        <v>192</v>
      </c>
      <c r="M93" t="s">
        <v>106</v>
      </c>
      <c r="N93" t="s">
        <v>193</v>
      </c>
      <c r="O93" t="s">
        <v>198</v>
      </c>
      <c r="P93" t="s">
        <v>199</v>
      </c>
      <c r="Q93" t="s">
        <v>200</v>
      </c>
      <c r="R93" t="s">
        <v>201</v>
      </c>
    </row>
    <row r="94" spans="1:18" x14ac:dyDescent="0.25">
      <c r="A94">
        <v>524</v>
      </c>
      <c r="B94" t="s">
        <v>202</v>
      </c>
      <c r="C94" t="s">
        <v>190</v>
      </c>
      <c r="D94" s="1">
        <v>12200000</v>
      </c>
      <c r="E94" s="1">
        <v>12299999</v>
      </c>
      <c r="F94" s="1">
        <v>12600000</v>
      </c>
      <c r="G94" s="1">
        <v>12699999</v>
      </c>
      <c r="H94">
        <v>0.8196</v>
      </c>
      <c r="I94">
        <v>7.2439999999999998</v>
      </c>
      <c r="J94" s="2">
        <v>2.5729000000000002E-8</v>
      </c>
      <c r="K94" t="s">
        <v>203</v>
      </c>
      <c r="L94" t="s">
        <v>204</v>
      </c>
      <c r="M94" t="s">
        <v>77</v>
      </c>
      <c r="N94" t="s">
        <v>205</v>
      </c>
      <c r="O94" t="s">
        <v>206</v>
      </c>
      <c r="P94" t="s">
        <v>207</v>
      </c>
      <c r="Q94" t="s">
        <v>77</v>
      </c>
      <c r="R94" t="s">
        <v>208</v>
      </c>
    </row>
    <row r="95" spans="1:18" x14ac:dyDescent="0.25">
      <c r="A95">
        <v>515</v>
      </c>
      <c r="B95" t="s">
        <v>209</v>
      </c>
      <c r="C95" t="s">
        <v>190</v>
      </c>
      <c r="D95" s="1">
        <v>12100000</v>
      </c>
      <c r="E95" s="1">
        <v>12199999</v>
      </c>
      <c r="F95" s="1">
        <v>12800000</v>
      </c>
      <c r="G95" s="1">
        <v>12899999</v>
      </c>
      <c r="H95">
        <v>0.85780000000000001</v>
      </c>
      <c r="I95">
        <v>7.9675000000000002</v>
      </c>
      <c r="J95" s="2">
        <v>2.7710999999999999E-8</v>
      </c>
      <c r="K95" t="s">
        <v>191</v>
      </c>
      <c r="L95" t="s">
        <v>192</v>
      </c>
      <c r="M95" t="s">
        <v>106</v>
      </c>
      <c r="N95" t="s">
        <v>193</v>
      </c>
      <c r="O95" t="s">
        <v>210</v>
      </c>
      <c r="P95" t="s">
        <v>199</v>
      </c>
      <c r="Q95" t="s">
        <v>211</v>
      </c>
      <c r="R95" t="s">
        <v>212</v>
      </c>
    </row>
    <row r="96" spans="1:18" x14ac:dyDescent="0.25">
      <c r="A96">
        <v>514</v>
      </c>
      <c r="B96" t="s">
        <v>213</v>
      </c>
      <c r="C96" t="s">
        <v>190</v>
      </c>
      <c r="D96" s="1">
        <v>12100000</v>
      </c>
      <c r="E96" s="1">
        <v>12199999</v>
      </c>
      <c r="F96" s="1">
        <v>12600000</v>
      </c>
      <c r="G96" s="1">
        <v>12699999</v>
      </c>
      <c r="H96">
        <v>0.78490000000000004</v>
      </c>
      <c r="I96">
        <v>7.8159000000000001</v>
      </c>
      <c r="J96" s="2">
        <v>4.367E-8</v>
      </c>
      <c r="K96" t="s">
        <v>191</v>
      </c>
      <c r="L96" t="s">
        <v>192</v>
      </c>
      <c r="M96" t="s">
        <v>106</v>
      </c>
      <c r="N96" t="s">
        <v>193</v>
      </c>
      <c r="O96" t="s">
        <v>206</v>
      </c>
      <c r="P96" t="s">
        <v>207</v>
      </c>
      <c r="Q96" t="s">
        <v>77</v>
      </c>
      <c r="R96" t="s">
        <v>208</v>
      </c>
    </row>
    <row r="97" spans="1:18" x14ac:dyDescent="0.25">
      <c r="A97">
        <v>1260</v>
      </c>
      <c r="B97" t="s">
        <v>595</v>
      </c>
      <c r="C97" t="s">
        <v>190</v>
      </c>
      <c r="D97" s="1">
        <v>151800000</v>
      </c>
      <c r="E97" s="1">
        <v>151899999</v>
      </c>
      <c r="F97" s="1">
        <v>152300000</v>
      </c>
      <c r="G97" s="1">
        <v>152399999</v>
      </c>
      <c r="H97">
        <v>0.73750000000000004</v>
      </c>
      <c r="I97">
        <v>7.1954000000000002</v>
      </c>
      <c r="J97" s="2">
        <v>7.3356999999999997E-7</v>
      </c>
      <c r="K97" t="s">
        <v>596</v>
      </c>
      <c r="L97" t="s">
        <v>597</v>
      </c>
      <c r="M97" t="s">
        <v>106</v>
      </c>
      <c r="N97" t="s">
        <v>598</v>
      </c>
      <c r="O97" t="s">
        <v>599</v>
      </c>
      <c r="P97" t="s">
        <v>96</v>
      </c>
      <c r="Q97" t="s">
        <v>39</v>
      </c>
      <c r="R97" t="s">
        <v>600</v>
      </c>
    </row>
    <row r="98" spans="1:18" x14ac:dyDescent="0.25">
      <c r="A98">
        <v>523</v>
      </c>
      <c r="B98" t="s">
        <v>601</v>
      </c>
      <c r="C98" t="s">
        <v>190</v>
      </c>
      <c r="D98" s="1">
        <v>12200000</v>
      </c>
      <c r="E98" s="1">
        <v>12299999</v>
      </c>
      <c r="F98" s="1">
        <v>12500000</v>
      </c>
      <c r="G98" s="1">
        <v>12599999</v>
      </c>
      <c r="H98">
        <v>0.64800000000000002</v>
      </c>
      <c r="I98">
        <v>8.2042999999999999</v>
      </c>
      <c r="J98" s="2">
        <v>1.0160000000000001E-6</v>
      </c>
      <c r="K98" t="s">
        <v>203</v>
      </c>
      <c r="L98" t="s">
        <v>204</v>
      </c>
      <c r="M98" t="s">
        <v>77</v>
      </c>
      <c r="N98" t="s">
        <v>205</v>
      </c>
      <c r="O98" t="s">
        <v>198</v>
      </c>
      <c r="P98" t="s">
        <v>199</v>
      </c>
      <c r="Q98" t="s">
        <v>200</v>
      </c>
      <c r="R98" t="s">
        <v>201</v>
      </c>
    </row>
    <row r="99" spans="1:18" x14ac:dyDescent="0.25">
      <c r="A99">
        <v>756</v>
      </c>
      <c r="B99" t="s">
        <v>602</v>
      </c>
      <c r="C99" t="s">
        <v>190</v>
      </c>
      <c r="D99" s="1">
        <v>132200000</v>
      </c>
      <c r="E99" s="1">
        <v>132299999</v>
      </c>
      <c r="F99" s="1">
        <v>132300000</v>
      </c>
      <c r="G99" s="1">
        <v>132399999</v>
      </c>
      <c r="H99">
        <v>0.50870000000000004</v>
      </c>
      <c r="I99">
        <v>9.1881000000000004</v>
      </c>
      <c r="J99" s="2">
        <v>1.1406999999999999E-6</v>
      </c>
      <c r="K99" t="s">
        <v>603</v>
      </c>
      <c r="L99" t="s">
        <v>38</v>
      </c>
      <c r="M99" t="s">
        <v>39</v>
      </c>
      <c r="N99" t="s">
        <v>604</v>
      </c>
      <c r="O99" t="s">
        <v>605</v>
      </c>
      <c r="P99" t="s">
        <v>110</v>
      </c>
      <c r="Q99" t="s">
        <v>77</v>
      </c>
      <c r="R99" t="s">
        <v>606</v>
      </c>
    </row>
    <row r="100" spans="1:18" x14ac:dyDescent="0.25">
      <c r="A100">
        <v>1443</v>
      </c>
      <c r="B100" t="s">
        <v>607</v>
      </c>
      <c r="C100" t="s">
        <v>190</v>
      </c>
      <c r="D100" s="1">
        <v>160700000</v>
      </c>
      <c r="E100" s="1">
        <v>160799999</v>
      </c>
      <c r="F100" s="1">
        <v>161800000</v>
      </c>
      <c r="G100" s="1">
        <v>161899999</v>
      </c>
      <c r="H100">
        <v>1.1629</v>
      </c>
      <c r="I100">
        <v>6.3167</v>
      </c>
      <c r="J100" s="2">
        <v>1.4846999999999999E-6</v>
      </c>
      <c r="K100" t="s">
        <v>608</v>
      </c>
      <c r="L100" t="s">
        <v>350</v>
      </c>
      <c r="M100" t="s">
        <v>77</v>
      </c>
      <c r="N100" t="s">
        <v>609</v>
      </c>
      <c r="O100" t="s">
        <v>610</v>
      </c>
      <c r="P100" t="s">
        <v>121</v>
      </c>
      <c r="Q100" t="s">
        <v>61</v>
      </c>
      <c r="R100" t="s">
        <v>62</v>
      </c>
    </row>
    <row r="101" spans="1:18" x14ac:dyDescent="0.25">
      <c r="A101">
        <v>539</v>
      </c>
      <c r="B101" t="s">
        <v>611</v>
      </c>
      <c r="C101" t="s">
        <v>190</v>
      </c>
      <c r="D101" s="1">
        <v>12300000</v>
      </c>
      <c r="E101" s="1">
        <v>12399999</v>
      </c>
      <c r="F101" s="1">
        <v>12600000</v>
      </c>
      <c r="G101" s="1">
        <v>12699999</v>
      </c>
      <c r="H101">
        <v>0.62729999999999997</v>
      </c>
      <c r="I101">
        <v>7.2568999999999999</v>
      </c>
      <c r="J101" s="2">
        <v>5.3781000000000002E-6</v>
      </c>
      <c r="K101" t="s">
        <v>612</v>
      </c>
      <c r="L101" t="s">
        <v>89</v>
      </c>
      <c r="M101" t="s">
        <v>57</v>
      </c>
      <c r="N101" t="s">
        <v>613</v>
      </c>
      <c r="O101" t="s">
        <v>206</v>
      </c>
      <c r="P101" t="s">
        <v>207</v>
      </c>
      <c r="Q101" t="s">
        <v>77</v>
      </c>
      <c r="R101" t="s">
        <v>208</v>
      </c>
    </row>
    <row r="102" spans="1:18" x14ac:dyDescent="0.25">
      <c r="A102">
        <v>1333</v>
      </c>
      <c r="B102" t="s">
        <v>614</v>
      </c>
      <c r="C102" t="s">
        <v>190</v>
      </c>
      <c r="D102" s="1">
        <v>155000000</v>
      </c>
      <c r="E102" s="1">
        <v>155099999</v>
      </c>
      <c r="F102" s="1">
        <v>155800000</v>
      </c>
      <c r="G102" s="1">
        <v>155899999</v>
      </c>
      <c r="H102">
        <v>0.79759999999999998</v>
      </c>
      <c r="I102">
        <v>6.9503000000000004</v>
      </c>
      <c r="J102" s="2">
        <v>6.8236000000000002E-6</v>
      </c>
      <c r="K102" t="s">
        <v>615</v>
      </c>
      <c r="L102" t="s">
        <v>155</v>
      </c>
      <c r="M102" t="s">
        <v>61</v>
      </c>
      <c r="N102" t="s">
        <v>616</v>
      </c>
      <c r="O102" t="s">
        <v>617</v>
      </c>
      <c r="P102" t="s">
        <v>401</v>
      </c>
      <c r="Q102" t="s">
        <v>77</v>
      </c>
      <c r="R102" t="s">
        <v>618</v>
      </c>
    </row>
    <row r="103" spans="1:18" x14ac:dyDescent="0.25">
      <c r="A103">
        <v>2670</v>
      </c>
      <c r="B103" t="s">
        <v>619</v>
      </c>
      <c r="C103" t="s">
        <v>190</v>
      </c>
      <c r="D103" s="1">
        <v>54800000</v>
      </c>
      <c r="E103" s="1">
        <v>54899999</v>
      </c>
      <c r="F103" s="1">
        <v>56500000</v>
      </c>
      <c r="G103" s="1">
        <v>56599999</v>
      </c>
      <c r="H103">
        <v>0.96870000000000001</v>
      </c>
      <c r="I103">
        <v>7.1060999999999996</v>
      </c>
      <c r="J103" s="2">
        <v>7.6295000000000004E-6</v>
      </c>
      <c r="K103" t="s">
        <v>620</v>
      </c>
      <c r="L103" t="s">
        <v>621</v>
      </c>
      <c r="M103" t="s">
        <v>136</v>
      </c>
      <c r="N103" t="s">
        <v>622</v>
      </c>
      <c r="O103" t="s">
        <v>623</v>
      </c>
      <c r="P103" t="s">
        <v>624</v>
      </c>
      <c r="Q103" t="s">
        <v>57</v>
      </c>
      <c r="R103" t="s">
        <v>625</v>
      </c>
    </row>
    <row r="104" spans="1:18" x14ac:dyDescent="0.25">
      <c r="A104">
        <v>504</v>
      </c>
      <c r="B104" t="s">
        <v>626</v>
      </c>
      <c r="C104" t="s">
        <v>190</v>
      </c>
      <c r="D104" s="1">
        <v>12000000</v>
      </c>
      <c r="E104" s="1">
        <v>12099999</v>
      </c>
      <c r="F104" s="1">
        <v>12800000</v>
      </c>
      <c r="G104" s="1">
        <v>12899999</v>
      </c>
      <c r="H104">
        <v>0.84189999999999998</v>
      </c>
      <c r="I104">
        <v>6.7984999999999998</v>
      </c>
      <c r="J104" s="2">
        <v>8.7115999999999997E-6</v>
      </c>
      <c r="K104" t="s">
        <v>627</v>
      </c>
      <c r="L104" t="s">
        <v>217</v>
      </c>
      <c r="M104" t="s">
        <v>77</v>
      </c>
      <c r="N104" t="s">
        <v>628</v>
      </c>
      <c r="O104" t="s">
        <v>210</v>
      </c>
      <c r="P104" t="s">
        <v>199</v>
      </c>
      <c r="Q104" t="s">
        <v>211</v>
      </c>
      <c r="R104" t="s">
        <v>212</v>
      </c>
    </row>
    <row r="105" spans="1:18" x14ac:dyDescent="0.25">
      <c r="A105">
        <v>505</v>
      </c>
      <c r="B105" t="s">
        <v>629</v>
      </c>
      <c r="C105" t="s">
        <v>190</v>
      </c>
      <c r="D105" s="1">
        <v>12000000</v>
      </c>
      <c r="E105" s="1">
        <v>12099999</v>
      </c>
      <c r="F105" s="1">
        <v>12900000</v>
      </c>
      <c r="G105" s="1">
        <v>12999999</v>
      </c>
      <c r="H105">
        <v>1.0370999999999999</v>
      </c>
      <c r="I105">
        <v>6.3175999999999997</v>
      </c>
      <c r="J105" s="2">
        <v>8.9971999999999992E-6</v>
      </c>
      <c r="K105" t="s">
        <v>627</v>
      </c>
      <c r="L105" t="s">
        <v>217</v>
      </c>
      <c r="M105" t="s">
        <v>77</v>
      </c>
      <c r="N105" t="s">
        <v>628</v>
      </c>
      <c r="O105" t="s">
        <v>194</v>
      </c>
      <c r="P105" t="s">
        <v>195</v>
      </c>
      <c r="Q105" t="s">
        <v>57</v>
      </c>
      <c r="R105" t="s">
        <v>196</v>
      </c>
    </row>
    <row r="106" spans="1:18" x14ac:dyDescent="0.25">
      <c r="A106">
        <v>110</v>
      </c>
      <c r="B106" t="s">
        <v>214</v>
      </c>
      <c r="C106" t="s">
        <v>215</v>
      </c>
      <c r="D106" s="1">
        <v>106300000</v>
      </c>
      <c r="E106" s="1">
        <v>106399999</v>
      </c>
      <c r="F106" s="1">
        <v>106800000</v>
      </c>
      <c r="G106" s="1">
        <v>106899999</v>
      </c>
      <c r="H106">
        <v>0.94510000000000005</v>
      </c>
      <c r="I106">
        <v>8.2880000000000003</v>
      </c>
      <c r="J106" s="2">
        <v>5.7556999999999998E-12</v>
      </c>
      <c r="K106" t="s">
        <v>216</v>
      </c>
      <c r="L106" t="s">
        <v>217</v>
      </c>
      <c r="M106" t="s">
        <v>39</v>
      </c>
      <c r="N106" t="s">
        <v>218</v>
      </c>
      <c r="O106" t="s">
        <v>219</v>
      </c>
      <c r="P106" t="s">
        <v>121</v>
      </c>
      <c r="Q106" t="s">
        <v>61</v>
      </c>
      <c r="R106" t="s">
        <v>220</v>
      </c>
    </row>
    <row r="107" spans="1:18" x14ac:dyDescent="0.25">
      <c r="A107">
        <v>109</v>
      </c>
      <c r="B107" t="s">
        <v>221</v>
      </c>
      <c r="C107" t="s">
        <v>215</v>
      </c>
      <c r="D107" s="1">
        <v>106300000</v>
      </c>
      <c r="E107" s="1">
        <v>106399999</v>
      </c>
      <c r="F107" s="1">
        <v>106700000</v>
      </c>
      <c r="G107" s="1">
        <v>106799999</v>
      </c>
      <c r="H107">
        <v>0.86119999999999997</v>
      </c>
      <c r="I107">
        <v>8.0497999999999994</v>
      </c>
      <c r="J107" s="2">
        <v>1.5503999999999999E-10</v>
      </c>
      <c r="K107" t="s">
        <v>216</v>
      </c>
      <c r="L107" t="s">
        <v>217</v>
      </c>
      <c r="M107" t="s">
        <v>39</v>
      </c>
      <c r="N107" t="s">
        <v>218</v>
      </c>
      <c r="O107" t="s">
        <v>219</v>
      </c>
      <c r="P107" t="s">
        <v>69</v>
      </c>
      <c r="Q107" t="s">
        <v>61</v>
      </c>
      <c r="R107" t="s">
        <v>220</v>
      </c>
    </row>
    <row r="108" spans="1:18" x14ac:dyDescent="0.25">
      <c r="A108">
        <v>103</v>
      </c>
      <c r="B108" t="s">
        <v>222</v>
      </c>
      <c r="C108" t="s">
        <v>215</v>
      </c>
      <c r="D108" s="1">
        <v>106200000</v>
      </c>
      <c r="E108" s="1">
        <v>106299999</v>
      </c>
      <c r="F108" s="1">
        <v>106700000</v>
      </c>
      <c r="G108" s="1">
        <v>106799999</v>
      </c>
      <c r="H108">
        <v>0.87849999999999995</v>
      </c>
      <c r="I108">
        <v>7.0975999999999999</v>
      </c>
      <c r="J108" s="2">
        <v>2.2551000000000001E-10</v>
      </c>
      <c r="K108" t="s">
        <v>223</v>
      </c>
      <c r="L108" t="s">
        <v>224</v>
      </c>
      <c r="M108" t="s">
        <v>136</v>
      </c>
      <c r="N108" t="s">
        <v>225</v>
      </c>
      <c r="O108" t="s">
        <v>219</v>
      </c>
      <c r="P108" t="s">
        <v>69</v>
      </c>
      <c r="Q108" t="s">
        <v>61</v>
      </c>
      <c r="R108" t="s">
        <v>220</v>
      </c>
    </row>
    <row r="109" spans="1:18" x14ac:dyDescent="0.25">
      <c r="A109">
        <v>117</v>
      </c>
      <c r="B109" t="s">
        <v>226</v>
      </c>
      <c r="C109" t="s">
        <v>215</v>
      </c>
      <c r="D109" s="1">
        <v>106600000</v>
      </c>
      <c r="E109" s="1">
        <v>106699999</v>
      </c>
      <c r="F109" s="1">
        <v>106700000</v>
      </c>
      <c r="G109" s="1">
        <v>106799999</v>
      </c>
      <c r="H109">
        <v>0.54349999999999998</v>
      </c>
      <c r="I109">
        <v>9.1127000000000002</v>
      </c>
      <c r="J109" s="2">
        <v>1.1548E-9</v>
      </c>
      <c r="K109" t="s">
        <v>227</v>
      </c>
      <c r="L109" t="s">
        <v>69</v>
      </c>
      <c r="M109" t="s">
        <v>61</v>
      </c>
      <c r="N109" t="s">
        <v>228</v>
      </c>
      <c r="O109" t="s">
        <v>219</v>
      </c>
      <c r="P109" t="s">
        <v>69</v>
      </c>
      <c r="Q109" t="s">
        <v>61</v>
      </c>
      <c r="R109" t="s">
        <v>220</v>
      </c>
    </row>
    <row r="110" spans="1:18" x14ac:dyDescent="0.25">
      <c r="A110">
        <v>111</v>
      </c>
      <c r="B110" t="s">
        <v>229</v>
      </c>
      <c r="C110" t="s">
        <v>215</v>
      </c>
      <c r="D110" s="1">
        <v>106300000</v>
      </c>
      <c r="E110" s="1">
        <v>106399999</v>
      </c>
      <c r="F110" s="1">
        <v>106900000</v>
      </c>
      <c r="G110" s="1">
        <v>106999999</v>
      </c>
      <c r="H110">
        <v>0.92169999999999996</v>
      </c>
      <c r="I110">
        <v>7.7276999999999996</v>
      </c>
      <c r="J110" s="2">
        <v>1.4771E-9</v>
      </c>
      <c r="K110" t="s">
        <v>216</v>
      </c>
      <c r="L110" t="s">
        <v>217</v>
      </c>
      <c r="M110" t="s">
        <v>39</v>
      </c>
      <c r="N110" t="s">
        <v>218</v>
      </c>
      <c r="O110" t="s">
        <v>230</v>
      </c>
      <c r="P110" t="s">
        <v>231</v>
      </c>
      <c r="Q110" t="s">
        <v>57</v>
      </c>
      <c r="R110" t="s">
        <v>232</v>
      </c>
    </row>
    <row r="111" spans="1:18" x14ac:dyDescent="0.25">
      <c r="A111">
        <v>2290</v>
      </c>
      <c r="B111" t="s">
        <v>233</v>
      </c>
      <c r="C111" t="s">
        <v>215</v>
      </c>
      <c r="D111" s="1">
        <v>40500000</v>
      </c>
      <c r="E111" s="1">
        <v>40599999</v>
      </c>
      <c r="F111" s="1">
        <v>40700000</v>
      </c>
      <c r="G111" s="1">
        <v>40799999</v>
      </c>
      <c r="H111">
        <v>0.5726</v>
      </c>
      <c r="I111">
        <v>8.4281000000000006</v>
      </c>
      <c r="J111" s="2">
        <v>2.9538999999999999E-9</v>
      </c>
      <c r="K111" t="s">
        <v>234</v>
      </c>
      <c r="L111" t="s">
        <v>89</v>
      </c>
      <c r="M111" t="s">
        <v>136</v>
      </c>
      <c r="N111" t="s">
        <v>235</v>
      </c>
      <c r="O111" t="s">
        <v>236</v>
      </c>
      <c r="P111" t="s">
        <v>56</v>
      </c>
      <c r="Q111" t="s">
        <v>57</v>
      </c>
      <c r="R111" t="s">
        <v>237</v>
      </c>
    </row>
    <row r="112" spans="1:18" x14ac:dyDescent="0.25">
      <c r="A112">
        <v>3053</v>
      </c>
      <c r="B112" t="s">
        <v>238</v>
      </c>
      <c r="C112" t="s">
        <v>215</v>
      </c>
      <c r="D112" s="1">
        <v>82900000</v>
      </c>
      <c r="E112" s="1">
        <v>82999999</v>
      </c>
      <c r="F112" s="1">
        <v>84800000</v>
      </c>
      <c r="G112" s="1">
        <v>84899999</v>
      </c>
      <c r="H112">
        <v>1.2181999999999999</v>
      </c>
      <c r="I112">
        <v>7.1029</v>
      </c>
      <c r="J112" s="2">
        <v>4.3739000000000004E-9</v>
      </c>
      <c r="K112" t="s">
        <v>239</v>
      </c>
      <c r="L112" t="s">
        <v>240</v>
      </c>
      <c r="M112" t="s">
        <v>241</v>
      </c>
      <c r="N112" t="s">
        <v>242</v>
      </c>
      <c r="O112" t="s">
        <v>243</v>
      </c>
      <c r="P112" t="s">
        <v>124</v>
      </c>
      <c r="Q112" t="s">
        <v>39</v>
      </c>
      <c r="R112" t="s">
        <v>244</v>
      </c>
    </row>
    <row r="113" spans="1:18" x14ac:dyDescent="0.25">
      <c r="A113">
        <v>3108</v>
      </c>
      <c r="B113" t="s">
        <v>245</v>
      </c>
      <c r="C113" t="s">
        <v>215</v>
      </c>
      <c r="D113" s="1">
        <v>83400000</v>
      </c>
      <c r="E113" s="1">
        <v>83499999</v>
      </c>
      <c r="F113" s="1">
        <v>84900000</v>
      </c>
      <c r="G113" s="1">
        <v>84999999</v>
      </c>
      <c r="H113">
        <v>1.1609</v>
      </c>
      <c r="I113">
        <v>7.6757</v>
      </c>
      <c r="J113" s="2">
        <v>1.644E-8</v>
      </c>
      <c r="K113" t="s">
        <v>246</v>
      </c>
      <c r="L113" t="s">
        <v>247</v>
      </c>
      <c r="M113" t="s">
        <v>173</v>
      </c>
      <c r="N113" t="s">
        <v>248</v>
      </c>
      <c r="O113" t="s">
        <v>249</v>
      </c>
      <c r="P113" t="s">
        <v>250</v>
      </c>
      <c r="Q113" t="s">
        <v>39</v>
      </c>
      <c r="R113" t="s">
        <v>251</v>
      </c>
    </row>
    <row r="114" spans="1:18" x14ac:dyDescent="0.25">
      <c r="A114">
        <v>3063</v>
      </c>
      <c r="B114" t="s">
        <v>252</v>
      </c>
      <c r="C114" t="s">
        <v>215</v>
      </c>
      <c r="D114" s="1">
        <v>83000000</v>
      </c>
      <c r="E114" s="1">
        <v>83099999</v>
      </c>
      <c r="F114" s="1">
        <v>84700000</v>
      </c>
      <c r="G114" s="1">
        <v>84799999</v>
      </c>
      <c r="H114">
        <v>1.1654</v>
      </c>
      <c r="I114">
        <v>7.4267000000000003</v>
      </c>
      <c r="J114" s="2">
        <v>1.6762999999999999E-8</v>
      </c>
      <c r="K114" t="s">
        <v>253</v>
      </c>
      <c r="L114" t="s">
        <v>105</v>
      </c>
      <c r="M114" t="s">
        <v>106</v>
      </c>
      <c r="N114" t="s">
        <v>254</v>
      </c>
      <c r="O114" t="s">
        <v>255</v>
      </c>
      <c r="P114" t="s">
        <v>224</v>
      </c>
      <c r="Q114" t="s">
        <v>136</v>
      </c>
      <c r="R114" t="s">
        <v>256</v>
      </c>
    </row>
    <row r="115" spans="1:18" x14ac:dyDescent="0.25">
      <c r="A115">
        <v>108</v>
      </c>
      <c r="B115" t="s">
        <v>257</v>
      </c>
      <c r="C115" t="s">
        <v>215</v>
      </c>
      <c r="D115" s="1">
        <v>106300000</v>
      </c>
      <c r="E115" s="1">
        <v>106399999</v>
      </c>
      <c r="F115" s="1">
        <v>106600000</v>
      </c>
      <c r="G115" s="1">
        <v>106699999</v>
      </c>
      <c r="H115">
        <v>0.76749999999999996</v>
      </c>
      <c r="I115">
        <v>7.8813000000000004</v>
      </c>
      <c r="J115" s="2">
        <v>2.5075999999999999E-8</v>
      </c>
      <c r="K115" t="s">
        <v>216</v>
      </c>
      <c r="L115" t="s">
        <v>217</v>
      </c>
      <c r="M115" t="s">
        <v>39</v>
      </c>
      <c r="N115" t="s">
        <v>218</v>
      </c>
      <c r="O115" t="s">
        <v>227</v>
      </c>
      <c r="P115" t="s">
        <v>69</v>
      </c>
      <c r="Q115" t="s">
        <v>61</v>
      </c>
      <c r="R115" t="s">
        <v>228</v>
      </c>
    </row>
    <row r="116" spans="1:18" x14ac:dyDescent="0.25">
      <c r="A116">
        <v>2823</v>
      </c>
      <c r="B116" t="s">
        <v>258</v>
      </c>
      <c r="C116" t="s">
        <v>215</v>
      </c>
      <c r="D116" s="1">
        <v>73700000</v>
      </c>
      <c r="E116" s="1">
        <v>73799999</v>
      </c>
      <c r="F116" s="1">
        <v>73800000</v>
      </c>
      <c r="G116" s="1">
        <v>73899999</v>
      </c>
      <c r="H116">
        <v>0.64380000000000004</v>
      </c>
      <c r="I116">
        <v>9.4232999999999993</v>
      </c>
      <c r="J116" s="2">
        <v>3.8432000000000003E-8</v>
      </c>
      <c r="K116" t="s">
        <v>259</v>
      </c>
      <c r="L116" t="s">
        <v>76</v>
      </c>
      <c r="M116" t="s">
        <v>77</v>
      </c>
      <c r="N116" t="s">
        <v>260</v>
      </c>
      <c r="O116" t="s">
        <v>261</v>
      </c>
      <c r="P116" t="s">
        <v>262</v>
      </c>
      <c r="Q116" t="s">
        <v>173</v>
      </c>
      <c r="R116" t="s">
        <v>263</v>
      </c>
    </row>
    <row r="117" spans="1:18" x14ac:dyDescent="0.25">
      <c r="A117">
        <v>3062</v>
      </c>
      <c r="B117" t="s">
        <v>264</v>
      </c>
      <c r="C117" t="s">
        <v>215</v>
      </c>
      <c r="D117" s="1">
        <v>83000000</v>
      </c>
      <c r="E117" s="1">
        <v>83099999</v>
      </c>
      <c r="F117" s="1">
        <v>84600000</v>
      </c>
      <c r="G117" s="1">
        <v>84699999</v>
      </c>
      <c r="H117">
        <v>1.1772</v>
      </c>
      <c r="I117">
        <v>7.1456999999999997</v>
      </c>
      <c r="J117" s="2">
        <v>4.0509000000000002E-8</v>
      </c>
      <c r="K117" t="s">
        <v>253</v>
      </c>
      <c r="L117" t="s">
        <v>105</v>
      </c>
      <c r="M117" t="s">
        <v>106</v>
      </c>
      <c r="N117" t="s">
        <v>254</v>
      </c>
      <c r="O117" t="s">
        <v>265</v>
      </c>
      <c r="P117" t="s">
        <v>266</v>
      </c>
      <c r="Q117" t="s">
        <v>77</v>
      </c>
      <c r="R117" t="s">
        <v>267</v>
      </c>
    </row>
    <row r="118" spans="1:18" x14ac:dyDescent="0.25">
      <c r="A118">
        <v>2794</v>
      </c>
      <c r="B118" t="s">
        <v>268</v>
      </c>
      <c r="C118" t="s">
        <v>215</v>
      </c>
      <c r="D118" s="1">
        <v>73100000</v>
      </c>
      <c r="E118" s="1">
        <v>73199999</v>
      </c>
      <c r="F118" s="1">
        <v>73900000</v>
      </c>
      <c r="G118" s="1">
        <v>73999999</v>
      </c>
      <c r="H118">
        <v>0.95820000000000005</v>
      </c>
      <c r="I118">
        <v>7.0957999999999997</v>
      </c>
      <c r="J118" s="2">
        <v>7.4072000000000003E-8</v>
      </c>
      <c r="K118" t="s">
        <v>269</v>
      </c>
      <c r="L118" t="s">
        <v>183</v>
      </c>
      <c r="M118" t="s">
        <v>136</v>
      </c>
      <c r="N118" t="s">
        <v>270</v>
      </c>
      <c r="O118" t="s">
        <v>271</v>
      </c>
      <c r="P118" t="s">
        <v>272</v>
      </c>
      <c r="Q118" t="s">
        <v>273</v>
      </c>
      <c r="R118" t="s">
        <v>274</v>
      </c>
    </row>
    <row r="119" spans="1:18" x14ac:dyDescent="0.25">
      <c r="A119">
        <v>3096</v>
      </c>
      <c r="B119" t="s">
        <v>275</v>
      </c>
      <c r="C119" t="s">
        <v>215</v>
      </c>
      <c r="D119" s="1">
        <v>83300000</v>
      </c>
      <c r="E119" s="1">
        <v>83399999</v>
      </c>
      <c r="F119" s="1">
        <v>84800000</v>
      </c>
      <c r="G119" s="1">
        <v>84899999</v>
      </c>
      <c r="H119">
        <v>1.036</v>
      </c>
      <c r="I119">
        <v>7.3544</v>
      </c>
      <c r="J119" s="2">
        <v>8.3124999999999998E-8</v>
      </c>
      <c r="K119" t="s">
        <v>276</v>
      </c>
      <c r="L119" t="s">
        <v>73</v>
      </c>
      <c r="M119" t="s">
        <v>43</v>
      </c>
      <c r="N119" t="s">
        <v>277</v>
      </c>
      <c r="O119" t="s">
        <v>243</v>
      </c>
      <c r="P119" t="s">
        <v>124</v>
      </c>
      <c r="Q119" t="s">
        <v>39</v>
      </c>
      <c r="R119" t="s">
        <v>244</v>
      </c>
    </row>
    <row r="120" spans="1:18" x14ac:dyDescent="0.25">
      <c r="A120">
        <v>3159</v>
      </c>
      <c r="B120" t="s">
        <v>278</v>
      </c>
      <c r="C120" t="s">
        <v>215</v>
      </c>
      <c r="D120" s="1">
        <v>84700000</v>
      </c>
      <c r="E120" s="1">
        <v>84799999</v>
      </c>
      <c r="F120" s="1">
        <v>84900000</v>
      </c>
      <c r="G120" s="1">
        <v>84999999</v>
      </c>
      <c r="H120">
        <v>0.73109999999999997</v>
      </c>
      <c r="I120">
        <v>8.1649999999999991</v>
      </c>
      <c r="J120" s="2">
        <v>8.6563000000000006E-8</v>
      </c>
      <c r="K120" t="s">
        <v>255</v>
      </c>
      <c r="L120" t="s">
        <v>224</v>
      </c>
      <c r="M120" t="s">
        <v>136</v>
      </c>
      <c r="N120" t="s">
        <v>256</v>
      </c>
      <c r="O120" t="s">
        <v>249</v>
      </c>
      <c r="P120" t="s">
        <v>250</v>
      </c>
      <c r="Q120" t="s">
        <v>39</v>
      </c>
      <c r="R120" t="s">
        <v>251</v>
      </c>
    </row>
    <row r="121" spans="1:18" x14ac:dyDescent="0.25">
      <c r="A121">
        <v>2813</v>
      </c>
      <c r="B121" t="s">
        <v>630</v>
      </c>
      <c r="C121" t="s">
        <v>215</v>
      </c>
      <c r="D121" s="1">
        <v>73600000</v>
      </c>
      <c r="E121" s="1">
        <v>73699999</v>
      </c>
      <c r="F121" s="1">
        <v>73800000</v>
      </c>
      <c r="G121" s="1">
        <v>73899999</v>
      </c>
      <c r="H121">
        <v>0.71889999999999998</v>
      </c>
      <c r="I121">
        <v>8.3918999999999997</v>
      </c>
      <c r="J121" s="2">
        <v>1.7055E-7</v>
      </c>
      <c r="K121" t="s">
        <v>631</v>
      </c>
      <c r="L121" t="s">
        <v>155</v>
      </c>
      <c r="M121" t="s">
        <v>61</v>
      </c>
      <c r="N121" t="s">
        <v>632</v>
      </c>
      <c r="O121" t="s">
        <v>261</v>
      </c>
      <c r="P121" t="s">
        <v>262</v>
      </c>
      <c r="Q121" t="s">
        <v>173</v>
      </c>
      <c r="R121" t="s">
        <v>263</v>
      </c>
    </row>
    <row r="122" spans="1:18" x14ac:dyDescent="0.25">
      <c r="A122">
        <v>104</v>
      </c>
      <c r="B122" t="s">
        <v>633</v>
      </c>
      <c r="C122" t="s">
        <v>215</v>
      </c>
      <c r="D122" s="1">
        <v>106200000</v>
      </c>
      <c r="E122" s="1">
        <v>106299999</v>
      </c>
      <c r="F122" s="1">
        <v>106800000</v>
      </c>
      <c r="G122" s="1">
        <v>106899999</v>
      </c>
      <c r="H122">
        <v>0.80349999999999999</v>
      </c>
      <c r="I122">
        <v>7.8716999999999997</v>
      </c>
      <c r="J122" s="2">
        <v>2.8005999999999998E-7</v>
      </c>
      <c r="K122" t="s">
        <v>223</v>
      </c>
      <c r="L122" t="s">
        <v>224</v>
      </c>
      <c r="M122" t="s">
        <v>136</v>
      </c>
      <c r="N122" t="s">
        <v>225</v>
      </c>
      <c r="O122" t="s">
        <v>219</v>
      </c>
      <c r="P122" t="s">
        <v>121</v>
      </c>
      <c r="Q122" t="s">
        <v>61</v>
      </c>
      <c r="R122" t="s">
        <v>220</v>
      </c>
    </row>
    <row r="123" spans="1:18" x14ac:dyDescent="0.25">
      <c r="A123">
        <v>102</v>
      </c>
      <c r="B123" t="s">
        <v>634</v>
      </c>
      <c r="C123" t="s">
        <v>215</v>
      </c>
      <c r="D123" s="1">
        <v>106200000</v>
      </c>
      <c r="E123" s="1">
        <v>106299999</v>
      </c>
      <c r="F123" s="1">
        <v>106600000</v>
      </c>
      <c r="G123" s="1">
        <v>106699999</v>
      </c>
      <c r="H123">
        <v>0.76439999999999997</v>
      </c>
      <c r="I123">
        <v>7.0221</v>
      </c>
      <c r="J123" s="2">
        <v>3.509E-7</v>
      </c>
      <c r="K123" t="s">
        <v>223</v>
      </c>
      <c r="L123" t="s">
        <v>224</v>
      </c>
      <c r="M123" t="s">
        <v>136</v>
      </c>
      <c r="N123" t="s">
        <v>225</v>
      </c>
      <c r="O123" t="s">
        <v>227</v>
      </c>
      <c r="P123" t="s">
        <v>69</v>
      </c>
      <c r="Q123" t="s">
        <v>61</v>
      </c>
      <c r="R123" t="s">
        <v>228</v>
      </c>
    </row>
    <row r="124" spans="1:18" x14ac:dyDescent="0.25">
      <c r="A124">
        <v>1338</v>
      </c>
      <c r="B124" t="s">
        <v>635</v>
      </c>
      <c r="C124" t="s">
        <v>215</v>
      </c>
      <c r="D124" s="1">
        <v>183400000</v>
      </c>
      <c r="E124" s="1">
        <v>183499999</v>
      </c>
      <c r="F124" s="1">
        <v>184000000</v>
      </c>
      <c r="G124" s="1">
        <v>184099999</v>
      </c>
      <c r="H124">
        <v>0.78149999999999997</v>
      </c>
      <c r="I124">
        <v>7.4084000000000003</v>
      </c>
      <c r="J124" s="2">
        <v>3.7546E-7</v>
      </c>
      <c r="K124" t="s">
        <v>636</v>
      </c>
      <c r="L124" t="s">
        <v>322</v>
      </c>
      <c r="M124" t="s">
        <v>173</v>
      </c>
      <c r="N124" t="s">
        <v>637</v>
      </c>
      <c r="O124" t="s">
        <v>638</v>
      </c>
      <c r="P124" t="s">
        <v>639</v>
      </c>
      <c r="Q124" t="s">
        <v>106</v>
      </c>
      <c r="R124" t="s">
        <v>640</v>
      </c>
    </row>
    <row r="125" spans="1:18" x14ac:dyDescent="0.25">
      <c r="A125">
        <v>2816</v>
      </c>
      <c r="B125" t="s">
        <v>641</v>
      </c>
      <c r="C125" t="s">
        <v>215</v>
      </c>
      <c r="D125" s="1">
        <v>73600000</v>
      </c>
      <c r="E125" s="1">
        <v>73699999</v>
      </c>
      <c r="F125" s="1">
        <v>73900000</v>
      </c>
      <c r="G125" s="1">
        <v>73999999</v>
      </c>
      <c r="H125">
        <v>0.74529999999999996</v>
      </c>
      <c r="I125">
        <v>9.3338000000000001</v>
      </c>
      <c r="J125" s="2">
        <v>5.7067000000000001E-7</v>
      </c>
      <c r="K125" t="s">
        <v>631</v>
      </c>
      <c r="L125" t="s">
        <v>155</v>
      </c>
      <c r="M125" t="s">
        <v>61</v>
      </c>
      <c r="N125" t="s">
        <v>632</v>
      </c>
      <c r="O125" t="s">
        <v>271</v>
      </c>
      <c r="P125" t="s">
        <v>272</v>
      </c>
      <c r="Q125" t="s">
        <v>273</v>
      </c>
      <c r="R125" t="s">
        <v>274</v>
      </c>
    </row>
    <row r="126" spans="1:18" x14ac:dyDescent="0.25">
      <c r="A126">
        <v>2801</v>
      </c>
      <c r="B126" t="s">
        <v>642</v>
      </c>
      <c r="C126" t="s">
        <v>215</v>
      </c>
      <c r="D126" s="1">
        <v>73200000</v>
      </c>
      <c r="E126" s="1">
        <v>73299999</v>
      </c>
      <c r="F126" s="1">
        <v>73900000</v>
      </c>
      <c r="G126" s="1">
        <v>73999999</v>
      </c>
      <c r="H126">
        <v>0.83609999999999995</v>
      </c>
      <c r="I126">
        <v>7.4880000000000004</v>
      </c>
      <c r="J126" s="2">
        <v>8.6171999999999996E-7</v>
      </c>
      <c r="K126" t="s">
        <v>643</v>
      </c>
      <c r="L126" t="s">
        <v>644</v>
      </c>
      <c r="M126" t="s">
        <v>77</v>
      </c>
      <c r="N126" t="s">
        <v>645</v>
      </c>
      <c r="O126" t="s">
        <v>271</v>
      </c>
      <c r="P126" t="s">
        <v>272</v>
      </c>
      <c r="Q126" t="s">
        <v>273</v>
      </c>
      <c r="R126" t="s">
        <v>274</v>
      </c>
    </row>
    <row r="127" spans="1:18" x14ac:dyDescent="0.25">
      <c r="A127">
        <v>2065</v>
      </c>
      <c r="B127" t="s">
        <v>646</v>
      </c>
      <c r="C127" t="s">
        <v>215</v>
      </c>
      <c r="D127" s="1">
        <v>35700000</v>
      </c>
      <c r="E127" s="1">
        <v>35799999</v>
      </c>
      <c r="F127" s="1">
        <v>36200000</v>
      </c>
      <c r="G127" s="1">
        <v>36299999</v>
      </c>
      <c r="H127">
        <v>1.0366</v>
      </c>
      <c r="I127">
        <v>5.8819999999999997</v>
      </c>
      <c r="J127" s="2">
        <v>8.6372000000000001E-7</v>
      </c>
      <c r="K127" t="s">
        <v>647</v>
      </c>
      <c r="L127" t="s">
        <v>69</v>
      </c>
      <c r="M127" t="s">
        <v>61</v>
      </c>
      <c r="N127" t="s">
        <v>648</v>
      </c>
      <c r="O127" t="s">
        <v>649</v>
      </c>
      <c r="P127" t="s">
        <v>401</v>
      </c>
      <c r="Q127" t="s">
        <v>39</v>
      </c>
      <c r="R127" t="s">
        <v>650</v>
      </c>
    </row>
    <row r="128" spans="1:18" x14ac:dyDescent="0.25">
      <c r="A128">
        <v>116</v>
      </c>
      <c r="B128" t="s">
        <v>651</v>
      </c>
      <c r="C128" t="s">
        <v>215</v>
      </c>
      <c r="D128" s="1">
        <v>106500000</v>
      </c>
      <c r="E128" s="1">
        <v>106599999</v>
      </c>
      <c r="F128" s="1">
        <v>106800000</v>
      </c>
      <c r="G128" s="1">
        <v>106899999</v>
      </c>
      <c r="H128">
        <v>0.60699999999999998</v>
      </c>
      <c r="I128">
        <v>8.5239999999999991</v>
      </c>
      <c r="J128" s="2">
        <v>8.9146999999999997E-7</v>
      </c>
      <c r="K128" t="s">
        <v>227</v>
      </c>
      <c r="L128" t="s">
        <v>69</v>
      </c>
      <c r="M128" t="s">
        <v>61</v>
      </c>
      <c r="N128" t="s">
        <v>228</v>
      </c>
      <c r="O128" t="s">
        <v>219</v>
      </c>
      <c r="P128" t="s">
        <v>121</v>
      </c>
      <c r="Q128" t="s">
        <v>61</v>
      </c>
      <c r="R128" t="s">
        <v>220</v>
      </c>
    </row>
    <row r="129" spans="1:18" x14ac:dyDescent="0.25">
      <c r="A129">
        <v>2434</v>
      </c>
      <c r="B129" t="s">
        <v>652</v>
      </c>
      <c r="C129" t="s">
        <v>215</v>
      </c>
      <c r="D129" s="1">
        <v>53800000</v>
      </c>
      <c r="E129" s="1">
        <v>53899999</v>
      </c>
      <c r="F129" s="1">
        <v>54000000</v>
      </c>
      <c r="G129" s="1">
        <v>54099999</v>
      </c>
      <c r="H129">
        <v>0.67059999999999997</v>
      </c>
      <c r="I129">
        <v>7.1673</v>
      </c>
      <c r="J129" s="2">
        <v>9.2378000000000003E-7</v>
      </c>
      <c r="K129" t="s">
        <v>653</v>
      </c>
      <c r="L129" t="s">
        <v>654</v>
      </c>
      <c r="M129" t="s">
        <v>39</v>
      </c>
      <c r="N129" t="s">
        <v>655</v>
      </c>
      <c r="O129" t="s">
        <v>656</v>
      </c>
      <c r="P129" t="s">
        <v>657</v>
      </c>
      <c r="Q129" t="s">
        <v>200</v>
      </c>
      <c r="R129" t="s">
        <v>658</v>
      </c>
    </row>
    <row r="130" spans="1:18" x14ac:dyDescent="0.25">
      <c r="A130">
        <v>114</v>
      </c>
      <c r="B130" t="s">
        <v>659</v>
      </c>
      <c r="C130" t="s">
        <v>215</v>
      </c>
      <c r="D130" s="1">
        <v>106400000</v>
      </c>
      <c r="E130" s="1">
        <v>106499999</v>
      </c>
      <c r="F130" s="1">
        <v>106800000</v>
      </c>
      <c r="G130" s="1">
        <v>106899999</v>
      </c>
      <c r="H130">
        <v>0.69769999999999999</v>
      </c>
      <c r="I130">
        <v>8.3750999999999998</v>
      </c>
      <c r="J130" s="2">
        <v>1.4387000000000001E-6</v>
      </c>
      <c r="K130" t="s">
        <v>660</v>
      </c>
      <c r="L130" t="s">
        <v>430</v>
      </c>
      <c r="M130" t="s">
        <v>57</v>
      </c>
      <c r="N130" t="s">
        <v>661</v>
      </c>
      <c r="O130" t="s">
        <v>219</v>
      </c>
      <c r="P130" t="s">
        <v>121</v>
      </c>
      <c r="Q130" t="s">
        <v>61</v>
      </c>
      <c r="R130" t="s">
        <v>220</v>
      </c>
    </row>
    <row r="131" spans="1:18" x14ac:dyDescent="0.25">
      <c r="A131">
        <v>3064</v>
      </c>
      <c r="B131" t="s">
        <v>662</v>
      </c>
      <c r="C131" t="s">
        <v>215</v>
      </c>
      <c r="D131" s="1">
        <v>83000000</v>
      </c>
      <c r="E131" s="1">
        <v>83099999</v>
      </c>
      <c r="F131" s="1">
        <v>84800000</v>
      </c>
      <c r="G131" s="1">
        <v>84899999</v>
      </c>
      <c r="H131">
        <v>1.0571999999999999</v>
      </c>
      <c r="I131">
        <v>7.1021000000000001</v>
      </c>
      <c r="J131" s="2">
        <v>1.5235999999999999E-6</v>
      </c>
      <c r="K131" t="s">
        <v>253</v>
      </c>
      <c r="L131" t="s">
        <v>105</v>
      </c>
      <c r="M131" t="s">
        <v>106</v>
      </c>
      <c r="N131" t="s">
        <v>254</v>
      </c>
      <c r="O131" t="s">
        <v>243</v>
      </c>
      <c r="P131" t="s">
        <v>124</v>
      </c>
      <c r="Q131" t="s">
        <v>39</v>
      </c>
      <c r="R131" t="s">
        <v>244</v>
      </c>
    </row>
    <row r="132" spans="1:18" x14ac:dyDescent="0.25">
      <c r="A132">
        <v>3076</v>
      </c>
      <c r="B132" t="s">
        <v>663</v>
      </c>
      <c r="C132" t="s">
        <v>215</v>
      </c>
      <c r="D132" s="1">
        <v>83100000</v>
      </c>
      <c r="E132" s="1">
        <v>83199999</v>
      </c>
      <c r="F132" s="1">
        <v>84900000</v>
      </c>
      <c r="G132" s="1">
        <v>84999999</v>
      </c>
      <c r="H132">
        <v>1.1871</v>
      </c>
      <c r="I132">
        <v>6.5294999999999996</v>
      </c>
      <c r="J132" s="2">
        <v>2.0493E-6</v>
      </c>
      <c r="K132" t="s">
        <v>664</v>
      </c>
      <c r="L132" t="s">
        <v>155</v>
      </c>
      <c r="M132" t="s">
        <v>61</v>
      </c>
      <c r="N132" t="s">
        <v>665</v>
      </c>
      <c r="O132" t="s">
        <v>249</v>
      </c>
      <c r="P132" t="s">
        <v>250</v>
      </c>
      <c r="Q132" t="s">
        <v>39</v>
      </c>
      <c r="R132" t="s">
        <v>251</v>
      </c>
    </row>
    <row r="133" spans="1:18" x14ac:dyDescent="0.25">
      <c r="A133">
        <v>3083</v>
      </c>
      <c r="B133" t="s">
        <v>666</v>
      </c>
      <c r="C133" t="s">
        <v>215</v>
      </c>
      <c r="D133" s="1">
        <v>83200000</v>
      </c>
      <c r="E133" s="1">
        <v>83299999</v>
      </c>
      <c r="F133" s="1">
        <v>84700000</v>
      </c>
      <c r="G133" s="1">
        <v>84799999</v>
      </c>
      <c r="H133">
        <v>1.0331999999999999</v>
      </c>
      <c r="I133">
        <v>7.1478999999999999</v>
      </c>
      <c r="J133" s="2">
        <v>2.0493E-6</v>
      </c>
      <c r="K133" t="s">
        <v>667</v>
      </c>
      <c r="L133" t="s">
        <v>143</v>
      </c>
      <c r="M133" t="s">
        <v>144</v>
      </c>
      <c r="N133" t="s">
        <v>668</v>
      </c>
      <c r="O133" t="s">
        <v>255</v>
      </c>
      <c r="P133" t="s">
        <v>224</v>
      </c>
      <c r="Q133" t="s">
        <v>136</v>
      </c>
      <c r="R133" t="s">
        <v>256</v>
      </c>
    </row>
    <row r="134" spans="1:18" x14ac:dyDescent="0.25">
      <c r="A134">
        <v>3039</v>
      </c>
      <c r="B134" t="s">
        <v>669</v>
      </c>
      <c r="C134" t="s">
        <v>215</v>
      </c>
      <c r="D134" s="1">
        <v>82800000</v>
      </c>
      <c r="E134" s="1">
        <v>82899999</v>
      </c>
      <c r="F134" s="1">
        <v>84800000</v>
      </c>
      <c r="G134" s="1">
        <v>84899999</v>
      </c>
      <c r="H134">
        <v>0.94569999999999999</v>
      </c>
      <c r="I134">
        <v>7.5086000000000004</v>
      </c>
      <c r="J134" s="2">
        <v>2.1602000000000001E-6</v>
      </c>
      <c r="K134" t="s">
        <v>670</v>
      </c>
      <c r="L134" t="s">
        <v>671</v>
      </c>
      <c r="M134" t="s">
        <v>77</v>
      </c>
      <c r="N134" t="s">
        <v>672</v>
      </c>
      <c r="O134" t="s">
        <v>243</v>
      </c>
      <c r="P134" t="s">
        <v>124</v>
      </c>
      <c r="Q134" t="s">
        <v>39</v>
      </c>
      <c r="R134" t="s">
        <v>244</v>
      </c>
    </row>
    <row r="135" spans="1:18" x14ac:dyDescent="0.25">
      <c r="A135">
        <v>3065</v>
      </c>
      <c r="B135" t="s">
        <v>673</v>
      </c>
      <c r="C135" t="s">
        <v>215</v>
      </c>
      <c r="D135" s="1">
        <v>83000000</v>
      </c>
      <c r="E135" s="1">
        <v>83099999</v>
      </c>
      <c r="F135" s="1">
        <v>84900000</v>
      </c>
      <c r="G135" s="1">
        <v>84999999</v>
      </c>
      <c r="H135">
        <v>1.0592999999999999</v>
      </c>
      <c r="I135">
        <v>6.9493999999999998</v>
      </c>
      <c r="J135" s="2">
        <v>2.1602000000000001E-6</v>
      </c>
      <c r="K135" t="s">
        <v>253</v>
      </c>
      <c r="L135" t="s">
        <v>105</v>
      </c>
      <c r="M135" t="s">
        <v>106</v>
      </c>
      <c r="N135" t="s">
        <v>254</v>
      </c>
      <c r="O135" t="s">
        <v>249</v>
      </c>
      <c r="P135" t="s">
        <v>250</v>
      </c>
      <c r="Q135" t="s">
        <v>39</v>
      </c>
      <c r="R135" t="s">
        <v>251</v>
      </c>
    </row>
    <row r="136" spans="1:18" x14ac:dyDescent="0.25">
      <c r="A136">
        <v>2289</v>
      </c>
      <c r="B136" t="s">
        <v>674</v>
      </c>
      <c r="C136" t="s">
        <v>215</v>
      </c>
      <c r="D136" s="1">
        <v>40400000</v>
      </c>
      <c r="E136" s="1">
        <v>40499999</v>
      </c>
      <c r="F136" s="1">
        <v>40800000</v>
      </c>
      <c r="G136" s="1">
        <v>40899999</v>
      </c>
      <c r="H136">
        <v>0.61060000000000003</v>
      </c>
      <c r="I136">
        <v>8.8779000000000003</v>
      </c>
      <c r="J136" s="2">
        <v>2.5753000000000001E-6</v>
      </c>
      <c r="K136" t="s">
        <v>675</v>
      </c>
      <c r="L136" t="s">
        <v>676</v>
      </c>
      <c r="M136" t="s">
        <v>173</v>
      </c>
      <c r="N136" t="s">
        <v>677</v>
      </c>
      <c r="O136" t="s">
        <v>678</v>
      </c>
      <c r="P136" t="s">
        <v>679</v>
      </c>
      <c r="Q136" t="s">
        <v>574</v>
      </c>
      <c r="R136" t="s">
        <v>680</v>
      </c>
    </row>
    <row r="137" spans="1:18" x14ac:dyDescent="0.25">
      <c r="A137">
        <v>3095</v>
      </c>
      <c r="B137" t="s">
        <v>681</v>
      </c>
      <c r="C137" t="s">
        <v>215</v>
      </c>
      <c r="D137" s="1">
        <v>83300000</v>
      </c>
      <c r="E137" s="1">
        <v>83399999</v>
      </c>
      <c r="F137" s="1">
        <v>84700000</v>
      </c>
      <c r="G137" s="1">
        <v>84799999</v>
      </c>
      <c r="H137">
        <v>0.9244</v>
      </c>
      <c r="I137">
        <v>7.3258999999999999</v>
      </c>
      <c r="J137" s="2">
        <v>3.5951000000000001E-6</v>
      </c>
      <c r="K137" t="s">
        <v>276</v>
      </c>
      <c r="L137" t="s">
        <v>73</v>
      </c>
      <c r="M137" t="s">
        <v>43</v>
      </c>
      <c r="N137" t="s">
        <v>277</v>
      </c>
      <c r="O137" t="s">
        <v>255</v>
      </c>
      <c r="P137" t="s">
        <v>224</v>
      </c>
      <c r="Q137" t="s">
        <v>136</v>
      </c>
      <c r="R137" t="s">
        <v>256</v>
      </c>
    </row>
    <row r="138" spans="1:18" x14ac:dyDescent="0.25">
      <c r="A138">
        <v>3107</v>
      </c>
      <c r="B138" t="s">
        <v>682</v>
      </c>
      <c r="C138" t="s">
        <v>215</v>
      </c>
      <c r="D138" s="1">
        <v>83400000</v>
      </c>
      <c r="E138" s="1">
        <v>83499999</v>
      </c>
      <c r="F138" s="1">
        <v>84800000</v>
      </c>
      <c r="G138" s="1">
        <v>84899999</v>
      </c>
      <c r="H138">
        <v>0.94230000000000003</v>
      </c>
      <c r="I138">
        <v>7.3562000000000003</v>
      </c>
      <c r="J138" s="2">
        <v>3.5951000000000001E-6</v>
      </c>
      <c r="K138" t="s">
        <v>246</v>
      </c>
      <c r="L138" t="s">
        <v>247</v>
      </c>
      <c r="M138" t="s">
        <v>173</v>
      </c>
      <c r="N138" t="s">
        <v>248</v>
      </c>
      <c r="O138" t="s">
        <v>243</v>
      </c>
      <c r="P138" t="s">
        <v>124</v>
      </c>
      <c r="Q138" t="s">
        <v>39</v>
      </c>
      <c r="R138" t="s">
        <v>244</v>
      </c>
    </row>
    <row r="139" spans="1:18" x14ac:dyDescent="0.25">
      <c r="A139">
        <v>3183</v>
      </c>
      <c r="B139" t="s">
        <v>683</v>
      </c>
      <c r="C139" t="s">
        <v>215</v>
      </c>
      <c r="D139" s="1">
        <v>84800000</v>
      </c>
      <c r="E139" s="1">
        <v>84899999</v>
      </c>
      <c r="F139" s="1">
        <v>85700000</v>
      </c>
      <c r="G139" s="1">
        <v>85799999</v>
      </c>
      <c r="H139">
        <v>0.76359999999999995</v>
      </c>
      <c r="I139">
        <v>7.2417999999999996</v>
      </c>
      <c r="J139" s="2">
        <v>4.1026999999999997E-6</v>
      </c>
      <c r="K139" t="s">
        <v>243</v>
      </c>
      <c r="L139" t="s">
        <v>124</v>
      </c>
      <c r="M139" t="s">
        <v>39</v>
      </c>
      <c r="N139" t="s">
        <v>244</v>
      </c>
      <c r="O139" t="s">
        <v>684</v>
      </c>
      <c r="P139" t="s">
        <v>89</v>
      </c>
      <c r="Q139" t="s">
        <v>136</v>
      </c>
      <c r="R139" t="s">
        <v>685</v>
      </c>
    </row>
    <row r="140" spans="1:18" x14ac:dyDescent="0.25">
      <c r="A140">
        <v>2266</v>
      </c>
      <c r="B140" t="s">
        <v>686</v>
      </c>
      <c r="C140" t="s">
        <v>215</v>
      </c>
      <c r="D140" s="1">
        <v>40000000</v>
      </c>
      <c r="E140" s="1">
        <v>40099999</v>
      </c>
      <c r="F140" s="1">
        <v>41200000</v>
      </c>
      <c r="G140" s="1">
        <v>41299999</v>
      </c>
      <c r="H140">
        <v>1.1325000000000001</v>
      </c>
      <c r="I140">
        <v>6.3685</v>
      </c>
      <c r="J140" s="2">
        <v>4.2522999999999999E-6</v>
      </c>
      <c r="K140" t="s">
        <v>687</v>
      </c>
      <c r="L140" t="s">
        <v>688</v>
      </c>
      <c r="M140" t="s">
        <v>173</v>
      </c>
      <c r="N140" t="s">
        <v>689</v>
      </c>
      <c r="O140" t="s">
        <v>690</v>
      </c>
      <c r="P140" t="s">
        <v>217</v>
      </c>
      <c r="Q140" t="s">
        <v>77</v>
      </c>
      <c r="R140" t="s">
        <v>691</v>
      </c>
    </row>
    <row r="141" spans="1:18" x14ac:dyDescent="0.25">
      <c r="A141">
        <v>67</v>
      </c>
      <c r="B141" t="s">
        <v>692</v>
      </c>
      <c r="C141" t="s">
        <v>215</v>
      </c>
      <c r="D141" s="1">
        <v>104900000</v>
      </c>
      <c r="E141" s="1">
        <v>104999999</v>
      </c>
      <c r="F141" s="1">
        <v>105100000</v>
      </c>
      <c r="G141" s="1">
        <v>105199999</v>
      </c>
      <c r="H141">
        <v>0.61250000000000004</v>
      </c>
      <c r="I141">
        <v>8.7360000000000007</v>
      </c>
      <c r="J141" s="2">
        <v>5.2138E-6</v>
      </c>
      <c r="K141" t="s">
        <v>693</v>
      </c>
      <c r="L141" t="s">
        <v>694</v>
      </c>
      <c r="M141" t="s">
        <v>106</v>
      </c>
      <c r="N141" t="s">
        <v>695</v>
      </c>
      <c r="O141" t="s">
        <v>696</v>
      </c>
      <c r="P141" t="s">
        <v>697</v>
      </c>
      <c r="Q141" t="s">
        <v>101</v>
      </c>
      <c r="R141" t="s">
        <v>698</v>
      </c>
    </row>
    <row r="142" spans="1:18" x14ac:dyDescent="0.25">
      <c r="A142">
        <v>401</v>
      </c>
      <c r="B142" t="s">
        <v>699</v>
      </c>
      <c r="C142" t="s">
        <v>215</v>
      </c>
      <c r="D142" s="1">
        <v>128800000</v>
      </c>
      <c r="E142" s="1">
        <v>128899999</v>
      </c>
      <c r="F142" s="1">
        <v>129500000</v>
      </c>
      <c r="G142" s="1">
        <v>129599999</v>
      </c>
      <c r="H142">
        <v>0.88319999999999999</v>
      </c>
      <c r="I142">
        <v>6.7680999999999996</v>
      </c>
      <c r="J142" s="2">
        <v>5.6044000000000001E-6</v>
      </c>
      <c r="K142" t="s">
        <v>700</v>
      </c>
      <c r="L142" t="s">
        <v>500</v>
      </c>
      <c r="M142" t="s">
        <v>57</v>
      </c>
      <c r="N142" t="s">
        <v>701</v>
      </c>
      <c r="O142" t="s">
        <v>702</v>
      </c>
      <c r="P142" t="s">
        <v>60</v>
      </c>
      <c r="Q142" t="s">
        <v>61</v>
      </c>
      <c r="R142" t="s">
        <v>62</v>
      </c>
    </row>
    <row r="143" spans="1:18" x14ac:dyDescent="0.25">
      <c r="A143">
        <v>71</v>
      </c>
      <c r="B143" t="s">
        <v>703</v>
      </c>
      <c r="C143" t="s">
        <v>215</v>
      </c>
      <c r="D143" s="1">
        <v>105100000</v>
      </c>
      <c r="E143" s="1">
        <v>105199999</v>
      </c>
      <c r="F143" s="1">
        <v>106600000</v>
      </c>
      <c r="G143" s="1">
        <v>106699999</v>
      </c>
      <c r="H143">
        <v>1.2017</v>
      </c>
      <c r="I143">
        <v>6.3144</v>
      </c>
      <c r="J143" s="2">
        <v>7.1668999999999999E-6</v>
      </c>
      <c r="K143" t="s">
        <v>696</v>
      </c>
      <c r="L143" t="s">
        <v>697</v>
      </c>
      <c r="M143" t="s">
        <v>101</v>
      </c>
      <c r="N143" t="s">
        <v>698</v>
      </c>
      <c r="O143" t="s">
        <v>227</v>
      </c>
      <c r="P143" t="s">
        <v>69</v>
      </c>
      <c r="Q143" t="s">
        <v>61</v>
      </c>
      <c r="R143" t="s">
        <v>228</v>
      </c>
    </row>
    <row r="144" spans="1:18" x14ac:dyDescent="0.25">
      <c r="A144">
        <v>2938</v>
      </c>
      <c r="B144" t="s">
        <v>704</v>
      </c>
      <c r="C144" t="s">
        <v>215</v>
      </c>
      <c r="D144" s="1">
        <v>77800000</v>
      </c>
      <c r="E144" s="1">
        <v>77899999</v>
      </c>
      <c r="F144" s="1">
        <v>78500000</v>
      </c>
      <c r="G144" s="1">
        <v>78599999</v>
      </c>
      <c r="H144">
        <v>0.73440000000000005</v>
      </c>
      <c r="I144">
        <v>7.3213999999999997</v>
      </c>
      <c r="J144" s="2">
        <v>7.199E-6</v>
      </c>
      <c r="K144" t="s">
        <v>705</v>
      </c>
      <c r="L144" t="s">
        <v>644</v>
      </c>
      <c r="M144" t="s">
        <v>77</v>
      </c>
      <c r="N144" t="s">
        <v>706</v>
      </c>
      <c r="O144" t="s">
        <v>707</v>
      </c>
      <c r="P144" t="s">
        <v>708</v>
      </c>
      <c r="Q144" t="s">
        <v>136</v>
      </c>
      <c r="R144" t="s">
        <v>709</v>
      </c>
    </row>
    <row r="145" spans="1:18" x14ac:dyDescent="0.25">
      <c r="A145">
        <v>3121</v>
      </c>
      <c r="B145" t="s">
        <v>710</v>
      </c>
      <c r="C145" t="s">
        <v>215</v>
      </c>
      <c r="D145" s="1">
        <v>83500000</v>
      </c>
      <c r="E145" s="1">
        <v>83599999</v>
      </c>
      <c r="F145" s="1">
        <v>84900000</v>
      </c>
      <c r="G145" s="1">
        <v>84999999</v>
      </c>
      <c r="H145">
        <v>0.82669999999999999</v>
      </c>
      <c r="I145">
        <v>7.5746000000000002</v>
      </c>
      <c r="J145" s="2">
        <v>7.8624999999999997E-6</v>
      </c>
      <c r="K145" t="s">
        <v>711</v>
      </c>
      <c r="L145" t="s">
        <v>401</v>
      </c>
      <c r="M145" t="s">
        <v>39</v>
      </c>
      <c r="N145" t="s">
        <v>712</v>
      </c>
      <c r="O145" t="s">
        <v>249</v>
      </c>
      <c r="P145" t="s">
        <v>250</v>
      </c>
      <c r="Q145" t="s">
        <v>39</v>
      </c>
      <c r="R145" t="s">
        <v>251</v>
      </c>
    </row>
    <row r="146" spans="1:18" x14ac:dyDescent="0.25">
      <c r="A146">
        <v>1548</v>
      </c>
      <c r="B146" t="s">
        <v>713</v>
      </c>
      <c r="C146" t="s">
        <v>215</v>
      </c>
      <c r="D146" s="1">
        <v>2100000</v>
      </c>
      <c r="E146" s="1">
        <v>2199999</v>
      </c>
      <c r="F146" s="1">
        <v>8700000</v>
      </c>
      <c r="G146" s="1">
        <v>8799999</v>
      </c>
      <c r="H146">
        <v>1.7477</v>
      </c>
      <c r="I146">
        <v>6.5406000000000004</v>
      </c>
      <c r="J146" s="2">
        <v>8.2604999999999999E-6</v>
      </c>
      <c r="K146" t="s">
        <v>714</v>
      </c>
      <c r="L146" t="s">
        <v>96</v>
      </c>
      <c r="M146" t="s">
        <v>39</v>
      </c>
      <c r="N146" t="s">
        <v>715</v>
      </c>
      <c r="O146" t="s">
        <v>716</v>
      </c>
      <c r="P146" t="s">
        <v>121</v>
      </c>
      <c r="Q146" t="s">
        <v>61</v>
      </c>
      <c r="R146" t="s">
        <v>717</v>
      </c>
    </row>
    <row r="147" spans="1:18" x14ac:dyDescent="0.25">
      <c r="A147">
        <v>416</v>
      </c>
      <c r="B147" t="s">
        <v>718</v>
      </c>
      <c r="C147" t="s">
        <v>215</v>
      </c>
      <c r="D147" s="1">
        <v>129000000</v>
      </c>
      <c r="E147" s="1">
        <v>129099999</v>
      </c>
      <c r="F147" s="1">
        <v>129500000</v>
      </c>
      <c r="G147" s="1">
        <v>129599999</v>
      </c>
      <c r="H147">
        <v>0.70809999999999995</v>
      </c>
      <c r="I147">
        <v>6.7129000000000003</v>
      </c>
      <c r="J147" s="2">
        <v>8.2925000000000006E-6</v>
      </c>
      <c r="K147" t="s">
        <v>719</v>
      </c>
      <c r="L147" t="s">
        <v>720</v>
      </c>
      <c r="M147" t="s">
        <v>39</v>
      </c>
      <c r="N147" t="s">
        <v>721</v>
      </c>
      <c r="O147" t="s">
        <v>702</v>
      </c>
      <c r="P147" t="s">
        <v>60</v>
      </c>
      <c r="Q147" t="s">
        <v>61</v>
      </c>
      <c r="R147" t="s">
        <v>62</v>
      </c>
    </row>
    <row r="148" spans="1:18" x14ac:dyDescent="0.25">
      <c r="A148">
        <v>2800</v>
      </c>
      <c r="B148" t="s">
        <v>722</v>
      </c>
      <c r="C148" t="s">
        <v>215</v>
      </c>
      <c r="D148" s="1">
        <v>73200000</v>
      </c>
      <c r="E148" s="1">
        <v>73299999</v>
      </c>
      <c r="F148" s="1">
        <v>73800000</v>
      </c>
      <c r="G148" s="1">
        <v>73899999</v>
      </c>
      <c r="H148">
        <v>0.7722</v>
      </c>
      <c r="I148">
        <v>7.3788</v>
      </c>
      <c r="J148" s="2">
        <v>9.9128999999999996E-6</v>
      </c>
      <c r="K148" t="s">
        <v>643</v>
      </c>
      <c r="L148" t="s">
        <v>644</v>
      </c>
      <c r="M148" t="s">
        <v>77</v>
      </c>
      <c r="N148" t="s">
        <v>645</v>
      </c>
      <c r="O148" t="s">
        <v>261</v>
      </c>
      <c r="P148" t="s">
        <v>262</v>
      </c>
      <c r="Q148" t="s">
        <v>173</v>
      </c>
      <c r="R148" t="s">
        <v>263</v>
      </c>
    </row>
    <row r="149" spans="1:18" x14ac:dyDescent="0.25">
      <c r="A149">
        <v>1037</v>
      </c>
      <c r="B149" t="s">
        <v>279</v>
      </c>
      <c r="C149" t="s">
        <v>280</v>
      </c>
      <c r="D149" s="1">
        <v>140800000</v>
      </c>
      <c r="E149" s="1">
        <v>140899999</v>
      </c>
      <c r="F149" s="1">
        <v>141300000</v>
      </c>
      <c r="G149" s="1">
        <v>141399999</v>
      </c>
      <c r="H149">
        <v>0.9143</v>
      </c>
      <c r="I149">
        <v>8.0812000000000008</v>
      </c>
      <c r="J149" s="2">
        <v>5.4757E-9</v>
      </c>
      <c r="K149" t="s">
        <v>281</v>
      </c>
      <c r="L149" t="s">
        <v>282</v>
      </c>
      <c r="M149" t="s">
        <v>283</v>
      </c>
      <c r="N149" t="s">
        <v>284</v>
      </c>
      <c r="O149" t="s">
        <v>285</v>
      </c>
      <c r="P149" t="s">
        <v>286</v>
      </c>
      <c r="Q149" t="s">
        <v>287</v>
      </c>
      <c r="R149" t="s">
        <v>288</v>
      </c>
    </row>
    <row r="150" spans="1:18" x14ac:dyDescent="0.25">
      <c r="A150">
        <v>1610</v>
      </c>
      <c r="B150" t="s">
        <v>723</v>
      </c>
      <c r="C150" t="s">
        <v>280</v>
      </c>
      <c r="D150" s="1">
        <v>17200000</v>
      </c>
      <c r="E150" s="1">
        <v>17299999</v>
      </c>
      <c r="F150" s="1">
        <v>17400000</v>
      </c>
      <c r="G150" s="1">
        <v>17499999</v>
      </c>
      <c r="H150">
        <v>0.58089999999999997</v>
      </c>
      <c r="I150">
        <v>8.4833999999999996</v>
      </c>
      <c r="J150" s="2">
        <v>1.5748E-7</v>
      </c>
      <c r="K150" t="s">
        <v>724</v>
      </c>
      <c r="L150" t="s">
        <v>573</v>
      </c>
      <c r="M150" t="s">
        <v>574</v>
      </c>
      <c r="N150" t="s">
        <v>725</v>
      </c>
      <c r="O150" t="s">
        <v>726</v>
      </c>
      <c r="P150" t="s">
        <v>727</v>
      </c>
      <c r="Q150" t="s">
        <v>273</v>
      </c>
      <c r="R150" t="s">
        <v>728</v>
      </c>
    </row>
    <row r="151" spans="1:18" x14ac:dyDescent="0.25">
      <c r="A151">
        <v>1629</v>
      </c>
      <c r="B151" t="s">
        <v>729</v>
      </c>
      <c r="C151" t="s">
        <v>280</v>
      </c>
      <c r="D151" s="1">
        <v>172100000</v>
      </c>
      <c r="E151" s="1">
        <v>172199999</v>
      </c>
      <c r="F151" s="1">
        <v>172400000</v>
      </c>
      <c r="G151" s="1">
        <v>172499999</v>
      </c>
      <c r="H151">
        <v>0.75470000000000004</v>
      </c>
      <c r="I151">
        <v>8.1485000000000003</v>
      </c>
      <c r="J151" s="2">
        <v>2.6572000000000003E-7</v>
      </c>
      <c r="K151" t="s">
        <v>730</v>
      </c>
      <c r="L151" t="s">
        <v>731</v>
      </c>
      <c r="M151" t="s">
        <v>57</v>
      </c>
      <c r="N151" t="s">
        <v>732</v>
      </c>
      <c r="O151" t="s">
        <v>733</v>
      </c>
      <c r="P151" t="s">
        <v>155</v>
      </c>
      <c r="Q151" t="s">
        <v>61</v>
      </c>
      <c r="R151" t="s">
        <v>734</v>
      </c>
    </row>
    <row r="152" spans="1:18" x14ac:dyDescent="0.25">
      <c r="A152">
        <v>1807</v>
      </c>
      <c r="B152" t="s">
        <v>735</v>
      </c>
      <c r="C152" t="s">
        <v>280</v>
      </c>
      <c r="D152" s="1">
        <v>179300000</v>
      </c>
      <c r="E152" s="1">
        <v>179399999</v>
      </c>
      <c r="F152" s="1">
        <v>179800000</v>
      </c>
      <c r="G152" s="1">
        <v>179899999</v>
      </c>
      <c r="H152">
        <v>0.9677</v>
      </c>
      <c r="I152">
        <v>6.0125999999999999</v>
      </c>
      <c r="J152" s="2">
        <v>5.3349999999999995E-7</v>
      </c>
      <c r="K152" t="s">
        <v>736</v>
      </c>
      <c r="L152" t="s">
        <v>737</v>
      </c>
      <c r="M152" t="s">
        <v>43</v>
      </c>
      <c r="N152" t="s">
        <v>738</v>
      </c>
      <c r="O152" t="s">
        <v>739</v>
      </c>
      <c r="P152" t="s">
        <v>740</v>
      </c>
      <c r="Q152" t="s">
        <v>365</v>
      </c>
      <c r="R152" t="s">
        <v>741</v>
      </c>
    </row>
    <row r="153" spans="1:18" x14ac:dyDescent="0.25">
      <c r="A153">
        <v>2683</v>
      </c>
      <c r="B153" t="s">
        <v>742</v>
      </c>
      <c r="C153" t="s">
        <v>280</v>
      </c>
      <c r="D153" s="1">
        <v>83200000</v>
      </c>
      <c r="E153" s="1">
        <v>83299999</v>
      </c>
      <c r="F153" s="1">
        <v>83400000</v>
      </c>
      <c r="G153" s="1">
        <v>83499999</v>
      </c>
      <c r="H153">
        <v>0.69730000000000003</v>
      </c>
      <c r="I153">
        <v>8.5015999999999998</v>
      </c>
      <c r="J153" s="2">
        <v>8.1679E-7</v>
      </c>
      <c r="K153" t="s">
        <v>743</v>
      </c>
      <c r="L153" t="s">
        <v>124</v>
      </c>
      <c r="M153" t="s">
        <v>39</v>
      </c>
      <c r="N153" t="s">
        <v>744</v>
      </c>
      <c r="O153" t="s">
        <v>745</v>
      </c>
      <c r="P153" t="s">
        <v>292</v>
      </c>
      <c r="Q153" t="s">
        <v>57</v>
      </c>
      <c r="R153" t="s">
        <v>746</v>
      </c>
    </row>
    <row r="154" spans="1:18" x14ac:dyDescent="0.25">
      <c r="A154">
        <v>2433</v>
      </c>
      <c r="B154" t="s">
        <v>747</v>
      </c>
      <c r="C154" t="s">
        <v>280</v>
      </c>
      <c r="D154" s="1">
        <v>60200000</v>
      </c>
      <c r="E154" s="1">
        <v>60299999</v>
      </c>
      <c r="F154" s="1">
        <v>61300000</v>
      </c>
      <c r="G154" s="1">
        <v>61399999</v>
      </c>
      <c r="H154">
        <v>0.92110000000000003</v>
      </c>
      <c r="I154">
        <v>7.2088000000000001</v>
      </c>
      <c r="J154" s="2">
        <v>8.3472000000000005E-7</v>
      </c>
      <c r="K154" t="s">
        <v>748</v>
      </c>
      <c r="L154" t="s">
        <v>183</v>
      </c>
      <c r="M154" t="s">
        <v>136</v>
      </c>
      <c r="N154" t="s">
        <v>749</v>
      </c>
      <c r="O154" t="s">
        <v>750</v>
      </c>
      <c r="P154" t="s">
        <v>588</v>
      </c>
      <c r="Q154" t="s">
        <v>173</v>
      </c>
      <c r="R154" t="s">
        <v>751</v>
      </c>
    </row>
    <row r="155" spans="1:18" x14ac:dyDescent="0.25">
      <c r="A155">
        <v>1035</v>
      </c>
      <c r="B155" t="s">
        <v>752</v>
      </c>
      <c r="C155" t="s">
        <v>280</v>
      </c>
      <c r="D155" s="1">
        <v>140800000</v>
      </c>
      <c r="E155" s="1">
        <v>140899999</v>
      </c>
      <c r="F155" s="1">
        <v>141100000</v>
      </c>
      <c r="G155" s="1">
        <v>141199999</v>
      </c>
      <c r="H155">
        <v>0.73680000000000001</v>
      </c>
      <c r="I155">
        <v>8.1392000000000007</v>
      </c>
      <c r="J155" s="2">
        <v>1.2431E-6</v>
      </c>
      <c r="K155" t="s">
        <v>281</v>
      </c>
      <c r="L155" t="s">
        <v>282</v>
      </c>
      <c r="M155" t="s">
        <v>283</v>
      </c>
      <c r="N155" t="s">
        <v>284</v>
      </c>
      <c r="O155" t="s">
        <v>753</v>
      </c>
      <c r="P155" t="s">
        <v>754</v>
      </c>
      <c r="Q155" t="s">
        <v>755</v>
      </c>
      <c r="R155" t="s">
        <v>756</v>
      </c>
    </row>
    <row r="156" spans="1:18" x14ac:dyDescent="0.25">
      <c r="A156">
        <v>830</v>
      </c>
      <c r="B156" t="s">
        <v>757</v>
      </c>
      <c r="C156" t="s">
        <v>280</v>
      </c>
      <c r="D156" s="1">
        <v>134800000</v>
      </c>
      <c r="E156" s="1">
        <v>134899999</v>
      </c>
      <c r="F156" s="1">
        <v>135200000</v>
      </c>
      <c r="G156" s="1">
        <v>135299999</v>
      </c>
      <c r="H156">
        <v>0.79990000000000006</v>
      </c>
      <c r="I156">
        <v>7.1660000000000004</v>
      </c>
      <c r="J156" s="2">
        <v>1.7232000000000001E-6</v>
      </c>
      <c r="K156" t="s">
        <v>758</v>
      </c>
      <c r="L156" t="s">
        <v>759</v>
      </c>
      <c r="M156" t="s">
        <v>144</v>
      </c>
      <c r="N156" t="s">
        <v>760</v>
      </c>
      <c r="O156" t="s">
        <v>761</v>
      </c>
      <c r="P156" t="s">
        <v>89</v>
      </c>
      <c r="Q156" t="s">
        <v>136</v>
      </c>
      <c r="R156" t="s">
        <v>762</v>
      </c>
    </row>
    <row r="157" spans="1:18" x14ac:dyDescent="0.25">
      <c r="A157">
        <v>1141</v>
      </c>
      <c r="B157" t="s">
        <v>763</v>
      </c>
      <c r="C157" t="s">
        <v>280</v>
      </c>
      <c r="D157" s="1">
        <v>147900000</v>
      </c>
      <c r="E157" s="1">
        <v>147999999</v>
      </c>
      <c r="F157" s="1">
        <v>148400000</v>
      </c>
      <c r="G157" s="1">
        <v>148499999</v>
      </c>
      <c r="H157">
        <v>0.64729999999999999</v>
      </c>
      <c r="I157">
        <v>7.6311</v>
      </c>
      <c r="J157" s="2">
        <v>1.8429E-6</v>
      </c>
      <c r="K157" t="s">
        <v>764</v>
      </c>
      <c r="L157" t="s">
        <v>56</v>
      </c>
      <c r="M157" t="s">
        <v>57</v>
      </c>
      <c r="N157" t="s">
        <v>765</v>
      </c>
      <c r="O157" t="s">
        <v>766</v>
      </c>
      <c r="P157" t="s">
        <v>639</v>
      </c>
      <c r="Q157" t="s">
        <v>106</v>
      </c>
      <c r="R157" t="s">
        <v>767</v>
      </c>
    </row>
    <row r="158" spans="1:18" x14ac:dyDescent="0.25">
      <c r="A158">
        <v>38</v>
      </c>
      <c r="B158" t="s">
        <v>768</v>
      </c>
      <c r="C158" t="s">
        <v>280</v>
      </c>
      <c r="D158" s="1">
        <v>100800000</v>
      </c>
      <c r="E158" s="1">
        <v>100899999</v>
      </c>
      <c r="F158" s="1">
        <v>102200000</v>
      </c>
      <c r="G158" s="1">
        <v>102299999</v>
      </c>
      <c r="H158">
        <v>0.83819999999999995</v>
      </c>
      <c r="I158">
        <v>8.0965000000000007</v>
      </c>
      <c r="J158" s="2">
        <v>2.4636999999999998E-6</v>
      </c>
      <c r="K158" t="s">
        <v>769</v>
      </c>
      <c r="L158" t="s">
        <v>770</v>
      </c>
      <c r="M158" t="s">
        <v>136</v>
      </c>
      <c r="N158" t="s">
        <v>771</v>
      </c>
      <c r="O158" t="s">
        <v>772</v>
      </c>
      <c r="P158" t="s">
        <v>139</v>
      </c>
      <c r="Q158" t="s">
        <v>57</v>
      </c>
      <c r="R158" t="s">
        <v>773</v>
      </c>
    </row>
    <row r="159" spans="1:18" x14ac:dyDescent="0.25">
      <c r="A159">
        <v>2799</v>
      </c>
      <c r="B159" t="s">
        <v>774</v>
      </c>
      <c r="C159" t="s">
        <v>280</v>
      </c>
      <c r="D159" s="1">
        <v>94200000</v>
      </c>
      <c r="E159" s="1">
        <v>94299999</v>
      </c>
      <c r="F159" s="1">
        <v>94500000</v>
      </c>
      <c r="G159" s="1">
        <v>94599999</v>
      </c>
      <c r="H159">
        <v>0.61909999999999998</v>
      </c>
      <c r="I159">
        <v>8.4238999999999997</v>
      </c>
      <c r="J159" s="2">
        <v>3.3326000000000001E-6</v>
      </c>
      <c r="K159" t="s">
        <v>775</v>
      </c>
      <c r="L159" t="s">
        <v>195</v>
      </c>
      <c r="M159" t="s">
        <v>57</v>
      </c>
      <c r="N159" t="s">
        <v>776</v>
      </c>
      <c r="O159" t="s">
        <v>777</v>
      </c>
      <c r="P159" t="s">
        <v>778</v>
      </c>
      <c r="Q159" t="s">
        <v>101</v>
      </c>
      <c r="R159" t="s">
        <v>779</v>
      </c>
    </row>
    <row r="160" spans="1:18" x14ac:dyDescent="0.25">
      <c r="A160">
        <v>2803</v>
      </c>
      <c r="B160" t="s">
        <v>780</v>
      </c>
      <c r="C160" t="s">
        <v>280</v>
      </c>
      <c r="D160" s="1">
        <v>94300000</v>
      </c>
      <c r="E160" s="1">
        <v>94399999</v>
      </c>
      <c r="F160" s="1">
        <v>94500000</v>
      </c>
      <c r="G160" s="1">
        <v>94599999</v>
      </c>
      <c r="H160">
        <v>0.54369999999999996</v>
      </c>
      <c r="I160">
        <v>7.7621000000000002</v>
      </c>
      <c r="J160" s="2">
        <v>3.7399E-6</v>
      </c>
      <c r="K160" t="s">
        <v>775</v>
      </c>
      <c r="L160" t="s">
        <v>195</v>
      </c>
      <c r="M160" t="s">
        <v>57</v>
      </c>
      <c r="N160" t="s">
        <v>776</v>
      </c>
      <c r="O160" t="s">
        <v>777</v>
      </c>
      <c r="P160" t="s">
        <v>778</v>
      </c>
      <c r="Q160" t="s">
        <v>101</v>
      </c>
      <c r="R160" t="s">
        <v>779</v>
      </c>
    </row>
    <row r="161" spans="1:18" x14ac:dyDescent="0.25">
      <c r="A161">
        <v>2826</v>
      </c>
      <c r="B161" t="s">
        <v>781</v>
      </c>
      <c r="C161" t="s">
        <v>280</v>
      </c>
      <c r="D161" s="1">
        <v>94900000</v>
      </c>
      <c r="E161" s="1">
        <v>94999999</v>
      </c>
      <c r="F161" s="1">
        <v>95600000</v>
      </c>
      <c r="G161" s="1">
        <v>95699999</v>
      </c>
      <c r="H161">
        <v>0.76890000000000003</v>
      </c>
      <c r="I161">
        <v>7.6881000000000004</v>
      </c>
      <c r="J161" s="2">
        <v>3.9975000000000003E-6</v>
      </c>
      <c r="K161" t="s">
        <v>782</v>
      </c>
      <c r="L161" t="s">
        <v>96</v>
      </c>
      <c r="M161" t="s">
        <v>39</v>
      </c>
      <c r="N161" t="s">
        <v>783</v>
      </c>
      <c r="O161" t="s">
        <v>784</v>
      </c>
      <c r="P161" t="s">
        <v>454</v>
      </c>
      <c r="Q161" t="s">
        <v>144</v>
      </c>
      <c r="R161" t="s">
        <v>785</v>
      </c>
    </row>
    <row r="162" spans="1:18" x14ac:dyDescent="0.25">
      <c r="A162">
        <v>2843</v>
      </c>
      <c r="B162" t="s">
        <v>786</v>
      </c>
      <c r="C162" t="s">
        <v>280</v>
      </c>
      <c r="D162" s="1">
        <v>95000000</v>
      </c>
      <c r="E162" s="1">
        <v>95099999</v>
      </c>
      <c r="F162" s="1">
        <v>95600000</v>
      </c>
      <c r="G162" s="1">
        <v>95699999</v>
      </c>
      <c r="H162">
        <v>0.85950000000000004</v>
      </c>
      <c r="I162">
        <v>7.5006000000000004</v>
      </c>
      <c r="J162" s="2">
        <v>3.9975000000000003E-6</v>
      </c>
      <c r="K162" t="s">
        <v>787</v>
      </c>
      <c r="L162" t="s">
        <v>183</v>
      </c>
      <c r="M162" t="s">
        <v>136</v>
      </c>
      <c r="N162" t="s">
        <v>788</v>
      </c>
      <c r="O162" t="s">
        <v>784</v>
      </c>
      <c r="P162" t="s">
        <v>454</v>
      </c>
      <c r="Q162" t="s">
        <v>144</v>
      </c>
      <c r="R162" t="s">
        <v>785</v>
      </c>
    </row>
    <row r="163" spans="1:18" x14ac:dyDescent="0.25">
      <c r="A163">
        <v>2846</v>
      </c>
      <c r="B163" t="s">
        <v>789</v>
      </c>
      <c r="C163" t="s">
        <v>280</v>
      </c>
      <c r="D163" s="1">
        <v>95000000</v>
      </c>
      <c r="E163" s="1">
        <v>95099999</v>
      </c>
      <c r="F163" s="1">
        <v>95900000</v>
      </c>
      <c r="G163" s="1">
        <v>95999999</v>
      </c>
      <c r="H163">
        <v>0.95369999999999999</v>
      </c>
      <c r="I163">
        <v>6.7754000000000003</v>
      </c>
      <c r="J163" s="2">
        <v>3.9975000000000003E-6</v>
      </c>
      <c r="K163" t="s">
        <v>787</v>
      </c>
      <c r="L163" t="s">
        <v>183</v>
      </c>
      <c r="M163" t="s">
        <v>136</v>
      </c>
      <c r="N163" t="s">
        <v>788</v>
      </c>
      <c r="O163" t="s">
        <v>790</v>
      </c>
      <c r="P163" t="s">
        <v>791</v>
      </c>
      <c r="Q163" t="s">
        <v>173</v>
      </c>
      <c r="R163" t="s">
        <v>792</v>
      </c>
    </row>
    <row r="164" spans="1:18" x14ac:dyDescent="0.25">
      <c r="A164">
        <v>1792</v>
      </c>
      <c r="B164" t="s">
        <v>793</v>
      </c>
      <c r="C164" t="s">
        <v>280</v>
      </c>
      <c r="D164" s="1">
        <v>178100000</v>
      </c>
      <c r="E164" s="1">
        <v>178199999</v>
      </c>
      <c r="F164" s="1">
        <v>178300000</v>
      </c>
      <c r="G164" s="1">
        <v>178399999</v>
      </c>
      <c r="H164">
        <v>0.61519999999999997</v>
      </c>
      <c r="I164">
        <v>6.3493000000000004</v>
      </c>
      <c r="J164" s="2">
        <v>4.2659000000000001E-6</v>
      </c>
      <c r="K164" t="s">
        <v>794</v>
      </c>
      <c r="L164" t="s">
        <v>172</v>
      </c>
      <c r="M164" t="s">
        <v>173</v>
      </c>
      <c r="N164" t="s">
        <v>795</v>
      </c>
      <c r="O164" t="s">
        <v>796</v>
      </c>
      <c r="P164" t="s">
        <v>509</v>
      </c>
      <c r="Q164" t="s">
        <v>106</v>
      </c>
      <c r="R164" t="s">
        <v>797</v>
      </c>
    </row>
    <row r="165" spans="1:18" x14ac:dyDescent="0.25">
      <c r="A165">
        <v>2845</v>
      </c>
      <c r="B165" t="s">
        <v>798</v>
      </c>
      <c r="C165" t="s">
        <v>280</v>
      </c>
      <c r="D165" s="1">
        <v>95000000</v>
      </c>
      <c r="E165" s="1">
        <v>95099999</v>
      </c>
      <c r="F165" s="1">
        <v>95800000</v>
      </c>
      <c r="G165" s="1">
        <v>95899999</v>
      </c>
      <c r="H165">
        <v>0.88890000000000002</v>
      </c>
      <c r="I165">
        <v>7.5178000000000003</v>
      </c>
      <c r="J165" s="2">
        <v>5.7597000000000001E-6</v>
      </c>
      <c r="K165" t="s">
        <v>787</v>
      </c>
      <c r="L165" t="s">
        <v>183</v>
      </c>
      <c r="M165" t="s">
        <v>136</v>
      </c>
      <c r="N165" t="s">
        <v>788</v>
      </c>
      <c r="O165" t="s">
        <v>799</v>
      </c>
      <c r="P165" t="s">
        <v>800</v>
      </c>
      <c r="Q165" t="s">
        <v>365</v>
      </c>
      <c r="R165" t="s">
        <v>801</v>
      </c>
    </row>
    <row r="166" spans="1:18" x14ac:dyDescent="0.25">
      <c r="A166">
        <v>1598</v>
      </c>
      <c r="B166" t="s">
        <v>802</v>
      </c>
      <c r="C166" t="s">
        <v>280</v>
      </c>
      <c r="D166" s="1">
        <v>171600000</v>
      </c>
      <c r="E166" s="1">
        <v>171699999</v>
      </c>
      <c r="F166" s="1">
        <v>171900000</v>
      </c>
      <c r="G166" s="1">
        <v>171999999</v>
      </c>
      <c r="H166">
        <v>0.63270000000000004</v>
      </c>
      <c r="I166">
        <v>8.4453999999999994</v>
      </c>
      <c r="J166" s="2">
        <v>7.7917000000000003E-6</v>
      </c>
      <c r="K166" t="s">
        <v>803</v>
      </c>
      <c r="L166" t="s">
        <v>60</v>
      </c>
      <c r="M166" t="s">
        <v>61</v>
      </c>
      <c r="N166" t="s">
        <v>62</v>
      </c>
      <c r="O166" t="s">
        <v>804</v>
      </c>
      <c r="P166" t="s">
        <v>132</v>
      </c>
      <c r="Q166" t="s">
        <v>61</v>
      </c>
      <c r="R166" t="s">
        <v>805</v>
      </c>
    </row>
    <row r="167" spans="1:18" x14ac:dyDescent="0.25">
      <c r="A167">
        <v>2844</v>
      </c>
      <c r="B167" t="s">
        <v>806</v>
      </c>
      <c r="C167" t="s">
        <v>280</v>
      </c>
      <c r="D167" s="1">
        <v>95000000</v>
      </c>
      <c r="E167" s="1">
        <v>95099999</v>
      </c>
      <c r="F167" s="1">
        <v>95700000</v>
      </c>
      <c r="G167" s="1">
        <v>95799999</v>
      </c>
      <c r="H167">
        <v>0.80189999999999995</v>
      </c>
      <c r="I167">
        <v>7.3578000000000001</v>
      </c>
      <c r="J167" s="2">
        <v>9.3375E-6</v>
      </c>
      <c r="K167" t="s">
        <v>787</v>
      </c>
      <c r="L167" t="s">
        <v>183</v>
      </c>
      <c r="M167" t="s">
        <v>136</v>
      </c>
      <c r="N167" t="s">
        <v>788</v>
      </c>
      <c r="O167" t="s">
        <v>807</v>
      </c>
      <c r="P167" t="s">
        <v>808</v>
      </c>
      <c r="Q167" t="s">
        <v>173</v>
      </c>
      <c r="R167" t="s">
        <v>809</v>
      </c>
    </row>
    <row r="168" spans="1:18" x14ac:dyDescent="0.25">
      <c r="A168">
        <v>510</v>
      </c>
      <c r="B168" t="s">
        <v>289</v>
      </c>
      <c r="C168" t="s">
        <v>290</v>
      </c>
      <c r="D168" s="1">
        <v>12000000</v>
      </c>
      <c r="E168" s="1">
        <v>12099999</v>
      </c>
      <c r="F168" s="1">
        <v>12300000</v>
      </c>
      <c r="G168" s="1">
        <v>12399999</v>
      </c>
      <c r="H168">
        <v>0.74250000000000005</v>
      </c>
      <c r="I168">
        <v>8.4038000000000004</v>
      </c>
      <c r="J168" s="2">
        <v>3.4456999999999998E-9</v>
      </c>
      <c r="K168" t="s">
        <v>291</v>
      </c>
      <c r="L168" t="s">
        <v>292</v>
      </c>
      <c r="M168" t="s">
        <v>57</v>
      </c>
      <c r="N168" t="s">
        <v>293</v>
      </c>
      <c r="O168" t="s">
        <v>294</v>
      </c>
      <c r="P168" t="s">
        <v>139</v>
      </c>
      <c r="Q168" t="s">
        <v>57</v>
      </c>
      <c r="R168" t="s">
        <v>295</v>
      </c>
    </row>
    <row r="169" spans="1:18" x14ac:dyDescent="0.25">
      <c r="A169">
        <v>362</v>
      </c>
      <c r="B169" t="s">
        <v>296</v>
      </c>
      <c r="C169" t="s">
        <v>290</v>
      </c>
      <c r="D169" s="1">
        <v>112700000</v>
      </c>
      <c r="E169" s="1">
        <v>112799999</v>
      </c>
      <c r="F169" s="1">
        <v>113900000</v>
      </c>
      <c r="G169" s="1">
        <v>113999999</v>
      </c>
      <c r="H169">
        <v>0.74039999999999995</v>
      </c>
      <c r="I169">
        <v>9.3247999999999998</v>
      </c>
      <c r="J169" s="2">
        <v>7.3630000000000003E-9</v>
      </c>
      <c r="K169" t="s">
        <v>297</v>
      </c>
      <c r="L169" t="s">
        <v>60</v>
      </c>
      <c r="M169" t="s">
        <v>61</v>
      </c>
      <c r="N169" t="s">
        <v>62</v>
      </c>
      <c r="O169" t="s">
        <v>298</v>
      </c>
      <c r="P169" t="s">
        <v>299</v>
      </c>
      <c r="Q169" t="s">
        <v>77</v>
      </c>
      <c r="R169" t="s">
        <v>300</v>
      </c>
    </row>
    <row r="170" spans="1:18" x14ac:dyDescent="0.25">
      <c r="A170">
        <v>1241</v>
      </c>
      <c r="B170" t="s">
        <v>301</v>
      </c>
      <c r="C170" t="s">
        <v>290</v>
      </c>
      <c r="D170" s="1">
        <v>145800000</v>
      </c>
      <c r="E170" s="1">
        <v>145899999</v>
      </c>
      <c r="F170" s="1">
        <v>146700000</v>
      </c>
      <c r="G170" s="1">
        <v>146799999</v>
      </c>
      <c r="H170">
        <v>0.82950000000000002</v>
      </c>
      <c r="I170">
        <v>8.1167999999999996</v>
      </c>
      <c r="J170" s="2">
        <v>3.1127999999999999E-8</v>
      </c>
      <c r="K170" t="s">
        <v>302</v>
      </c>
      <c r="L170" t="s">
        <v>303</v>
      </c>
      <c r="M170" t="s">
        <v>43</v>
      </c>
      <c r="N170" t="s">
        <v>304</v>
      </c>
      <c r="O170" t="s">
        <v>305</v>
      </c>
      <c r="P170" t="s">
        <v>183</v>
      </c>
      <c r="Q170" t="s">
        <v>136</v>
      </c>
      <c r="R170" t="s">
        <v>306</v>
      </c>
    </row>
    <row r="171" spans="1:18" x14ac:dyDescent="0.25">
      <c r="A171">
        <v>1719</v>
      </c>
      <c r="B171" t="s">
        <v>810</v>
      </c>
      <c r="C171" t="s">
        <v>290</v>
      </c>
      <c r="D171" s="1">
        <v>158600000</v>
      </c>
      <c r="E171" s="1">
        <v>158699999</v>
      </c>
      <c r="F171" s="1">
        <v>160100000</v>
      </c>
      <c r="G171" s="1">
        <v>160199999</v>
      </c>
      <c r="H171">
        <v>1.3050999999999999</v>
      </c>
      <c r="I171">
        <v>6.7701000000000002</v>
      </c>
      <c r="J171" s="2">
        <v>1.2352000000000001E-7</v>
      </c>
      <c r="K171" t="s">
        <v>811</v>
      </c>
      <c r="L171" t="s">
        <v>759</v>
      </c>
      <c r="M171" t="s">
        <v>241</v>
      </c>
      <c r="N171" t="s">
        <v>812</v>
      </c>
      <c r="O171" t="s">
        <v>813</v>
      </c>
      <c r="P171" t="s">
        <v>814</v>
      </c>
      <c r="Q171" t="s">
        <v>101</v>
      </c>
      <c r="R171" t="s">
        <v>815</v>
      </c>
    </row>
    <row r="172" spans="1:18" x14ac:dyDescent="0.25">
      <c r="A172">
        <v>758</v>
      </c>
      <c r="B172" t="s">
        <v>816</v>
      </c>
      <c r="C172" t="s">
        <v>290</v>
      </c>
      <c r="D172" s="1">
        <v>126300000</v>
      </c>
      <c r="E172" s="1">
        <v>126399999</v>
      </c>
      <c r="F172" s="1">
        <v>127100000</v>
      </c>
      <c r="G172" s="1">
        <v>127199999</v>
      </c>
      <c r="H172">
        <v>0.90980000000000005</v>
      </c>
      <c r="I172">
        <v>8.5831</v>
      </c>
      <c r="J172" s="2">
        <v>2.0127E-7</v>
      </c>
      <c r="K172" t="s">
        <v>817</v>
      </c>
      <c r="L172" t="s">
        <v>121</v>
      </c>
      <c r="M172" t="s">
        <v>61</v>
      </c>
      <c r="N172" t="s">
        <v>818</v>
      </c>
      <c r="O172" t="s">
        <v>819</v>
      </c>
      <c r="P172" t="s">
        <v>121</v>
      </c>
      <c r="Q172" t="s">
        <v>61</v>
      </c>
      <c r="R172" t="s">
        <v>820</v>
      </c>
    </row>
    <row r="173" spans="1:18" x14ac:dyDescent="0.25">
      <c r="A173">
        <v>361</v>
      </c>
      <c r="B173" t="s">
        <v>821</v>
      </c>
      <c r="C173" t="s">
        <v>290</v>
      </c>
      <c r="D173" s="1">
        <v>112700000</v>
      </c>
      <c r="E173" s="1">
        <v>112799999</v>
      </c>
      <c r="F173" s="1">
        <v>113800000</v>
      </c>
      <c r="G173" s="1">
        <v>113899999</v>
      </c>
      <c r="H173">
        <v>0.69089999999999996</v>
      </c>
      <c r="I173">
        <v>9.1872000000000007</v>
      </c>
      <c r="J173" s="2">
        <v>2.1493000000000001E-7</v>
      </c>
      <c r="K173" t="s">
        <v>297</v>
      </c>
      <c r="L173" t="s">
        <v>60</v>
      </c>
      <c r="M173" t="s">
        <v>61</v>
      </c>
      <c r="N173" t="s">
        <v>62</v>
      </c>
      <c r="O173" t="s">
        <v>822</v>
      </c>
      <c r="P173" t="s">
        <v>737</v>
      </c>
      <c r="Q173" t="s">
        <v>43</v>
      </c>
      <c r="R173" t="s">
        <v>823</v>
      </c>
    </row>
    <row r="174" spans="1:18" x14ac:dyDescent="0.25">
      <c r="A174">
        <v>1769</v>
      </c>
      <c r="B174" t="s">
        <v>824</v>
      </c>
      <c r="C174" t="s">
        <v>290</v>
      </c>
      <c r="D174" s="1">
        <v>158800000</v>
      </c>
      <c r="E174" s="1">
        <v>158899999</v>
      </c>
      <c r="F174" s="1">
        <v>160000000</v>
      </c>
      <c r="G174" s="1">
        <v>160099999</v>
      </c>
      <c r="H174">
        <v>1.0495000000000001</v>
      </c>
      <c r="I174">
        <v>7.0907</v>
      </c>
      <c r="J174" s="2">
        <v>3.8366999999999999E-7</v>
      </c>
      <c r="K174" t="s">
        <v>825</v>
      </c>
      <c r="L174" t="s">
        <v>826</v>
      </c>
      <c r="M174" t="s">
        <v>144</v>
      </c>
      <c r="N174" t="s">
        <v>827</v>
      </c>
      <c r="O174" t="s">
        <v>828</v>
      </c>
      <c r="P174" t="s">
        <v>124</v>
      </c>
      <c r="Q174" t="s">
        <v>39</v>
      </c>
      <c r="R174" t="s">
        <v>829</v>
      </c>
    </row>
    <row r="175" spans="1:18" x14ac:dyDescent="0.25">
      <c r="A175">
        <v>482</v>
      </c>
      <c r="B175" t="s">
        <v>830</v>
      </c>
      <c r="C175" t="s">
        <v>290</v>
      </c>
      <c r="D175" s="1">
        <v>11900000</v>
      </c>
      <c r="E175" s="1">
        <v>11999999</v>
      </c>
      <c r="F175" s="1">
        <v>12400000</v>
      </c>
      <c r="G175" s="1">
        <v>12499999</v>
      </c>
      <c r="H175">
        <v>0.63600000000000001</v>
      </c>
      <c r="I175">
        <v>7.7499000000000002</v>
      </c>
      <c r="J175" s="2">
        <v>5.9533000000000002E-7</v>
      </c>
      <c r="K175" t="s">
        <v>831</v>
      </c>
      <c r="L175" t="s">
        <v>423</v>
      </c>
      <c r="M175" t="s">
        <v>57</v>
      </c>
      <c r="N175" t="s">
        <v>832</v>
      </c>
      <c r="O175" t="s">
        <v>833</v>
      </c>
      <c r="P175" t="s">
        <v>121</v>
      </c>
      <c r="Q175" t="s">
        <v>61</v>
      </c>
      <c r="R175" t="s">
        <v>834</v>
      </c>
    </row>
    <row r="176" spans="1:18" x14ac:dyDescent="0.25">
      <c r="A176">
        <v>375</v>
      </c>
      <c r="B176" t="s">
        <v>835</v>
      </c>
      <c r="C176" t="s">
        <v>290</v>
      </c>
      <c r="D176" s="1">
        <v>113100000</v>
      </c>
      <c r="E176" s="1">
        <v>113199999</v>
      </c>
      <c r="F176" s="1">
        <v>113800000</v>
      </c>
      <c r="G176" s="1">
        <v>113899999</v>
      </c>
      <c r="H176">
        <v>0.65259999999999996</v>
      </c>
      <c r="I176">
        <v>8.8512000000000004</v>
      </c>
      <c r="J176" s="2">
        <v>6.5535E-7</v>
      </c>
      <c r="K176" t="s">
        <v>836</v>
      </c>
      <c r="L176" t="s">
        <v>69</v>
      </c>
      <c r="M176" t="s">
        <v>61</v>
      </c>
      <c r="N176" t="s">
        <v>837</v>
      </c>
      <c r="O176" t="s">
        <v>822</v>
      </c>
      <c r="P176" t="s">
        <v>737</v>
      </c>
      <c r="Q176" t="s">
        <v>43</v>
      </c>
      <c r="R176" t="s">
        <v>823</v>
      </c>
    </row>
    <row r="177" spans="1:18" x14ac:dyDescent="0.25">
      <c r="A177">
        <v>747</v>
      </c>
      <c r="B177" t="s">
        <v>838</v>
      </c>
      <c r="C177" t="s">
        <v>290</v>
      </c>
      <c r="D177" s="1">
        <v>125900000</v>
      </c>
      <c r="E177" s="1">
        <v>125999999</v>
      </c>
      <c r="F177" s="1">
        <v>127100000</v>
      </c>
      <c r="G177" s="1">
        <v>127199999</v>
      </c>
      <c r="H177">
        <v>0.871</v>
      </c>
      <c r="I177">
        <v>8.7997999999999994</v>
      </c>
      <c r="J177" s="2">
        <v>8.0536999999999996E-7</v>
      </c>
      <c r="K177" t="s">
        <v>839</v>
      </c>
      <c r="L177" t="s">
        <v>840</v>
      </c>
      <c r="M177" t="s">
        <v>144</v>
      </c>
      <c r="N177" t="s">
        <v>841</v>
      </c>
      <c r="O177" t="s">
        <v>819</v>
      </c>
      <c r="P177" t="s">
        <v>121</v>
      </c>
      <c r="Q177" t="s">
        <v>61</v>
      </c>
      <c r="R177" t="s">
        <v>820</v>
      </c>
    </row>
    <row r="178" spans="1:18" x14ac:dyDescent="0.25">
      <c r="A178">
        <v>2415</v>
      </c>
      <c r="B178" t="s">
        <v>842</v>
      </c>
      <c r="C178" t="s">
        <v>290</v>
      </c>
      <c r="D178" s="1">
        <v>2500000</v>
      </c>
      <c r="E178" s="1">
        <v>2599999</v>
      </c>
      <c r="F178" s="1">
        <v>2900000</v>
      </c>
      <c r="G178" s="1">
        <v>2999999</v>
      </c>
      <c r="H178">
        <v>0.92720000000000002</v>
      </c>
      <c r="I178">
        <v>6.6860999999999997</v>
      </c>
      <c r="J178" s="2">
        <v>1.3434999999999999E-6</v>
      </c>
      <c r="K178" t="s">
        <v>843</v>
      </c>
      <c r="L178" t="s">
        <v>121</v>
      </c>
      <c r="M178" t="s">
        <v>61</v>
      </c>
      <c r="N178" t="s">
        <v>62</v>
      </c>
      <c r="O178" t="s">
        <v>844</v>
      </c>
      <c r="P178" t="s">
        <v>845</v>
      </c>
      <c r="Q178" t="s">
        <v>211</v>
      </c>
      <c r="R178" t="s">
        <v>846</v>
      </c>
    </row>
    <row r="179" spans="1:18" x14ac:dyDescent="0.25">
      <c r="A179">
        <v>511</v>
      </c>
      <c r="B179" t="s">
        <v>847</v>
      </c>
      <c r="C179" t="s">
        <v>290</v>
      </c>
      <c r="D179" s="1">
        <v>12000000</v>
      </c>
      <c r="E179" s="1">
        <v>12099999</v>
      </c>
      <c r="F179" s="1">
        <v>12400000</v>
      </c>
      <c r="G179" s="1">
        <v>12499999</v>
      </c>
      <c r="H179">
        <v>0.78280000000000005</v>
      </c>
      <c r="I179">
        <v>7.2716000000000003</v>
      </c>
      <c r="J179" s="2">
        <v>1.9734999999999998E-6</v>
      </c>
      <c r="K179" t="s">
        <v>291</v>
      </c>
      <c r="L179" t="s">
        <v>292</v>
      </c>
      <c r="M179" t="s">
        <v>57</v>
      </c>
      <c r="N179" t="s">
        <v>293</v>
      </c>
      <c r="O179" t="s">
        <v>833</v>
      </c>
      <c r="P179" t="s">
        <v>121</v>
      </c>
      <c r="Q179" t="s">
        <v>61</v>
      </c>
      <c r="R179" t="s">
        <v>834</v>
      </c>
    </row>
    <row r="180" spans="1:18" x14ac:dyDescent="0.25">
      <c r="A180">
        <v>1735</v>
      </c>
      <c r="B180" t="s">
        <v>848</v>
      </c>
      <c r="C180" t="s">
        <v>290</v>
      </c>
      <c r="D180" s="1">
        <v>158700000</v>
      </c>
      <c r="E180" s="1">
        <v>158799999</v>
      </c>
      <c r="F180" s="1">
        <v>159800000</v>
      </c>
      <c r="G180" s="1">
        <v>159899999</v>
      </c>
      <c r="H180">
        <v>0.88680000000000003</v>
      </c>
      <c r="I180">
        <v>7.4104999999999999</v>
      </c>
      <c r="J180" s="2">
        <v>2.5320000000000001E-6</v>
      </c>
      <c r="K180" t="s">
        <v>849</v>
      </c>
      <c r="L180" t="s">
        <v>850</v>
      </c>
      <c r="M180" t="s">
        <v>106</v>
      </c>
      <c r="N180" t="s">
        <v>851</v>
      </c>
      <c r="O180" t="s">
        <v>852</v>
      </c>
      <c r="P180" t="s">
        <v>292</v>
      </c>
      <c r="Q180" t="s">
        <v>57</v>
      </c>
      <c r="R180" t="s">
        <v>853</v>
      </c>
    </row>
    <row r="181" spans="1:18" x14ac:dyDescent="0.25">
      <c r="A181">
        <v>1238</v>
      </c>
      <c r="B181" t="s">
        <v>854</v>
      </c>
      <c r="C181" t="s">
        <v>290</v>
      </c>
      <c r="D181" s="1">
        <v>145800000</v>
      </c>
      <c r="E181" s="1">
        <v>145899999</v>
      </c>
      <c r="F181" s="1">
        <v>146400000</v>
      </c>
      <c r="G181" s="1">
        <v>146499999</v>
      </c>
      <c r="H181">
        <v>0.73650000000000004</v>
      </c>
      <c r="I181">
        <v>7.2930999999999999</v>
      </c>
      <c r="J181" s="2">
        <v>2.5556999999999999E-6</v>
      </c>
      <c r="K181" t="s">
        <v>302</v>
      </c>
      <c r="L181" t="s">
        <v>303</v>
      </c>
      <c r="M181" t="s">
        <v>43</v>
      </c>
      <c r="N181" t="s">
        <v>304</v>
      </c>
      <c r="O181" t="s">
        <v>855</v>
      </c>
      <c r="P181" t="s">
        <v>856</v>
      </c>
      <c r="Q181" t="s">
        <v>136</v>
      </c>
      <c r="R181" t="s">
        <v>857</v>
      </c>
    </row>
    <row r="182" spans="1:18" x14ac:dyDescent="0.25">
      <c r="A182">
        <v>4031</v>
      </c>
      <c r="B182" t="s">
        <v>858</v>
      </c>
      <c r="C182" t="s">
        <v>290</v>
      </c>
      <c r="D182" s="1">
        <v>63600000</v>
      </c>
      <c r="E182" s="1">
        <v>63699999</v>
      </c>
      <c r="F182" s="1">
        <v>64500000</v>
      </c>
      <c r="G182" s="1">
        <v>64599999</v>
      </c>
      <c r="H182">
        <v>1.7025999999999999</v>
      </c>
      <c r="I182">
        <v>5.3673000000000002</v>
      </c>
      <c r="J182" s="2">
        <v>2.5556999999999999E-6</v>
      </c>
      <c r="K182" t="s">
        <v>859</v>
      </c>
      <c r="L182" t="s">
        <v>346</v>
      </c>
      <c r="M182" t="s">
        <v>77</v>
      </c>
      <c r="N182" t="s">
        <v>860</v>
      </c>
      <c r="O182" t="s">
        <v>861</v>
      </c>
      <c r="P182" t="s">
        <v>183</v>
      </c>
      <c r="Q182" t="s">
        <v>136</v>
      </c>
      <c r="R182" t="s">
        <v>862</v>
      </c>
    </row>
    <row r="183" spans="1:18" x14ac:dyDescent="0.25">
      <c r="A183">
        <v>1770</v>
      </c>
      <c r="B183" t="s">
        <v>863</v>
      </c>
      <c r="C183" t="s">
        <v>290</v>
      </c>
      <c r="D183" s="1">
        <v>158800000</v>
      </c>
      <c r="E183" s="1">
        <v>158899999</v>
      </c>
      <c r="F183" s="1">
        <v>160100000</v>
      </c>
      <c r="G183" s="1">
        <v>160199999</v>
      </c>
      <c r="H183">
        <v>1.2643</v>
      </c>
      <c r="I183">
        <v>6.4128999999999996</v>
      </c>
      <c r="J183" s="2">
        <v>2.8244999999999998E-6</v>
      </c>
      <c r="K183" t="s">
        <v>825</v>
      </c>
      <c r="L183" t="s">
        <v>826</v>
      </c>
      <c r="M183" t="s">
        <v>144</v>
      </c>
      <c r="N183" t="s">
        <v>827</v>
      </c>
      <c r="O183" t="s">
        <v>813</v>
      </c>
      <c r="P183" t="s">
        <v>814</v>
      </c>
      <c r="Q183" t="s">
        <v>101</v>
      </c>
      <c r="R183" t="s">
        <v>815</v>
      </c>
    </row>
    <row r="184" spans="1:18" x14ac:dyDescent="0.25">
      <c r="A184">
        <v>1229</v>
      </c>
      <c r="B184" t="s">
        <v>864</v>
      </c>
      <c r="C184" t="s">
        <v>290</v>
      </c>
      <c r="D184" s="1">
        <v>145700000</v>
      </c>
      <c r="E184" s="1">
        <v>145799999</v>
      </c>
      <c r="F184" s="1">
        <v>146500000</v>
      </c>
      <c r="G184" s="1">
        <v>146599999</v>
      </c>
      <c r="H184">
        <v>0.73770000000000002</v>
      </c>
      <c r="I184">
        <v>7.5835999999999997</v>
      </c>
      <c r="J184" s="2">
        <v>2.8675000000000001E-6</v>
      </c>
      <c r="K184" t="s">
        <v>865</v>
      </c>
      <c r="L184" t="s">
        <v>866</v>
      </c>
      <c r="M184" t="s">
        <v>144</v>
      </c>
      <c r="N184" t="s">
        <v>867</v>
      </c>
      <c r="O184" t="s">
        <v>868</v>
      </c>
      <c r="P184" t="s">
        <v>346</v>
      </c>
      <c r="Q184" t="s">
        <v>77</v>
      </c>
      <c r="R184" t="s">
        <v>869</v>
      </c>
    </row>
    <row r="185" spans="1:18" x14ac:dyDescent="0.25">
      <c r="A185">
        <v>1247</v>
      </c>
      <c r="B185" t="s">
        <v>870</v>
      </c>
      <c r="C185" t="s">
        <v>290</v>
      </c>
      <c r="D185" s="1">
        <v>145900000</v>
      </c>
      <c r="E185" s="1">
        <v>145999999</v>
      </c>
      <c r="F185" s="1">
        <v>146500000</v>
      </c>
      <c r="G185" s="1">
        <v>146599999</v>
      </c>
      <c r="H185">
        <v>0.75070000000000003</v>
      </c>
      <c r="I185">
        <v>8.4542999999999999</v>
      </c>
      <c r="J185" s="2">
        <v>2.8675000000000001E-6</v>
      </c>
      <c r="K185" t="s">
        <v>871</v>
      </c>
      <c r="L185" t="s">
        <v>155</v>
      </c>
      <c r="M185" t="s">
        <v>61</v>
      </c>
      <c r="N185" t="s">
        <v>872</v>
      </c>
      <c r="O185" t="s">
        <v>868</v>
      </c>
      <c r="P185" t="s">
        <v>346</v>
      </c>
      <c r="Q185" t="s">
        <v>77</v>
      </c>
      <c r="R185" t="s">
        <v>869</v>
      </c>
    </row>
    <row r="186" spans="1:18" x14ac:dyDescent="0.25">
      <c r="A186">
        <v>4427</v>
      </c>
      <c r="B186" t="s">
        <v>873</v>
      </c>
      <c r="C186" t="s">
        <v>290</v>
      </c>
      <c r="D186" s="1">
        <v>87600000</v>
      </c>
      <c r="E186" s="1">
        <v>87699999</v>
      </c>
      <c r="F186" s="1">
        <v>87800000</v>
      </c>
      <c r="G186" s="1">
        <v>87899999</v>
      </c>
      <c r="H186">
        <v>0.50439999999999996</v>
      </c>
      <c r="I186">
        <v>8.5252999999999997</v>
      </c>
      <c r="J186" s="2">
        <v>3.3658E-6</v>
      </c>
      <c r="K186" t="s">
        <v>874</v>
      </c>
      <c r="L186" t="s">
        <v>875</v>
      </c>
      <c r="M186" t="s">
        <v>57</v>
      </c>
      <c r="N186" t="s">
        <v>876</v>
      </c>
      <c r="O186" t="s">
        <v>877</v>
      </c>
      <c r="P186" t="s">
        <v>82</v>
      </c>
      <c r="Q186" t="s">
        <v>43</v>
      </c>
      <c r="R186" t="s">
        <v>878</v>
      </c>
    </row>
    <row r="187" spans="1:18" x14ac:dyDescent="0.25">
      <c r="A187">
        <v>1766</v>
      </c>
      <c r="B187" t="s">
        <v>879</v>
      </c>
      <c r="C187" t="s">
        <v>290</v>
      </c>
      <c r="D187" s="1">
        <v>158800000</v>
      </c>
      <c r="E187" s="1">
        <v>158899999</v>
      </c>
      <c r="F187" s="1">
        <v>159800000</v>
      </c>
      <c r="G187" s="1">
        <v>159899999</v>
      </c>
      <c r="H187">
        <v>1.0426</v>
      </c>
      <c r="I187">
        <v>7.1002000000000001</v>
      </c>
      <c r="J187" s="2">
        <v>5.1205999999999997E-6</v>
      </c>
      <c r="K187" t="s">
        <v>825</v>
      </c>
      <c r="L187" t="s">
        <v>826</v>
      </c>
      <c r="M187" t="s">
        <v>144</v>
      </c>
      <c r="N187" t="s">
        <v>827</v>
      </c>
      <c r="O187" t="s">
        <v>852</v>
      </c>
      <c r="P187" t="s">
        <v>292</v>
      </c>
      <c r="Q187" t="s">
        <v>57</v>
      </c>
      <c r="R187" t="s">
        <v>853</v>
      </c>
    </row>
    <row r="188" spans="1:18" x14ac:dyDescent="0.25">
      <c r="A188">
        <v>235</v>
      </c>
      <c r="B188" t="s">
        <v>880</v>
      </c>
      <c r="C188" t="s">
        <v>290</v>
      </c>
      <c r="D188" s="1">
        <v>110400000</v>
      </c>
      <c r="E188" s="1">
        <v>110499999</v>
      </c>
      <c r="F188" s="1">
        <v>110900000</v>
      </c>
      <c r="G188" s="1">
        <v>110999999</v>
      </c>
      <c r="H188">
        <v>0.54710000000000003</v>
      </c>
      <c r="I188">
        <v>8.3681000000000001</v>
      </c>
      <c r="J188" s="2">
        <v>6.9461000000000003E-6</v>
      </c>
      <c r="K188" t="s">
        <v>881</v>
      </c>
      <c r="L188" t="s">
        <v>737</v>
      </c>
      <c r="M188" t="s">
        <v>43</v>
      </c>
      <c r="N188" t="s">
        <v>882</v>
      </c>
      <c r="O188" t="s">
        <v>883</v>
      </c>
      <c r="P188" t="s">
        <v>884</v>
      </c>
      <c r="Q188" t="s">
        <v>43</v>
      </c>
      <c r="R188" t="s">
        <v>885</v>
      </c>
    </row>
    <row r="189" spans="1:18" x14ac:dyDescent="0.25">
      <c r="A189">
        <v>3732</v>
      </c>
      <c r="B189" t="s">
        <v>307</v>
      </c>
      <c r="C189" t="s">
        <v>308</v>
      </c>
      <c r="D189" s="1">
        <v>85500000</v>
      </c>
      <c r="E189" s="1">
        <v>85599999</v>
      </c>
      <c r="F189" s="1">
        <v>85700000</v>
      </c>
      <c r="G189" s="1">
        <v>85799999</v>
      </c>
      <c r="H189">
        <v>0.93889999999999996</v>
      </c>
      <c r="I189">
        <v>7.6868999999999996</v>
      </c>
      <c r="J189" s="2">
        <v>5.2407000000000002E-18</v>
      </c>
      <c r="K189" t="s">
        <v>309</v>
      </c>
      <c r="L189" t="s">
        <v>69</v>
      </c>
      <c r="M189" t="s">
        <v>61</v>
      </c>
      <c r="N189" t="s">
        <v>310</v>
      </c>
      <c r="O189" t="s">
        <v>311</v>
      </c>
      <c r="P189" t="s">
        <v>60</v>
      </c>
      <c r="Q189" t="s">
        <v>61</v>
      </c>
      <c r="R189" t="s">
        <v>62</v>
      </c>
    </row>
    <row r="190" spans="1:18" x14ac:dyDescent="0.25">
      <c r="A190">
        <v>3716</v>
      </c>
      <c r="B190" t="s">
        <v>312</v>
      </c>
      <c r="C190" t="s">
        <v>308</v>
      </c>
      <c r="D190" s="1">
        <v>85000000</v>
      </c>
      <c r="E190" s="1">
        <v>85099999</v>
      </c>
      <c r="F190" s="1">
        <v>85700000</v>
      </c>
      <c r="G190" s="1">
        <v>85799999</v>
      </c>
      <c r="H190">
        <v>1.07</v>
      </c>
      <c r="I190">
        <v>8.8310999999999993</v>
      </c>
      <c r="J190" s="2">
        <v>1.3781999999999999E-11</v>
      </c>
      <c r="K190" t="s">
        <v>313</v>
      </c>
      <c r="L190" t="s">
        <v>314</v>
      </c>
      <c r="M190" t="s">
        <v>77</v>
      </c>
      <c r="N190" t="s">
        <v>315</v>
      </c>
      <c r="O190" t="s">
        <v>311</v>
      </c>
      <c r="P190" t="s">
        <v>60</v>
      </c>
      <c r="Q190" t="s">
        <v>61</v>
      </c>
      <c r="R190" t="s">
        <v>62</v>
      </c>
    </row>
    <row r="191" spans="1:18" x14ac:dyDescent="0.25">
      <c r="A191">
        <v>3717</v>
      </c>
      <c r="B191" t="s">
        <v>316</v>
      </c>
      <c r="C191" t="s">
        <v>308</v>
      </c>
      <c r="D191" s="1">
        <v>85000000</v>
      </c>
      <c r="E191" s="1">
        <v>85099999</v>
      </c>
      <c r="F191" s="1">
        <v>85800000</v>
      </c>
      <c r="G191" s="1">
        <v>85899999</v>
      </c>
      <c r="H191">
        <v>1.0479000000000001</v>
      </c>
      <c r="I191">
        <v>8.3565000000000005</v>
      </c>
      <c r="J191" s="2">
        <v>1.3781999999999999E-11</v>
      </c>
      <c r="K191" t="s">
        <v>313</v>
      </c>
      <c r="L191" t="s">
        <v>314</v>
      </c>
      <c r="M191" t="s">
        <v>77</v>
      </c>
      <c r="N191" t="s">
        <v>315</v>
      </c>
      <c r="O191" t="s">
        <v>311</v>
      </c>
      <c r="P191" t="s">
        <v>60</v>
      </c>
      <c r="Q191" t="s">
        <v>61</v>
      </c>
      <c r="R191" t="s">
        <v>62</v>
      </c>
    </row>
    <row r="192" spans="1:18" x14ac:dyDescent="0.25">
      <c r="A192">
        <v>3721</v>
      </c>
      <c r="B192" t="s">
        <v>317</v>
      </c>
      <c r="C192" t="s">
        <v>308</v>
      </c>
      <c r="D192" s="1">
        <v>85100000</v>
      </c>
      <c r="E192" s="1">
        <v>85199999</v>
      </c>
      <c r="F192" s="1">
        <v>85800000</v>
      </c>
      <c r="G192" s="1">
        <v>85899999</v>
      </c>
      <c r="H192">
        <v>0.92620000000000002</v>
      </c>
      <c r="I192">
        <v>8.0838999999999999</v>
      </c>
      <c r="J192" s="2">
        <v>2.6429999999999999E-8</v>
      </c>
      <c r="K192" t="s">
        <v>318</v>
      </c>
      <c r="L192" t="s">
        <v>135</v>
      </c>
      <c r="M192" t="s">
        <v>136</v>
      </c>
      <c r="N192" t="s">
        <v>319</v>
      </c>
      <c r="O192" t="s">
        <v>311</v>
      </c>
      <c r="P192" t="s">
        <v>60</v>
      </c>
      <c r="Q192" t="s">
        <v>61</v>
      </c>
      <c r="R192" t="s">
        <v>62</v>
      </c>
    </row>
    <row r="193" spans="1:18" x14ac:dyDescent="0.25">
      <c r="A193">
        <v>3711</v>
      </c>
      <c r="B193" t="s">
        <v>320</v>
      </c>
      <c r="C193" t="s">
        <v>308</v>
      </c>
      <c r="D193" s="1">
        <v>84900000</v>
      </c>
      <c r="E193" s="1">
        <v>84999999</v>
      </c>
      <c r="F193" s="1">
        <v>85800000</v>
      </c>
      <c r="G193" s="1">
        <v>85899999</v>
      </c>
      <c r="H193">
        <v>0.91890000000000005</v>
      </c>
      <c r="I193">
        <v>7.5248999999999997</v>
      </c>
      <c r="J193" s="2">
        <v>5.8775000000000002E-8</v>
      </c>
      <c r="K193" t="s">
        <v>321</v>
      </c>
      <c r="L193" t="s">
        <v>322</v>
      </c>
      <c r="M193" t="s">
        <v>173</v>
      </c>
      <c r="N193" t="s">
        <v>323</v>
      </c>
      <c r="O193" t="s">
        <v>311</v>
      </c>
      <c r="P193" t="s">
        <v>60</v>
      </c>
      <c r="Q193" t="s">
        <v>61</v>
      </c>
      <c r="R193" t="s">
        <v>62</v>
      </c>
    </row>
    <row r="194" spans="1:18" x14ac:dyDescent="0.25">
      <c r="A194">
        <v>3722</v>
      </c>
      <c r="B194" t="s">
        <v>324</v>
      </c>
      <c r="C194" t="s">
        <v>308</v>
      </c>
      <c r="D194" s="1">
        <v>85100000</v>
      </c>
      <c r="E194" s="1">
        <v>85199999</v>
      </c>
      <c r="F194" s="1">
        <v>85900000</v>
      </c>
      <c r="G194" s="1">
        <v>85999999</v>
      </c>
      <c r="H194">
        <v>0.93559999999999999</v>
      </c>
      <c r="I194">
        <v>7.4756999999999998</v>
      </c>
      <c r="J194" s="2">
        <v>5.9545000000000001E-8</v>
      </c>
      <c r="K194" t="s">
        <v>318</v>
      </c>
      <c r="L194" t="s">
        <v>135</v>
      </c>
      <c r="M194" t="s">
        <v>136</v>
      </c>
      <c r="N194" t="s">
        <v>319</v>
      </c>
      <c r="O194" t="s">
        <v>311</v>
      </c>
      <c r="P194" t="s">
        <v>60</v>
      </c>
      <c r="Q194" t="s">
        <v>61</v>
      </c>
      <c r="R194" t="s">
        <v>62</v>
      </c>
    </row>
    <row r="195" spans="1:18" x14ac:dyDescent="0.25">
      <c r="A195">
        <v>3720</v>
      </c>
      <c r="B195" t="s">
        <v>325</v>
      </c>
      <c r="C195" t="s">
        <v>308</v>
      </c>
      <c r="D195" s="1">
        <v>85100000</v>
      </c>
      <c r="E195" s="1">
        <v>85199999</v>
      </c>
      <c r="F195" s="1">
        <v>85700000</v>
      </c>
      <c r="G195" s="1">
        <v>85799999</v>
      </c>
      <c r="H195">
        <v>0.86270000000000002</v>
      </c>
      <c r="I195">
        <v>8.4441000000000006</v>
      </c>
      <c r="J195" s="2">
        <v>9.1934999999999996E-8</v>
      </c>
      <c r="K195" t="s">
        <v>318</v>
      </c>
      <c r="L195" t="s">
        <v>135</v>
      </c>
      <c r="M195" t="s">
        <v>136</v>
      </c>
      <c r="N195" t="s">
        <v>319</v>
      </c>
      <c r="O195" t="s">
        <v>311</v>
      </c>
      <c r="P195" t="s">
        <v>60</v>
      </c>
      <c r="Q195" t="s">
        <v>61</v>
      </c>
      <c r="R195" t="s">
        <v>62</v>
      </c>
    </row>
    <row r="196" spans="1:18" x14ac:dyDescent="0.25">
      <c r="A196">
        <v>3830</v>
      </c>
      <c r="B196" t="s">
        <v>886</v>
      </c>
      <c r="C196" t="s">
        <v>308</v>
      </c>
      <c r="D196" s="1">
        <v>88200000</v>
      </c>
      <c r="E196" s="1">
        <v>88299999</v>
      </c>
      <c r="F196" s="1">
        <v>88300000</v>
      </c>
      <c r="G196" s="1">
        <v>88399999</v>
      </c>
      <c r="H196">
        <v>0.56999999999999995</v>
      </c>
      <c r="I196">
        <v>9.7624999999999993</v>
      </c>
      <c r="J196" s="2">
        <v>1.0502999999999999E-7</v>
      </c>
      <c r="K196" t="s">
        <v>887</v>
      </c>
      <c r="L196" t="s">
        <v>888</v>
      </c>
      <c r="M196" t="s">
        <v>889</v>
      </c>
      <c r="N196" t="s">
        <v>890</v>
      </c>
      <c r="O196" t="s">
        <v>891</v>
      </c>
      <c r="P196" t="s">
        <v>155</v>
      </c>
      <c r="Q196" t="s">
        <v>61</v>
      </c>
      <c r="R196" t="s">
        <v>892</v>
      </c>
    </row>
    <row r="197" spans="1:18" x14ac:dyDescent="0.25">
      <c r="A197">
        <v>3725</v>
      </c>
      <c r="B197" t="s">
        <v>893</v>
      </c>
      <c r="C197" t="s">
        <v>308</v>
      </c>
      <c r="D197" s="1">
        <v>85200000</v>
      </c>
      <c r="E197" s="1">
        <v>85299999</v>
      </c>
      <c r="F197" s="1">
        <v>85800000</v>
      </c>
      <c r="G197" s="1">
        <v>85899999</v>
      </c>
      <c r="H197">
        <v>0.86609999999999998</v>
      </c>
      <c r="I197">
        <v>7.8361999999999998</v>
      </c>
      <c r="J197" s="2">
        <v>1.6796E-7</v>
      </c>
      <c r="K197" t="s">
        <v>894</v>
      </c>
      <c r="L197" t="s">
        <v>60</v>
      </c>
      <c r="M197" t="s">
        <v>61</v>
      </c>
      <c r="N197" t="s">
        <v>895</v>
      </c>
      <c r="O197" t="s">
        <v>311</v>
      </c>
      <c r="P197" t="s">
        <v>60</v>
      </c>
      <c r="Q197" t="s">
        <v>61</v>
      </c>
      <c r="R197" t="s">
        <v>62</v>
      </c>
    </row>
    <row r="198" spans="1:18" x14ac:dyDescent="0.25">
      <c r="A198">
        <v>3833</v>
      </c>
      <c r="B198" t="s">
        <v>896</v>
      </c>
      <c r="C198" t="s">
        <v>308</v>
      </c>
      <c r="D198" s="1">
        <v>88200000</v>
      </c>
      <c r="E198" s="1">
        <v>88299999</v>
      </c>
      <c r="F198" s="1">
        <v>88400000</v>
      </c>
      <c r="G198" s="1">
        <v>88499999</v>
      </c>
      <c r="H198">
        <v>0.57979999999999998</v>
      </c>
      <c r="I198">
        <v>7.8735999999999997</v>
      </c>
      <c r="J198" s="2">
        <v>3.0548000000000001E-7</v>
      </c>
      <c r="K198" t="s">
        <v>887</v>
      </c>
      <c r="L198" t="s">
        <v>888</v>
      </c>
      <c r="M198" t="s">
        <v>889</v>
      </c>
      <c r="N198" t="s">
        <v>890</v>
      </c>
      <c r="O198" t="s">
        <v>897</v>
      </c>
      <c r="P198" t="s">
        <v>76</v>
      </c>
      <c r="Q198" t="s">
        <v>77</v>
      </c>
      <c r="R198" t="s">
        <v>898</v>
      </c>
    </row>
    <row r="199" spans="1:18" x14ac:dyDescent="0.25">
      <c r="A199">
        <v>3730</v>
      </c>
      <c r="B199" t="s">
        <v>899</v>
      </c>
      <c r="C199" t="s">
        <v>308</v>
      </c>
      <c r="D199" s="1">
        <v>85400000</v>
      </c>
      <c r="E199" s="1">
        <v>85499999</v>
      </c>
      <c r="F199" s="1">
        <v>85700000</v>
      </c>
      <c r="G199" s="1">
        <v>85799999</v>
      </c>
      <c r="H199">
        <v>0.71279999999999999</v>
      </c>
      <c r="I199">
        <v>8.1876999999999995</v>
      </c>
      <c r="J199" s="2">
        <v>5.8520000000000003E-7</v>
      </c>
      <c r="K199" t="s">
        <v>900</v>
      </c>
      <c r="L199" t="s">
        <v>423</v>
      </c>
      <c r="M199" t="s">
        <v>57</v>
      </c>
      <c r="N199" t="s">
        <v>901</v>
      </c>
      <c r="O199" t="s">
        <v>311</v>
      </c>
      <c r="P199" t="s">
        <v>60</v>
      </c>
      <c r="Q199" t="s">
        <v>61</v>
      </c>
      <c r="R199" t="s">
        <v>62</v>
      </c>
    </row>
    <row r="200" spans="1:18" x14ac:dyDescent="0.25">
      <c r="A200">
        <v>273</v>
      </c>
      <c r="B200" t="s">
        <v>902</v>
      </c>
      <c r="C200" t="s">
        <v>308</v>
      </c>
      <c r="D200" s="1">
        <v>111800000</v>
      </c>
      <c r="E200" s="1">
        <v>111899999</v>
      </c>
      <c r="F200" s="1">
        <v>112200000</v>
      </c>
      <c r="G200" s="1">
        <v>112299999</v>
      </c>
      <c r="H200">
        <v>0.6915</v>
      </c>
      <c r="I200">
        <v>8.8839000000000006</v>
      </c>
      <c r="J200" s="2">
        <v>1.2470000000000001E-6</v>
      </c>
      <c r="K200" t="s">
        <v>903</v>
      </c>
      <c r="L200" t="s">
        <v>89</v>
      </c>
      <c r="M200" t="s">
        <v>136</v>
      </c>
      <c r="N200" t="s">
        <v>904</v>
      </c>
      <c r="O200" t="s">
        <v>905</v>
      </c>
      <c r="P200" t="s">
        <v>644</v>
      </c>
      <c r="Q200" t="s">
        <v>77</v>
      </c>
      <c r="R200" t="s">
        <v>906</v>
      </c>
    </row>
    <row r="201" spans="1:18" x14ac:dyDescent="0.25">
      <c r="A201">
        <v>197</v>
      </c>
      <c r="B201" t="s">
        <v>907</v>
      </c>
      <c r="C201" t="s">
        <v>308</v>
      </c>
      <c r="D201" s="1">
        <v>106300000</v>
      </c>
      <c r="E201" s="1">
        <v>106399999</v>
      </c>
      <c r="F201" s="1">
        <v>106400000</v>
      </c>
      <c r="G201" s="1">
        <v>106499999</v>
      </c>
      <c r="H201">
        <v>0.50729999999999997</v>
      </c>
      <c r="I201">
        <v>10.234</v>
      </c>
      <c r="J201" s="2">
        <v>1.7383999999999999E-6</v>
      </c>
      <c r="K201" t="s">
        <v>908</v>
      </c>
      <c r="L201" t="s">
        <v>909</v>
      </c>
      <c r="M201" t="s">
        <v>77</v>
      </c>
      <c r="N201" t="s">
        <v>910</v>
      </c>
      <c r="O201" t="s">
        <v>911</v>
      </c>
      <c r="P201" t="s">
        <v>168</v>
      </c>
      <c r="Q201" t="s">
        <v>57</v>
      </c>
      <c r="R201" t="s">
        <v>912</v>
      </c>
    </row>
    <row r="202" spans="1:18" x14ac:dyDescent="0.25">
      <c r="A202">
        <v>3724</v>
      </c>
      <c r="B202" t="s">
        <v>913</v>
      </c>
      <c r="C202" t="s">
        <v>308</v>
      </c>
      <c r="D202" s="1">
        <v>85200000</v>
      </c>
      <c r="E202" s="1">
        <v>85299999</v>
      </c>
      <c r="F202" s="1">
        <v>85700000</v>
      </c>
      <c r="G202" s="1">
        <v>85799999</v>
      </c>
      <c r="H202">
        <v>0.73540000000000005</v>
      </c>
      <c r="I202">
        <v>7.6550000000000002</v>
      </c>
      <c r="J202" s="2">
        <v>3.1630999999999998E-6</v>
      </c>
      <c r="K202" t="s">
        <v>894</v>
      </c>
      <c r="L202" t="s">
        <v>60</v>
      </c>
      <c r="M202" t="s">
        <v>61</v>
      </c>
      <c r="N202" t="s">
        <v>895</v>
      </c>
      <c r="O202" t="s">
        <v>311</v>
      </c>
      <c r="P202" t="s">
        <v>60</v>
      </c>
      <c r="Q202" t="s">
        <v>61</v>
      </c>
      <c r="R202" t="s">
        <v>62</v>
      </c>
    </row>
    <row r="203" spans="1:18" x14ac:dyDescent="0.25">
      <c r="A203">
        <v>1973</v>
      </c>
      <c r="B203" t="s">
        <v>914</v>
      </c>
      <c r="C203" t="s">
        <v>308</v>
      </c>
      <c r="D203" s="1">
        <v>31700000</v>
      </c>
      <c r="E203" s="1">
        <v>31799999</v>
      </c>
      <c r="F203" s="1">
        <v>32500000</v>
      </c>
      <c r="G203" s="1">
        <v>32599999</v>
      </c>
      <c r="H203">
        <v>0.88319999999999999</v>
      </c>
      <c r="I203">
        <v>7.4695</v>
      </c>
      <c r="J203" s="2">
        <v>3.9375E-6</v>
      </c>
      <c r="K203" t="s">
        <v>915</v>
      </c>
      <c r="L203" t="s">
        <v>266</v>
      </c>
      <c r="M203" t="s">
        <v>77</v>
      </c>
      <c r="N203" t="s">
        <v>916</v>
      </c>
      <c r="O203" t="s">
        <v>917</v>
      </c>
      <c r="P203" t="s">
        <v>875</v>
      </c>
      <c r="Q203" t="s">
        <v>57</v>
      </c>
      <c r="R203" t="s">
        <v>918</v>
      </c>
    </row>
    <row r="204" spans="1:18" x14ac:dyDescent="0.25">
      <c r="A204">
        <v>3100</v>
      </c>
      <c r="B204" t="s">
        <v>919</v>
      </c>
      <c r="C204" t="s">
        <v>308</v>
      </c>
      <c r="D204" s="1">
        <v>66100000</v>
      </c>
      <c r="E204" s="1">
        <v>66199999</v>
      </c>
      <c r="F204" s="1">
        <v>66400000</v>
      </c>
      <c r="G204" s="1">
        <v>66499999</v>
      </c>
      <c r="H204">
        <v>0.66930000000000001</v>
      </c>
      <c r="I204">
        <v>9.6218000000000004</v>
      </c>
      <c r="J204" s="2">
        <v>4.0669E-6</v>
      </c>
      <c r="K204" t="s">
        <v>920</v>
      </c>
      <c r="L204" t="s">
        <v>392</v>
      </c>
      <c r="M204" t="s">
        <v>77</v>
      </c>
      <c r="N204" t="s">
        <v>921</v>
      </c>
      <c r="O204" t="s">
        <v>922</v>
      </c>
      <c r="P204" t="s">
        <v>923</v>
      </c>
      <c r="Q204" t="s">
        <v>924</v>
      </c>
      <c r="R204" t="s">
        <v>925</v>
      </c>
    </row>
    <row r="205" spans="1:18" x14ac:dyDescent="0.25">
      <c r="A205">
        <v>3104</v>
      </c>
      <c r="B205" t="s">
        <v>926</v>
      </c>
      <c r="C205" t="s">
        <v>308</v>
      </c>
      <c r="D205" s="1">
        <v>66200000</v>
      </c>
      <c r="E205" s="1">
        <v>66299999</v>
      </c>
      <c r="F205" s="1">
        <v>66400000</v>
      </c>
      <c r="G205" s="1">
        <v>66499999</v>
      </c>
      <c r="H205">
        <v>0.59009999999999996</v>
      </c>
      <c r="I205">
        <v>8.3825000000000003</v>
      </c>
      <c r="J205" s="2">
        <v>4.9671999999999996E-6</v>
      </c>
      <c r="K205" t="s">
        <v>927</v>
      </c>
      <c r="L205" t="s">
        <v>155</v>
      </c>
      <c r="M205" t="s">
        <v>61</v>
      </c>
      <c r="N205" t="s">
        <v>928</v>
      </c>
      <c r="O205" t="s">
        <v>922</v>
      </c>
      <c r="P205" t="s">
        <v>923</v>
      </c>
      <c r="Q205" t="s">
        <v>924</v>
      </c>
      <c r="R205" t="s">
        <v>925</v>
      </c>
    </row>
    <row r="206" spans="1:18" x14ac:dyDescent="0.25">
      <c r="A206">
        <v>1579</v>
      </c>
      <c r="B206" t="s">
        <v>929</v>
      </c>
      <c r="C206" t="s">
        <v>308</v>
      </c>
      <c r="D206" s="1">
        <v>20300000</v>
      </c>
      <c r="E206" s="1">
        <v>20399999</v>
      </c>
      <c r="F206" s="1">
        <v>20500000</v>
      </c>
      <c r="G206" s="1">
        <v>20599999</v>
      </c>
      <c r="H206">
        <v>0.621</v>
      </c>
      <c r="I206">
        <v>8.4092000000000002</v>
      </c>
      <c r="J206" s="2">
        <v>5.7778E-6</v>
      </c>
      <c r="K206" t="s">
        <v>930</v>
      </c>
      <c r="L206" t="s">
        <v>931</v>
      </c>
      <c r="M206" t="s">
        <v>43</v>
      </c>
      <c r="N206" t="s">
        <v>932</v>
      </c>
      <c r="O206" t="s">
        <v>933</v>
      </c>
      <c r="P206" t="s">
        <v>430</v>
      </c>
      <c r="Q206" t="s">
        <v>57</v>
      </c>
      <c r="R206" t="s">
        <v>424</v>
      </c>
    </row>
    <row r="207" spans="1:18" x14ac:dyDescent="0.25">
      <c r="A207">
        <v>3540</v>
      </c>
      <c r="B207" t="s">
        <v>934</v>
      </c>
      <c r="C207" t="s">
        <v>308</v>
      </c>
      <c r="D207" s="1">
        <v>8100000</v>
      </c>
      <c r="E207" s="1">
        <v>8199999</v>
      </c>
      <c r="F207" s="1">
        <v>8300000</v>
      </c>
      <c r="G207" s="1">
        <v>8399999</v>
      </c>
      <c r="H207">
        <v>0.745</v>
      </c>
      <c r="I207">
        <v>6.0885999999999996</v>
      </c>
      <c r="J207" s="2">
        <v>5.7778E-6</v>
      </c>
      <c r="K207" t="s">
        <v>935</v>
      </c>
      <c r="L207" t="s">
        <v>392</v>
      </c>
      <c r="M207" t="s">
        <v>39</v>
      </c>
      <c r="N207" t="s">
        <v>936</v>
      </c>
      <c r="O207" t="s">
        <v>937</v>
      </c>
      <c r="P207" t="s">
        <v>770</v>
      </c>
      <c r="Q207" t="s">
        <v>136</v>
      </c>
      <c r="R207" t="s">
        <v>424</v>
      </c>
    </row>
    <row r="208" spans="1:18" x14ac:dyDescent="0.25">
      <c r="A208">
        <v>855</v>
      </c>
      <c r="B208" t="s">
        <v>938</v>
      </c>
      <c r="C208" t="s">
        <v>308</v>
      </c>
      <c r="D208" s="1">
        <v>140100000</v>
      </c>
      <c r="E208" s="1">
        <v>140199999</v>
      </c>
      <c r="F208" s="1">
        <v>142000000</v>
      </c>
      <c r="G208" s="1">
        <v>142099999</v>
      </c>
      <c r="H208">
        <v>1.3089999999999999</v>
      </c>
      <c r="I208">
        <v>6.8548999999999998</v>
      </c>
      <c r="J208" s="2">
        <v>6.3787999999999998E-6</v>
      </c>
      <c r="K208" t="s">
        <v>939</v>
      </c>
      <c r="L208" t="s">
        <v>940</v>
      </c>
      <c r="M208" t="s">
        <v>39</v>
      </c>
      <c r="N208" t="s">
        <v>941</v>
      </c>
      <c r="O208" t="s">
        <v>942</v>
      </c>
      <c r="P208" t="s">
        <v>224</v>
      </c>
      <c r="Q208" t="s">
        <v>136</v>
      </c>
      <c r="R208" t="s">
        <v>943</v>
      </c>
    </row>
    <row r="209" spans="1:18" x14ac:dyDescent="0.25">
      <c r="A209">
        <v>1772</v>
      </c>
      <c r="B209" t="s">
        <v>944</v>
      </c>
      <c r="C209" t="s">
        <v>308</v>
      </c>
      <c r="D209" s="1">
        <v>28100000</v>
      </c>
      <c r="E209" s="1">
        <v>28199999</v>
      </c>
      <c r="F209" s="1">
        <v>28600000</v>
      </c>
      <c r="G209" s="1">
        <v>28699999</v>
      </c>
      <c r="H209">
        <v>0.55900000000000005</v>
      </c>
      <c r="I209">
        <v>7.8569000000000004</v>
      </c>
      <c r="J209" s="2">
        <v>7.2887000000000002E-6</v>
      </c>
      <c r="K209" t="s">
        <v>945</v>
      </c>
      <c r="L209" t="s">
        <v>401</v>
      </c>
      <c r="M209" t="s">
        <v>39</v>
      </c>
      <c r="N209" t="s">
        <v>946</v>
      </c>
      <c r="O209" t="s">
        <v>947</v>
      </c>
      <c r="P209" t="s">
        <v>89</v>
      </c>
      <c r="Q209" t="s">
        <v>136</v>
      </c>
      <c r="R209" t="s">
        <v>948</v>
      </c>
    </row>
    <row r="210" spans="1:18" x14ac:dyDescent="0.25">
      <c r="A210">
        <v>2670</v>
      </c>
      <c r="B210" t="s">
        <v>949</v>
      </c>
      <c r="C210" t="s">
        <v>308</v>
      </c>
      <c r="D210" s="1">
        <v>45000000</v>
      </c>
      <c r="E210" s="1">
        <v>45099999</v>
      </c>
      <c r="F210" s="1">
        <v>45200000</v>
      </c>
      <c r="G210" s="1">
        <v>45299999</v>
      </c>
      <c r="H210">
        <v>0.53439999999999999</v>
      </c>
      <c r="I210">
        <v>6.9781000000000004</v>
      </c>
      <c r="J210" s="2">
        <v>8.1165999999999995E-6</v>
      </c>
      <c r="K210" t="s">
        <v>950</v>
      </c>
      <c r="L210" t="s">
        <v>770</v>
      </c>
      <c r="M210" t="s">
        <v>57</v>
      </c>
      <c r="N210" t="s">
        <v>951</v>
      </c>
      <c r="O210" t="s">
        <v>952</v>
      </c>
      <c r="P210" t="s">
        <v>69</v>
      </c>
      <c r="Q210" t="s">
        <v>61</v>
      </c>
      <c r="R210" t="s">
        <v>953</v>
      </c>
    </row>
    <row r="211" spans="1:18" x14ac:dyDescent="0.25">
      <c r="A211">
        <v>2401</v>
      </c>
      <c r="B211" t="s">
        <v>954</v>
      </c>
      <c r="C211" t="s">
        <v>308</v>
      </c>
      <c r="D211" s="1">
        <v>40100000</v>
      </c>
      <c r="E211" s="1">
        <v>40199999</v>
      </c>
      <c r="F211" s="1">
        <v>40600000</v>
      </c>
      <c r="G211" s="1">
        <v>40699999</v>
      </c>
      <c r="H211">
        <v>0.75080000000000002</v>
      </c>
      <c r="I211">
        <v>7.4854000000000003</v>
      </c>
      <c r="J211" s="2">
        <v>9.5650000000000007E-6</v>
      </c>
      <c r="K211" t="s">
        <v>955</v>
      </c>
      <c r="L211" t="s">
        <v>956</v>
      </c>
      <c r="M211" t="s">
        <v>273</v>
      </c>
      <c r="N211" t="s">
        <v>957</v>
      </c>
      <c r="O211" t="s">
        <v>958</v>
      </c>
      <c r="P211" t="s">
        <v>224</v>
      </c>
      <c r="Q211" t="s">
        <v>136</v>
      </c>
      <c r="R211" t="s">
        <v>959</v>
      </c>
    </row>
    <row r="212" spans="1:18" x14ac:dyDescent="0.25">
      <c r="A212">
        <v>3808</v>
      </c>
      <c r="B212" t="s">
        <v>960</v>
      </c>
      <c r="C212" t="s">
        <v>308</v>
      </c>
      <c r="D212" s="1">
        <v>87800000</v>
      </c>
      <c r="E212" s="1">
        <v>87899999</v>
      </c>
      <c r="F212" s="1">
        <v>88300000</v>
      </c>
      <c r="G212" s="1">
        <v>88399999</v>
      </c>
      <c r="H212">
        <v>0.61160000000000003</v>
      </c>
      <c r="I212">
        <v>7.4381000000000004</v>
      </c>
      <c r="J212" s="2">
        <v>9.5650000000000007E-6</v>
      </c>
      <c r="K212" t="s">
        <v>961</v>
      </c>
      <c r="L212" t="s">
        <v>577</v>
      </c>
      <c r="M212" t="s">
        <v>962</v>
      </c>
      <c r="N212" t="s">
        <v>963</v>
      </c>
      <c r="O212" t="s">
        <v>891</v>
      </c>
      <c r="P212" t="s">
        <v>155</v>
      </c>
      <c r="Q212" t="s">
        <v>61</v>
      </c>
      <c r="R212" t="s">
        <v>892</v>
      </c>
    </row>
    <row r="213" spans="1:18" x14ac:dyDescent="0.25">
      <c r="A213">
        <v>3655</v>
      </c>
      <c r="B213" t="s">
        <v>964</v>
      </c>
      <c r="C213" t="s">
        <v>308</v>
      </c>
      <c r="D213" s="1">
        <v>83900000</v>
      </c>
      <c r="E213" s="1">
        <v>83999999</v>
      </c>
      <c r="F213" s="1">
        <v>85800000</v>
      </c>
      <c r="G213" s="1">
        <v>85899999</v>
      </c>
      <c r="H213">
        <v>0.97650000000000003</v>
      </c>
      <c r="I213">
        <v>8.5139999999999993</v>
      </c>
      <c r="J213" s="2">
        <v>9.7883999999999993E-6</v>
      </c>
      <c r="K213" t="s">
        <v>965</v>
      </c>
      <c r="L213" t="s">
        <v>500</v>
      </c>
      <c r="M213" t="s">
        <v>57</v>
      </c>
      <c r="N213" t="s">
        <v>966</v>
      </c>
      <c r="O213" t="s">
        <v>311</v>
      </c>
      <c r="P213" t="s">
        <v>60</v>
      </c>
      <c r="Q213" t="s">
        <v>61</v>
      </c>
      <c r="R213" t="s">
        <v>62</v>
      </c>
    </row>
    <row r="214" spans="1:18" x14ac:dyDescent="0.25">
      <c r="A214">
        <v>3126</v>
      </c>
      <c r="B214" t="s">
        <v>967</v>
      </c>
      <c r="C214" t="s">
        <v>968</v>
      </c>
      <c r="D214" s="1">
        <v>8200000</v>
      </c>
      <c r="E214" s="1">
        <v>8299999</v>
      </c>
      <c r="F214" s="1">
        <v>13100000</v>
      </c>
      <c r="G214" s="1">
        <v>13199999</v>
      </c>
      <c r="H214">
        <v>1.8424</v>
      </c>
      <c r="I214">
        <v>7.2521000000000004</v>
      </c>
      <c r="J214" s="2">
        <v>6.2461000000000006E-8</v>
      </c>
      <c r="K214" t="s">
        <v>969</v>
      </c>
      <c r="L214" t="s">
        <v>375</v>
      </c>
      <c r="M214" t="s">
        <v>241</v>
      </c>
      <c r="N214" t="s">
        <v>970</v>
      </c>
      <c r="O214" t="s">
        <v>971</v>
      </c>
      <c r="P214" t="s">
        <v>314</v>
      </c>
      <c r="Q214" t="s">
        <v>77</v>
      </c>
      <c r="R214" t="s">
        <v>972</v>
      </c>
    </row>
    <row r="215" spans="1:18" x14ac:dyDescent="0.25">
      <c r="A215">
        <v>746</v>
      </c>
      <c r="B215" t="s">
        <v>973</v>
      </c>
      <c r="C215" t="s">
        <v>968</v>
      </c>
      <c r="D215" s="1">
        <v>121500000</v>
      </c>
      <c r="E215" s="1">
        <v>121599999</v>
      </c>
      <c r="F215" s="1">
        <v>124600000</v>
      </c>
      <c r="G215" s="1">
        <v>124699999</v>
      </c>
      <c r="H215">
        <v>2.4615</v>
      </c>
      <c r="I215">
        <v>6.1406999999999998</v>
      </c>
      <c r="J215" s="2">
        <v>1.4608E-7</v>
      </c>
      <c r="K215" t="s">
        <v>974</v>
      </c>
      <c r="L215" t="s">
        <v>121</v>
      </c>
      <c r="M215" t="s">
        <v>61</v>
      </c>
      <c r="N215" t="s">
        <v>62</v>
      </c>
      <c r="O215" t="s">
        <v>975</v>
      </c>
      <c r="P215" t="s">
        <v>183</v>
      </c>
      <c r="Q215" t="s">
        <v>136</v>
      </c>
      <c r="R215" t="s">
        <v>976</v>
      </c>
    </row>
    <row r="216" spans="1:18" x14ac:dyDescent="0.25">
      <c r="A216">
        <v>2381</v>
      </c>
      <c r="B216" t="s">
        <v>977</v>
      </c>
      <c r="C216" t="s">
        <v>968</v>
      </c>
      <c r="D216" s="1">
        <v>39900000</v>
      </c>
      <c r="E216" s="1">
        <v>39999999</v>
      </c>
      <c r="F216" s="1">
        <v>41500000</v>
      </c>
      <c r="G216" s="1">
        <v>41599999</v>
      </c>
      <c r="H216">
        <v>0.89970000000000006</v>
      </c>
      <c r="I216">
        <v>8.7279</v>
      </c>
      <c r="J216" s="2">
        <v>5.6143999999999998E-7</v>
      </c>
      <c r="K216" t="s">
        <v>978</v>
      </c>
      <c r="L216" t="s">
        <v>956</v>
      </c>
      <c r="M216" t="s">
        <v>273</v>
      </c>
      <c r="N216" t="s">
        <v>979</v>
      </c>
      <c r="O216" t="s">
        <v>980</v>
      </c>
      <c r="P216" t="s">
        <v>981</v>
      </c>
      <c r="Q216" t="s">
        <v>273</v>
      </c>
      <c r="R216" t="s">
        <v>982</v>
      </c>
    </row>
    <row r="217" spans="1:18" x14ac:dyDescent="0.25">
      <c r="A217">
        <v>2678</v>
      </c>
      <c r="B217" t="s">
        <v>983</v>
      </c>
      <c r="C217" t="s">
        <v>968</v>
      </c>
      <c r="D217" s="1">
        <v>58100000</v>
      </c>
      <c r="E217" s="1">
        <v>58199999</v>
      </c>
      <c r="F217" s="1">
        <v>58600000</v>
      </c>
      <c r="G217" s="1">
        <v>58699999</v>
      </c>
      <c r="H217">
        <v>0.68799999999999994</v>
      </c>
      <c r="I217">
        <v>7.7164999999999999</v>
      </c>
      <c r="J217" s="2">
        <v>2.0617000000000001E-6</v>
      </c>
      <c r="K217" t="s">
        <v>984</v>
      </c>
      <c r="L217" t="s">
        <v>985</v>
      </c>
      <c r="M217" t="s">
        <v>39</v>
      </c>
      <c r="N217" t="s">
        <v>986</v>
      </c>
      <c r="O217" t="s">
        <v>987</v>
      </c>
      <c r="P217" t="s">
        <v>988</v>
      </c>
      <c r="Q217" t="s">
        <v>136</v>
      </c>
      <c r="R217" t="s">
        <v>989</v>
      </c>
    </row>
    <row r="218" spans="1:18" x14ac:dyDescent="0.25">
      <c r="A218">
        <v>2903</v>
      </c>
      <c r="B218" t="s">
        <v>990</v>
      </c>
      <c r="C218" t="s">
        <v>968</v>
      </c>
      <c r="D218" s="1">
        <v>64800000</v>
      </c>
      <c r="E218" s="1">
        <v>64899999</v>
      </c>
      <c r="F218" s="1">
        <v>65600000</v>
      </c>
      <c r="G218" s="1">
        <v>65699999</v>
      </c>
      <c r="H218">
        <v>0.76839999999999997</v>
      </c>
      <c r="I218">
        <v>7.3150000000000004</v>
      </c>
      <c r="J218" s="2">
        <v>8.3039000000000002E-6</v>
      </c>
      <c r="K218" t="s">
        <v>991</v>
      </c>
      <c r="L218" t="s">
        <v>423</v>
      </c>
      <c r="M218" t="s">
        <v>57</v>
      </c>
      <c r="N218" t="s">
        <v>992</v>
      </c>
      <c r="O218" t="s">
        <v>993</v>
      </c>
      <c r="P218" t="s">
        <v>350</v>
      </c>
      <c r="Q218" t="s">
        <v>77</v>
      </c>
      <c r="R218" t="s">
        <v>994</v>
      </c>
    </row>
    <row r="219" spans="1:18" x14ac:dyDescent="0.25">
      <c r="A219">
        <v>3122</v>
      </c>
      <c r="B219" t="s">
        <v>995</v>
      </c>
      <c r="C219" t="s">
        <v>968</v>
      </c>
      <c r="D219" s="1">
        <v>8200000</v>
      </c>
      <c r="E219" s="1">
        <v>8299999</v>
      </c>
      <c r="F219" s="1">
        <v>12700000</v>
      </c>
      <c r="G219" s="1">
        <v>12799999</v>
      </c>
      <c r="H219">
        <v>1.3009999999999999</v>
      </c>
      <c r="I219">
        <v>8.4433000000000007</v>
      </c>
      <c r="J219" s="2">
        <v>8.7981999999999999E-6</v>
      </c>
      <c r="K219" t="s">
        <v>969</v>
      </c>
      <c r="L219" t="s">
        <v>375</v>
      </c>
      <c r="M219" t="s">
        <v>241</v>
      </c>
      <c r="N219" t="s">
        <v>970</v>
      </c>
      <c r="O219" t="s">
        <v>996</v>
      </c>
      <c r="P219" t="s">
        <v>997</v>
      </c>
      <c r="Q219" t="s">
        <v>211</v>
      </c>
      <c r="R219" t="s">
        <v>998</v>
      </c>
    </row>
    <row r="220" spans="1:18" x14ac:dyDescent="0.25">
      <c r="A220">
        <v>3125</v>
      </c>
      <c r="B220" t="s">
        <v>999</v>
      </c>
      <c r="C220" t="s">
        <v>968</v>
      </c>
      <c r="D220" s="1">
        <v>8200000</v>
      </c>
      <c r="E220" s="1">
        <v>8299999</v>
      </c>
      <c r="F220" s="1">
        <v>13000000</v>
      </c>
      <c r="G220" s="1">
        <v>13099999</v>
      </c>
      <c r="H220">
        <v>1.7982</v>
      </c>
      <c r="I220">
        <v>6.7515999999999998</v>
      </c>
      <c r="J220" s="2">
        <v>8.7981999999999999E-6</v>
      </c>
      <c r="K220" t="s">
        <v>969</v>
      </c>
      <c r="L220" t="s">
        <v>375</v>
      </c>
      <c r="M220" t="s">
        <v>241</v>
      </c>
      <c r="N220" t="s">
        <v>970</v>
      </c>
      <c r="O220" t="s">
        <v>1000</v>
      </c>
      <c r="P220" t="s">
        <v>639</v>
      </c>
      <c r="Q220" t="s">
        <v>106</v>
      </c>
      <c r="R220" t="s">
        <v>1001</v>
      </c>
    </row>
    <row r="221" spans="1:18" x14ac:dyDescent="0.25">
      <c r="A221">
        <v>1660</v>
      </c>
      <c r="B221" t="s">
        <v>1002</v>
      </c>
      <c r="C221" t="s">
        <v>1003</v>
      </c>
      <c r="D221" s="1">
        <v>75100000</v>
      </c>
      <c r="E221" s="1">
        <v>75199999</v>
      </c>
      <c r="F221" s="1">
        <v>75600000</v>
      </c>
      <c r="G221" s="1">
        <v>75699999</v>
      </c>
      <c r="H221">
        <v>0.80269999999999997</v>
      </c>
      <c r="I221">
        <v>7.1909000000000001</v>
      </c>
      <c r="J221" s="2">
        <v>2.2296000000000001E-7</v>
      </c>
      <c r="K221" t="s">
        <v>1004</v>
      </c>
      <c r="L221" t="s">
        <v>392</v>
      </c>
      <c r="M221" t="s">
        <v>77</v>
      </c>
      <c r="N221" t="s">
        <v>1005</v>
      </c>
      <c r="O221" t="s">
        <v>1006</v>
      </c>
      <c r="P221" t="s">
        <v>69</v>
      </c>
      <c r="Q221" t="s">
        <v>61</v>
      </c>
      <c r="R221" t="s">
        <v>62</v>
      </c>
    </row>
    <row r="222" spans="1:18" x14ac:dyDescent="0.25">
      <c r="A222">
        <v>1669</v>
      </c>
      <c r="B222" t="s">
        <v>1007</v>
      </c>
      <c r="C222" t="s">
        <v>1003</v>
      </c>
      <c r="D222" s="1">
        <v>75400000</v>
      </c>
      <c r="E222" s="1">
        <v>75499999</v>
      </c>
      <c r="F222" s="1">
        <v>75800000</v>
      </c>
      <c r="G222" s="1">
        <v>75899999</v>
      </c>
      <c r="H222">
        <v>0.68169999999999997</v>
      </c>
      <c r="I222">
        <v>8.6656999999999993</v>
      </c>
      <c r="J222" s="2">
        <v>2.2296000000000001E-7</v>
      </c>
      <c r="K222" t="s">
        <v>1008</v>
      </c>
      <c r="L222" t="s">
        <v>121</v>
      </c>
      <c r="M222" t="s">
        <v>61</v>
      </c>
      <c r="N222" t="s">
        <v>1009</v>
      </c>
      <c r="O222" t="s">
        <v>1010</v>
      </c>
      <c r="P222" t="s">
        <v>624</v>
      </c>
      <c r="Q222" t="s">
        <v>57</v>
      </c>
      <c r="R222" t="s">
        <v>1011</v>
      </c>
    </row>
    <row r="223" spans="1:18" x14ac:dyDescent="0.25">
      <c r="A223">
        <v>1675</v>
      </c>
      <c r="B223" t="s">
        <v>1012</v>
      </c>
      <c r="C223" t="s">
        <v>1003</v>
      </c>
      <c r="D223" s="1">
        <v>75600000</v>
      </c>
      <c r="E223" s="1">
        <v>75699999</v>
      </c>
      <c r="F223" s="1">
        <v>75800000</v>
      </c>
      <c r="G223" s="1">
        <v>75899999</v>
      </c>
      <c r="H223">
        <v>0.55900000000000005</v>
      </c>
      <c r="I223">
        <v>7.7209000000000003</v>
      </c>
      <c r="J223" s="2">
        <v>3.3854000000000001E-7</v>
      </c>
      <c r="K223" t="s">
        <v>1006</v>
      </c>
      <c r="L223" t="s">
        <v>69</v>
      </c>
      <c r="M223" t="s">
        <v>61</v>
      </c>
      <c r="N223" t="s">
        <v>62</v>
      </c>
      <c r="O223" t="s">
        <v>1010</v>
      </c>
      <c r="P223" t="s">
        <v>624</v>
      </c>
      <c r="Q223" t="s">
        <v>57</v>
      </c>
      <c r="R223" t="s">
        <v>1011</v>
      </c>
    </row>
    <row r="224" spans="1:18" x14ac:dyDescent="0.25">
      <c r="A224">
        <v>1654</v>
      </c>
      <c r="B224" t="s">
        <v>1013</v>
      </c>
      <c r="C224" t="s">
        <v>1003</v>
      </c>
      <c r="D224" s="1">
        <v>75000000</v>
      </c>
      <c r="E224" s="1">
        <v>75099999</v>
      </c>
      <c r="F224" s="1">
        <v>75600000</v>
      </c>
      <c r="G224" s="1">
        <v>75699999</v>
      </c>
      <c r="H224">
        <v>1.0126999999999999</v>
      </c>
      <c r="I224">
        <v>6.9642999999999997</v>
      </c>
      <c r="J224" s="2">
        <v>7.8444999999999996E-7</v>
      </c>
      <c r="K224" t="s">
        <v>1014</v>
      </c>
      <c r="L224" t="s">
        <v>826</v>
      </c>
      <c r="M224" t="s">
        <v>144</v>
      </c>
      <c r="N224" t="s">
        <v>1015</v>
      </c>
      <c r="O224" t="s">
        <v>1006</v>
      </c>
      <c r="P224" t="s">
        <v>69</v>
      </c>
      <c r="Q224" t="s">
        <v>61</v>
      </c>
      <c r="R224" t="s">
        <v>62</v>
      </c>
    </row>
    <row r="225" spans="1:18" x14ac:dyDescent="0.25">
      <c r="A225">
        <v>136</v>
      </c>
      <c r="B225" t="s">
        <v>1016</v>
      </c>
      <c r="C225" t="s">
        <v>1003</v>
      </c>
      <c r="D225" s="1">
        <v>108100000</v>
      </c>
      <c r="E225" s="1">
        <v>108199999</v>
      </c>
      <c r="F225" s="1">
        <v>108900000</v>
      </c>
      <c r="G225" s="1">
        <v>108999999</v>
      </c>
      <c r="H225">
        <v>0.90500000000000003</v>
      </c>
      <c r="I225">
        <v>7.8859000000000004</v>
      </c>
      <c r="J225" s="2">
        <v>1.3739000000000001E-6</v>
      </c>
      <c r="K225" t="s">
        <v>1017</v>
      </c>
      <c r="L225" t="s">
        <v>60</v>
      </c>
      <c r="M225" t="s">
        <v>61</v>
      </c>
      <c r="N225" t="s">
        <v>62</v>
      </c>
      <c r="O225" t="s">
        <v>1018</v>
      </c>
      <c r="P225" t="s">
        <v>1019</v>
      </c>
      <c r="Q225" t="s">
        <v>43</v>
      </c>
      <c r="R225" t="s">
        <v>1020</v>
      </c>
    </row>
    <row r="226" spans="1:18" x14ac:dyDescent="0.25">
      <c r="A226">
        <v>1663</v>
      </c>
      <c r="B226" t="s">
        <v>1021</v>
      </c>
      <c r="C226" t="s">
        <v>1003</v>
      </c>
      <c r="D226" s="1">
        <v>75200000</v>
      </c>
      <c r="E226" s="1">
        <v>75299999</v>
      </c>
      <c r="F226" s="1">
        <v>75900000</v>
      </c>
      <c r="G226" s="1">
        <v>75999999</v>
      </c>
      <c r="H226">
        <v>0.6512</v>
      </c>
      <c r="I226">
        <v>9.0742999999999991</v>
      </c>
      <c r="J226" s="2">
        <v>3.9277999999999999E-6</v>
      </c>
      <c r="K226" t="s">
        <v>1022</v>
      </c>
      <c r="L226" t="s">
        <v>69</v>
      </c>
      <c r="M226" t="s">
        <v>61</v>
      </c>
      <c r="N226" t="s">
        <v>1023</v>
      </c>
      <c r="O226" t="s">
        <v>1024</v>
      </c>
      <c r="P226" t="s">
        <v>89</v>
      </c>
      <c r="Q226" t="s">
        <v>57</v>
      </c>
      <c r="R226" t="s">
        <v>1025</v>
      </c>
    </row>
    <row r="227" spans="1:18" x14ac:dyDescent="0.25">
      <c r="A227">
        <v>1665</v>
      </c>
      <c r="B227" t="s">
        <v>1026</v>
      </c>
      <c r="C227" t="s">
        <v>1003</v>
      </c>
      <c r="D227" s="1">
        <v>75300000</v>
      </c>
      <c r="E227" s="1">
        <v>75399999</v>
      </c>
      <c r="F227" s="1">
        <v>75800000</v>
      </c>
      <c r="G227" s="1">
        <v>75899999</v>
      </c>
      <c r="H227">
        <v>0.66869999999999996</v>
      </c>
      <c r="I227">
        <v>8.4125999999999994</v>
      </c>
      <c r="J227" s="2">
        <v>4.6358999999999999E-6</v>
      </c>
      <c r="K227" t="s">
        <v>1022</v>
      </c>
      <c r="L227" t="s">
        <v>69</v>
      </c>
      <c r="M227" t="s">
        <v>61</v>
      </c>
      <c r="N227" t="s">
        <v>1023</v>
      </c>
      <c r="O227" t="s">
        <v>1010</v>
      </c>
      <c r="P227" t="s">
        <v>624</v>
      </c>
      <c r="Q227" t="s">
        <v>57</v>
      </c>
      <c r="R227" t="s">
        <v>1011</v>
      </c>
    </row>
    <row r="228" spans="1:18" x14ac:dyDescent="0.25">
      <c r="A228">
        <v>212</v>
      </c>
      <c r="B228" t="s">
        <v>1027</v>
      </c>
      <c r="C228" t="s">
        <v>1003</v>
      </c>
      <c r="D228" s="1">
        <v>110200000</v>
      </c>
      <c r="E228" s="1">
        <v>110299999</v>
      </c>
      <c r="F228" s="1">
        <v>110400000</v>
      </c>
      <c r="G228" s="1">
        <v>110499999</v>
      </c>
      <c r="H228">
        <v>0.56510000000000005</v>
      </c>
      <c r="I228">
        <v>7.6422999999999996</v>
      </c>
      <c r="J228" s="2">
        <v>7.2652000000000003E-6</v>
      </c>
      <c r="K228" t="s">
        <v>1028</v>
      </c>
      <c r="L228" t="s">
        <v>56</v>
      </c>
      <c r="M228" t="s">
        <v>57</v>
      </c>
      <c r="N228" t="s">
        <v>1029</v>
      </c>
      <c r="O228" t="s">
        <v>1030</v>
      </c>
      <c r="P228" t="s">
        <v>224</v>
      </c>
      <c r="Q228" t="s">
        <v>136</v>
      </c>
      <c r="R228" t="s">
        <v>1031</v>
      </c>
    </row>
    <row r="229" spans="1:18" x14ac:dyDescent="0.25">
      <c r="A229">
        <v>1672</v>
      </c>
      <c r="B229" t="s">
        <v>1032</v>
      </c>
      <c r="C229" t="s">
        <v>1003</v>
      </c>
      <c r="D229" s="1">
        <v>75500000</v>
      </c>
      <c r="E229" s="1">
        <v>75599999</v>
      </c>
      <c r="F229" s="1">
        <v>75800000</v>
      </c>
      <c r="G229" s="1">
        <v>75899999</v>
      </c>
      <c r="H229">
        <v>0.57320000000000004</v>
      </c>
      <c r="I229">
        <v>8.7639999999999993</v>
      </c>
      <c r="J229" s="2">
        <v>7.6959000000000003E-6</v>
      </c>
      <c r="K229" t="s">
        <v>1006</v>
      </c>
      <c r="L229" t="s">
        <v>121</v>
      </c>
      <c r="M229" t="s">
        <v>61</v>
      </c>
      <c r="N229" t="s">
        <v>62</v>
      </c>
      <c r="O229" t="s">
        <v>1010</v>
      </c>
      <c r="P229" t="s">
        <v>624</v>
      </c>
      <c r="Q229" t="s">
        <v>57</v>
      </c>
      <c r="R229" t="s">
        <v>1011</v>
      </c>
    </row>
    <row r="230" spans="1:18" x14ac:dyDescent="0.25">
      <c r="A230">
        <v>1670</v>
      </c>
      <c r="B230" t="s">
        <v>1033</v>
      </c>
      <c r="C230" t="s">
        <v>1003</v>
      </c>
      <c r="D230" s="1">
        <v>75400000</v>
      </c>
      <c r="E230" s="1">
        <v>75499999</v>
      </c>
      <c r="F230" s="1">
        <v>75900000</v>
      </c>
      <c r="G230" s="1">
        <v>75999999</v>
      </c>
      <c r="H230">
        <v>0.57030000000000003</v>
      </c>
      <c r="I230">
        <v>8.1580999999999992</v>
      </c>
      <c r="J230" s="2">
        <v>9.7421999999999997E-6</v>
      </c>
      <c r="K230" t="s">
        <v>1008</v>
      </c>
      <c r="L230" t="s">
        <v>121</v>
      </c>
      <c r="M230" t="s">
        <v>61</v>
      </c>
      <c r="N230" t="s">
        <v>1009</v>
      </c>
      <c r="O230" t="s">
        <v>1024</v>
      </c>
      <c r="P230" t="s">
        <v>89</v>
      </c>
      <c r="Q230" t="s">
        <v>57</v>
      </c>
      <c r="R230" t="s">
        <v>1025</v>
      </c>
    </row>
    <row r="231" spans="1:18" x14ac:dyDescent="0.25">
      <c r="A231">
        <v>1580</v>
      </c>
      <c r="B231" t="s">
        <v>1034</v>
      </c>
      <c r="C231" t="s">
        <v>1035</v>
      </c>
      <c r="D231" s="1">
        <v>74200000</v>
      </c>
      <c r="E231" s="1">
        <v>74299999</v>
      </c>
      <c r="F231" s="1">
        <v>75700000</v>
      </c>
      <c r="G231" s="1">
        <v>75799999</v>
      </c>
      <c r="H231">
        <v>1.4937</v>
      </c>
      <c r="I231">
        <v>7.3194999999999997</v>
      </c>
      <c r="J231" s="2">
        <v>6.3799999999999999E-9</v>
      </c>
      <c r="K231" t="s">
        <v>1036</v>
      </c>
      <c r="L231" t="s">
        <v>132</v>
      </c>
      <c r="M231" t="s">
        <v>61</v>
      </c>
      <c r="N231" t="s">
        <v>1037</v>
      </c>
      <c r="O231" t="s">
        <v>1038</v>
      </c>
      <c r="P231" t="s">
        <v>89</v>
      </c>
      <c r="Q231" t="s">
        <v>136</v>
      </c>
      <c r="R231" t="s">
        <v>1039</v>
      </c>
    </row>
    <row r="232" spans="1:18" x14ac:dyDescent="0.25">
      <c r="A232">
        <v>1043</v>
      </c>
      <c r="B232" t="s">
        <v>1040</v>
      </c>
      <c r="C232" t="s">
        <v>1035</v>
      </c>
      <c r="D232" s="1">
        <v>29800000</v>
      </c>
      <c r="E232" s="1">
        <v>29899999</v>
      </c>
      <c r="F232" s="1">
        <v>32300000</v>
      </c>
      <c r="G232" s="1">
        <v>32399999</v>
      </c>
      <c r="H232">
        <v>1.5664</v>
      </c>
      <c r="I232">
        <v>7.0932000000000004</v>
      </c>
      <c r="J232" s="2">
        <v>4.5351E-8</v>
      </c>
      <c r="K232" t="s">
        <v>1041</v>
      </c>
      <c r="L232" t="s">
        <v>423</v>
      </c>
      <c r="M232" t="s">
        <v>57</v>
      </c>
      <c r="N232" t="s">
        <v>1042</v>
      </c>
      <c r="O232" t="s">
        <v>1043</v>
      </c>
      <c r="P232" t="s">
        <v>1044</v>
      </c>
      <c r="Q232" t="s">
        <v>101</v>
      </c>
      <c r="R232" t="s">
        <v>1045</v>
      </c>
    </row>
    <row r="233" spans="1:18" x14ac:dyDescent="0.25">
      <c r="A233">
        <v>1578</v>
      </c>
      <c r="B233" t="s">
        <v>1046</v>
      </c>
      <c r="C233" t="s">
        <v>1035</v>
      </c>
      <c r="D233" s="1">
        <v>74200000</v>
      </c>
      <c r="E233" s="1">
        <v>74299999</v>
      </c>
      <c r="F233" s="1">
        <v>75500000</v>
      </c>
      <c r="G233" s="1">
        <v>75599999</v>
      </c>
      <c r="H233">
        <v>1.1692</v>
      </c>
      <c r="I233">
        <v>6.9461000000000004</v>
      </c>
      <c r="J233" s="2">
        <v>1.3673000000000001E-7</v>
      </c>
      <c r="K233" t="s">
        <v>1036</v>
      </c>
      <c r="L233" t="s">
        <v>132</v>
      </c>
      <c r="M233" t="s">
        <v>61</v>
      </c>
      <c r="N233" t="s">
        <v>1037</v>
      </c>
      <c r="O233" t="s">
        <v>1047</v>
      </c>
      <c r="P233" t="s">
        <v>1048</v>
      </c>
      <c r="Q233" t="s">
        <v>106</v>
      </c>
      <c r="R233" t="s">
        <v>1049</v>
      </c>
    </row>
    <row r="234" spans="1:18" x14ac:dyDescent="0.25">
      <c r="A234">
        <v>1579</v>
      </c>
      <c r="B234" t="s">
        <v>1050</v>
      </c>
      <c r="C234" t="s">
        <v>1035</v>
      </c>
      <c r="D234" s="1">
        <v>74200000</v>
      </c>
      <c r="E234" s="1">
        <v>74299999</v>
      </c>
      <c r="F234" s="1">
        <v>75600000</v>
      </c>
      <c r="G234" s="1">
        <v>75699999</v>
      </c>
      <c r="H234">
        <v>1.2813000000000001</v>
      </c>
      <c r="I234">
        <v>7.0041000000000002</v>
      </c>
      <c r="J234" s="2">
        <v>1.3673000000000001E-7</v>
      </c>
      <c r="K234" t="s">
        <v>1036</v>
      </c>
      <c r="L234" t="s">
        <v>132</v>
      </c>
      <c r="M234" t="s">
        <v>61</v>
      </c>
      <c r="N234" t="s">
        <v>1037</v>
      </c>
      <c r="O234" t="s">
        <v>1051</v>
      </c>
      <c r="P234" t="s">
        <v>1052</v>
      </c>
      <c r="Q234" t="s">
        <v>39</v>
      </c>
      <c r="R234" t="s">
        <v>1053</v>
      </c>
    </row>
    <row r="235" spans="1:18" x14ac:dyDescent="0.25">
      <c r="A235">
        <v>1639</v>
      </c>
      <c r="B235" t="s">
        <v>1054</v>
      </c>
      <c r="C235" t="s">
        <v>1035</v>
      </c>
      <c r="D235" s="1">
        <v>74500000</v>
      </c>
      <c r="E235" s="1">
        <v>74599999</v>
      </c>
      <c r="F235" s="1">
        <v>75900000</v>
      </c>
      <c r="G235" s="1">
        <v>75999999</v>
      </c>
      <c r="H235">
        <v>1.1862999999999999</v>
      </c>
      <c r="I235">
        <v>6.9687000000000001</v>
      </c>
      <c r="J235" s="2">
        <v>2.1841999999999999E-7</v>
      </c>
      <c r="K235" t="s">
        <v>1055</v>
      </c>
      <c r="L235" t="s">
        <v>509</v>
      </c>
      <c r="M235" t="s">
        <v>574</v>
      </c>
      <c r="N235" t="s">
        <v>1056</v>
      </c>
      <c r="O235" t="s">
        <v>1057</v>
      </c>
      <c r="P235" t="s">
        <v>224</v>
      </c>
      <c r="Q235" t="s">
        <v>136</v>
      </c>
      <c r="R235" t="s">
        <v>1039</v>
      </c>
    </row>
    <row r="236" spans="1:18" x14ac:dyDescent="0.25">
      <c r="A236">
        <v>1710</v>
      </c>
      <c r="B236" t="s">
        <v>1058</v>
      </c>
      <c r="C236" t="s">
        <v>1035</v>
      </c>
      <c r="D236" s="1">
        <v>74800000</v>
      </c>
      <c r="E236" s="1">
        <v>74899999</v>
      </c>
      <c r="F236" s="1">
        <v>75500000</v>
      </c>
      <c r="G236" s="1">
        <v>75599999</v>
      </c>
      <c r="H236">
        <v>1.2995000000000001</v>
      </c>
      <c r="I236">
        <v>6.3548</v>
      </c>
      <c r="J236" s="2">
        <v>2.9386000000000001E-7</v>
      </c>
      <c r="K236" t="s">
        <v>1059</v>
      </c>
      <c r="L236" t="s">
        <v>292</v>
      </c>
      <c r="M236" t="s">
        <v>57</v>
      </c>
      <c r="N236" t="s">
        <v>1060</v>
      </c>
      <c r="O236" t="s">
        <v>1047</v>
      </c>
      <c r="P236" t="s">
        <v>1048</v>
      </c>
      <c r="Q236" t="s">
        <v>106</v>
      </c>
      <c r="R236" t="s">
        <v>1049</v>
      </c>
    </row>
    <row r="237" spans="1:18" x14ac:dyDescent="0.25">
      <c r="A237">
        <v>1752</v>
      </c>
      <c r="B237" t="s">
        <v>1061</v>
      </c>
      <c r="C237" t="s">
        <v>1035</v>
      </c>
      <c r="D237" s="1">
        <v>75000000</v>
      </c>
      <c r="E237" s="1">
        <v>75099999</v>
      </c>
      <c r="F237" s="1">
        <v>75600000</v>
      </c>
      <c r="G237" s="1">
        <v>75699999</v>
      </c>
      <c r="H237">
        <v>1.2556</v>
      </c>
      <c r="I237">
        <v>6.5355999999999996</v>
      </c>
      <c r="J237" s="2">
        <v>2.9386000000000001E-7</v>
      </c>
      <c r="K237" t="s">
        <v>1062</v>
      </c>
      <c r="L237" t="s">
        <v>1063</v>
      </c>
      <c r="M237" t="s">
        <v>1064</v>
      </c>
      <c r="N237" t="s">
        <v>1065</v>
      </c>
      <c r="O237" t="s">
        <v>1051</v>
      </c>
      <c r="P237" t="s">
        <v>1052</v>
      </c>
      <c r="Q237" t="s">
        <v>39</v>
      </c>
      <c r="R237" t="s">
        <v>1053</v>
      </c>
    </row>
    <row r="238" spans="1:18" x14ac:dyDescent="0.25">
      <c r="A238">
        <v>393</v>
      </c>
      <c r="B238" t="s">
        <v>1066</v>
      </c>
      <c r="C238" t="s">
        <v>1035</v>
      </c>
      <c r="D238" s="1">
        <v>117300000</v>
      </c>
      <c r="E238" s="1">
        <v>117399999</v>
      </c>
      <c r="F238" s="1">
        <v>117500000</v>
      </c>
      <c r="G238" s="1">
        <v>117599999</v>
      </c>
      <c r="H238">
        <v>0.61350000000000005</v>
      </c>
      <c r="I238">
        <v>6.9680999999999997</v>
      </c>
      <c r="J238" s="2">
        <v>4.1881999999999999E-7</v>
      </c>
      <c r="K238" t="s">
        <v>1067</v>
      </c>
      <c r="L238" t="s">
        <v>624</v>
      </c>
      <c r="M238" t="s">
        <v>57</v>
      </c>
      <c r="N238" t="s">
        <v>1068</v>
      </c>
      <c r="O238" t="s">
        <v>1069</v>
      </c>
      <c r="P238" t="s">
        <v>217</v>
      </c>
      <c r="Q238" t="s">
        <v>39</v>
      </c>
      <c r="R238" t="s">
        <v>1070</v>
      </c>
    </row>
    <row r="239" spans="1:18" x14ac:dyDescent="0.25">
      <c r="A239">
        <v>1776</v>
      </c>
      <c r="B239" t="s">
        <v>1071</v>
      </c>
      <c r="C239" t="s">
        <v>1035</v>
      </c>
      <c r="D239" s="1">
        <v>75200000</v>
      </c>
      <c r="E239" s="1">
        <v>75299999</v>
      </c>
      <c r="F239" s="1">
        <v>75400000</v>
      </c>
      <c r="G239" s="1">
        <v>75499999</v>
      </c>
      <c r="H239">
        <v>0.64390000000000003</v>
      </c>
      <c r="I239">
        <v>6.7994000000000003</v>
      </c>
      <c r="J239" s="2">
        <v>5.0498999999999997E-7</v>
      </c>
      <c r="K239" t="s">
        <v>1072</v>
      </c>
      <c r="L239" t="s">
        <v>1073</v>
      </c>
      <c r="M239" t="s">
        <v>211</v>
      </c>
      <c r="N239" t="s">
        <v>1074</v>
      </c>
      <c r="O239" t="s">
        <v>1075</v>
      </c>
      <c r="P239" t="s">
        <v>1076</v>
      </c>
      <c r="Q239" t="s">
        <v>48</v>
      </c>
      <c r="R239" t="s">
        <v>1077</v>
      </c>
    </row>
    <row r="240" spans="1:18" x14ac:dyDescent="0.25">
      <c r="A240">
        <v>1240</v>
      </c>
      <c r="B240" t="s">
        <v>1078</v>
      </c>
      <c r="C240" t="s">
        <v>1035</v>
      </c>
      <c r="D240" s="1">
        <v>50600000</v>
      </c>
      <c r="E240" s="1">
        <v>50699999</v>
      </c>
      <c r="F240" s="1">
        <v>79600000</v>
      </c>
      <c r="G240" s="1">
        <v>79699999</v>
      </c>
      <c r="H240">
        <v>1.7341</v>
      </c>
      <c r="I240">
        <v>7.7024999999999997</v>
      </c>
      <c r="J240" s="2">
        <v>5.4097999999999996E-7</v>
      </c>
      <c r="K240" t="s">
        <v>1079</v>
      </c>
      <c r="L240" t="s">
        <v>1080</v>
      </c>
      <c r="M240" t="s">
        <v>200</v>
      </c>
      <c r="N240" t="s">
        <v>1081</v>
      </c>
      <c r="O240" t="s">
        <v>1082</v>
      </c>
      <c r="P240" t="s">
        <v>1083</v>
      </c>
      <c r="Q240" t="s">
        <v>1084</v>
      </c>
      <c r="R240" t="s">
        <v>1085</v>
      </c>
    </row>
    <row r="241" spans="1:18" x14ac:dyDescent="0.25">
      <c r="A241">
        <v>1733</v>
      </c>
      <c r="B241" t="s">
        <v>1086</v>
      </c>
      <c r="C241" t="s">
        <v>1035</v>
      </c>
      <c r="D241" s="1">
        <v>74900000</v>
      </c>
      <c r="E241" s="1">
        <v>74999999</v>
      </c>
      <c r="F241" s="1">
        <v>75600000</v>
      </c>
      <c r="G241" s="1">
        <v>75699999</v>
      </c>
      <c r="H241">
        <v>1.3118000000000001</v>
      </c>
      <c r="I241">
        <v>6.4187000000000003</v>
      </c>
      <c r="J241" s="2">
        <v>9.1126999999999998E-7</v>
      </c>
      <c r="K241" t="s">
        <v>1087</v>
      </c>
      <c r="L241" t="s">
        <v>132</v>
      </c>
      <c r="M241" t="s">
        <v>61</v>
      </c>
      <c r="N241" t="s">
        <v>1088</v>
      </c>
      <c r="O241" t="s">
        <v>1051</v>
      </c>
      <c r="P241" t="s">
        <v>1052</v>
      </c>
      <c r="Q241" t="s">
        <v>39</v>
      </c>
      <c r="R241" t="s">
        <v>1053</v>
      </c>
    </row>
    <row r="242" spans="1:18" x14ac:dyDescent="0.25">
      <c r="A242">
        <v>1599</v>
      </c>
      <c r="B242" t="s">
        <v>1089</v>
      </c>
      <c r="C242" t="s">
        <v>1035</v>
      </c>
      <c r="D242" s="1">
        <v>74300000</v>
      </c>
      <c r="E242" s="1">
        <v>74399999</v>
      </c>
      <c r="F242" s="1">
        <v>75700000</v>
      </c>
      <c r="G242" s="1">
        <v>75799999</v>
      </c>
      <c r="H242">
        <v>1.0751999999999999</v>
      </c>
      <c r="I242">
        <v>7.2023000000000001</v>
      </c>
      <c r="J242" s="2">
        <v>9.4282999999999998E-7</v>
      </c>
      <c r="K242" t="s">
        <v>1090</v>
      </c>
      <c r="L242" t="s">
        <v>124</v>
      </c>
      <c r="M242" t="s">
        <v>39</v>
      </c>
      <c r="N242" t="s">
        <v>1091</v>
      </c>
      <c r="O242" t="s">
        <v>1038</v>
      </c>
      <c r="P242" t="s">
        <v>89</v>
      </c>
      <c r="Q242" t="s">
        <v>136</v>
      </c>
      <c r="R242" t="s">
        <v>1039</v>
      </c>
    </row>
    <row r="243" spans="1:18" x14ac:dyDescent="0.25">
      <c r="A243">
        <v>398</v>
      </c>
      <c r="B243" t="s">
        <v>1092</v>
      </c>
      <c r="C243" t="s">
        <v>1035</v>
      </c>
      <c r="D243" s="1">
        <v>117400000</v>
      </c>
      <c r="E243" s="1">
        <v>117499999</v>
      </c>
      <c r="F243" s="1">
        <v>119100000</v>
      </c>
      <c r="G243" s="1">
        <v>119199999</v>
      </c>
      <c r="H243">
        <v>1.0887</v>
      </c>
      <c r="I243">
        <v>7.6867000000000001</v>
      </c>
      <c r="J243" s="2">
        <v>9.9291999999999997E-7</v>
      </c>
      <c r="K243" t="s">
        <v>1093</v>
      </c>
      <c r="L243" t="s">
        <v>909</v>
      </c>
      <c r="M243" t="s">
        <v>77</v>
      </c>
      <c r="N243" t="s">
        <v>1094</v>
      </c>
      <c r="O243" t="s">
        <v>1095</v>
      </c>
      <c r="P243" t="s">
        <v>76</v>
      </c>
      <c r="Q243" t="s">
        <v>77</v>
      </c>
      <c r="R243" t="s">
        <v>1096</v>
      </c>
    </row>
    <row r="244" spans="1:18" x14ac:dyDescent="0.25">
      <c r="A244">
        <v>1604</v>
      </c>
      <c r="B244" t="s">
        <v>1097</v>
      </c>
      <c r="C244" t="s">
        <v>1035</v>
      </c>
      <c r="D244" s="1">
        <v>74300000</v>
      </c>
      <c r="E244" s="1">
        <v>74399999</v>
      </c>
      <c r="F244" s="1">
        <v>76200000</v>
      </c>
      <c r="G244" s="1">
        <v>76299999</v>
      </c>
      <c r="H244">
        <v>1.31</v>
      </c>
      <c r="I244">
        <v>7.2747999999999999</v>
      </c>
      <c r="J244" s="2">
        <v>9.9291999999999997E-7</v>
      </c>
      <c r="K244" t="s">
        <v>1090</v>
      </c>
      <c r="L244" t="s">
        <v>124</v>
      </c>
      <c r="M244" t="s">
        <v>39</v>
      </c>
      <c r="N244" t="s">
        <v>1091</v>
      </c>
      <c r="O244" t="s">
        <v>1098</v>
      </c>
      <c r="P244" t="s">
        <v>509</v>
      </c>
      <c r="Q244" t="s">
        <v>106</v>
      </c>
      <c r="R244" t="s">
        <v>1099</v>
      </c>
    </row>
    <row r="245" spans="1:18" x14ac:dyDescent="0.25">
      <c r="A245">
        <v>1789</v>
      </c>
      <c r="B245" t="s">
        <v>1100</v>
      </c>
      <c r="C245" t="s">
        <v>1035</v>
      </c>
      <c r="D245" s="1">
        <v>75300000</v>
      </c>
      <c r="E245" s="1">
        <v>75399999</v>
      </c>
      <c r="F245" s="1">
        <v>75700000</v>
      </c>
      <c r="G245" s="1">
        <v>75799999</v>
      </c>
      <c r="H245">
        <v>0.74919999999999998</v>
      </c>
      <c r="I245">
        <v>8.7278000000000002</v>
      </c>
      <c r="J245" s="2">
        <v>1.2091E-6</v>
      </c>
      <c r="K245" t="s">
        <v>1101</v>
      </c>
      <c r="L245" t="s">
        <v>1102</v>
      </c>
      <c r="M245" t="s">
        <v>241</v>
      </c>
      <c r="N245" t="s">
        <v>1103</v>
      </c>
      <c r="O245" t="s">
        <v>1038</v>
      </c>
      <c r="P245" t="s">
        <v>89</v>
      </c>
      <c r="Q245" t="s">
        <v>136</v>
      </c>
      <c r="R245" t="s">
        <v>1039</v>
      </c>
    </row>
    <row r="246" spans="1:18" x14ac:dyDescent="0.25">
      <c r="A246">
        <v>1790</v>
      </c>
      <c r="B246" t="s">
        <v>1104</v>
      </c>
      <c r="C246" t="s">
        <v>1035</v>
      </c>
      <c r="D246" s="1">
        <v>75300000</v>
      </c>
      <c r="E246" s="1">
        <v>75399999</v>
      </c>
      <c r="F246" s="1">
        <v>75800000</v>
      </c>
      <c r="G246" s="1">
        <v>75899999</v>
      </c>
      <c r="H246">
        <v>0.6431</v>
      </c>
      <c r="I246">
        <v>8.5299999999999994</v>
      </c>
      <c r="J246" s="2">
        <v>3.112E-6</v>
      </c>
      <c r="K246" t="s">
        <v>1101</v>
      </c>
      <c r="L246" t="s">
        <v>1102</v>
      </c>
      <c r="M246" t="s">
        <v>241</v>
      </c>
      <c r="N246" t="s">
        <v>1103</v>
      </c>
      <c r="O246" t="s">
        <v>1057</v>
      </c>
      <c r="P246" t="s">
        <v>89</v>
      </c>
      <c r="Q246" t="s">
        <v>136</v>
      </c>
      <c r="R246" t="s">
        <v>1039</v>
      </c>
    </row>
    <row r="247" spans="1:18" x14ac:dyDescent="0.25">
      <c r="A247">
        <v>454</v>
      </c>
      <c r="B247" t="s">
        <v>1105</v>
      </c>
      <c r="C247" t="s">
        <v>1035</v>
      </c>
      <c r="D247" s="1">
        <v>118800000</v>
      </c>
      <c r="E247" s="1">
        <v>118899999</v>
      </c>
      <c r="F247" s="1">
        <v>119200000</v>
      </c>
      <c r="G247" s="1">
        <v>119299999</v>
      </c>
      <c r="H247">
        <v>0.71809999999999996</v>
      </c>
      <c r="I247">
        <v>7.2789999999999999</v>
      </c>
      <c r="J247" s="2">
        <v>3.8336E-6</v>
      </c>
      <c r="K247" t="s">
        <v>1106</v>
      </c>
      <c r="L247" t="s">
        <v>423</v>
      </c>
      <c r="M247" t="s">
        <v>57</v>
      </c>
      <c r="N247" t="s">
        <v>1107</v>
      </c>
      <c r="O247" t="s">
        <v>1108</v>
      </c>
      <c r="P247" t="s">
        <v>217</v>
      </c>
      <c r="Q247" t="s">
        <v>77</v>
      </c>
      <c r="R247" t="s">
        <v>1109</v>
      </c>
    </row>
    <row r="248" spans="1:18" x14ac:dyDescent="0.25">
      <c r="A248">
        <v>1788</v>
      </c>
      <c r="B248" t="s">
        <v>1110</v>
      </c>
      <c r="C248" t="s">
        <v>1035</v>
      </c>
      <c r="D248" s="1">
        <v>75300000</v>
      </c>
      <c r="E248" s="1">
        <v>75399999</v>
      </c>
      <c r="F248" s="1">
        <v>75600000</v>
      </c>
      <c r="G248" s="1">
        <v>75699999</v>
      </c>
      <c r="H248">
        <v>0.63239999999999996</v>
      </c>
      <c r="I248">
        <v>8.8903999999999996</v>
      </c>
      <c r="J248" s="2">
        <v>4.5762999999999997E-6</v>
      </c>
      <c r="K248" t="s">
        <v>1101</v>
      </c>
      <c r="L248" t="s">
        <v>1102</v>
      </c>
      <c r="M248" t="s">
        <v>241</v>
      </c>
      <c r="N248" t="s">
        <v>1103</v>
      </c>
      <c r="O248" t="s">
        <v>1051</v>
      </c>
      <c r="P248" t="s">
        <v>1052</v>
      </c>
      <c r="Q248" t="s">
        <v>39</v>
      </c>
      <c r="R248" t="s">
        <v>1053</v>
      </c>
    </row>
    <row r="249" spans="1:18" x14ac:dyDescent="0.25">
      <c r="A249">
        <v>1755</v>
      </c>
      <c r="B249" t="s">
        <v>1111</v>
      </c>
      <c r="C249" t="s">
        <v>1035</v>
      </c>
      <c r="D249" s="1">
        <v>75000000</v>
      </c>
      <c r="E249" s="1">
        <v>75099999</v>
      </c>
      <c r="F249" s="1">
        <v>75900000</v>
      </c>
      <c r="G249" s="1">
        <v>75999999</v>
      </c>
      <c r="H249">
        <v>1.2886</v>
      </c>
      <c r="I249">
        <v>6.4241999999999999</v>
      </c>
      <c r="J249" s="2">
        <v>4.9242000000000002E-6</v>
      </c>
      <c r="K249" t="s">
        <v>1062</v>
      </c>
      <c r="L249" t="s">
        <v>1063</v>
      </c>
      <c r="M249" t="s">
        <v>1064</v>
      </c>
      <c r="N249" t="s">
        <v>1065</v>
      </c>
      <c r="O249" t="s">
        <v>1057</v>
      </c>
      <c r="P249" t="s">
        <v>224</v>
      </c>
      <c r="Q249" t="s">
        <v>136</v>
      </c>
      <c r="R249" t="s">
        <v>1039</v>
      </c>
    </row>
    <row r="250" spans="1:18" x14ac:dyDescent="0.25">
      <c r="A250">
        <v>402</v>
      </c>
      <c r="B250" t="s">
        <v>1112</v>
      </c>
      <c r="C250" t="s">
        <v>1035</v>
      </c>
      <c r="D250" s="1">
        <v>117400000</v>
      </c>
      <c r="E250" s="1">
        <v>117499999</v>
      </c>
      <c r="F250" s="1">
        <v>119500000</v>
      </c>
      <c r="G250" s="1">
        <v>119599999</v>
      </c>
      <c r="H250">
        <v>0.95650000000000002</v>
      </c>
      <c r="I250">
        <v>8.0366999999999997</v>
      </c>
      <c r="J250" s="2">
        <v>5.7664000000000004E-6</v>
      </c>
      <c r="K250" t="s">
        <v>1093</v>
      </c>
      <c r="L250" t="s">
        <v>909</v>
      </c>
      <c r="M250" t="s">
        <v>77</v>
      </c>
      <c r="N250" t="s">
        <v>1094</v>
      </c>
      <c r="O250" t="s">
        <v>1113</v>
      </c>
      <c r="P250" t="s">
        <v>217</v>
      </c>
      <c r="Q250" t="s">
        <v>77</v>
      </c>
      <c r="R250" t="s">
        <v>1114</v>
      </c>
    </row>
    <row r="251" spans="1:18" x14ac:dyDescent="0.25">
      <c r="A251">
        <v>1763</v>
      </c>
      <c r="B251" t="s">
        <v>1115</v>
      </c>
      <c r="C251" t="s">
        <v>1035</v>
      </c>
      <c r="D251" s="1">
        <v>75100000</v>
      </c>
      <c r="E251" s="1">
        <v>75199999</v>
      </c>
      <c r="F251" s="1">
        <v>75400000</v>
      </c>
      <c r="G251" s="1">
        <v>75499999</v>
      </c>
      <c r="H251">
        <v>0.81389999999999996</v>
      </c>
      <c r="I251">
        <v>7.0290999999999997</v>
      </c>
      <c r="J251" s="2">
        <v>6.2851000000000002E-6</v>
      </c>
      <c r="K251" t="s">
        <v>1116</v>
      </c>
      <c r="L251" t="s">
        <v>1117</v>
      </c>
      <c r="M251" t="s">
        <v>106</v>
      </c>
      <c r="N251" t="s">
        <v>1118</v>
      </c>
      <c r="O251" t="s">
        <v>1075</v>
      </c>
      <c r="P251" t="s">
        <v>1076</v>
      </c>
      <c r="Q251" t="s">
        <v>48</v>
      </c>
      <c r="R251" t="s">
        <v>1077</v>
      </c>
    </row>
    <row r="252" spans="1:18" x14ac:dyDescent="0.25">
      <c r="A252">
        <v>1582</v>
      </c>
      <c r="B252" t="s">
        <v>1119</v>
      </c>
      <c r="C252" t="s">
        <v>1035</v>
      </c>
      <c r="D252" s="1">
        <v>74200000</v>
      </c>
      <c r="E252" s="1">
        <v>74299999</v>
      </c>
      <c r="F252" s="1">
        <v>75900000</v>
      </c>
      <c r="G252" s="1">
        <v>75999999</v>
      </c>
      <c r="H252">
        <v>1.1823999999999999</v>
      </c>
      <c r="I252">
        <v>7.1715999999999998</v>
      </c>
      <c r="J252" s="2">
        <v>7.0760999999999999E-6</v>
      </c>
      <c r="K252" t="s">
        <v>1036</v>
      </c>
      <c r="L252" t="s">
        <v>132</v>
      </c>
      <c r="M252" t="s">
        <v>61</v>
      </c>
      <c r="N252" t="s">
        <v>1037</v>
      </c>
      <c r="O252" t="s">
        <v>1057</v>
      </c>
      <c r="P252" t="s">
        <v>224</v>
      </c>
      <c r="Q252" t="s">
        <v>136</v>
      </c>
      <c r="R252" t="s">
        <v>1039</v>
      </c>
    </row>
    <row r="253" spans="1:18" x14ac:dyDescent="0.25">
      <c r="A253">
        <v>1641</v>
      </c>
      <c r="B253" t="s">
        <v>1120</v>
      </c>
      <c r="C253" t="s">
        <v>1035</v>
      </c>
      <c r="D253" s="1">
        <v>74500000</v>
      </c>
      <c r="E253" s="1">
        <v>74599999</v>
      </c>
      <c r="F253" s="1">
        <v>76100000</v>
      </c>
      <c r="G253" s="1">
        <v>76199999</v>
      </c>
      <c r="H253">
        <v>1.2287999999999999</v>
      </c>
      <c r="I253">
        <v>7.3547000000000002</v>
      </c>
      <c r="J253" s="2">
        <v>7.0760999999999999E-6</v>
      </c>
      <c r="K253" t="s">
        <v>1055</v>
      </c>
      <c r="L253" t="s">
        <v>509</v>
      </c>
      <c r="M253" t="s">
        <v>574</v>
      </c>
      <c r="N253" t="s">
        <v>1056</v>
      </c>
      <c r="O253" t="s">
        <v>1121</v>
      </c>
      <c r="P253" t="s">
        <v>89</v>
      </c>
      <c r="Q253" t="s">
        <v>136</v>
      </c>
      <c r="R253" t="s">
        <v>1039</v>
      </c>
    </row>
    <row r="254" spans="1:18" x14ac:dyDescent="0.25">
      <c r="A254">
        <v>399</v>
      </c>
      <c r="B254" t="s">
        <v>1122</v>
      </c>
      <c r="C254" t="s">
        <v>1035</v>
      </c>
      <c r="D254" s="1">
        <v>117400000</v>
      </c>
      <c r="E254" s="1">
        <v>117499999</v>
      </c>
      <c r="F254" s="1">
        <v>119200000</v>
      </c>
      <c r="G254" s="1">
        <v>119299999</v>
      </c>
      <c r="H254">
        <v>1.0782</v>
      </c>
      <c r="I254">
        <v>7.407</v>
      </c>
      <c r="J254" s="2">
        <v>7.3157000000000001E-6</v>
      </c>
      <c r="K254" t="s">
        <v>1093</v>
      </c>
      <c r="L254" t="s">
        <v>909</v>
      </c>
      <c r="M254" t="s">
        <v>77</v>
      </c>
      <c r="N254" t="s">
        <v>1094</v>
      </c>
      <c r="O254" t="s">
        <v>1108</v>
      </c>
      <c r="P254" t="s">
        <v>217</v>
      </c>
      <c r="Q254" t="s">
        <v>77</v>
      </c>
      <c r="R254" t="s">
        <v>1109</v>
      </c>
    </row>
    <row r="255" spans="1:18" x14ac:dyDescent="0.25">
      <c r="A255">
        <v>993</v>
      </c>
      <c r="B255" t="s">
        <v>1123</v>
      </c>
      <c r="C255" t="s">
        <v>1035</v>
      </c>
      <c r="D255" s="1">
        <v>27200000</v>
      </c>
      <c r="E255" s="1">
        <v>27299999</v>
      </c>
      <c r="F255" s="1">
        <v>27600000</v>
      </c>
      <c r="G255" s="1">
        <v>27699999</v>
      </c>
      <c r="H255">
        <v>0.64659999999999995</v>
      </c>
      <c r="I255">
        <v>7.7496999999999998</v>
      </c>
      <c r="J255" s="2">
        <v>8.2652000000000001E-6</v>
      </c>
      <c r="K255" t="s">
        <v>1124</v>
      </c>
      <c r="L255" t="s">
        <v>1125</v>
      </c>
      <c r="M255" t="s">
        <v>211</v>
      </c>
      <c r="N255" t="s">
        <v>1126</v>
      </c>
      <c r="O255" t="s">
        <v>1127</v>
      </c>
      <c r="P255" t="s">
        <v>1128</v>
      </c>
      <c r="Q255" t="s">
        <v>57</v>
      </c>
      <c r="R255" t="s">
        <v>1129</v>
      </c>
    </row>
    <row r="256" spans="1:18" x14ac:dyDescent="0.25">
      <c r="A256">
        <v>1622</v>
      </c>
      <c r="B256" t="s">
        <v>1130</v>
      </c>
      <c r="C256" t="s">
        <v>1035</v>
      </c>
      <c r="D256" s="1">
        <v>74400000</v>
      </c>
      <c r="E256" s="1">
        <v>74499999</v>
      </c>
      <c r="F256" s="1">
        <v>76200000</v>
      </c>
      <c r="G256" s="1">
        <v>76299999</v>
      </c>
      <c r="H256">
        <v>1.2023999999999999</v>
      </c>
      <c r="I256">
        <v>7.1917</v>
      </c>
      <c r="J256" s="2">
        <v>8.3597000000000006E-6</v>
      </c>
      <c r="K256" t="s">
        <v>1131</v>
      </c>
      <c r="L256" t="s">
        <v>89</v>
      </c>
      <c r="M256" t="s">
        <v>136</v>
      </c>
      <c r="N256" t="s">
        <v>1132</v>
      </c>
      <c r="O256" t="s">
        <v>1098</v>
      </c>
      <c r="P256" t="s">
        <v>509</v>
      </c>
      <c r="Q256" t="s">
        <v>106</v>
      </c>
      <c r="R256" t="s">
        <v>1099</v>
      </c>
    </row>
    <row r="257" spans="1:18" x14ac:dyDescent="0.25">
      <c r="A257">
        <v>89</v>
      </c>
      <c r="B257" t="s">
        <v>1133</v>
      </c>
      <c r="C257" t="s">
        <v>1035</v>
      </c>
      <c r="D257" s="1">
        <v>104200000</v>
      </c>
      <c r="E257" s="1">
        <v>104299999</v>
      </c>
      <c r="F257" s="1">
        <v>104500000</v>
      </c>
      <c r="G257" s="1">
        <v>104599999</v>
      </c>
      <c r="H257">
        <v>0.76859999999999995</v>
      </c>
      <c r="I257">
        <v>7.9785000000000004</v>
      </c>
      <c r="J257" s="2">
        <v>8.7409999999999998E-6</v>
      </c>
      <c r="K257" t="s">
        <v>1134</v>
      </c>
      <c r="L257" t="s">
        <v>826</v>
      </c>
      <c r="M257" t="s">
        <v>144</v>
      </c>
      <c r="N257" t="s">
        <v>1135</v>
      </c>
      <c r="O257" t="s">
        <v>1136</v>
      </c>
      <c r="P257" t="s">
        <v>60</v>
      </c>
      <c r="Q257" t="s">
        <v>61</v>
      </c>
      <c r="R257" t="s">
        <v>1137</v>
      </c>
    </row>
    <row r="258" spans="1:18" x14ac:dyDescent="0.25">
      <c r="A258">
        <v>1720</v>
      </c>
      <c r="B258" t="s">
        <v>1138</v>
      </c>
      <c r="C258" t="s">
        <v>1035</v>
      </c>
      <c r="D258" s="1">
        <v>74900000</v>
      </c>
      <c r="E258" s="1">
        <v>74999999</v>
      </c>
      <c r="F258" s="1">
        <v>76500000</v>
      </c>
      <c r="G258" s="1">
        <v>76599999</v>
      </c>
      <c r="H258">
        <v>1.3507</v>
      </c>
      <c r="I258">
        <v>6.7862999999999998</v>
      </c>
      <c r="J258" s="2">
        <v>8.9618999999999997E-6</v>
      </c>
      <c r="K258" t="s">
        <v>1087</v>
      </c>
      <c r="L258" t="s">
        <v>132</v>
      </c>
      <c r="M258" t="s">
        <v>61</v>
      </c>
      <c r="N258" t="s">
        <v>1088</v>
      </c>
      <c r="O258" t="s">
        <v>1139</v>
      </c>
      <c r="P258" t="s">
        <v>770</v>
      </c>
      <c r="Q258" t="s">
        <v>136</v>
      </c>
      <c r="R258" t="s">
        <v>1039</v>
      </c>
    </row>
    <row r="259" spans="1:18" x14ac:dyDescent="0.25">
      <c r="A259">
        <v>1709</v>
      </c>
      <c r="B259" t="s">
        <v>1140</v>
      </c>
      <c r="C259" t="s">
        <v>1035</v>
      </c>
      <c r="D259" s="1">
        <v>74800000</v>
      </c>
      <c r="E259" s="1">
        <v>74899999</v>
      </c>
      <c r="F259" s="1">
        <v>75400000</v>
      </c>
      <c r="G259" s="1">
        <v>75499999</v>
      </c>
      <c r="H259">
        <v>1.0063</v>
      </c>
      <c r="I259">
        <v>6.9675000000000002</v>
      </c>
      <c r="J259" s="2">
        <v>9.5392000000000001E-6</v>
      </c>
      <c r="K259" t="s">
        <v>1059</v>
      </c>
      <c r="L259" t="s">
        <v>292</v>
      </c>
      <c r="M259" t="s">
        <v>57</v>
      </c>
      <c r="N259" t="s">
        <v>1060</v>
      </c>
      <c r="O259" t="s">
        <v>1075</v>
      </c>
      <c r="P259" t="s">
        <v>1076</v>
      </c>
      <c r="Q259" t="s">
        <v>48</v>
      </c>
      <c r="R259" t="s">
        <v>1077</v>
      </c>
    </row>
    <row r="260" spans="1:18" x14ac:dyDescent="0.25">
      <c r="A260">
        <v>1754</v>
      </c>
      <c r="B260" t="s">
        <v>1141</v>
      </c>
      <c r="C260" t="s">
        <v>1035</v>
      </c>
      <c r="D260" s="1">
        <v>75000000</v>
      </c>
      <c r="E260" s="1">
        <v>75099999</v>
      </c>
      <c r="F260" s="1">
        <v>75800000</v>
      </c>
      <c r="G260" s="1">
        <v>75899999</v>
      </c>
      <c r="H260">
        <v>1.1356999999999999</v>
      </c>
      <c r="I260">
        <v>6.7346000000000004</v>
      </c>
      <c r="J260" s="2">
        <v>9.5392000000000001E-6</v>
      </c>
      <c r="K260" t="s">
        <v>1062</v>
      </c>
      <c r="L260" t="s">
        <v>1063</v>
      </c>
      <c r="M260" t="s">
        <v>1064</v>
      </c>
      <c r="N260" t="s">
        <v>1065</v>
      </c>
      <c r="O260" t="s">
        <v>1057</v>
      </c>
      <c r="P260" t="s">
        <v>89</v>
      </c>
      <c r="Q260" t="s">
        <v>136</v>
      </c>
      <c r="R260" t="s">
        <v>1039</v>
      </c>
    </row>
    <row r="261" spans="1:18" x14ac:dyDescent="0.25">
      <c r="A261">
        <v>1315</v>
      </c>
      <c r="B261" t="s">
        <v>1142</v>
      </c>
      <c r="C261" t="s">
        <v>1143</v>
      </c>
      <c r="D261" s="1">
        <v>15200000</v>
      </c>
      <c r="E261" s="1">
        <v>15299999</v>
      </c>
      <c r="F261" s="1">
        <v>16000000</v>
      </c>
      <c r="G261" s="1">
        <v>16099999</v>
      </c>
      <c r="H261">
        <v>1.5475000000000001</v>
      </c>
      <c r="I261">
        <v>7.7232000000000003</v>
      </c>
      <c r="J261" s="2">
        <v>7.4696000000000004E-17</v>
      </c>
      <c r="K261" t="s">
        <v>1144</v>
      </c>
      <c r="L261" t="s">
        <v>92</v>
      </c>
      <c r="M261" t="s">
        <v>61</v>
      </c>
      <c r="N261" t="s">
        <v>1145</v>
      </c>
      <c r="O261" t="s">
        <v>1146</v>
      </c>
      <c r="P261" t="s">
        <v>89</v>
      </c>
      <c r="Q261" t="s">
        <v>136</v>
      </c>
      <c r="R261" t="s">
        <v>1147</v>
      </c>
    </row>
    <row r="262" spans="1:18" x14ac:dyDescent="0.25">
      <c r="A262">
        <v>1159</v>
      </c>
      <c r="B262" t="s">
        <v>1148</v>
      </c>
      <c r="C262" t="s">
        <v>1143</v>
      </c>
      <c r="D262" s="1">
        <v>14500000</v>
      </c>
      <c r="E262" s="1">
        <v>14599999</v>
      </c>
      <c r="F262" s="1">
        <v>15600000</v>
      </c>
      <c r="G262" s="1">
        <v>15699999</v>
      </c>
      <c r="H262">
        <v>2.1789999999999998</v>
      </c>
      <c r="I262">
        <v>6.8864999999999998</v>
      </c>
      <c r="J262" s="2">
        <v>7.5104999999999999E-14</v>
      </c>
      <c r="K262" t="s">
        <v>1149</v>
      </c>
      <c r="L262" t="s">
        <v>1150</v>
      </c>
      <c r="M262" t="s">
        <v>77</v>
      </c>
      <c r="N262" t="s">
        <v>1151</v>
      </c>
      <c r="O262" t="s">
        <v>1152</v>
      </c>
      <c r="P262" t="s">
        <v>731</v>
      </c>
      <c r="Q262" t="s">
        <v>57</v>
      </c>
      <c r="R262" t="s">
        <v>424</v>
      </c>
    </row>
    <row r="263" spans="1:18" x14ac:dyDescent="0.25">
      <c r="A263">
        <v>1326</v>
      </c>
      <c r="B263" t="s">
        <v>1153</v>
      </c>
      <c r="C263" t="s">
        <v>1143</v>
      </c>
      <c r="D263" s="1">
        <v>15300000</v>
      </c>
      <c r="E263" s="1">
        <v>15399999</v>
      </c>
      <c r="F263" s="1">
        <v>15700000</v>
      </c>
      <c r="G263" s="1">
        <v>15799999</v>
      </c>
      <c r="H263">
        <v>1.5187999999999999</v>
      </c>
      <c r="I263">
        <v>8.2218</v>
      </c>
      <c r="J263" s="2">
        <v>1.5306000000000001E-13</v>
      </c>
      <c r="K263" t="s">
        <v>1154</v>
      </c>
      <c r="L263" t="s">
        <v>121</v>
      </c>
      <c r="M263" t="s">
        <v>61</v>
      </c>
      <c r="N263" t="s">
        <v>62</v>
      </c>
      <c r="O263" t="s">
        <v>1155</v>
      </c>
      <c r="P263" t="s">
        <v>770</v>
      </c>
      <c r="Q263" t="s">
        <v>57</v>
      </c>
      <c r="R263" t="s">
        <v>424</v>
      </c>
    </row>
    <row r="264" spans="1:18" x14ac:dyDescent="0.25">
      <c r="A264">
        <v>1301</v>
      </c>
      <c r="B264" t="s">
        <v>1156</v>
      </c>
      <c r="C264" t="s">
        <v>1143</v>
      </c>
      <c r="D264" s="1">
        <v>15200000</v>
      </c>
      <c r="E264" s="1">
        <v>15299999</v>
      </c>
      <c r="F264" s="1">
        <v>16300000</v>
      </c>
      <c r="G264" s="1">
        <v>16399999</v>
      </c>
      <c r="H264">
        <v>1.5212000000000001</v>
      </c>
      <c r="I264">
        <v>7.8293999999999997</v>
      </c>
      <c r="J264" s="2">
        <v>1.0722E-12</v>
      </c>
      <c r="K264" t="s">
        <v>1144</v>
      </c>
      <c r="L264" t="s">
        <v>92</v>
      </c>
      <c r="M264" t="s">
        <v>61</v>
      </c>
      <c r="N264" t="s">
        <v>1145</v>
      </c>
      <c r="O264" t="s">
        <v>1157</v>
      </c>
      <c r="P264" t="s">
        <v>183</v>
      </c>
      <c r="Q264" t="s">
        <v>136</v>
      </c>
      <c r="R264" t="s">
        <v>1147</v>
      </c>
    </row>
    <row r="265" spans="1:18" x14ac:dyDescent="0.25">
      <c r="A265">
        <v>1313</v>
      </c>
      <c r="B265" t="s">
        <v>1158</v>
      </c>
      <c r="C265" t="s">
        <v>1143</v>
      </c>
      <c r="D265" s="1">
        <v>15200000</v>
      </c>
      <c r="E265" s="1">
        <v>15299999</v>
      </c>
      <c r="F265" s="1">
        <v>15800000</v>
      </c>
      <c r="G265" s="1">
        <v>15899999</v>
      </c>
      <c r="H265">
        <v>1.2495000000000001</v>
      </c>
      <c r="I265">
        <v>8.0530000000000008</v>
      </c>
      <c r="J265" s="2">
        <v>1.3701E-12</v>
      </c>
      <c r="K265" t="s">
        <v>1144</v>
      </c>
      <c r="L265" t="s">
        <v>92</v>
      </c>
      <c r="M265" t="s">
        <v>61</v>
      </c>
      <c r="N265" t="s">
        <v>1145</v>
      </c>
      <c r="O265" t="s">
        <v>1159</v>
      </c>
      <c r="P265" t="s">
        <v>60</v>
      </c>
      <c r="Q265" t="s">
        <v>61</v>
      </c>
      <c r="R265" t="s">
        <v>62</v>
      </c>
    </row>
    <row r="266" spans="1:18" x14ac:dyDescent="0.25">
      <c r="A266">
        <v>1304</v>
      </c>
      <c r="B266" t="s">
        <v>1160</v>
      </c>
      <c r="C266" t="s">
        <v>1143</v>
      </c>
      <c r="D266" s="1">
        <v>15200000</v>
      </c>
      <c r="E266" s="1">
        <v>15299999</v>
      </c>
      <c r="F266" s="1">
        <v>16600000</v>
      </c>
      <c r="G266" s="1">
        <v>16699999</v>
      </c>
      <c r="H266">
        <v>1.3720000000000001</v>
      </c>
      <c r="I266">
        <v>8.4275000000000002</v>
      </c>
      <c r="J266" s="2">
        <v>1.6331999999999999E-12</v>
      </c>
      <c r="K266" t="s">
        <v>1144</v>
      </c>
      <c r="L266" t="s">
        <v>92</v>
      </c>
      <c r="M266" t="s">
        <v>61</v>
      </c>
      <c r="N266" t="s">
        <v>1145</v>
      </c>
      <c r="O266" t="s">
        <v>1161</v>
      </c>
      <c r="P266" t="s">
        <v>1162</v>
      </c>
      <c r="Q266" t="s">
        <v>136</v>
      </c>
      <c r="R266" t="s">
        <v>1163</v>
      </c>
    </row>
    <row r="267" spans="1:18" x14ac:dyDescent="0.25">
      <c r="A267">
        <v>1320</v>
      </c>
      <c r="B267" t="s">
        <v>1164</v>
      </c>
      <c r="C267" t="s">
        <v>1143</v>
      </c>
      <c r="D267" s="1">
        <v>15300000</v>
      </c>
      <c r="E267" s="1">
        <v>15399999</v>
      </c>
      <c r="F267" s="1">
        <v>16600000</v>
      </c>
      <c r="G267" s="1">
        <v>16699999</v>
      </c>
      <c r="H267">
        <v>1.3204</v>
      </c>
      <c r="I267">
        <v>8.4968000000000004</v>
      </c>
      <c r="J267" s="2">
        <v>3.3556999999999999E-12</v>
      </c>
      <c r="K267" t="s">
        <v>1154</v>
      </c>
      <c r="L267" t="s">
        <v>121</v>
      </c>
      <c r="M267" t="s">
        <v>61</v>
      </c>
      <c r="N267" t="s">
        <v>62</v>
      </c>
      <c r="O267" t="s">
        <v>1161</v>
      </c>
      <c r="P267" t="s">
        <v>1162</v>
      </c>
      <c r="Q267" t="s">
        <v>136</v>
      </c>
      <c r="R267" t="s">
        <v>1163</v>
      </c>
    </row>
    <row r="268" spans="1:18" x14ac:dyDescent="0.25">
      <c r="A268">
        <v>1158</v>
      </c>
      <c r="B268" t="s">
        <v>1165</v>
      </c>
      <c r="C268" t="s">
        <v>1143</v>
      </c>
      <c r="D268" s="1">
        <v>14500000</v>
      </c>
      <c r="E268" s="1">
        <v>14599999</v>
      </c>
      <c r="F268" s="1">
        <v>15500000</v>
      </c>
      <c r="G268" s="1">
        <v>15599999</v>
      </c>
      <c r="H268">
        <v>1.9132</v>
      </c>
      <c r="I268">
        <v>6.7304000000000004</v>
      </c>
      <c r="J268" s="2">
        <v>6.8851000000000002E-12</v>
      </c>
      <c r="K268" t="s">
        <v>1149</v>
      </c>
      <c r="L268" t="s">
        <v>1150</v>
      </c>
      <c r="M268" t="s">
        <v>77</v>
      </c>
      <c r="N268" t="s">
        <v>1151</v>
      </c>
      <c r="O268" t="s">
        <v>1166</v>
      </c>
      <c r="P268" t="s">
        <v>909</v>
      </c>
      <c r="Q268" t="s">
        <v>77</v>
      </c>
      <c r="R268" t="s">
        <v>1167</v>
      </c>
    </row>
    <row r="269" spans="1:18" x14ac:dyDescent="0.25">
      <c r="A269">
        <v>1350</v>
      </c>
      <c r="B269" t="s">
        <v>1168</v>
      </c>
      <c r="C269" t="s">
        <v>1143</v>
      </c>
      <c r="D269" s="1">
        <v>15500000</v>
      </c>
      <c r="E269" s="1">
        <v>15599999</v>
      </c>
      <c r="F269" s="1">
        <v>16700000</v>
      </c>
      <c r="G269" s="1">
        <v>16799999</v>
      </c>
      <c r="H269">
        <v>1.494</v>
      </c>
      <c r="I269">
        <v>7.4363000000000001</v>
      </c>
      <c r="J269" s="2">
        <v>1.3499E-11</v>
      </c>
      <c r="K269" t="s">
        <v>1166</v>
      </c>
      <c r="L269" t="s">
        <v>909</v>
      </c>
      <c r="M269" t="s">
        <v>77</v>
      </c>
      <c r="N269" t="s">
        <v>1167</v>
      </c>
      <c r="O269" t="s">
        <v>1169</v>
      </c>
      <c r="P269" t="s">
        <v>1170</v>
      </c>
      <c r="Q269" t="s">
        <v>77</v>
      </c>
      <c r="R269" t="s">
        <v>1171</v>
      </c>
    </row>
    <row r="270" spans="1:18" x14ac:dyDescent="0.25">
      <c r="A270">
        <v>1286</v>
      </c>
      <c r="B270" t="s">
        <v>1172</v>
      </c>
      <c r="C270" t="s">
        <v>1143</v>
      </c>
      <c r="D270" s="1">
        <v>15100000</v>
      </c>
      <c r="E270" s="1">
        <v>15199999</v>
      </c>
      <c r="F270" s="1">
        <v>16500000</v>
      </c>
      <c r="G270" s="1">
        <v>16599999</v>
      </c>
      <c r="H270">
        <v>1.4543999999999999</v>
      </c>
      <c r="I270">
        <v>7.5444000000000004</v>
      </c>
      <c r="J270" s="2">
        <v>3.4032000000000002E-11</v>
      </c>
      <c r="K270" t="s">
        <v>1144</v>
      </c>
      <c r="L270" t="s">
        <v>155</v>
      </c>
      <c r="M270" t="s">
        <v>61</v>
      </c>
      <c r="N270" t="s">
        <v>1145</v>
      </c>
      <c r="O270" t="s">
        <v>1173</v>
      </c>
      <c r="P270" t="s">
        <v>96</v>
      </c>
      <c r="Q270" t="s">
        <v>39</v>
      </c>
      <c r="R270" t="s">
        <v>1174</v>
      </c>
    </row>
    <row r="271" spans="1:18" x14ac:dyDescent="0.25">
      <c r="A271">
        <v>1314</v>
      </c>
      <c r="B271" t="s">
        <v>1175</v>
      </c>
      <c r="C271" t="s">
        <v>1143</v>
      </c>
      <c r="D271" s="1">
        <v>15200000</v>
      </c>
      <c r="E271" s="1">
        <v>15299999</v>
      </c>
      <c r="F271" s="1">
        <v>15900000</v>
      </c>
      <c r="G271" s="1">
        <v>15999999</v>
      </c>
      <c r="H271">
        <v>1.2621</v>
      </c>
      <c r="I271">
        <v>7.8411</v>
      </c>
      <c r="J271" s="2">
        <v>4.4497000000000002E-11</v>
      </c>
      <c r="K271" t="s">
        <v>1144</v>
      </c>
      <c r="L271" t="s">
        <v>92</v>
      </c>
      <c r="M271" t="s">
        <v>61</v>
      </c>
      <c r="N271" t="s">
        <v>1145</v>
      </c>
      <c r="O271" t="s">
        <v>1176</v>
      </c>
      <c r="P271" t="s">
        <v>1177</v>
      </c>
      <c r="Q271" t="s">
        <v>77</v>
      </c>
      <c r="R271" t="s">
        <v>1178</v>
      </c>
    </row>
    <row r="272" spans="1:18" x14ac:dyDescent="0.25">
      <c r="A272">
        <v>1300</v>
      </c>
      <c r="B272" t="s">
        <v>1179</v>
      </c>
      <c r="C272" t="s">
        <v>1143</v>
      </c>
      <c r="D272" s="1">
        <v>15200000</v>
      </c>
      <c r="E272" s="1">
        <v>15299999</v>
      </c>
      <c r="F272" s="1">
        <v>16200000</v>
      </c>
      <c r="G272" s="1">
        <v>16299999</v>
      </c>
      <c r="H272">
        <v>1.4946999999999999</v>
      </c>
      <c r="I272">
        <v>7.7286000000000001</v>
      </c>
      <c r="J272" s="2">
        <v>7.2323000000000002E-11</v>
      </c>
      <c r="K272" t="s">
        <v>1144</v>
      </c>
      <c r="L272" t="s">
        <v>92</v>
      </c>
      <c r="M272" t="s">
        <v>61</v>
      </c>
      <c r="N272" t="s">
        <v>1145</v>
      </c>
      <c r="O272" t="s">
        <v>1157</v>
      </c>
      <c r="P272" t="s">
        <v>183</v>
      </c>
      <c r="Q272" t="s">
        <v>136</v>
      </c>
      <c r="R272" t="s">
        <v>1147</v>
      </c>
    </row>
    <row r="273" spans="1:18" x14ac:dyDescent="0.25">
      <c r="A273">
        <v>1341</v>
      </c>
      <c r="B273" t="s">
        <v>1180</v>
      </c>
      <c r="C273" t="s">
        <v>1143</v>
      </c>
      <c r="D273" s="1">
        <v>15400000</v>
      </c>
      <c r="E273" s="1">
        <v>15499999</v>
      </c>
      <c r="F273" s="1">
        <v>15700000</v>
      </c>
      <c r="G273" s="1">
        <v>15799999</v>
      </c>
      <c r="H273">
        <v>1.0122</v>
      </c>
      <c r="I273">
        <v>8.4902999999999995</v>
      </c>
      <c r="J273" s="2">
        <v>1.6862999999999999E-10</v>
      </c>
      <c r="K273" t="s">
        <v>1181</v>
      </c>
      <c r="L273" t="s">
        <v>139</v>
      </c>
      <c r="M273" t="s">
        <v>57</v>
      </c>
      <c r="N273" t="s">
        <v>424</v>
      </c>
      <c r="O273" t="s">
        <v>1155</v>
      </c>
      <c r="P273" t="s">
        <v>770</v>
      </c>
      <c r="Q273" t="s">
        <v>57</v>
      </c>
      <c r="R273" t="s">
        <v>424</v>
      </c>
    </row>
    <row r="274" spans="1:18" x14ac:dyDescent="0.25">
      <c r="A274">
        <v>1285</v>
      </c>
      <c r="B274" t="s">
        <v>1182</v>
      </c>
      <c r="C274" t="s">
        <v>1143</v>
      </c>
      <c r="D274" s="1">
        <v>15100000</v>
      </c>
      <c r="E274" s="1">
        <v>15199999</v>
      </c>
      <c r="F274" s="1">
        <v>16400000</v>
      </c>
      <c r="G274" s="1">
        <v>16499999</v>
      </c>
      <c r="H274">
        <v>1.3837999999999999</v>
      </c>
      <c r="I274">
        <v>7.3493000000000004</v>
      </c>
      <c r="J274" s="2">
        <v>6.5674000000000005E-10</v>
      </c>
      <c r="K274" t="s">
        <v>1144</v>
      </c>
      <c r="L274" t="s">
        <v>155</v>
      </c>
      <c r="M274" t="s">
        <v>61</v>
      </c>
      <c r="N274" t="s">
        <v>1145</v>
      </c>
      <c r="O274" t="s">
        <v>1183</v>
      </c>
      <c r="P274" t="s">
        <v>89</v>
      </c>
      <c r="Q274" t="s">
        <v>136</v>
      </c>
      <c r="R274" t="s">
        <v>1147</v>
      </c>
    </row>
    <row r="275" spans="1:18" x14ac:dyDescent="0.25">
      <c r="A275">
        <v>1331</v>
      </c>
      <c r="B275" t="s">
        <v>1184</v>
      </c>
      <c r="C275" t="s">
        <v>1143</v>
      </c>
      <c r="D275" s="1">
        <v>15300000</v>
      </c>
      <c r="E275" s="1">
        <v>15399999</v>
      </c>
      <c r="F275" s="1">
        <v>16200000</v>
      </c>
      <c r="G275" s="1">
        <v>16299999</v>
      </c>
      <c r="H275">
        <v>1.1524000000000001</v>
      </c>
      <c r="I275">
        <v>7.6551</v>
      </c>
      <c r="J275" s="2">
        <v>1.5898E-9</v>
      </c>
      <c r="K275" t="s">
        <v>1154</v>
      </c>
      <c r="L275" t="s">
        <v>121</v>
      </c>
      <c r="M275" t="s">
        <v>61</v>
      </c>
      <c r="N275" t="s">
        <v>62</v>
      </c>
      <c r="O275" t="s">
        <v>1157</v>
      </c>
      <c r="P275" t="s">
        <v>183</v>
      </c>
      <c r="Q275" t="s">
        <v>136</v>
      </c>
      <c r="R275" t="s">
        <v>1147</v>
      </c>
    </row>
    <row r="276" spans="1:18" x14ac:dyDescent="0.25">
      <c r="A276">
        <v>1303</v>
      </c>
      <c r="B276" t="s">
        <v>1185</v>
      </c>
      <c r="C276" t="s">
        <v>1143</v>
      </c>
      <c r="D276" s="1">
        <v>15200000</v>
      </c>
      <c r="E276" s="1">
        <v>15299999</v>
      </c>
      <c r="F276" s="1">
        <v>16500000</v>
      </c>
      <c r="G276" s="1">
        <v>16599999</v>
      </c>
      <c r="H276">
        <v>1.1927000000000001</v>
      </c>
      <c r="I276">
        <v>8.0706000000000007</v>
      </c>
      <c r="J276" s="2">
        <v>1.6290000000000001E-9</v>
      </c>
      <c r="K276" t="s">
        <v>1144</v>
      </c>
      <c r="L276" t="s">
        <v>92</v>
      </c>
      <c r="M276" t="s">
        <v>61</v>
      </c>
      <c r="N276" t="s">
        <v>1145</v>
      </c>
      <c r="O276" t="s">
        <v>1173</v>
      </c>
      <c r="P276" t="s">
        <v>96</v>
      </c>
      <c r="Q276" t="s">
        <v>39</v>
      </c>
      <c r="R276" t="s">
        <v>1174</v>
      </c>
    </row>
    <row r="277" spans="1:18" x14ac:dyDescent="0.25">
      <c r="A277">
        <v>1329</v>
      </c>
      <c r="B277" t="s">
        <v>1186</v>
      </c>
      <c r="C277" t="s">
        <v>1143</v>
      </c>
      <c r="D277" s="1">
        <v>15300000</v>
      </c>
      <c r="E277" s="1">
        <v>15399999</v>
      </c>
      <c r="F277" s="1">
        <v>16000000</v>
      </c>
      <c r="G277" s="1">
        <v>16099999</v>
      </c>
      <c r="H277">
        <v>1.2079</v>
      </c>
      <c r="I277">
        <v>8.0268999999999995</v>
      </c>
      <c r="J277" s="2">
        <v>2.0701000000000001E-9</v>
      </c>
      <c r="K277" t="s">
        <v>1154</v>
      </c>
      <c r="L277" t="s">
        <v>121</v>
      </c>
      <c r="M277" t="s">
        <v>61</v>
      </c>
      <c r="N277" t="s">
        <v>62</v>
      </c>
      <c r="O277" t="s">
        <v>1146</v>
      </c>
      <c r="P277" t="s">
        <v>89</v>
      </c>
      <c r="Q277" t="s">
        <v>136</v>
      </c>
      <c r="R277" t="s">
        <v>1147</v>
      </c>
    </row>
    <row r="278" spans="1:18" x14ac:dyDescent="0.25">
      <c r="A278">
        <v>1327</v>
      </c>
      <c r="B278" t="s">
        <v>1187</v>
      </c>
      <c r="C278" t="s">
        <v>1143</v>
      </c>
      <c r="D278" s="1">
        <v>15300000</v>
      </c>
      <c r="E278" s="1">
        <v>15399999</v>
      </c>
      <c r="F278" s="1">
        <v>15800000</v>
      </c>
      <c r="G278" s="1">
        <v>15899999</v>
      </c>
      <c r="H278">
        <v>1.1620999999999999</v>
      </c>
      <c r="I278">
        <v>7.6954000000000002</v>
      </c>
      <c r="J278" s="2">
        <v>6.0993000000000002E-9</v>
      </c>
      <c r="K278" t="s">
        <v>1154</v>
      </c>
      <c r="L278" t="s">
        <v>121</v>
      </c>
      <c r="M278" t="s">
        <v>61</v>
      </c>
      <c r="N278" t="s">
        <v>62</v>
      </c>
      <c r="O278" t="s">
        <v>1159</v>
      </c>
      <c r="P278" t="s">
        <v>60</v>
      </c>
      <c r="Q278" t="s">
        <v>61</v>
      </c>
      <c r="R278" t="s">
        <v>62</v>
      </c>
    </row>
    <row r="279" spans="1:18" x14ac:dyDescent="0.25">
      <c r="A279">
        <v>1250</v>
      </c>
      <c r="B279" t="s">
        <v>1188</v>
      </c>
      <c r="C279" t="s">
        <v>1143</v>
      </c>
      <c r="D279" s="1">
        <v>14900000</v>
      </c>
      <c r="E279" s="1">
        <v>14999999</v>
      </c>
      <c r="F279" s="1">
        <v>16600000</v>
      </c>
      <c r="G279" s="1">
        <v>16699999</v>
      </c>
      <c r="H279">
        <v>1.3306</v>
      </c>
      <c r="I279">
        <v>7.8825000000000003</v>
      </c>
      <c r="J279" s="2">
        <v>4.2774000000000003E-8</v>
      </c>
      <c r="K279" t="s">
        <v>1189</v>
      </c>
      <c r="L279" t="s">
        <v>737</v>
      </c>
      <c r="M279" t="s">
        <v>43</v>
      </c>
      <c r="N279" t="s">
        <v>1190</v>
      </c>
      <c r="O279" t="s">
        <v>1161</v>
      </c>
      <c r="P279" t="s">
        <v>1162</v>
      </c>
      <c r="Q279" t="s">
        <v>136</v>
      </c>
      <c r="R279" t="s">
        <v>1163</v>
      </c>
    </row>
    <row r="280" spans="1:18" x14ac:dyDescent="0.25">
      <c r="A280">
        <v>1295</v>
      </c>
      <c r="B280" t="s">
        <v>1191</v>
      </c>
      <c r="C280" t="s">
        <v>1143</v>
      </c>
      <c r="D280" s="1">
        <v>15100000</v>
      </c>
      <c r="E280" s="1">
        <v>15199999</v>
      </c>
      <c r="F280" s="1">
        <v>15700000</v>
      </c>
      <c r="G280" s="1">
        <v>15799999</v>
      </c>
      <c r="H280">
        <v>1.0154000000000001</v>
      </c>
      <c r="I280">
        <v>7.6893000000000002</v>
      </c>
      <c r="J280" s="2">
        <v>7.4053999999999996E-8</v>
      </c>
      <c r="K280" t="s">
        <v>1144</v>
      </c>
      <c r="L280" t="s">
        <v>155</v>
      </c>
      <c r="M280" t="s">
        <v>61</v>
      </c>
      <c r="N280" t="s">
        <v>1145</v>
      </c>
      <c r="O280" t="s">
        <v>1155</v>
      </c>
      <c r="P280" t="s">
        <v>770</v>
      </c>
      <c r="Q280" t="s">
        <v>57</v>
      </c>
      <c r="R280" t="s">
        <v>424</v>
      </c>
    </row>
    <row r="281" spans="1:18" x14ac:dyDescent="0.25">
      <c r="A281">
        <v>1298</v>
      </c>
      <c r="B281" t="s">
        <v>1192</v>
      </c>
      <c r="C281" t="s">
        <v>1143</v>
      </c>
      <c r="D281" s="1">
        <v>15100000</v>
      </c>
      <c r="E281" s="1">
        <v>15199999</v>
      </c>
      <c r="F281" s="1">
        <v>15900000</v>
      </c>
      <c r="G281" s="1">
        <v>15999999</v>
      </c>
      <c r="H281">
        <v>1.0666</v>
      </c>
      <c r="I281">
        <v>7.4107000000000003</v>
      </c>
      <c r="J281" s="2">
        <v>7.4053999999999996E-8</v>
      </c>
      <c r="K281" t="s">
        <v>1144</v>
      </c>
      <c r="L281" t="s">
        <v>155</v>
      </c>
      <c r="M281" t="s">
        <v>61</v>
      </c>
      <c r="N281" t="s">
        <v>1145</v>
      </c>
      <c r="O281" t="s">
        <v>1176</v>
      </c>
      <c r="P281" t="s">
        <v>1177</v>
      </c>
      <c r="Q281" t="s">
        <v>77</v>
      </c>
      <c r="R281" t="s">
        <v>1178</v>
      </c>
    </row>
    <row r="282" spans="1:18" x14ac:dyDescent="0.25">
      <c r="A282">
        <v>1328</v>
      </c>
      <c r="B282" t="s">
        <v>1193</v>
      </c>
      <c r="C282" t="s">
        <v>1143</v>
      </c>
      <c r="D282" s="1">
        <v>15300000</v>
      </c>
      <c r="E282" s="1">
        <v>15399999</v>
      </c>
      <c r="F282" s="1">
        <v>15900000</v>
      </c>
      <c r="G282" s="1">
        <v>15999999</v>
      </c>
      <c r="H282">
        <v>0.99360000000000004</v>
      </c>
      <c r="I282">
        <v>8.2278000000000002</v>
      </c>
      <c r="J282" s="2">
        <v>8.1082999999999999E-8</v>
      </c>
      <c r="K282" t="s">
        <v>1154</v>
      </c>
      <c r="L282" t="s">
        <v>121</v>
      </c>
      <c r="M282" t="s">
        <v>61</v>
      </c>
      <c r="N282" t="s">
        <v>62</v>
      </c>
      <c r="O282" t="s">
        <v>1176</v>
      </c>
      <c r="P282" t="s">
        <v>1177</v>
      </c>
      <c r="Q282" t="s">
        <v>77</v>
      </c>
      <c r="R282" t="s">
        <v>1178</v>
      </c>
    </row>
    <row r="283" spans="1:18" x14ac:dyDescent="0.25">
      <c r="A283">
        <v>1653</v>
      </c>
      <c r="B283" t="s">
        <v>1194</v>
      </c>
      <c r="C283" t="s">
        <v>1143</v>
      </c>
      <c r="D283" s="1">
        <v>35100000</v>
      </c>
      <c r="E283" s="1">
        <v>35199999</v>
      </c>
      <c r="F283" s="1">
        <v>36100000</v>
      </c>
      <c r="G283" s="1">
        <v>36199999</v>
      </c>
      <c r="H283">
        <v>1.3180000000000001</v>
      </c>
      <c r="I283">
        <v>6.9592999999999998</v>
      </c>
      <c r="J283" s="2">
        <v>1.0192E-7</v>
      </c>
      <c r="K283" t="s">
        <v>1195</v>
      </c>
      <c r="L283" t="s">
        <v>292</v>
      </c>
      <c r="M283" t="s">
        <v>57</v>
      </c>
      <c r="N283" t="s">
        <v>1196</v>
      </c>
      <c r="O283" t="s">
        <v>1197</v>
      </c>
      <c r="P283" t="s">
        <v>1052</v>
      </c>
      <c r="Q283" t="s">
        <v>39</v>
      </c>
      <c r="R283" t="s">
        <v>1198</v>
      </c>
    </row>
    <row r="284" spans="1:18" x14ac:dyDescent="0.25">
      <c r="A284">
        <v>1969</v>
      </c>
      <c r="B284" t="s">
        <v>1199</v>
      </c>
      <c r="C284" t="s">
        <v>1143</v>
      </c>
      <c r="D284" s="1">
        <v>59600000</v>
      </c>
      <c r="E284" s="1">
        <v>59699999</v>
      </c>
      <c r="F284" s="1">
        <v>60100000</v>
      </c>
      <c r="G284" s="1">
        <v>60199999</v>
      </c>
      <c r="H284">
        <v>0.78659999999999997</v>
      </c>
      <c r="I284">
        <v>7.6845999999999997</v>
      </c>
      <c r="J284" s="2">
        <v>1.2221000000000001E-7</v>
      </c>
      <c r="K284" t="s">
        <v>1200</v>
      </c>
      <c r="L284" t="s">
        <v>1201</v>
      </c>
      <c r="M284" t="s">
        <v>144</v>
      </c>
      <c r="N284" t="s">
        <v>1202</v>
      </c>
      <c r="O284" t="s">
        <v>1203</v>
      </c>
      <c r="P284" t="s">
        <v>1204</v>
      </c>
      <c r="Q284" t="s">
        <v>77</v>
      </c>
      <c r="R284" t="s">
        <v>1205</v>
      </c>
    </row>
    <row r="285" spans="1:18" x14ac:dyDescent="0.25">
      <c r="A285">
        <v>1179</v>
      </c>
      <c r="B285" t="s">
        <v>1206</v>
      </c>
      <c r="C285" t="s">
        <v>1143</v>
      </c>
      <c r="D285" s="1">
        <v>14600000</v>
      </c>
      <c r="E285" s="1">
        <v>14699999</v>
      </c>
      <c r="F285" s="1">
        <v>15600000</v>
      </c>
      <c r="G285" s="1">
        <v>15699999</v>
      </c>
      <c r="H285">
        <v>1.415</v>
      </c>
      <c r="I285">
        <v>6.8285</v>
      </c>
      <c r="J285" s="2">
        <v>1.6359E-7</v>
      </c>
      <c r="K285" t="s">
        <v>1207</v>
      </c>
      <c r="L285" t="s">
        <v>644</v>
      </c>
      <c r="M285" t="s">
        <v>77</v>
      </c>
      <c r="N285" t="s">
        <v>1208</v>
      </c>
      <c r="O285" t="s">
        <v>1152</v>
      </c>
      <c r="P285" t="s">
        <v>731</v>
      </c>
      <c r="Q285" t="s">
        <v>57</v>
      </c>
      <c r="R285" t="s">
        <v>424</v>
      </c>
    </row>
    <row r="286" spans="1:18" x14ac:dyDescent="0.25">
      <c r="A286">
        <v>1339</v>
      </c>
      <c r="B286" t="s">
        <v>1209</v>
      </c>
      <c r="C286" t="s">
        <v>1143</v>
      </c>
      <c r="D286" s="1">
        <v>15400000</v>
      </c>
      <c r="E286" s="1">
        <v>15499999</v>
      </c>
      <c r="F286" s="1">
        <v>15600000</v>
      </c>
      <c r="G286" s="1">
        <v>15699999</v>
      </c>
      <c r="H286">
        <v>0.99199999999999999</v>
      </c>
      <c r="I286">
        <v>7.8365999999999998</v>
      </c>
      <c r="J286" s="2">
        <v>2.5115000000000002E-7</v>
      </c>
      <c r="K286" t="s">
        <v>1181</v>
      </c>
      <c r="L286" t="s">
        <v>139</v>
      </c>
      <c r="M286" t="s">
        <v>57</v>
      </c>
      <c r="N286" t="s">
        <v>424</v>
      </c>
      <c r="O286" t="s">
        <v>1152</v>
      </c>
      <c r="P286" t="s">
        <v>731</v>
      </c>
      <c r="Q286" t="s">
        <v>57</v>
      </c>
      <c r="R286" t="s">
        <v>424</v>
      </c>
    </row>
    <row r="287" spans="1:18" x14ac:dyDescent="0.25">
      <c r="A287">
        <v>1284</v>
      </c>
      <c r="B287" t="s">
        <v>1210</v>
      </c>
      <c r="C287" t="s">
        <v>1143</v>
      </c>
      <c r="D287" s="1">
        <v>15100000</v>
      </c>
      <c r="E287" s="1">
        <v>15199999</v>
      </c>
      <c r="F287" s="1">
        <v>16300000</v>
      </c>
      <c r="G287" s="1">
        <v>16399999</v>
      </c>
      <c r="H287">
        <v>1.3693</v>
      </c>
      <c r="I287">
        <v>7.1944999999999997</v>
      </c>
      <c r="J287" s="2">
        <v>3.0529E-7</v>
      </c>
      <c r="K287" t="s">
        <v>1144</v>
      </c>
      <c r="L287" t="s">
        <v>155</v>
      </c>
      <c r="M287" t="s">
        <v>61</v>
      </c>
      <c r="N287" t="s">
        <v>1145</v>
      </c>
      <c r="O287" t="s">
        <v>1157</v>
      </c>
      <c r="P287" t="s">
        <v>183</v>
      </c>
      <c r="Q287" t="s">
        <v>136</v>
      </c>
      <c r="R287" t="s">
        <v>1147</v>
      </c>
    </row>
    <row r="288" spans="1:18" x14ac:dyDescent="0.25">
      <c r="A288">
        <v>1183</v>
      </c>
      <c r="B288" t="s">
        <v>1211</v>
      </c>
      <c r="C288" t="s">
        <v>1143</v>
      </c>
      <c r="D288" s="1">
        <v>14600000</v>
      </c>
      <c r="E288" s="1">
        <v>14699999</v>
      </c>
      <c r="F288" s="1">
        <v>16000000</v>
      </c>
      <c r="G288" s="1">
        <v>16099999</v>
      </c>
      <c r="H288">
        <v>2.0274999999999999</v>
      </c>
      <c r="I288">
        <v>5.6764999999999999</v>
      </c>
      <c r="J288" s="2">
        <v>3.0832E-7</v>
      </c>
      <c r="K288" t="s">
        <v>1207</v>
      </c>
      <c r="L288" t="s">
        <v>644</v>
      </c>
      <c r="M288" t="s">
        <v>77</v>
      </c>
      <c r="N288" t="s">
        <v>1208</v>
      </c>
      <c r="O288" t="s">
        <v>1146</v>
      </c>
      <c r="P288" t="s">
        <v>89</v>
      </c>
      <c r="Q288" t="s">
        <v>136</v>
      </c>
      <c r="R288" t="s">
        <v>1147</v>
      </c>
    </row>
    <row r="289" spans="1:18" x14ac:dyDescent="0.25">
      <c r="A289">
        <v>1180</v>
      </c>
      <c r="B289" t="s">
        <v>1212</v>
      </c>
      <c r="C289" t="s">
        <v>1143</v>
      </c>
      <c r="D289" s="1">
        <v>14600000</v>
      </c>
      <c r="E289" s="1">
        <v>14699999</v>
      </c>
      <c r="F289" s="1">
        <v>15700000</v>
      </c>
      <c r="G289" s="1">
        <v>15799999</v>
      </c>
      <c r="H289">
        <v>1.4120999999999999</v>
      </c>
      <c r="I289">
        <v>6.6045999999999996</v>
      </c>
      <c r="J289" s="2">
        <v>3.2049999999999999E-7</v>
      </c>
      <c r="K289" t="s">
        <v>1207</v>
      </c>
      <c r="L289" t="s">
        <v>644</v>
      </c>
      <c r="M289" t="s">
        <v>77</v>
      </c>
      <c r="N289" t="s">
        <v>1208</v>
      </c>
      <c r="O289" t="s">
        <v>1155</v>
      </c>
      <c r="P289" t="s">
        <v>770</v>
      </c>
      <c r="Q289" t="s">
        <v>57</v>
      </c>
      <c r="R289" t="s">
        <v>424</v>
      </c>
    </row>
    <row r="290" spans="1:18" x14ac:dyDescent="0.25">
      <c r="A290">
        <v>1316</v>
      </c>
      <c r="B290" t="s">
        <v>1213</v>
      </c>
      <c r="C290" t="s">
        <v>1143</v>
      </c>
      <c r="D290" s="1">
        <v>15200000</v>
      </c>
      <c r="E290" s="1">
        <v>15299999</v>
      </c>
      <c r="F290" s="1">
        <v>16100000</v>
      </c>
      <c r="G290" s="1">
        <v>16199999</v>
      </c>
      <c r="H290">
        <v>1.1434</v>
      </c>
      <c r="I290">
        <v>7.6173000000000002</v>
      </c>
      <c r="J290" s="2">
        <v>3.692E-7</v>
      </c>
      <c r="K290" t="s">
        <v>1144</v>
      </c>
      <c r="L290" t="s">
        <v>92</v>
      </c>
      <c r="M290" t="s">
        <v>61</v>
      </c>
      <c r="N290" t="s">
        <v>1145</v>
      </c>
      <c r="O290" t="s">
        <v>1157</v>
      </c>
      <c r="P290" t="s">
        <v>89</v>
      </c>
      <c r="Q290" t="s">
        <v>136</v>
      </c>
      <c r="R290" t="s">
        <v>1147</v>
      </c>
    </row>
    <row r="291" spans="1:18" x14ac:dyDescent="0.25">
      <c r="A291">
        <v>1348</v>
      </c>
      <c r="B291" t="s">
        <v>1214</v>
      </c>
      <c r="C291" t="s">
        <v>1143</v>
      </c>
      <c r="D291" s="1">
        <v>15500000</v>
      </c>
      <c r="E291" s="1">
        <v>15599999</v>
      </c>
      <c r="F291" s="1">
        <v>15600000</v>
      </c>
      <c r="G291" s="1">
        <v>15699999</v>
      </c>
      <c r="H291">
        <v>0.61119999999999997</v>
      </c>
      <c r="I291">
        <v>9.3262999999999998</v>
      </c>
      <c r="J291" s="2">
        <v>4.2852999999999999E-7</v>
      </c>
      <c r="K291" t="s">
        <v>1166</v>
      </c>
      <c r="L291" t="s">
        <v>909</v>
      </c>
      <c r="M291" t="s">
        <v>77</v>
      </c>
      <c r="N291" t="s">
        <v>1167</v>
      </c>
      <c r="O291" t="s">
        <v>1152</v>
      </c>
      <c r="P291" t="s">
        <v>731</v>
      </c>
      <c r="Q291" t="s">
        <v>57</v>
      </c>
      <c r="R291" t="s">
        <v>424</v>
      </c>
    </row>
    <row r="292" spans="1:18" x14ac:dyDescent="0.25">
      <c r="A292">
        <v>1288</v>
      </c>
      <c r="B292" t="s">
        <v>1215</v>
      </c>
      <c r="C292" t="s">
        <v>1143</v>
      </c>
      <c r="D292" s="1">
        <v>15100000</v>
      </c>
      <c r="E292" s="1">
        <v>15199999</v>
      </c>
      <c r="F292" s="1">
        <v>16600000</v>
      </c>
      <c r="G292" s="1">
        <v>16699999</v>
      </c>
      <c r="H292">
        <v>1.1726000000000001</v>
      </c>
      <c r="I292">
        <v>8.6143999999999998</v>
      </c>
      <c r="J292" s="2">
        <v>4.6684000000000002E-7</v>
      </c>
      <c r="K292" t="s">
        <v>1144</v>
      </c>
      <c r="L292" t="s">
        <v>155</v>
      </c>
      <c r="M292" t="s">
        <v>61</v>
      </c>
      <c r="N292" t="s">
        <v>1145</v>
      </c>
      <c r="O292" t="s">
        <v>1161</v>
      </c>
      <c r="P292" t="s">
        <v>1162</v>
      </c>
      <c r="Q292" t="s">
        <v>136</v>
      </c>
      <c r="R292" t="s">
        <v>1163</v>
      </c>
    </row>
    <row r="293" spans="1:18" x14ac:dyDescent="0.25">
      <c r="A293">
        <v>1319</v>
      </c>
      <c r="B293" t="s">
        <v>1216</v>
      </c>
      <c r="C293" t="s">
        <v>1143</v>
      </c>
      <c r="D293" s="1">
        <v>15300000</v>
      </c>
      <c r="E293" s="1">
        <v>15399999</v>
      </c>
      <c r="F293" s="1">
        <v>16500000</v>
      </c>
      <c r="G293" s="1">
        <v>16599999</v>
      </c>
      <c r="H293">
        <v>1.2107000000000001</v>
      </c>
      <c r="I293">
        <v>8.2598000000000003</v>
      </c>
      <c r="J293" s="2">
        <v>4.8204000000000005E-7</v>
      </c>
      <c r="K293" t="s">
        <v>1154</v>
      </c>
      <c r="L293" t="s">
        <v>121</v>
      </c>
      <c r="M293" t="s">
        <v>61</v>
      </c>
      <c r="N293" t="s">
        <v>62</v>
      </c>
      <c r="O293" t="s">
        <v>1173</v>
      </c>
      <c r="P293" t="s">
        <v>96</v>
      </c>
      <c r="Q293" t="s">
        <v>39</v>
      </c>
      <c r="R293" t="s">
        <v>1174</v>
      </c>
    </row>
    <row r="294" spans="1:18" x14ac:dyDescent="0.25">
      <c r="A294">
        <v>1317</v>
      </c>
      <c r="B294" t="s">
        <v>1217</v>
      </c>
      <c r="C294" t="s">
        <v>1143</v>
      </c>
      <c r="D294" s="1">
        <v>15300000</v>
      </c>
      <c r="E294" s="1">
        <v>15399999</v>
      </c>
      <c r="F294" s="1">
        <v>16300000</v>
      </c>
      <c r="G294" s="1">
        <v>16399999</v>
      </c>
      <c r="H294">
        <v>1.0892999999999999</v>
      </c>
      <c r="I294">
        <v>8.1858000000000004</v>
      </c>
      <c r="J294" s="2">
        <v>4.8861999999999999E-7</v>
      </c>
      <c r="K294" t="s">
        <v>1154</v>
      </c>
      <c r="L294" t="s">
        <v>121</v>
      </c>
      <c r="M294" t="s">
        <v>61</v>
      </c>
      <c r="N294" t="s">
        <v>62</v>
      </c>
      <c r="O294" t="s">
        <v>1157</v>
      </c>
      <c r="P294" t="s">
        <v>183</v>
      </c>
      <c r="Q294" t="s">
        <v>136</v>
      </c>
      <c r="R294" t="s">
        <v>1147</v>
      </c>
    </row>
    <row r="295" spans="1:18" x14ac:dyDescent="0.25">
      <c r="A295">
        <v>1318</v>
      </c>
      <c r="B295" t="s">
        <v>1218</v>
      </c>
      <c r="C295" t="s">
        <v>1143</v>
      </c>
      <c r="D295" s="1">
        <v>15300000</v>
      </c>
      <c r="E295" s="1">
        <v>15399999</v>
      </c>
      <c r="F295" s="1">
        <v>16400000</v>
      </c>
      <c r="G295" s="1">
        <v>16499999</v>
      </c>
      <c r="H295">
        <v>0.99129999999999996</v>
      </c>
      <c r="I295">
        <v>8.1659000000000006</v>
      </c>
      <c r="J295" s="2">
        <v>5.2560999999999995E-7</v>
      </c>
      <c r="K295" t="s">
        <v>1154</v>
      </c>
      <c r="L295" t="s">
        <v>121</v>
      </c>
      <c r="M295" t="s">
        <v>61</v>
      </c>
      <c r="N295" t="s">
        <v>62</v>
      </c>
      <c r="O295" t="s">
        <v>1183</v>
      </c>
      <c r="P295" t="s">
        <v>89</v>
      </c>
      <c r="Q295" t="s">
        <v>136</v>
      </c>
      <c r="R295" t="s">
        <v>1147</v>
      </c>
    </row>
    <row r="296" spans="1:18" x14ac:dyDescent="0.25">
      <c r="A296">
        <v>1280</v>
      </c>
      <c r="B296" t="s">
        <v>1219</v>
      </c>
      <c r="C296" t="s">
        <v>1143</v>
      </c>
      <c r="D296" s="1">
        <v>15100000</v>
      </c>
      <c r="E296" s="1">
        <v>15199999</v>
      </c>
      <c r="F296" s="1">
        <v>16100000</v>
      </c>
      <c r="G296" s="1">
        <v>16199999</v>
      </c>
      <c r="H296">
        <v>1.2251000000000001</v>
      </c>
      <c r="I296">
        <v>7.4097</v>
      </c>
      <c r="J296" s="2">
        <v>5.5555000000000002E-7</v>
      </c>
      <c r="K296" t="s">
        <v>1144</v>
      </c>
      <c r="L296" t="s">
        <v>155</v>
      </c>
      <c r="M296" t="s">
        <v>61</v>
      </c>
      <c r="N296" t="s">
        <v>1145</v>
      </c>
      <c r="O296" t="s">
        <v>1157</v>
      </c>
      <c r="P296" t="s">
        <v>89</v>
      </c>
      <c r="Q296" t="s">
        <v>136</v>
      </c>
      <c r="R296" t="s">
        <v>1147</v>
      </c>
    </row>
    <row r="297" spans="1:18" x14ac:dyDescent="0.25">
      <c r="A297">
        <v>1381</v>
      </c>
      <c r="B297" t="s">
        <v>1220</v>
      </c>
      <c r="C297" t="s">
        <v>1143</v>
      </c>
      <c r="D297" s="1">
        <v>15700000</v>
      </c>
      <c r="E297" s="1">
        <v>15799999</v>
      </c>
      <c r="F297" s="1">
        <v>16500000</v>
      </c>
      <c r="G297" s="1">
        <v>16599999</v>
      </c>
      <c r="H297">
        <v>0.85560000000000003</v>
      </c>
      <c r="I297">
        <v>8.2502999999999993</v>
      </c>
      <c r="J297" s="2">
        <v>6.8803999999999996E-7</v>
      </c>
      <c r="K297" t="s">
        <v>1155</v>
      </c>
      <c r="L297" t="s">
        <v>770</v>
      </c>
      <c r="M297" t="s">
        <v>57</v>
      </c>
      <c r="N297" t="s">
        <v>424</v>
      </c>
      <c r="O297" t="s">
        <v>1173</v>
      </c>
      <c r="P297" t="s">
        <v>96</v>
      </c>
      <c r="Q297" t="s">
        <v>39</v>
      </c>
      <c r="R297" t="s">
        <v>1174</v>
      </c>
    </row>
    <row r="298" spans="1:18" x14ac:dyDescent="0.25">
      <c r="A298">
        <v>1297</v>
      </c>
      <c r="B298" t="s">
        <v>1221</v>
      </c>
      <c r="C298" t="s">
        <v>1143</v>
      </c>
      <c r="D298" s="1">
        <v>15100000</v>
      </c>
      <c r="E298" s="1">
        <v>15199999</v>
      </c>
      <c r="F298" s="1">
        <v>15800000</v>
      </c>
      <c r="G298" s="1">
        <v>15899999</v>
      </c>
      <c r="H298">
        <v>1.0082</v>
      </c>
      <c r="I298">
        <v>7.6047000000000002</v>
      </c>
      <c r="J298" s="2">
        <v>7.0602000000000002E-7</v>
      </c>
      <c r="K298" t="s">
        <v>1144</v>
      </c>
      <c r="L298" t="s">
        <v>155</v>
      </c>
      <c r="M298" t="s">
        <v>61</v>
      </c>
      <c r="N298" t="s">
        <v>1145</v>
      </c>
      <c r="O298" t="s">
        <v>1159</v>
      </c>
      <c r="P298" t="s">
        <v>60</v>
      </c>
      <c r="Q298" t="s">
        <v>61</v>
      </c>
      <c r="R298" t="s">
        <v>62</v>
      </c>
    </row>
    <row r="299" spans="1:18" x14ac:dyDescent="0.25">
      <c r="A299">
        <v>1342</v>
      </c>
      <c r="B299" t="s">
        <v>1222</v>
      </c>
      <c r="C299" t="s">
        <v>1143</v>
      </c>
      <c r="D299" s="1">
        <v>15400000</v>
      </c>
      <c r="E299" s="1">
        <v>15499999</v>
      </c>
      <c r="F299" s="1">
        <v>15800000</v>
      </c>
      <c r="G299" s="1">
        <v>15899999</v>
      </c>
      <c r="H299">
        <v>0.90949999999999998</v>
      </c>
      <c r="I299">
        <v>7.9405000000000001</v>
      </c>
      <c r="J299" s="2">
        <v>7.2323999999999996E-7</v>
      </c>
      <c r="K299" t="s">
        <v>1181</v>
      </c>
      <c r="L299" t="s">
        <v>139</v>
      </c>
      <c r="M299" t="s">
        <v>57</v>
      </c>
      <c r="N299" t="s">
        <v>424</v>
      </c>
      <c r="O299" t="s">
        <v>1159</v>
      </c>
      <c r="P299" t="s">
        <v>60</v>
      </c>
      <c r="Q299" t="s">
        <v>61</v>
      </c>
      <c r="R299" t="s">
        <v>62</v>
      </c>
    </row>
    <row r="300" spans="1:18" x14ac:dyDescent="0.25">
      <c r="A300">
        <v>1249</v>
      </c>
      <c r="B300" t="s">
        <v>1223</v>
      </c>
      <c r="C300" t="s">
        <v>1143</v>
      </c>
      <c r="D300" s="1">
        <v>14900000</v>
      </c>
      <c r="E300" s="1">
        <v>14999999</v>
      </c>
      <c r="F300" s="1">
        <v>16500000</v>
      </c>
      <c r="G300" s="1">
        <v>16599999</v>
      </c>
      <c r="H300">
        <v>1.4211</v>
      </c>
      <c r="I300">
        <v>7.0989000000000004</v>
      </c>
      <c r="J300" s="2">
        <v>9.3776E-7</v>
      </c>
      <c r="K300" t="s">
        <v>1189</v>
      </c>
      <c r="L300" t="s">
        <v>737</v>
      </c>
      <c r="M300" t="s">
        <v>43</v>
      </c>
      <c r="N300" t="s">
        <v>1190</v>
      </c>
      <c r="O300" t="s">
        <v>1173</v>
      </c>
      <c r="P300" t="s">
        <v>96</v>
      </c>
      <c r="Q300" t="s">
        <v>39</v>
      </c>
      <c r="R300" t="s">
        <v>1174</v>
      </c>
    </row>
    <row r="301" spans="1:18" x14ac:dyDescent="0.25">
      <c r="A301">
        <v>1281</v>
      </c>
      <c r="B301" t="s">
        <v>1224</v>
      </c>
      <c r="C301" t="s">
        <v>1143</v>
      </c>
      <c r="D301" s="1">
        <v>15100000</v>
      </c>
      <c r="E301" s="1">
        <v>15199999</v>
      </c>
      <c r="F301" s="1">
        <v>16200000</v>
      </c>
      <c r="G301" s="1">
        <v>16299999</v>
      </c>
      <c r="H301">
        <v>1.2436</v>
      </c>
      <c r="I301">
        <v>6.9512999999999998</v>
      </c>
      <c r="J301" s="2">
        <v>1.2968E-6</v>
      </c>
      <c r="K301" t="s">
        <v>1144</v>
      </c>
      <c r="L301" t="s">
        <v>155</v>
      </c>
      <c r="M301" t="s">
        <v>61</v>
      </c>
      <c r="N301" t="s">
        <v>1145</v>
      </c>
      <c r="O301" t="s">
        <v>1157</v>
      </c>
      <c r="P301" t="s">
        <v>183</v>
      </c>
      <c r="Q301" t="s">
        <v>136</v>
      </c>
      <c r="R301" t="s">
        <v>1147</v>
      </c>
    </row>
    <row r="302" spans="1:18" x14ac:dyDescent="0.25">
      <c r="A302">
        <v>521</v>
      </c>
      <c r="B302" t="s">
        <v>1225</v>
      </c>
      <c r="C302" t="s">
        <v>1143</v>
      </c>
      <c r="D302" s="1">
        <v>118900000</v>
      </c>
      <c r="E302" s="1">
        <v>118999999</v>
      </c>
      <c r="F302" s="1">
        <v>119600000</v>
      </c>
      <c r="G302" s="1">
        <v>119699999</v>
      </c>
      <c r="H302">
        <v>1.0787</v>
      </c>
      <c r="I302">
        <v>6.7403000000000004</v>
      </c>
      <c r="J302" s="2">
        <v>1.4677999999999999E-6</v>
      </c>
      <c r="K302" t="s">
        <v>1226</v>
      </c>
      <c r="L302" t="s">
        <v>1227</v>
      </c>
      <c r="M302" t="s">
        <v>1228</v>
      </c>
      <c r="N302" t="s">
        <v>1229</v>
      </c>
      <c r="O302" t="s">
        <v>1230</v>
      </c>
      <c r="P302" t="s">
        <v>1231</v>
      </c>
      <c r="Q302" t="s">
        <v>43</v>
      </c>
      <c r="R302" t="s">
        <v>1232</v>
      </c>
    </row>
    <row r="303" spans="1:18" x14ac:dyDescent="0.25">
      <c r="A303">
        <v>1278</v>
      </c>
      <c r="B303" t="s">
        <v>1233</v>
      </c>
      <c r="C303" t="s">
        <v>1143</v>
      </c>
      <c r="D303" s="1">
        <v>15000000</v>
      </c>
      <c r="E303" s="1">
        <v>15099999</v>
      </c>
      <c r="F303" s="1">
        <v>15900000</v>
      </c>
      <c r="G303" s="1">
        <v>15999999</v>
      </c>
      <c r="H303">
        <v>1.0876999999999999</v>
      </c>
      <c r="I303">
        <v>6.9009</v>
      </c>
      <c r="J303" s="2">
        <v>1.4677999999999999E-6</v>
      </c>
      <c r="K303" t="s">
        <v>1234</v>
      </c>
      <c r="L303" t="s">
        <v>856</v>
      </c>
      <c r="M303" t="s">
        <v>136</v>
      </c>
      <c r="N303" t="s">
        <v>1235</v>
      </c>
      <c r="O303" t="s">
        <v>1176</v>
      </c>
      <c r="P303" t="s">
        <v>1177</v>
      </c>
      <c r="Q303" t="s">
        <v>77</v>
      </c>
      <c r="R303" t="s">
        <v>1178</v>
      </c>
    </row>
    <row r="304" spans="1:18" x14ac:dyDescent="0.25">
      <c r="A304">
        <v>1263</v>
      </c>
      <c r="B304" t="s">
        <v>1236</v>
      </c>
      <c r="C304" t="s">
        <v>1143</v>
      </c>
      <c r="D304" s="1">
        <v>15000000</v>
      </c>
      <c r="E304" s="1">
        <v>15099999</v>
      </c>
      <c r="F304" s="1">
        <v>16100000</v>
      </c>
      <c r="G304" s="1">
        <v>16199999</v>
      </c>
      <c r="H304">
        <v>1.23</v>
      </c>
      <c r="I304">
        <v>7.1078000000000001</v>
      </c>
      <c r="J304" s="2">
        <v>1.8064E-6</v>
      </c>
      <c r="K304" t="s">
        <v>1234</v>
      </c>
      <c r="L304" t="s">
        <v>856</v>
      </c>
      <c r="M304" t="s">
        <v>136</v>
      </c>
      <c r="N304" t="s">
        <v>1235</v>
      </c>
      <c r="O304" t="s">
        <v>1157</v>
      </c>
      <c r="P304" t="s">
        <v>89</v>
      </c>
      <c r="Q304" t="s">
        <v>136</v>
      </c>
      <c r="R304" t="s">
        <v>1147</v>
      </c>
    </row>
    <row r="305" spans="1:18" x14ac:dyDescent="0.25">
      <c r="A305">
        <v>1268</v>
      </c>
      <c r="B305" t="s">
        <v>1237</v>
      </c>
      <c r="C305" t="s">
        <v>1143</v>
      </c>
      <c r="D305" s="1">
        <v>15000000</v>
      </c>
      <c r="E305" s="1">
        <v>15099999</v>
      </c>
      <c r="F305" s="1">
        <v>16600000</v>
      </c>
      <c r="G305" s="1">
        <v>16699999</v>
      </c>
      <c r="H305">
        <v>0.99950000000000006</v>
      </c>
      <c r="I305">
        <v>8.3946000000000005</v>
      </c>
      <c r="J305" s="2">
        <v>2.3704000000000002E-6</v>
      </c>
      <c r="K305" t="s">
        <v>1234</v>
      </c>
      <c r="L305" t="s">
        <v>856</v>
      </c>
      <c r="M305" t="s">
        <v>136</v>
      </c>
      <c r="N305" t="s">
        <v>1235</v>
      </c>
      <c r="O305" t="s">
        <v>1161</v>
      </c>
      <c r="P305" t="s">
        <v>1162</v>
      </c>
      <c r="Q305" t="s">
        <v>136</v>
      </c>
      <c r="R305" t="s">
        <v>1163</v>
      </c>
    </row>
    <row r="306" spans="1:18" x14ac:dyDescent="0.25">
      <c r="A306">
        <v>1190</v>
      </c>
      <c r="B306" t="s">
        <v>1238</v>
      </c>
      <c r="C306" t="s">
        <v>1143</v>
      </c>
      <c r="D306" s="1">
        <v>14600000</v>
      </c>
      <c r="E306" s="1">
        <v>14699999</v>
      </c>
      <c r="F306" s="1">
        <v>16700000</v>
      </c>
      <c r="G306" s="1">
        <v>16799999</v>
      </c>
      <c r="H306">
        <v>1.2203999999999999</v>
      </c>
      <c r="I306">
        <v>7.7134999999999998</v>
      </c>
      <c r="J306" s="2">
        <v>2.5363000000000002E-6</v>
      </c>
      <c r="K306" t="s">
        <v>1207</v>
      </c>
      <c r="L306" t="s">
        <v>644</v>
      </c>
      <c r="M306" t="s">
        <v>77</v>
      </c>
      <c r="N306" t="s">
        <v>1208</v>
      </c>
      <c r="O306" t="s">
        <v>1169</v>
      </c>
      <c r="P306" t="s">
        <v>1170</v>
      </c>
      <c r="Q306" t="s">
        <v>77</v>
      </c>
      <c r="R306" t="s">
        <v>1171</v>
      </c>
    </row>
    <row r="307" spans="1:18" x14ac:dyDescent="0.25">
      <c r="A307">
        <v>1302</v>
      </c>
      <c r="B307" t="s">
        <v>1239</v>
      </c>
      <c r="C307" t="s">
        <v>1143</v>
      </c>
      <c r="D307" s="1">
        <v>15200000</v>
      </c>
      <c r="E307" s="1">
        <v>15299999</v>
      </c>
      <c r="F307" s="1">
        <v>16400000</v>
      </c>
      <c r="G307" s="1">
        <v>16499999</v>
      </c>
      <c r="H307">
        <v>1.0887</v>
      </c>
      <c r="I307">
        <v>7.8433999999999999</v>
      </c>
      <c r="J307" s="2">
        <v>2.6094E-6</v>
      </c>
      <c r="K307" t="s">
        <v>1144</v>
      </c>
      <c r="L307" t="s">
        <v>92</v>
      </c>
      <c r="M307" t="s">
        <v>61</v>
      </c>
      <c r="N307" t="s">
        <v>1145</v>
      </c>
      <c r="O307" t="s">
        <v>1183</v>
      </c>
      <c r="P307" t="s">
        <v>89</v>
      </c>
      <c r="Q307" t="s">
        <v>136</v>
      </c>
      <c r="R307" t="s">
        <v>1147</v>
      </c>
    </row>
    <row r="308" spans="1:18" x14ac:dyDescent="0.25">
      <c r="A308">
        <v>1244</v>
      </c>
      <c r="B308" t="s">
        <v>1240</v>
      </c>
      <c r="C308" t="s">
        <v>1143</v>
      </c>
      <c r="D308" s="1">
        <v>14900000</v>
      </c>
      <c r="E308" s="1">
        <v>14999999</v>
      </c>
      <c r="F308" s="1">
        <v>16000000</v>
      </c>
      <c r="G308" s="1">
        <v>16099999</v>
      </c>
      <c r="H308">
        <v>1.3324</v>
      </c>
      <c r="I308">
        <v>6.7961</v>
      </c>
      <c r="J308" s="2">
        <v>3.0101000000000002E-6</v>
      </c>
      <c r="K308" t="s">
        <v>1189</v>
      </c>
      <c r="L308" t="s">
        <v>737</v>
      </c>
      <c r="M308" t="s">
        <v>43</v>
      </c>
      <c r="N308" t="s">
        <v>1190</v>
      </c>
      <c r="O308" t="s">
        <v>1146</v>
      </c>
      <c r="P308" t="s">
        <v>89</v>
      </c>
      <c r="Q308" t="s">
        <v>136</v>
      </c>
      <c r="R308" t="s">
        <v>1147</v>
      </c>
    </row>
    <row r="309" spans="1:18" x14ac:dyDescent="0.25">
      <c r="A309">
        <v>1299</v>
      </c>
      <c r="B309" t="s">
        <v>1241</v>
      </c>
      <c r="C309" t="s">
        <v>1143</v>
      </c>
      <c r="D309" s="1">
        <v>15100000</v>
      </c>
      <c r="E309" s="1">
        <v>15199999</v>
      </c>
      <c r="F309" s="1">
        <v>16000000</v>
      </c>
      <c r="G309" s="1">
        <v>16099999</v>
      </c>
      <c r="H309">
        <v>0.98140000000000005</v>
      </c>
      <c r="I309">
        <v>7.0959000000000003</v>
      </c>
      <c r="J309" s="2">
        <v>3.7162000000000001E-6</v>
      </c>
      <c r="K309" t="s">
        <v>1144</v>
      </c>
      <c r="L309" t="s">
        <v>155</v>
      </c>
      <c r="M309" t="s">
        <v>61</v>
      </c>
      <c r="N309" t="s">
        <v>1145</v>
      </c>
      <c r="O309" t="s">
        <v>1146</v>
      </c>
      <c r="P309" t="s">
        <v>89</v>
      </c>
      <c r="Q309" t="s">
        <v>136</v>
      </c>
      <c r="R309" t="s">
        <v>1147</v>
      </c>
    </row>
    <row r="310" spans="1:18" x14ac:dyDescent="0.25">
      <c r="A310">
        <v>2474</v>
      </c>
      <c r="B310" t="s">
        <v>1242</v>
      </c>
      <c r="C310" t="s">
        <v>1143</v>
      </c>
      <c r="D310" s="1">
        <v>78100000</v>
      </c>
      <c r="E310" s="1">
        <v>78199999</v>
      </c>
      <c r="F310" s="1">
        <v>78800000</v>
      </c>
      <c r="G310" s="1">
        <v>78899999</v>
      </c>
      <c r="H310">
        <v>1.0249999999999999</v>
      </c>
      <c r="I310">
        <v>7.0995999999999997</v>
      </c>
      <c r="J310" s="2">
        <v>3.9752999999999999E-6</v>
      </c>
      <c r="K310" t="s">
        <v>1243</v>
      </c>
      <c r="L310" t="s">
        <v>1244</v>
      </c>
      <c r="M310" t="s">
        <v>1245</v>
      </c>
      <c r="N310" t="s">
        <v>1246</v>
      </c>
      <c r="O310" t="s">
        <v>1247</v>
      </c>
      <c r="P310" t="s">
        <v>183</v>
      </c>
      <c r="Q310" t="s">
        <v>136</v>
      </c>
      <c r="R310" t="s">
        <v>1248</v>
      </c>
    </row>
    <row r="311" spans="1:18" x14ac:dyDescent="0.25">
      <c r="A311">
        <v>59</v>
      </c>
      <c r="B311" t="s">
        <v>1249</v>
      </c>
      <c r="C311" t="s">
        <v>1143</v>
      </c>
      <c r="D311" s="1">
        <v>102700000</v>
      </c>
      <c r="E311" s="1">
        <v>102799999</v>
      </c>
      <c r="F311" s="1">
        <v>103000000</v>
      </c>
      <c r="G311" s="1">
        <v>103099999</v>
      </c>
      <c r="H311">
        <v>0.66539999999999999</v>
      </c>
      <c r="I311">
        <v>8.4328000000000003</v>
      </c>
      <c r="J311" s="2">
        <v>4.1788999999999999E-6</v>
      </c>
      <c r="K311" t="s">
        <v>1250</v>
      </c>
      <c r="L311" t="s">
        <v>1251</v>
      </c>
      <c r="M311" t="s">
        <v>211</v>
      </c>
      <c r="N311" t="s">
        <v>1252</v>
      </c>
      <c r="O311" t="s">
        <v>1253</v>
      </c>
      <c r="P311" t="s">
        <v>541</v>
      </c>
      <c r="Q311" t="s">
        <v>43</v>
      </c>
      <c r="R311" t="s">
        <v>1254</v>
      </c>
    </row>
    <row r="312" spans="1:18" x14ac:dyDescent="0.25">
      <c r="A312">
        <v>1262</v>
      </c>
      <c r="B312" t="s">
        <v>1255</v>
      </c>
      <c r="C312" t="s">
        <v>1143</v>
      </c>
      <c r="D312" s="1">
        <v>15000000</v>
      </c>
      <c r="E312" s="1">
        <v>15099999</v>
      </c>
      <c r="F312" s="1">
        <v>16000000</v>
      </c>
      <c r="G312" s="1">
        <v>16099999</v>
      </c>
      <c r="H312">
        <v>1.0598000000000001</v>
      </c>
      <c r="I312">
        <v>7.3167</v>
      </c>
      <c r="J312" s="2">
        <v>4.5693999999999998E-6</v>
      </c>
      <c r="K312" t="s">
        <v>1234</v>
      </c>
      <c r="L312" t="s">
        <v>856</v>
      </c>
      <c r="M312" t="s">
        <v>136</v>
      </c>
      <c r="N312" t="s">
        <v>1235</v>
      </c>
      <c r="O312" t="s">
        <v>1146</v>
      </c>
      <c r="P312" t="s">
        <v>89</v>
      </c>
      <c r="Q312" t="s">
        <v>136</v>
      </c>
      <c r="R312" t="s">
        <v>1147</v>
      </c>
    </row>
    <row r="313" spans="1:18" x14ac:dyDescent="0.25">
      <c r="A313">
        <v>1953</v>
      </c>
      <c r="B313" t="s">
        <v>1256</v>
      </c>
      <c r="C313" t="s">
        <v>1143</v>
      </c>
      <c r="D313" s="1">
        <v>59100000</v>
      </c>
      <c r="E313" s="1">
        <v>59199999</v>
      </c>
      <c r="F313" s="1">
        <v>60100000</v>
      </c>
      <c r="G313" s="1">
        <v>60199999</v>
      </c>
      <c r="H313">
        <v>0.92969999999999997</v>
      </c>
      <c r="I313">
        <v>7.3009000000000004</v>
      </c>
      <c r="J313" s="2">
        <v>4.6083000000000004E-6</v>
      </c>
      <c r="K313" t="s">
        <v>1257</v>
      </c>
      <c r="L313" t="s">
        <v>1258</v>
      </c>
      <c r="M313" t="s">
        <v>173</v>
      </c>
      <c r="N313" t="s">
        <v>1259</v>
      </c>
      <c r="O313" t="s">
        <v>1203</v>
      </c>
      <c r="P313" t="s">
        <v>1204</v>
      </c>
      <c r="Q313" t="s">
        <v>77</v>
      </c>
      <c r="R313" t="s">
        <v>1205</v>
      </c>
    </row>
    <row r="314" spans="1:18" x14ac:dyDescent="0.25">
      <c r="A314">
        <v>1202</v>
      </c>
      <c r="B314" t="s">
        <v>1260</v>
      </c>
      <c r="C314" t="s">
        <v>1143</v>
      </c>
      <c r="D314" s="1">
        <v>14700000</v>
      </c>
      <c r="E314" s="1">
        <v>14799999</v>
      </c>
      <c r="F314" s="1">
        <v>15700000</v>
      </c>
      <c r="G314" s="1">
        <v>15799999</v>
      </c>
      <c r="H314">
        <v>1.2685</v>
      </c>
      <c r="I314">
        <v>6.7582000000000004</v>
      </c>
      <c r="J314" s="2">
        <v>5.0139999999999998E-6</v>
      </c>
      <c r="K314" t="s">
        <v>1261</v>
      </c>
      <c r="L314" t="s">
        <v>224</v>
      </c>
      <c r="M314" t="s">
        <v>136</v>
      </c>
      <c r="N314" t="s">
        <v>1262</v>
      </c>
      <c r="O314" t="s">
        <v>1155</v>
      </c>
      <c r="P314" t="s">
        <v>770</v>
      </c>
      <c r="Q314" t="s">
        <v>57</v>
      </c>
      <c r="R314" t="s">
        <v>424</v>
      </c>
    </row>
    <row r="315" spans="1:18" x14ac:dyDescent="0.25">
      <c r="A315">
        <v>1247</v>
      </c>
      <c r="B315" t="s">
        <v>1263</v>
      </c>
      <c r="C315" t="s">
        <v>1143</v>
      </c>
      <c r="D315" s="1">
        <v>14900000</v>
      </c>
      <c r="E315" s="1">
        <v>14999999</v>
      </c>
      <c r="F315" s="1">
        <v>16300000</v>
      </c>
      <c r="G315" s="1">
        <v>16399999</v>
      </c>
      <c r="H315">
        <v>1.4012</v>
      </c>
      <c r="I315">
        <v>6.5195999999999996</v>
      </c>
      <c r="J315" s="2">
        <v>5.0139999999999998E-6</v>
      </c>
      <c r="K315" t="s">
        <v>1189</v>
      </c>
      <c r="L315" t="s">
        <v>737</v>
      </c>
      <c r="M315" t="s">
        <v>43</v>
      </c>
      <c r="N315" t="s">
        <v>1190</v>
      </c>
      <c r="O315" t="s">
        <v>1157</v>
      </c>
      <c r="P315" t="s">
        <v>183</v>
      </c>
      <c r="Q315" t="s">
        <v>136</v>
      </c>
      <c r="R315" t="s">
        <v>1147</v>
      </c>
    </row>
    <row r="316" spans="1:18" x14ac:dyDescent="0.25">
      <c r="A316">
        <v>1360</v>
      </c>
      <c r="B316" t="s">
        <v>1264</v>
      </c>
      <c r="C316" t="s">
        <v>1143</v>
      </c>
      <c r="D316" s="1">
        <v>15600000</v>
      </c>
      <c r="E316" s="1">
        <v>15699999</v>
      </c>
      <c r="F316" s="1">
        <v>16700000</v>
      </c>
      <c r="G316" s="1">
        <v>16799999</v>
      </c>
      <c r="H316">
        <v>1.0182</v>
      </c>
      <c r="I316">
        <v>7.9367000000000001</v>
      </c>
      <c r="J316" s="2">
        <v>5.0139999999999998E-6</v>
      </c>
      <c r="K316" t="s">
        <v>1152</v>
      </c>
      <c r="L316" t="s">
        <v>731</v>
      </c>
      <c r="M316" t="s">
        <v>57</v>
      </c>
      <c r="N316" t="s">
        <v>424</v>
      </c>
      <c r="O316" t="s">
        <v>1169</v>
      </c>
      <c r="P316" t="s">
        <v>1170</v>
      </c>
      <c r="Q316" t="s">
        <v>77</v>
      </c>
      <c r="R316" t="s">
        <v>1171</v>
      </c>
    </row>
    <row r="317" spans="1:18" x14ac:dyDescent="0.25">
      <c r="A317">
        <v>1204</v>
      </c>
      <c r="B317" t="s">
        <v>1265</v>
      </c>
      <c r="C317" t="s">
        <v>1143</v>
      </c>
      <c r="D317" s="1">
        <v>14700000</v>
      </c>
      <c r="E317" s="1">
        <v>14799999</v>
      </c>
      <c r="F317" s="1">
        <v>15900000</v>
      </c>
      <c r="G317" s="1">
        <v>15999999</v>
      </c>
      <c r="H317">
        <v>1.3208</v>
      </c>
      <c r="I317">
        <v>6.4936999999999996</v>
      </c>
      <c r="J317" s="2">
        <v>5.0537000000000004E-6</v>
      </c>
      <c r="K317" t="s">
        <v>1261</v>
      </c>
      <c r="L317" t="s">
        <v>224</v>
      </c>
      <c r="M317" t="s">
        <v>136</v>
      </c>
      <c r="N317" t="s">
        <v>1262</v>
      </c>
      <c r="O317" t="s">
        <v>1176</v>
      </c>
      <c r="P317" t="s">
        <v>1177</v>
      </c>
      <c r="Q317" t="s">
        <v>77</v>
      </c>
      <c r="R317" t="s">
        <v>1178</v>
      </c>
    </row>
    <row r="318" spans="1:18" x14ac:dyDescent="0.25">
      <c r="A318">
        <v>1267</v>
      </c>
      <c r="B318" t="s">
        <v>1266</v>
      </c>
      <c r="C318" t="s">
        <v>1143</v>
      </c>
      <c r="D318" s="1">
        <v>15000000</v>
      </c>
      <c r="E318" s="1">
        <v>15099999</v>
      </c>
      <c r="F318" s="1">
        <v>16500000</v>
      </c>
      <c r="G318" s="1">
        <v>16599999</v>
      </c>
      <c r="H318">
        <v>1.1231</v>
      </c>
      <c r="I318">
        <v>7.6749999999999998</v>
      </c>
      <c r="J318" s="2">
        <v>5.1733000000000001E-6</v>
      </c>
      <c r="K318" t="s">
        <v>1234</v>
      </c>
      <c r="L318" t="s">
        <v>856</v>
      </c>
      <c r="M318" t="s">
        <v>136</v>
      </c>
      <c r="N318" t="s">
        <v>1235</v>
      </c>
      <c r="O318" t="s">
        <v>1173</v>
      </c>
      <c r="P318" t="s">
        <v>96</v>
      </c>
      <c r="Q318" t="s">
        <v>39</v>
      </c>
      <c r="R318" t="s">
        <v>1174</v>
      </c>
    </row>
    <row r="319" spans="1:18" x14ac:dyDescent="0.25">
      <c r="A319">
        <v>1240</v>
      </c>
      <c r="B319" t="s">
        <v>1267</v>
      </c>
      <c r="C319" t="s">
        <v>1143</v>
      </c>
      <c r="D319" s="1">
        <v>14800000</v>
      </c>
      <c r="E319" s="1">
        <v>14899999</v>
      </c>
      <c r="F319" s="1">
        <v>15500000</v>
      </c>
      <c r="G319" s="1">
        <v>15599999</v>
      </c>
      <c r="H319">
        <v>1.2445999999999999</v>
      </c>
      <c r="I319">
        <v>6.1230000000000002</v>
      </c>
      <c r="J319" s="2">
        <v>5.2198999999999998E-6</v>
      </c>
      <c r="K319" t="s">
        <v>1268</v>
      </c>
      <c r="L319" t="s">
        <v>770</v>
      </c>
      <c r="M319" t="s">
        <v>136</v>
      </c>
      <c r="N319" t="s">
        <v>1269</v>
      </c>
      <c r="O319" t="s">
        <v>1166</v>
      </c>
      <c r="P319" t="s">
        <v>909</v>
      </c>
      <c r="Q319" t="s">
        <v>77</v>
      </c>
      <c r="R319" t="s">
        <v>1167</v>
      </c>
    </row>
    <row r="320" spans="1:18" x14ac:dyDescent="0.25">
      <c r="A320">
        <v>1305</v>
      </c>
      <c r="B320" t="s">
        <v>1270</v>
      </c>
      <c r="C320" t="s">
        <v>1143</v>
      </c>
      <c r="D320" s="1">
        <v>15200000</v>
      </c>
      <c r="E320" s="1">
        <v>15299999</v>
      </c>
      <c r="F320" s="1">
        <v>16700000</v>
      </c>
      <c r="G320" s="1">
        <v>16799999</v>
      </c>
      <c r="H320">
        <v>1.1440999999999999</v>
      </c>
      <c r="I320">
        <v>7.6628999999999996</v>
      </c>
      <c r="J320" s="2">
        <v>5.5466000000000004E-6</v>
      </c>
      <c r="K320" t="s">
        <v>1144</v>
      </c>
      <c r="L320" t="s">
        <v>92</v>
      </c>
      <c r="M320" t="s">
        <v>61</v>
      </c>
      <c r="N320" t="s">
        <v>1145</v>
      </c>
      <c r="O320" t="s">
        <v>1169</v>
      </c>
      <c r="P320" t="s">
        <v>1170</v>
      </c>
      <c r="Q320" t="s">
        <v>77</v>
      </c>
      <c r="R320" t="s">
        <v>1171</v>
      </c>
    </row>
    <row r="321" spans="1:18" x14ac:dyDescent="0.25">
      <c r="A321">
        <v>1269</v>
      </c>
      <c r="B321" t="s">
        <v>1271</v>
      </c>
      <c r="C321" t="s">
        <v>1143</v>
      </c>
      <c r="D321" s="1">
        <v>15000000</v>
      </c>
      <c r="E321" s="1">
        <v>15099999</v>
      </c>
      <c r="F321" s="1">
        <v>16700000</v>
      </c>
      <c r="G321" s="1">
        <v>16799999</v>
      </c>
      <c r="H321">
        <v>1.1494</v>
      </c>
      <c r="I321">
        <v>7.5883000000000003</v>
      </c>
      <c r="J321" s="2">
        <v>6.0530999999999997E-6</v>
      </c>
      <c r="K321" t="s">
        <v>1234</v>
      </c>
      <c r="L321" t="s">
        <v>856</v>
      </c>
      <c r="M321" t="s">
        <v>136</v>
      </c>
      <c r="N321" t="s">
        <v>1235</v>
      </c>
      <c r="O321" t="s">
        <v>1169</v>
      </c>
      <c r="P321" t="s">
        <v>1170</v>
      </c>
      <c r="Q321" t="s">
        <v>77</v>
      </c>
      <c r="R321" t="s">
        <v>1171</v>
      </c>
    </row>
    <row r="322" spans="1:18" x14ac:dyDescent="0.25">
      <c r="A322">
        <v>1382</v>
      </c>
      <c r="B322" t="s">
        <v>1272</v>
      </c>
      <c r="C322" t="s">
        <v>1143</v>
      </c>
      <c r="D322" s="1">
        <v>15700000</v>
      </c>
      <c r="E322" s="1">
        <v>15799999</v>
      </c>
      <c r="F322" s="1">
        <v>16600000</v>
      </c>
      <c r="G322" s="1">
        <v>16699999</v>
      </c>
      <c r="H322">
        <v>0.74750000000000005</v>
      </c>
      <c r="I322">
        <v>8.5500000000000007</v>
      </c>
      <c r="J322" s="2">
        <v>8.1511000000000006E-6</v>
      </c>
      <c r="K322" t="s">
        <v>1155</v>
      </c>
      <c r="L322" t="s">
        <v>770</v>
      </c>
      <c r="M322" t="s">
        <v>57</v>
      </c>
      <c r="N322" t="s">
        <v>424</v>
      </c>
      <c r="O322" t="s">
        <v>1161</v>
      </c>
      <c r="P322" t="s">
        <v>1162</v>
      </c>
      <c r="Q322" t="s">
        <v>136</v>
      </c>
      <c r="R322" t="s">
        <v>1163</v>
      </c>
    </row>
    <row r="323" spans="1:18" x14ac:dyDescent="0.25">
      <c r="A323">
        <v>1325</v>
      </c>
      <c r="B323" t="s">
        <v>1273</v>
      </c>
      <c r="C323" t="s">
        <v>1143</v>
      </c>
      <c r="D323" s="1">
        <v>15300000</v>
      </c>
      <c r="E323" s="1">
        <v>15399999</v>
      </c>
      <c r="F323" s="1">
        <v>15600000</v>
      </c>
      <c r="G323" s="1">
        <v>15699999</v>
      </c>
      <c r="H323">
        <v>1.1012</v>
      </c>
      <c r="I323">
        <v>8.5318000000000005</v>
      </c>
      <c r="J323" s="2">
        <v>9.9139000000000001E-6</v>
      </c>
      <c r="K323" t="s">
        <v>1154</v>
      </c>
      <c r="L323" t="s">
        <v>121</v>
      </c>
      <c r="M323" t="s">
        <v>61</v>
      </c>
      <c r="N323" t="s">
        <v>62</v>
      </c>
      <c r="O323" t="s">
        <v>1152</v>
      </c>
      <c r="P323" t="s">
        <v>731</v>
      </c>
      <c r="Q323" t="s">
        <v>57</v>
      </c>
      <c r="R323" t="s">
        <v>424</v>
      </c>
    </row>
    <row r="324" spans="1:18" x14ac:dyDescent="0.25">
      <c r="A324">
        <v>2989</v>
      </c>
      <c r="B324" t="s">
        <v>1274</v>
      </c>
      <c r="C324" t="s">
        <v>1275</v>
      </c>
      <c r="D324" s="1">
        <v>8000000</v>
      </c>
      <c r="E324" s="1">
        <v>8099999</v>
      </c>
      <c r="F324" s="1">
        <v>8500000</v>
      </c>
      <c r="G324" s="1">
        <v>8599999</v>
      </c>
      <c r="H324">
        <v>1.0077</v>
      </c>
      <c r="I324">
        <v>7.4260000000000002</v>
      </c>
      <c r="J324" s="2">
        <v>3.6325E-9</v>
      </c>
      <c r="K324" t="s">
        <v>1276</v>
      </c>
      <c r="L324" t="s">
        <v>1277</v>
      </c>
      <c r="M324" t="s">
        <v>211</v>
      </c>
      <c r="N324" t="s">
        <v>1278</v>
      </c>
      <c r="O324" t="s">
        <v>1279</v>
      </c>
      <c r="P324" t="s">
        <v>727</v>
      </c>
      <c r="Q324" t="s">
        <v>273</v>
      </c>
      <c r="R324" t="s">
        <v>1280</v>
      </c>
    </row>
    <row r="325" spans="1:18" x14ac:dyDescent="0.25">
      <c r="A325">
        <v>3141</v>
      </c>
      <c r="B325" t="s">
        <v>1281</v>
      </c>
      <c r="C325" t="s">
        <v>1275</v>
      </c>
      <c r="D325" s="1">
        <v>8300000</v>
      </c>
      <c r="E325" s="1">
        <v>8399999</v>
      </c>
      <c r="F325" s="1">
        <v>8600000</v>
      </c>
      <c r="G325" s="1">
        <v>8699999</v>
      </c>
      <c r="H325">
        <v>0.66020000000000001</v>
      </c>
      <c r="I325">
        <v>8.1531000000000002</v>
      </c>
      <c r="J325" s="2">
        <v>3.8933000000000002E-8</v>
      </c>
      <c r="K325" t="s">
        <v>1282</v>
      </c>
      <c r="L325" t="s">
        <v>1283</v>
      </c>
      <c r="M325" t="s">
        <v>211</v>
      </c>
      <c r="N325" t="s">
        <v>1284</v>
      </c>
      <c r="O325" t="s">
        <v>1285</v>
      </c>
      <c r="P325" t="s">
        <v>1286</v>
      </c>
      <c r="Q325" t="s">
        <v>48</v>
      </c>
      <c r="R325" t="s">
        <v>1287</v>
      </c>
    </row>
    <row r="326" spans="1:18" x14ac:dyDescent="0.25">
      <c r="A326">
        <v>3498</v>
      </c>
      <c r="B326" t="s">
        <v>1288</v>
      </c>
      <c r="C326" t="s">
        <v>1275</v>
      </c>
      <c r="D326" s="1">
        <v>89600000</v>
      </c>
      <c r="E326" s="1">
        <v>89699999</v>
      </c>
      <c r="F326" s="1">
        <v>90300000</v>
      </c>
      <c r="G326" s="1">
        <v>90399999</v>
      </c>
      <c r="H326">
        <v>0.70669999999999999</v>
      </c>
      <c r="I326">
        <v>8.4365000000000006</v>
      </c>
      <c r="J326" s="2">
        <v>1.2432E-6</v>
      </c>
      <c r="K326" t="s">
        <v>1289</v>
      </c>
      <c r="L326" t="s">
        <v>183</v>
      </c>
      <c r="M326" t="s">
        <v>136</v>
      </c>
      <c r="N326" t="s">
        <v>1290</v>
      </c>
      <c r="O326" t="s">
        <v>1291</v>
      </c>
      <c r="P326" t="s">
        <v>92</v>
      </c>
      <c r="Q326" t="s">
        <v>61</v>
      </c>
      <c r="R326" t="s">
        <v>1292</v>
      </c>
    </row>
    <row r="327" spans="1:18" x14ac:dyDescent="0.25">
      <c r="A327">
        <v>122</v>
      </c>
      <c r="B327" t="s">
        <v>1293</v>
      </c>
      <c r="C327" t="s">
        <v>1275</v>
      </c>
      <c r="D327" s="1">
        <v>103700000</v>
      </c>
      <c r="E327" s="1">
        <v>103799999</v>
      </c>
      <c r="F327" s="1">
        <v>103900000</v>
      </c>
      <c r="G327" s="1">
        <v>103999999</v>
      </c>
      <c r="H327">
        <v>0.64549999999999996</v>
      </c>
      <c r="I327">
        <v>7.6619000000000002</v>
      </c>
      <c r="J327" s="2">
        <v>1.9815999999999998E-6</v>
      </c>
      <c r="K327" t="s">
        <v>1294</v>
      </c>
      <c r="L327" t="s">
        <v>1295</v>
      </c>
      <c r="M327" t="s">
        <v>106</v>
      </c>
      <c r="N327" t="s">
        <v>1296</v>
      </c>
      <c r="O327" t="s">
        <v>1297</v>
      </c>
      <c r="P327" t="s">
        <v>466</v>
      </c>
      <c r="Q327" t="s">
        <v>200</v>
      </c>
      <c r="R327" t="s">
        <v>1298</v>
      </c>
    </row>
    <row r="328" spans="1:18" x14ac:dyDescent="0.25">
      <c r="A328">
        <v>2457</v>
      </c>
      <c r="B328" t="s">
        <v>1299</v>
      </c>
      <c r="C328" t="s">
        <v>1275</v>
      </c>
      <c r="D328" s="1">
        <v>6800000</v>
      </c>
      <c r="E328" s="1">
        <v>6899999</v>
      </c>
      <c r="F328" s="1">
        <v>7800000</v>
      </c>
      <c r="G328" s="1">
        <v>7899999</v>
      </c>
      <c r="H328">
        <v>0.84460000000000002</v>
      </c>
      <c r="I328">
        <v>7.9123000000000001</v>
      </c>
      <c r="J328" s="2">
        <v>3.0881999999999999E-6</v>
      </c>
      <c r="K328" t="s">
        <v>1300</v>
      </c>
      <c r="L328" t="s">
        <v>1301</v>
      </c>
      <c r="M328" t="s">
        <v>129</v>
      </c>
      <c r="N328" t="s">
        <v>1302</v>
      </c>
      <c r="O328" t="s">
        <v>1303</v>
      </c>
      <c r="P328" t="s">
        <v>1304</v>
      </c>
      <c r="Q328" t="s">
        <v>48</v>
      </c>
      <c r="R328" t="s">
        <v>1305</v>
      </c>
    </row>
    <row r="329" spans="1:18" x14ac:dyDescent="0.25">
      <c r="A329">
        <v>3813</v>
      </c>
      <c r="B329" t="s">
        <v>1306</v>
      </c>
      <c r="C329" t="s">
        <v>1275</v>
      </c>
      <c r="D329" s="1">
        <v>98700000</v>
      </c>
      <c r="E329" s="1">
        <v>98799999</v>
      </c>
      <c r="F329" s="1">
        <v>105100000</v>
      </c>
      <c r="G329" s="1">
        <v>105199999</v>
      </c>
      <c r="H329">
        <v>1.2195</v>
      </c>
      <c r="I329">
        <v>8.2611000000000008</v>
      </c>
      <c r="J329" s="2">
        <v>5.2611999999999997E-6</v>
      </c>
      <c r="K329" t="s">
        <v>1307</v>
      </c>
      <c r="L329" t="s">
        <v>266</v>
      </c>
      <c r="M329" t="s">
        <v>77</v>
      </c>
      <c r="N329" t="s">
        <v>1308</v>
      </c>
      <c r="O329" t="s">
        <v>1309</v>
      </c>
      <c r="P329" t="s">
        <v>494</v>
      </c>
      <c r="Q329" t="s">
        <v>77</v>
      </c>
      <c r="R329" t="s">
        <v>1310</v>
      </c>
    </row>
    <row r="330" spans="1:18" x14ac:dyDescent="0.25">
      <c r="A330">
        <v>2975</v>
      </c>
      <c r="B330" t="s">
        <v>1311</v>
      </c>
      <c r="C330" t="s">
        <v>1275</v>
      </c>
      <c r="D330" s="1">
        <v>79900000</v>
      </c>
      <c r="E330" s="1">
        <v>79999999</v>
      </c>
      <c r="F330" s="1">
        <v>80900000</v>
      </c>
      <c r="G330" s="1">
        <v>80999999</v>
      </c>
      <c r="H330">
        <v>0.96689999999999998</v>
      </c>
      <c r="I330">
        <v>7.3827999999999996</v>
      </c>
      <c r="J330" s="2">
        <v>9.9766000000000003E-6</v>
      </c>
      <c r="K330" t="s">
        <v>1312</v>
      </c>
      <c r="L330" t="s">
        <v>1313</v>
      </c>
      <c r="M330" t="s">
        <v>106</v>
      </c>
      <c r="N330" t="s">
        <v>1314</v>
      </c>
      <c r="O330" t="s">
        <v>1315</v>
      </c>
      <c r="P330" t="s">
        <v>401</v>
      </c>
      <c r="Q330" t="s">
        <v>39</v>
      </c>
      <c r="R330" t="s">
        <v>1316</v>
      </c>
    </row>
    <row r="331" spans="1:18" x14ac:dyDescent="0.25">
      <c r="A331">
        <v>470</v>
      </c>
      <c r="B331" t="s">
        <v>1317</v>
      </c>
      <c r="C331" t="s">
        <v>1318</v>
      </c>
      <c r="D331" s="1">
        <v>109700000</v>
      </c>
      <c r="E331" s="1">
        <v>109799999</v>
      </c>
      <c r="F331" s="1">
        <v>110100000</v>
      </c>
      <c r="G331" s="1">
        <v>110199999</v>
      </c>
      <c r="H331">
        <v>0.95709999999999995</v>
      </c>
      <c r="I331">
        <v>9.2585999999999995</v>
      </c>
      <c r="J331" s="2">
        <v>3.1369E-13</v>
      </c>
      <c r="K331" t="s">
        <v>1319</v>
      </c>
      <c r="L331" t="s">
        <v>346</v>
      </c>
      <c r="M331" t="s">
        <v>77</v>
      </c>
      <c r="N331" t="s">
        <v>1320</v>
      </c>
      <c r="O331" t="s">
        <v>1321</v>
      </c>
      <c r="P331" t="s">
        <v>909</v>
      </c>
      <c r="Q331" t="s">
        <v>77</v>
      </c>
      <c r="R331" t="s">
        <v>1322</v>
      </c>
    </row>
    <row r="332" spans="1:18" x14ac:dyDescent="0.25">
      <c r="A332">
        <v>329</v>
      </c>
      <c r="B332" t="s">
        <v>1323</v>
      </c>
      <c r="C332" t="s">
        <v>1318</v>
      </c>
      <c r="D332" s="1">
        <v>108200000</v>
      </c>
      <c r="E332" s="1">
        <v>108299999</v>
      </c>
      <c r="F332" s="1">
        <v>110100000</v>
      </c>
      <c r="G332" s="1">
        <v>110199999</v>
      </c>
      <c r="H332">
        <v>1.0335000000000001</v>
      </c>
      <c r="I332">
        <v>9.3543000000000003</v>
      </c>
      <c r="J332" s="2">
        <v>8.9170000000000001E-11</v>
      </c>
      <c r="K332" t="s">
        <v>1324</v>
      </c>
      <c r="L332" t="s">
        <v>1325</v>
      </c>
      <c r="M332" t="s">
        <v>43</v>
      </c>
      <c r="N332" t="s">
        <v>1326</v>
      </c>
      <c r="O332" t="s">
        <v>1321</v>
      </c>
      <c r="P332" t="s">
        <v>909</v>
      </c>
      <c r="Q332" t="s">
        <v>77</v>
      </c>
      <c r="R332" t="s">
        <v>1322</v>
      </c>
    </row>
    <row r="333" spans="1:18" x14ac:dyDescent="0.25">
      <c r="A333">
        <v>537</v>
      </c>
      <c r="B333" t="s">
        <v>1327</v>
      </c>
      <c r="C333" t="s">
        <v>1318</v>
      </c>
      <c r="D333" s="1">
        <v>110200000</v>
      </c>
      <c r="E333" s="1">
        <v>110299999</v>
      </c>
      <c r="F333" s="1">
        <v>110600000</v>
      </c>
      <c r="G333" s="1">
        <v>110699999</v>
      </c>
      <c r="H333">
        <v>0.8115</v>
      </c>
      <c r="I333">
        <v>8.2273999999999994</v>
      </c>
      <c r="J333" s="2">
        <v>1.1292E-10</v>
      </c>
      <c r="K333" t="s">
        <v>1328</v>
      </c>
      <c r="L333" t="s">
        <v>89</v>
      </c>
      <c r="M333" t="s">
        <v>136</v>
      </c>
      <c r="N333" t="s">
        <v>1329</v>
      </c>
      <c r="O333" t="s">
        <v>1330</v>
      </c>
      <c r="P333" t="s">
        <v>494</v>
      </c>
      <c r="Q333" t="s">
        <v>39</v>
      </c>
      <c r="R333" t="s">
        <v>1331</v>
      </c>
    </row>
    <row r="334" spans="1:18" x14ac:dyDescent="0.25">
      <c r="A334">
        <v>521</v>
      </c>
      <c r="B334" t="s">
        <v>1332</v>
      </c>
      <c r="C334" t="s">
        <v>1318</v>
      </c>
      <c r="D334" s="1">
        <v>110100000</v>
      </c>
      <c r="E334" s="1">
        <v>110199999</v>
      </c>
      <c r="F334" s="1">
        <v>110500000</v>
      </c>
      <c r="G334" s="1">
        <v>110599999</v>
      </c>
      <c r="H334">
        <v>0.92310000000000003</v>
      </c>
      <c r="I334">
        <v>8.8396000000000008</v>
      </c>
      <c r="J334" s="2">
        <v>1.2070000000000001E-10</v>
      </c>
      <c r="K334" t="s">
        <v>1321</v>
      </c>
      <c r="L334" t="s">
        <v>909</v>
      </c>
      <c r="M334" t="s">
        <v>77</v>
      </c>
      <c r="N334" t="s">
        <v>1322</v>
      </c>
      <c r="O334" t="s">
        <v>1333</v>
      </c>
      <c r="P334" t="s">
        <v>392</v>
      </c>
      <c r="Q334" t="s">
        <v>39</v>
      </c>
      <c r="R334" t="s">
        <v>1334</v>
      </c>
    </row>
    <row r="335" spans="1:18" x14ac:dyDescent="0.25">
      <c r="A335">
        <v>525</v>
      </c>
      <c r="B335" t="s">
        <v>1335</v>
      </c>
      <c r="C335" t="s">
        <v>1318</v>
      </c>
      <c r="D335" s="1">
        <v>110100000</v>
      </c>
      <c r="E335" s="1">
        <v>110199999</v>
      </c>
      <c r="F335" s="1">
        <v>110600000</v>
      </c>
      <c r="G335" s="1">
        <v>110699999</v>
      </c>
      <c r="H335">
        <v>1.0158</v>
      </c>
      <c r="I335">
        <v>8.0777000000000001</v>
      </c>
      <c r="J335" s="2">
        <v>3.8626000000000002E-10</v>
      </c>
      <c r="K335" t="s">
        <v>1321</v>
      </c>
      <c r="L335" t="s">
        <v>909</v>
      </c>
      <c r="M335" t="s">
        <v>77</v>
      </c>
      <c r="N335" t="s">
        <v>1322</v>
      </c>
      <c r="O335" t="s">
        <v>1330</v>
      </c>
      <c r="P335" t="s">
        <v>494</v>
      </c>
      <c r="Q335" t="s">
        <v>39</v>
      </c>
      <c r="R335" t="s">
        <v>1331</v>
      </c>
    </row>
    <row r="336" spans="1:18" x14ac:dyDescent="0.25">
      <c r="A336">
        <v>395</v>
      </c>
      <c r="B336" t="s">
        <v>1336</v>
      </c>
      <c r="C336" t="s">
        <v>1318</v>
      </c>
      <c r="D336" s="1">
        <v>108900000</v>
      </c>
      <c r="E336" s="1">
        <v>108999999</v>
      </c>
      <c r="F336" s="1">
        <v>110600000</v>
      </c>
      <c r="G336" s="1">
        <v>110699999</v>
      </c>
      <c r="H336">
        <v>1.0737000000000001</v>
      </c>
      <c r="I336">
        <v>8.6572999999999993</v>
      </c>
      <c r="J336" s="2">
        <v>4.8369999999999997E-9</v>
      </c>
      <c r="K336" t="s">
        <v>1337</v>
      </c>
      <c r="L336" t="s">
        <v>183</v>
      </c>
      <c r="M336" t="s">
        <v>136</v>
      </c>
      <c r="N336" t="s">
        <v>1338</v>
      </c>
      <c r="O336" t="s">
        <v>1330</v>
      </c>
      <c r="P336" t="s">
        <v>494</v>
      </c>
      <c r="Q336" t="s">
        <v>39</v>
      </c>
      <c r="R336" t="s">
        <v>1331</v>
      </c>
    </row>
    <row r="337" spans="1:18" x14ac:dyDescent="0.25">
      <c r="A337">
        <v>2194</v>
      </c>
      <c r="B337" t="s">
        <v>1339</v>
      </c>
      <c r="C337" t="s">
        <v>1318</v>
      </c>
      <c r="D337" s="1">
        <v>96100000</v>
      </c>
      <c r="E337" s="1">
        <v>96199999</v>
      </c>
      <c r="F337" s="1">
        <v>97100000</v>
      </c>
      <c r="G337" s="1">
        <v>97199999</v>
      </c>
      <c r="H337">
        <v>1.1585000000000001</v>
      </c>
      <c r="I337">
        <v>8.0641999999999996</v>
      </c>
      <c r="J337" s="2">
        <v>1.8743000000000001E-8</v>
      </c>
      <c r="K337" t="s">
        <v>1340</v>
      </c>
      <c r="L337" t="s">
        <v>89</v>
      </c>
      <c r="M337" t="s">
        <v>57</v>
      </c>
      <c r="N337" t="s">
        <v>1341</v>
      </c>
      <c r="O337" t="s">
        <v>1342</v>
      </c>
      <c r="P337" t="s">
        <v>121</v>
      </c>
      <c r="Q337" t="s">
        <v>61</v>
      </c>
      <c r="R337" t="s">
        <v>1343</v>
      </c>
    </row>
    <row r="338" spans="1:18" x14ac:dyDescent="0.25">
      <c r="A338">
        <v>1751</v>
      </c>
      <c r="B338" t="s">
        <v>1344</v>
      </c>
      <c r="C338" t="s">
        <v>1318</v>
      </c>
      <c r="D338" s="1">
        <v>76600000</v>
      </c>
      <c r="E338" s="1">
        <v>76699999</v>
      </c>
      <c r="F338" s="1">
        <v>76800000</v>
      </c>
      <c r="G338" s="1">
        <v>76899999</v>
      </c>
      <c r="H338">
        <v>0.59550000000000003</v>
      </c>
      <c r="I338">
        <v>9.5198999999999998</v>
      </c>
      <c r="J338" s="2">
        <v>5.2076999999999997E-8</v>
      </c>
      <c r="K338" t="s">
        <v>1345</v>
      </c>
      <c r="L338" t="s">
        <v>69</v>
      </c>
      <c r="M338" t="s">
        <v>61</v>
      </c>
      <c r="N338" t="s">
        <v>1346</v>
      </c>
      <c r="O338" t="s">
        <v>1347</v>
      </c>
      <c r="P338" t="s">
        <v>76</v>
      </c>
      <c r="Q338" t="s">
        <v>77</v>
      </c>
      <c r="R338" t="s">
        <v>1348</v>
      </c>
    </row>
    <row r="339" spans="1:18" x14ac:dyDescent="0.25">
      <c r="A339">
        <v>480</v>
      </c>
      <c r="B339" t="s">
        <v>1349</v>
      </c>
      <c r="C339" t="s">
        <v>1318</v>
      </c>
      <c r="D339" s="1">
        <v>109800000</v>
      </c>
      <c r="E339" s="1">
        <v>109899999</v>
      </c>
      <c r="F339" s="1">
        <v>110200000</v>
      </c>
      <c r="G339" s="1">
        <v>110299999</v>
      </c>
      <c r="H339">
        <v>0.73109999999999997</v>
      </c>
      <c r="I339">
        <v>8.6614000000000004</v>
      </c>
      <c r="J339" s="2">
        <v>1.1339E-7</v>
      </c>
      <c r="K339" t="s">
        <v>1350</v>
      </c>
      <c r="L339" t="s">
        <v>770</v>
      </c>
      <c r="M339" t="s">
        <v>136</v>
      </c>
      <c r="N339" t="s">
        <v>424</v>
      </c>
      <c r="O339" t="s">
        <v>1328</v>
      </c>
      <c r="P339" t="s">
        <v>89</v>
      </c>
      <c r="Q339" t="s">
        <v>136</v>
      </c>
      <c r="R339" t="s">
        <v>1329</v>
      </c>
    </row>
    <row r="340" spans="1:18" x14ac:dyDescent="0.25">
      <c r="A340">
        <v>472</v>
      </c>
      <c r="B340" t="s">
        <v>1351</v>
      </c>
      <c r="C340" t="s">
        <v>1318</v>
      </c>
      <c r="D340" s="1">
        <v>109700000</v>
      </c>
      <c r="E340" s="1">
        <v>109799999</v>
      </c>
      <c r="F340" s="1">
        <v>110200000</v>
      </c>
      <c r="G340" s="1">
        <v>110299999</v>
      </c>
      <c r="H340">
        <v>0.90569999999999995</v>
      </c>
      <c r="I340">
        <v>8.0571000000000002</v>
      </c>
      <c r="J340" s="2">
        <v>1.3635E-7</v>
      </c>
      <c r="K340" t="s">
        <v>1319</v>
      </c>
      <c r="L340" t="s">
        <v>346</v>
      </c>
      <c r="M340" t="s">
        <v>77</v>
      </c>
      <c r="N340" t="s">
        <v>1320</v>
      </c>
      <c r="O340" t="s">
        <v>1328</v>
      </c>
      <c r="P340" t="s">
        <v>89</v>
      </c>
      <c r="Q340" t="s">
        <v>136</v>
      </c>
      <c r="R340" t="s">
        <v>1329</v>
      </c>
    </row>
    <row r="341" spans="1:18" x14ac:dyDescent="0.25">
      <c r="A341">
        <v>474</v>
      </c>
      <c r="B341" t="s">
        <v>1352</v>
      </c>
      <c r="C341" t="s">
        <v>1318</v>
      </c>
      <c r="D341" s="1">
        <v>109700000</v>
      </c>
      <c r="E341" s="1">
        <v>109799999</v>
      </c>
      <c r="F341" s="1">
        <v>110500000</v>
      </c>
      <c r="G341" s="1">
        <v>110599999</v>
      </c>
      <c r="H341">
        <v>0.89600000000000002</v>
      </c>
      <c r="I341">
        <v>8.4489999999999998</v>
      </c>
      <c r="J341" s="2">
        <v>1.5286000000000001E-7</v>
      </c>
      <c r="K341" t="s">
        <v>1319</v>
      </c>
      <c r="L341" t="s">
        <v>346</v>
      </c>
      <c r="M341" t="s">
        <v>77</v>
      </c>
      <c r="N341" t="s">
        <v>1320</v>
      </c>
      <c r="O341" t="s">
        <v>1333</v>
      </c>
      <c r="P341" t="s">
        <v>392</v>
      </c>
      <c r="Q341" t="s">
        <v>39</v>
      </c>
      <c r="R341" t="s">
        <v>1334</v>
      </c>
    </row>
    <row r="342" spans="1:18" x14ac:dyDescent="0.25">
      <c r="A342">
        <v>2170</v>
      </c>
      <c r="B342" t="s">
        <v>1353</v>
      </c>
      <c r="C342" t="s">
        <v>1318</v>
      </c>
      <c r="D342" s="1">
        <v>96000000</v>
      </c>
      <c r="E342" s="1">
        <v>96099999</v>
      </c>
      <c r="F342" s="1">
        <v>97300000</v>
      </c>
      <c r="G342" s="1">
        <v>97399999</v>
      </c>
      <c r="H342">
        <v>0.99850000000000005</v>
      </c>
      <c r="I342">
        <v>8.6730999999999998</v>
      </c>
      <c r="J342" s="2">
        <v>1.8136E-7</v>
      </c>
      <c r="K342" t="s">
        <v>1354</v>
      </c>
      <c r="L342" t="s">
        <v>731</v>
      </c>
      <c r="M342" t="s">
        <v>57</v>
      </c>
      <c r="N342" t="s">
        <v>1355</v>
      </c>
      <c r="O342" t="s">
        <v>1356</v>
      </c>
      <c r="P342" t="s">
        <v>770</v>
      </c>
      <c r="Q342" t="s">
        <v>136</v>
      </c>
      <c r="R342" t="s">
        <v>1357</v>
      </c>
    </row>
    <row r="343" spans="1:18" x14ac:dyDescent="0.25">
      <c r="A343">
        <v>2147</v>
      </c>
      <c r="B343" t="s">
        <v>1358</v>
      </c>
      <c r="C343" t="s">
        <v>1318</v>
      </c>
      <c r="D343" s="1">
        <v>95900000</v>
      </c>
      <c r="E343" s="1">
        <v>95999999</v>
      </c>
      <c r="F343" s="1">
        <v>97200000</v>
      </c>
      <c r="G343" s="1">
        <v>97299999</v>
      </c>
      <c r="H343">
        <v>1.121</v>
      </c>
      <c r="I343">
        <v>7.8061999999999996</v>
      </c>
      <c r="J343" s="2">
        <v>2.5979000000000003E-7</v>
      </c>
      <c r="K343" t="s">
        <v>1359</v>
      </c>
      <c r="L343" t="s">
        <v>224</v>
      </c>
      <c r="M343" t="s">
        <v>136</v>
      </c>
      <c r="N343" t="s">
        <v>1360</v>
      </c>
      <c r="O343" t="s">
        <v>1361</v>
      </c>
      <c r="P343" t="s">
        <v>624</v>
      </c>
      <c r="Q343" t="s">
        <v>57</v>
      </c>
      <c r="R343" t="s">
        <v>1362</v>
      </c>
    </row>
    <row r="344" spans="1:18" x14ac:dyDescent="0.25">
      <c r="A344">
        <v>2169</v>
      </c>
      <c r="B344" t="s">
        <v>1363</v>
      </c>
      <c r="C344" t="s">
        <v>1318</v>
      </c>
      <c r="D344" s="1">
        <v>96000000</v>
      </c>
      <c r="E344" s="1">
        <v>96099999</v>
      </c>
      <c r="F344" s="1">
        <v>97200000</v>
      </c>
      <c r="G344" s="1">
        <v>97299999</v>
      </c>
      <c r="H344">
        <v>0.98109999999999997</v>
      </c>
      <c r="I344">
        <v>8.3935999999999993</v>
      </c>
      <c r="J344" s="2">
        <v>2.5979000000000003E-7</v>
      </c>
      <c r="K344" t="s">
        <v>1354</v>
      </c>
      <c r="L344" t="s">
        <v>731</v>
      </c>
      <c r="M344" t="s">
        <v>57</v>
      </c>
      <c r="N344" t="s">
        <v>1355</v>
      </c>
      <c r="O344" t="s">
        <v>1361</v>
      </c>
      <c r="P344" t="s">
        <v>624</v>
      </c>
      <c r="Q344" t="s">
        <v>57</v>
      </c>
      <c r="R344" t="s">
        <v>1362</v>
      </c>
    </row>
    <row r="345" spans="1:18" x14ac:dyDescent="0.25">
      <c r="A345">
        <v>343</v>
      </c>
      <c r="B345" t="s">
        <v>1364</v>
      </c>
      <c r="C345" t="s">
        <v>1318</v>
      </c>
      <c r="D345" s="1">
        <v>108300000</v>
      </c>
      <c r="E345" s="1">
        <v>108399999</v>
      </c>
      <c r="F345" s="1">
        <v>109700000</v>
      </c>
      <c r="G345" s="1">
        <v>109799999</v>
      </c>
      <c r="H345">
        <v>0.76859999999999995</v>
      </c>
      <c r="I345">
        <v>8.8770000000000007</v>
      </c>
      <c r="J345" s="2">
        <v>5.2262E-7</v>
      </c>
      <c r="K345" t="s">
        <v>1365</v>
      </c>
      <c r="L345" t="s">
        <v>770</v>
      </c>
      <c r="M345" t="s">
        <v>136</v>
      </c>
      <c r="N345" t="s">
        <v>1366</v>
      </c>
      <c r="O345" t="s">
        <v>1319</v>
      </c>
      <c r="P345" t="s">
        <v>346</v>
      </c>
      <c r="Q345" t="s">
        <v>77</v>
      </c>
      <c r="R345" t="s">
        <v>1320</v>
      </c>
    </row>
    <row r="346" spans="1:18" x14ac:dyDescent="0.25">
      <c r="A346">
        <v>1515</v>
      </c>
      <c r="B346" t="s">
        <v>1367</v>
      </c>
      <c r="C346" t="s">
        <v>1318</v>
      </c>
      <c r="D346" s="1">
        <v>72400000</v>
      </c>
      <c r="E346" s="1">
        <v>72499999</v>
      </c>
      <c r="F346" s="1">
        <v>73800000</v>
      </c>
      <c r="G346" s="1">
        <v>73899999</v>
      </c>
      <c r="H346">
        <v>1.2170000000000001</v>
      </c>
      <c r="I346">
        <v>7.0740999999999996</v>
      </c>
      <c r="J346" s="2">
        <v>5.2262E-7</v>
      </c>
      <c r="K346" t="s">
        <v>1368</v>
      </c>
      <c r="L346" t="s">
        <v>76</v>
      </c>
      <c r="M346" t="s">
        <v>77</v>
      </c>
      <c r="N346" t="s">
        <v>1369</v>
      </c>
      <c r="O346" t="s">
        <v>1370</v>
      </c>
      <c r="P346" t="s">
        <v>124</v>
      </c>
      <c r="Q346" t="s">
        <v>39</v>
      </c>
      <c r="R346" t="s">
        <v>1371</v>
      </c>
    </row>
    <row r="347" spans="1:18" x14ac:dyDescent="0.25">
      <c r="A347">
        <v>2231</v>
      </c>
      <c r="B347" t="s">
        <v>1372</v>
      </c>
      <c r="C347" t="s">
        <v>1318</v>
      </c>
      <c r="D347" s="1">
        <v>96200000</v>
      </c>
      <c r="E347" s="1">
        <v>96299999</v>
      </c>
      <c r="F347" s="1">
        <v>97100000</v>
      </c>
      <c r="G347" s="1">
        <v>97199999</v>
      </c>
      <c r="H347">
        <v>1.1301000000000001</v>
      </c>
      <c r="I347">
        <v>7.6258999999999997</v>
      </c>
      <c r="J347" s="2">
        <v>8.3144000000000004E-7</v>
      </c>
      <c r="K347" t="s">
        <v>1340</v>
      </c>
      <c r="L347" t="s">
        <v>183</v>
      </c>
      <c r="M347" t="s">
        <v>136</v>
      </c>
      <c r="N347" t="s">
        <v>1341</v>
      </c>
      <c r="O347" t="s">
        <v>1342</v>
      </c>
      <c r="P347" t="s">
        <v>121</v>
      </c>
      <c r="Q347" t="s">
        <v>61</v>
      </c>
      <c r="R347" t="s">
        <v>1343</v>
      </c>
    </row>
    <row r="348" spans="1:18" x14ac:dyDescent="0.25">
      <c r="A348">
        <v>350</v>
      </c>
      <c r="B348" t="s">
        <v>1373</v>
      </c>
      <c r="C348" t="s">
        <v>1318</v>
      </c>
      <c r="D348" s="1">
        <v>108300000</v>
      </c>
      <c r="E348" s="1">
        <v>108399999</v>
      </c>
      <c r="F348" s="1">
        <v>110600000</v>
      </c>
      <c r="G348" s="1">
        <v>110699999</v>
      </c>
      <c r="H348">
        <v>1.0626</v>
      </c>
      <c r="I348">
        <v>8.2306000000000008</v>
      </c>
      <c r="J348" s="2">
        <v>8.4771999999999997E-7</v>
      </c>
      <c r="K348" t="s">
        <v>1365</v>
      </c>
      <c r="L348" t="s">
        <v>770</v>
      </c>
      <c r="M348" t="s">
        <v>136</v>
      </c>
      <c r="N348" t="s">
        <v>1366</v>
      </c>
      <c r="O348" t="s">
        <v>1330</v>
      </c>
      <c r="P348" t="s">
        <v>494</v>
      </c>
      <c r="Q348" t="s">
        <v>39</v>
      </c>
      <c r="R348" t="s">
        <v>1331</v>
      </c>
    </row>
    <row r="349" spans="1:18" x14ac:dyDescent="0.25">
      <c r="A349">
        <v>644</v>
      </c>
      <c r="B349" t="s">
        <v>1374</v>
      </c>
      <c r="C349" t="s">
        <v>1318</v>
      </c>
      <c r="D349" s="1">
        <v>113500000</v>
      </c>
      <c r="E349" s="1">
        <v>113599999</v>
      </c>
      <c r="F349" s="1">
        <v>114200000</v>
      </c>
      <c r="G349" s="1">
        <v>114299999</v>
      </c>
      <c r="H349">
        <v>0.62619999999999998</v>
      </c>
      <c r="I349">
        <v>9.5993999999999993</v>
      </c>
      <c r="J349" s="2">
        <v>1.0855E-6</v>
      </c>
      <c r="K349" t="s">
        <v>1375</v>
      </c>
      <c r="L349" t="s">
        <v>1376</v>
      </c>
      <c r="M349" t="s">
        <v>43</v>
      </c>
      <c r="N349" t="s">
        <v>1377</v>
      </c>
      <c r="O349" t="s">
        <v>1378</v>
      </c>
      <c r="P349" t="s">
        <v>884</v>
      </c>
      <c r="Q349" t="s">
        <v>43</v>
      </c>
      <c r="R349" t="s">
        <v>1379</v>
      </c>
    </row>
    <row r="350" spans="1:18" x14ac:dyDescent="0.25">
      <c r="A350">
        <v>510</v>
      </c>
      <c r="B350" t="s">
        <v>1380</v>
      </c>
      <c r="C350" t="s">
        <v>1318</v>
      </c>
      <c r="D350" s="1">
        <v>110000000</v>
      </c>
      <c r="E350" s="1">
        <v>110099999</v>
      </c>
      <c r="F350" s="1">
        <v>110800000</v>
      </c>
      <c r="G350" s="1">
        <v>110899999</v>
      </c>
      <c r="H350">
        <v>0.96930000000000005</v>
      </c>
      <c r="I350">
        <v>7.5114000000000001</v>
      </c>
      <c r="J350" s="2">
        <v>1.147E-6</v>
      </c>
      <c r="K350" t="s">
        <v>1381</v>
      </c>
      <c r="L350" t="s">
        <v>1382</v>
      </c>
      <c r="M350" t="s">
        <v>173</v>
      </c>
      <c r="N350" t="s">
        <v>1383</v>
      </c>
      <c r="O350" t="s">
        <v>1384</v>
      </c>
      <c r="P350" t="s">
        <v>1231</v>
      </c>
      <c r="Q350" t="s">
        <v>43</v>
      </c>
      <c r="R350" t="s">
        <v>1385</v>
      </c>
    </row>
    <row r="351" spans="1:18" x14ac:dyDescent="0.25">
      <c r="A351">
        <v>467</v>
      </c>
      <c r="B351" t="s">
        <v>1386</v>
      </c>
      <c r="C351" t="s">
        <v>1318</v>
      </c>
      <c r="D351" s="1">
        <v>109600000</v>
      </c>
      <c r="E351" s="1">
        <v>109699999</v>
      </c>
      <c r="F351" s="1">
        <v>110100000</v>
      </c>
      <c r="G351" s="1">
        <v>110199999</v>
      </c>
      <c r="H351">
        <v>0.70689999999999997</v>
      </c>
      <c r="I351">
        <v>8.9260999999999999</v>
      </c>
      <c r="J351" s="2">
        <v>1.3659999999999999E-6</v>
      </c>
      <c r="K351" t="s">
        <v>1387</v>
      </c>
      <c r="L351" t="s">
        <v>60</v>
      </c>
      <c r="M351" t="s">
        <v>61</v>
      </c>
      <c r="N351" t="s">
        <v>1388</v>
      </c>
      <c r="O351" t="s">
        <v>1321</v>
      </c>
      <c r="P351" t="s">
        <v>909</v>
      </c>
      <c r="Q351" t="s">
        <v>77</v>
      </c>
      <c r="R351" t="s">
        <v>1322</v>
      </c>
    </row>
    <row r="352" spans="1:18" x14ac:dyDescent="0.25">
      <c r="A352">
        <v>324</v>
      </c>
      <c r="B352" t="s">
        <v>1389</v>
      </c>
      <c r="C352" t="s">
        <v>1318</v>
      </c>
      <c r="D352" s="1">
        <v>108200000</v>
      </c>
      <c r="E352" s="1">
        <v>108299999</v>
      </c>
      <c r="F352" s="1">
        <v>109300000</v>
      </c>
      <c r="G352" s="1">
        <v>109399999</v>
      </c>
      <c r="H352">
        <v>0.79469999999999996</v>
      </c>
      <c r="I352">
        <v>8.3043999999999993</v>
      </c>
      <c r="J352" s="2">
        <v>1.8041E-6</v>
      </c>
      <c r="K352" t="s">
        <v>1324</v>
      </c>
      <c r="L352" t="s">
        <v>1325</v>
      </c>
      <c r="M352" t="s">
        <v>43</v>
      </c>
      <c r="N352" t="s">
        <v>1326</v>
      </c>
      <c r="O352" t="s">
        <v>1390</v>
      </c>
      <c r="P352" t="s">
        <v>121</v>
      </c>
      <c r="Q352" t="s">
        <v>61</v>
      </c>
      <c r="R352" t="s">
        <v>62</v>
      </c>
    </row>
    <row r="353" spans="1:18" x14ac:dyDescent="0.25">
      <c r="A353">
        <v>2197</v>
      </c>
      <c r="B353" t="s">
        <v>1391</v>
      </c>
      <c r="C353" t="s">
        <v>1318</v>
      </c>
      <c r="D353" s="1">
        <v>96100000</v>
      </c>
      <c r="E353" s="1">
        <v>96199999</v>
      </c>
      <c r="F353" s="1">
        <v>97400000</v>
      </c>
      <c r="G353" s="1">
        <v>97499999</v>
      </c>
      <c r="H353">
        <v>1.0402</v>
      </c>
      <c r="I353">
        <v>7.5648</v>
      </c>
      <c r="J353" s="2">
        <v>1.8041E-6</v>
      </c>
      <c r="K353" t="s">
        <v>1340</v>
      </c>
      <c r="L353" t="s">
        <v>89</v>
      </c>
      <c r="M353" t="s">
        <v>57</v>
      </c>
      <c r="N353" t="s">
        <v>1341</v>
      </c>
      <c r="O353" t="s">
        <v>1392</v>
      </c>
      <c r="P353" t="s">
        <v>82</v>
      </c>
      <c r="Q353" t="s">
        <v>43</v>
      </c>
      <c r="R353" t="s">
        <v>1393</v>
      </c>
    </row>
    <row r="354" spans="1:18" x14ac:dyDescent="0.25">
      <c r="A354">
        <v>330</v>
      </c>
      <c r="B354" t="s">
        <v>1394</v>
      </c>
      <c r="C354" t="s">
        <v>1318</v>
      </c>
      <c r="D354" s="1">
        <v>108200000</v>
      </c>
      <c r="E354" s="1">
        <v>108299999</v>
      </c>
      <c r="F354" s="1">
        <v>110200000</v>
      </c>
      <c r="G354" s="1">
        <v>110299999</v>
      </c>
      <c r="H354">
        <v>0.99560000000000004</v>
      </c>
      <c r="I354">
        <v>8.2827999999999999</v>
      </c>
      <c r="J354" s="2">
        <v>1.8772E-6</v>
      </c>
      <c r="K354" t="s">
        <v>1324</v>
      </c>
      <c r="L354" t="s">
        <v>1325</v>
      </c>
      <c r="M354" t="s">
        <v>43</v>
      </c>
      <c r="N354" t="s">
        <v>1326</v>
      </c>
      <c r="O354" t="s">
        <v>1328</v>
      </c>
      <c r="P354" t="s">
        <v>89</v>
      </c>
      <c r="Q354" t="s">
        <v>136</v>
      </c>
      <c r="R354" t="s">
        <v>1329</v>
      </c>
    </row>
    <row r="355" spans="1:18" x14ac:dyDescent="0.25">
      <c r="A355">
        <v>370</v>
      </c>
      <c r="B355" t="s">
        <v>1395</v>
      </c>
      <c r="C355" t="s">
        <v>1318</v>
      </c>
      <c r="D355" s="1">
        <v>108400000</v>
      </c>
      <c r="E355" s="1">
        <v>108499999</v>
      </c>
      <c r="F355" s="1">
        <v>110900000</v>
      </c>
      <c r="G355" s="1">
        <v>110999999</v>
      </c>
      <c r="H355">
        <v>1.1951000000000001</v>
      </c>
      <c r="I355">
        <v>7.5952999999999999</v>
      </c>
      <c r="J355" s="2">
        <v>1.9035000000000001E-6</v>
      </c>
      <c r="K355" t="s">
        <v>1396</v>
      </c>
      <c r="L355" t="s">
        <v>121</v>
      </c>
      <c r="M355" t="s">
        <v>61</v>
      </c>
      <c r="N355" t="s">
        <v>1397</v>
      </c>
      <c r="O355" t="s">
        <v>1398</v>
      </c>
      <c r="P355" t="s">
        <v>1399</v>
      </c>
      <c r="Q355" t="s">
        <v>101</v>
      </c>
      <c r="R355" t="s">
        <v>1400</v>
      </c>
    </row>
    <row r="356" spans="1:18" x14ac:dyDescent="0.25">
      <c r="A356">
        <v>512</v>
      </c>
      <c r="B356" t="s">
        <v>1401</v>
      </c>
      <c r="C356" t="s">
        <v>1318</v>
      </c>
      <c r="D356" s="1">
        <v>110100000</v>
      </c>
      <c r="E356" s="1">
        <v>110199999</v>
      </c>
      <c r="F356" s="1">
        <v>110200000</v>
      </c>
      <c r="G356" s="1">
        <v>110299999</v>
      </c>
      <c r="H356">
        <v>0.50880000000000003</v>
      </c>
      <c r="I356">
        <v>9.8876000000000008</v>
      </c>
      <c r="J356" s="2">
        <v>1.9931E-6</v>
      </c>
      <c r="K356" t="s">
        <v>1321</v>
      </c>
      <c r="L356" t="s">
        <v>909</v>
      </c>
      <c r="M356" t="s">
        <v>77</v>
      </c>
      <c r="N356" t="s">
        <v>1322</v>
      </c>
      <c r="O356" t="s">
        <v>1328</v>
      </c>
      <c r="P356" t="s">
        <v>89</v>
      </c>
      <c r="Q356" t="s">
        <v>136</v>
      </c>
      <c r="R356" t="s">
        <v>1329</v>
      </c>
    </row>
    <row r="357" spans="1:18" x14ac:dyDescent="0.25">
      <c r="A357">
        <v>87</v>
      </c>
      <c r="B357" t="s">
        <v>1402</v>
      </c>
      <c r="C357" t="s">
        <v>1318</v>
      </c>
      <c r="D357" s="1">
        <v>102900000</v>
      </c>
      <c r="E357" s="1">
        <v>102999999</v>
      </c>
      <c r="F357" s="1">
        <v>112100000</v>
      </c>
      <c r="G357" s="1">
        <v>112199999</v>
      </c>
      <c r="H357">
        <v>1.8828</v>
      </c>
      <c r="I357">
        <v>7.7058999999999997</v>
      </c>
      <c r="J357" s="2">
        <v>3.3931000000000002E-6</v>
      </c>
      <c r="K357" t="s">
        <v>1403</v>
      </c>
      <c r="L357" t="s">
        <v>121</v>
      </c>
      <c r="M357" t="s">
        <v>61</v>
      </c>
      <c r="N357" t="s">
        <v>62</v>
      </c>
      <c r="O357" t="s">
        <v>1404</v>
      </c>
      <c r="P357" t="s">
        <v>346</v>
      </c>
      <c r="Q357" t="s">
        <v>77</v>
      </c>
      <c r="R357" t="s">
        <v>1405</v>
      </c>
    </row>
    <row r="358" spans="1:18" x14ac:dyDescent="0.25">
      <c r="A358">
        <v>765</v>
      </c>
      <c r="B358" t="s">
        <v>1406</v>
      </c>
      <c r="C358" t="s">
        <v>1318</v>
      </c>
      <c r="D358" s="1">
        <v>31900000</v>
      </c>
      <c r="E358" s="1">
        <v>31999999</v>
      </c>
      <c r="F358" s="1">
        <v>41000000</v>
      </c>
      <c r="G358" s="1">
        <v>41099999</v>
      </c>
      <c r="H358">
        <v>1.6044</v>
      </c>
      <c r="I358">
        <v>8.0724999999999998</v>
      </c>
      <c r="J358" s="2">
        <v>3.3931000000000002E-6</v>
      </c>
      <c r="K358" t="s">
        <v>1407</v>
      </c>
      <c r="L358" t="s">
        <v>371</v>
      </c>
      <c r="M358" t="s">
        <v>43</v>
      </c>
      <c r="N358" t="s">
        <v>542</v>
      </c>
      <c r="O358" t="s">
        <v>1408</v>
      </c>
      <c r="P358" t="s">
        <v>940</v>
      </c>
      <c r="Q358" t="s">
        <v>39</v>
      </c>
      <c r="R358" t="s">
        <v>1409</v>
      </c>
    </row>
    <row r="359" spans="1:18" x14ac:dyDescent="0.25">
      <c r="A359">
        <v>345</v>
      </c>
      <c r="B359" t="s">
        <v>1410</v>
      </c>
      <c r="C359" t="s">
        <v>1318</v>
      </c>
      <c r="D359" s="1">
        <v>108300000</v>
      </c>
      <c r="E359" s="1">
        <v>108399999</v>
      </c>
      <c r="F359" s="1">
        <v>110100000</v>
      </c>
      <c r="G359" s="1">
        <v>110199999</v>
      </c>
      <c r="H359">
        <v>0.7631</v>
      </c>
      <c r="I359">
        <v>9.2670999999999992</v>
      </c>
      <c r="J359" s="2">
        <v>3.5396E-6</v>
      </c>
      <c r="K359" t="s">
        <v>1365</v>
      </c>
      <c r="L359" t="s">
        <v>770</v>
      </c>
      <c r="M359" t="s">
        <v>136</v>
      </c>
      <c r="N359" t="s">
        <v>1366</v>
      </c>
      <c r="O359" t="s">
        <v>1321</v>
      </c>
      <c r="P359" t="s">
        <v>909</v>
      </c>
      <c r="Q359" t="s">
        <v>77</v>
      </c>
      <c r="R359" t="s">
        <v>1322</v>
      </c>
    </row>
    <row r="360" spans="1:18" x14ac:dyDescent="0.25">
      <c r="A360">
        <v>643</v>
      </c>
      <c r="B360" t="s">
        <v>1411</v>
      </c>
      <c r="C360" t="s">
        <v>1318</v>
      </c>
      <c r="D360" s="1">
        <v>113500000</v>
      </c>
      <c r="E360" s="1">
        <v>113599999</v>
      </c>
      <c r="F360" s="1">
        <v>114100000</v>
      </c>
      <c r="G360" s="1">
        <v>114199999</v>
      </c>
      <c r="H360">
        <v>0.67169999999999996</v>
      </c>
      <c r="I360">
        <v>8.8344000000000005</v>
      </c>
      <c r="J360" s="2">
        <v>3.9491E-6</v>
      </c>
      <c r="K360" t="s">
        <v>1375</v>
      </c>
      <c r="L360" t="s">
        <v>1376</v>
      </c>
      <c r="M360" t="s">
        <v>43</v>
      </c>
      <c r="N360" t="s">
        <v>1377</v>
      </c>
      <c r="O360" t="s">
        <v>1412</v>
      </c>
      <c r="P360" t="s">
        <v>56</v>
      </c>
      <c r="Q360" t="s">
        <v>136</v>
      </c>
      <c r="R360" t="s">
        <v>1413</v>
      </c>
    </row>
    <row r="361" spans="1:18" x14ac:dyDescent="0.25">
      <c r="A361">
        <v>2179</v>
      </c>
      <c r="B361" t="s">
        <v>1414</v>
      </c>
      <c r="C361" t="s">
        <v>1318</v>
      </c>
      <c r="D361" s="1">
        <v>96000000</v>
      </c>
      <c r="E361" s="1">
        <v>96099999</v>
      </c>
      <c r="F361" s="1">
        <v>98500000</v>
      </c>
      <c r="G361" s="1">
        <v>98599999</v>
      </c>
      <c r="H361">
        <v>1.5499000000000001</v>
      </c>
      <c r="I361">
        <v>6.9657999999999998</v>
      </c>
      <c r="J361" s="2">
        <v>4.1544999999999998E-6</v>
      </c>
      <c r="K361" t="s">
        <v>1354</v>
      </c>
      <c r="L361" t="s">
        <v>731</v>
      </c>
      <c r="M361" t="s">
        <v>57</v>
      </c>
      <c r="N361" t="s">
        <v>1355</v>
      </c>
      <c r="O361" t="s">
        <v>1415</v>
      </c>
      <c r="P361" t="s">
        <v>217</v>
      </c>
      <c r="Q361" t="s">
        <v>39</v>
      </c>
      <c r="R361" t="s">
        <v>1416</v>
      </c>
    </row>
    <row r="362" spans="1:18" x14ac:dyDescent="0.25">
      <c r="A362">
        <v>615</v>
      </c>
      <c r="B362" t="s">
        <v>1417</v>
      </c>
      <c r="C362" t="s">
        <v>1318</v>
      </c>
      <c r="D362" s="1">
        <v>112500000</v>
      </c>
      <c r="E362" s="1">
        <v>112599999</v>
      </c>
      <c r="F362" s="1">
        <v>114000000</v>
      </c>
      <c r="G362" s="1">
        <v>114099999</v>
      </c>
      <c r="H362">
        <v>1.2665</v>
      </c>
      <c r="I362">
        <v>7.2411000000000003</v>
      </c>
      <c r="J362" s="2">
        <v>4.3271999999999998E-6</v>
      </c>
      <c r="K362" t="s">
        <v>1418</v>
      </c>
      <c r="L362" t="s">
        <v>155</v>
      </c>
      <c r="M362" t="s">
        <v>61</v>
      </c>
      <c r="N362" t="s">
        <v>1419</v>
      </c>
      <c r="O362" t="s">
        <v>1420</v>
      </c>
      <c r="P362" t="s">
        <v>195</v>
      </c>
      <c r="Q362" t="s">
        <v>57</v>
      </c>
      <c r="R362" t="s">
        <v>1421</v>
      </c>
    </row>
    <row r="363" spans="1:18" x14ac:dyDescent="0.25">
      <c r="A363">
        <v>528</v>
      </c>
      <c r="B363" t="s">
        <v>1422</v>
      </c>
      <c r="C363" t="s">
        <v>1318</v>
      </c>
      <c r="D363" s="1">
        <v>110100000</v>
      </c>
      <c r="E363" s="1">
        <v>110199999</v>
      </c>
      <c r="F363" s="1">
        <v>110900000</v>
      </c>
      <c r="G363" s="1">
        <v>110999999</v>
      </c>
      <c r="H363">
        <v>0.7772</v>
      </c>
      <c r="I363">
        <v>8.1561000000000003</v>
      </c>
      <c r="J363" s="2">
        <v>4.3444999999999997E-6</v>
      </c>
      <c r="K363" t="s">
        <v>1321</v>
      </c>
      <c r="L363" t="s">
        <v>909</v>
      </c>
      <c r="M363" t="s">
        <v>77</v>
      </c>
      <c r="N363" t="s">
        <v>1322</v>
      </c>
      <c r="O363" t="s">
        <v>1398</v>
      </c>
      <c r="P363" t="s">
        <v>1399</v>
      </c>
      <c r="Q363" t="s">
        <v>101</v>
      </c>
      <c r="R363" t="s">
        <v>1400</v>
      </c>
    </row>
    <row r="364" spans="1:18" x14ac:dyDescent="0.25">
      <c r="A364">
        <v>325</v>
      </c>
      <c r="B364" t="s">
        <v>1423</v>
      </c>
      <c r="C364" t="s">
        <v>1318</v>
      </c>
      <c r="D364" s="1">
        <v>108200000</v>
      </c>
      <c r="E364" s="1">
        <v>108299999</v>
      </c>
      <c r="F364" s="1">
        <v>109400000</v>
      </c>
      <c r="G364" s="1">
        <v>109499999</v>
      </c>
      <c r="H364">
        <v>0.82350000000000001</v>
      </c>
      <c r="I364">
        <v>8.2529000000000003</v>
      </c>
      <c r="J364" s="2">
        <v>4.5245999999999998E-6</v>
      </c>
      <c r="K364" t="s">
        <v>1324</v>
      </c>
      <c r="L364" t="s">
        <v>1325</v>
      </c>
      <c r="M364" t="s">
        <v>43</v>
      </c>
      <c r="N364" t="s">
        <v>1326</v>
      </c>
      <c r="O364" t="s">
        <v>1424</v>
      </c>
      <c r="P364" t="s">
        <v>121</v>
      </c>
      <c r="Q364" t="s">
        <v>61</v>
      </c>
      <c r="R364" t="s">
        <v>1425</v>
      </c>
    </row>
    <row r="365" spans="1:18" x14ac:dyDescent="0.25">
      <c r="A365">
        <v>2243</v>
      </c>
      <c r="B365" t="s">
        <v>1426</v>
      </c>
      <c r="C365" t="s">
        <v>1318</v>
      </c>
      <c r="D365" s="1">
        <v>96300000</v>
      </c>
      <c r="E365" s="1">
        <v>96399999</v>
      </c>
      <c r="F365" s="1">
        <v>97100000</v>
      </c>
      <c r="G365" s="1">
        <v>97199999</v>
      </c>
      <c r="H365">
        <v>0.99909999999999999</v>
      </c>
      <c r="I365">
        <v>7.2733999999999996</v>
      </c>
      <c r="J365" s="2">
        <v>5.8676999999999997E-6</v>
      </c>
      <c r="K365" t="s">
        <v>1340</v>
      </c>
      <c r="L365" t="s">
        <v>183</v>
      </c>
      <c r="M365" t="s">
        <v>136</v>
      </c>
      <c r="N365" t="s">
        <v>1341</v>
      </c>
      <c r="O365" t="s">
        <v>1342</v>
      </c>
      <c r="P365" t="s">
        <v>121</v>
      </c>
      <c r="Q365" t="s">
        <v>61</v>
      </c>
      <c r="R365" t="s">
        <v>1343</v>
      </c>
    </row>
    <row r="366" spans="1:18" x14ac:dyDescent="0.25">
      <c r="A366">
        <v>2167</v>
      </c>
      <c r="B366" t="s">
        <v>1427</v>
      </c>
      <c r="C366" t="s">
        <v>1318</v>
      </c>
      <c r="D366" s="1">
        <v>96000000</v>
      </c>
      <c r="E366" s="1">
        <v>96099999</v>
      </c>
      <c r="F366" s="1">
        <v>97000000</v>
      </c>
      <c r="G366" s="1">
        <v>97099999</v>
      </c>
      <c r="H366">
        <v>0.84189999999999998</v>
      </c>
      <c r="I366">
        <v>9.3461999999999996</v>
      </c>
      <c r="J366" s="2">
        <v>6.3968000000000003E-6</v>
      </c>
      <c r="K366" t="s">
        <v>1354</v>
      </c>
      <c r="L366" t="s">
        <v>731</v>
      </c>
      <c r="M366" t="s">
        <v>57</v>
      </c>
      <c r="N366" t="s">
        <v>1355</v>
      </c>
      <c r="O366" t="s">
        <v>1428</v>
      </c>
      <c r="P366" t="s">
        <v>60</v>
      </c>
      <c r="Q366" t="s">
        <v>61</v>
      </c>
      <c r="R366" t="s">
        <v>1429</v>
      </c>
    </row>
    <row r="367" spans="1:18" x14ac:dyDescent="0.25">
      <c r="A367">
        <v>1204</v>
      </c>
      <c r="B367" t="s">
        <v>1430</v>
      </c>
      <c r="C367" t="s">
        <v>1318</v>
      </c>
      <c r="D367" s="1">
        <v>68000000</v>
      </c>
      <c r="E367" s="1">
        <v>68099999</v>
      </c>
      <c r="F367" s="1">
        <v>74200000</v>
      </c>
      <c r="G367" s="1">
        <v>74299999</v>
      </c>
      <c r="H367">
        <v>3.0861999999999998</v>
      </c>
      <c r="I367">
        <v>6.3837000000000002</v>
      </c>
      <c r="J367" s="2">
        <v>6.4022999999999997E-6</v>
      </c>
      <c r="K367" t="s">
        <v>1431</v>
      </c>
      <c r="L367" t="s">
        <v>69</v>
      </c>
      <c r="M367" t="s">
        <v>61</v>
      </c>
      <c r="N367" t="s">
        <v>62</v>
      </c>
      <c r="O367" t="s">
        <v>1432</v>
      </c>
      <c r="P367" t="s">
        <v>430</v>
      </c>
      <c r="Q367" t="s">
        <v>57</v>
      </c>
      <c r="R367" t="s">
        <v>1433</v>
      </c>
    </row>
    <row r="368" spans="1:18" x14ac:dyDescent="0.25">
      <c r="A368">
        <v>1501</v>
      </c>
      <c r="B368" t="s">
        <v>1434</v>
      </c>
      <c r="C368" t="s">
        <v>1318</v>
      </c>
      <c r="D368" s="1">
        <v>72200000</v>
      </c>
      <c r="E368" s="1">
        <v>72299999</v>
      </c>
      <c r="F368" s="1">
        <v>74000000</v>
      </c>
      <c r="G368" s="1">
        <v>74099999</v>
      </c>
      <c r="H368">
        <v>1.4442999999999999</v>
      </c>
      <c r="I368">
        <v>6.6463999999999999</v>
      </c>
      <c r="J368" s="2">
        <v>7.3336999999999998E-6</v>
      </c>
      <c r="K368" t="s">
        <v>1435</v>
      </c>
      <c r="L368" t="s">
        <v>69</v>
      </c>
      <c r="M368" t="s">
        <v>61</v>
      </c>
      <c r="N368" t="s">
        <v>62</v>
      </c>
      <c r="O368" t="s">
        <v>1436</v>
      </c>
      <c r="P368" t="s">
        <v>132</v>
      </c>
      <c r="Q368" t="s">
        <v>61</v>
      </c>
      <c r="R368" t="s">
        <v>1437</v>
      </c>
    </row>
    <row r="369" spans="1:18" x14ac:dyDescent="0.25">
      <c r="A369">
        <v>2149</v>
      </c>
      <c r="B369" t="s">
        <v>1438</v>
      </c>
      <c r="C369" t="s">
        <v>1318</v>
      </c>
      <c r="D369" s="1">
        <v>95900000</v>
      </c>
      <c r="E369" s="1">
        <v>95999999</v>
      </c>
      <c r="F369" s="1">
        <v>97400000</v>
      </c>
      <c r="G369" s="1">
        <v>97499999</v>
      </c>
      <c r="H369">
        <v>0.96809999999999996</v>
      </c>
      <c r="I369">
        <v>8.1949000000000005</v>
      </c>
      <c r="J369" s="2">
        <v>7.3336999999999998E-6</v>
      </c>
      <c r="K369" t="s">
        <v>1359</v>
      </c>
      <c r="L369" t="s">
        <v>224</v>
      </c>
      <c r="M369" t="s">
        <v>136</v>
      </c>
      <c r="N369" t="s">
        <v>1360</v>
      </c>
      <c r="O369" t="s">
        <v>1392</v>
      </c>
      <c r="P369" t="s">
        <v>82</v>
      </c>
      <c r="Q369" t="s">
        <v>43</v>
      </c>
      <c r="R369" t="s">
        <v>1393</v>
      </c>
    </row>
    <row r="370" spans="1:18" x14ac:dyDescent="0.25">
      <c r="A370">
        <v>1488</v>
      </c>
      <c r="B370" t="s">
        <v>1439</v>
      </c>
      <c r="C370" t="s">
        <v>1318</v>
      </c>
      <c r="D370" s="1">
        <v>72100000</v>
      </c>
      <c r="E370" s="1">
        <v>72199999</v>
      </c>
      <c r="F370" s="1">
        <v>73700000</v>
      </c>
      <c r="G370" s="1">
        <v>73799999</v>
      </c>
      <c r="H370">
        <v>1.0948</v>
      </c>
      <c r="I370">
        <v>7.4622999999999999</v>
      </c>
      <c r="J370" s="2">
        <v>7.8656999999999999E-6</v>
      </c>
      <c r="K370" t="s">
        <v>1435</v>
      </c>
      <c r="L370" t="s">
        <v>69</v>
      </c>
      <c r="M370" t="s">
        <v>61</v>
      </c>
      <c r="N370" t="s">
        <v>62</v>
      </c>
      <c r="O370" t="s">
        <v>1440</v>
      </c>
      <c r="P370" t="s">
        <v>195</v>
      </c>
      <c r="Q370" t="s">
        <v>57</v>
      </c>
      <c r="R370" t="s">
        <v>1441</v>
      </c>
    </row>
    <row r="371" spans="1:18" x14ac:dyDescent="0.25">
      <c r="A371">
        <v>2148</v>
      </c>
      <c r="B371" t="s">
        <v>1442</v>
      </c>
      <c r="C371" t="s">
        <v>1318</v>
      </c>
      <c r="D371" s="1">
        <v>95900000</v>
      </c>
      <c r="E371" s="1">
        <v>95999999</v>
      </c>
      <c r="F371" s="1">
        <v>97300000</v>
      </c>
      <c r="G371" s="1">
        <v>97399999</v>
      </c>
      <c r="H371">
        <v>0.95589999999999997</v>
      </c>
      <c r="I371">
        <v>8.0503</v>
      </c>
      <c r="J371" s="2">
        <v>8.2254999999999994E-6</v>
      </c>
      <c r="K371" t="s">
        <v>1359</v>
      </c>
      <c r="L371" t="s">
        <v>224</v>
      </c>
      <c r="M371" t="s">
        <v>136</v>
      </c>
      <c r="N371" t="s">
        <v>1360</v>
      </c>
      <c r="O371" t="s">
        <v>1356</v>
      </c>
      <c r="P371" t="s">
        <v>770</v>
      </c>
      <c r="Q371" t="s">
        <v>136</v>
      </c>
      <c r="R371" t="s">
        <v>1357</v>
      </c>
    </row>
    <row r="372" spans="1:18" x14ac:dyDescent="0.25">
      <c r="A372">
        <v>2951</v>
      </c>
      <c r="B372" t="s">
        <v>1443</v>
      </c>
      <c r="C372" t="s">
        <v>1444</v>
      </c>
      <c r="D372" s="1">
        <v>94100000</v>
      </c>
      <c r="E372" s="1">
        <v>94199999</v>
      </c>
      <c r="F372" s="1">
        <v>94400000</v>
      </c>
      <c r="G372" s="1">
        <v>94499999</v>
      </c>
      <c r="H372">
        <v>0.76219999999999999</v>
      </c>
      <c r="I372">
        <v>9.5167999999999999</v>
      </c>
      <c r="J372" s="2">
        <v>7.8958000000000008E-9</v>
      </c>
      <c r="K372" t="s">
        <v>1445</v>
      </c>
      <c r="L372" t="s">
        <v>1376</v>
      </c>
      <c r="M372" t="s">
        <v>106</v>
      </c>
      <c r="N372" t="s">
        <v>1446</v>
      </c>
      <c r="O372" t="s">
        <v>1447</v>
      </c>
      <c r="P372" t="s">
        <v>1448</v>
      </c>
      <c r="Q372" t="s">
        <v>173</v>
      </c>
      <c r="R372" t="s">
        <v>1449</v>
      </c>
    </row>
    <row r="373" spans="1:18" x14ac:dyDescent="0.25">
      <c r="A373">
        <v>3158</v>
      </c>
      <c r="B373" t="s">
        <v>1450</v>
      </c>
      <c r="C373" t="s">
        <v>1444</v>
      </c>
      <c r="D373" s="1">
        <v>95700000</v>
      </c>
      <c r="E373" s="1">
        <v>95799999</v>
      </c>
      <c r="F373" s="1">
        <v>99200000</v>
      </c>
      <c r="G373" s="1">
        <v>99299999</v>
      </c>
      <c r="H373">
        <v>1.3052999999999999</v>
      </c>
      <c r="I373">
        <v>8.2002000000000006</v>
      </c>
      <c r="J373" s="2">
        <v>2.7844E-7</v>
      </c>
      <c r="K373" t="s">
        <v>1451</v>
      </c>
      <c r="L373" t="s">
        <v>430</v>
      </c>
      <c r="M373" t="s">
        <v>136</v>
      </c>
      <c r="N373" t="s">
        <v>1452</v>
      </c>
      <c r="O373" t="s">
        <v>1453</v>
      </c>
      <c r="P373" t="s">
        <v>410</v>
      </c>
      <c r="Q373" t="s">
        <v>77</v>
      </c>
      <c r="R373" t="s">
        <v>1454</v>
      </c>
    </row>
    <row r="374" spans="1:18" x14ac:dyDescent="0.25">
      <c r="A374">
        <v>2949</v>
      </c>
      <c r="B374" t="s">
        <v>1455</v>
      </c>
      <c r="C374" t="s">
        <v>1444</v>
      </c>
      <c r="D374" s="1">
        <v>94100000</v>
      </c>
      <c r="E374" s="1">
        <v>94199999</v>
      </c>
      <c r="F374" s="1">
        <v>94300000</v>
      </c>
      <c r="G374" s="1">
        <v>94399999</v>
      </c>
      <c r="H374">
        <v>0.65859999999999996</v>
      </c>
      <c r="I374">
        <v>8.3389000000000006</v>
      </c>
      <c r="J374" s="2">
        <v>3.1016000000000002E-7</v>
      </c>
      <c r="K374" t="s">
        <v>1445</v>
      </c>
      <c r="L374" t="s">
        <v>1376</v>
      </c>
      <c r="M374" t="s">
        <v>106</v>
      </c>
      <c r="N374" t="s">
        <v>1446</v>
      </c>
      <c r="O374" t="s">
        <v>1456</v>
      </c>
      <c r="P374" t="s">
        <v>541</v>
      </c>
      <c r="Q374" t="s">
        <v>43</v>
      </c>
      <c r="R374" t="s">
        <v>1457</v>
      </c>
    </row>
    <row r="375" spans="1:18" x14ac:dyDescent="0.25">
      <c r="A375">
        <v>2273</v>
      </c>
      <c r="B375" t="s">
        <v>1458</v>
      </c>
      <c r="C375" t="s">
        <v>1444</v>
      </c>
      <c r="D375" s="1">
        <v>81500000</v>
      </c>
      <c r="E375" s="1">
        <v>81599999</v>
      </c>
      <c r="F375" s="1">
        <v>83000000</v>
      </c>
      <c r="G375" s="1">
        <v>83099999</v>
      </c>
      <c r="H375">
        <v>1.3733</v>
      </c>
      <c r="I375">
        <v>7.7686999999999999</v>
      </c>
      <c r="J375" s="2">
        <v>3.3008E-7</v>
      </c>
      <c r="K375" t="s">
        <v>1459</v>
      </c>
      <c r="L375" t="s">
        <v>155</v>
      </c>
      <c r="M375" t="s">
        <v>61</v>
      </c>
      <c r="N375" t="s">
        <v>1460</v>
      </c>
      <c r="O375" t="s">
        <v>1461</v>
      </c>
      <c r="P375" t="s">
        <v>76</v>
      </c>
      <c r="Q375" t="s">
        <v>77</v>
      </c>
      <c r="R375" t="s">
        <v>1462</v>
      </c>
    </row>
    <row r="376" spans="1:18" x14ac:dyDescent="0.25">
      <c r="A376">
        <v>2939</v>
      </c>
      <c r="B376" t="s">
        <v>1463</v>
      </c>
      <c r="C376" t="s">
        <v>1444</v>
      </c>
      <c r="D376" s="1">
        <v>94000000</v>
      </c>
      <c r="E376" s="1">
        <v>94099999</v>
      </c>
      <c r="F376" s="1">
        <v>94400000</v>
      </c>
      <c r="G376" s="1">
        <v>94499999</v>
      </c>
      <c r="H376">
        <v>0.79669999999999996</v>
      </c>
      <c r="I376">
        <v>8.8605</v>
      </c>
      <c r="J376" s="2">
        <v>3.3057999999999999E-7</v>
      </c>
      <c r="K376" t="s">
        <v>1464</v>
      </c>
      <c r="L376" t="s">
        <v>1376</v>
      </c>
      <c r="M376" t="s">
        <v>43</v>
      </c>
      <c r="N376" t="s">
        <v>1465</v>
      </c>
      <c r="O376" t="s">
        <v>1447</v>
      </c>
      <c r="P376" t="s">
        <v>1448</v>
      </c>
      <c r="Q376" t="s">
        <v>173</v>
      </c>
      <c r="R376" t="s">
        <v>1449</v>
      </c>
    </row>
    <row r="377" spans="1:18" x14ac:dyDescent="0.25">
      <c r="A377">
        <v>2377</v>
      </c>
      <c r="B377" t="s">
        <v>1466</v>
      </c>
      <c r="C377" t="s">
        <v>1444</v>
      </c>
      <c r="D377" s="1">
        <v>82700000</v>
      </c>
      <c r="E377" s="1">
        <v>82799999</v>
      </c>
      <c r="F377" s="1">
        <v>83400000</v>
      </c>
      <c r="G377" s="1">
        <v>83499999</v>
      </c>
      <c r="H377">
        <v>0.81730000000000003</v>
      </c>
      <c r="I377">
        <v>9.0996000000000006</v>
      </c>
      <c r="J377" s="2">
        <v>4.6578999999999999E-7</v>
      </c>
      <c r="K377" t="s">
        <v>1467</v>
      </c>
      <c r="L377" t="s">
        <v>1468</v>
      </c>
      <c r="M377" t="s">
        <v>39</v>
      </c>
      <c r="N377" t="s">
        <v>1469</v>
      </c>
      <c r="O377" t="s">
        <v>1470</v>
      </c>
      <c r="P377" t="s">
        <v>60</v>
      </c>
      <c r="Q377" t="s">
        <v>61</v>
      </c>
      <c r="R377" t="s">
        <v>1471</v>
      </c>
    </row>
    <row r="378" spans="1:18" x14ac:dyDescent="0.25">
      <c r="A378">
        <v>2278</v>
      </c>
      <c r="B378" t="s">
        <v>1472</v>
      </c>
      <c r="C378" t="s">
        <v>1444</v>
      </c>
      <c r="D378" s="1">
        <v>81500000</v>
      </c>
      <c r="E378" s="1">
        <v>81599999</v>
      </c>
      <c r="F378" s="1">
        <v>83400000</v>
      </c>
      <c r="G378" s="1">
        <v>83499999</v>
      </c>
      <c r="H378">
        <v>1.3589</v>
      </c>
      <c r="I378">
        <v>7.5956000000000001</v>
      </c>
      <c r="J378" s="2">
        <v>6.1671999999999998E-7</v>
      </c>
      <c r="K378" t="s">
        <v>1459</v>
      </c>
      <c r="L378" t="s">
        <v>155</v>
      </c>
      <c r="M378" t="s">
        <v>61</v>
      </c>
      <c r="N378" t="s">
        <v>1460</v>
      </c>
      <c r="O378" t="s">
        <v>1470</v>
      </c>
      <c r="P378" t="s">
        <v>60</v>
      </c>
      <c r="Q378" t="s">
        <v>61</v>
      </c>
      <c r="R378" t="s">
        <v>1471</v>
      </c>
    </row>
    <row r="379" spans="1:18" x14ac:dyDescent="0.25">
      <c r="A379">
        <v>1414</v>
      </c>
      <c r="B379" t="s">
        <v>1473</v>
      </c>
      <c r="C379" t="s">
        <v>1444</v>
      </c>
      <c r="D379" s="1">
        <v>61100000</v>
      </c>
      <c r="E379" s="1">
        <v>61199999</v>
      </c>
      <c r="F379" s="1">
        <v>61300000</v>
      </c>
      <c r="G379" s="1">
        <v>61399999</v>
      </c>
      <c r="H379">
        <v>0.68169999999999997</v>
      </c>
      <c r="I379">
        <v>7.4916</v>
      </c>
      <c r="J379" s="2">
        <v>1.2671999999999999E-6</v>
      </c>
      <c r="K379" t="s">
        <v>1474</v>
      </c>
      <c r="L379" t="s">
        <v>155</v>
      </c>
      <c r="M379" t="s">
        <v>61</v>
      </c>
      <c r="N379" t="s">
        <v>1475</v>
      </c>
      <c r="O379" t="s">
        <v>1476</v>
      </c>
      <c r="P379" t="s">
        <v>654</v>
      </c>
      <c r="Q379" t="s">
        <v>39</v>
      </c>
      <c r="R379" t="s">
        <v>1477</v>
      </c>
    </row>
    <row r="380" spans="1:18" x14ac:dyDescent="0.25">
      <c r="A380">
        <v>2748</v>
      </c>
      <c r="B380" t="s">
        <v>1478</v>
      </c>
      <c r="C380" t="s">
        <v>1444</v>
      </c>
      <c r="D380" s="1">
        <v>90600000</v>
      </c>
      <c r="E380" s="1">
        <v>90699999</v>
      </c>
      <c r="F380" s="1">
        <v>91300000</v>
      </c>
      <c r="G380" s="1">
        <v>91399999</v>
      </c>
      <c r="H380">
        <v>0.98140000000000005</v>
      </c>
      <c r="I380">
        <v>8.0006000000000004</v>
      </c>
      <c r="J380" s="2">
        <v>1.6620999999999999E-6</v>
      </c>
      <c r="K380" t="s">
        <v>1479</v>
      </c>
      <c r="L380" t="s">
        <v>1480</v>
      </c>
      <c r="M380" t="s">
        <v>144</v>
      </c>
      <c r="N380" t="s">
        <v>1481</v>
      </c>
      <c r="O380" t="s">
        <v>1482</v>
      </c>
      <c r="P380" t="s">
        <v>89</v>
      </c>
      <c r="Q380" t="s">
        <v>136</v>
      </c>
      <c r="R380" t="s">
        <v>1483</v>
      </c>
    </row>
    <row r="381" spans="1:18" x14ac:dyDescent="0.25">
      <c r="A381">
        <v>2862</v>
      </c>
      <c r="B381" t="s">
        <v>1484</v>
      </c>
      <c r="C381" t="s">
        <v>1444</v>
      </c>
      <c r="D381" s="1">
        <v>92000000</v>
      </c>
      <c r="E381" s="1">
        <v>92099999</v>
      </c>
      <c r="F381" s="1">
        <v>94400000</v>
      </c>
      <c r="G381" s="1">
        <v>94499999</v>
      </c>
      <c r="H381">
        <v>1.6904999999999999</v>
      </c>
      <c r="I381">
        <v>7.1262999999999996</v>
      </c>
      <c r="J381" s="2">
        <v>3.0363000000000001E-6</v>
      </c>
      <c r="K381" t="s">
        <v>1485</v>
      </c>
      <c r="L381" t="s">
        <v>1019</v>
      </c>
      <c r="M381" t="s">
        <v>106</v>
      </c>
      <c r="N381" t="s">
        <v>1486</v>
      </c>
      <c r="O381" t="s">
        <v>1447</v>
      </c>
      <c r="P381" t="s">
        <v>1448</v>
      </c>
      <c r="Q381" t="s">
        <v>173</v>
      </c>
      <c r="R381" t="s">
        <v>1449</v>
      </c>
    </row>
    <row r="382" spans="1:18" x14ac:dyDescent="0.25">
      <c r="A382">
        <v>485</v>
      </c>
      <c r="B382" t="s">
        <v>1487</v>
      </c>
      <c r="C382" t="s">
        <v>1444</v>
      </c>
      <c r="D382" s="1">
        <v>22400000</v>
      </c>
      <c r="E382" s="1">
        <v>22499999</v>
      </c>
      <c r="F382" s="1">
        <v>23400000</v>
      </c>
      <c r="G382" s="1">
        <v>23499999</v>
      </c>
      <c r="H382">
        <v>0.80830000000000002</v>
      </c>
      <c r="I382">
        <v>8.7154000000000007</v>
      </c>
      <c r="J382" s="2">
        <v>5.0239000000000003E-6</v>
      </c>
      <c r="K382" t="s">
        <v>1488</v>
      </c>
      <c r="L382" t="s">
        <v>1489</v>
      </c>
      <c r="M382" t="s">
        <v>1490</v>
      </c>
      <c r="N382" t="s">
        <v>1491</v>
      </c>
      <c r="O382" t="s">
        <v>1492</v>
      </c>
      <c r="P382" t="s">
        <v>826</v>
      </c>
      <c r="Q382" t="s">
        <v>173</v>
      </c>
      <c r="R382" t="s">
        <v>1493</v>
      </c>
    </row>
    <row r="383" spans="1:18" x14ac:dyDescent="0.25">
      <c r="A383">
        <v>736</v>
      </c>
      <c r="B383" t="s">
        <v>1494</v>
      </c>
      <c r="C383" t="s">
        <v>1495</v>
      </c>
      <c r="D383" s="1">
        <v>50700000</v>
      </c>
      <c r="E383" s="1">
        <v>50799999</v>
      </c>
      <c r="F383" s="1">
        <v>51300000</v>
      </c>
      <c r="G383" s="1">
        <v>51399999</v>
      </c>
      <c r="H383">
        <v>1.0071000000000001</v>
      </c>
      <c r="I383">
        <v>8.3484999999999996</v>
      </c>
      <c r="J383" s="2">
        <v>9.4247000000000003E-9</v>
      </c>
      <c r="K383" t="s">
        <v>1496</v>
      </c>
      <c r="L383" t="s">
        <v>1497</v>
      </c>
      <c r="M383" t="s">
        <v>173</v>
      </c>
      <c r="N383" t="s">
        <v>1498</v>
      </c>
      <c r="O383" t="s">
        <v>1499</v>
      </c>
      <c r="P383" t="s">
        <v>1500</v>
      </c>
      <c r="Q383" t="s">
        <v>101</v>
      </c>
      <c r="R383" t="s">
        <v>1501</v>
      </c>
    </row>
    <row r="384" spans="1:18" x14ac:dyDescent="0.25">
      <c r="A384">
        <v>949</v>
      </c>
      <c r="B384" t="s">
        <v>1502</v>
      </c>
      <c r="C384" t="s">
        <v>1495</v>
      </c>
      <c r="D384" s="1">
        <v>58000000</v>
      </c>
      <c r="E384" s="1">
        <v>58099999</v>
      </c>
      <c r="F384" s="1">
        <v>58600000</v>
      </c>
      <c r="G384" s="1">
        <v>58699999</v>
      </c>
      <c r="H384">
        <v>0.87229999999999996</v>
      </c>
      <c r="I384">
        <v>9.2481000000000009</v>
      </c>
      <c r="J384" s="2">
        <v>9.4247000000000003E-9</v>
      </c>
      <c r="K384" t="s">
        <v>1503</v>
      </c>
      <c r="L384" t="s">
        <v>96</v>
      </c>
      <c r="M384" t="s">
        <v>39</v>
      </c>
      <c r="N384" t="s">
        <v>1504</v>
      </c>
      <c r="O384" t="s">
        <v>1505</v>
      </c>
      <c r="P384" t="s">
        <v>1506</v>
      </c>
      <c r="Q384" t="s">
        <v>43</v>
      </c>
      <c r="R384" t="s">
        <v>1507</v>
      </c>
    </row>
    <row r="385" spans="1:18" x14ac:dyDescent="0.25">
      <c r="A385">
        <v>771</v>
      </c>
      <c r="B385" t="s">
        <v>1508</v>
      </c>
      <c r="C385" t="s">
        <v>1495</v>
      </c>
      <c r="D385" s="1">
        <v>51100000</v>
      </c>
      <c r="E385" s="1">
        <v>51199999</v>
      </c>
      <c r="F385" s="1">
        <v>51300000</v>
      </c>
      <c r="G385" s="1">
        <v>51399999</v>
      </c>
      <c r="H385">
        <v>0.71779999999999999</v>
      </c>
      <c r="I385">
        <v>9.6034000000000006</v>
      </c>
      <c r="J385" s="2">
        <v>2.7179999999999999E-8</v>
      </c>
      <c r="K385" t="s">
        <v>1509</v>
      </c>
      <c r="L385" t="s">
        <v>1162</v>
      </c>
      <c r="M385" t="s">
        <v>136</v>
      </c>
      <c r="N385" t="s">
        <v>1510</v>
      </c>
      <c r="O385" t="s">
        <v>1499</v>
      </c>
      <c r="P385" t="s">
        <v>1500</v>
      </c>
      <c r="Q385" t="s">
        <v>101</v>
      </c>
      <c r="R385" t="s">
        <v>1501</v>
      </c>
    </row>
    <row r="386" spans="1:18" x14ac:dyDescent="0.25">
      <c r="A386">
        <v>774</v>
      </c>
      <c r="B386" t="s">
        <v>1511</v>
      </c>
      <c r="C386" t="s">
        <v>1495</v>
      </c>
      <c r="D386" s="1">
        <v>51100000</v>
      </c>
      <c r="E386" s="1">
        <v>51199999</v>
      </c>
      <c r="F386" s="1">
        <v>51800000</v>
      </c>
      <c r="G386" s="1">
        <v>51899999</v>
      </c>
      <c r="H386">
        <v>0.874</v>
      </c>
      <c r="I386">
        <v>8.5045999999999999</v>
      </c>
      <c r="J386" s="2">
        <v>2.9991E-8</v>
      </c>
      <c r="K386" t="s">
        <v>1509</v>
      </c>
      <c r="L386" t="s">
        <v>1162</v>
      </c>
      <c r="M386" t="s">
        <v>136</v>
      </c>
      <c r="N386" t="s">
        <v>1510</v>
      </c>
      <c r="O386" t="s">
        <v>1512</v>
      </c>
      <c r="P386" t="s">
        <v>1513</v>
      </c>
      <c r="Q386" t="s">
        <v>200</v>
      </c>
      <c r="R386" t="s">
        <v>1514</v>
      </c>
    </row>
    <row r="387" spans="1:18" x14ac:dyDescent="0.25">
      <c r="A387">
        <v>788</v>
      </c>
      <c r="B387" t="s">
        <v>1515</v>
      </c>
      <c r="C387" t="s">
        <v>1495</v>
      </c>
      <c r="D387" s="1">
        <v>51200000</v>
      </c>
      <c r="E387" s="1">
        <v>51299999</v>
      </c>
      <c r="F387" s="1">
        <v>51800000</v>
      </c>
      <c r="G387" s="1">
        <v>51899999</v>
      </c>
      <c r="H387">
        <v>0.84619999999999995</v>
      </c>
      <c r="I387">
        <v>8.6577999999999999</v>
      </c>
      <c r="J387" s="2">
        <v>4.4677999999999998E-8</v>
      </c>
      <c r="K387" t="s">
        <v>1516</v>
      </c>
      <c r="L387" t="s">
        <v>679</v>
      </c>
      <c r="M387" t="s">
        <v>574</v>
      </c>
      <c r="N387" t="s">
        <v>1517</v>
      </c>
      <c r="O387" t="s">
        <v>1512</v>
      </c>
      <c r="P387" t="s">
        <v>1513</v>
      </c>
      <c r="Q387" t="s">
        <v>200</v>
      </c>
      <c r="R387" t="s">
        <v>1514</v>
      </c>
    </row>
    <row r="388" spans="1:18" x14ac:dyDescent="0.25">
      <c r="A388">
        <v>753</v>
      </c>
      <c r="B388" t="s">
        <v>1518</v>
      </c>
      <c r="C388" t="s">
        <v>1495</v>
      </c>
      <c r="D388" s="1">
        <v>50900000</v>
      </c>
      <c r="E388" s="1">
        <v>50999999</v>
      </c>
      <c r="F388" s="1">
        <v>51400000</v>
      </c>
      <c r="G388" s="1">
        <v>51499999</v>
      </c>
      <c r="H388">
        <v>0.9204</v>
      </c>
      <c r="I388">
        <v>8.5465</v>
      </c>
      <c r="J388" s="2">
        <v>6.2592999999999999E-7</v>
      </c>
      <c r="K388" t="s">
        <v>1519</v>
      </c>
      <c r="L388" t="s">
        <v>644</v>
      </c>
      <c r="M388" t="s">
        <v>77</v>
      </c>
      <c r="N388" t="s">
        <v>1520</v>
      </c>
      <c r="O388" t="s">
        <v>1521</v>
      </c>
      <c r="P388" t="s">
        <v>564</v>
      </c>
      <c r="Q388" t="s">
        <v>106</v>
      </c>
      <c r="R388" t="s">
        <v>1522</v>
      </c>
    </row>
    <row r="389" spans="1:18" x14ac:dyDescent="0.25">
      <c r="A389">
        <v>773</v>
      </c>
      <c r="B389" t="s">
        <v>1523</v>
      </c>
      <c r="C389" t="s">
        <v>1495</v>
      </c>
      <c r="D389" s="1">
        <v>51100000</v>
      </c>
      <c r="E389" s="1">
        <v>51199999</v>
      </c>
      <c r="F389" s="1">
        <v>51700000</v>
      </c>
      <c r="G389" s="1">
        <v>51799999</v>
      </c>
      <c r="H389">
        <v>0.73939999999999995</v>
      </c>
      <c r="I389">
        <v>8.8399000000000001</v>
      </c>
      <c r="J389" s="2">
        <v>6.4886999999999996E-7</v>
      </c>
      <c r="K389" t="s">
        <v>1509</v>
      </c>
      <c r="L389" t="s">
        <v>1162</v>
      </c>
      <c r="M389" t="s">
        <v>136</v>
      </c>
      <c r="N389" t="s">
        <v>1510</v>
      </c>
      <c r="O389" t="s">
        <v>1524</v>
      </c>
      <c r="P389" t="s">
        <v>1525</v>
      </c>
      <c r="Q389" t="s">
        <v>101</v>
      </c>
      <c r="R389" t="s">
        <v>1526</v>
      </c>
    </row>
    <row r="390" spans="1:18" x14ac:dyDescent="0.25">
      <c r="A390">
        <v>952</v>
      </c>
      <c r="B390" t="s">
        <v>1527</v>
      </c>
      <c r="C390" t="s">
        <v>1495</v>
      </c>
      <c r="D390" s="1">
        <v>58000000</v>
      </c>
      <c r="E390" s="1">
        <v>58099999</v>
      </c>
      <c r="F390" s="1">
        <v>58900000</v>
      </c>
      <c r="G390" s="1">
        <v>58999999</v>
      </c>
      <c r="H390">
        <v>0.7611</v>
      </c>
      <c r="I390">
        <v>8.6370000000000005</v>
      </c>
      <c r="J390" s="2">
        <v>9.2162000000000002E-7</v>
      </c>
      <c r="K390" t="s">
        <v>1503</v>
      </c>
      <c r="L390" t="s">
        <v>96</v>
      </c>
      <c r="M390" t="s">
        <v>39</v>
      </c>
      <c r="N390" t="s">
        <v>1504</v>
      </c>
      <c r="O390" t="s">
        <v>1528</v>
      </c>
      <c r="P390" t="s">
        <v>1529</v>
      </c>
      <c r="Q390" t="s">
        <v>574</v>
      </c>
      <c r="R390" t="s">
        <v>1530</v>
      </c>
    </row>
    <row r="391" spans="1:18" x14ac:dyDescent="0.25">
      <c r="A391">
        <v>4</v>
      </c>
      <c r="B391" t="s">
        <v>1531</v>
      </c>
      <c r="C391" t="s">
        <v>1495</v>
      </c>
      <c r="D391" s="1">
        <v>100700000</v>
      </c>
      <c r="E391" s="1">
        <v>100799999</v>
      </c>
      <c r="F391" s="1">
        <v>101700000</v>
      </c>
      <c r="G391" s="1">
        <v>101799999</v>
      </c>
      <c r="H391">
        <v>0.85229999999999995</v>
      </c>
      <c r="I391">
        <v>8.3282000000000007</v>
      </c>
      <c r="J391" s="2">
        <v>2.0485E-6</v>
      </c>
      <c r="K391" t="s">
        <v>1532</v>
      </c>
      <c r="L391" t="s">
        <v>56</v>
      </c>
      <c r="M391" t="s">
        <v>57</v>
      </c>
      <c r="N391" t="s">
        <v>424</v>
      </c>
      <c r="O391" t="s">
        <v>1533</v>
      </c>
      <c r="P391" t="s">
        <v>1534</v>
      </c>
      <c r="Q391" t="s">
        <v>211</v>
      </c>
      <c r="R391" t="s">
        <v>1535</v>
      </c>
    </row>
    <row r="392" spans="1:18" x14ac:dyDescent="0.25">
      <c r="A392">
        <v>960</v>
      </c>
      <c r="B392" t="s">
        <v>1536</v>
      </c>
      <c r="C392" t="s">
        <v>1495</v>
      </c>
      <c r="D392" s="1">
        <v>58100000</v>
      </c>
      <c r="E392" s="1">
        <v>58199999</v>
      </c>
      <c r="F392" s="1">
        <v>58600000</v>
      </c>
      <c r="G392" s="1">
        <v>58699999</v>
      </c>
      <c r="H392">
        <v>0.62509999999999999</v>
      </c>
      <c r="I392">
        <v>8.7985000000000007</v>
      </c>
      <c r="J392" s="2">
        <v>2.5280000000000002E-6</v>
      </c>
      <c r="K392" t="s">
        <v>1537</v>
      </c>
      <c r="L392" t="s">
        <v>1538</v>
      </c>
      <c r="M392" t="s">
        <v>365</v>
      </c>
      <c r="N392" t="s">
        <v>1539</v>
      </c>
      <c r="O392" t="s">
        <v>1505</v>
      </c>
      <c r="P392" t="s">
        <v>1506</v>
      </c>
      <c r="Q392" t="s">
        <v>43</v>
      </c>
      <c r="R392" t="s">
        <v>1507</v>
      </c>
    </row>
    <row r="393" spans="1:18" x14ac:dyDescent="0.25">
      <c r="A393">
        <v>1613</v>
      </c>
      <c r="B393" t="s">
        <v>1540</v>
      </c>
      <c r="C393" t="s">
        <v>1495</v>
      </c>
      <c r="D393" s="1">
        <v>90900000</v>
      </c>
      <c r="E393" s="1">
        <v>90999999</v>
      </c>
      <c r="F393" s="1">
        <v>91200000</v>
      </c>
      <c r="G393" s="1">
        <v>91299999</v>
      </c>
      <c r="H393">
        <v>0.52649999999999997</v>
      </c>
      <c r="I393">
        <v>10.116</v>
      </c>
      <c r="J393" s="2">
        <v>2.5280000000000002E-6</v>
      </c>
      <c r="K393" t="s">
        <v>1541</v>
      </c>
      <c r="L393" t="s">
        <v>1542</v>
      </c>
      <c r="M393" t="s">
        <v>333</v>
      </c>
      <c r="N393" t="s">
        <v>1543</v>
      </c>
      <c r="O393" t="s">
        <v>1544</v>
      </c>
      <c r="P393" t="s">
        <v>132</v>
      </c>
      <c r="Q393" t="s">
        <v>61</v>
      </c>
      <c r="R393" t="s">
        <v>1545</v>
      </c>
    </row>
    <row r="394" spans="1:18" x14ac:dyDescent="0.25">
      <c r="A394">
        <v>373</v>
      </c>
      <c r="B394" t="s">
        <v>1546</v>
      </c>
      <c r="C394" t="s">
        <v>1495</v>
      </c>
      <c r="D394" s="1">
        <v>39300000</v>
      </c>
      <c r="E394" s="1">
        <v>39399999</v>
      </c>
      <c r="F394" s="1">
        <v>40300000</v>
      </c>
      <c r="G394" s="1">
        <v>40399999</v>
      </c>
      <c r="H394">
        <v>1.0466</v>
      </c>
      <c r="I394">
        <v>7.9268999999999998</v>
      </c>
      <c r="J394" s="2">
        <v>4.2625999999999996E-6</v>
      </c>
      <c r="K394" t="s">
        <v>1547</v>
      </c>
      <c r="L394" t="s">
        <v>89</v>
      </c>
      <c r="M394" t="s">
        <v>136</v>
      </c>
      <c r="N394" t="s">
        <v>424</v>
      </c>
      <c r="O394" t="s">
        <v>1548</v>
      </c>
      <c r="P394" t="s">
        <v>1549</v>
      </c>
      <c r="Q394" t="s">
        <v>1550</v>
      </c>
      <c r="R394" t="s">
        <v>1551</v>
      </c>
    </row>
    <row r="395" spans="1:18" x14ac:dyDescent="0.25">
      <c r="A395">
        <v>772</v>
      </c>
      <c r="B395" t="s">
        <v>1552</v>
      </c>
      <c r="C395" t="s">
        <v>1495</v>
      </c>
      <c r="D395" s="1">
        <v>51100000</v>
      </c>
      <c r="E395" s="1">
        <v>51199999</v>
      </c>
      <c r="F395" s="1">
        <v>51400000</v>
      </c>
      <c r="G395" s="1">
        <v>51499999</v>
      </c>
      <c r="H395">
        <v>0.53220000000000001</v>
      </c>
      <c r="I395">
        <v>9.423</v>
      </c>
      <c r="J395" s="2">
        <v>4.2969000000000003E-6</v>
      </c>
      <c r="K395" t="s">
        <v>1509</v>
      </c>
      <c r="L395" t="s">
        <v>1162</v>
      </c>
      <c r="M395" t="s">
        <v>136</v>
      </c>
      <c r="N395" t="s">
        <v>1510</v>
      </c>
      <c r="O395" t="s">
        <v>1521</v>
      </c>
      <c r="P395" t="s">
        <v>564</v>
      </c>
      <c r="Q395" t="s">
        <v>106</v>
      </c>
      <c r="R395" t="s">
        <v>1522</v>
      </c>
    </row>
    <row r="396" spans="1:18" x14ac:dyDescent="0.25">
      <c r="A396">
        <v>752</v>
      </c>
      <c r="B396" t="s">
        <v>1553</v>
      </c>
      <c r="C396" t="s">
        <v>1495</v>
      </c>
      <c r="D396" s="1">
        <v>50900000</v>
      </c>
      <c r="E396" s="1">
        <v>50999999</v>
      </c>
      <c r="F396" s="1">
        <v>51300000</v>
      </c>
      <c r="G396" s="1">
        <v>51399999</v>
      </c>
      <c r="H396">
        <v>0.73019999999999996</v>
      </c>
      <c r="I396">
        <v>8.5106000000000002</v>
      </c>
      <c r="J396" s="2">
        <v>6.5711999999999999E-6</v>
      </c>
      <c r="K396" t="s">
        <v>1519</v>
      </c>
      <c r="L396" t="s">
        <v>644</v>
      </c>
      <c r="M396" t="s">
        <v>77</v>
      </c>
      <c r="N396" t="s">
        <v>1520</v>
      </c>
      <c r="O396" t="s">
        <v>1499</v>
      </c>
      <c r="P396" t="s">
        <v>1500</v>
      </c>
      <c r="Q396" t="s">
        <v>101</v>
      </c>
      <c r="R396" t="s">
        <v>1501</v>
      </c>
    </row>
    <row r="397" spans="1:18" x14ac:dyDescent="0.25">
      <c r="A397">
        <v>460</v>
      </c>
      <c r="B397" t="s">
        <v>1554</v>
      </c>
      <c r="C397" t="s">
        <v>1495</v>
      </c>
      <c r="D397" s="1">
        <v>41500000</v>
      </c>
      <c r="E397" s="1">
        <v>41599999</v>
      </c>
      <c r="F397" s="1">
        <v>51200000</v>
      </c>
      <c r="G397" s="1">
        <v>51299999</v>
      </c>
      <c r="H397">
        <v>2.4748000000000001</v>
      </c>
      <c r="I397">
        <v>7.0320999999999998</v>
      </c>
      <c r="J397" s="2">
        <v>9.2065999999999992E-6</v>
      </c>
      <c r="K397" t="s">
        <v>1555</v>
      </c>
      <c r="L397" t="s">
        <v>454</v>
      </c>
      <c r="M397" t="s">
        <v>173</v>
      </c>
      <c r="N397" t="s">
        <v>1556</v>
      </c>
      <c r="O397" t="s">
        <v>1516</v>
      </c>
      <c r="P397" t="s">
        <v>679</v>
      </c>
      <c r="Q397" t="s">
        <v>574</v>
      </c>
      <c r="R397" t="s">
        <v>1517</v>
      </c>
    </row>
    <row r="398" spans="1:18" x14ac:dyDescent="0.25">
      <c r="A398">
        <v>1148</v>
      </c>
      <c r="B398" t="s">
        <v>1557</v>
      </c>
      <c r="C398" t="s">
        <v>1558</v>
      </c>
      <c r="D398" s="1">
        <v>66200000</v>
      </c>
      <c r="E398" s="1">
        <v>66299999</v>
      </c>
      <c r="F398" s="1">
        <v>66500000</v>
      </c>
      <c r="G398" s="1">
        <v>66599999</v>
      </c>
      <c r="H398">
        <v>0.82440000000000002</v>
      </c>
      <c r="I398">
        <v>8.1936</v>
      </c>
      <c r="J398" s="2">
        <v>1.5365E-7</v>
      </c>
      <c r="K398" t="s">
        <v>1559</v>
      </c>
      <c r="L398" t="s">
        <v>60</v>
      </c>
      <c r="M398" t="s">
        <v>61</v>
      </c>
      <c r="N398" t="s">
        <v>1560</v>
      </c>
      <c r="O398" t="s">
        <v>1561</v>
      </c>
      <c r="P398" t="s">
        <v>1562</v>
      </c>
      <c r="Q398" t="s">
        <v>1563</v>
      </c>
      <c r="R398" t="s">
        <v>1564</v>
      </c>
    </row>
    <row r="399" spans="1:18" x14ac:dyDescent="0.25">
      <c r="A399">
        <v>1680</v>
      </c>
      <c r="B399" t="s">
        <v>1565</v>
      </c>
      <c r="C399" t="s">
        <v>1558</v>
      </c>
      <c r="D399" s="1">
        <v>90000000</v>
      </c>
      <c r="E399" s="1">
        <v>90099999</v>
      </c>
      <c r="F399" s="1">
        <v>90100000</v>
      </c>
      <c r="G399" s="1">
        <v>90199999</v>
      </c>
      <c r="H399">
        <v>0.63139999999999996</v>
      </c>
      <c r="I399">
        <v>7.3037000000000001</v>
      </c>
      <c r="J399" s="2">
        <v>5.2113999999999998E-6</v>
      </c>
      <c r="K399" t="s">
        <v>1566</v>
      </c>
      <c r="L399" t="s">
        <v>405</v>
      </c>
      <c r="M399" t="s">
        <v>1064</v>
      </c>
      <c r="N399" t="s">
        <v>1567</v>
      </c>
      <c r="O399" t="s">
        <v>1568</v>
      </c>
      <c r="P399" t="s">
        <v>1569</v>
      </c>
      <c r="Q399" t="s">
        <v>273</v>
      </c>
      <c r="R399" t="s">
        <v>1570</v>
      </c>
    </row>
    <row r="400" spans="1:18" x14ac:dyDescent="0.25">
      <c r="A400">
        <v>1144</v>
      </c>
      <c r="B400" t="s">
        <v>1571</v>
      </c>
      <c r="C400" t="s">
        <v>1558</v>
      </c>
      <c r="D400" s="1">
        <v>66200000</v>
      </c>
      <c r="E400" s="1">
        <v>66299999</v>
      </c>
      <c r="F400" s="1">
        <v>66400000</v>
      </c>
      <c r="G400" s="1">
        <v>66499999</v>
      </c>
      <c r="H400">
        <v>0.56020000000000003</v>
      </c>
      <c r="I400">
        <v>7.4641999999999999</v>
      </c>
      <c r="J400" s="2">
        <v>7.9078999999999993E-6</v>
      </c>
      <c r="K400" t="s">
        <v>1559</v>
      </c>
      <c r="L400" t="s">
        <v>60</v>
      </c>
      <c r="M400" t="s">
        <v>61</v>
      </c>
      <c r="N400" t="s">
        <v>1560</v>
      </c>
      <c r="O400" t="s">
        <v>1572</v>
      </c>
      <c r="P400" t="s">
        <v>888</v>
      </c>
      <c r="Q400" t="s">
        <v>101</v>
      </c>
      <c r="R400" t="s">
        <v>1573</v>
      </c>
    </row>
    <row r="401" spans="1:18" x14ac:dyDescent="0.25">
      <c r="A401">
        <v>1587</v>
      </c>
      <c r="B401" t="s">
        <v>1574</v>
      </c>
      <c r="C401" t="s">
        <v>1558</v>
      </c>
      <c r="D401" s="1">
        <v>84600000</v>
      </c>
      <c r="E401" s="1">
        <v>84699999</v>
      </c>
      <c r="F401" s="1">
        <v>84800000</v>
      </c>
      <c r="G401" s="1">
        <v>84899999</v>
      </c>
      <c r="H401">
        <v>0.52969999999999995</v>
      </c>
      <c r="I401">
        <v>8.7295999999999996</v>
      </c>
      <c r="J401" s="2">
        <v>7.9078999999999993E-6</v>
      </c>
      <c r="K401" t="s">
        <v>1575</v>
      </c>
      <c r="L401" t="s">
        <v>1576</v>
      </c>
      <c r="M401" t="s">
        <v>106</v>
      </c>
      <c r="N401" t="s">
        <v>1577</v>
      </c>
      <c r="O401" t="s">
        <v>1578</v>
      </c>
      <c r="P401" t="s">
        <v>217</v>
      </c>
      <c r="Q401" t="s">
        <v>77</v>
      </c>
      <c r="R401" t="s">
        <v>1579</v>
      </c>
    </row>
    <row r="402" spans="1:18" x14ac:dyDescent="0.25">
      <c r="A402">
        <v>1180</v>
      </c>
      <c r="B402" t="s">
        <v>1580</v>
      </c>
      <c r="C402" t="s">
        <v>1581</v>
      </c>
      <c r="D402" s="1">
        <v>70100000</v>
      </c>
      <c r="E402" s="1">
        <v>70199999</v>
      </c>
      <c r="F402" s="1">
        <v>70500000</v>
      </c>
      <c r="G402" s="1">
        <v>70599999</v>
      </c>
      <c r="H402">
        <v>0.86970000000000003</v>
      </c>
      <c r="I402">
        <v>9.8355999999999995</v>
      </c>
      <c r="J402" s="2">
        <v>4.5139999999999999E-8</v>
      </c>
      <c r="K402" t="s">
        <v>1582</v>
      </c>
      <c r="L402" t="s">
        <v>1117</v>
      </c>
      <c r="M402" t="s">
        <v>43</v>
      </c>
      <c r="N402" t="s">
        <v>1583</v>
      </c>
      <c r="O402" t="s">
        <v>1584</v>
      </c>
      <c r="P402" t="s">
        <v>69</v>
      </c>
      <c r="Q402" t="s">
        <v>61</v>
      </c>
      <c r="R402" t="s">
        <v>62</v>
      </c>
    </row>
    <row r="403" spans="1:18" x14ac:dyDescent="0.25">
      <c r="A403">
        <v>1189</v>
      </c>
      <c r="B403" t="s">
        <v>1585</v>
      </c>
      <c r="C403" t="s">
        <v>1581</v>
      </c>
      <c r="D403" s="1">
        <v>72900000</v>
      </c>
      <c r="E403" s="1">
        <v>72999999</v>
      </c>
      <c r="F403" s="1">
        <v>73200000</v>
      </c>
      <c r="G403" s="1">
        <v>73299999</v>
      </c>
      <c r="H403">
        <v>0.5776</v>
      </c>
      <c r="I403">
        <v>9.3744999999999994</v>
      </c>
      <c r="J403" s="2">
        <v>2.5345999999999999E-7</v>
      </c>
      <c r="K403" t="s">
        <v>1586</v>
      </c>
      <c r="L403" t="s">
        <v>183</v>
      </c>
      <c r="M403" t="s">
        <v>136</v>
      </c>
      <c r="N403" t="s">
        <v>1587</v>
      </c>
      <c r="O403" t="s">
        <v>1588</v>
      </c>
      <c r="P403" t="s">
        <v>199</v>
      </c>
      <c r="Q403" t="s">
        <v>200</v>
      </c>
      <c r="R403" t="s">
        <v>1589</v>
      </c>
    </row>
    <row r="404" spans="1:18" x14ac:dyDescent="0.25">
      <c r="A404">
        <v>1178</v>
      </c>
      <c r="B404" t="s">
        <v>1590</v>
      </c>
      <c r="C404" t="s">
        <v>1581</v>
      </c>
      <c r="D404" s="1">
        <v>70100000</v>
      </c>
      <c r="E404" s="1">
        <v>70199999</v>
      </c>
      <c r="F404" s="1">
        <v>70300000</v>
      </c>
      <c r="G404" s="1">
        <v>70399999</v>
      </c>
      <c r="H404">
        <v>0.65490000000000004</v>
      </c>
      <c r="I404">
        <v>8.9755000000000003</v>
      </c>
      <c r="J404" s="2">
        <v>2.7454999999999998E-7</v>
      </c>
      <c r="K404" t="s">
        <v>1582</v>
      </c>
      <c r="L404" t="s">
        <v>1117</v>
      </c>
      <c r="M404" t="s">
        <v>43</v>
      </c>
      <c r="N404" t="s">
        <v>1583</v>
      </c>
      <c r="O404" t="s">
        <v>1591</v>
      </c>
      <c r="P404" t="s">
        <v>139</v>
      </c>
      <c r="Q404" t="s">
        <v>57</v>
      </c>
      <c r="R404" t="s">
        <v>424</v>
      </c>
    </row>
    <row r="405" spans="1:18" x14ac:dyDescent="0.25">
      <c r="A405">
        <v>1246</v>
      </c>
      <c r="B405" t="s">
        <v>1592</v>
      </c>
      <c r="C405" t="s">
        <v>1581</v>
      </c>
      <c r="D405" s="1">
        <v>74500000</v>
      </c>
      <c r="E405" s="1">
        <v>74599999</v>
      </c>
      <c r="F405" s="1">
        <v>74700000</v>
      </c>
      <c r="G405" s="1">
        <v>74799999</v>
      </c>
      <c r="H405">
        <v>0.51280000000000003</v>
      </c>
      <c r="I405">
        <v>9.3320000000000007</v>
      </c>
      <c r="J405" s="2">
        <v>2.7454999999999998E-7</v>
      </c>
      <c r="K405" t="s">
        <v>1593</v>
      </c>
      <c r="L405" t="s">
        <v>1594</v>
      </c>
      <c r="M405" t="s">
        <v>211</v>
      </c>
      <c r="N405" t="s">
        <v>1595</v>
      </c>
      <c r="O405" t="s">
        <v>1596</v>
      </c>
      <c r="P405" t="s">
        <v>1597</v>
      </c>
      <c r="Q405" t="s">
        <v>200</v>
      </c>
      <c r="R405" t="s">
        <v>1598</v>
      </c>
    </row>
    <row r="406" spans="1:18" x14ac:dyDescent="0.25">
      <c r="A406">
        <v>1104</v>
      </c>
      <c r="B406" t="s">
        <v>1599</v>
      </c>
      <c r="C406" t="s">
        <v>1581</v>
      </c>
      <c r="D406" s="1">
        <v>68200000</v>
      </c>
      <c r="E406" s="1">
        <v>68299999</v>
      </c>
      <c r="F406" s="1">
        <v>68600000</v>
      </c>
      <c r="G406" s="1">
        <v>68699999</v>
      </c>
      <c r="H406">
        <v>1.1323000000000001</v>
      </c>
      <c r="I406">
        <v>7.9776999999999996</v>
      </c>
      <c r="J406" s="2">
        <v>2.9110000000000001E-7</v>
      </c>
      <c r="K406" t="s">
        <v>1600</v>
      </c>
      <c r="L406" t="s">
        <v>1601</v>
      </c>
      <c r="M406" t="s">
        <v>273</v>
      </c>
      <c r="N406" t="s">
        <v>1602</v>
      </c>
      <c r="O406" t="s">
        <v>1603</v>
      </c>
      <c r="P406" t="s">
        <v>1604</v>
      </c>
      <c r="Q406" t="s">
        <v>57</v>
      </c>
      <c r="R406" t="s">
        <v>1605</v>
      </c>
    </row>
    <row r="407" spans="1:18" x14ac:dyDescent="0.25">
      <c r="A407">
        <v>423</v>
      </c>
      <c r="B407" t="s">
        <v>1606</v>
      </c>
      <c r="C407" t="s">
        <v>1581</v>
      </c>
      <c r="D407" s="1">
        <v>34200000</v>
      </c>
      <c r="E407" s="1">
        <v>34299999</v>
      </c>
      <c r="F407" s="1">
        <v>35500000</v>
      </c>
      <c r="G407" s="1">
        <v>35599999</v>
      </c>
      <c r="H407">
        <v>1.0664</v>
      </c>
      <c r="I407">
        <v>8.4222000000000001</v>
      </c>
      <c r="J407" s="2">
        <v>1.2175E-6</v>
      </c>
      <c r="K407" t="s">
        <v>1607</v>
      </c>
      <c r="L407" t="s">
        <v>541</v>
      </c>
      <c r="M407" t="s">
        <v>43</v>
      </c>
      <c r="N407" t="s">
        <v>1608</v>
      </c>
      <c r="O407" t="s">
        <v>1609</v>
      </c>
      <c r="P407" t="s">
        <v>1610</v>
      </c>
      <c r="Q407" t="s">
        <v>52</v>
      </c>
      <c r="R407" t="s">
        <v>1611</v>
      </c>
    </row>
    <row r="408" spans="1:18" x14ac:dyDescent="0.25">
      <c r="A408">
        <v>1179</v>
      </c>
      <c r="B408" t="s">
        <v>1612</v>
      </c>
      <c r="C408" t="s">
        <v>1581</v>
      </c>
      <c r="D408" s="1">
        <v>70100000</v>
      </c>
      <c r="E408" s="1">
        <v>70199999</v>
      </c>
      <c r="F408" s="1">
        <v>70400000</v>
      </c>
      <c r="G408" s="1">
        <v>70499999</v>
      </c>
      <c r="H408">
        <v>0.75529999999999997</v>
      </c>
      <c r="I408">
        <v>9.9182000000000006</v>
      </c>
      <c r="J408" s="2">
        <v>1.3453000000000001E-6</v>
      </c>
      <c r="K408" t="s">
        <v>1582</v>
      </c>
      <c r="L408" t="s">
        <v>1117</v>
      </c>
      <c r="M408" t="s">
        <v>43</v>
      </c>
      <c r="N408" t="s">
        <v>1583</v>
      </c>
      <c r="O408" t="s">
        <v>1613</v>
      </c>
      <c r="P408" t="s">
        <v>60</v>
      </c>
      <c r="Q408" t="s">
        <v>61</v>
      </c>
      <c r="R408" t="s">
        <v>62</v>
      </c>
    </row>
    <row r="409" spans="1:18" x14ac:dyDescent="0.25">
      <c r="A409">
        <v>481</v>
      </c>
      <c r="B409" t="s">
        <v>1614</v>
      </c>
      <c r="C409" t="s">
        <v>1615</v>
      </c>
      <c r="D409" s="1">
        <v>31000000</v>
      </c>
      <c r="E409" s="1">
        <v>31099999</v>
      </c>
      <c r="F409" s="1">
        <v>31700000</v>
      </c>
      <c r="G409" s="1">
        <v>31799999</v>
      </c>
      <c r="H409">
        <v>1.0254000000000001</v>
      </c>
      <c r="I409">
        <v>9.0241000000000007</v>
      </c>
      <c r="J409" s="2">
        <v>4.5777999999999996E-9</v>
      </c>
      <c r="K409" t="s">
        <v>1616</v>
      </c>
      <c r="L409" t="s">
        <v>1617</v>
      </c>
      <c r="M409" t="s">
        <v>77</v>
      </c>
      <c r="N409" t="s">
        <v>1618</v>
      </c>
      <c r="O409" t="s">
        <v>1619</v>
      </c>
      <c r="P409" t="s">
        <v>262</v>
      </c>
      <c r="Q409" t="s">
        <v>173</v>
      </c>
      <c r="R409" t="s">
        <v>1620</v>
      </c>
    </row>
    <row r="410" spans="1:18" x14ac:dyDescent="0.25">
      <c r="A410">
        <v>482</v>
      </c>
      <c r="B410" t="s">
        <v>1621</v>
      </c>
      <c r="C410" t="s">
        <v>1615</v>
      </c>
      <c r="D410" s="1">
        <v>31000000</v>
      </c>
      <c r="E410" s="1">
        <v>31099999</v>
      </c>
      <c r="F410" s="1">
        <v>31800000</v>
      </c>
      <c r="G410" s="1">
        <v>31899999</v>
      </c>
      <c r="H410">
        <v>1.0954999999999999</v>
      </c>
      <c r="I410">
        <v>8.4434000000000005</v>
      </c>
      <c r="J410" s="2">
        <v>4.5777999999999996E-9</v>
      </c>
      <c r="K410" t="s">
        <v>1616</v>
      </c>
      <c r="L410" t="s">
        <v>1617</v>
      </c>
      <c r="M410" t="s">
        <v>77</v>
      </c>
      <c r="N410" t="s">
        <v>1618</v>
      </c>
      <c r="O410" t="s">
        <v>1622</v>
      </c>
      <c r="P410" t="s">
        <v>1623</v>
      </c>
      <c r="Q410" t="s">
        <v>211</v>
      </c>
      <c r="R410" t="s">
        <v>1624</v>
      </c>
    </row>
    <row r="411" spans="1:18" x14ac:dyDescent="0.25">
      <c r="A411">
        <v>480</v>
      </c>
      <c r="B411" t="s">
        <v>1625</v>
      </c>
      <c r="C411" t="s">
        <v>1615</v>
      </c>
      <c r="D411" s="1">
        <v>31000000</v>
      </c>
      <c r="E411" s="1">
        <v>31099999</v>
      </c>
      <c r="F411" s="1">
        <v>31600000</v>
      </c>
      <c r="G411" s="1">
        <v>31699999</v>
      </c>
      <c r="H411">
        <v>0.94059999999999999</v>
      </c>
      <c r="I411">
        <v>8.8469999999999995</v>
      </c>
      <c r="J411" s="2">
        <v>2.3844999999999999E-8</v>
      </c>
      <c r="K411" t="s">
        <v>1616</v>
      </c>
      <c r="L411" t="s">
        <v>1617</v>
      </c>
      <c r="M411" t="s">
        <v>77</v>
      </c>
      <c r="N411" t="s">
        <v>1618</v>
      </c>
      <c r="O411" t="s">
        <v>1626</v>
      </c>
      <c r="P411" t="s">
        <v>1204</v>
      </c>
      <c r="Q411" t="s">
        <v>77</v>
      </c>
      <c r="R411" t="s">
        <v>1627</v>
      </c>
    </row>
    <row r="412" spans="1:18" x14ac:dyDescent="0.25">
      <c r="A412">
        <v>483</v>
      </c>
      <c r="B412" t="s">
        <v>1628</v>
      </c>
      <c r="C412" t="s">
        <v>1615</v>
      </c>
      <c r="D412" s="1">
        <v>31000000</v>
      </c>
      <c r="E412" s="1">
        <v>31099999</v>
      </c>
      <c r="F412" s="1">
        <v>31900000</v>
      </c>
      <c r="G412" s="1">
        <v>31999999</v>
      </c>
      <c r="H412">
        <v>1.1681999999999999</v>
      </c>
      <c r="I412">
        <v>7.9958999999999998</v>
      </c>
      <c r="J412" s="2">
        <v>2.3844999999999999E-8</v>
      </c>
      <c r="K412" t="s">
        <v>1616</v>
      </c>
      <c r="L412" t="s">
        <v>1617</v>
      </c>
      <c r="M412" t="s">
        <v>77</v>
      </c>
      <c r="N412" t="s">
        <v>1618</v>
      </c>
      <c r="O412" t="s">
        <v>1629</v>
      </c>
      <c r="P412" t="s">
        <v>1080</v>
      </c>
      <c r="Q412" t="s">
        <v>200</v>
      </c>
      <c r="R412" t="s">
        <v>1630</v>
      </c>
    </row>
    <row r="413" spans="1:18" x14ac:dyDescent="0.25">
      <c r="A413">
        <v>252</v>
      </c>
      <c r="B413" t="s">
        <v>1631</v>
      </c>
      <c r="C413" t="s">
        <v>1615</v>
      </c>
      <c r="D413" s="1">
        <v>24000000</v>
      </c>
      <c r="E413" s="1">
        <v>24099999</v>
      </c>
      <c r="F413" s="1">
        <v>26700000</v>
      </c>
      <c r="G413" s="1">
        <v>26799999</v>
      </c>
      <c r="H413">
        <v>1.5790999999999999</v>
      </c>
      <c r="I413">
        <v>7.8578999999999999</v>
      </c>
      <c r="J413" s="2">
        <v>4.9695999999999997E-8</v>
      </c>
      <c r="K413" t="s">
        <v>1632</v>
      </c>
      <c r="L413" t="s">
        <v>985</v>
      </c>
      <c r="M413" t="s">
        <v>77</v>
      </c>
      <c r="N413" t="s">
        <v>1633</v>
      </c>
      <c r="O413" t="s">
        <v>1634</v>
      </c>
      <c r="P413" t="s">
        <v>1162</v>
      </c>
      <c r="Q413" t="s">
        <v>136</v>
      </c>
      <c r="R413" t="s">
        <v>1635</v>
      </c>
    </row>
    <row r="414" spans="1:18" x14ac:dyDescent="0.25">
      <c r="A414">
        <v>1239</v>
      </c>
      <c r="B414" t="s">
        <v>1636</v>
      </c>
      <c r="C414" t="s">
        <v>1615</v>
      </c>
      <c r="D414" s="1">
        <v>9700000</v>
      </c>
      <c r="E414" s="1">
        <v>9799999</v>
      </c>
      <c r="F414" s="1">
        <v>9900000</v>
      </c>
      <c r="G414" s="1">
        <v>9999999</v>
      </c>
      <c r="H414">
        <v>0.6381</v>
      </c>
      <c r="I414">
        <v>9.6232000000000006</v>
      </c>
      <c r="J414" s="2">
        <v>4.4999999999999998E-7</v>
      </c>
      <c r="K414" t="s">
        <v>1637</v>
      </c>
      <c r="L414" t="s">
        <v>217</v>
      </c>
      <c r="M414" t="s">
        <v>77</v>
      </c>
      <c r="N414" t="s">
        <v>1638</v>
      </c>
      <c r="O414" t="s">
        <v>1639</v>
      </c>
      <c r="P414" t="s">
        <v>76</v>
      </c>
      <c r="Q414" t="s">
        <v>77</v>
      </c>
      <c r="R414" t="s">
        <v>1640</v>
      </c>
    </row>
    <row r="415" spans="1:18" x14ac:dyDescent="0.25">
      <c r="A415">
        <v>465</v>
      </c>
      <c r="B415" t="s">
        <v>1641</v>
      </c>
      <c r="C415" t="s">
        <v>1615</v>
      </c>
      <c r="D415" s="1">
        <v>30900000</v>
      </c>
      <c r="E415" s="1">
        <v>30999999</v>
      </c>
      <c r="F415" s="1">
        <v>31500000</v>
      </c>
      <c r="G415" s="1">
        <v>31599999</v>
      </c>
      <c r="H415">
        <v>0.90639999999999998</v>
      </c>
      <c r="I415">
        <v>9.4675999999999991</v>
      </c>
      <c r="J415" s="2">
        <v>6.7673E-7</v>
      </c>
      <c r="K415" t="s">
        <v>1642</v>
      </c>
      <c r="L415" t="s">
        <v>494</v>
      </c>
      <c r="M415" t="s">
        <v>77</v>
      </c>
      <c r="N415" t="s">
        <v>1643</v>
      </c>
      <c r="O415" t="s">
        <v>1644</v>
      </c>
      <c r="P415" t="s">
        <v>392</v>
      </c>
      <c r="Q415" t="s">
        <v>77</v>
      </c>
      <c r="R415" t="s">
        <v>1645</v>
      </c>
    </row>
    <row r="416" spans="1:18" x14ac:dyDescent="0.25">
      <c r="A416">
        <v>502</v>
      </c>
      <c r="B416" t="s">
        <v>1646</v>
      </c>
      <c r="C416" t="s">
        <v>1615</v>
      </c>
      <c r="D416" s="1">
        <v>31200000</v>
      </c>
      <c r="E416" s="1">
        <v>31299999</v>
      </c>
      <c r="F416" s="1">
        <v>31900000</v>
      </c>
      <c r="G416" s="1">
        <v>31999999</v>
      </c>
      <c r="H416">
        <v>1.1375</v>
      </c>
      <c r="I416">
        <v>7.8808999999999996</v>
      </c>
      <c r="J416" s="2">
        <v>1.4504999999999999E-6</v>
      </c>
      <c r="K416" t="s">
        <v>1647</v>
      </c>
      <c r="L416" t="s">
        <v>60</v>
      </c>
      <c r="M416" t="s">
        <v>61</v>
      </c>
      <c r="N416" t="s">
        <v>1648</v>
      </c>
      <c r="O416" t="s">
        <v>1629</v>
      </c>
      <c r="P416" t="s">
        <v>1080</v>
      </c>
      <c r="Q416" t="s">
        <v>200</v>
      </c>
      <c r="R416" t="s">
        <v>1630</v>
      </c>
    </row>
    <row r="417" spans="1:18" x14ac:dyDescent="0.25">
      <c r="A417">
        <v>587</v>
      </c>
      <c r="B417" t="s">
        <v>1649</v>
      </c>
      <c r="C417" t="s">
        <v>1615</v>
      </c>
      <c r="D417" s="1">
        <v>34100000</v>
      </c>
      <c r="E417" s="1">
        <v>34199999</v>
      </c>
      <c r="F417" s="1">
        <v>35100000</v>
      </c>
      <c r="G417" s="1">
        <v>35199999</v>
      </c>
      <c r="H417">
        <v>1.5966</v>
      </c>
      <c r="I417">
        <v>7.1776999999999997</v>
      </c>
      <c r="J417" s="2">
        <v>1.5336E-6</v>
      </c>
      <c r="K417" t="s">
        <v>1650</v>
      </c>
      <c r="L417" t="s">
        <v>224</v>
      </c>
      <c r="M417" t="s">
        <v>136</v>
      </c>
      <c r="N417" t="s">
        <v>1651</v>
      </c>
      <c r="O417" t="s">
        <v>1652</v>
      </c>
      <c r="P417" t="s">
        <v>1653</v>
      </c>
      <c r="Q417" t="s">
        <v>39</v>
      </c>
      <c r="R417" t="s">
        <v>1654</v>
      </c>
    </row>
    <row r="418" spans="1:18" x14ac:dyDescent="0.25">
      <c r="A418">
        <v>479</v>
      </c>
      <c r="B418" t="s">
        <v>1655</v>
      </c>
      <c r="C418" t="s">
        <v>1615</v>
      </c>
      <c r="D418" s="1">
        <v>31000000</v>
      </c>
      <c r="E418" s="1">
        <v>31099999</v>
      </c>
      <c r="F418" s="1">
        <v>31500000</v>
      </c>
      <c r="G418" s="1">
        <v>31599999</v>
      </c>
      <c r="H418">
        <v>0.82010000000000005</v>
      </c>
      <c r="I418">
        <v>9.0007000000000001</v>
      </c>
      <c r="J418" s="2">
        <v>1.778E-6</v>
      </c>
      <c r="K418" t="s">
        <v>1616</v>
      </c>
      <c r="L418" t="s">
        <v>1617</v>
      </c>
      <c r="M418" t="s">
        <v>77</v>
      </c>
      <c r="N418" t="s">
        <v>1618</v>
      </c>
      <c r="O418" t="s">
        <v>1644</v>
      </c>
      <c r="P418" t="s">
        <v>392</v>
      </c>
      <c r="Q418" t="s">
        <v>77</v>
      </c>
      <c r="R418" t="s">
        <v>1645</v>
      </c>
    </row>
    <row r="419" spans="1:18" x14ac:dyDescent="0.25">
      <c r="A419">
        <v>1238</v>
      </c>
      <c r="B419" t="s">
        <v>1656</v>
      </c>
      <c r="C419" t="s">
        <v>1615</v>
      </c>
      <c r="D419" s="1">
        <v>9700000</v>
      </c>
      <c r="E419" s="1">
        <v>9799999</v>
      </c>
      <c r="F419" s="1">
        <v>9800000</v>
      </c>
      <c r="G419" s="1">
        <v>9899999</v>
      </c>
      <c r="H419">
        <v>0.52300000000000002</v>
      </c>
      <c r="I419">
        <v>10.879099999999999</v>
      </c>
      <c r="J419" s="2">
        <v>4.5020000000000003E-6</v>
      </c>
      <c r="K419" t="s">
        <v>1637</v>
      </c>
      <c r="L419" t="s">
        <v>217</v>
      </c>
      <c r="M419" t="s">
        <v>77</v>
      </c>
      <c r="N419" t="s">
        <v>1638</v>
      </c>
      <c r="O419" t="s">
        <v>1657</v>
      </c>
      <c r="P419" t="s">
        <v>1658</v>
      </c>
      <c r="Q419" t="s">
        <v>101</v>
      </c>
      <c r="R419" t="s">
        <v>1659</v>
      </c>
    </row>
    <row r="420" spans="1:18" x14ac:dyDescent="0.25">
      <c r="A420">
        <v>475</v>
      </c>
      <c r="B420" t="s">
        <v>1660</v>
      </c>
      <c r="C420" t="s">
        <v>1615</v>
      </c>
      <c r="D420" s="1">
        <v>31000000</v>
      </c>
      <c r="E420" s="1">
        <v>31099999</v>
      </c>
      <c r="F420" s="1">
        <v>31200000</v>
      </c>
      <c r="G420" s="1">
        <v>31299999</v>
      </c>
      <c r="H420">
        <v>0.68230000000000002</v>
      </c>
      <c r="I420">
        <v>9.0831</v>
      </c>
      <c r="J420" s="2">
        <v>5.1957000000000001E-6</v>
      </c>
      <c r="K420" t="s">
        <v>1616</v>
      </c>
      <c r="L420" t="s">
        <v>1617</v>
      </c>
      <c r="M420" t="s">
        <v>77</v>
      </c>
      <c r="N420" t="s">
        <v>1618</v>
      </c>
      <c r="O420" t="s">
        <v>1647</v>
      </c>
      <c r="P420" t="s">
        <v>60</v>
      </c>
      <c r="Q420" t="s">
        <v>61</v>
      </c>
      <c r="R420" t="s">
        <v>1648</v>
      </c>
    </row>
    <row r="421" spans="1:18" x14ac:dyDescent="0.25">
      <c r="A421">
        <v>492</v>
      </c>
      <c r="B421" t="s">
        <v>1661</v>
      </c>
      <c r="C421" t="s">
        <v>1615</v>
      </c>
      <c r="D421" s="1">
        <v>31100000</v>
      </c>
      <c r="E421" s="1">
        <v>31199999</v>
      </c>
      <c r="F421" s="1">
        <v>31700000</v>
      </c>
      <c r="G421" s="1">
        <v>31799999</v>
      </c>
      <c r="H421">
        <v>0.87470000000000003</v>
      </c>
      <c r="I421">
        <v>8.7866999999999997</v>
      </c>
      <c r="J421" s="2">
        <v>5.7935999999999999E-6</v>
      </c>
      <c r="K421" t="s">
        <v>1662</v>
      </c>
      <c r="L421" t="s">
        <v>737</v>
      </c>
      <c r="M421" t="s">
        <v>106</v>
      </c>
      <c r="N421" t="s">
        <v>1663</v>
      </c>
      <c r="O421" t="s">
        <v>1619</v>
      </c>
      <c r="P421" t="s">
        <v>262</v>
      </c>
      <c r="Q421" t="s">
        <v>173</v>
      </c>
      <c r="R421" t="s">
        <v>1620</v>
      </c>
    </row>
    <row r="422" spans="1:18" x14ac:dyDescent="0.25">
      <c r="A422">
        <v>476</v>
      </c>
      <c r="B422" t="s">
        <v>1664</v>
      </c>
      <c r="C422" t="s">
        <v>1615</v>
      </c>
      <c r="D422" s="1">
        <v>31000000</v>
      </c>
      <c r="E422" s="1">
        <v>31099999</v>
      </c>
      <c r="F422" s="1">
        <v>31400000</v>
      </c>
      <c r="G422" s="1">
        <v>31499999</v>
      </c>
      <c r="H422">
        <v>0.77859999999999996</v>
      </c>
      <c r="I422">
        <v>9.2444000000000006</v>
      </c>
      <c r="J422" s="2">
        <v>6.8257999999999999E-6</v>
      </c>
      <c r="K422" t="s">
        <v>1616</v>
      </c>
      <c r="L422" t="s">
        <v>1617</v>
      </c>
      <c r="M422" t="s">
        <v>77</v>
      </c>
      <c r="N422" t="s">
        <v>1618</v>
      </c>
      <c r="O422" t="s">
        <v>1665</v>
      </c>
      <c r="P422" t="s">
        <v>1666</v>
      </c>
      <c r="Q422" t="s">
        <v>889</v>
      </c>
      <c r="R422" t="s">
        <v>1667</v>
      </c>
    </row>
    <row r="423" spans="1:18" x14ac:dyDescent="0.25">
      <c r="A423">
        <v>497</v>
      </c>
      <c r="B423" t="s">
        <v>1668</v>
      </c>
      <c r="C423" t="s">
        <v>1615</v>
      </c>
      <c r="D423" s="1">
        <v>31200000</v>
      </c>
      <c r="E423" s="1">
        <v>31299999</v>
      </c>
      <c r="F423" s="1">
        <v>31600000</v>
      </c>
      <c r="G423" s="1">
        <v>31699999</v>
      </c>
      <c r="H423">
        <v>0.76229999999999998</v>
      </c>
      <c r="I423">
        <v>8.1613000000000007</v>
      </c>
      <c r="J423" s="2">
        <v>7.0717000000000004E-6</v>
      </c>
      <c r="K423" t="s">
        <v>1647</v>
      </c>
      <c r="L423" t="s">
        <v>60</v>
      </c>
      <c r="M423" t="s">
        <v>61</v>
      </c>
      <c r="N423" t="s">
        <v>1648</v>
      </c>
      <c r="O423" t="s">
        <v>1626</v>
      </c>
      <c r="P423" t="s">
        <v>1204</v>
      </c>
      <c r="Q423" t="s">
        <v>77</v>
      </c>
      <c r="R423" t="s">
        <v>1627</v>
      </c>
    </row>
    <row r="424" spans="1:18" x14ac:dyDescent="0.25">
      <c r="A424">
        <v>1123</v>
      </c>
      <c r="B424" t="s">
        <v>1669</v>
      </c>
      <c r="C424" t="s">
        <v>1615</v>
      </c>
      <c r="D424" s="1">
        <v>76500000</v>
      </c>
      <c r="E424" s="1">
        <v>76599999</v>
      </c>
      <c r="F424" s="1">
        <v>77000000</v>
      </c>
      <c r="G424" s="1">
        <v>77099999</v>
      </c>
      <c r="H424">
        <v>0.75660000000000005</v>
      </c>
      <c r="I424">
        <v>8.5789000000000009</v>
      </c>
      <c r="J424" s="2">
        <v>7.0828000000000002E-6</v>
      </c>
      <c r="K424" t="s">
        <v>1670</v>
      </c>
      <c r="L424" t="s">
        <v>85</v>
      </c>
      <c r="M424" t="s">
        <v>57</v>
      </c>
      <c r="N424" t="s">
        <v>1671</v>
      </c>
      <c r="O424" t="s">
        <v>1672</v>
      </c>
      <c r="P424" t="s">
        <v>124</v>
      </c>
      <c r="Q424" t="s">
        <v>39</v>
      </c>
      <c r="R424" t="s">
        <v>1673</v>
      </c>
    </row>
    <row r="425" spans="1:18" x14ac:dyDescent="0.25">
      <c r="A425">
        <v>1247</v>
      </c>
      <c r="B425" t="s">
        <v>1674</v>
      </c>
      <c r="C425" t="s">
        <v>1615</v>
      </c>
      <c r="D425" s="1">
        <v>9900000</v>
      </c>
      <c r="E425" s="1">
        <v>9999999</v>
      </c>
      <c r="F425" s="1">
        <v>10700000</v>
      </c>
      <c r="G425" s="1">
        <v>10799999</v>
      </c>
      <c r="H425">
        <v>0.70199999999999996</v>
      </c>
      <c r="I425">
        <v>9.1815999999999995</v>
      </c>
      <c r="J425" s="2">
        <v>7.2895999999999996E-6</v>
      </c>
      <c r="K425" t="s">
        <v>1639</v>
      </c>
      <c r="L425" t="s">
        <v>76</v>
      </c>
      <c r="M425" t="s">
        <v>77</v>
      </c>
      <c r="N425" t="s">
        <v>1640</v>
      </c>
      <c r="O425" t="s">
        <v>1675</v>
      </c>
      <c r="P425" t="s">
        <v>509</v>
      </c>
      <c r="Q425" t="s">
        <v>106</v>
      </c>
      <c r="R425" t="s">
        <v>1676</v>
      </c>
    </row>
    <row r="426" spans="1:18" x14ac:dyDescent="0.25">
      <c r="A426">
        <v>628</v>
      </c>
      <c r="B426" t="s">
        <v>1677</v>
      </c>
      <c r="C426" t="s">
        <v>1615</v>
      </c>
      <c r="D426" s="1">
        <v>34500000</v>
      </c>
      <c r="E426" s="1">
        <v>34599999</v>
      </c>
      <c r="F426" s="1">
        <v>35100000</v>
      </c>
      <c r="G426" s="1">
        <v>35199999</v>
      </c>
      <c r="H426">
        <v>1.0392999999999999</v>
      </c>
      <c r="I426">
        <v>7.7298999999999998</v>
      </c>
      <c r="J426" s="2">
        <v>8.5887999999999998E-6</v>
      </c>
      <c r="K426" t="s">
        <v>1678</v>
      </c>
      <c r="L426" t="s">
        <v>89</v>
      </c>
      <c r="M426" t="s">
        <v>57</v>
      </c>
      <c r="N426" t="s">
        <v>1679</v>
      </c>
      <c r="O426" t="s">
        <v>1652</v>
      </c>
      <c r="P426" t="s">
        <v>1653</v>
      </c>
      <c r="Q426" t="s">
        <v>39</v>
      </c>
      <c r="R426" t="s">
        <v>1654</v>
      </c>
    </row>
    <row r="427" spans="1:18" x14ac:dyDescent="0.25">
      <c r="A427">
        <v>472</v>
      </c>
      <c r="B427" t="s">
        <v>1680</v>
      </c>
      <c r="C427" t="s">
        <v>1615</v>
      </c>
      <c r="D427" s="1">
        <v>31000000</v>
      </c>
      <c r="E427" s="1">
        <v>31099999</v>
      </c>
      <c r="F427" s="1">
        <v>32000000</v>
      </c>
      <c r="G427" s="1">
        <v>32099999</v>
      </c>
      <c r="H427">
        <v>1.0871</v>
      </c>
      <c r="I427">
        <v>8.2911000000000001</v>
      </c>
      <c r="J427" s="2">
        <v>9.0939999999999997E-6</v>
      </c>
      <c r="K427" t="s">
        <v>1616</v>
      </c>
      <c r="L427" t="s">
        <v>1617</v>
      </c>
      <c r="M427" t="s">
        <v>77</v>
      </c>
      <c r="N427" t="s">
        <v>1618</v>
      </c>
      <c r="O427" t="s">
        <v>1681</v>
      </c>
      <c r="P427" t="s">
        <v>1682</v>
      </c>
      <c r="Q427" t="s">
        <v>48</v>
      </c>
      <c r="R427" t="s">
        <v>1683</v>
      </c>
    </row>
    <row r="428" spans="1:18" x14ac:dyDescent="0.25">
      <c r="A428">
        <v>631</v>
      </c>
      <c r="B428" t="s">
        <v>1684</v>
      </c>
      <c r="C428" t="s">
        <v>1615</v>
      </c>
      <c r="D428" s="1">
        <v>34600000</v>
      </c>
      <c r="E428" s="1">
        <v>34699999</v>
      </c>
      <c r="F428" s="1">
        <v>35000000</v>
      </c>
      <c r="G428" s="1">
        <v>35099999</v>
      </c>
      <c r="H428">
        <v>0.98260000000000003</v>
      </c>
      <c r="I428">
        <v>7.9211</v>
      </c>
      <c r="J428" s="2">
        <v>9.8555999999999993E-6</v>
      </c>
      <c r="K428" t="s">
        <v>1678</v>
      </c>
      <c r="L428" t="s">
        <v>224</v>
      </c>
      <c r="M428" t="s">
        <v>136</v>
      </c>
      <c r="N428" t="s">
        <v>1679</v>
      </c>
      <c r="O428" t="s">
        <v>1685</v>
      </c>
      <c r="P428" t="s">
        <v>89</v>
      </c>
      <c r="Q428" t="s">
        <v>57</v>
      </c>
      <c r="R428" t="s">
        <v>1686</v>
      </c>
    </row>
    <row r="429" spans="1:18" x14ac:dyDescent="0.25">
      <c r="A429">
        <v>320</v>
      </c>
      <c r="B429" t="s">
        <v>1687</v>
      </c>
      <c r="C429" t="s">
        <v>1688</v>
      </c>
      <c r="D429" s="1">
        <v>14400000</v>
      </c>
      <c r="E429" s="1">
        <v>14499999</v>
      </c>
      <c r="F429" s="1">
        <v>14700000</v>
      </c>
      <c r="G429" s="1">
        <v>14799999</v>
      </c>
      <c r="H429">
        <v>0.89470000000000005</v>
      </c>
      <c r="I429">
        <v>9.2765000000000004</v>
      </c>
      <c r="J429" s="2">
        <v>1.0885999999999999E-9</v>
      </c>
      <c r="K429" t="s">
        <v>1689</v>
      </c>
      <c r="L429" t="s">
        <v>1690</v>
      </c>
      <c r="M429" t="s">
        <v>365</v>
      </c>
      <c r="N429" t="s">
        <v>1691</v>
      </c>
      <c r="O429" t="s">
        <v>1692</v>
      </c>
      <c r="P429" t="s">
        <v>1693</v>
      </c>
      <c r="Q429" t="s">
        <v>273</v>
      </c>
      <c r="R429" t="s">
        <v>1694</v>
      </c>
    </row>
    <row r="430" spans="1:18" x14ac:dyDescent="0.25">
      <c r="A430">
        <v>1798</v>
      </c>
      <c r="B430" t="s">
        <v>1695</v>
      </c>
      <c r="C430" t="s">
        <v>1688</v>
      </c>
      <c r="D430" s="1">
        <v>41300000</v>
      </c>
      <c r="E430" s="1">
        <v>41399999</v>
      </c>
      <c r="F430" s="1">
        <v>41600000</v>
      </c>
      <c r="G430" s="1">
        <v>41699999</v>
      </c>
      <c r="H430">
        <v>0.7006</v>
      </c>
      <c r="I430">
        <v>9.5908999999999995</v>
      </c>
      <c r="J430" s="2">
        <v>1.2546E-8</v>
      </c>
      <c r="K430" t="s">
        <v>1696</v>
      </c>
      <c r="L430" t="s">
        <v>1697</v>
      </c>
      <c r="M430" t="s">
        <v>1698</v>
      </c>
      <c r="N430" t="s">
        <v>1699</v>
      </c>
      <c r="O430" t="s">
        <v>1700</v>
      </c>
      <c r="P430" t="s">
        <v>1701</v>
      </c>
      <c r="Q430" t="s">
        <v>365</v>
      </c>
      <c r="R430" t="s">
        <v>1702</v>
      </c>
    </row>
    <row r="431" spans="1:18" x14ac:dyDescent="0.25">
      <c r="A431">
        <v>2059</v>
      </c>
      <c r="B431" t="s">
        <v>1703</v>
      </c>
      <c r="C431" t="s">
        <v>1688</v>
      </c>
      <c r="D431" s="1">
        <v>51100000</v>
      </c>
      <c r="E431" s="1">
        <v>51199999</v>
      </c>
      <c r="F431" s="1">
        <v>51600000</v>
      </c>
      <c r="G431" s="1">
        <v>51699999</v>
      </c>
      <c r="H431">
        <v>0.55630000000000002</v>
      </c>
      <c r="I431">
        <v>9.7432999999999996</v>
      </c>
      <c r="J431" s="2">
        <v>3.3795999999999999E-7</v>
      </c>
      <c r="K431" t="s">
        <v>1704</v>
      </c>
      <c r="L431" t="s">
        <v>1705</v>
      </c>
      <c r="M431" t="s">
        <v>129</v>
      </c>
      <c r="N431" t="s">
        <v>1706</v>
      </c>
      <c r="O431" t="s">
        <v>1707</v>
      </c>
      <c r="P431" t="s">
        <v>1708</v>
      </c>
      <c r="Q431" t="s">
        <v>1550</v>
      </c>
      <c r="R431" t="s">
        <v>1709</v>
      </c>
    </row>
    <row r="432" spans="1:18" x14ac:dyDescent="0.25">
      <c r="A432">
        <v>2082</v>
      </c>
      <c r="B432" t="s">
        <v>1710</v>
      </c>
      <c r="C432" t="s">
        <v>1688</v>
      </c>
      <c r="D432" s="1">
        <v>51400000</v>
      </c>
      <c r="E432" s="1">
        <v>51499999</v>
      </c>
      <c r="F432" s="1">
        <v>52000000</v>
      </c>
      <c r="G432" s="1">
        <v>52099999</v>
      </c>
      <c r="H432">
        <v>0.89590000000000003</v>
      </c>
      <c r="I432">
        <v>8.8051999999999992</v>
      </c>
      <c r="J432" s="2">
        <v>4.7866E-6</v>
      </c>
      <c r="K432" t="s">
        <v>1711</v>
      </c>
      <c r="L432" t="s">
        <v>1712</v>
      </c>
      <c r="M432" t="s">
        <v>924</v>
      </c>
      <c r="N432" t="s">
        <v>1713</v>
      </c>
      <c r="O432" t="s">
        <v>1714</v>
      </c>
      <c r="P432" t="s">
        <v>1715</v>
      </c>
      <c r="Q432" t="s">
        <v>273</v>
      </c>
      <c r="R432" t="s">
        <v>1716</v>
      </c>
    </row>
    <row r="433" spans="1:18" x14ac:dyDescent="0.25">
      <c r="A433">
        <v>145</v>
      </c>
      <c r="B433" t="s">
        <v>1717</v>
      </c>
      <c r="C433" t="s">
        <v>1718</v>
      </c>
      <c r="D433" s="1">
        <v>1400000</v>
      </c>
      <c r="E433" s="1">
        <v>1499999</v>
      </c>
      <c r="F433" s="1">
        <v>1600000</v>
      </c>
      <c r="G433" s="1">
        <v>1699999</v>
      </c>
      <c r="H433">
        <v>0.53739999999999999</v>
      </c>
      <c r="I433">
        <v>9.2552000000000003</v>
      </c>
      <c r="J433" s="2">
        <v>6.3646999999999997E-9</v>
      </c>
      <c r="K433" t="s">
        <v>1719</v>
      </c>
      <c r="L433" t="s">
        <v>541</v>
      </c>
      <c r="M433" t="s">
        <v>43</v>
      </c>
      <c r="N433" t="s">
        <v>1720</v>
      </c>
      <c r="O433" t="s">
        <v>1721</v>
      </c>
      <c r="P433" t="s">
        <v>1722</v>
      </c>
      <c r="Q433" t="s">
        <v>1723</v>
      </c>
      <c r="R433" t="s">
        <v>1724</v>
      </c>
    </row>
    <row r="434" spans="1:18" x14ac:dyDescent="0.25">
      <c r="A434">
        <v>560</v>
      </c>
      <c r="B434" t="s">
        <v>1725</v>
      </c>
      <c r="C434" t="s">
        <v>1718</v>
      </c>
      <c r="D434" s="1">
        <v>2100000</v>
      </c>
      <c r="E434" s="1">
        <v>2199999</v>
      </c>
      <c r="F434" s="1">
        <v>2300000</v>
      </c>
      <c r="G434" s="1">
        <v>2399999</v>
      </c>
      <c r="H434">
        <v>0.58630000000000004</v>
      </c>
      <c r="I434">
        <v>9.7332999999999998</v>
      </c>
      <c r="J434" s="2">
        <v>6.3646999999999997E-9</v>
      </c>
      <c r="K434" t="s">
        <v>1726</v>
      </c>
      <c r="L434" t="s">
        <v>121</v>
      </c>
      <c r="M434" t="s">
        <v>61</v>
      </c>
      <c r="N434" t="s">
        <v>1727</v>
      </c>
      <c r="O434" t="s">
        <v>1728</v>
      </c>
      <c r="P434" t="s">
        <v>708</v>
      </c>
      <c r="Q434" t="s">
        <v>57</v>
      </c>
      <c r="R434" t="s">
        <v>1729</v>
      </c>
    </row>
    <row r="435" spans="1:18" x14ac:dyDescent="0.25">
      <c r="A435">
        <v>426</v>
      </c>
      <c r="B435" t="s">
        <v>1730</v>
      </c>
      <c r="C435" t="s">
        <v>1718</v>
      </c>
      <c r="D435" s="1">
        <v>18500000</v>
      </c>
      <c r="E435" s="1">
        <v>18599999</v>
      </c>
      <c r="F435" s="1">
        <v>19200000</v>
      </c>
      <c r="G435" s="1">
        <v>19299999</v>
      </c>
      <c r="H435">
        <v>0.77500000000000002</v>
      </c>
      <c r="I435">
        <v>9.3483999999999998</v>
      </c>
      <c r="J435" s="2">
        <v>1.8911E-8</v>
      </c>
      <c r="K435" t="s">
        <v>1731</v>
      </c>
      <c r="L435" t="s">
        <v>1732</v>
      </c>
      <c r="M435" t="s">
        <v>211</v>
      </c>
      <c r="N435" t="s">
        <v>1733</v>
      </c>
      <c r="O435" t="s">
        <v>1734</v>
      </c>
      <c r="P435" t="s">
        <v>217</v>
      </c>
      <c r="Q435" t="s">
        <v>77</v>
      </c>
      <c r="R435" t="s">
        <v>1735</v>
      </c>
    </row>
    <row r="436" spans="1:18" x14ac:dyDescent="0.25">
      <c r="A436">
        <v>1318</v>
      </c>
      <c r="B436" t="s">
        <v>1736</v>
      </c>
      <c r="C436" t="s">
        <v>1718</v>
      </c>
      <c r="D436" s="1">
        <v>38000000</v>
      </c>
      <c r="E436" s="1">
        <v>38099999</v>
      </c>
      <c r="F436" s="1">
        <v>38200000</v>
      </c>
      <c r="G436" s="1">
        <v>38299999</v>
      </c>
      <c r="H436">
        <v>0.57320000000000004</v>
      </c>
      <c r="I436">
        <v>10.415699999999999</v>
      </c>
      <c r="J436" s="2">
        <v>3.3619999999999999E-8</v>
      </c>
      <c r="K436" t="s">
        <v>1737</v>
      </c>
      <c r="L436" t="s">
        <v>1738</v>
      </c>
      <c r="M436" t="s">
        <v>43</v>
      </c>
      <c r="N436" t="s">
        <v>1739</v>
      </c>
      <c r="O436" t="s">
        <v>1740</v>
      </c>
      <c r="P436" t="s">
        <v>1741</v>
      </c>
      <c r="Q436" t="s">
        <v>173</v>
      </c>
      <c r="R436" t="s">
        <v>1742</v>
      </c>
    </row>
    <row r="437" spans="1:18" x14ac:dyDescent="0.25">
      <c r="A437">
        <v>1515</v>
      </c>
      <c r="B437" t="s">
        <v>1743</v>
      </c>
      <c r="C437" t="s">
        <v>1718</v>
      </c>
      <c r="D437" s="1">
        <v>40500000</v>
      </c>
      <c r="E437" s="1">
        <v>40599999</v>
      </c>
      <c r="F437" s="1">
        <v>41000000</v>
      </c>
      <c r="G437" s="1">
        <v>41099999</v>
      </c>
      <c r="H437">
        <v>0.99350000000000005</v>
      </c>
      <c r="I437">
        <v>8.7570999999999994</v>
      </c>
      <c r="J437" s="2">
        <v>4.9509999999999998E-8</v>
      </c>
      <c r="K437" t="s">
        <v>1744</v>
      </c>
      <c r="L437" t="s">
        <v>60</v>
      </c>
      <c r="M437" t="s">
        <v>61</v>
      </c>
      <c r="N437" t="s">
        <v>62</v>
      </c>
      <c r="O437" t="s">
        <v>1745</v>
      </c>
      <c r="P437" t="s">
        <v>1746</v>
      </c>
      <c r="Q437" t="s">
        <v>77</v>
      </c>
      <c r="R437" t="s">
        <v>1747</v>
      </c>
    </row>
    <row r="438" spans="1:18" x14ac:dyDescent="0.25">
      <c r="A438">
        <v>2137</v>
      </c>
      <c r="B438" t="s">
        <v>1748</v>
      </c>
      <c r="C438" t="s">
        <v>1718</v>
      </c>
      <c r="D438" s="1">
        <v>6700000</v>
      </c>
      <c r="E438" s="1">
        <v>6799999</v>
      </c>
      <c r="F438" s="1">
        <v>7200000</v>
      </c>
      <c r="G438" s="1">
        <v>7299999</v>
      </c>
      <c r="H438">
        <v>0.73870000000000002</v>
      </c>
      <c r="I438">
        <v>8.9046000000000003</v>
      </c>
      <c r="J438" s="2">
        <v>5.8630000000000003E-8</v>
      </c>
      <c r="K438" t="s">
        <v>1749</v>
      </c>
      <c r="L438" t="s">
        <v>430</v>
      </c>
      <c r="M438" t="s">
        <v>57</v>
      </c>
      <c r="N438" t="s">
        <v>1750</v>
      </c>
      <c r="O438" t="s">
        <v>1751</v>
      </c>
      <c r="P438" t="s">
        <v>56</v>
      </c>
      <c r="Q438" t="s">
        <v>57</v>
      </c>
      <c r="R438" t="s">
        <v>1752</v>
      </c>
    </row>
    <row r="439" spans="1:18" x14ac:dyDescent="0.25">
      <c r="A439">
        <v>150</v>
      </c>
      <c r="B439" t="s">
        <v>1753</v>
      </c>
      <c r="C439" t="s">
        <v>1718</v>
      </c>
      <c r="D439" s="1">
        <v>1400000</v>
      </c>
      <c r="E439" s="1">
        <v>1499999</v>
      </c>
      <c r="F439" s="1">
        <v>1800000</v>
      </c>
      <c r="G439" s="1">
        <v>1899999</v>
      </c>
      <c r="H439">
        <v>0.6804</v>
      </c>
      <c r="I439">
        <v>9.6918000000000006</v>
      </c>
      <c r="J439" s="2">
        <v>1.1042000000000001E-7</v>
      </c>
      <c r="K439" t="s">
        <v>1719</v>
      </c>
      <c r="L439" t="s">
        <v>541</v>
      </c>
      <c r="M439" t="s">
        <v>43</v>
      </c>
      <c r="N439" t="s">
        <v>1720</v>
      </c>
      <c r="O439" t="s">
        <v>1754</v>
      </c>
      <c r="P439" t="s">
        <v>346</v>
      </c>
      <c r="Q439" t="s">
        <v>77</v>
      </c>
      <c r="R439" t="s">
        <v>1755</v>
      </c>
    </row>
    <row r="440" spans="1:18" x14ac:dyDescent="0.25">
      <c r="A440">
        <v>151</v>
      </c>
      <c r="B440" t="s">
        <v>1756</v>
      </c>
      <c r="C440" t="s">
        <v>1718</v>
      </c>
      <c r="D440" s="1">
        <v>1400000</v>
      </c>
      <c r="E440" s="1">
        <v>1499999</v>
      </c>
      <c r="F440" s="1">
        <v>1900000</v>
      </c>
      <c r="G440" s="1">
        <v>1999999</v>
      </c>
      <c r="H440">
        <v>0.76400000000000001</v>
      </c>
      <c r="I440">
        <v>9.5230999999999995</v>
      </c>
      <c r="J440" s="2">
        <v>1.1042000000000001E-7</v>
      </c>
      <c r="K440" t="s">
        <v>1719</v>
      </c>
      <c r="L440" t="s">
        <v>541</v>
      </c>
      <c r="M440" t="s">
        <v>43</v>
      </c>
      <c r="N440" t="s">
        <v>1720</v>
      </c>
      <c r="O440" t="s">
        <v>1757</v>
      </c>
      <c r="P440" t="s">
        <v>1758</v>
      </c>
      <c r="Q440" t="s">
        <v>43</v>
      </c>
      <c r="R440" t="s">
        <v>1759</v>
      </c>
    </row>
    <row r="441" spans="1:18" x14ac:dyDescent="0.25">
      <c r="A441">
        <v>1702</v>
      </c>
      <c r="B441" t="s">
        <v>1760</v>
      </c>
      <c r="C441" t="s">
        <v>1718</v>
      </c>
      <c r="D441" s="1">
        <v>47000000</v>
      </c>
      <c r="E441" s="1">
        <v>47099999</v>
      </c>
      <c r="F441" s="1">
        <v>47400000</v>
      </c>
      <c r="G441" s="1">
        <v>47499999</v>
      </c>
      <c r="H441">
        <v>0.74309999999999998</v>
      </c>
      <c r="I441">
        <v>8.4633000000000003</v>
      </c>
      <c r="J441" s="2">
        <v>1.1042000000000001E-7</v>
      </c>
      <c r="K441" t="s">
        <v>1761</v>
      </c>
      <c r="L441" t="s">
        <v>1052</v>
      </c>
      <c r="M441" t="s">
        <v>39</v>
      </c>
      <c r="N441" t="s">
        <v>1762</v>
      </c>
      <c r="O441" t="s">
        <v>1763</v>
      </c>
      <c r="P441" t="s">
        <v>737</v>
      </c>
      <c r="Q441" t="s">
        <v>43</v>
      </c>
      <c r="R441" t="s">
        <v>1764</v>
      </c>
    </row>
    <row r="442" spans="1:18" x14ac:dyDescent="0.25">
      <c r="A442">
        <v>703</v>
      </c>
      <c r="B442" t="s">
        <v>1765</v>
      </c>
      <c r="C442" t="s">
        <v>1718</v>
      </c>
      <c r="D442" s="1">
        <v>23000000</v>
      </c>
      <c r="E442" s="1">
        <v>23099999</v>
      </c>
      <c r="F442" s="1">
        <v>23200000</v>
      </c>
      <c r="G442" s="1">
        <v>23299999</v>
      </c>
      <c r="H442">
        <v>0.6411</v>
      </c>
      <c r="I442">
        <v>10.4925</v>
      </c>
      <c r="J442" s="2">
        <v>3.4662000000000002E-7</v>
      </c>
      <c r="K442" t="s">
        <v>1766</v>
      </c>
      <c r="L442" t="s">
        <v>727</v>
      </c>
      <c r="M442" t="s">
        <v>273</v>
      </c>
      <c r="N442" t="s">
        <v>1767</v>
      </c>
      <c r="O442" t="s">
        <v>1768</v>
      </c>
      <c r="P442" t="s">
        <v>69</v>
      </c>
      <c r="Q442" t="s">
        <v>61</v>
      </c>
      <c r="R442" t="s">
        <v>1769</v>
      </c>
    </row>
    <row r="443" spans="1:18" x14ac:dyDescent="0.25">
      <c r="A443">
        <v>1480</v>
      </c>
      <c r="B443" t="s">
        <v>1770</v>
      </c>
      <c r="C443" t="s">
        <v>1718</v>
      </c>
      <c r="D443" s="1">
        <v>40100000</v>
      </c>
      <c r="E443" s="1">
        <v>40199999</v>
      </c>
      <c r="F443" s="1">
        <v>40600000</v>
      </c>
      <c r="G443" s="1">
        <v>40699999</v>
      </c>
      <c r="H443">
        <v>0.86119999999999997</v>
      </c>
      <c r="I443">
        <v>10.4658</v>
      </c>
      <c r="J443" s="2">
        <v>3.8015000000000003E-7</v>
      </c>
      <c r="K443" t="s">
        <v>1771</v>
      </c>
      <c r="L443" t="s">
        <v>121</v>
      </c>
      <c r="M443" t="s">
        <v>61</v>
      </c>
      <c r="N443" t="s">
        <v>62</v>
      </c>
      <c r="O443" t="s">
        <v>1772</v>
      </c>
      <c r="P443" t="s">
        <v>430</v>
      </c>
      <c r="Q443" t="s">
        <v>57</v>
      </c>
      <c r="R443" t="s">
        <v>1773</v>
      </c>
    </row>
    <row r="444" spans="1:18" x14ac:dyDescent="0.25">
      <c r="A444">
        <v>107</v>
      </c>
      <c r="B444" t="s">
        <v>1774</v>
      </c>
      <c r="C444" t="s">
        <v>1718</v>
      </c>
      <c r="D444" s="1">
        <v>1300000</v>
      </c>
      <c r="E444" s="1">
        <v>1399999</v>
      </c>
      <c r="F444" s="1">
        <v>1900000</v>
      </c>
      <c r="G444" s="1">
        <v>1999999</v>
      </c>
      <c r="H444">
        <v>0.82230000000000003</v>
      </c>
      <c r="I444">
        <v>9.7607999999999997</v>
      </c>
      <c r="J444" s="2">
        <v>4.8129999999999995E-7</v>
      </c>
      <c r="K444" t="s">
        <v>1775</v>
      </c>
      <c r="L444" t="s">
        <v>1690</v>
      </c>
      <c r="M444" t="s">
        <v>1776</v>
      </c>
      <c r="N444" t="s">
        <v>1777</v>
      </c>
      <c r="O444" t="s">
        <v>1757</v>
      </c>
      <c r="P444" t="s">
        <v>1758</v>
      </c>
      <c r="Q444" t="s">
        <v>43</v>
      </c>
      <c r="R444" t="s">
        <v>1759</v>
      </c>
    </row>
    <row r="445" spans="1:18" x14ac:dyDescent="0.25">
      <c r="A445">
        <v>696</v>
      </c>
      <c r="B445" t="s">
        <v>1778</v>
      </c>
      <c r="C445" t="s">
        <v>1718</v>
      </c>
      <c r="D445" s="1">
        <v>22900000</v>
      </c>
      <c r="E445" s="1">
        <v>22999999</v>
      </c>
      <c r="F445" s="1">
        <v>23400000</v>
      </c>
      <c r="G445" s="1">
        <v>23499999</v>
      </c>
      <c r="H445">
        <v>0.66359999999999997</v>
      </c>
      <c r="I445">
        <v>9.2253000000000007</v>
      </c>
      <c r="J445" s="2">
        <v>5.3967000000000001E-7</v>
      </c>
      <c r="K445" t="s">
        <v>1779</v>
      </c>
      <c r="L445" t="s">
        <v>423</v>
      </c>
      <c r="M445" t="s">
        <v>57</v>
      </c>
      <c r="N445" t="s">
        <v>424</v>
      </c>
      <c r="O445" t="s">
        <v>1780</v>
      </c>
      <c r="P445" t="s">
        <v>1781</v>
      </c>
      <c r="Q445" t="s">
        <v>1782</v>
      </c>
      <c r="R445" t="s">
        <v>1783</v>
      </c>
    </row>
    <row r="446" spans="1:18" x14ac:dyDescent="0.25">
      <c r="A446">
        <v>1696</v>
      </c>
      <c r="B446" t="s">
        <v>1784</v>
      </c>
      <c r="C446" t="s">
        <v>1718</v>
      </c>
      <c r="D446" s="1">
        <v>47000000</v>
      </c>
      <c r="E446" s="1">
        <v>47099999</v>
      </c>
      <c r="F446" s="1">
        <v>47200000</v>
      </c>
      <c r="G446" s="1">
        <v>47299999</v>
      </c>
      <c r="H446">
        <v>0.63690000000000002</v>
      </c>
      <c r="I446">
        <v>8.2796000000000003</v>
      </c>
      <c r="J446" s="2">
        <v>8.2781999999999996E-7</v>
      </c>
      <c r="K446" t="s">
        <v>1761</v>
      </c>
      <c r="L446" t="s">
        <v>1052</v>
      </c>
      <c r="M446" t="s">
        <v>39</v>
      </c>
      <c r="N446" t="s">
        <v>1762</v>
      </c>
      <c r="O446" t="s">
        <v>1785</v>
      </c>
      <c r="P446" t="s">
        <v>1128</v>
      </c>
      <c r="Q446" t="s">
        <v>57</v>
      </c>
      <c r="R446" t="s">
        <v>1786</v>
      </c>
    </row>
    <row r="447" spans="1:18" x14ac:dyDescent="0.25">
      <c r="A447">
        <v>31</v>
      </c>
      <c r="B447" t="s">
        <v>1787</v>
      </c>
      <c r="C447" t="s">
        <v>1718</v>
      </c>
      <c r="D447" s="1">
        <v>10600000</v>
      </c>
      <c r="E447" s="1">
        <v>10699999</v>
      </c>
      <c r="F447" s="1">
        <v>11100000</v>
      </c>
      <c r="G447" s="1">
        <v>11199999</v>
      </c>
      <c r="H447">
        <v>0.66169999999999995</v>
      </c>
      <c r="I447">
        <v>9.6066000000000003</v>
      </c>
      <c r="J447" s="2">
        <v>8.8855000000000005E-7</v>
      </c>
      <c r="K447" t="s">
        <v>1788</v>
      </c>
      <c r="L447" t="s">
        <v>759</v>
      </c>
      <c r="M447" t="s">
        <v>144</v>
      </c>
      <c r="N447" t="s">
        <v>1789</v>
      </c>
      <c r="O447" t="s">
        <v>1790</v>
      </c>
      <c r="P447" t="s">
        <v>69</v>
      </c>
      <c r="Q447" t="s">
        <v>61</v>
      </c>
      <c r="R447" t="s">
        <v>62</v>
      </c>
    </row>
    <row r="448" spans="1:18" x14ac:dyDescent="0.25">
      <c r="A448">
        <v>2083</v>
      </c>
      <c r="B448" t="s">
        <v>1791</v>
      </c>
      <c r="C448" t="s">
        <v>1718</v>
      </c>
      <c r="D448" s="1">
        <v>60100000</v>
      </c>
      <c r="E448" s="1">
        <v>60199999</v>
      </c>
      <c r="F448" s="1">
        <v>62100000</v>
      </c>
      <c r="G448" s="1">
        <v>62199999</v>
      </c>
      <c r="H448">
        <v>1.1718999999999999</v>
      </c>
      <c r="I448">
        <v>8.4834999999999994</v>
      </c>
      <c r="J448" s="2">
        <v>1.4568E-6</v>
      </c>
      <c r="K448" t="s">
        <v>1792</v>
      </c>
      <c r="L448" t="s">
        <v>132</v>
      </c>
      <c r="M448" t="s">
        <v>61</v>
      </c>
      <c r="N448" t="s">
        <v>1793</v>
      </c>
      <c r="O448" t="s">
        <v>1794</v>
      </c>
      <c r="P448" t="s">
        <v>1258</v>
      </c>
      <c r="Q448" t="s">
        <v>173</v>
      </c>
      <c r="R448" t="s">
        <v>1795</v>
      </c>
    </row>
    <row r="449" spans="1:18" x14ac:dyDescent="0.25">
      <c r="A449">
        <v>30</v>
      </c>
      <c r="B449" t="s">
        <v>1796</v>
      </c>
      <c r="C449" t="s">
        <v>1718</v>
      </c>
      <c r="D449" s="1">
        <v>10600000</v>
      </c>
      <c r="E449" s="1">
        <v>10699999</v>
      </c>
      <c r="F449" s="1">
        <v>11000000</v>
      </c>
      <c r="G449" s="1">
        <v>11099999</v>
      </c>
      <c r="H449">
        <v>0.58550000000000002</v>
      </c>
      <c r="I449">
        <v>9.4055</v>
      </c>
      <c r="J449" s="2">
        <v>1.7122999999999999E-6</v>
      </c>
      <c r="K449" t="s">
        <v>1788</v>
      </c>
      <c r="L449" t="s">
        <v>759</v>
      </c>
      <c r="M449" t="s">
        <v>144</v>
      </c>
      <c r="N449" t="s">
        <v>1789</v>
      </c>
      <c r="O449" t="s">
        <v>1797</v>
      </c>
      <c r="P449" t="s">
        <v>430</v>
      </c>
      <c r="Q449" t="s">
        <v>57</v>
      </c>
      <c r="R449" t="s">
        <v>424</v>
      </c>
    </row>
    <row r="450" spans="1:18" x14ac:dyDescent="0.25">
      <c r="A450">
        <v>1512</v>
      </c>
      <c r="B450" t="s">
        <v>1798</v>
      </c>
      <c r="C450" t="s">
        <v>1718</v>
      </c>
      <c r="D450" s="1">
        <v>40400000</v>
      </c>
      <c r="E450" s="1">
        <v>40499999</v>
      </c>
      <c r="F450" s="1">
        <v>41000000</v>
      </c>
      <c r="G450" s="1">
        <v>41099999</v>
      </c>
      <c r="H450">
        <v>0.80600000000000005</v>
      </c>
      <c r="I450">
        <v>9.2555999999999994</v>
      </c>
      <c r="J450" s="2">
        <v>4.5110999999999999E-6</v>
      </c>
      <c r="K450" t="s">
        <v>1744</v>
      </c>
      <c r="L450" t="s">
        <v>60</v>
      </c>
      <c r="M450" t="s">
        <v>61</v>
      </c>
      <c r="N450" t="s">
        <v>62</v>
      </c>
      <c r="O450" t="s">
        <v>1745</v>
      </c>
      <c r="P450" t="s">
        <v>1746</v>
      </c>
      <c r="Q450" t="s">
        <v>77</v>
      </c>
      <c r="R450" t="s">
        <v>1747</v>
      </c>
    </row>
    <row r="451" spans="1:18" x14ac:dyDescent="0.25">
      <c r="A451">
        <v>2152</v>
      </c>
      <c r="B451" t="s">
        <v>1799</v>
      </c>
      <c r="C451" t="s">
        <v>1718</v>
      </c>
      <c r="D451" s="1">
        <v>6900000</v>
      </c>
      <c r="E451" s="1">
        <v>6999999</v>
      </c>
      <c r="F451" s="1">
        <v>7900000</v>
      </c>
      <c r="G451" s="1">
        <v>7999999</v>
      </c>
      <c r="H451">
        <v>0.83679999999999999</v>
      </c>
      <c r="I451">
        <v>8.9320000000000004</v>
      </c>
      <c r="J451" s="2">
        <v>7.3008999999999998E-6</v>
      </c>
      <c r="K451" t="s">
        <v>1800</v>
      </c>
      <c r="L451" t="s">
        <v>69</v>
      </c>
      <c r="M451" t="s">
        <v>61</v>
      </c>
      <c r="N451" t="s">
        <v>1801</v>
      </c>
      <c r="O451" t="s">
        <v>1802</v>
      </c>
      <c r="P451" t="s">
        <v>1617</v>
      </c>
      <c r="Q451" t="s">
        <v>77</v>
      </c>
      <c r="R451" t="s">
        <v>1803</v>
      </c>
    </row>
    <row r="452" spans="1:18" x14ac:dyDescent="0.25">
      <c r="A452">
        <v>35</v>
      </c>
      <c r="B452" t="s">
        <v>1804</v>
      </c>
      <c r="C452" t="s">
        <v>1718</v>
      </c>
      <c r="D452" s="1">
        <v>10600000</v>
      </c>
      <c r="E452" s="1">
        <v>10699999</v>
      </c>
      <c r="F452" s="1">
        <v>11500000</v>
      </c>
      <c r="G452" s="1">
        <v>11599999</v>
      </c>
      <c r="H452">
        <v>0.88370000000000004</v>
      </c>
      <c r="I452">
        <v>9.9186999999999994</v>
      </c>
      <c r="J452" s="2">
        <v>9.1553000000000002E-6</v>
      </c>
      <c r="K452" t="s">
        <v>1788</v>
      </c>
      <c r="L452" t="s">
        <v>759</v>
      </c>
      <c r="M452" t="s">
        <v>144</v>
      </c>
      <c r="N452" t="s">
        <v>1789</v>
      </c>
      <c r="O452" t="s">
        <v>1805</v>
      </c>
      <c r="P452" t="s">
        <v>69</v>
      </c>
      <c r="Q452" t="s">
        <v>61</v>
      </c>
      <c r="R452" t="s">
        <v>62</v>
      </c>
    </row>
    <row r="453" spans="1:18" x14ac:dyDescent="0.25">
      <c r="A453">
        <v>287</v>
      </c>
      <c r="B453" t="s">
        <v>1806</v>
      </c>
      <c r="C453" t="s">
        <v>1718</v>
      </c>
      <c r="D453" s="1">
        <v>1700000</v>
      </c>
      <c r="E453" s="1">
        <v>1799999</v>
      </c>
      <c r="F453" s="1">
        <v>1900000</v>
      </c>
      <c r="G453" s="1">
        <v>1999999</v>
      </c>
      <c r="H453">
        <v>0.53190000000000004</v>
      </c>
      <c r="I453">
        <v>10.067500000000001</v>
      </c>
      <c r="J453" s="2">
        <v>9.2861000000000008E-6</v>
      </c>
      <c r="K453" t="s">
        <v>1807</v>
      </c>
      <c r="L453" t="s">
        <v>737</v>
      </c>
      <c r="M453" t="s">
        <v>43</v>
      </c>
      <c r="N453" t="s">
        <v>1808</v>
      </c>
      <c r="O453" t="s">
        <v>1757</v>
      </c>
      <c r="P453" t="s">
        <v>1758</v>
      </c>
      <c r="Q453" t="s">
        <v>43</v>
      </c>
      <c r="R453" t="s">
        <v>1759</v>
      </c>
    </row>
    <row r="454" spans="1:18" x14ac:dyDescent="0.25">
      <c r="A454">
        <v>546</v>
      </c>
      <c r="B454" t="s">
        <v>1809</v>
      </c>
      <c r="C454" t="s">
        <v>1810</v>
      </c>
      <c r="D454" s="1">
        <v>37400000</v>
      </c>
      <c r="E454" s="1">
        <v>37499999</v>
      </c>
      <c r="F454" s="1">
        <v>38400000</v>
      </c>
      <c r="G454" s="1">
        <v>38499999</v>
      </c>
      <c r="H454">
        <v>1.1997</v>
      </c>
      <c r="I454">
        <v>9.6343999999999994</v>
      </c>
      <c r="J454" s="2">
        <v>2.7731999999999998E-10</v>
      </c>
      <c r="K454" t="s">
        <v>1811</v>
      </c>
      <c r="L454" t="s">
        <v>195</v>
      </c>
      <c r="M454" t="s">
        <v>57</v>
      </c>
      <c r="N454" t="s">
        <v>1812</v>
      </c>
      <c r="O454" t="s">
        <v>1813</v>
      </c>
      <c r="P454" t="s">
        <v>195</v>
      </c>
      <c r="Q454" t="s">
        <v>57</v>
      </c>
      <c r="R454" t="s">
        <v>1814</v>
      </c>
    </row>
    <row r="455" spans="1:18" x14ac:dyDescent="0.25">
      <c r="A455">
        <v>601</v>
      </c>
      <c r="B455" t="s">
        <v>1815</v>
      </c>
      <c r="C455" t="s">
        <v>1810</v>
      </c>
      <c r="D455" s="1">
        <v>37800000</v>
      </c>
      <c r="E455" s="1">
        <v>37899999</v>
      </c>
      <c r="F455" s="1">
        <v>39200000</v>
      </c>
      <c r="G455" s="1">
        <v>39299999</v>
      </c>
      <c r="H455">
        <v>1.2065999999999999</v>
      </c>
      <c r="I455">
        <v>9.4260999999999999</v>
      </c>
      <c r="J455" s="2">
        <v>3.8958000000000001E-10</v>
      </c>
      <c r="K455" t="s">
        <v>1816</v>
      </c>
      <c r="L455" t="s">
        <v>224</v>
      </c>
      <c r="M455" t="s">
        <v>136</v>
      </c>
      <c r="N455" t="s">
        <v>1817</v>
      </c>
      <c r="O455" t="s">
        <v>1818</v>
      </c>
      <c r="P455" t="s">
        <v>1480</v>
      </c>
      <c r="Q455" t="s">
        <v>144</v>
      </c>
      <c r="R455" t="s">
        <v>1819</v>
      </c>
    </row>
    <row r="456" spans="1:18" x14ac:dyDescent="0.25">
      <c r="A456">
        <v>700</v>
      </c>
      <c r="B456" t="s">
        <v>1820</v>
      </c>
      <c r="C456" t="s">
        <v>1810</v>
      </c>
      <c r="D456" s="1">
        <v>38400000</v>
      </c>
      <c r="E456" s="1">
        <v>38499999</v>
      </c>
      <c r="F456" s="1">
        <v>39300000</v>
      </c>
      <c r="G456" s="1">
        <v>39399999</v>
      </c>
      <c r="H456">
        <v>0.89390000000000003</v>
      </c>
      <c r="I456">
        <v>10.179500000000001</v>
      </c>
      <c r="J456" s="2">
        <v>2.3085999999999999E-7</v>
      </c>
      <c r="K456" t="s">
        <v>1813</v>
      </c>
      <c r="L456" t="s">
        <v>195</v>
      </c>
      <c r="M456" t="s">
        <v>57</v>
      </c>
      <c r="N456" t="s">
        <v>1814</v>
      </c>
      <c r="O456" t="s">
        <v>1821</v>
      </c>
      <c r="P456" t="s">
        <v>1822</v>
      </c>
      <c r="Q456" t="s">
        <v>200</v>
      </c>
      <c r="R456" t="s">
        <v>1823</v>
      </c>
    </row>
    <row r="457" spans="1:18" x14ac:dyDescent="0.25">
      <c r="A457">
        <v>524</v>
      </c>
      <c r="B457" t="s">
        <v>1824</v>
      </c>
      <c r="C457" t="s">
        <v>1810</v>
      </c>
      <c r="D457" s="1">
        <v>37200000</v>
      </c>
      <c r="E457" s="1">
        <v>37299999</v>
      </c>
      <c r="F457" s="1">
        <v>38400000</v>
      </c>
      <c r="G457" s="1">
        <v>38499999</v>
      </c>
      <c r="H457">
        <v>0.98409999999999997</v>
      </c>
      <c r="I457">
        <v>9.4869000000000003</v>
      </c>
      <c r="J457" s="2">
        <v>3.9775999999999998E-7</v>
      </c>
      <c r="K457" t="s">
        <v>1825</v>
      </c>
      <c r="L457" t="s">
        <v>1826</v>
      </c>
      <c r="M457" t="s">
        <v>200</v>
      </c>
      <c r="N457" t="s">
        <v>1827</v>
      </c>
      <c r="O457" t="s">
        <v>1813</v>
      </c>
      <c r="P457" t="s">
        <v>195</v>
      </c>
      <c r="Q457" t="s">
        <v>57</v>
      </c>
      <c r="R457" t="s">
        <v>1814</v>
      </c>
    </row>
    <row r="458" spans="1:18" x14ac:dyDescent="0.25">
      <c r="A458">
        <v>584</v>
      </c>
      <c r="B458" t="s">
        <v>1828</v>
      </c>
      <c r="C458" t="s">
        <v>1810</v>
      </c>
      <c r="D458" s="1">
        <v>37600000</v>
      </c>
      <c r="E458" s="1">
        <v>37699999</v>
      </c>
      <c r="F458" s="1">
        <v>38500000</v>
      </c>
      <c r="G458" s="1">
        <v>38599999</v>
      </c>
      <c r="H458">
        <v>0.82069999999999999</v>
      </c>
      <c r="I458">
        <v>10.0467</v>
      </c>
      <c r="J458" s="2">
        <v>7.9836999999999997E-7</v>
      </c>
      <c r="K458" t="s">
        <v>1816</v>
      </c>
      <c r="L458" t="s">
        <v>1829</v>
      </c>
      <c r="M458" t="s">
        <v>136</v>
      </c>
      <c r="N458" t="s">
        <v>1817</v>
      </c>
      <c r="O458" t="s">
        <v>1830</v>
      </c>
      <c r="P458" t="s">
        <v>89</v>
      </c>
      <c r="Q458" t="s">
        <v>136</v>
      </c>
      <c r="R458" t="s">
        <v>1831</v>
      </c>
    </row>
    <row r="459" spans="1:18" x14ac:dyDescent="0.25">
      <c r="A459">
        <v>676</v>
      </c>
      <c r="B459" t="s">
        <v>1832</v>
      </c>
      <c r="C459" t="s">
        <v>1810</v>
      </c>
      <c r="D459" s="1">
        <v>38300000</v>
      </c>
      <c r="E459" s="1">
        <v>38399999</v>
      </c>
      <c r="F459" s="1">
        <v>39300000</v>
      </c>
      <c r="G459" s="1">
        <v>39399999</v>
      </c>
      <c r="H459">
        <v>0.85950000000000004</v>
      </c>
      <c r="I459">
        <v>10.232100000000001</v>
      </c>
      <c r="J459" s="2">
        <v>1.6405E-6</v>
      </c>
      <c r="K459" t="s">
        <v>1833</v>
      </c>
      <c r="L459" t="s">
        <v>420</v>
      </c>
      <c r="M459" t="s">
        <v>39</v>
      </c>
      <c r="N459" t="s">
        <v>1834</v>
      </c>
      <c r="O459" t="s">
        <v>1821</v>
      </c>
      <c r="P459" t="s">
        <v>1822</v>
      </c>
      <c r="Q459" t="s">
        <v>200</v>
      </c>
      <c r="R459" t="s">
        <v>1823</v>
      </c>
    </row>
    <row r="460" spans="1:18" x14ac:dyDescent="0.25">
      <c r="A460">
        <v>547</v>
      </c>
      <c r="B460" t="s">
        <v>1835</v>
      </c>
      <c r="C460" t="s">
        <v>1810</v>
      </c>
      <c r="D460" s="1">
        <v>37400000</v>
      </c>
      <c r="E460" s="1">
        <v>37499999</v>
      </c>
      <c r="F460" s="1">
        <v>38500000</v>
      </c>
      <c r="G460" s="1">
        <v>38599999</v>
      </c>
      <c r="H460">
        <v>1.0327</v>
      </c>
      <c r="I460">
        <v>8.9894999999999996</v>
      </c>
      <c r="J460" s="2">
        <v>3.6422999999999998E-6</v>
      </c>
      <c r="K460" t="s">
        <v>1811</v>
      </c>
      <c r="L460" t="s">
        <v>195</v>
      </c>
      <c r="M460" t="s">
        <v>57</v>
      </c>
      <c r="N460" t="s">
        <v>1812</v>
      </c>
      <c r="O460" t="s">
        <v>1830</v>
      </c>
      <c r="P460" t="s">
        <v>89</v>
      </c>
      <c r="Q460" t="s">
        <v>136</v>
      </c>
      <c r="R460" t="s">
        <v>1831</v>
      </c>
    </row>
    <row r="461" spans="1:18" x14ac:dyDescent="0.25">
      <c r="A461">
        <v>699</v>
      </c>
      <c r="B461" t="s">
        <v>1836</v>
      </c>
      <c r="C461" t="s">
        <v>1810</v>
      </c>
      <c r="D461" s="1">
        <v>38400000</v>
      </c>
      <c r="E461" s="1">
        <v>38499999</v>
      </c>
      <c r="F461" s="1">
        <v>39200000</v>
      </c>
      <c r="G461" s="1">
        <v>39299999</v>
      </c>
      <c r="H461">
        <v>0.71560000000000001</v>
      </c>
      <c r="I461">
        <v>10.4253</v>
      </c>
      <c r="J461" s="2">
        <v>5.4143E-6</v>
      </c>
      <c r="K461" t="s">
        <v>1813</v>
      </c>
      <c r="L461" t="s">
        <v>195</v>
      </c>
      <c r="M461" t="s">
        <v>57</v>
      </c>
      <c r="N461" t="s">
        <v>1814</v>
      </c>
      <c r="O461" t="s">
        <v>1818</v>
      </c>
      <c r="P461" t="s">
        <v>1480</v>
      </c>
      <c r="Q461" t="s">
        <v>144</v>
      </c>
      <c r="R461" t="s">
        <v>1819</v>
      </c>
    </row>
    <row r="462" spans="1:18" x14ac:dyDescent="0.25">
      <c r="A462">
        <v>507</v>
      </c>
      <c r="B462" t="s">
        <v>1837</v>
      </c>
      <c r="C462" t="s">
        <v>1810</v>
      </c>
      <c r="D462" s="1">
        <v>37000000</v>
      </c>
      <c r="E462" s="1">
        <v>37099999</v>
      </c>
      <c r="F462" s="1">
        <v>38400000</v>
      </c>
      <c r="G462" s="1">
        <v>38499999</v>
      </c>
      <c r="H462">
        <v>0.98809999999999998</v>
      </c>
      <c r="I462">
        <v>9.2698999999999998</v>
      </c>
      <c r="J462" s="2">
        <v>7.8476999999999994E-6</v>
      </c>
      <c r="K462" t="s">
        <v>1838</v>
      </c>
      <c r="L462" t="s">
        <v>1839</v>
      </c>
      <c r="M462" t="s">
        <v>173</v>
      </c>
      <c r="N462" t="s">
        <v>1840</v>
      </c>
      <c r="O462" t="s">
        <v>1813</v>
      </c>
      <c r="P462" t="s">
        <v>195</v>
      </c>
      <c r="Q462" t="s">
        <v>57</v>
      </c>
      <c r="R462" t="s">
        <v>1814</v>
      </c>
    </row>
    <row r="463" spans="1:18" x14ac:dyDescent="0.25">
      <c r="A463">
        <v>561</v>
      </c>
      <c r="B463" t="s">
        <v>1841</v>
      </c>
      <c r="C463" t="s">
        <v>1810</v>
      </c>
      <c r="D463" s="1">
        <v>37400000</v>
      </c>
      <c r="E463" s="1">
        <v>37499999</v>
      </c>
      <c r="F463" s="1">
        <v>38300000</v>
      </c>
      <c r="G463" s="1">
        <v>38399999</v>
      </c>
      <c r="H463">
        <v>0.83440000000000003</v>
      </c>
      <c r="I463">
        <v>9.5203000000000007</v>
      </c>
      <c r="J463" s="2">
        <v>9.302E-6</v>
      </c>
      <c r="K463" t="s">
        <v>1811</v>
      </c>
      <c r="L463" t="s">
        <v>195</v>
      </c>
      <c r="M463" t="s">
        <v>57</v>
      </c>
      <c r="N463" t="s">
        <v>1812</v>
      </c>
      <c r="O463" t="s">
        <v>1833</v>
      </c>
      <c r="P463" t="s">
        <v>420</v>
      </c>
      <c r="Q463" t="s">
        <v>39</v>
      </c>
      <c r="R463" t="s">
        <v>1834</v>
      </c>
    </row>
    <row r="464" spans="1:18" x14ac:dyDescent="0.25">
      <c r="A464">
        <v>573</v>
      </c>
      <c r="B464" t="s">
        <v>1842</v>
      </c>
      <c r="C464" t="s">
        <v>1810</v>
      </c>
      <c r="D464" s="1">
        <v>37500000</v>
      </c>
      <c r="E464" s="1">
        <v>37599999</v>
      </c>
      <c r="F464" s="1">
        <v>38400000</v>
      </c>
      <c r="G464" s="1">
        <v>38499999</v>
      </c>
      <c r="H464">
        <v>0.79679999999999995</v>
      </c>
      <c r="I464">
        <v>9.7173999999999996</v>
      </c>
      <c r="J464" s="2">
        <v>9.7264000000000006E-6</v>
      </c>
      <c r="K464" t="s">
        <v>1811</v>
      </c>
      <c r="L464" t="s">
        <v>231</v>
      </c>
      <c r="M464" t="s">
        <v>57</v>
      </c>
      <c r="N464" t="s">
        <v>1812</v>
      </c>
      <c r="O464" t="s">
        <v>1813</v>
      </c>
      <c r="P464" t="s">
        <v>195</v>
      </c>
      <c r="Q464" t="s">
        <v>57</v>
      </c>
      <c r="R464" t="s">
        <v>1814</v>
      </c>
    </row>
  </sheetData>
  <mergeCells count="1">
    <mergeCell ref="A1:R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1A994-35BB-4724-91F0-86A1D362404C}">
  <dimension ref="A1:R805"/>
  <sheetViews>
    <sheetView workbookViewId="0">
      <selection sqref="A1:R2"/>
    </sheetView>
  </sheetViews>
  <sheetFormatPr defaultRowHeight="15" x14ac:dyDescent="0.25"/>
  <cols>
    <col min="4" max="7" width="11.140625" customWidth="1"/>
  </cols>
  <sheetData>
    <row r="1" spans="1:18" x14ac:dyDescent="0.25">
      <c r="A1" s="65" t="s">
        <v>4693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</row>
    <row r="2" spans="1:18" x14ac:dyDescent="0.25">
      <c r="A2" s="53" t="s">
        <v>4684</v>
      </c>
      <c r="B2" s="53" t="s">
        <v>18</v>
      </c>
      <c r="C2" s="53" t="s">
        <v>19</v>
      </c>
      <c r="D2" s="58" t="s">
        <v>20</v>
      </c>
      <c r="E2" s="58" t="s">
        <v>21</v>
      </c>
      <c r="F2" s="58" t="s">
        <v>22</v>
      </c>
      <c r="G2" s="58" t="s">
        <v>23</v>
      </c>
      <c r="H2" s="53" t="s">
        <v>24</v>
      </c>
      <c r="I2" s="53" t="s">
        <v>25</v>
      </c>
      <c r="J2" s="53" t="s">
        <v>26</v>
      </c>
      <c r="K2" s="53" t="s">
        <v>27</v>
      </c>
      <c r="L2" s="53" t="s">
        <v>28</v>
      </c>
      <c r="M2" s="53" t="s">
        <v>29</v>
      </c>
      <c r="N2" s="53" t="s">
        <v>30</v>
      </c>
      <c r="O2" s="53" t="s">
        <v>31</v>
      </c>
      <c r="P2" s="53" t="s">
        <v>32</v>
      </c>
      <c r="Q2" s="53" t="s">
        <v>33</v>
      </c>
      <c r="R2" s="53" t="s">
        <v>34</v>
      </c>
    </row>
    <row r="3" spans="1:18" x14ac:dyDescent="0.25">
      <c r="A3">
        <v>1152</v>
      </c>
      <c r="B3" t="s">
        <v>1843</v>
      </c>
      <c r="C3" t="s">
        <v>36</v>
      </c>
      <c r="D3" s="1">
        <v>172000000</v>
      </c>
      <c r="E3" s="1">
        <v>172099999</v>
      </c>
      <c r="F3" s="1">
        <v>172400000</v>
      </c>
      <c r="G3" s="1">
        <v>172499999</v>
      </c>
      <c r="H3">
        <v>-0.96509999999999996</v>
      </c>
      <c r="I3">
        <v>8.2698999999999998</v>
      </c>
      <c r="J3" s="2">
        <v>1.4642999999999999E-12</v>
      </c>
      <c r="K3" t="s">
        <v>1844</v>
      </c>
      <c r="L3" t="s">
        <v>183</v>
      </c>
      <c r="M3" t="s">
        <v>136</v>
      </c>
      <c r="N3" t="s">
        <v>1845</v>
      </c>
      <c r="O3" t="s">
        <v>1846</v>
      </c>
      <c r="P3" t="s">
        <v>1847</v>
      </c>
      <c r="Q3" t="s">
        <v>962</v>
      </c>
      <c r="R3" t="s">
        <v>1848</v>
      </c>
    </row>
    <row r="4" spans="1:18" x14ac:dyDescent="0.25">
      <c r="A4">
        <v>1162</v>
      </c>
      <c r="B4" t="s">
        <v>1849</v>
      </c>
      <c r="C4" t="s">
        <v>36</v>
      </c>
      <c r="D4" s="1">
        <v>172100000</v>
      </c>
      <c r="E4" s="1">
        <v>172199999</v>
      </c>
      <c r="F4" s="1">
        <v>172400000</v>
      </c>
      <c r="G4" s="1">
        <v>172499999</v>
      </c>
      <c r="H4">
        <v>-0.83940000000000003</v>
      </c>
      <c r="I4">
        <v>8.3731000000000009</v>
      </c>
      <c r="J4" s="2">
        <v>1.4642999999999999E-12</v>
      </c>
      <c r="K4" t="s">
        <v>1850</v>
      </c>
      <c r="L4" t="s">
        <v>509</v>
      </c>
      <c r="M4" t="s">
        <v>574</v>
      </c>
      <c r="N4" t="s">
        <v>1851</v>
      </c>
      <c r="O4" t="s">
        <v>1846</v>
      </c>
      <c r="P4" t="s">
        <v>1847</v>
      </c>
      <c r="Q4" t="s">
        <v>962</v>
      </c>
      <c r="R4" t="s">
        <v>1848</v>
      </c>
    </row>
    <row r="5" spans="1:18" x14ac:dyDescent="0.25">
      <c r="A5">
        <v>1158</v>
      </c>
      <c r="B5" t="s">
        <v>1852</v>
      </c>
      <c r="C5" t="s">
        <v>36</v>
      </c>
      <c r="D5" s="1">
        <v>172100000</v>
      </c>
      <c r="E5" s="1">
        <v>172199999</v>
      </c>
      <c r="F5" s="1">
        <v>172300000</v>
      </c>
      <c r="G5" s="1">
        <v>172399999</v>
      </c>
      <c r="H5">
        <v>-0.73560000000000003</v>
      </c>
      <c r="I5">
        <v>7.7526000000000002</v>
      </c>
      <c r="J5" s="2">
        <v>3.0072999999999999E-12</v>
      </c>
      <c r="K5" t="s">
        <v>1850</v>
      </c>
      <c r="L5" t="s">
        <v>509</v>
      </c>
      <c r="M5" t="s">
        <v>574</v>
      </c>
      <c r="N5" t="s">
        <v>1851</v>
      </c>
      <c r="O5" t="s">
        <v>1853</v>
      </c>
      <c r="P5" t="s">
        <v>1854</v>
      </c>
      <c r="Q5" t="s">
        <v>39</v>
      </c>
      <c r="R5" t="s">
        <v>1855</v>
      </c>
    </row>
    <row r="6" spans="1:18" x14ac:dyDescent="0.25">
      <c r="A6">
        <v>168</v>
      </c>
      <c r="B6" t="s">
        <v>1856</v>
      </c>
      <c r="C6" t="s">
        <v>36</v>
      </c>
      <c r="D6" s="1">
        <v>117500000</v>
      </c>
      <c r="E6" s="1">
        <v>117599999</v>
      </c>
      <c r="F6" s="1">
        <v>117700000</v>
      </c>
      <c r="G6" s="1">
        <v>117799999</v>
      </c>
      <c r="H6">
        <v>-0.62419999999999998</v>
      </c>
      <c r="I6">
        <v>8.3262</v>
      </c>
      <c r="J6" s="2">
        <v>1.0015999999999999E-11</v>
      </c>
      <c r="K6" t="s">
        <v>1857</v>
      </c>
      <c r="L6" t="s">
        <v>639</v>
      </c>
      <c r="M6" t="s">
        <v>106</v>
      </c>
      <c r="N6" t="s">
        <v>1858</v>
      </c>
      <c r="O6" t="s">
        <v>1859</v>
      </c>
      <c r="P6" t="s">
        <v>430</v>
      </c>
      <c r="Q6" t="s">
        <v>57</v>
      </c>
      <c r="R6" t="s">
        <v>424</v>
      </c>
    </row>
    <row r="7" spans="1:18" x14ac:dyDescent="0.25">
      <c r="A7">
        <v>4576</v>
      </c>
      <c r="B7" t="s">
        <v>1860</v>
      </c>
      <c r="C7" t="s">
        <v>36</v>
      </c>
      <c r="D7" s="1">
        <v>66900000</v>
      </c>
      <c r="E7" s="1">
        <v>66999999</v>
      </c>
      <c r="F7" s="1">
        <v>67100000</v>
      </c>
      <c r="G7" s="1">
        <v>67199999</v>
      </c>
      <c r="H7">
        <v>-0.62</v>
      </c>
      <c r="I7">
        <v>7.1425999999999998</v>
      </c>
      <c r="J7" s="2">
        <v>2.3941999999999999E-10</v>
      </c>
      <c r="K7" t="s">
        <v>1861</v>
      </c>
      <c r="L7" t="s">
        <v>1862</v>
      </c>
      <c r="M7" t="s">
        <v>77</v>
      </c>
      <c r="N7" t="s">
        <v>1863</v>
      </c>
      <c r="O7" t="s">
        <v>1864</v>
      </c>
      <c r="P7" t="s">
        <v>1865</v>
      </c>
      <c r="Q7" t="s">
        <v>144</v>
      </c>
      <c r="R7" t="s">
        <v>1866</v>
      </c>
    </row>
    <row r="8" spans="1:18" x14ac:dyDescent="0.25">
      <c r="A8">
        <v>1166</v>
      </c>
      <c r="B8" t="s">
        <v>1867</v>
      </c>
      <c r="C8" t="s">
        <v>36</v>
      </c>
      <c r="D8" s="1">
        <v>172200000</v>
      </c>
      <c r="E8" s="1">
        <v>172299999</v>
      </c>
      <c r="F8" s="1">
        <v>172400000</v>
      </c>
      <c r="G8" s="1">
        <v>172499999</v>
      </c>
      <c r="H8">
        <v>-0.6956</v>
      </c>
      <c r="I8">
        <v>6.8489000000000004</v>
      </c>
      <c r="J8" s="2">
        <v>3.5508999999999998E-9</v>
      </c>
      <c r="K8" t="s">
        <v>1868</v>
      </c>
      <c r="L8" t="s">
        <v>224</v>
      </c>
      <c r="M8" t="s">
        <v>136</v>
      </c>
      <c r="N8" t="s">
        <v>1869</v>
      </c>
      <c r="O8" t="s">
        <v>1846</v>
      </c>
      <c r="P8" t="s">
        <v>1847</v>
      </c>
      <c r="Q8" t="s">
        <v>962</v>
      </c>
      <c r="R8" t="s">
        <v>1848</v>
      </c>
    </row>
    <row r="9" spans="1:18" x14ac:dyDescent="0.25">
      <c r="A9">
        <v>1148</v>
      </c>
      <c r="B9" t="s">
        <v>1870</v>
      </c>
      <c r="C9" t="s">
        <v>36</v>
      </c>
      <c r="D9" s="1">
        <v>172000000</v>
      </c>
      <c r="E9" s="1">
        <v>172099999</v>
      </c>
      <c r="F9" s="1">
        <v>172300000</v>
      </c>
      <c r="G9" s="1">
        <v>172399999</v>
      </c>
      <c r="H9">
        <v>-0.58250000000000002</v>
      </c>
      <c r="I9">
        <v>8.3234999999999992</v>
      </c>
      <c r="J9" s="2">
        <v>9.5143999999999995E-8</v>
      </c>
      <c r="K9" t="s">
        <v>1844</v>
      </c>
      <c r="L9" t="s">
        <v>183</v>
      </c>
      <c r="M9" t="s">
        <v>136</v>
      </c>
      <c r="N9" t="s">
        <v>1845</v>
      </c>
      <c r="O9" t="s">
        <v>1853</v>
      </c>
      <c r="P9" t="s">
        <v>1854</v>
      </c>
      <c r="Q9" t="s">
        <v>39</v>
      </c>
      <c r="R9" t="s">
        <v>1855</v>
      </c>
    </row>
    <row r="10" spans="1:18" x14ac:dyDescent="0.25">
      <c r="A10">
        <v>3651</v>
      </c>
      <c r="B10" t="s">
        <v>1871</v>
      </c>
      <c r="C10" t="s">
        <v>36</v>
      </c>
      <c r="D10" s="1">
        <v>41500000</v>
      </c>
      <c r="E10" s="1">
        <v>41599999</v>
      </c>
      <c r="F10" s="1">
        <v>41700000</v>
      </c>
      <c r="G10" s="1">
        <v>41799999</v>
      </c>
      <c r="H10">
        <v>-0.52300000000000002</v>
      </c>
      <c r="I10">
        <v>7.7903000000000002</v>
      </c>
      <c r="J10" s="2">
        <v>2.4551999999999999E-7</v>
      </c>
      <c r="K10" t="s">
        <v>1872</v>
      </c>
      <c r="L10" t="s">
        <v>525</v>
      </c>
      <c r="M10" t="s">
        <v>43</v>
      </c>
      <c r="N10" t="s">
        <v>1873</v>
      </c>
      <c r="O10" t="s">
        <v>1874</v>
      </c>
      <c r="P10" t="s">
        <v>89</v>
      </c>
      <c r="Q10" t="s">
        <v>136</v>
      </c>
      <c r="R10" t="s">
        <v>1875</v>
      </c>
    </row>
    <row r="11" spans="1:18" x14ac:dyDescent="0.25">
      <c r="A11">
        <v>2098</v>
      </c>
      <c r="B11" t="s">
        <v>1876</v>
      </c>
      <c r="C11" t="s">
        <v>36</v>
      </c>
      <c r="D11" s="1">
        <v>193000000</v>
      </c>
      <c r="E11" s="1">
        <v>193099999</v>
      </c>
      <c r="F11" s="1">
        <v>194200000</v>
      </c>
      <c r="G11" s="1">
        <v>194299999</v>
      </c>
      <c r="H11">
        <v>-1.0609999999999999</v>
      </c>
      <c r="I11">
        <v>7.1848999999999998</v>
      </c>
      <c r="J11" s="2">
        <v>2.8020999999999999E-7</v>
      </c>
      <c r="K11" t="s">
        <v>1877</v>
      </c>
      <c r="L11" t="s">
        <v>1878</v>
      </c>
      <c r="M11" t="s">
        <v>273</v>
      </c>
      <c r="N11" t="s">
        <v>1879</v>
      </c>
      <c r="O11" t="s">
        <v>1880</v>
      </c>
      <c r="P11" t="s">
        <v>69</v>
      </c>
      <c r="Q11" t="s">
        <v>61</v>
      </c>
      <c r="R11" t="s">
        <v>1881</v>
      </c>
    </row>
    <row r="12" spans="1:18" x14ac:dyDescent="0.25">
      <c r="A12">
        <v>2060</v>
      </c>
      <c r="B12" t="s">
        <v>1882</v>
      </c>
      <c r="C12" t="s">
        <v>36</v>
      </c>
      <c r="D12" s="1">
        <v>192900000</v>
      </c>
      <c r="E12" s="1">
        <v>192999999</v>
      </c>
      <c r="F12" s="1">
        <v>194300000</v>
      </c>
      <c r="G12" s="1">
        <v>194399999</v>
      </c>
      <c r="H12">
        <v>-1.2921</v>
      </c>
      <c r="I12">
        <v>6.3391000000000002</v>
      </c>
      <c r="J12" s="2">
        <v>4.2585000000000002E-7</v>
      </c>
      <c r="K12" t="s">
        <v>415</v>
      </c>
      <c r="L12" t="s">
        <v>110</v>
      </c>
      <c r="M12" t="s">
        <v>77</v>
      </c>
      <c r="N12" t="s">
        <v>416</v>
      </c>
      <c r="O12" t="s">
        <v>1883</v>
      </c>
      <c r="P12" t="s">
        <v>121</v>
      </c>
      <c r="Q12" t="s">
        <v>61</v>
      </c>
      <c r="R12" t="s">
        <v>62</v>
      </c>
    </row>
    <row r="13" spans="1:18" x14ac:dyDescent="0.25">
      <c r="A13">
        <v>2058</v>
      </c>
      <c r="B13" t="s">
        <v>1884</v>
      </c>
      <c r="C13" t="s">
        <v>36</v>
      </c>
      <c r="D13" s="1">
        <v>192900000</v>
      </c>
      <c r="E13" s="1">
        <v>192999999</v>
      </c>
      <c r="F13" s="1">
        <v>194100000</v>
      </c>
      <c r="G13" s="1">
        <v>194199999</v>
      </c>
      <c r="H13">
        <v>-1.1956</v>
      </c>
      <c r="I13">
        <v>6.2450000000000001</v>
      </c>
      <c r="J13" s="2">
        <v>4.7775999999999996E-7</v>
      </c>
      <c r="K13" t="s">
        <v>415</v>
      </c>
      <c r="L13" t="s">
        <v>110</v>
      </c>
      <c r="M13" t="s">
        <v>77</v>
      </c>
      <c r="N13" t="s">
        <v>416</v>
      </c>
      <c r="O13" t="s">
        <v>1885</v>
      </c>
      <c r="P13" t="s">
        <v>110</v>
      </c>
      <c r="Q13" t="s">
        <v>77</v>
      </c>
      <c r="R13" t="s">
        <v>1886</v>
      </c>
    </row>
    <row r="14" spans="1:18" x14ac:dyDescent="0.25">
      <c r="A14">
        <v>4250</v>
      </c>
      <c r="B14" t="s">
        <v>1887</v>
      </c>
      <c r="C14" t="s">
        <v>36</v>
      </c>
      <c r="D14" s="1">
        <v>56500000</v>
      </c>
      <c r="E14" s="1">
        <v>56599999</v>
      </c>
      <c r="F14" s="1">
        <v>57700000</v>
      </c>
      <c r="G14" s="1">
        <v>57799999</v>
      </c>
      <c r="H14">
        <v>-1.4351</v>
      </c>
      <c r="I14">
        <v>5.7046000000000001</v>
      </c>
      <c r="J14" s="2">
        <v>5.1081999999999996E-7</v>
      </c>
      <c r="K14" t="s">
        <v>1888</v>
      </c>
      <c r="L14" t="s">
        <v>124</v>
      </c>
      <c r="M14" t="s">
        <v>39</v>
      </c>
      <c r="N14" t="s">
        <v>1889</v>
      </c>
      <c r="O14" t="s">
        <v>1890</v>
      </c>
      <c r="P14" t="s">
        <v>89</v>
      </c>
      <c r="Q14" t="s">
        <v>136</v>
      </c>
      <c r="R14" t="s">
        <v>1891</v>
      </c>
    </row>
    <row r="15" spans="1:18" x14ac:dyDescent="0.25">
      <c r="A15">
        <v>2684</v>
      </c>
      <c r="B15" t="s">
        <v>1892</v>
      </c>
      <c r="C15" t="s">
        <v>36</v>
      </c>
      <c r="D15" s="1">
        <v>221000000</v>
      </c>
      <c r="E15" s="1">
        <v>221099999</v>
      </c>
      <c r="F15" s="1">
        <v>222200000</v>
      </c>
      <c r="G15" s="1">
        <v>222299999</v>
      </c>
      <c r="H15">
        <v>-1.0561</v>
      </c>
      <c r="I15">
        <v>6.4737</v>
      </c>
      <c r="J15" s="2">
        <v>5.1888999999999996E-7</v>
      </c>
      <c r="K15" t="s">
        <v>1893</v>
      </c>
      <c r="L15" t="s">
        <v>60</v>
      </c>
      <c r="M15" t="s">
        <v>61</v>
      </c>
      <c r="N15" t="s">
        <v>1894</v>
      </c>
      <c r="O15" t="s">
        <v>1895</v>
      </c>
      <c r="P15" t="s">
        <v>89</v>
      </c>
      <c r="Q15" t="s">
        <v>136</v>
      </c>
      <c r="R15" t="s">
        <v>1896</v>
      </c>
    </row>
    <row r="16" spans="1:18" x14ac:dyDescent="0.25">
      <c r="A16">
        <v>39</v>
      </c>
      <c r="B16" t="s">
        <v>1897</v>
      </c>
      <c r="C16" t="s">
        <v>36</v>
      </c>
      <c r="D16" s="1">
        <v>101100000</v>
      </c>
      <c r="E16" s="1">
        <v>101199999</v>
      </c>
      <c r="F16" s="1">
        <v>101400000</v>
      </c>
      <c r="G16" s="1">
        <v>101499999</v>
      </c>
      <c r="H16">
        <v>-0.71940000000000004</v>
      </c>
      <c r="I16">
        <v>7.0015999999999998</v>
      </c>
      <c r="J16" s="2">
        <v>5.4863000000000001E-7</v>
      </c>
      <c r="K16" t="s">
        <v>1898</v>
      </c>
      <c r="L16" t="s">
        <v>430</v>
      </c>
      <c r="M16" t="s">
        <v>57</v>
      </c>
      <c r="N16" t="s">
        <v>1899</v>
      </c>
      <c r="O16" t="s">
        <v>1900</v>
      </c>
      <c r="P16" t="s">
        <v>69</v>
      </c>
      <c r="Q16" t="s">
        <v>61</v>
      </c>
      <c r="R16" t="s">
        <v>1901</v>
      </c>
    </row>
    <row r="17" spans="1:18" x14ac:dyDescent="0.25">
      <c r="A17">
        <v>1153</v>
      </c>
      <c r="B17" t="s">
        <v>1902</v>
      </c>
      <c r="C17" t="s">
        <v>36</v>
      </c>
      <c r="D17" s="1">
        <v>172000000</v>
      </c>
      <c r="E17" s="1">
        <v>172099999</v>
      </c>
      <c r="F17" s="1">
        <v>172500000</v>
      </c>
      <c r="G17" s="1">
        <v>172599999</v>
      </c>
      <c r="H17">
        <v>-0.80210000000000004</v>
      </c>
      <c r="I17">
        <v>6.6830999999999996</v>
      </c>
      <c r="J17" s="2">
        <v>5.4863000000000001E-7</v>
      </c>
      <c r="K17" t="s">
        <v>1844</v>
      </c>
      <c r="L17" t="s">
        <v>183</v>
      </c>
      <c r="M17" t="s">
        <v>136</v>
      </c>
      <c r="N17" t="s">
        <v>1845</v>
      </c>
      <c r="O17" t="s">
        <v>1903</v>
      </c>
      <c r="P17" t="s">
        <v>155</v>
      </c>
      <c r="Q17" t="s">
        <v>61</v>
      </c>
      <c r="R17" t="s">
        <v>1904</v>
      </c>
    </row>
    <row r="18" spans="1:18" x14ac:dyDescent="0.25">
      <c r="A18">
        <v>1173</v>
      </c>
      <c r="B18" t="s">
        <v>1905</v>
      </c>
      <c r="C18" t="s">
        <v>36</v>
      </c>
      <c r="D18" s="1">
        <v>172600000</v>
      </c>
      <c r="E18" s="1">
        <v>172699999</v>
      </c>
      <c r="F18" s="1">
        <v>172700000</v>
      </c>
      <c r="G18" s="1">
        <v>172799999</v>
      </c>
      <c r="H18">
        <v>-0.54659999999999997</v>
      </c>
      <c r="I18">
        <v>8.8388000000000009</v>
      </c>
      <c r="J18" s="2">
        <v>6.2043999999999996E-7</v>
      </c>
      <c r="K18" t="s">
        <v>1906</v>
      </c>
      <c r="L18" t="s">
        <v>392</v>
      </c>
      <c r="M18" t="s">
        <v>39</v>
      </c>
      <c r="N18" t="s">
        <v>1907</v>
      </c>
      <c r="O18" t="s">
        <v>1908</v>
      </c>
      <c r="P18" t="s">
        <v>1909</v>
      </c>
      <c r="Q18" t="s">
        <v>43</v>
      </c>
      <c r="R18" t="s">
        <v>1910</v>
      </c>
    </row>
    <row r="19" spans="1:18" x14ac:dyDescent="0.25">
      <c r="A19">
        <v>190</v>
      </c>
      <c r="B19" t="s">
        <v>1911</v>
      </c>
      <c r="C19" t="s">
        <v>36</v>
      </c>
      <c r="D19" s="1">
        <v>118800000</v>
      </c>
      <c r="E19" s="1">
        <v>118899999</v>
      </c>
      <c r="F19" s="1">
        <v>119600000</v>
      </c>
      <c r="G19" s="1">
        <v>119699999</v>
      </c>
      <c r="H19">
        <v>-1.3283</v>
      </c>
      <c r="I19">
        <v>5.65</v>
      </c>
      <c r="J19" s="2">
        <v>7.1404999999999997E-7</v>
      </c>
      <c r="K19" t="s">
        <v>1912</v>
      </c>
      <c r="L19" t="s">
        <v>1128</v>
      </c>
      <c r="M19" t="s">
        <v>57</v>
      </c>
      <c r="N19" t="s">
        <v>1913</v>
      </c>
      <c r="O19" t="s">
        <v>1914</v>
      </c>
      <c r="P19" t="s">
        <v>1915</v>
      </c>
      <c r="Q19" t="s">
        <v>43</v>
      </c>
      <c r="R19" t="s">
        <v>1916</v>
      </c>
    </row>
    <row r="20" spans="1:18" x14ac:dyDescent="0.25">
      <c r="A20">
        <v>14</v>
      </c>
      <c r="B20" t="s">
        <v>1917</v>
      </c>
      <c r="C20" t="s">
        <v>36</v>
      </c>
      <c r="D20" s="1">
        <v>100500000</v>
      </c>
      <c r="E20" s="1">
        <v>100599999</v>
      </c>
      <c r="F20" s="1">
        <v>101500000</v>
      </c>
      <c r="G20" s="1">
        <v>101599999</v>
      </c>
      <c r="H20">
        <v>-0.98480000000000001</v>
      </c>
      <c r="I20">
        <v>6.9621000000000004</v>
      </c>
      <c r="J20" s="2">
        <v>1.4214000000000001E-6</v>
      </c>
      <c r="K20" t="s">
        <v>1918</v>
      </c>
      <c r="L20" t="s">
        <v>592</v>
      </c>
      <c r="M20" t="s">
        <v>106</v>
      </c>
      <c r="N20" t="s">
        <v>1919</v>
      </c>
      <c r="O20" t="s">
        <v>1900</v>
      </c>
      <c r="P20" t="s">
        <v>69</v>
      </c>
      <c r="Q20" t="s">
        <v>61</v>
      </c>
      <c r="R20" t="s">
        <v>1901</v>
      </c>
    </row>
    <row r="21" spans="1:18" x14ac:dyDescent="0.25">
      <c r="A21">
        <v>36</v>
      </c>
      <c r="B21" t="s">
        <v>1920</v>
      </c>
      <c r="C21" t="s">
        <v>36</v>
      </c>
      <c r="D21" s="1">
        <v>101000000</v>
      </c>
      <c r="E21" s="1">
        <v>101099999</v>
      </c>
      <c r="F21" s="1">
        <v>101400000</v>
      </c>
      <c r="G21" s="1">
        <v>101499999</v>
      </c>
      <c r="H21">
        <v>-0.75760000000000005</v>
      </c>
      <c r="I21">
        <v>7.0316000000000001</v>
      </c>
      <c r="J21" s="2">
        <v>1.4665000000000001E-6</v>
      </c>
      <c r="K21" t="s">
        <v>1921</v>
      </c>
      <c r="L21" t="s">
        <v>38</v>
      </c>
      <c r="M21" t="s">
        <v>39</v>
      </c>
      <c r="N21" t="s">
        <v>1922</v>
      </c>
      <c r="O21" t="s">
        <v>1900</v>
      </c>
      <c r="P21" t="s">
        <v>69</v>
      </c>
      <c r="Q21" t="s">
        <v>61</v>
      </c>
      <c r="R21" t="s">
        <v>1901</v>
      </c>
    </row>
    <row r="22" spans="1:18" x14ac:dyDescent="0.25">
      <c r="A22">
        <v>10</v>
      </c>
      <c r="B22" t="s">
        <v>1923</v>
      </c>
      <c r="C22" t="s">
        <v>36</v>
      </c>
      <c r="D22" s="1">
        <v>100200000</v>
      </c>
      <c r="E22" s="1">
        <v>100299999</v>
      </c>
      <c r="F22" s="1">
        <v>101400000</v>
      </c>
      <c r="G22" s="1">
        <v>101499999</v>
      </c>
      <c r="H22">
        <v>-0.89549999999999996</v>
      </c>
      <c r="I22">
        <v>6.9631999999999996</v>
      </c>
      <c r="J22" s="2">
        <v>1.4983999999999999E-6</v>
      </c>
      <c r="K22" t="s">
        <v>1924</v>
      </c>
      <c r="L22" t="s">
        <v>1925</v>
      </c>
      <c r="M22" t="s">
        <v>200</v>
      </c>
      <c r="N22" t="s">
        <v>1926</v>
      </c>
      <c r="O22" t="s">
        <v>1900</v>
      </c>
      <c r="P22" t="s">
        <v>69</v>
      </c>
      <c r="Q22" t="s">
        <v>61</v>
      </c>
      <c r="R22" t="s">
        <v>1901</v>
      </c>
    </row>
    <row r="23" spans="1:18" x14ac:dyDescent="0.25">
      <c r="A23">
        <v>2107</v>
      </c>
      <c r="B23" t="s">
        <v>1927</v>
      </c>
      <c r="C23" t="s">
        <v>36</v>
      </c>
      <c r="D23" s="1">
        <v>193100000</v>
      </c>
      <c r="E23" s="1">
        <v>193199999</v>
      </c>
      <c r="F23" s="1">
        <v>194200000</v>
      </c>
      <c r="G23" s="1">
        <v>194299999</v>
      </c>
      <c r="H23">
        <v>-0.79749999999999999</v>
      </c>
      <c r="I23">
        <v>8.5557999999999996</v>
      </c>
      <c r="J23" s="2">
        <v>1.4983999999999999E-6</v>
      </c>
      <c r="K23" t="s">
        <v>1928</v>
      </c>
      <c r="L23" t="s">
        <v>694</v>
      </c>
      <c r="M23" t="s">
        <v>43</v>
      </c>
      <c r="N23" t="s">
        <v>1929</v>
      </c>
      <c r="O23" t="s">
        <v>1880</v>
      </c>
      <c r="P23" t="s">
        <v>69</v>
      </c>
      <c r="Q23" t="s">
        <v>61</v>
      </c>
      <c r="R23" t="s">
        <v>1881</v>
      </c>
    </row>
    <row r="24" spans="1:18" x14ac:dyDescent="0.25">
      <c r="A24">
        <v>3656</v>
      </c>
      <c r="B24" t="s">
        <v>1930</v>
      </c>
      <c r="C24" t="s">
        <v>36</v>
      </c>
      <c r="D24" s="1">
        <v>41700000</v>
      </c>
      <c r="E24" s="1">
        <v>41799999</v>
      </c>
      <c r="F24" s="1">
        <v>42000000</v>
      </c>
      <c r="G24" s="1">
        <v>42099999</v>
      </c>
      <c r="H24">
        <v>-0.57020000000000004</v>
      </c>
      <c r="I24">
        <v>8.2626000000000008</v>
      </c>
      <c r="J24" s="2">
        <v>2.0148000000000002E-6</v>
      </c>
      <c r="K24" t="s">
        <v>1874</v>
      </c>
      <c r="L24" t="s">
        <v>89</v>
      </c>
      <c r="M24" t="s">
        <v>136</v>
      </c>
      <c r="N24" t="s">
        <v>1875</v>
      </c>
      <c r="O24" t="s">
        <v>1931</v>
      </c>
      <c r="P24" t="s">
        <v>56</v>
      </c>
      <c r="Q24" t="s">
        <v>57</v>
      </c>
      <c r="R24" t="s">
        <v>1875</v>
      </c>
    </row>
    <row r="25" spans="1:18" x14ac:dyDescent="0.25">
      <c r="A25">
        <v>4575</v>
      </c>
      <c r="B25" t="s">
        <v>1932</v>
      </c>
      <c r="C25" t="s">
        <v>36</v>
      </c>
      <c r="D25" s="1">
        <v>66700000</v>
      </c>
      <c r="E25" s="1">
        <v>66799999</v>
      </c>
      <c r="F25" s="1">
        <v>67100000</v>
      </c>
      <c r="G25" s="1">
        <v>67199999</v>
      </c>
      <c r="H25">
        <v>-0.53790000000000004</v>
      </c>
      <c r="I25">
        <v>8.0686999999999998</v>
      </c>
      <c r="J25" s="2">
        <v>2.0148000000000002E-6</v>
      </c>
      <c r="K25" t="s">
        <v>1933</v>
      </c>
      <c r="L25" t="s">
        <v>1934</v>
      </c>
      <c r="M25" t="s">
        <v>144</v>
      </c>
      <c r="N25" t="s">
        <v>1935</v>
      </c>
      <c r="O25" t="s">
        <v>1864</v>
      </c>
      <c r="P25" t="s">
        <v>1865</v>
      </c>
      <c r="Q25" t="s">
        <v>144</v>
      </c>
      <c r="R25" t="s">
        <v>1866</v>
      </c>
    </row>
    <row r="26" spans="1:18" x14ac:dyDescent="0.25">
      <c r="A26">
        <v>2034</v>
      </c>
      <c r="B26" t="s">
        <v>1936</v>
      </c>
      <c r="C26" t="s">
        <v>36</v>
      </c>
      <c r="D26" s="1">
        <v>192800000</v>
      </c>
      <c r="E26" s="1">
        <v>192899999</v>
      </c>
      <c r="F26" s="1">
        <v>194300000</v>
      </c>
      <c r="G26" s="1">
        <v>194399999</v>
      </c>
      <c r="H26">
        <v>-1.1383000000000001</v>
      </c>
      <c r="I26">
        <v>6.6234000000000002</v>
      </c>
      <c r="J26" s="2">
        <v>2.3665000000000001E-6</v>
      </c>
      <c r="K26" t="s">
        <v>1937</v>
      </c>
      <c r="L26" t="s">
        <v>76</v>
      </c>
      <c r="M26" t="s">
        <v>77</v>
      </c>
      <c r="N26" t="s">
        <v>1938</v>
      </c>
      <c r="O26" t="s">
        <v>1883</v>
      </c>
      <c r="P26" t="s">
        <v>121</v>
      </c>
      <c r="Q26" t="s">
        <v>61</v>
      </c>
      <c r="R26" t="s">
        <v>62</v>
      </c>
    </row>
    <row r="27" spans="1:18" x14ac:dyDescent="0.25">
      <c r="A27">
        <v>33</v>
      </c>
      <c r="B27" t="s">
        <v>1939</v>
      </c>
      <c r="C27" t="s">
        <v>36</v>
      </c>
      <c r="D27" s="1">
        <v>100900000</v>
      </c>
      <c r="E27" s="1">
        <v>100999999</v>
      </c>
      <c r="F27" s="1">
        <v>101400000</v>
      </c>
      <c r="G27" s="1">
        <v>101499999</v>
      </c>
      <c r="H27">
        <v>-0.85360000000000003</v>
      </c>
      <c r="I27">
        <v>7.4809000000000001</v>
      </c>
      <c r="J27" s="2">
        <v>2.9685999999999998E-6</v>
      </c>
      <c r="K27" t="s">
        <v>1940</v>
      </c>
      <c r="L27" t="s">
        <v>564</v>
      </c>
      <c r="M27" t="s">
        <v>43</v>
      </c>
      <c r="N27" t="s">
        <v>1941</v>
      </c>
      <c r="O27" t="s">
        <v>1900</v>
      </c>
      <c r="P27" t="s">
        <v>69</v>
      </c>
      <c r="Q27" t="s">
        <v>61</v>
      </c>
      <c r="R27" t="s">
        <v>1901</v>
      </c>
    </row>
    <row r="28" spans="1:18" x14ac:dyDescent="0.25">
      <c r="A28">
        <v>2784</v>
      </c>
      <c r="B28" t="s">
        <v>1942</v>
      </c>
      <c r="C28" t="s">
        <v>36</v>
      </c>
      <c r="D28" s="1">
        <v>222100000</v>
      </c>
      <c r="E28" s="1">
        <v>222199999</v>
      </c>
      <c r="F28" s="1">
        <v>222400000</v>
      </c>
      <c r="G28" s="1">
        <v>222499999</v>
      </c>
      <c r="H28">
        <v>-0.59919999999999995</v>
      </c>
      <c r="I28">
        <v>8.0648999999999997</v>
      </c>
      <c r="J28" s="2">
        <v>3.0487999999999999E-6</v>
      </c>
      <c r="K28" t="s">
        <v>1943</v>
      </c>
      <c r="L28" t="s">
        <v>195</v>
      </c>
      <c r="M28" t="s">
        <v>57</v>
      </c>
      <c r="N28" t="s">
        <v>424</v>
      </c>
      <c r="O28" t="s">
        <v>1944</v>
      </c>
      <c r="P28" t="s">
        <v>1945</v>
      </c>
      <c r="Q28" t="s">
        <v>43</v>
      </c>
      <c r="R28" t="s">
        <v>542</v>
      </c>
    </row>
    <row r="29" spans="1:18" x14ac:dyDescent="0.25">
      <c r="A29">
        <v>1622</v>
      </c>
      <c r="B29" t="s">
        <v>1946</v>
      </c>
      <c r="C29" t="s">
        <v>36</v>
      </c>
      <c r="D29" s="1">
        <v>186300000</v>
      </c>
      <c r="E29" s="1">
        <v>186399999</v>
      </c>
      <c r="F29" s="1">
        <v>220000000</v>
      </c>
      <c r="G29" s="1">
        <v>220099999</v>
      </c>
      <c r="H29">
        <v>-1.0363</v>
      </c>
      <c r="I29">
        <v>9.3636999999999997</v>
      </c>
      <c r="J29" s="2">
        <v>3.1700000000000001E-6</v>
      </c>
      <c r="K29" t="s">
        <v>1947</v>
      </c>
      <c r="L29" t="s">
        <v>1948</v>
      </c>
      <c r="M29" t="s">
        <v>173</v>
      </c>
      <c r="N29" t="s">
        <v>1949</v>
      </c>
      <c r="O29" t="s">
        <v>1950</v>
      </c>
      <c r="P29" t="s">
        <v>1951</v>
      </c>
      <c r="Q29" t="s">
        <v>43</v>
      </c>
      <c r="R29" t="s">
        <v>1952</v>
      </c>
    </row>
    <row r="30" spans="1:18" x14ac:dyDescent="0.25">
      <c r="A30">
        <v>213</v>
      </c>
      <c r="B30" t="s">
        <v>1953</v>
      </c>
      <c r="C30" t="s">
        <v>36</v>
      </c>
      <c r="D30" s="1">
        <v>120200000</v>
      </c>
      <c r="E30" s="1">
        <v>120299999</v>
      </c>
      <c r="F30" s="1">
        <v>120500000</v>
      </c>
      <c r="G30" s="1">
        <v>120599999</v>
      </c>
      <c r="H30">
        <v>-1.2911999999999999</v>
      </c>
      <c r="I30">
        <v>5.1196000000000002</v>
      </c>
      <c r="J30" s="2">
        <v>3.3380999999999999E-6</v>
      </c>
      <c r="K30" t="s">
        <v>1954</v>
      </c>
      <c r="L30" t="s">
        <v>1854</v>
      </c>
      <c r="M30" t="s">
        <v>77</v>
      </c>
      <c r="N30" t="s">
        <v>166</v>
      </c>
      <c r="O30" t="s">
        <v>1955</v>
      </c>
      <c r="P30" t="s">
        <v>217</v>
      </c>
      <c r="Q30" t="s">
        <v>39</v>
      </c>
      <c r="R30" t="s">
        <v>1956</v>
      </c>
    </row>
    <row r="31" spans="1:18" x14ac:dyDescent="0.25">
      <c r="A31">
        <v>2657</v>
      </c>
      <c r="B31" t="s">
        <v>1957</v>
      </c>
      <c r="C31" t="s">
        <v>36</v>
      </c>
      <c r="D31" s="1">
        <v>220900000</v>
      </c>
      <c r="E31" s="1">
        <v>220999999</v>
      </c>
      <c r="F31" s="1">
        <v>222200000</v>
      </c>
      <c r="G31" s="1">
        <v>222299999</v>
      </c>
      <c r="H31">
        <v>-0.92620000000000002</v>
      </c>
      <c r="I31">
        <v>6.6595000000000004</v>
      </c>
      <c r="J31" s="2">
        <v>3.5476000000000001E-6</v>
      </c>
      <c r="K31" t="s">
        <v>1893</v>
      </c>
      <c r="L31" t="s">
        <v>60</v>
      </c>
      <c r="M31" t="s">
        <v>61</v>
      </c>
      <c r="N31" t="s">
        <v>1894</v>
      </c>
      <c r="O31" t="s">
        <v>1895</v>
      </c>
      <c r="P31" t="s">
        <v>89</v>
      </c>
      <c r="Q31" t="s">
        <v>136</v>
      </c>
      <c r="R31" t="s">
        <v>1896</v>
      </c>
    </row>
    <row r="32" spans="1:18" x14ac:dyDescent="0.25">
      <c r="A32">
        <v>2735</v>
      </c>
      <c r="B32" t="s">
        <v>1958</v>
      </c>
      <c r="C32" t="s">
        <v>36</v>
      </c>
      <c r="D32" s="1">
        <v>221100000</v>
      </c>
      <c r="E32" s="1">
        <v>221199999</v>
      </c>
      <c r="F32" s="1">
        <v>222900000</v>
      </c>
      <c r="G32" s="1">
        <v>222999999</v>
      </c>
      <c r="H32">
        <v>-1.2638</v>
      </c>
      <c r="I32">
        <v>6.2458</v>
      </c>
      <c r="J32" s="2">
        <v>4.2656000000000003E-6</v>
      </c>
      <c r="K32" t="s">
        <v>407</v>
      </c>
      <c r="L32" t="s">
        <v>121</v>
      </c>
      <c r="M32" t="s">
        <v>61</v>
      </c>
      <c r="N32" t="s">
        <v>62</v>
      </c>
      <c r="O32" t="s">
        <v>1959</v>
      </c>
      <c r="P32" t="s">
        <v>1960</v>
      </c>
      <c r="Q32" t="s">
        <v>39</v>
      </c>
      <c r="R32" t="s">
        <v>1961</v>
      </c>
    </row>
    <row r="33" spans="1:18" x14ac:dyDescent="0.25">
      <c r="A33">
        <v>30</v>
      </c>
      <c r="B33" t="s">
        <v>1962</v>
      </c>
      <c r="C33" t="s">
        <v>36</v>
      </c>
      <c r="D33" s="1">
        <v>100800000</v>
      </c>
      <c r="E33" s="1">
        <v>100899999</v>
      </c>
      <c r="F33" s="1">
        <v>101500000</v>
      </c>
      <c r="G33" s="1">
        <v>101599999</v>
      </c>
      <c r="H33">
        <v>-0.90459999999999996</v>
      </c>
      <c r="I33">
        <v>7.0246000000000004</v>
      </c>
      <c r="J33" s="2">
        <v>4.4398999999999996E-6</v>
      </c>
      <c r="K33" t="s">
        <v>1963</v>
      </c>
      <c r="L33" t="s">
        <v>1909</v>
      </c>
      <c r="M33" t="s">
        <v>43</v>
      </c>
      <c r="N33" t="s">
        <v>1964</v>
      </c>
      <c r="O33" t="s">
        <v>1900</v>
      </c>
      <c r="P33" t="s">
        <v>69</v>
      </c>
      <c r="Q33" t="s">
        <v>61</v>
      </c>
      <c r="R33" t="s">
        <v>1901</v>
      </c>
    </row>
    <row r="34" spans="1:18" x14ac:dyDescent="0.25">
      <c r="A34">
        <v>980</v>
      </c>
      <c r="B34" t="s">
        <v>1965</v>
      </c>
      <c r="C34" t="s">
        <v>36</v>
      </c>
      <c r="D34" s="1">
        <v>169900000</v>
      </c>
      <c r="E34" s="1">
        <v>169999999</v>
      </c>
      <c r="F34" s="1">
        <v>170100000</v>
      </c>
      <c r="G34" s="1">
        <v>170199999</v>
      </c>
      <c r="H34">
        <v>-0.502</v>
      </c>
      <c r="I34">
        <v>6.6809000000000003</v>
      </c>
      <c r="J34" s="2">
        <v>4.4836999999999999E-6</v>
      </c>
      <c r="K34" t="s">
        <v>1966</v>
      </c>
      <c r="L34" t="s">
        <v>525</v>
      </c>
      <c r="M34" t="s">
        <v>43</v>
      </c>
      <c r="N34" t="s">
        <v>1967</v>
      </c>
      <c r="O34" t="s">
        <v>1968</v>
      </c>
      <c r="P34" t="s">
        <v>1969</v>
      </c>
      <c r="Q34" t="s">
        <v>173</v>
      </c>
      <c r="R34" t="s">
        <v>1970</v>
      </c>
    </row>
    <row r="35" spans="1:18" x14ac:dyDescent="0.25">
      <c r="A35">
        <v>3819</v>
      </c>
      <c r="B35" t="s">
        <v>1971</v>
      </c>
      <c r="C35" t="s">
        <v>36</v>
      </c>
      <c r="D35" s="1">
        <v>4800000</v>
      </c>
      <c r="E35" s="1">
        <v>4899999</v>
      </c>
      <c r="F35" s="1">
        <v>14900000</v>
      </c>
      <c r="G35" s="1">
        <v>14999999</v>
      </c>
      <c r="H35">
        <v>-1.4460999999999999</v>
      </c>
      <c r="I35">
        <v>7.0262000000000002</v>
      </c>
      <c r="J35" s="2">
        <v>5.1529000000000002E-6</v>
      </c>
      <c r="K35" t="s">
        <v>1972</v>
      </c>
      <c r="L35" t="s">
        <v>121</v>
      </c>
      <c r="M35" t="s">
        <v>61</v>
      </c>
      <c r="N35" t="s">
        <v>62</v>
      </c>
      <c r="O35" t="s">
        <v>1973</v>
      </c>
      <c r="P35" t="s">
        <v>224</v>
      </c>
      <c r="Q35" t="s">
        <v>136</v>
      </c>
      <c r="R35" t="s">
        <v>1974</v>
      </c>
    </row>
    <row r="36" spans="1:18" x14ac:dyDescent="0.25">
      <c r="A36">
        <v>478</v>
      </c>
      <c r="B36" t="s">
        <v>1975</v>
      </c>
      <c r="C36" t="s">
        <v>36</v>
      </c>
      <c r="D36" s="1">
        <v>147400000</v>
      </c>
      <c r="E36" s="1">
        <v>147499999</v>
      </c>
      <c r="F36" s="1">
        <v>147600000</v>
      </c>
      <c r="G36" s="1">
        <v>147699999</v>
      </c>
      <c r="H36">
        <v>-0.62970000000000004</v>
      </c>
      <c r="I36">
        <v>7.1044</v>
      </c>
      <c r="J36" s="2">
        <v>7.6303000000000005E-6</v>
      </c>
      <c r="K36" t="s">
        <v>1976</v>
      </c>
      <c r="L36" t="s">
        <v>458</v>
      </c>
      <c r="M36" t="s">
        <v>144</v>
      </c>
      <c r="N36" t="s">
        <v>1977</v>
      </c>
      <c r="O36" t="s">
        <v>1978</v>
      </c>
      <c r="P36" t="s">
        <v>371</v>
      </c>
      <c r="Q36" t="s">
        <v>43</v>
      </c>
      <c r="R36" t="s">
        <v>1979</v>
      </c>
    </row>
    <row r="37" spans="1:18" x14ac:dyDescent="0.25">
      <c r="A37">
        <v>2724</v>
      </c>
      <c r="B37" t="s">
        <v>1980</v>
      </c>
      <c r="C37" t="s">
        <v>36</v>
      </c>
      <c r="D37" s="1">
        <v>221100000</v>
      </c>
      <c r="E37" s="1">
        <v>221199999</v>
      </c>
      <c r="F37" s="1">
        <v>222300000</v>
      </c>
      <c r="G37" s="1">
        <v>222399999</v>
      </c>
      <c r="H37">
        <v>-0.9869</v>
      </c>
      <c r="I37">
        <v>6.5662000000000003</v>
      </c>
      <c r="J37" s="2">
        <v>8.6111999999999998E-6</v>
      </c>
      <c r="K37" t="s">
        <v>407</v>
      </c>
      <c r="L37" t="s">
        <v>121</v>
      </c>
      <c r="M37" t="s">
        <v>61</v>
      </c>
      <c r="N37" t="s">
        <v>62</v>
      </c>
      <c r="O37" t="s">
        <v>1895</v>
      </c>
      <c r="P37" t="s">
        <v>988</v>
      </c>
      <c r="Q37" t="s">
        <v>136</v>
      </c>
      <c r="R37" t="s">
        <v>1896</v>
      </c>
    </row>
    <row r="38" spans="1:18" x14ac:dyDescent="0.25">
      <c r="A38">
        <v>3717</v>
      </c>
      <c r="B38" t="s">
        <v>1981</v>
      </c>
      <c r="C38" t="s">
        <v>36</v>
      </c>
      <c r="D38" s="1">
        <v>4400000</v>
      </c>
      <c r="E38" s="1">
        <v>4499999</v>
      </c>
      <c r="F38" s="1">
        <v>17100000</v>
      </c>
      <c r="G38" s="1">
        <v>17199999</v>
      </c>
      <c r="H38">
        <v>-2.2561</v>
      </c>
      <c r="I38">
        <v>6.0720999999999998</v>
      </c>
      <c r="J38" s="2">
        <v>8.8599999999999999E-6</v>
      </c>
      <c r="K38" t="s">
        <v>1982</v>
      </c>
      <c r="L38" t="s">
        <v>121</v>
      </c>
      <c r="M38" t="s">
        <v>61</v>
      </c>
      <c r="N38" t="s">
        <v>1983</v>
      </c>
      <c r="O38" t="s">
        <v>383</v>
      </c>
      <c r="P38" t="s">
        <v>56</v>
      </c>
      <c r="Q38" t="s">
        <v>57</v>
      </c>
      <c r="R38" t="s">
        <v>384</v>
      </c>
    </row>
    <row r="39" spans="1:18" x14ac:dyDescent="0.25">
      <c r="A39">
        <v>2032</v>
      </c>
      <c r="B39" t="s">
        <v>1984</v>
      </c>
      <c r="C39" t="s">
        <v>36</v>
      </c>
      <c r="D39" s="1">
        <v>192800000</v>
      </c>
      <c r="E39" s="1">
        <v>192899999</v>
      </c>
      <c r="F39" s="1">
        <v>194100000</v>
      </c>
      <c r="G39" s="1">
        <v>194199999</v>
      </c>
      <c r="H39">
        <v>-1.0587</v>
      </c>
      <c r="I39">
        <v>6.2149000000000001</v>
      </c>
      <c r="J39" s="2">
        <v>9.0265000000000007E-6</v>
      </c>
      <c r="K39" t="s">
        <v>1937</v>
      </c>
      <c r="L39" t="s">
        <v>76</v>
      </c>
      <c r="M39" t="s">
        <v>77</v>
      </c>
      <c r="N39" t="s">
        <v>1938</v>
      </c>
      <c r="O39" t="s">
        <v>1885</v>
      </c>
      <c r="P39" t="s">
        <v>110</v>
      </c>
      <c r="Q39" t="s">
        <v>77</v>
      </c>
      <c r="R39" t="s">
        <v>1886</v>
      </c>
    </row>
    <row r="40" spans="1:18" x14ac:dyDescent="0.25">
      <c r="A40">
        <v>5909</v>
      </c>
      <c r="B40" t="s">
        <v>1985</v>
      </c>
      <c r="C40" t="s">
        <v>36</v>
      </c>
      <c r="D40" s="1">
        <v>91500000</v>
      </c>
      <c r="E40" s="1">
        <v>91599999</v>
      </c>
      <c r="F40" s="1">
        <v>91900000</v>
      </c>
      <c r="G40" s="1">
        <v>91999999</v>
      </c>
      <c r="H40">
        <v>-0.51839999999999997</v>
      </c>
      <c r="I40">
        <v>8.8942999999999994</v>
      </c>
      <c r="J40" s="2">
        <v>9.3301999999999992E-6</v>
      </c>
      <c r="K40" t="s">
        <v>1986</v>
      </c>
      <c r="L40" t="s">
        <v>430</v>
      </c>
      <c r="M40" t="s">
        <v>57</v>
      </c>
      <c r="N40" t="s">
        <v>1987</v>
      </c>
      <c r="O40" t="s">
        <v>1988</v>
      </c>
      <c r="P40" t="s">
        <v>731</v>
      </c>
      <c r="Q40" t="s">
        <v>57</v>
      </c>
      <c r="R40" t="s">
        <v>1989</v>
      </c>
    </row>
    <row r="41" spans="1:18" x14ac:dyDescent="0.25">
      <c r="A41">
        <v>3500</v>
      </c>
      <c r="B41" t="s">
        <v>1990</v>
      </c>
      <c r="C41" t="s">
        <v>80</v>
      </c>
      <c r="D41" s="1">
        <v>234100000</v>
      </c>
      <c r="E41" s="1">
        <v>234199999</v>
      </c>
      <c r="F41" s="1">
        <v>234200000</v>
      </c>
      <c r="G41" s="1">
        <v>234299999</v>
      </c>
      <c r="H41">
        <v>-0.60009999999999997</v>
      </c>
      <c r="I41">
        <v>8.8689999999999998</v>
      </c>
      <c r="J41" s="2">
        <v>2.2905000000000002E-13</v>
      </c>
      <c r="K41" t="s">
        <v>1991</v>
      </c>
      <c r="L41" t="s">
        <v>121</v>
      </c>
      <c r="M41" t="s">
        <v>61</v>
      </c>
      <c r="N41" t="s">
        <v>62</v>
      </c>
      <c r="O41" t="s">
        <v>1992</v>
      </c>
      <c r="P41" t="s">
        <v>121</v>
      </c>
      <c r="Q41" t="s">
        <v>61</v>
      </c>
      <c r="R41" t="s">
        <v>62</v>
      </c>
    </row>
    <row r="42" spans="1:18" x14ac:dyDescent="0.25">
      <c r="A42">
        <v>3501</v>
      </c>
      <c r="B42" t="s">
        <v>1993</v>
      </c>
      <c r="C42" t="s">
        <v>80</v>
      </c>
      <c r="D42" s="1">
        <v>234100000</v>
      </c>
      <c r="E42" s="1">
        <v>234199999</v>
      </c>
      <c r="F42" s="1">
        <v>234300000</v>
      </c>
      <c r="G42" s="1">
        <v>234399999</v>
      </c>
      <c r="H42">
        <v>-0.80330000000000001</v>
      </c>
      <c r="I42">
        <v>7.7138999999999998</v>
      </c>
      <c r="J42" s="2">
        <v>4.1620000000000001E-11</v>
      </c>
      <c r="K42" t="s">
        <v>1991</v>
      </c>
      <c r="L42" t="s">
        <v>121</v>
      </c>
      <c r="M42" t="s">
        <v>61</v>
      </c>
      <c r="N42" t="s">
        <v>62</v>
      </c>
      <c r="O42" t="s">
        <v>497</v>
      </c>
      <c r="P42" t="s">
        <v>121</v>
      </c>
      <c r="Q42" t="s">
        <v>61</v>
      </c>
      <c r="R42" t="s">
        <v>62</v>
      </c>
    </row>
    <row r="43" spans="1:18" x14ac:dyDescent="0.25">
      <c r="A43">
        <v>3746</v>
      </c>
      <c r="B43" t="s">
        <v>1994</v>
      </c>
      <c r="C43" t="s">
        <v>80</v>
      </c>
      <c r="D43" s="1">
        <v>30200000</v>
      </c>
      <c r="E43" s="1">
        <v>30299999</v>
      </c>
      <c r="F43" s="1">
        <v>30400000</v>
      </c>
      <c r="G43" s="1">
        <v>30499999</v>
      </c>
      <c r="H43">
        <v>-0.63800000000000001</v>
      </c>
      <c r="I43">
        <v>8.4420999999999999</v>
      </c>
      <c r="J43" s="2">
        <v>4.1620000000000001E-11</v>
      </c>
      <c r="K43" t="s">
        <v>1995</v>
      </c>
      <c r="L43" t="s">
        <v>292</v>
      </c>
      <c r="M43" t="s">
        <v>57</v>
      </c>
      <c r="N43" t="s">
        <v>1996</v>
      </c>
      <c r="O43" t="s">
        <v>1997</v>
      </c>
      <c r="P43" t="s">
        <v>346</v>
      </c>
      <c r="Q43" t="s">
        <v>77</v>
      </c>
      <c r="R43" t="s">
        <v>1998</v>
      </c>
    </row>
    <row r="44" spans="1:18" x14ac:dyDescent="0.25">
      <c r="A44">
        <v>2760</v>
      </c>
      <c r="B44" t="s">
        <v>1999</v>
      </c>
      <c r="C44" t="s">
        <v>80</v>
      </c>
      <c r="D44" s="1">
        <v>213300000</v>
      </c>
      <c r="E44" s="1">
        <v>213399999</v>
      </c>
      <c r="F44" s="1">
        <v>215800000</v>
      </c>
      <c r="G44" s="1">
        <v>215899999</v>
      </c>
      <c r="H44">
        <v>-1.2827</v>
      </c>
      <c r="I44">
        <v>7.4534000000000002</v>
      </c>
      <c r="J44" s="2">
        <v>2.8717999999999998E-10</v>
      </c>
      <c r="K44" t="s">
        <v>2000</v>
      </c>
      <c r="L44" t="s">
        <v>132</v>
      </c>
      <c r="M44" t="s">
        <v>61</v>
      </c>
      <c r="N44" t="s">
        <v>2001</v>
      </c>
      <c r="O44" t="s">
        <v>2002</v>
      </c>
      <c r="P44" t="s">
        <v>737</v>
      </c>
      <c r="Q44" t="s">
        <v>106</v>
      </c>
      <c r="R44" t="s">
        <v>2003</v>
      </c>
    </row>
    <row r="45" spans="1:18" x14ac:dyDescent="0.25">
      <c r="A45">
        <v>4592</v>
      </c>
      <c r="B45" t="s">
        <v>2004</v>
      </c>
      <c r="C45" t="s">
        <v>80</v>
      </c>
      <c r="D45" s="1">
        <v>53900000</v>
      </c>
      <c r="E45" s="1">
        <v>53999999</v>
      </c>
      <c r="F45" s="1">
        <v>54000000</v>
      </c>
      <c r="G45" s="1">
        <v>54099999</v>
      </c>
      <c r="H45">
        <v>-0.51649999999999996</v>
      </c>
      <c r="I45">
        <v>8.8277000000000001</v>
      </c>
      <c r="J45" s="2">
        <v>2.3330000000000001E-9</v>
      </c>
      <c r="K45" t="s">
        <v>2005</v>
      </c>
      <c r="L45" t="s">
        <v>2006</v>
      </c>
      <c r="M45" t="s">
        <v>77</v>
      </c>
      <c r="N45" t="s">
        <v>2007</v>
      </c>
      <c r="O45" t="s">
        <v>2008</v>
      </c>
      <c r="P45" t="s">
        <v>2009</v>
      </c>
      <c r="Q45" t="s">
        <v>273</v>
      </c>
      <c r="R45" t="s">
        <v>2010</v>
      </c>
    </row>
    <row r="46" spans="1:18" x14ac:dyDescent="0.25">
      <c r="A46">
        <v>3502</v>
      </c>
      <c r="B46" t="s">
        <v>2011</v>
      </c>
      <c r="C46" t="s">
        <v>80</v>
      </c>
      <c r="D46" s="1">
        <v>234100000</v>
      </c>
      <c r="E46" s="1">
        <v>234199999</v>
      </c>
      <c r="F46" s="1">
        <v>234400000</v>
      </c>
      <c r="G46" s="1">
        <v>234499999</v>
      </c>
      <c r="H46">
        <v>-0.74839999999999995</v>
      </c>
      <c r="I46">
        <v>8.9270999999999994</v>
      </c>
      <c r="J46" s="2">
        <v>3.9868000000000003E-9</v>
      </c>
      <c r="K46" t="s">
        <v>1991</v>
      </c>
      <c r="L46" t="s">
        <v>121</v>
      </c>
      <c r="M46" t="s">
        <v>61</v>
      </c>
      <c r="N46" t="s">
        <v>62</v>
      </c>
      <c r="O46" t="s">
        <v>81</v>
      </c>
      <c r="P46" t="s">
        <v>82</v>
      </c>
      <c r="Q46" t="s">
        <v>43</v>
      </c>
      <c r="R46" t="s">
        <v>83</v>
      </c>
    </row>
    <row r="47" spans="1:18" x14ac:dyDescent="0.25">
      <c r="A47">
        <v>3489</v>
      </c>
      <c r="B47" t="s">
        <v>2012</v>
      </c>
      <c r="C47" t="s">
        <v>80</v>
      </c>
      <c r="D47" s="1">
        <v>234000000</v>
      </c>
      <c r="E47" s="1">
        <v>234099999</v>
      </c>
      <c r="F47" s="1">
        <v>234200000</v>
      </c>
      <c r="G47" s="1">
        <v>234299999</v>
      </c>
      <c r="H47">
        <v>-0.66090000000000004</v>
      </c>
      <c r="I47">
        <v>7.5431999999999997</v>
      </c>
      <c r="J47" s="2">
        <v>6.8316000000000003E-9</v>
      </c>
      <c r="K47" t="s">
        <v>2013</v>
      </c>
      <c r="L47" t="s">
        <v>371</v>
      </c>
      <c r="M47" t="s">
        <v>106</v>
      </c>
      <c r="N47" t="s">
        <v>2014</v>
      </c>
      <c r="O47" t="s">
        <v>1992</v>
      </c>
      <c r="P47" t="s">
        <v>121</v>
      </c>
      <c r="Q47" t="s">
        <v>61</v>
      </c>
      <c r="R47" t="s">
        <v>62</v>
      </c>
    </row>
    <row r="48" spans="1:18" x14ac:dyDescent="0.25">
      <c r="A48">
        <v>5476</v>
      </c>
      <c r="B48" t="s">
        <v>2015</v>
      </c>
      <c r="C48" t="s">
        <v>80</v>
      </c>
      <c r="D48" s="1">
        <v>84600000</v>
      </c>
      <c r="E48" s="1">
        <v>84699999</v>
      </c>
      <c r="F48" s="1">
        <v>84800000</v>
      </c>
      <c r="G48" s="1">
        <v>84899999</v>
      </c>
      <c r="H48">
        <v>-0.56359999999999999</v>
      </c>
      <c r="I48">
        <v>7.9565999999999999</v>
      </c>
      <c r="J48" s="2">
        <v>9.8987000000000002E-9</v>
      </c>
      <c r="K48" t="s">
        <v>2016</v>
      </c>
      <c r="L48" t="s">
        <v>132</v>
      </c>
      <c r="M48" t="s">
        <v>61</v>
      </c>
      <c r="N48" t="s">
        <v>2017</v>
      </c>
      <c r="O48" t="s">
        <v>2018</v>
      </c>
      <c r="P48" t="s">
        <v>2019</v>
      </c>
      <c r="Q48" t="s">
        <v>101</v>
      </c>
      <c r="R48" t="s">
        <v>2020</v>
      </c>
    </row>
    <row r="49" spans="1:18" x14ac:dyDescent="0.25">
      <c r="A49">
        <v>3503</v>
      </c>
      <c r="B49" t="s">
        <v>2021</v>
      </c>
      <c r="C49" t="s">
        <v>80</v>
      </c>
      <c r="D49" s="1">
        <v>234100000</v>
      </c>
      <c r="E49" s="1">
        <v>234199999</v>
      </c>
      <c r="F49" s="1">
        <v>234500000</v>
      </c>
      <c r="G49" s="1">
        <v>234599999</v>
      </c>
      <c r="H49">
        <v>-0.68989999999999996</v>
      </c>
      <c r="I49">
        <v>9.1160999999999994</v>
      </c>
      <c r="J49" s="2">
        <v>9.9331999999999996E-9</v>
      </c>
      <c r="K49" t="s">
        <v>1991</v>
      </c>
      <c r="L49" t="s">
        <v>121</v>
      </c>
      <c r="M49" t="s">
        <v>61</v>
      </c>
      <c r="N49" t="s">
        <v>62</v>
      </c>
      <c r="O49" t="s">
        <v>505</v>
      </c>
      <c r="P49" t="s">
        <v>60</v>
      </c>
      <c r="Q49" t="s">
        <v>61</v>
      </c>
      <c r="R49" t="s">
        <v>506</v>
      </c>
    </row>
    <row r="50" spans="1:18" x14ac:dyDescent="0.25">
      <c r="A50">
        <v>1578</v>
      </c>
      <c r="B50" t="s">
        <v>2022</v>
      </c>
      <c r="C50" t="s">
        <v>80</v>
      </c>
      <c r="D50" s="1">
        <v>167800000</v>
      </c>
      <c r="E50" s="1">
        <v>167899999</v>
      </c>
      <c r="F50" s="1">
        <v>169000000</v>
      </c>
      <c r="G50" s="1">
        <v>169099999</v>
      </c>
      <c r="H50">
        <v>-1.2763</v>
      </c>
      <c r="I50">
        <v>6.2602000000000002</v>
      </c>
      <c r="J50" s="2">
        <v>1.2180000000000001E-8</v>
      </c>
      <c r="K50" t="s">
        <v>2023</v>
      </c>
      <c r="L50" t="s">
        <v>770</v>
      </c>
      <c r="M50" t="s">
        <v>136</v>
      </c>
      <c r="N50" t="s">
        <v>2024</v>
      </c>
      <c r="O50" t="s">
        <v>2025</v>
      </c>
      <c r="P50" t="s">
        <v>56</v>
      </c>
      <c r="Q50" t="s">
        <v>57</v>
      </c>
      <c r="R50" t="s">
        <v>2026</v>
      </c>
    </row>
    <row r="51" spans="1:18" x14ac:dyDescent="0.25">
      <c r="A51">
        <v>3745</v>
      </c>
      <c r="B51" t="s">
        <v>2027</v>
      </c>
      <c r="C51" t="s">
        <v>80</v>
      </c>
      <c r="D51" s="1">
        <v>30200000</v>
      </c>
      <c r="E51" s="1">
        <v>30299999</v>
      </c>
      <c r="F51" s="1">
        <v>30300000</v>
      </c>
      <c r="G51" s="1">
        <v>30399999</v>
      </c>
      <c r="H51">
        <v>-0.50929999999999997</v>
      </c>
      <c r="I51">
        <v>9.0543999999999993</v>
      </c>
      <c r="J51" s="2">
        <v>1.7885000000000001E-8</v>
      </c>
      <c r="K51" t="s">
        <v>1995</v>
      </c>
      <c r="L51" t="s">
        <v>292</v>
      </c>
      <c r="M51" t="s">
        <v>57</v>
      </c>
      <c r="N51" t="s">
        <v>1996</v>
      </c>
      <c r="O51" t="s">
        <v>2028</v>
      </c>
      <c r="P51" t="s">
        <v>770</v>
      </c>
      <c r="Q51" t="s">
        <v>136</v>
      </c>
      <c r="R51" t="s">
        <v>2029</v>
      </c>
    </row>
    <row r="52" spans="1:18" x14ac:dyDescent="0.25">
      <c r="A52">
        <v>3742</v>
      </c>
      <c r="B52" t="s">
        <v>2030</v>
      </c>
      <c r="C52" t="s">
        <v>80</v>
      </c>
      <c r="D52" s="1">
        <v>30100000</v>
      </c>
      <c r="E52" s="1">
        <v>30199999</v>
      </c>
      <c r="F52" s="1">
        <v>30300000</v>
      </c>
      <c r="G52" s="1">
        <v>30399999</v>
      </c>
      <c r="H52">
        <v>-0.60609999999999997</v>
      </c>
      <c r="I52">
        <v>7.1104000000000003</v>
      </c>
      <c r="J52" s="2">
        <v>3.4955999999999999E-8</v>
      </c>
      <c r="K52" t="s">
        <v>2031</v>
      </c>
      <c r="L52" t="s">
        <v>2032</v>
      </c>
      <c r="M52" t="s">
        <v>106</v>
      </c>
      <c r="N52" t="s">
        <v>2033</v>
      </c>
      <c r="O52" t="s">
        <v>2028</v>
      </c>
      <c r="P52" t="s">
        <v>770</v>
      </c>
      <c r="Q52" t="s">
        <v>136</v>
      </c>
      <c r="R52" t="s">
        <v>2029</v>
      </c>
    </row>
    <row r="53" spans="1:18" x14ac:dyDescent="0.25">
      <c r="A53">
        <v>3484</v>
      </c>
      <c r="B53" t="s">
        <v>2034</v>
      </c>
      <c r="C53" t="s">
        <v>80</v>
      </c>
      <c r="D53" s="1">
        <v>233900000</v>
      </c>
      <c r="E53" s="1">
        <v>233999999</v>
      </c>
      <c r="F53" s="1">
        <v>234500000</v>
      </c>
      <c r="G53" s="1">
        <v>234599999</v>
      </c>
      <c r="H53">
        <v>-0.8992</v>
      </c>
      <c r="I53">
        <v>9.4456000000000007</v>
      </c>
      <c r="J53" s="2">
        <v>4.1228999999999998E-8</v>
      </c>
      <c r="K53" t="s">
        <v>2035</v>
      </c>
      <c r="L53" t="s">
        <v>56</v>
      </c>
      <c r="M53" t="s">
        <v>57</v>
      </c>
      <c r="N53" t="s">
        <v>2036</v>
      </c>
      <c r="O53" t="s">
        <v>505</v>
      </c>
      <c r="P53" t="s">
        <v>60</v>
      </c>
      <c r="Q53" t="s">
        <v>61</v>
      </c>
      <c r="R53" t="s">
        <v>506</v>
      </c>
    </row>
    <row r="54" spans="1:18" x14ac:dyDescent="0.25">
      <c r="A54">
        <v>4011</v>
      </c>
      <c r="B54" t="s">
        <v>2037</v>
      </c>
      <c r="C54" t="s">
        <v>80</v>
      </c>
      <c r="D54" s="1">
        <v>35700000</v>
      </c>
      <c r="E54" s="1">
        <v>35799999</v>
      </c>
      <c r="F54" s="1">
        <v>36500000</v>
      </c>
      <c r="G54" s="1">
        <v>36599999</v>
      </c>
      <c r="H54">
        <v>-1.0377000000000001</v>
      </c>
      <c r="I54">
        <v>6.1631999999999998</v>
      </c>
      <c r="J54" s="2">
        <v>4.5364000000000002E-8</v>
      </c>
      <c r="K54" t="s">
        <v>2038</v>
      </c>
      <c r="L54" t="s">
        <v>121</v>
      </c>
      <c r="M54" t="s">
        <v>61</v>
      </c>
      <c r="N54" t="s">
        <v>2039</v>
      </c>
      <c r="O54" t="s">
        <v>2040</v>
      </c>
      <c r="P54" t="s">
        <v>420</v>
      </c>
      <c r="Q54" t="s">
        <v>39</v>
      </c>
      <c r="R54" t="s">
        <v>2041</v>
      </c>
    </row>
    <row r="55" spans="1:18" x14ac:dyDescent="0.25">
      <c r="A55">
        <v>5629</v>
      </c>
      <c r="B55" t="s">
        <v>2042</v>
      </c>
      <c r="C55" t="s">
        <v>80</v>
      </c>
      <c r="D55" s="1">
        <v>9500000</v>
      </c>
      <c r="E55" s="1">
        <v>9599999</v>
      </c>
      <c r="F55" s="1">
        <v>9800000</v>
      </c>
      <c r="G55" s="1">
        <v>9899999</v>
      </c>
      <c r="H55">
        <v>-0.70179999999999998</v>
      </c>
      <c r="I55">
        <v>7.9885999999999999</v>
      </c>
      <c r="J55" s="2">
        <v>5.6462E-8</v>
      </c>
      <c r="K55" t="s">
        <v>2043</v>
      </c>
      <c r="L55" t="s">
        <v>105</v>
      </c>
      <c r="M55" t="s">
        <v>106</v>
      </c>
      <c r="N55" t="s">
        <v>2044</v>
      </c>
      <c r="O55" t="s">
        <v>2045</v>
      </c>
      <c r="P55" t="s">
        <v>624</v>
      </c>
      <c r="Q55" t="s">
        <v>57</v>
      </c>
      <c r="R55" t="s">
        <v>2046</v>
      </c>
    </row>
    <row r="56" spans="1:18" x14ac:dyDescent="0.25">
      <c r="A56">
        <v>2777</v>
      </c>
      <c r="B56" t="s">
        <v>2047</v>
      </c>
      <c r="C56" t="s">
        <v>80</v>
      </c>
      <c r="D56" s="1">
        <v>213600000</v>
      </c>
      <c r="E56" s="1">
        <v>213699999</v>
      </c>
      <c r="F56" s="1">
        <v>215800000</v>
      </c>
      <c r="G56" s="1">
        <v>215899999</v>
      </c>
      <c r="H56">
        <v>-1.3070999999999999</v>
      </c>
      <c r="I56">
        <v>6.6184000000000003</v>
      </c>
      <c r="J56" s="2">
        <v>1.0286999999999999E-7</v>
      </c>
      <c r="K56" t="s">
        <v>2048</v>
      </c>
      <c r="L56" t="s">
        <v>224</v>
      </c>
      <c r="M56" t="s">
        <v>136</v>
      </c>
      <c r="N56" t="s">
        <v>2049</v>
      </c>
      <c r="O56" t="s">
        <v>2002</v>
      </c>
      <c r="P56" t="s">
        <v>737</v>
      </c>
      <c r="Q56" t="s">
        <v>106</v>
      </c>
      <c r="R56" t="s">
        <v>2003</v>
      </c>
    </row>
    <row r="57" spans="1:18" x14ac:dyDescent="0.25">
      <c r="A57">
        <v>7</v>
      </c>
      <c r="B57" t="s">
        <v>2050</v>
      </c>
      <c r="C57" t="s">
        <v>80</v>
      </c>
      <c r="D57" s="1">
        <v>100000</v>
      </c>
      <c r="E57" s="1">
        <v>199999</v>
      </c>
      <c r="F57" s="1">
        <v>600000</v>
      </c>
      <c r="G57" s="1">
        <v>699999</v>
      </c>
      <c r="H57">
        <v>-0.90959999999999996</v>
      </c>
      <c r="I57">
        <v>7.1985000000000001</v>
      </c>
      <c r="J57" s="2">
        <v>1.0825000000000001E-7</v>
      </c>
      <c r="K57" t="s">
        <v>2051</v>
      </c>
      <c r="L57" t="s">
        <v>624</v>
      </c>
      <c r="M57" t="s">
        <v>57</v>
      </c>
      <c r="N57" t="s">
        <v>2052</v>
      </c>
      <c r="O57" t="s">
        <v>2053</v>
      </c>
      <c r="P57" t="s">
        <v>1497</v>
      </c>
      <c r="Q57" t="s">
        <v>173</v>
      </c>
      <c r="R57" t="s">
        <v>2054</v>
      </c>
    </row>
    <row r="58" spans="1:18" x14ac:dyDescent="0.25">
      <c r="A58">
        <v>3120</v>
      </c>
      <c r="B58" t="s">
        <v>2055</v>
      </c>
      <c r="C58" t="s">
        <v>80</v>
      </c>
      <c r="D58" s="1">
        <v>220700000</v>
      </c>
      <c r="E58" s="1">
        <v>220799999</v>
      </c>
      <c r="F58" s="1">
        <v>221600000</v>
      </c>
      <c r="G58" s="1">
        <v>221699999</v>
      </c>
      <c r="H58">
        <v>-0.74429999999999996</v>
      </c>
      <c r="I58">
        <v>8.0640000000000001</v>
      </c>
      <c r="J58" s="2">
        <v>1.7735999999999999E-7</v>
      </c>
      <c r="K58" t="s">
        <v>2056</v>
      </c>
      <c r="L58" t="s">
        <v>770</v>
      </c>
      <c r="M58" t="s">
        <v>136</v>
      </c>
      <c r="N58" t="s">
        <v>424</v>
      </c>
      <c r="O58" t="s">
        <v>2057</v>
      </c>
      <c r="P58" t="s">
        <v>139</v>
      </c>
      <c r="Q58" t="s">
        <v>57</v>
      </c>
      <c r="R58" t="s">
        <v>2058</v>
      </c>
    </row>
    <row r="59" spans="1:18" x14ac:dyDescent="0.25">
      <c r="A59">
        <v>3471</v>
      </c>
      <c r="B59" t="s">
        <v>2059</v>
      </c>
      <c r="C59" t="s">
        <v>80</v>
      </c>
      <c r="D59" s="1">
        <v>233800000</v>
      </c>
      <c r="E59" s="1">
        <v>233899999</v>
      </c>
      <c r="F59" s="1">
        <v>234500000</v>
      </c>
      <c r="G59" s="1">
        <v>234599999</v>
      </c>
      <c r="H59">
        <v>-0.72040000000000004</v>
      </c>
      <c r="I59">
        <v>8.3514999999999997</v>
      </c>
      <c r="J59" s="2">
        <v>1.7735999999999999E-7</v>
      </c>
      <c r="K59" t="s">
        <v>2060</v>
      </c>
      <c r="L59" t="s">
        <v>371</v>
      </c>
      <c r="M59" t="s">
        <v>43</v>
      </c>
      <c r="N59" t="s">
        <v>2061</v>
      </c>
      <c r="O59" t="s">
        <v>505</v>
      </c>
      <c r="P59" t="s">
        <v>60</v>
      </c>
      <c r="Q59" t="s">
        <v>61</v>
      </c>
      <c r="R59" t="s">
        <v>506</v>
      </c>
    </row>
    <row r="60" spans="1:18" x14ac:dyDescent="0.25">
      <c r="A60">
        <v>3494</v>
      </c>
      <c r="B60" t="s">
        <v>2062</v>
      </c>
      <c r="C60" t="s">
        <v>80</v>
      </c>
      <c r="D60" s="1">
        <v>234000000</v>
      </c>
      <c r="E60" s="1">
        <v>234099999</v>
      </c>
      <c r="F60" s="1">
        <v>234500000</v>
      </c>
      <c r="G60" s="1">
        <v>234599999</v>
      </c>
      <c r="H60">
        <v>-0.7016</v>
      </c>
      <c r="I60">
        <v>8.5873000000000008</v>
      </c>
      <c r="J60" s="2">
        <v>2.805E-7</v>
      </c>
      <c r="K60" t="s">
        <v>2013</v>
      </c>
      <c r="L60" t="s">
        <v>371</v>
      </c>
      <c r="M60" t="s">
        <v>106</v>
      </c>
      <c r="N60" t="s">
        <v>2014</v>
      </c>
      <c r="O60" t="s">
        <v>505</v>
      </c>
      <c r="P60" t="s">
        <v>60</v>
      </c>
      <c r="Q60" t="s">
        <v>61</v>
      </c>
      <c r="R60" t="s">
        <v>506</v>
      </c>
    </row>
    <row r="61" spans="1:18" x14ac:dyDescent="0.25">
      <c r="A61">
        <v>4038</v>
      </c>
      <c r="B61" t="s">
        <v>2063</v>
      </c>
      <c r="C61" t="s">
        <v>80</v>
      </c>
      <c r="D61" s="1">
        <v>35900000</v>
      </c>
      <c r="E61" s="1">
        <v>35999999</v>
      </c>
      <c r="F61" s="1">
        <v>36400000</v>
      </c>
      <c r="G61" s="1">
        <v>36499999</v>
      </c>
      <c r="H61">
        <v>-0.77100000000000002</v>
      </c>
      <c r="I61">
        <v>7.1033999999999997</v>
      </c>
      <c r="J61" s="2">
        <v>2.8099999999999999E-7</v>
      </c>
      <c r="K61" t="s">
        <v>2038</v>
      </c>
      <c r="L61" t="s">
        <v>60</v>
      </c>
      <c r="M61" t="s">
        <v>61</v>
      </c>
      <c r="N61" t="s">
        <v>2039</v>
      </c>
      <c r="O61" t="s">
        <v>2064</v>
      </c>
      <c r="P61" t="s">
        <v>132</v>
      </c>
      <c r="Q61" t="s">
        <v>61</v>
      </c>
      <c r="R61" t="s">
        <v>2065</v>
      </c>
    </row>
    <row r="62" spans="1:18" x14ac:dyDescent="0.25">
      <c r="A62">
        <v>3475</v>
      </c>
      <c r="B62" t="s">
        <v>2066</v>
      </c>
      <c r="C62" t="s">
        <v>80</v>
      </c>
      <c r="D62" s="1">
        <v>233900000</v>
      </c>
      <c r="E62" s="1">
        <v>233999999</v>
      </c>
      <c r="F62" s="1">
        <v>234200000</v>
      </c>
      <c r="G62" s="1">
        <v>234299999</v>
      </c>
      <c r="H62">
        <v>-0.72140000000000004</v>
      </c>
      <c r="I62">
        <v>8.4076000000000004</v>
      </c>
      <c r="J62" s="2">
        <v>5.0394E-7</v>
      </c>
      <c r="K62" t="s">
        <v>2035</v>
      </c>
      <c r="L62" t="s">
        <v>56</v>
      </c>
      <c r="M62" t="s">
        <v>57</v>
      </c>
      <c r="N62" t="s">
        <v>2036</v>
      </c>
      <c r="O62" t="s">
        <v>1992</v>
      </c>
      <c r="P62" t="s">
        <v>121</v>
      </c>
      <c r="Q62" t="s">
        <v>61</v>
      </c>
      <c r="R62" t="s">
        <v>62</v>
      </c>
    </row>
    <row r="63" spans="1:18" x14ac:dyDescent="0.25">
      <c r="A63">
        <v>3740</v>
      </c>
      <c r="B63" t="s">
        <v>2067</v>
      </c>
      <c r="C63" t="s">
        <v>80</v>
      </c>
      <c r="D63" s="1">
        <v>300000</v>
      </c>
      <c r="E63" s="1">
        <v>399999</v>
      </c>
      <c r="F63" s="1">
        <v>600000</v>
      </c>
      <c r="G63" s="1">
        <v>699999</v>
      </c>
      <c r="H63">
        <v>-0.79149999999999998</v>
      </c>
      <c r="I63">
        <v>7.7572999999999999</v>
      </c>
      <c r="J63" s="2">
        <v>5.0394E-7</v>
      </c>
      <c r="K63" t="s">
        <v>2068</v>
      </c>
      <c r="L63" t="s">
        <v>759</v>
      </c>
      <c r="M63" t="s">
        <v>241</v>
      </c>
      <c r="N63" t="s">
        <v>2069</v>
      </c>
      <c r="O63" t="s">
        <v>2053</v>
      </c>
      <c r="P63" t="s">
        <v>1497</v>
      </c>
      <c r="Q63" t="s">
        <v>173</v>
      </c>
      <c r="R63" t="s">
        <v>2054</v>
      </c>
    </row>
    <row r="64" spans="1:18" x14ac:dyDescent="0.25">
      <c r="A64">
        <v>3739</v>
      </c>
      <c r="B64" t="s">
        <v>2070</v>
      </c>
      <c r="C64" t="s">
        <v>80</v>
      </c>
      <c r="D64" s="1">
        <v>300000</v>
      </c>
      <c r="E64" s="1">
        <v>399999</v>
      </c>
      <c r="F64" s="1">
        <v>500000</v>
      </c>
      <c r="G64" s="1">
        <v>599999</v>
      </c>
      <c r="H64">
        <v>-0.76539999999999997</v>
      </c>
      <c r="I64">
        <v>7.15</v>
      </c>
      <c r="J64" s="2">
        <v>5.8869999999999997E-7</v>
      </c>
      <c r="K64" t="s">
        <v>2068</v>
      </c>
      <c r="L64" t="s">
        <v>759</v>
      </c>
      <c r="M64" t="s">
        <v>241</v>
      </c>
      <c r="N64" t="s">
        <v>2069</v>
      </c>
      <c r="O64" t="s">
        <v>2071</v>
      </c>
      <c r="P64" t="s">
        <v>110</v>
      </c>
      <c r="Q64" t="s">
        <v>77</v>
      </c>
      <c r="R64" t="s">
        <v>2072</v>
      </c>
    </row>
    <row r="65" spans="1:18" x14ac:dyDescent="0.25">
      <c r="A65">
        <v>5627</v>
      </c>
      <c r="B65" t="s">
        <v>2073</v>
      </c>
      <c r="C65" t="s">
        <v>80</v>
      </c>
      <c r="D65" s="1">
        <v>9500000</v>
      </c>
      <c r="E65" s="1">
        <v>9599999</v>
      </c>
      <c r="F65" s="1">
        <v>9700000</v>
      </c>
      <c r="G65" s="1">
        <v>9799999</v>
      </c>
      <c r="H65">
        <v>-0.59489999999999998</v>
      </c>
      <c r="I65">
        <v>7.9234</v>
      </c>
      <c r="J65" s="2">
        <v>5.8869999999999997E-7</v>
      </c>
      <c r="K65" t="s">
        <v>2043</v>
      </c>
      <c r="L65" t="s">
        <v>105</v>
      </c>
      <c r="M65" t="s">
        <v>106</v>
      </c>
      <c r="N65" t="s">
        <v>2044</v>
      </c>
      <c r="O65" t="s">
        <v>582</v>
      </c>
      <c r="P65" t="s">
        <v>371</v>
      </c>
      <c r="Q65" t="s">
        <v>43</v>
      </c>
      <c r="R65" t="s">
        <v>583</v>
      </c>
    </row>
    <row r="66" spans="1:18" x14ac:dyDescent="0.25">
      <c r="A66">
        <v>969</v>
      </c>
      <c r="B66" t="s">
        <v>2074</v>
      </c>
      <c r="C66" t="s">
        <v>80</v>
      </c>
      <c r="D66" s="1">
        <v>147100000</v>
      </c>
      <c r="E66" s="1">
        <v>147199999</v>
      </c>
      <c r="F66" s="1">
        <v>147600000</v>
      </c>
      <c r="G66" s="1">
        <v>147699999</v>
      </c>
      <c r="H66">
        <v>-0.7712</v>
      </c>
      <c r="I66">
        <v>6.8574999999999999</v>
      </c>
      <c r="J66" s="2">
        <v>6.2588999999999995E-7</v>
      </c>
      <c r="K66" t="s">
        <v>2075</v>
      </c>
      <c r="L66" t="s">
        <v>69</v>
      </c>
      <c r="M66" t="s">
        <v>61</v>
      </c>
      <c r="N66" t="s">
        <v>62</v>
      </c>
      <c r="O66" t="s">
        <v>2076</v>
      </c>
      <c r="P66" t="s">
        <v>60</v>
      </c>
      <c r="Q66" t="s">
        <v>61</v>
      </c>
      <c r="R66" t="s">
        <v>2077</v>
      </c>
    </row>
    <row r="67" spans="1:18" x14ac:dyDescent="0.25">
      <c r="A67">
        <v>2439</v>
      </c>
      <c r="B67" t="s">
        <v>2078</v>
      </c>
      <c r="C67" t="s">
        <v>80</v>
      </c>
      <c r="D67" s="1">
        <v>200000</v>
      </c>
      <c r="E67" s="1">
        <v>299999</v>
      </c>
      <c r="F67" s="1">
        <v>400000</v>
      </c>
      <c r="G67" s="1">
        <v>499999</v>
      </c>
      <c r="H67">
        <v>-0.82699999999999996</v>
      </c>
      <c r="I67">
        <v>6.9345999999999997</v>
      </c>
      <c r="J67" s="2">
        <v>6.4611999999999996E-7</v>
      </c>
      <c r="K67" t="s">
        <v>2079</v>
      </c>
      <c r="L67" t="s">
        <v>759</v>
      </c>
      <c r="M67" t="s">
        <v>173</v>
      </c>
      <c r="N67" t="s">
        <v>2080</v>
      </c>
      <c r="O67" t="s">
        <v>2081</v>
      </c>
      <c r="P67" t="s">
        <v>392</v>
      </c>
      <c r="Q67" t="s">
        <v>77</v>
      </c>
      <c r="R67" t="s">
        <v>2082</v>
      </c>
    </row>
    <row r="68" spans="1:18" x14ac:dyDescent="0.25">
      <c r="A68">
        <v>4039</v>
      </c>
      <c r="B68" t="s">
        <v>2083</v>
      </c>
      <c r="C68" t="s">
        <v>80</v>
      </c>
      <c r="D68" s="1">
        <v>35900000</v>
      </c>
      <c r="E68" s="1">
        <v>35999999</v>
      </c>
      <c r="F68" s="1">
        <v>36500000</v>
      </c>
      <c r="G68" s="1">
        <v>36599999</v>
      </c>
      <c r="H68">
        <v>-0.87190000000000001</v>
      </c>
      <c r="I68">
        <v>7.3334999999999999</v>
      </c>
      <c r="J68" s="2">
        <v>6.5721999999999995E-7</v>
      </c>
      <c r="K68" t="s">
        <v>2038</v>
      </c>
      <c r="L68" t="s">
        <v>60</v>
      </c>
      <c r="M68" t="s">
        <v>61</v>
      </c>
      <c r="N68" t="s">
        <v>2039</v>
      </c>
      <c r="O68" t="s">
        <v>2040</v>
      </c>
      <c r="P68" t="s">
        <v>420</v>
      </c>
      <c r="Q68" t="s">
        <v>39</v>
      </c>
      <c r="R68" t="s">
        <v>2041</v>
      </c>
    </row>
    <row r="69" spans="1:18" x14ac:dyDescent="0.25">
      <c r="A69">
        <v>3473</v>
      </c>
      <c r="B69" t="s">
        <v>2084</v>
      </c>
      <c r="C69" t="s">
        <v>80</v>
      </c>
      <c r="D69" s="1">
        <v>233900000</v>
      </c>
      <c r="E69" s="1">
        <v>233999999</v>
      </c>
      <c r="F69" s="1">
        <v>234100000</v>
      </c>
      <c r="G69" s="1">
        <v>234199999</v>
      </c>
      <c r="H69">
        <v>-0.68659999999999999</v>
      </c>
      <c r="I69">
        <v>7.6056999999999997</v>
      </c>
      <c r="J69" s="2">
        <v>1.1703E-6</v>
      </c>
      <c r="K69" t="s">
        <v>2035</v>
      </c>
      <c r="L69" t="s">
        <v>56</v>
      </c>
      <c r="M69" t="s">
        <v>57</v>
      </c>
      <c r="N69" t="s">
        <v>2036</v>
      </c>
      <c r="O69" t="s">
        <v>1991</v>
      </c>
      <c r="P69" t="s">
        <v>121</v>
      </c>
      <c r="Q69" t="s">
        <v>61</v>
      </c>
      <c r="R69" t="s">
        <v>62</v>
      </c>
    </row>
    <row r="70" spans="1:18" x14ac:dyDescent="0.25">
      <c r="A70">
        <v>3625</v>
      </c>
      <c r="B70" t="s">
        <v>2085</v>
      </c>
      <c r="C70" t="s">
        <v>80</v>
      </c>
      <c r="D70" s="1">
        <v>236200000</v>
      </c>
      <c r="E70" s="1">
        <v>236299999</v>
      </c>
      <c r="F70" s="1">
        <v>236800000</v>
      </c>
      <c r="G70" s="1">
        <v>236899999</v>
      </c>
      <c r="H70">
        <v>-0.94940000000000002</v>
      </c>
      <c r="I70">
        <v>7.0868000000000002</v>
      </c>
      <c r="J70" s="2">
        <v>1.6435E-6</v>
      </c>
      <c r="K70" t="s">
        <v>2086</v>
      </c>
      <c r="L70" t="s">
        <v>1847</v>
      </c>
      <c r="M70" t="s">
        <v>962</v>
      </c>
      <c r="N70" t="s">
        <v>2087</v>
      </c>
      <c r="O70" t="s">
        <v>2088</v>
      </c>
      <c r="P70" t="s">
        <v>69</v>
      </c>
      <c r="Q70" t="s">
        <v>61</v>
      </c>
      <c r="R70" t="s">
        <v>62</v>
      </c>
    </row>
    <row r="71" spans="1:18" x14ac:dyDescent="0.25">
      <c r="A71">
        <v>3156</v>
      </c>
      <c r="B71" t="s">
        <v>2089</v>
      </c>
      <c r="C71" t="s">
        <v>80</v>
      </c>
      <c r="D71" s="1">
        <v>221400000</v>
      </c>
      <c r="E71" s="1">
        <v>221499999</v>
      </c>
      <c r="F71" s="1">
        <v>221500000</v>
      </c>
      <c r="G71" s="1">
        <v>221599999</v>
      </c>
      <c r="H71">
        <v>-0.54890000000000005</v>
      </c>
      <c r="I71">
        <v>8.6511999999999993</v>
      </c>
      <c r="J71" s="2">
        <v>2.0271E-6</v>
      </c>
      <c r="K71" t="s">
        <v>2090</v>
      </c>
      <c r="L71" t="s">
        <v>1829</v>
      </c>
      <c r="M71" t="s">
        <v>136</v>
      </c>
      <c r="N71" t="s">
        <v>2091</v>
      </c>
      <c r="O71" t="s">
        <v>2092</v>
      </c>
      <c r="P71" t="s">
        <v>588</v>
      </c>
      <c r="Q71" t="s">
        <v>144</v>
      </c>
      <c r="R71" t="s">
        <v>2093</v>
      </c>
    </row>
    <row r="72" spans="1:18" x14ac:dyDescent="0.25">
      <c r="A72">
        <v>1814</v>
      </c>
      <c r="B72" t="s">
        <v>2094</v>
      </c>
      <c r="C72" t="s">
        <v>80</v>
      </c>
      <c r="D72" s="1">
        <v>176600000</v>
      </c>
      <c r="E72" s="1">
        <v>176699999</v>
      </c>
      <c r="F72" s="1">
        <v>177100000</v>
      </c>
      <c r="G72" s="1">
        <v>177199999</v>
      </c>
      <c r="H72">
        <v>-0.66249999999999998</v>
      </c>
      <c r="I72">
        <v>7.7053000000000003</v>
      </c>
      <c r="J72" s="2">
        <v>2.9138E-6</v>
      </c>
      <c r="K72" t="s">
        <v>2095</v>
      </c>
      <c r="L72" t="s">
        <v>82</v>
      </c>
      <c r="M72" t="s">
        <v>43</v>
      </c>
      <c r="N72" t="s">
        <v>2096</v>
      </c>
      <c r="O72" t="s">
        <v>2097</v>
      </c>
      <c r="P72" t="s">
        <v>2098</v>
      </c>
      <c r="Q72" t="s">
        <v>101</v>
      </c>
      <c r="R72" t="s">
        <v>2099</v>
      </c>
    </row>
    <row r="73" spans="1:18" x14ac:dyDescent="0.25">
      <c r="A73">
        <v>3626</v>
      </c>
      <c r="B73" t="s">
        <v>2100</v>
      </c>
      <c r="C73" t="s">
        <v>80</v>
      </c>
      <c r="D73" s="1">
        <v>236200000</v>
      </c>
      <c r="E73" s="1">
        <v>236299999</v>
      </c>
      <c r="F73" s="1">
        <v>236900000</v>
      </c>
      <c r="G73" s="1">
        <v>236999999</v>
      </c>
      <c r="H73">
        <v>-0.85489999999999999</v>
      </c>
      <c r="I73">
        <v>7.3181000000000003</v>
      </c>
      <c r="J73" s="2">
        <v>3.1717999999999999E-6</v>
      </c>
      <c r="K73" t="s">
        <v>2086</v>
      </c>
      <c r="L73" t="s">
        <v>1847</v>
      </c>
      <c r="M73" t="s">
        <v>962</v>
      </c>
      <c r="N73" t="s">
        <v>2087</v>
      </c>
      <c r="O73" t="s">
        <v>2101</v>
      </c>
      <c r="P73" t="s">
        <v>69</v>
      </c>
      <c r="Q73" t="s">
        <v>61</v>
      </c>
      <c r="R73" t="s">
        <v>2102</v>
      </c>
    </row>
    <row r="74" spans="1:18" x14ac:dyDescent="0.25">
      <c r="A74">
        <v>842</v>
      </c>
      <c r="B74" t="s">
        <v>2103</v>
      </c>
      <c r="C74" t="s">
        <v>80</v>
      </c>
      <c r="D74" s="1">
        <v>143800000</v>
      </c>
      <c r="E74" s="1">
        <v>143899999</v>
      </c>
      <c r="F74" s="1">
        <v>144600000</v>
      </c>
      <c r="G74" s="1">
        <v>144699999</v>
      </c>
      <c r="H74">
        <v>-1.044</v>
      </c>
      <c r="I74">
        <v>6.7102000000000004</v>
      </c>
      <c r="J74" s="2">
        <v>3.6542999999999999E-6</v>
      </c>
      <c r="K74" t="s">
        <v>2104</v>
      </c>
      <c r="L74" t="s">
        <v>770</v>
      </c>
      <c r="M74" t="s">
        <v>57</v>
      </c>
      <c r="N74" t="s">
        <v>424</v>
      </c>
      <c r="O74" t="s">
        <v>2105</v>
      </c>
      <c r="P74" t="s">
        <v>410</v>
      </c>
      <c r="Q74" t="s">
        <v>77</v>
      </c>
      <c r="R74" t="s">
        <v>2106</v>
      </c>
    </row>
    <row r="75" spans="1:18" x14ac:dyDescent="0.25">
      <c r="A75">
        <v>3668</v>
      </c>
      <c r="B75" t="s">
        <v>2107</v>
      </c>
      <c r="C75" t="s">
        <v>80</v>
      </c>
      <c r="D75" s="1">
        <v>241700000</v>
      </c>
      <c r="E75" s="1">
        <v>241799999</v>
      </c>
      <c r="F75" s="1">
        <v>241800000</v>
      </c>
      <c r="G75" s="1">
        <v>241899999</v>
      </c>
      <c r="H75">
        <v>-0.54549999999999998</v>
      </c>
      <c r="I75">
        <v>8.8773</v>
      </c>
      <c r="J75" s="2">
        <v>4.1761999999999999E-6</v>
      </c>
      <c r="K75" t="s">
        <v>2108</v>
      </c>
      <c r="L75" t="s">
        <v>1569</v>
      </c>
      <c r="M75" t="s">
        <v>273</v>
      </c>
      <c r="N75" t="s">
        <v>2109</v>
      </c>
      <c r="O75" t="s">
        <v>2110</v>
      </c>
      <c r="P75" t="s">
        <v>2111</v>
      </c>
      <c r="Q75" t="s">
        <v>1228</v>
      </c>
      <c r="R75" t="s">
        <v>2112</v>
      </c>
    </row>
    <row r="76" spans="1:18" x14ac:dyDescent="0.25">
      <c r="A76">
        <v>2979</v>
      </c>
      <c r="B76" t="s">
        <v>2113</v>
      </c>
      <c r="C76" t="s">
        <v>80</v>
      </c>
      <c r="D76" s="1">
        <v>218300000</v>
      </c>
      <c r="E76" s="1">
        <v>218399999</v>
      </c>
      <c r="F76" s="1">
        <v>218900000</v>
      </c>
      <c r="G76" s="1">
        <v>218999999</v>
      </c>
      <c r="H76">
        <v>-0.87260000000000004</v>
      </c>
      <c r="I76">
        <v>6.7323000000000004</v>
      </c>
      <c r="J76" s="2">
        <v>4.2780999999999997E-6</v>
      </c>
      <c r="K76" t="s">
        <v>2114</v>
      </c>
      <c r="L76" t="s">
        <v>2115</v>
      </c>
      <c r="M76" t="s">
        <v>1782</v>
      </c>
      <c r="N76" t="s">
        <v>2116</v>
      </c>
      <c r="O76" t="s">
        <v>2117</v>
      </c>
      <c r="P76" t="s">
        <v>2118</v>
      </c>
      <c r="Q76" t="s">
        <v>365</v>
      </c>
      <c r="R76" t="s">
        <v>2119</v>
      </c>
    </row>
    <row r="77" spans="1:18" x14ac:dyDescent="0.25">
      <c r="A77">
        <v>848</v>
      </c>
      <c r="B77" t="s">
        <v>2120</v>
      </c>
      <c r="C77" t="s">
        <v>80</v>
      </c>
      <c r="D77" s="1">
        <v>143900000</v>
      </c>
      <c r="E77" s="1">
        <v>143999999</v>
      </c>
      <c r="F77" s="1">
        <v>144800000</v>
      </c>
      <c r="G77" s="1">
        <v>144899999</v>
      </c>
      <c r="H77">
        <v>-0.80269999999999997</v>
      </c>
      <c r="I77">
        <v>6.9882</v>
      </c>
      <c r="J77" s="2">
        <v>4.6874000000000002E-6</v>
      </c>
      <c r="K77" t="s">
        <v>2121</v>
      </c>
      <c r="L77" t="s">
        <v>2122</v>
      </c>
      <c r="M77" t="s">
        <v>77</v>
      </c>
      <c r="N77" t="s">
        <v>2123</v>
      </c>
      <c r="O77" t="s">
        <v>2124</v>
      </c>
      <c r="P77" t="s">
        <v>96</v>
      </c>
      <c r="Q77" t="s">
        <v>39</v>
      </c>
      <c r="R77" t="s">
        <v>2125</v>
      </c>
    </row>
    <row r="78" spans="1:18" x14ac:dyDescent="0.25">
      <c r="A78">
        <v>2833</v>
      </c>
      <c r="B78" t="s">
        <v>2126</v>
      </c>
      <c r="C78" t="s">
        <v>80</v>
      </c>
      <c r="D78" s="1">
        <v>215100000</v>
      </c>
      <c r="E78" s="1">
        <v>215199999</v>
      </c>
      <c r="F78" s="1">
        <v>215700000</v>
      </c>
      <c r="G78" s="1">
        <v>215799999</v>
      </c>
      <c r="H78">
        <v>-0.84650000000000003</v>
      </c>
      <c r="I78">
        <v>6.2553999999999998</v>
      </c>
      <c r="J78" s="2">
        <v>4.7879999999999997E-6</v>
      </c>
      <c r="K78" t="s">
        <v>2127</v>
      </c>
      <c r="L78" t="s">
        <v>155</v>
      </c>
      <c r="M78" t="s">
        <v>61</v>
      </c>
      <c r="N78" t="s">
        <v>2128</v>
      </c>
      <c r="O78" t="s">
        <v>2129</v>
      </c>
      <c r="P78" t="s">
        <v>1960</v>
      </c>
      <c r="Q78" t="s">
        <v>962</v>
      </c>
      <c r="R78" t="s">
        <v>2130</v>
      </c>
    </row>
    <row r="79" spans="1:18" x14ac:dyDescent="0.25">
      <c r="A79">
        <v>4975</v>
      </c>
      <c r="B79" t="s">
        <v>2131</v>
      </c>
      <c r="C79" t="s">
        <v>80</v>
      </c>
      <c r="D79" s="1">
        <v>67500000</v>
      </c>
      <c r="E79" s="1">
        <v>67599999</v>
      </c>
      <c r="F79" s="1">
        <v>68300000</v>
      </c>
      <c r="G79" s="1">
        <v>68399999</v>
      </c>
      <c r="H79">
        <v>-1.4027000000000001</v>
      </c>
      <c r="I79">
        <v>4.7015000000000002</v>
      </c>
      <c r="J79" s="2">
        <v>4.7991999999999997E-6</v>
      </c>
      <c r="K79" t="s">
        <v>2132</v>
      </c>
      <c r="L79" t="s">
        <v>500</v>
      </c>
      <c r="M79" t="s">
        <v>57</v>
      </c>
      <c r="N79" t="s">
        <v>2133</v>
      </c>
      <c r="O79" t="s">
        <v>2134</v>
      </c>
      <c r="P79" t="s">
        <v>217</v>
      </c>
      <c r="Q79" t="s">
        <v>77</v>
      </c>
      <c r="R79" t="s">
        <v>2135</v>
      </c>
    </row>
    <row r="80" spans="1:18" x14ac:dyDescent="0.25">
      <c r="A80">
        <v>5649</v>
      </c>
      <c r="B80" t="s">
        <v>2136</v>
      </c>
      <c r="C80" t="s">
        <v>80</v>
      </c>
      <c r="D80" s="1">
        <v>97900000</v>
      </c>
      <c r="E80" s="1">
        <v>97999999</v>
      </c>
      <c r="F80" s="1">
        <v>99000000</v>
      </c>
      <c r="G80" s="1">
        <v>99099999</v>
      </c>
      <c r="H80">
        <v>-0.91479999999999995</v>
      </c>
      <c r="I80">
        <v>6.8071000000000002</v>
      </c>
      <c r="J80" s="2">
        <v>5.5679999999999999E-6</v>
      </c>
      <c r="K80" t="s">
        <v>2137</v>
      </c>
      <c r="L80" t="s">
        <v>56</v>
      </c>
      <c r="M80" t="s">
        <v>136</v>
      </c>
      <c r="N80" t="s">
        <v>2138</v>
      </c>
      <c r="O80" t="s">
        <v>2139</v>
      </c>
      <c r="P80" t="s">
        <v>195</v>
      </c>
      <c r="Q80" t="s">
        <v>57</v>
      </c>
      <c r="R80" t="s">
        <v>2140</v>
      </c>
    </row>
    <row r="81" spans="1:18" x14ac:dyDescent="0.25">
      <c r="A81">
        <v>3478</v>
      </c>
      <c r="B81" t="s">
        <v>2141</v>
      </c>
      <c r="C81" t="s">
        <v>80</v>
      </c>
      <c r="D81" s="1">
        <v>233900000</v>
      </c>
      <c r="E81" s="1">
        <v>233999999</v>
      </c>
      <c r="F81" s="1">
        <v>234400000</v>
      </c>
      <c r="G81" s="1">
        <v>234499999</v>
      </c>
      <c r="H81">
        <v>-0.75870000000000004</v>
      </c>
      <c r="I81">
        <v>7.6712999999999996</v>
      </c>
      <c r="J81" s="2">
        <v>6.0594E-6</v>
      </c>
      <c r="K81" t="s">
        <v>2035</v>
      </c>
      <c r="L81" t="s">
        <v>56</v>
      </c>
      <c r="M81" t="s">
        <v>57</v>
      </c>
      <c r="N81" t="s">
        <v>2036</v>
      </c>
      <c r="O81" t="s">
        <v>81</v>
      </c>
      <c r="P81" t="s">
        <v>82</v>
      </c>
      <c r="Q81" t="s">
        <v>43</v>
      </c>
      <c r="R81" t="s">
        <v>83</v>
      </c>
    </row>
    <row r="82" spans="1:18" x14ac:dyDescent="0.25">
      <c r="A82">
        <v>5473</v>
      </c>
      <c r="B82" t="s">
        <v>2142</v>
      </c>
      <c r="C82" t="s">
        <v>80</v>
      </c>
      <c r="D82" s="1">
        <v>84500000</v>
      </c>
      <c r="E82" s="1">
        <v>84599999</v>
      </c>
      <c r="F82" s="1">
        <v>85000000</v>
      </c>
      <c r="G82" s="1">
        <v>85099999</v>
      </c>
      <c r="H82">
        <v>-0.52229999999999999</v>
      </c>
      <c r="I82">
        <v>7.5433000000000003</v>
      </c>
      <c r="J82" s="2">
        <v>6.0594E-6</v>
      </c>
      <c r="K82" t="s">
        <v>2016</v>
      </c>
      <c r="L82" t="s">
        <v>155</v>
      </c>
      <c r="M82" t="s">
        <v>61</v>
      </c>
      <c r="N82" t="s">
        <v>2017</v>
      </c>
      <c r="O82" t="s">
        <v>2143</v>
      </c>
      <c r="P82" t="s">
        <v>392</v>
      </c>
      <c r="Q82" t="s">
        <v>77</v>
      </c>
      <c r="R82" t="s">
        <v>2144</v>
      </c>
    </row>
    <row r="83" spans="1:18" x14ac:dyDescent="0.25">
      <c r="A83">
        <v>2827</v>
      </c>
      <c r="B83" t="s">
        <v>2145</v>
      </c>
      <c r="C83" t="s">
        <v>80</v>
      </c>
      <c r="D83" s="1">
        <v>215000000</v>
      </c>
      <c r="E83" s="1">
        <v>215099999</v>
      </c>
      <c r="F83" s="1">
        <v>215700000</v>
      </c>
      <c r="G83" s="1">
        <v>215799999</v>
      </c>
      <c r="H83">
        <v>-0.97760000000000002</v>
      </c>
      <c r="I83">
        <v>5.9505999999999997</v>
      </c>
      <c r="J83" s="2">
        <v>7.2551999999999996E-6</v>
      </c>
      <c r="K83" t="s">
        <v>2146</v>
      </c>
      <c r="L83" t="s">
        <v>124</v>
      </c>
      <c r="M83" t="s">
        <v>39</v>
      </c>
      <c r="N83" t="s">
        <v>2147</v>
      </c>
      <c r="O83" t="s">
        <v>2129</v>
      </c>
      <c r="P83" t="s">
        <v>1960</v>
      </c>
      <c r="Q83" t="s">
        <v>962</v>
      </c>
      <c r="R83" t="s">
        <v>2130</v>
      </c>
    </row>
    <row r="84" spans="1:18" x14ac:dyDescent="0.25">
      <c r="A84">
        <v>2720</v>
      </c>
      <c r="B84" t="s">
        <v>2148</v>
      </c>
      <c r="C84" t="s">
        <v>80</v>
      </c>
      <c r="D84" s="1">
        <v>212700000</v>
      </c>
      <c r="E84" s="1">
        <v>212799999</v>
      </c>
      <c r="F84" s="1">
        <v>215800000</v>
      </c>
      <c r="G84" s="1">
        <v>215899999</v>
      </c>
      <c r="H84">
        <v>-1.1061000000000001</v>
      </c>
      <c r="I84">
        <v>7.2058</v>
      </c>
      <c r="J84" s="2">
        <v>7.3961000000000002E-6</v>
      </c>
      <c r="K84" t="s">
        <v>2149</v>
      </c>
      <c r="L84" t="s">
        <v>2150</v>
      </c>
      <c r="M84" t="s">
        <v>39</v>
      </c>
      <c r="N84" t="s">
        <v>2151</v>
      </c>
      <c r="O84" t="s">
        <v>2002</v>
      </c>
      <c r="P84" t="s">
        <v>737</v>
      </c>
      <c r="Q84" t="s">
        <v>106</v>
      </c>
      <c r="R84" t="s">
        <v>2003</v>
      </c>
    </row>
    <row r="85" spans="1:18" x14ac:dyDescent="0.25">
      <c r="A85">
        <v>629</v>
      </c>
      <c r="B85" t="s">
        <v>2152</v>
      </c>
      <c r="C85" t="s">
        <v>80</v>
      </c>
      <c r="D85" s="1">
        <v>133800000</v>
      </c>
      <c r="E85" s="1">
        <v>133899999</v>
      </c>
      <c r="F85" s="1">
        <v>134400000</v>
      </c>
      <c r="G85" s="1">
        <v>134499999</v>
      </c>
      <c r="H85">
        <v>-0.76419999999999999</v>
      </c>
      <c r="I85">
        <v>7.9683000000000002</v>
      </c>
      <c r="J85" s="2">
        <v>7.5859999999999999E-6</v>
      </c>
      <c r="K85" t="s">
        <v>2153</v>
      </c>
      <c r="L85" t="s">
        <v>69</v>
      </c>
      <c r="M85" t="s">
        <v>61</v>
      </c>
      <c r="N85" t="s">
        <v>62</v>
      </c>
      <c r="O85" t="s">
        <v>2154</v>
      </c>
      <c r="P85" t="s">
        <v>2155</v>
      </c>
      <c r="Q85" t="s">
        <v>39</v>
      </c>
      <c r="R85" t="s">
        <v>2156</v>
      </c>
    </row>
    <row r="86" spans="1:18" x14ac:dyDescent="0.25">
      <c r="A86">
        <v>3490</v>
      </c>
      <c r="B86" t="s">
        <v>2157</v>
      </c>
      <c r="C86" t="s">
        <v>80</v>
      </c>
      <c r="D86" s="1">
        <v>234000000</v>
      </c>
      <c r="E86" s="1">
        <v>234099999</v>
      </c>
      <c r="F86" s="1">
        <v>234300000</v>
      </c>
      <c r="G86" s="1">
        <v>234399999</v>
      </c>
      <c r="H86">
        <v>-0.72940000000000005</v>
      </c>
      <c r="I86">
        <v>8.0305</v>
      </c>
      <c r="J86" s="2">
        <v>9.0736000000000007E-6</v>
      </c>
      <c r="K86" t="s">
        <v>2013</v>
      </c>
      <c r="L86" t="s">
        <v>371</v>
      </c>
      <c r="M86" t="s">
        <v>106</v>
      </c>
      <c r="N86" t="s">
        <v>2014</v>
      </c>
      <c r="O86" t="s">
        <v>497</v>
      </c>
      <c r="P86" t="s">
        <v>121</v>
      </c>
      <c r="Q86" t="s">
        <v>61</v>
      </c>
      <c r="R86" t="s">
        <v>62</v>
      </c>
    </row>
    <row r="87" spans="1:18" x14ac:dyDescent="0.25">
      <c r="A87">
        <v>219</v>
      </c>
      <c r="B87" t="s">
        <v>2158</v>
      </c>
      <c r="C87" t="s">
        <v>190</v>
      </c>
      <c r="D87" s="1">
        <v>105700000</v>
      </c>
      <c r="E87" s="1">
        <v>105799999</v>
      </c>
      <c r="F87" s="1">
        <v>105800000</v>
      </c>
      <c r="G87" s="1">
        <v>105899999</v>
      </c>
      <c r="H87">
        <v>-0.54169999999999996</v>
      </c>
      <c r="I87">
        <v>9.3112999999999992</v>
      </c>
      <c r="J87" s="2">
        <v>4.0992000000000002E-10</v>
      </c>
      <c r="K87" t="s">
        <v>2159</v>
      </c>
      <c r="L87" t="s">
        <v>132</v>
      </c>
      <c r="M87" t="s">
        <v>61</v>
      </c>
      <c r="N87" t="s">
        <v>2160</v>
      </c>
      <c r="O87" t="s">
        <v>2159</v>
      </c>
      <c r="P87" t="s">
        <v>155</v>
      </c>
      <c r="Q87" t="s">
        <v>61</v>
      </c>
      <c r="R87" t="s">
        <v>2160</v>
      </c>
    </row>
    <row r="88" spans="1:18" x14ac:dyDescent="0.25">
      <c r="A88">
        <v>554</v>
      </c>
      <c r="B88" t="s">
        <v>2161</v>
      </c>
      <c r="C88" t="s">
        <v>190</v>
      </c>
      <c r="D88" s="1">
        <v>108600000</v>
      </c>
      <c r="E88" s="1">
        <v>108699999</v>
      </c>
      <c r="F88" s="1">
        <v>108800000</v>
      </c>
      <c r="G88" s="1">
        <v>108899999</v>
      </c>
      <c r="H88">
        <v>-0.79649999999999999</v>
      </c>
      <c r="I88">
        <v>7.6844000000000001</v>
      </c>
      <c r="J88" s="2">
        <v>8.6438999999999995E-10</v>
      </c>
      <c r="K88" t="s">
        <v>2162</v>
      </c>
      <c r="L88" t="s">
        <v>92</v>
      </c>
      <c r="M88" t="s">
        <v>61</v>
      </c>
      <c r="N88" t="s">
        <v>2163</v>
      </c>
      <c r="O88" t="s">
        <v>2164</v>
      </c>
      <c r="P88" t="s">
        <v>121</v>
      </c>
      <c r="Q88" t="s">
        <v>61</v>
      </c>
      <c r="R88" t="s">
        <v>2165</v>
      </c>
    </row>
    <row r="89" spans="1:18" x14ac:dyDescent="0.25">
      <c r="A89">
        <v>2775</v>
      </c>
      <c r="B89" t="s">
        <v>2166</v>
      </c>
      <c r="C89" t="s">
        <v>190</v>
      </c>
      <c r="D89" s="1">
        <v>66200000</v>
      </c>
      <c r="E89" s="1">
        <v>66299999</v>
      </c>
      <c r="F89" s="1">
        <v>66300000</v>
      </c>
      <c r="G89" s="1">
        <v>66399999</v>
      </c>
      <c r="H89">
        <v>-0.59319999999999995</v>
      </c>
      <c r="I89">
        <v>8.9686000000000003</v>
      </c>
      <c r="J89" s="2">
        <v>9.7373999999999999E-10</v>
      </c>
      <c r="K89" t="s">
        <v>2167</v>
      </c>
      <c r="L89" t="s">
        <v>89</v>
      </c>
      <c r="M89" t="s">
        <v>57</v>
      </c>
      <c r="N89" t="s">
        <v>2168</v>
      </c>
      <c r="O89" t="s">
        <v>2169</v>
      </c>
      <c r="P89" t="s">
        <v>1295</v>
      </c>
      <c r="Q89" t="s">
        <v>106</v>
      </c>
      <c r="R89" t="s">
        <v>2170</v>
      </c>
    </row>
    <row r="90" spans="1:18" x14ac:dyDescent="0.25">
      <c r="A90">
        <v>446</v>
      </c>
      <c r="B90" t="s">
        <v>2171</v>
      </c>
      <c r="C90" t="s">
        <v>190</v>
      </c>
      <c r="D90" s="1">
        <v>108000000</v>
      </c>
      <c r="E90" s="1">
        <v>108099999</v>
      </c>
      <c r="F90" s="1">
        <v>108800000</v>
      </c>
      <c r="G90" s="1">
        <v>108899999</v>
      </c>
      <c r="H90">
        <v>-1.2402</v>
      </c>
      <c r="I90">
        <v>6.4414999999999996</v>
      </c>
      <c r="J90" s="2">
        <v>2.0633000000000001E-9</v>
      </c>
      <c r="K90" t="s">
        <v>2172</v>
      </c>
      <c r="L90" t="s">
        <v>430</v>
      </c>
      <c r="M90" t="s">
        <v>57</v>
      </c>
      <c r="N90" t="s">
        <v>2173</v>
      </c>
      <c r="O90" t="s">
        <v>2164</v>
      </c>
      <c r="P90" t="s">
        <v>121</v>
      </c>
      <c r="Q90" t="s">
        <v>61</v>
      </c>
      <c r="R90" t="s">
        <v>2165</v>
      </c>
    </row>
    <row r="91" spans="1:18" x14ac:dyDescent="0.25">
      <c r="A91">
        <v>562</v>
      </c>
      <c r="B91" t="s">
        <v>2174</v>
      </c>
      <c r="C91" t="s">
        <v>190</v>
      </c>
      <c r="D91" s="1">
        <v>108600000</v>
      </c>
      <c r="E91" s="1">
        <v>108699999</v>
      </c>
      <c r="F91" s="1">
        <v>108900000</v>
      </c>
      <c r="G91" s="1">
        <v>108999999</v>
      </c>
      <c r="H91">
        <v>-0.75990000000000002</v>
      </c>
      <c r="I91">
        <v>8.7271000000000001</v>
      </c>
      <c r="J91" s="2">
        <v>6.0468999999999999E-9</v>
      </c>
      <c r="K91" t="s">
        <v>2162</v>
      </c>
      <c r="L91" t="s">
        <v>92</v>
      </c>
      <c r="M91" t="s">
        <v>61</v>
      </c>
      <c r="N91" t="s">
        <v>2163</v>
      </c>
      <c r="O91" t="s">
        <v>2175</v>
      </c>
      <c r="P91" t="s">
        <v>500</v>
      </c>
      <c r="Q91" t="s">
        <v>57</v>
      </c>
      <c r="R91" t="s">
        <v>2176</v>
      </c>
    </row>
    <row r="92" spans="1:18" x14ac:dyDescent="0.25">
      <c r="A92">
        <v>907</v>
      </c>
      <c r="B92" t="s">
        <v>2177</v>
      </c>
      <c r="C92" t="s">
        <v>190</v>
      </c>
      <c r="D92" s="1">
        <v>114100000</v>
      </c>
      <c r="E92" s="1">
        <v>114199999</v>
      </c>
      <c r="F92" s="1">
        <v>114300000</v>
      </c>
      <c r="G92" s="1">
        <v>114399999</v>
      </c>
      <c r="H92">
        <v>-0.86170000000000002</v>
      </c>
      <c r="I92">
        <v>8.1889000000000003</v>
      </c>
      <c r="J92" s="2">
        <v>1.0538E-8</v>
      </c>
      <c r="K92" t="s">
        <v>2178</v>
      </c>
      <c r="L92" t="s">
        <v>430</v>
      </c>
      <c r="M92" t="s">
        <v>57</v>
      </c>
      <c r="N92" t="s">
        <v>2179</v>
      </c>
      <c r="O92" t="s">
        <v>2180</v>
      </c>
      <c r="P92" t="s">
        <v>2181</v>
      </c>
      <c r="Q92" t="s">
        <v>144</v>
      </c>
      <c r="R92" t="s">
        <v>2182</v>
      </c>
    </row>
    <row r="93" spans="1:18" x14ac:dyDescent="0.25">
      <c r="A93">
        <v>2825</v>
      </c>
      <c r="B93" t="s">
        <v>2183</v>
      </c>
      <c r="C93" t="s">
        <v>190</v>
      </c>
      <c r="D93" s="1">
        <v>67500000</v>
      </c>
      <c r="E93" s="1">
        <v>67599999</v>
      </c>
      <c r="F93" s="1">
        <v>67700000</v>
      </c>
      <c r="G93" s="1">
        <v>67799999</v>
      </c>
      <c r="H93">
        <v>-0.5948</v>
      </c>
      <c r="I93">
        <v>7.8905000000000003</v>
      </c>
      <c r="J93" s="2">
        <v>1.0538E-8</v>
      </c>
      <c r="K93" t="s">
        <v>2184</v>
      </c>
      <c r="L93" t="s">
        <v>89</v>
      </c>
      <c r="M93" t="s">
        <v>136</v>
      </c>
      <c r="N93" t="s">
        <v>2185</v>
      </c>
      <c r="O93" t="s">
        <v>2186</v>
      </c>
      <c r="P93" t="s">
        <v>132</v>
      </c>
      <c r="Q93" t="s">
        <v>61</v>
      </c>
      <c r="R93" t="s">
        <v>2187</v>
      </c>
    </row>
    <row r="94" spans="1:18" x14ac:dyDescent="0.25">
      <c r="A94">
        <v>234</v>
      </c>
      <c r="B94" t="s">
        <v>2188</v>
      </c>
      <c r="C94" t="s">
        <v>190</v>
      </c>
      <c r="D94" s="1">
        <v>105900000</v>
      </c>
      <c r="E94" s="1">
        <v>105999999</v>
      </c>
      <c r="F94" s="1">
        <v>106400000</v>
      </c>
      <c r="G94" s="1">
        <v>106499999</v>
      </c>
      <c r="H94">
        <v>-0.68259999999999998</v>
      </c>
      <c r="I94">
        <v>7.9642999999999997</v>
      </c>
      <c r="J94" s="2">
        <v>1.2987000000000001E-8</v>
      </c>
      <c r="K94" t="s">
        <v>2159</v>
      </c>
      <c r="L94" t="s">
        <v>60</v>
      </c>
      <c r="M94" t="s">
        <v>61</v>
      </c>
      <c r="N94" t="s">
        <v>2160</v>
      </c>
      <c r="O94" t="s">
        <v>2189</v>
      </c>
      <c r="P94" t="s">
        <v>60</v>
      </c>
      <c r="Q94" t="s">
        <v>61</v>
      </c>
      <c r="R94" t="s">
        <v>62</v>
      </c>
    </row>
    <row r="95" spans="1:18" x14ac:dyDescent="0.25">
      <c r="A95">
        <v>851</v>
      </c>
      <c r="B95" t="s">
        <v>2190</v>
      </c>
      <c r="C95" t="s">
        <v>190</v>
      </c>
      <c r="D95" s="1">
        <v>111100000</v>
      </c>
      <c r="E95" s="1">
        <v>111199999</v>
      </c>
      <c r="F95" s="1">
        <v>111600000</v>
      </c>
      <c r="G95" s="1">
        <v>111699999</v>
      </c>
      <c r="H95">
        <v>-0.8609</v>
      </c>
      <c r="I95">
        <v>6.9432</v>
      </c>
      <c r="J95" s="2">
        <v>1.2987000000000001E-8</v>
      </c>
      <c r="K95" t="s">
        <v>2191</v>
      </c>
      <c r="L95" t="s">
        <v>195</v>
      </c>
      <c r="M95" t="s">
        <v>57</v>
      </c>
      <c r="N95" t="s">
        <v>2192</v>
      </c>
      <c r="O95" t="s">
        <v>2193</v>
      </c>
      <c r="P95" t="s">
        <v>2194</v>
      </c>
      <c r="Q95" t="s">
        <v>144</v>
      </c>
      <c r="R95" t="s">
        <v>2195</v>
      </c>
    </row>
    <row r="96" spans="1:18" x14ac:dyDescent="0.25">
      <c r="A96">
        <v>906</v>
      </c>
      <c r="B96" t="s">
        <v>2196</v>
      </c>
      <c r="C96" t="s">
        <v>190</v>
      </c>
      <c r="D96" s="1">
        <v>114100000</v>
      </c>
      <c r="E96" s="1">
        <v>114199999</v>
      </c>
      <c r="F96" s="1">
        <v>114200000</v>
      </c>
      <c r="G96" s="1">
        <v>114299999</v>
      </c>
      <c r="H96">
        <v>-0.53839999999999999</v>
      </c>
      <c r="I96">
        <v>8.7889999999999997</v>
      </c>
      <c r="J96" s="2">
        <v>4.1887999999999998E-8</v>
      </c>
      <c r="K96" t="s">
        <v>2178</v>
      </c>
      <c r="L96" t="s">
        <v>430</v>
      </c>
      <c r="M96" t="s">
        <v>57</v>
      </c>
      <c r="N96" t="s">
        <v>2179</v>
      </c>
      <c r="O96" t="s">
        <v>2197</v>
      </c>
      <c r="P96" t="s">
        <v>1969</v>
      </c>
      <c r="Q96" t="s">
        <v>173</v>
      </c>
      <c r="R96" t="s">
        <v>2198</v>
      </c>
    </row>
    <row r="97" spans="1:18" x14ac:dyDescent="0.25">
      <c r="A97">
        <v>685</v>
      </c>
      <c r="B97" t="s">
        <v>2199</v>
      </c>
      <c r="C97" t="s">
        <v>190</v>
      </c>
      <c r="D97" s="1">
        <v>109700000</v>
      </c>
      <c r="E97" s="1">
        <v>109799999</v>
      </c>
      <c r="F97" s="1">
        <v>111500000</v>
      </c>
      <c r="G97" s="1">
        <v>111599999</v>
      </c>
      <c r="H97">
        <v>-1.0834999999999999</v>
      </c>
      <c r="I97">
        <v>7.9621000000000004</v>
      </c>
      <c r="J97" s="2">
        <v>7.8086000000000002E-8</v>
      </c>
      <c r="K97" t="s">
        <v>2200</v>
      </c>
      <c r="L97" t="s">
        <v>89</v>
      </c>
      <c r="M97" t="s">
        <v>136</v>
      </c>
      <c r="N97" t="s">
        <v>2201</v>
      </c>
      <c r="O97" t="s">
        <v>2202</v>
      </c>
      <c r="P97" t="s">
        <v>2203</v>
      </c>
      <c r="Q97" t="s">
        <v>106</v>
      </c>
      <c r="R97" t="s">
        <v>2204</v>
      </c>
    </row>
    <row r="98" spans="1:18" x14ac:dyDescent="0.25">
      <c r="A98">
        <v>2958</v>
      </c>
      <c r="B98" t="s">
        <v>2205</v>
      </c>
      <c r="C98" t="s">
        <v>190</v>
      </c>
      <c r="D98" s="1">
        <v>70400000</v>
      </c>
      <c r="E98" s="1">
        <v>70499999</v>
      </c>
      <c r="F98" s="1">
        <v>72000000</v>
      </c>
      <c r="G98" s="1">
        <v>72099999</v>
      </c>
      <c r="H98">
        <v>-1.4732000000000001</v>
      </c>
      <c r="I98">
        <v>6.2508999999999997</v>
      </c>
      <c r="J98" s="2">
        <v>2.3850000000000002E-7</v>
      </c>
      <c r="K98" t="s">
        <v>2206</v>
      </c>
      <c r="L98" t="s">
        <v>60</v>
      </c>
      <c r="M98" t="s">
        <v>61</v>
      </c>
      <c r="N98" t="s">
        <v>2207</v>
      </c>
      <c r="O98" t="s">
        <v>2208</v>
      </c>
      <c r="P98" t="s">
        <v>2209</v>
      </c>
      <c r="Q98" t="s">
        <v>211</v>
      </c>
      <c r="R98" t="s">
        <v>2210</v>
      </c>
    </row>
    <row r="99" spans="1:18" x14ac:dyDescent="0.25">
      <c r="A99">
        <v>548</v>
      </c>
      <c r="B99" t="s">
        <v>2211</v>
      </c>
      <c r="C99" t="s">
        <v>190</v>
      </c>
      <c r="D99" s="1">
        <v>108500000</v>
      </c>
      <c r="E99" s="1">
        <v>108599999</v>
      </c>
      <c r="F99" s="1">
        <v>108900000</v>
      </c>
      <c r="G99" s="1">
        <v>108999999</v>
      </c>
      <c r="H99">
        <v>-0.88080000000000003</v>
      </c>
      <c r="I99">
        <v>7.5743</v>
      </c>
      <c r="J99" s="2">
        <v>2.9971999999999999E-7</v>
      </c>
      <c r="K99" t="s">
        <v>2212</v>
      </c>
      <c r="L99" t="s">
        <v>2213</v>
      </c>
      <c r="M99" t="s">
        <v>273</v>
      </c>
      <c r="N99" t="s">
        <v>2214</v>
      </c>
      <c r="O99" t="s">
        <v>2175</v>
      </c>
      <c r="P99" t="s">
        <v>500</v>
      </c>
      <c r="Q99" t="s">
        <v>57</v>
      </c>
      <c r="R99" t="s">
        <v>2176</v>
      </c>
    </row>
    <row r="100" spans="1:18" x14ac:dyDescent="0.25">
      <c r="A100">
        <v>683</v>
      </c>
      <c r="B100" t="s">
        <v>2215</v>
      </c>
      <c r="C100" t="s">
        <v>190</v>
      </c>
      <c r="D100" s="1">
        <v>109700000</v>
      </c>
      <c r="E100" s="1">
        <v>109799999</v>
      </c>
      <c r="F100" s="1">
        <v>111300000</v>
      </c>
      <c r="G100" s="1">
        <v>111399999</v>
      </c>
      <c r="H100">
        <v>-0.97160000000000002</v>
      </c>
      <c r="I100">
        <v>7.7614999999999998</v>
      </c>
      <c r="J100" s="2">
        <v>4.6148999999999999E-7</v>
      </c>
      <c r="K100" t="s">
        <v>2200</v>
      </c>
      <c r="L100" t="s">
        <v>89</v>
      </c>
      <c r="M100" t="s">
        <v>136</v>
      </c>
      <c r="N100" t="s">
        <v>2201</v>
      </c>
      <c r="O100" t="s">
        <v>2216</v>
      </c>
      <c r="P100" t="s">
        <v>132</v>
      </c>
      <c r="Q100" t="s">
        <v>61</v>
      </c>
      <c r="R100" t="s">
        <v>2217</v>
      </c>
    </row>
    <row r="101" spans="1:18" x14ac:dyDescent="0.25">
      <c r="A101">
        <v>706</v>
      </c>
      <c r="B101" t="s">
        <v>2218</v>
      </c>
      <c r="C101" t="s">
        <v>190</v>
      </c>
      <c r="D101" s="1">
        <v>109800000</v>
      </c>
      <c r="E101" s="1">
        <v>109899999</v>
      </c>
      <c r="F101" s="1">
        <v>111600000</v>
      </c>
      <c r="G101" s="1">
        <v>111699999</v>
      </c>
      <c r="H101">
        <v>-1.1328</v>
      </c>
      <c r="I101">
        <v>7.2164999999999999</v>
      </c>
      <c r="J101" s="2">
        <v>4.6148999999999999E-7</v>
      </c>
      <c r="K101" t="s">
        <v>2200</v>
      </c>
      <c r="L101" t="s">
        <v>856</v>
      </c>
      <c r="M101" t="s">
        <v>136</v>
      </c>
      <c r="N101" t="s">
        <v>2201</v>
      </c>
      <c r="O101" t="s">
        <v>2193</v>
      </c>
      <c r="P101" t="s">
        <v>2194</v>
      </c>
      <c r="Q101" t="s">
        <v>144</v>
      </c>
      <c r="R101" t="s">
        <v>2195</v>
      </c>
    </row>
    <row r="102" spans="1:18" x14ac:dyDescent="0.25">
      <c r="A102">
        <v>2942</v>
      </c>
      <c r="B102" t="s">
        <v>2219</v>
      </c>
      <c r="C102" t="s">
        <v>190</v>
      </c>
      <c r="D102" s="1">
        <v>70200000</v>
      </c>
      <c r="E102" s="1">
        <v>70299999</v>
      </c>
      <c r="F102" s="1">
        <v>71900000</v>
      </c>
      <c r="G102" s="1">
        <v>71999999</v>
      </c>
      <c r="H102">
        <v>-1.5397000000000001</v>
      </c>
      <c r="I102">
        <v>6.0338000000000003</v>
      </c>
      <c r="J102" s="2">
        <v>4.6148999999999999E-7</v>
      </c>
      <c r="K102" t="s">
        <v>2220</v>
      </c>
      <c r="L102" t="s">
        <v>89</v>
      </c>
      <c r="M102" t="s">
        <v>136</v>
      </c>
      <c r="N102" t="s">
        <v>2221</v>
      </c>
      <c r="O102" t="s">
        <v>2222</v>
      </c>
      <c r="P102" t="s">
        <v>69</v>
      </c>
      <c r="Q102" t="s">
        <v>61</v>
      </c>
      <c r="R102" t="s">
        <v>2223</v>
      </c>
    </row>
    <row r="103" spans="1:18" x14ac:dyDescent="0.25">
      <c r="A103">
        <v>2969</v>
      </c>
      <c r="B103" t="s">
        <v>2224</v>
      </c>
      <c r="C103" t="s">
        <v>190</v>
      </c>
      <c r="D103" s="1">
        <v>70500000</v>
      </c>
      <c r="E103" s="1">
        <v>70599999</v>
      </c>
      <c r="F103" s="1">
        <v>72000000</v>
      </c>
      <c r="G103" s="1">
        <v>72099999</v>
      </c>
      <c r="H103">
        <v>-1.2159</v>
      </c>
      <c r="I103">
        <v>6.7865000000000002</v>
      </c>
      <c r="J103" s="2">
        <v>4.6148999999999999E-7</v>
      </c>
      <c r="K103" t="s">
        <v>2206</v>
      </c>
      <c r="L103" t="s">
        <v>60</v>
      </c>
      <c r="M103" t="s">
        <v>61</v>
      </c>
      <c r="N103" t="s">
        <v>2207</v>
      </c>
      <c r="O103" t="s">
        <v>2208</v>
      </c>
      <c r="P103" t="s">
        <v>2209</v>
      </c>
      <c r="Q103" t="s">
        <v>211</v>
      </c>
      <c r="R103" t="s">
        <v>2210</v>
      </c>
    </row>
    <row r="104" spans="1:18" x14ac:dyDescent="0.25">
      <c r="A104">
        <v>542</v>
      </c>
      <c r="B104" t="s">
        <v>2225</v>
      </c>
      <c r="C104" t="s">
        <v>190</v>
      </c>
      <c r="D104" s="1">
        <v>108500000</v>
      </c>
      <c r="E104" s="1">
        <v>108599999</v>
      </c>
      <c r="F104" s="1">
        <v>108800000</v>
      </c>
      <c r="G104" s="1">
        <v>108899999</v>
      </c>
      <c r="H104">
        <v>-0.88319999999999999</v>
      </c>
      <c r="I104">
        <v>7.7592999999999996</v>
      </c>
      <c r="J104" s="2">
        <v>5.4356999999999999E-7</v>
      </c>
      <c r="K104" t="s">
        <v>2212</v>
      </c>
      <c r="L104" t="s">
        <v>2213</v>
      </c>
      <c r="M104" t="s">
        <v>273</v>
      </c>
      <c r="N104" t="s">
        <v>2214</v>
      </c>
      <c r="O104" t="s">
        <v>2164</v>
      </c>
      <c r="P104" t="s">
        <v>121</v>
      </c>
      <c r="Q104" t="s">
        <v>61</v>
      </c>
      <c r="R104" t="s">
        <v>2165</v>
      </c>
    </row>
    <row r="105" spans="1:18" x14ac:dyDescent="0.25">
      <c r="A105">
        <v>2614</v>
      </c>
      <c r="B105" t="s">
        <v>2226</v>
      </c>
      <c r="C105" t="s">
        <v>190</v>
      </c>
      <c r="D105" s="1">
        <v>59300000</v>
      </c>
      <c r="E105" s="1">
        <v>59399999</v>
      </c>
      <c r="F105" s="1">
        <v>60100000</v>
      </c>
      <c r="G105" s="1">
        <v>60199999</v>
      </c>
      <c r="H105">
        <v>-0.77180000000000004</v>
      </c>
      <c r="I105">
        <v>7.2750000000000004</v>
      </c>
      <c r="J105" s="2">
        <v>8.3593E-7</v>
      </c>
      <c r="K105" t="s">
        <v>2227</v>
      </c>
      <c r="L105" t="s">
        <v>121</v>
      </c>
      <c r="M105" t="s">
        <v>61</v>
      </c>
      <c r="N105" t="s">
        <v>62</v>
      </c>
      <c r="O105" t="s">
        <v>2228</v>
      </c>
      <c r="P105" t="s">
        <v>168</v>
      </c>
      <c r="Q105" t="s">
        <v>57</v>
      </c>
      <c r="R105" t="s">
        <v>2229</v>
      </c>
    </row>
    <row r="106" spans="1:18" x14ac:dyDescent="0.25">
      <c r="A106">
        <v>189</v>
      </c>
      <c r="B106" t="s">
        <v>2230</v>
      </c>
      <c r="C106" t="s">
        <v>190</v>
      </c>
      <c r="D106" s="1">
        <v>105400000</v>
      </c>
      <c r="E106" s="1">
        <v>105499999</v>
      </c>
      <c r="F106" s="1">
        <v>106600000</v>
      </c>
      <c r="G106" s="1">
        <v>106699999</v>
      </c>
      <c r="H106">
        <v>-0.7994</v>
      </c>
      <c r="I106">
        <v>8.0943000000000005</v>
      </c>
      <c r="J106" s="2">
        <v>1.4411000000000001E-6</v>
      </c>
      <c r="K106" t="s">
        <v>2231</v>
      </c>
      <c r="L106" t="s">
        <v>132</v>
      </c>
      <c r="M106" t="s">
        <v>61</v>
      </c>
      <c r="N106" t="s">
        <v>2232</v>
      </c>
      <c r="O106" t="s">
        <v>2233</v>
      </c>
      <c r="P106" t="s">
        <v>139</v>
      </c>
      <c r="Q106" t="s">
        <v>57</v>
      </c>
      <c r="R106" t="s">
        <v>424</v>
      </c>
    </row>
    <row r="107" spans="1:18" x14ac:dyDescent="0.25">
      <c r="A107">
        <v>2956</v>
      </c>
      <c r="B107" t="s">
        <v>2234</v>
      </c>
      <c r="C107" t="s">
        <v>190</v>
      </c>
      <c r="D107" s="1">
        <v>70400000</v>
      </c>
      <c r="E107" s="1">
        <v>70499999</v>
      </c>
      <c r="F107" s="1">
        <v>71800000</v>
      </c>
      <c r="G107" s="1">
        <v>71899999</v>
      </c>
      <c r="H107">
        <v>-1.1895</v>
      </c>
      <c r="I107">
        <v>6.3030999999999997</v>
      </c>
      <c r="J107" s="2">
        <v>1.4411000000000001E-6</v>
      </c>
      <c r="K107" t="s">
        <v>2206</v>
      </c>
      <c r="L107" t="s">
        <v>60</v>
      </c>
      <c r="M107" t="s">
        <v>61</v>
      </c>
      <c r="N107" t="s">
        <v>2207</v>
      </c>
      <c r="O107" t="s">
        <v>2235</v>
      </c>
      <c r="P107" t="s">
        <v>423</v>
      </c>
      <c r="Q107" t="s">
        <v>57</v>
      </c>
      <c r="R107" t="s">
        <v>2236</v>
      </c>
    </row>
    <row r="108" spans="1:18" x14ac:dyDescent="0.25">
      <c r="A108">
        <v>2736</v>
      </c>
      <c r="B108" t="s">
        <v>2237</v>
      </c>
      <c r="C108" t="s">
        <v>190</v>
      </c>
      <c r="D108" s="1">
        <v>65600000</v>
      </c>
      <c r="E108" s="1">
        <v>65699999</v>
      </c>
      <c r="F108" s="1">
        <v>69700000</v>
      </c>
      <c r="G108" s="1">
        <v>69799999</v>
      </c>
      <c r="H108">
        <v>-1.8476999999999999</v>
      </c>
      <c r="I108">
        <v>6.3097000000000003</v>
      </c>
      <c r="J108" s="2">
        <v>1.7922E-6</v>
      </c>
      <c r="K108" t="s">
        <v>2238</v>
      </c>
      <c r="L108" t="s">
        <v>89</v>
      </c>
      <c r="M108" t="s">
        <v>136</v>
      </c>
      <c r="N108" t="s">
        <v>2239</v>
      </c>
      <c r="O108" t="s">
        <v>2240</v>
      </c>
      <c r="P108" t="s">
        <v>56</v>
      </c>
      <c r="Q108" t="s">
        <v>57</v>
      </c>
      <c r="R108" t="s">
        <v>2241</v>
      </c>
    </row>
    <row r="109" spans="1:18" x14ac:dyDescent="0.25">
      <c r="A109">
        <v>2776</v>
      </c>
      <c r="B109" t="s">
        <v>2242</v>
      </c>
      <c r="C109" t="s">
        <v>190</v>
      </c>
      <c r="D109" s="1">
        <v>66200000</v>
      </c>
      <c r="E109" s="1">
        <v>66299999</v>
      </c>
      <c r="F109" s="1">
        <v>66400000</v>
      </c>
      <c r="G109" s="1">
        <v>66499999</v>
      </c>
      <c r="H109">
        <v>-0.53969999999999996</v>
      </c>
      <c r="I109">
        <v>7.9264999999999999</v>
      </c>
      <c r="J109" s="2">
        <v>1.9784E-6</v>
      </c>
      <c r="K109" t="s">
        <v>2167</v>
      </c>
      <c r="L109" t="s">
        <v>89</v>
      </c>
      <c r="M109" t="s">
        <v>57</v>
      </c>
      <c r="N109" t="s">
        <v>2168</v>
      </c>
      <c r="O109" t="s">
        <v>2243</v>
      </c>
      <c r="P109" t="s">
        <v>168</v>
      </c>
      <c r="Q109" t="s">
        <v>57</v>
      </c>
      <c r="R109" t="s">
        <v>2244</v>
      </c>
    </row>
    <row r="110" spans="1:18" x14ac:dyDescent="0.25">
      <c r="A110">
        <v>841</v>
      </c>
      <c r="B110" t="s">
        <v>2245</v>
      </c>
      <c r="C110" t="s">
        <v>190</v>
      </c>
      <c r="D110" s="1">
        <v>111000000</v>
      </c>
      <c r="E110" s="1">
        <v>111099999</v>
      </c>
      <c r="F110" s="1">
        <v>111600000</v>
      </c>
      <c r="G110" s="1">
        <v>111699999</v>
      </c>
      <c r="H110">
        <v>-0.81810000000000005</v>
      </c>
      <c r="I110">
        <v>7.7257999999999996</v>
      </c>
      <c r="J110" s="2">
        <v>2.0005000000000002E-6</v>
      </c>
      <c r="K110" t="s">
        <v>2191</v>
      </c>
      <c r="L110" t="s">
        <v>731</v>
      </c>
      <c r="M110" t="s">
        <v>136</v>
      </c>
      <c r="N110" t="s">
        <v>2192</v>
      </c>
      <c r="O110" t="s">
        <v>2193</v>
      </c>
      <c r="P110" t="s">
        <v>2194</v>
      </c>
      <c r="Q110" t="s">
        <v>144</v>
      </c>
      <c r="R110" t="s">
        <v>2195</v>
      </c>
    </row>
    <row r="111" spans="1:18" x14ac:dyDescent="0.25">
      <c r="A111">
        <v>247</v>
      </c>
      <c r="B111" t="s">
        <v>2246</v>
      </c>
      <c r="C111" t="s">
        <v>190</v>
      </c>
      <c r="D111" s="1">
        <v>106100000</v>
      </c>
      <c r="E111" s="1">
        <v>106199999</v>
      </c>
      <c r="F111" s="1">
        <v>106300000</v>
      </c>
      <c r="G111" s="1">
        <v>106399999</v>
      </c>
      <c r="H111">
        <v>-0.54900000000000004</v>
      </c>
      <c r="I111">
        <v>7.5805999999999996</v>
      </c>
      <c r="J111" s="2">
        <v>2.1776999999999999E-6</v>
      </c>
      <c r="K111" t="s">
        <v>2189</v>
      </c>
      <c r="L111" t="s">
        <v>69</v>
      </c>
      <c r="M111" t="s">
        <v>61</v>
      </c>
      <c r="N111" t="s">
        <v>62</v>
      </c>
      <c r="O111" t="s">
        <v>2189</v>
      </c>
      <c r="P111" t="s">
        <v>121</v>
      </c>
      <c r="Q111" t="s">
        <v>61</v>
      </c>
      <c r="R111" t="s">
        <v>62</v>
      </c>
    </row>
    <row r="112" spans="1:18" x14ac:dyDescent="0.25">
      <c r="A112">
        <v>484</v>
      </c>
      <c r="B112" t="s">
        <v>2247</v>
      </c>
      <c r="C112" t="s">
        <v>190</v>
      </c>
      <c r="D112" s="1">
        <v>108200000</v>
      </c>
      <c r="E112" s="1">
        <v>108299999</v>
      </c>
      <c r="F112" s="1">
        <v>108800000</v>
      </c>
      <c r="G112" s="1">
        <v>108899999</v>
      </c>
      <c r="H112">
        <v>-0.91120000000000001</v>
      </c>
      <c r="I112">
        <v>6.4413999999999998</v>
      </c>
      <c r="J112" s="2">
        <v>3.2053E-6</v>
      </c>
      <c r="K112" t="s">
        <v>2248</v>
      </c>
      <c r="L112" t="s">
        <v>731</v>
      </c>
      <c r="M112" t="s">
        <v>57</v>
      </c>
      <c r="N112" t="s">
        <v>2249</v>
      </c>
      <c r="O112" t="s">
        <v>2164</v>
      </c>
      <c r="P112" t="s">
        <v>121</v>
      </c>
      <c r="Q112" t="s">
        <v>61</v>
      </c>
      <c r="R112" t="s">
        <v>2165</v>
      </c>
    </row>
    <row r="113" spans="1:18" x14ac:dyDescent="0.25">
      <c r="A113">
        <v>221</v>
      </c>
      <c r="B113" t="s">
        <v>2250</v>
      </c>
      <c r="C113" t="s">
        <v>190</v>
      </c>
      <c r="D113" s="1">
        <v>105700000</v>
      </c>
      <c r="E113" s="1">
        <v>105799999</v>
      </c>
      <c r="F113" s="1">
        <v>106200000</v>
      </c>
      <c r="G113" s="1">
        <v>106299999</v>
      </c>
      <c r="H113">
        <v>-0.60699999999999998</v>
      </c>
      <c r="I113">
        <v>8.3216999999999999</v>
      </c>
      <c r="J113" s="2">
        <v>3.5242000000000001E-6</v>
      </c>
      <c r="K113" t="s">
        <v>2159</v>
      </c>
      <c r="L113" t="s">
        <v>132</v>
      </c>
      <c r="M113" t="s">
        <v>61</v>
      </c>
      <c r="N113" t="s">
        <v>2160</v>
      </c>
      <c r="O113" t="s">
        <v>2189</v>
      </c>
      <c r="P113" t="s">
        <v>69</v>
      </c>
      <c r="Q113" t="s">
        <v>61</v>
      </c>
      <c r="R113" t="s">
        <v>62</v>
      </c>
    </row>
    <row r="114" spans="1:18" x14ac:dyDescent="0.25">
      <c r="A114">
        <v>218</v>
      </c>
      <c r="B114" t="s">
        <v>2251</v>
      </c>
      <c r="C114" t="s">
        <v>190</v>
      </c>
      <c r="D114" s="1">
        <v>105600000</v>
      </c>
      <c r="E114" s="1">
        <v>105699999</v>
      </c>
      <c r="F114" s="1">
        <v>106500000</v>
      </c>
      <c r="G114" s="1">
        <v>106599999</v>
      </c>
      <c r="H114">
        <v>-0.5927</v>
      </c>
      <c r="I114">
        <v>8.8409999999999993</v>
      </c>
      <c r="J114" s="2">
        <v>3.6934000000000001E-6</v>
      </c>
      <c r="K114" t="s">
        <v>2252</v>
      </c>
      <c r="L114" t="s">
        <v>1128</v>
      </c>
      <c r="M114" t="s">
        <v>57</v>
      </c>
      <c r="N114" t="s">
        <v>2253</v>
      </c>
      <c r="O114" t="s">
        <v>2254</v>
      </c>
      <c r="P114" t="s">
        <v>121</v>
      </c>
      <c r="Q114" t="s">
        <v>61</v>
      </c>
      <c r="R114" t="s">
        <v>62</v>
      </c>
    </row>
    <row r="115" spans="1:18" x14ac:dyDescent="0.25">
      <c r="A115">
        <v>184</v>
      </c>
      <c r="B115" t="s">
        <v>2255</v>
      </c>
      <c r="C115" t="s">
        <v>190</v>
      </c>
      <c r="D115" s="1">
        <v>105300000</v>
      </c>
      <c r="E115" s="1">
        <v>105399999</v>
      </c>
      <c r="F115" s="1">
        <v>106100000</v>
      </c>
      <c r="G115" s="1">
        <v>106199999</v>
      </c>
      <c r="H115">
        <v>-0.87749999999999995</v>
      </c>
      <c r="I115">
        <v>6.5934999999999997</v>
      </c>
      <c r="J115" s="2">
        <v>3.7073999999999999E-6</v>
      </c>
      <c r="K115" t="s">
        <v>2231</v>
      </c>
      <c r="L115" t="s">
        <v>155</v>
      </c>
      <c r="M115" t="s">
        <v>61</v>
      </c>
      <c r="N115" t="s">
        <v>2232</v>
      </c>
      <c r="O115" t="s">
        <v>2189</v>
      </c>
      <c r="P115" t="s">
        <v>69</v>
      </c>
      <c r="Q115" t="s">
        <v>61</v>
      </c>
      <c r="R115" t="s">
        <v>62</v>
      </c>
    </row>
    <row r="116" spans="1:18" x14ac:dyDescent="0.25">
      <c r="A116">
        <v>1078</v>
      </c>
      <c r="B116" t="s">
        <v>2256</v>
      </c>
      <c r="C116" t="s">
        <v>190</v>
      </c>
      <c r="D116" s="1">
        <v>121300000</v>
      </c>
      <c r="E116" s="1">
        <v>121399999</v>
      </c>
      <c r="F116" s="1">
        <v>122000000</v>
      </c>
      <c r="G116" s="1">
        <v>122099999</v>
      </c>
      <c r="H116">
        <v>-1.4730000000000001</v>
      </c>
      <c r="I116">
        <v>5.4016999999999999</v>
      </c>
      <c r="J116" s="2">
        <v>3.7073999999999999E-6</v>
      </c>
      <c r="K116" t="s">
        <v>2257</v>
      </c>
      <c r="L116" t="s">
        <v>89</v>
      </c>
      <c r="M116" t="s">
        <v>136</v>
      </c>
      <c r="N116" t="s">
        <v>2258</v>
      </c>
      <c r="O116" t="s">
        <v>2259</v>
      </c>
      <c r="P116" t="s">
        <v>401</v>
      </c>
      <c r="Q116" t="s">
        <v>77</v>
      </c>
      <c r="R116" t="s">
        <v>2260</v>
      </c>
    </row>
    <row r="117" spans="1:18" x14ac:dyDescent="0.25">
      <c r="A117">
        <v>171</v>
      </c>
      <c r="B117" t="s">
        <v>2261</v>
      </c>
      <c r="C117" t="s">
        <v>190</v>
      </c>
      <c r="D117" s="1">
        <v>105300000</v>
      </c>
      <c r="E117" s="1">
        <v>105399999</v>
      </c>
      <c r="F117" s="1">
        <v>106600000</v>
      </c>
      <c r="G117" s="1">
        <v>106699999</v>
      </c>
      <c r="H117">
        <v>-0.8468</v>
      </c>
      <c r="I117">
        <v>7.5742000000000003</v>
      </c>
      <c r="J117" s="2">
        <v>4.2147999999999999E-6</v>
      </c>
      <c r="K117" t="s">
        <v>2231</v>
      </c>
      <c r="L117" t="s">
        <v>155</v>
      </c>
      <c r="M117" t="s">
        <v>61</v>
      </c>
      <c r="N117" t="s">
        <v>2232</v>
      </c>
      <c r="O117" t="s">
        <v>2233</v>
      </c>
      <c r="P117" t="s">
        <v>139</v>
      </c>
      <c r="Q117" t="s">
        <v>57</v>
      </c>
      <c r="R117" t="s">
        <v>424</v>
      </c>
    </row>
    <row r="118" spans="1:18" x14ac:dyDescent="0.25">
      <c r="A118">
        <v>879</v>
      </c>
      <c r="B118" t="s">
        <v>2262</v>
      </c>
      <c r="C118" t="s">
        <v>190</v>
      </c>
      <c r="D118" s="1">
        <v>11200000</v>
      </c>
      <c r="E118" s="1">
        <v>11299999</v>
      </c>
      <c r="F118" s="1">
        <v>11800000</v>
      </c>
      <c r="G118" s="1">
        <v>11899999</v>
      </c>
      <c r="H118">
        <v>-0.68899999999999995</v>
      </c>
      <c r="I118">
        <v>7.8845000000000001</v>
      </c>
      <c r="J118" s="2">
        <v>4.2378999999999997E-6</v>
      </c>
      <c r="K118" t="s">
        <v>2263</v>
      </c>
      <c r="L118" t="s">
        <v>931</v>
      </c>
      <c r="M118" t="s">
        <v>106</v>
      </c>
      <c r="N118" t="s">
        <v>2264</v>
      </c>
      <c r="O118" t="s">
        <v>2265</v>
      </c>
      <c r="P118" t="s">
        <v>73</v>
      </c>
      <c r="Q118" t="s">
        <v>43</v>
      </c>
      <c r="R118" t="s">
        <v>2266</v>
      </c>
    </row>
    <row r="119" spans="1:18" x14ac:dyDescent="0.25">
      <c r="A119">
        <v>816</v>
      </c>
      <c r="B119" t="s">
        <v>2267</v>
      </c>
      <c r="C119" t="s">
        <v>190</v>
      </c>
      <c r="D119" s="1">
        <v>110600000</v>
      </c>
      <c r="E119" s="1">
        <v>110699999</v>
      </c>
      <c r="F119" s="1">
        <v>111300000</v>
      </c>
      <c r="G119" s="1">
        <v>111399999</v>
      </c>
      <c r="H119">
        <v>-0.73299999999999998</v>
      </c>
      <c r="I119">
        <v>7.5202999999999998</v>
      </c>
      <c r="J119" s="2">
        <v>4.3478000000000001E-6</v>
      </c>
      <c r="K119" t="s">
        <v>2268</v>
      </c>
      <c r="L119" t="s">
        <v>423</v>
      </c>
      <c r="M119" t="s">
        <v>57</v>
      </c>
      <c r="N119" t="s">
        <v>2269</v>
      </c>
      <c r="O119" t="s">
        <v>2216</v>
      </c>
      <c r="P119" t="s">
        <v>132</v>
      </c>
      <c r="Q119" t="s">
        <v>61</v>
      </c>
      <c r="R119" t="s">
        <v>2217</v>
      </c>
    </row>
    <row r="120" spans="1:18" x14ac:dyDescent="0.25">
      <c r="A120">
        <v>1749</v>
      </c>
      <c r="B120" t="s">
        <v>2270</v>
      </c>
      <c r="C120" t="s">
        <v>190</v>
      </c>
      <c r="D120" s="1">
        <v>171000000</v>
      </c>
      <c r="E120" s="1">
        <v>171099999</v>
      </c>
      <c r="F120" s="1">
        <v>172600000</v>
      </c>
      <c r="G120" s="1">
        <v>172699999</v>
      </c>
      <c r="H120">
        <v>-0.77980000000000005</v>
      </c>
      <c r="I120">
        <v>8.0283999999999995</v>
      </c>
      <c r="J120" s="2">
        <v>4.7762000000000001E-6</v>
      </c>
      <c r="K120" t="s">
        <v>2271</v>
      </c>
      <c r="L120" t="s">
        <v>559</v>
      </c>
      <c r="M120" t="s">
        <v>77</v>
      </c>
      <c r="N120" t="s">
        <v>2272</v>
      </c>
      <c r="O120" t="s">
        <v>2273</v>
      </c>
      <c r="P120" t="s">
        <v>2274</v>
      </c>
      <c r="Q120" t="s">
        <v>43</v>
      </c>
      <c r="R120" t="s">
        <v>2275</v>
      </c>
    </row>
    <row r="121" spans="1:18" x14ac:dyDescent="0.25">
      <c r="A121">
        <v>213</v>
      </c>
      <c r="B121" t="s">
        <v>2276</v>
      </c>
      <c r="C121" t="s">
        <v>190</v>
      </c>
      <c r="D121" s="1">
        <v>105600000</v>
      </c>
      <c r="E121" s="1">
        <v>105699999</v>
      </c>
      <c r="F121" s="1">
        <v>106100000</v>
      </c>
      <c r="G121" s="1">
        <v>106199999</v>
      </c>
      <c r="H121">
        <v>-0.54759999999999998</v>
      </c>
      <c r="I121">
        <v>8.3621999999999996</v>
      </c>
      <c r="J121" s="2">
        <v>5.0402999999999998E-6</v>
      </c>
      <c r="K121" t="s">
        <v>2252</v>
      </c>
      <c r="L121" t="s">
        <v>1128</v>
      </c>
      <c r="M121" t="s">
        <v>57</v>
      </c>
      <c r="N121" t="s">
        <v>2253</v>
      </c>
      <c r="O121" t="s">
        <v>2189</v>
      </c>
      <c r="P121" t="s">
        <v>69</v>
      </c>
      <c r="Q121" t="s">
        <v>61</v>
      </c>
      <c r="R121" t="s">
        <v>62</v>
      </c>
    </row>
    <row r="122" spans="1:18" x14ac:dyDescent="0.25">
      <c r="A122">
        <v>840</v>
      </c>
      <c r="B122" t="s">
        <v>2277</v>
      </c>
      <c r="C122" t="s">
        <v>190</v>
      </c>
      <c r="D122" s="1">
        <v>111000000</v>
      </c>
      <c r="E122" s="1">
        <v>111099999</v>
      </c>
      <c r="F122" s="1">
        <v>111500000</v>
      </c>
      <c r="G122" s="1">
        <v>111599999</v>
      </c>
      <c r="H122">
        <v>-0.72330000000000005</v>
      </c>
      <c r="I122">
        <v>7.4714</v>
      </c>
      <c r="J122" s="2">
        <v>5.0402999999999998E-6</v>
      </c>
      <c r="K122" t="s">
        <v>2191</v>
      </c>
      <c r="L122" t="s">
        <v>731</v>
      </c>
      <c r="M122" t="s">
        <v>136</v>
      </c>
      <c r="N122" t="s">
        <v>2192</v>
      </c>
      <c r="O122" t="s">
        <v>2202</v>
      </c>
      <c r="P122" t="s">
        <v>2203</v>
      </c>
      <c r="Q122" t="s">
        <v>106</v>
      </c>
      <c r="R122" t="s">
        <v>2204</v>
      </c>
    </row>
    <row r="123" spans="1:18" x14ac:dyDescent="0.25">
      <c r="A123">
        <v>160</v>
      </c>
      <c r="B123" t="s">
        <v>2278</v>
      </c>
      <c r="C123" t="s">
        <v>190</v>
      </c>
      <c r="D123" s="1">
        <v>105200000</v>
      </c>
      <c r="E123" s="1">
        <v>105299999</v>
      </c>
      <c r="F123" s="1">
        <v>106800000</v>
      </c>
      <c r="G123" s="1">
        <v>106899999</v>
      </c>
      <c r="H123">
        <v>-0.92279999999999995</v>
      </c>
      <c r="I123">
        <v>7.3182999999999998</v>
      </c>
      <c r="J123" s="2">
        <v>5.1103E-6</v>
      </c>
      <c r="K123" t="s">
        <v>2279</v>
      </c>
      <c r="L123" t="s">
        <v>69</v>
      </c>
      <c r="M123" t="s">
        <v>61</v>
      </c>
      <c r="N123" t="s">
        <v>62</v>
      </c>
      <c r="O123" t="s">
        <v>2280</v>
      </c>
      <c r="P123" t="s">
        <v>2281</v>
      </c>
      <c r="Q123" t="s">
        <v>365</v>
      </c>
      <c r="R123" t="s">
        <v>2282</v>
      </c>
    </row>
    <row r="124" spans="1:18" x14ac:dyDescent="0.25">
      <c r="A124">
        <v>864</v>
      </c>
      <c r="B124" t="s">
        <v>2283</v>
      </c>
      <c r="C124" t="s">
        <v>190</v>
      </c>
      <c r="D124" s="1">
        <v>111300000</v>
      </c>
      <c r="E124" s="1">
        <v>111399999</v>
      </c>
      <c r="F124" s="1">
        <v>111500000</v>
      </c>
      <c r="G124" s="1">
        <v>111599999</v>
      </c>
      <c r="H124">
        <v>-0.51290000000000002</v>
      </c>
      <c r="I124">
        <v>7.2942</v>
      </c>
      <c r="J124" s="2">
        <v>6.7787E-6</v>
      </c>
      <c r="K124" t="s">
        <v>2216</v>
      </c>
      <c r="L124" t="s">
        <v>132</v>
      </c>
      <c r="M124" t="s">
        <v>61</v>
      </c>
      <c r="N124" t="s">
        <v>2217</v>
      </c>
      <c r="O124" t="s">
        <v>2202</v>
      </c>
      <c r="P124" t="s">
        <v>2203</v>
      </c>
      <c r="Q124" t="s">
        <v>106</v>
      </c>
      <c r="R124" t="s">
        <v>2204</v>
      </c>
    </row>
    <row r="125" spans="1:18" x14ac:dyDescent="0.25">
      <c r="A125">
        <v>1680</v>
      </c>
      <c r="B125" t="s">
        <v>2284</v>
      </c>
      <c r="C125" t="s">
        <v>190</v>
      </c>
      <c r="D125" s="1">
        <v>16800000</v>
      </c>
      <c r="E125" s="1">
        <v>16899999</v>
      </c>
      <c r="F125" s="1">
        <v>17100000</v>
      </c>
      <c r="G125" s="1">
        <v>17199999</v>
      </c>
      <c r="H125">
        <v>-0.53520000000000001</v>
      </c>
      <c r="I125">
        <v>9.0780999999999992</v>
      </c>
      <c r="J125" s="2">
        <v>6.9195999999999998E-6</v>
      </c>
      <c r="K125" t="s">
        <v>2285</v>
      </c>
      <c r="L125" t="s">
        <v>155</v>
      </c>
      <c r="M125" t="s">
        <v>61</v>
      </c>
      <c r="N125" t="s">
        <v>2286</v>
      </c>
      <c r="O125" t="s">
        <v>2287</v>
      </c>
      <c r="P125" t="s">
        <v>500</v>
      </c>
      <c r="Q125" t="s">
        <v>57</v>
      </c>
      <c r="R125" t="s">
        <v>2288</v>
      </c>
    </row>
    <row r="126" spans="1:18" x14ac:dyDescent="0.25">
      <c r="A126">
        <v>1383</v>
      </c>
      <c r="B126" t="s">
        <v>2289</v>
      </c>
      <c r="C126" t="s">
        <v>190</v>
      </c>
      <c r="D126" s="1">
        <v>13800000</v>
      </c>
      <c r="E126" s="1">
        <v>13899999</v>
      </c>
      <c r="F126" s="1">
        <v>14400000</v>
      </c>
      <c r="G126" s="1">
        <v>14499999</v>
      </c>
      <c r="H126">
        <v>-0.71319999999999995</v>
      </c>
      <c r="I126">
        <v>8.1923999999999992</v>
      </c>
      <c r="J126" s="2">
        <v>7.2397000000000003E-6</v>
      </c>
      <c r="K126" t="s">
        <v>2290</v>
      </c>
      <c r="L126" t="s">
        <v>423</v>
      </c>
      <c r="M126" t="s">
        <v>57</v>
      </c>
      <c r="N126" t="s">
        <v>2291</v>
      </c>
      <c r="O126" t="s">
        <v>2292</v>
      </c>
      <c r="P126" t="s">
        <v>500</v>
      </c>
      <c r="Q126" t="s">
        <v>57</v>
      </c>
      <c r="R126" t="s">
        <v>2293</v>
      </c>
    </row>
    <row r="127" spans="1:18" x14ac:dyDescent="0.25">
      <c r="A127">
        <v>871</v>
      </c>
      <c r="B127" t="s">
        <v>2294</v>
      </c>
      <c r="C127" t="s">
        <v>190</v>
      </c>
      <c r="D127" s="1">
        <v>111400000</v>
      </c>
      <c r="E127" s="1">
        <v>111499999</v>
      </c>
      <c r="F127" s="1">
        <v>111600000</v>
      </c>
      <c r="G127" s="1">
        <v>111699999</v>
      </c>
      <c r="H127">
        <v>-0.54339999999999999</v>
      </c>
      <c r="I127">
        <v>6.8293999999999997</v>
      </c>
      <c r="J127" s="2">
        <v>7.3454E-6</v>
      </c>
      <c r="K127" t="s">
        <v>2295</v>
      </c>
      <c r="L127" t="s">
        <v>124</v>
      </c>
      <c r="M127" t="s">
        <v>962</v>
      </c>
      <c r="N127" t="s">
        <v>2296</v>
      </c>
      <c r="O127" t="s">
        <v>2193</v>
      </c>
      <c r="P127" t="s">
        <v>2194</v>
      </c>
      <c r="Q127" t="s">
        <v>144</v>
      </c>
      <c r="R127" t="s">
        <v>2195</v>
      </c>
    </row>
    <row r="128" spans="1:18" x14ac:dyDescent="0.25">
      <c r="A128">
        <v>1179</v>
      </c>
      <c r="B128" t="s">
        <v>2297</v>
      </c>
      <c r="C128" t="s">
        <v>190</v>
      </c>
      <c r="D128" s="1">
        <v>124500000</v>
      </c>
      <c r="E128" s="1">
        <v>124599999</v>
      </c>
      <c r="F128" s="1">
        <v>125600000</v>
      </c>
      <c r="G128" s="1">
        <v>125699999</v>
      </c>
      <c r="H128">
        <v>-0.87570000000000003</v>
      </c>
      <c r="I128">
        <v>7.2058999999999997</v>
      </c>
      <c r="J128" s="2">
        <v>7.6876999999999993E-6</v>
      </c>
      <c r="K128" t="s">
        <v>2298</v>
      </c>
      <c r="L128" t="s">
        <v>183</v>
      </c>
      <c r="M128" t="s">
        <v>136</v>
      </c>
      <c r="N128" t="s">
        <v>2299</v>
      </c>
      <c r="O128" t="s">
        <v>2300</v>
      </c>
      <c r="P128" t="s">
        <v>541</v>
      </c>
      <c r="Q128" t="s">
        <v>43</v>
      </c>
      <c r="R128" t="s">
        <v>2301</v>
      </c>
    </row>
    <row r="129" spans="1:18" x14ac:dyDescent="0.25">
      <c r="A129">
        <v>2137</v>
      </c>
      <c r="B129" t="s">
        <v>2302</v>
      </c>
      <c r="C129" t="s">
        <v>190</v>
      </c>
      <c r="D129" s="1">
        <v>27700000</v>
      </c>
      <c r="E129" s="1">
        <v>27799999</v>
      </c>
      <c r="F129" s="1">
        <v>27900000</v>
      </c>
      <c r="G129" s="1">
        <v>27999999</v>
      </c>
      <c r="H129">
        <v>-0.55500000000000005</v>
      </c>
      <c r="I129">
        <v>7.7194000000000003</v>
      </c>
      <c r="J129" s="2">
        <v>8.4298000000000002E-6</v>
      </c>
      <c r="K129" t="s">
        <v>2303</v>
      </c>
      <c r="L129" t="s">
        <v>76</v>
      </c>
      <c r="M129" t="s">
        <v>77</v>
      </c>
      <c r="N129" t="s">
        <v>2304</v>
      </c>
      <c r="O129" t="s">
        <v>2305</v>
      </c>
      <c r="P129" t="s">
        <v>231</v>
      </c>
      <c r="Q129" t="s">
        <v>57</v>
      </c>
      <c r="R129" t="s">
        <v>2306</v>
      </c>
    </row>
    <row r="130" spans="1:18" x14ac:dyDescent="0.25">
      <c r="A130">
        <v>233</v>
      </c>
      <c r="B130" t="s">
        <v>2307</v>
      </c>
      <c r="C130" t="s">
        <v>190</v>
      </c>
      <c r="D130" s="1">
        <v>105900000</v>
      </c>
      <c r="E130" s="1">
        <v>105999999</v>
      </c>
      <c r="F130" s="1">
        <v>106300000</v>
      </c>
      <c r="G130" s="1">
        <v>106399999</v>
      </c>
      <c r="H130">
        <v>-0.59819999999999995</v>
      </c>
      <c r="I130">
        <v>8.2342999999999993</v>
      </c>
      <c r="J130" s="2">
        <v>8.7807000000000005E-6</v>
      </c>
      <c r="K130" t="s">
        <v>2159</v>
      </c>
      <c r="L130" t="s">
        <v>60</v>
      </c>
      <c r="M130" t="s">
        <v>61</v>
      </c>
      <c r="N130" t="s">
        <v>2160</v>
      </c>
      <c r="O130" t="s">
        <v>2189</v>
      </c>
      <c r="P130" t="s">
        <v>121</v>
      </c>
      <c r="Q130" t="s">
        <v>61</v>
      </c>
      <c r="R130" t="s">
        <v>62</v>
      </c>
    </row>
    <row r="131" spans="1:18" x14ac:dyDescent="0.25">
      <c r="A131">
        <v>850</v>
      </c>
      <c r="B131" t="s">
        <v>2308</v>
      </c>
      <c r="C131" t="s">
        <v>190</v>
      </c>
      <c r="D131" s="1">
        <v>111100000</v>
      </c>
      <c r="E131" s="1">
        <v>111199999</v>
      </c>
      <c r="F131" s="1">
        <v>111500000</v>
      </c>
      <c r="G131" s="1">
        <v>111599999</v>
      </c>
      <c r="H131">
        <v>-0.63529999999999998</v>
      </c>
      <c r="I131">
        <v>7.5057</v>
      </c>
      <c r="J131" s="2">
        <v>8.7807000000000005E-6</v>
      </c>
      <c r="K131" t="s">
        <v>2191</v>
      </c>
      <c r="L131" t="s">
        <v>195</v>
      </c>
      <c r="M131" t="s">
        <v>57</v>
      </c>
      <c r="N131" t="s">
        <v>2192</v>
      </c>
      <c r="O131" t="s">
        <v>2202</v>
      </c>
      <c r="P131" t="s">
        <v>2203</v>
      </c>
      <c r="Q131" t="s">
        <v>106</v>
      </c>
      <c r="R131" t="s">
        <v>2204</v>
      </c>
    </row>
    <row r="132" spans="1:18" x14ac:dyDescent="0.25">
      <c r="A132">
        <v>909</v>
      </c>
      <c r="B132" t="s">
        <v>2309</v>
      </c>
      <c r="C132" t="s">
        <v>190</v>
      </c>
      <c r="D132" s="1">
        <v>114100000</v>
      </c>
      <c r="E132" s="1">
        <v>114199999</v>
      </c>
      <c r="F132" s="1">
        <v>114500000</v>
      </c>
      <c r="G132" s="1">
        <v>114599999</v>
      </c>
      <c r="H132">
        <v>-0.71730000000000005</v>
      </c>
      <c r="I132">
        <v>7.4863999999999997</v>
      </c>
      <c r="J132" s="2">
        <v>8.7807000000000005E-6</v>
      </c>
      <c r="K132" t="s">
        <v>2178</v>
      </c>
      <c r="L132" t="s">
        <v>430</v>
      </c>
      <c r="M132" t="s">
        <v>57</v>
      </c>
      <c r="N132" t="s">
        <v>2179</v>
      </c>
      <c r="O132" t="s">
        <v>2310</v>
      </c>
      <c r="P132" t="s">
        <v>621</v>
      </c>
      <c r="Q132" t="s">
        <v>136</v>
      </c>
      <c r="R132" t="s">
        <v>2311</v>
      </c>
    </row>
    <row r="133" spans="1:18" x14ac:dyDescent="0.25">
      <c r="A133">
        <v>911</v>
      </c>
      <c r="B133" t="s">
        <v>2312</v>
      </c>
      <c r="C133" t="s">
        <v>190</v>
      </c>
      <c r="D133" s="1">
        <v>114100000</v>
      </c>
      <c r="E133" s="1">
        <v>114199999</v>
      </c>
      <c r="F133" s="1">
        <v>115000000</v>
      </c>
      <c r="G133" s="1">
        <v>115099999</v>
      </c>
      <c r="H133">
        <v>-0.69920000000000004</v>
      </c>
      <c r="I133">
        <v>7.3583999999999996</v>
      </c>
      <c r="J133" s="2">
        <v>8.9971999999999992E-6</v>
      </c>
      <c r="K133" t="s">
        <v>2178</v>
      </c>
      <c r="L133" t="s">
        <v>430</v>
      </c>
      <c r="M133" t="s">
        <v>57</v>
      </c>
      <c r="N133" t="s">
        <v>2179</v>
      </c>
      <c r="O133" t="s">
        <v>2313</v>
      </c>
      <c r="P133" t="s">
        <v>183</v>
      </c>
      <c r="Q133" t="s">
        <v>136</v>
      </c>
      <c r="R133" t="s">
        <v>2314</v>
      </c>
    </row>
    <row r="134" spans="1:18" x14ac:dyDescent="0.25">
      <c r="A134">
        <v>520</v>
      </c>
      <c r="B134" t="s">
        <v>2315</v>
      </c>
      <c r="C134" t="s">
        <v>190</v>
      </c>
      <c r="D134" s="1">
        <v>108400000</v>
      </c>
      <c r="E134" s="1">
        <v>108499999</v>
      </c>
      <c r="F134" s="1">
        <v>108800000</v>
      </c>
      <c r="G134" s="1">
        <v>108899999</v>
      </c>
      <c r="H134">
        <v>-0.63870000000000005</v>
      </c>
      <c r="I134">
        <v>7.085</v>
      </c>
      <c r="J134" s="2">
        <v>9.9844000000000005E-6</v>
      </c>
      <c r="K134" t="s">
        <v>2316</v>
      </c>
      <c r="L134" t="s">
        <v>195</v>
      </c>
      <c r="M134" t="s">
        <v>57</v>
      </c>
      <c r="N134" t="s">
        <v>2317</v>
      </c>
      <c r="O134" t="s">
        <v>2164</v>
      </c>
      <c r="P134" t="s">
        <v>121</v>
      </c>
      <c r="Q134" t="s">
        <v>61</v>
      </c>
      <c r="R134" t="s">
        <v>2165</v>
      </c>
    </row>
    <row r="135" spans="1:18" x14ac:dyDescent="0.25">
      <c r="A135">
        <v>2478</v>
      </c>
      <c r="B135" t="s">
        <v>2318</v>
      </c>
      <c r="C135" t="s">
        <v>215</v>
      </c>
      <c r="D135" s="1">
        <v>68200000</v>
      </c>
      <c r="E135" s="1">
        <v>68299999</v>
      </c>
      <c r="F135" s="1">
        <v>68500000</v>
      </c>
      <c r="G135" s="1">
        <v>68599999</v>
      </c>
      <c r="H135">
        <v>-1.2242</v>
      </c>
      <c r="I135">
        <v>7.1451000000000002</v>
      </c>
      <c r="J135" s="2">
        <v>1.1977E-18</v>
      </c>
      <c r="K135" t="s">
        <v>2319</v>
      </c>
      <c r="L135" t="s">
        <v>2320</v>
      </c>
      <c r="M135" t="s">
        <v>173</v>
      </c>
      <c r="N135" t="s">
        <v>2321</v>
      </c>
      <c r="O135" t="s">
        <v>2322</v>
      </c>
      <c r="P135" t="s">
        <v>494</v>
      </c>
      <c r="Q135" t="s">
        <v>77</v>
      </c>
      <c r="R135" t="s">
        <v>2323</v>
      </c>
    </row>
    <row r="136" spans="1:18" x14ac:dyDescent="0.25">
      <c r="A136">
        <v>2513</v>
      </c>
      <c r="B136" t="s">
        <v>2324</v>
      </c>
      <c r="C136" t="s">
        <v>215</v>
      </c>
      <c r="D136" s="1">
        <v>68500000</v>
      </c>
      <c r="E136" s="1">
        <v>68599999</v>
      </c>
      <c r="F136" s="1">
        <v>68700000</v>
      </c>
      <c r="G136" s="1">
        <v>68799999</v>
      </c>
      <c r="H136">
        <v>-0.9919</v>
      </c>
      <c r="I136">
        <v>6.4161000000000001</v>
      </c>
      <c r="J136" s="2">
        <v>5.0138000000000002E-18</v>
      </c>
      <c r="K136" t="s">
        <v>2322</v>
      </c>
      <c r="L136" t="s">
        <v>494</v>
      </c>
      <c r="M136" t="s">
        <v>77</v>
      </c>
      <c r="N136" t="s">
        <v>2323</v>
      </c>
      <c r="O136" t="s">
        <v>2325</v>
      </c>
      <c r="P136" t="s">
        <v>430</v>
      </c>
      <c r="Q136" t="s">
        <v>57</v>
      </c>
      <c r="R136" t="s">
        <v>424</v>
      </c>
    </row>
    <row r="137" spans="1:18" x14ac:dyDescent="0.25">
      <c r="A137">
        <v>2528</v>
      </c>
      <c r="B137" t="s">
        <v>2326</v>
      </c>
      <c r="C137" t="s">
        <v>215</v>
      </c>
      <c r="D137" s="1">
        <v>68500000</v>
      </c>
      <c r="E137" s="1">
        <v>68599999</v>
      </c>
      <c r="F137" s="1">
        <v>68800000</v>
      </c>
      <c r="G137" s="1">
        <v>68899999</v>
      </c>
      <c r="H137">
        <v>-0.97419999999999995</v>
      </c>
      <c r="I137">
        <v>7.0998999999999999</v>
      </c>
      <c r="J137" s="2">
        <v>6.8712E-12</v>
      </c>
      <c r="K137" t="s">
        <v>2322</v>
      </c>
      <c r="L137" t="s">
        <v>494</v>
      </c>
      <c r="M137" t="s">
        <v>77</v>
      </c>
      <c r="N137" t="s">
        <v>2323</v>
      </c>
      <c r="O137" t="s">
        <v>2327</v>
      </c>
      <c r="P137" t="s">
        <v>727</v>
      </c>
      <c r="Q137" t="s">
        <v>273</v>
      </c>
      <c r="R137" t="s">
        <v>2328</v>
      </c>
    </row>
    <row r="138" spans="1:18" x14ac:dyDescent="0.25">
      <c r="A138">
        <v>49</v>
      </c>
      <c r="B138" t="s">
        <v>2329</v>
      </c>
      <c r="C138" t="s">
        <v>215</v>
      </c>
      <c r="D138" s="1">
        <v>102400000</v>
      </c>
      <c r="E138" s="1">
        <v>102499999</v>
      </c>
      <c r="F138" s="1">
        <v>102600000</v>
      </c>
      <c r="G138" s="1">
        <v>102699999</v>
      </c>
      <c r="H138">
        <v>-0.56920000000000004</v>
      </c>
      <c r="I138">
        <v>8.6267999999999994</v>
      </c>
      <c r="J138" s="2">
        <v>8.7284000000000007E-12</v>
      </c>
      <c r="K138" t="s">
        <v>2330</v>
      </c>
      <c r="L138" t="s">
        <v>217</v>
      </c>
      <c r="M138" t="s">
        <v>77</v>
      </c>
      <c r="N138" t="s">
        <v>2331</v>
      </c>
      <c r="O138" t="s">
        <v>2332</v>
      </c>
      <c r="P138" t="s">
        <v>2333</v>
      </c>
      <c r="Q138" t="s">
        <v>106</v>
      </c>
      <c r="R138" t="s">
        <v>2334</v>
      </c>
    </row>
    <row r="139" spans="1:18" x14ac:dyDescent="0.25">
      <c r="A139">
        <v>397</v>
      </c>
      <c r="B139" t="s">
        <v>2335</v>
      </c>
      <c r="C139" t="s">
        <v>215</v>
      </c>
      <c r="D139" s="1">
        <v>113500000</v>
      </c>
      <c r="E139" s="1">
        <v>113599999</v>
      </c>
      <c r="F139" s="1">
        <v>113700000</v>
      </c>
      <c r="G139" s="1">
        <v>113799999</v>
      </c>
      <c r="H139">
        <v>-0.5847</v>
      </c>
      <c r="I139">
        <v>8.3127999999999993</v>
      </c>
      <c r="J139" s="2">
        <v>1.2271000000000001E-11</v>
      </c>
      <c r="K139" t="s">
        <v>2336</v>
      </c>
      <c r="L139" t="s">
        <v>168</v>
      </c>
      <c r="M139" t="s">
        <v>57</v>
      </c>
      <c r="N139" t="s">
        <v>2337</v>
      </c>
      <c r="O139" t="s">
        <v>2338</v>
      </c>
      <c r="P139" t="s">
        <v>155</v>
      </c>
      <c r="Q139" t="s">
        <v>61</v>
      </c>
      <c r="R139" t="s">
        <v>2339</v>
      </c>
    </row>
    <row r="140" spans="1:18" x14ac:dyDescent="0.25">
      <c r="A140">
        <v>2488</v>
      </c>
      <c r="B140" t="s">
        <v>2340</v>
      </c>
      <c r="C140" t="s">
        <v>215</v>
      </c>
      <c r="D140" s="1">
        <v>68500000</v>
      </c>
      <c r="E140" s="1">
        <v>68599999</v>
      </c>
      <c r="F140" s="1">
        <v>68600000</v>
      </c>
      <c r="G140" s="1">
        <v>68699999</v>
      </c>
      <c r="H140">
        <v>-0.73219999999999996</v>
      </c>
      <c r="I140">
        <v>8.0800999999999998</v>
      </c>
      <c r="J140" s="2">
        <v>1.4225E-11</v>
      </c>
      <c r="K140" t="s">
        <v>2322</v>
      </c>
      <c r="L140" t="s">
        <v>494</v>
      </c>
      <c r="M140" t="s">
        <v>77</v>
      </c>
      <c r="N140" t="s">
        <v>2323</v>
      </c>
      <c r="O140" t="s">
        <v>2341</v>
      </c>
      <c r="P140" t="s">
        <v>737</v>
      </c>
      <c r="Q140" t="s">
        <v>106</v>
      </c>
      <c r="R140" t="s">
        <v>2342</v>
      </c>
    </row>
    <row r="141" spans="1:18" x14ac:dyDescent="0.25">
      <c r="A141">
        <v>2484</v>
      </c>
      <c r="B141" t="s">
        <v>2343</v>
      </c>
      <c r="C141" t="s">
        <v>215</v>
      </c>
      <c r="D141" s="1">
        <v>68400000</v>
      </c>
      <c r="E141" s="1">
        <v>68499999</v>
      </c>
      <c r="F141" s="1">
        <v>68500000</v>
      </c>
      <c r="G141" s="1">
        <v>68599999</v>
      </c>
      <c r="H141">
        <v>-0.71050000000000002</v>
      </c>
      <c r="I141">
        <v>7.8628999999999998</v>
      </c>
      <c r="J141" s="2">
        <v>2.1729999999999999E-11</v>
      </c>
      <c r="K141" t="s">
        <v>2344</v>
      </c>
      <c r="L141" t="s">
        <v>139</v>
      </c>
      <c r="M141" t="s">
        <v>57</v>
      </c>
      <c r="N141" t="s">
        <v>2345</v>
      </c>
      <c r="O141" t="s">
        <v>2322</v>
      </c>
      <c r="P141" t="s">
        <v>494</v>
      </c>
      <c r="Q141" t="s">
        <v>77</v>
      </c>
      <c r="R141" t="s">
        <v>2323</v>
      </c>
    </row>
    <row r="142" spans="1:18" x14ac:dyDescent="0.25">
      <c r="A142">
        <v>393</v>
      </c>
      <c r="B142" t="s">
        <v>2346</v>
      </c>
      <c r="C142" t="s">
        <v>215</v>
      </c>
      <c r="D142" s="1">
        <v>113400000</v>
      </c>
      <c r="E142" s="1">
        <v>113499999</v>
      </c>
      <c r="F142" s="1">
        <v>113800000</v>
      </c>
      <c r="G142" s="1">
        <v>113899999</v>
      </c>
      <c r="H142">
        <v>-0.83989999999999998</v>
      </c>
      <c r="I142">
        <v>8.1506000000000007</v>
      </c>
      <c r="J142" s="2">
        <v>6.7702000000000001E-10</v>
      </c>
      <c r="K142" t="s">
        <v>2347</v>
      </c>
      <c r="L142" t="s">
        <v>494</v>
      </c>
      <c r="M142" t="s">
        <v>77</v>
      </c>
      <c r="N142" t="s">
        <v>2348</v>
      </c>
      <c r="O142" t="s">
        <v>2349</v>
      </c>
      <c r="P142" t="s">
        <v>423</v>
      </c>
      <c r="Q142" t="s">
        <v>57</v>
      </c>
      <c r="R142" t="s">
        <v>2350</v>
      </c>
    </row>
    <row r="143" spans="1:18" x14ac:dyDescent="0.25">
      <c r="A143">
        <v>2740</v>
      </c>
      <c r="B143" t="s">
        <v>2351</v>
      </c>
      <c r="C143" t="s">
        <v>215</v>
      </c>
      <c r="D143" s="1">
        <v>72600000</v>
      </c>
      <c r="E143" s="1">
        <v>72699999</v>
      </c>
      <c r="F143" s="1">
        <v>73800000</v>
      </c>
      <c r="G143" s="1">
        <v>73899999</v>
      </c>
      <c r="H143">
        <v>-1.3848</v>
      </c>
      <c r="I143">
        <v>6.4146000000000001</v>
      </c>
      <c r="J143" s="2">
        <v>2.4455999999999999E-9</v>
      </c>
      <c r="K143" t="s">
        <v>2352</v>
      </c>
      <c r="L143" t="s">
        <v>60</v>
      </c>
      <c r="M143" t="s">
        <v>61</v>
      </c>
      <c r="N143" t="s">
        <v>2353</v>
      </c>
      <c r="O143" t="s">
        <v>261</v>
      </c>
      <c r="P143" t="s">
        <v>262</v>
      </c>
      <c r="Q143" t="s">
        <v>173</v>
      </c>
      <c r="R143" t="s">
        <v>263</v>
      </c>
    </row>
    <row r="144" spans="1:18" x14ac:dyDescent="0.25">
      <c r="A144">
        <v>1203</v>
      </c>
      <c r="B144" t="s">
        <v>2354</v>
      </c>
      <c r="C144" t="s">
        <v>215</v>
      </c>
      <c r="D144" s="1">
        <v>152000000</v>
      </c>
      <c r="E144" s="1">
        <v>152099999</v>
      </c>
      <c r="F144" s="1">
        <v>152300000</v>
      </c>
      <c r="G144" s="1">
        <v>152399999</v>
      </c>
      <c r="H144">
        <v>-0.80779999999999996</v>
      </c>
      <c r="I144">
        <v>8.5693999999999999</v>
      </c>
      <c r="J144" s="2">
        <v>2.7599E-9</v>
      </c>
      <c r="K144" t="s">
        <v>2355</v>
      </c>
      <c r="L144" t="s">
        <v>60</v>
      </c>
      <c r="M144" t="s">
        <v>61</v>
      </c>
      <c r="N144" t="s">
        <v>2356</v>
      </c>
      <c r="O144" t="s">
        <v>2357</v>
      </c>
      <c r="P144" t="s">
        <v>2358</v>
      </c>
      <c r="Q144" t="s">
        <v>173</v>
      </c>
      <c r="R144" t="s">
        <v>2359</v>
      </c>
    </row>
    <row r="145" spans="1:18" x14ac:dyDescent="0.25">
      <c r="A145">
        <v>2808</v>
      </c>
      <c r="B145" t="s">
        <v>2360</v>
      </c>
      <c r="C145" t="s">
        <v>215</v>
      </c>
      <c r="D145" s="1">
        <v>73800000</v>
      </c>
      <c r="E145" s="1">
        <v>73899999</v>
      </c>
      <c r="F145" s="1">
        <v>75100000</v>
      </c>
      <c r="G145" s="1">
        <v>75199999</v>
      </c>
      <c r="H145">
        <v>-1.7558</v>
      </c>
      <c r="I145">
        <v>5.6138000000000003</v>
      </c>
      <c r="J145" s="2">
        <v>1.6225000000000001E-8</v>
      </c>
      <c r="K145" t="s">
        <v>261</v>
      </c>
      <c r="L145" t="s">
        <v>262</v>
      </c>
      <c r="M145" t="s">
        <v>173</v>
      </c>
      <c r="N145" t="s">
        <v>263</v>
      </c>
      <c r="O145" t="s">
        <v>2361</v>
      </c>
      <c r="P145" t="s">
        <v>430</v>
      </c>
      <c r="Q145" t="s">
        <v>57</v>
      </c>
      <c r="R145" t="s">
        <v>424</v>
      </c>
    </row>
    <row r="146" spans="1:18" x14ac:dyDescent="0.25">
      <c r="A146">
        <v>1202</v>
      </c>
      <c r="B146" t="s">
        <v>2362</v>
      </c>
      <c r="C146" t="s">
        <v>215</v>
      </c>
      <c r="D146" s="1">
        <v>152000000</v>
      </c>
      <c r="E146" s="1">
        <v>152099999</v>
      </c>
      <c r="F146" s="1">
        <v>152200000</v>
      </c>
      <c r="G146" s="1">
        <v>152299999</v>
      </c>
      <c r="H146">
        <v>-0.59650000000000003</v>
      </c>
      <c r="I146">
        <v>8.17</v>
      </c>
      <c r="J146" s="2">
        <v>1.7117E-8</v>
      </c>
      <c r="K146" t="s">
        <v>2355</v>
      </c>
      <c r="L146" t="s">
        <v>60</v>
      </c>
      <c r="M146" t="s">
        <v>61</v>
      </c>
      <c r="N146" t="s">
        <v>2356</v>
      </c>
      <c r="O146" t="s">
        <v>2363</v>
      </c>
      <c r="P146" t="s">
        <v>541</v>
      </c>
      <c r="Q146" t="s">
        <v>43</v>
      </c>
      <c r="R146" t="s">
        <v>2364</v>
      </c>
    </row>
    <row r="147" spans="1:18" x14ac:dyDescent="0.25">
      <c r="A147">
        <v>1719</v>
      </c>
      <c r="B147" t="s">
        <v>2365</v>
      </c>
      <c r="C147" t="s">
        <v>215</v>
      </c>
      <c r="D147" s="1">
        <v>182400000</v>
      </c>
      <c r="E147" s="1">
        <v>182499999</v>
      </c>
      <c r="F147" s="1">
        <v>182900000</v>
      </c>
      <c r="G147" s="1">
        <v>182999999</v>
      </c>
      <c r="H147">
        <v>-0.7</v>
      </c>
      <c r="I147">
        <v>7.8402000000000003</v>
      </c>
      <c r="J147" s="2">
        <v>2.5075999999999999E-8</v>
      </c>
      <c r="K147" t="s">
        <v>2366</v>
      </c>
      <c r="L147" t="s">
        <v>224</v>
      </c>
      <c r="M147" t="s">
        <v>136</v>
      </c>
      <c r="N147" t="s">
        <v>2367</v>
      </c>
      <c r="O147" t="s">
        <v>2368</v>
      </c>
      <c r="P147" t="s">
        <v>624</v>
      </c>
      <c r="Q147" t="s">
        <v>57</v>
      </c>
      <c r="R147" t="s">
        <v>2369</v>
      </c>
    </row>
    <row r="148" spans="1:18" x14ac:dyDescent="0.25">
      <c r="A148">
        <v>252</v>
      </c>
      <c r="B148" t="s">
        <v>2370</v>
      </c>
      <c r="C148" t="s">
        <v>215</v>
      </c>
      <c r="D148" s="1">
        <v>107800000</v>
      </c>
      <c r="E148" s="1">
        <v>107899999</v>
      </c>
      <c r="F148" s="1">
        <v>109300000</v>
      </c>
      <c r="G148" s="1">
        <v>109399999</v>
      </c>
      <c r="H148">
        <v>-1.0855999999999999</v>
      </c>
      <c r="I148">
        <v>7.141</v>
      </c>
      <c r="J148" s="2">
        <v>4.0509000000000002E-8</v>
      </c>
      <c r="K148" t="s">
        <v>2371</v>
      </c>
      <c r="L148" t="s">
        <v>2372</v>
      </c>
      <c r="M148" t="s">
        <v>77</v>
      </c>
      <c r="N148" t="s">
        <v>2373</v>
      </c>
      <c r="O148" t="s">
        <v>2374</v>
      </c>
      <c r="P148" t="s">
        <v>105</v>
      </c>
      <c r="Q148" t="s">
        <v>43</v>
      </c>
      <c r="R148" t="s">
        <v>2375</v>
      </c>
    </row>
    <row r="149" spans="1:18" x14ac:dyDescent="0.25">
      <c r="A149">
        <v>2434</v>
      </c>
      <c r="B149" t="s">
        <v>2376</v>
      </c>
      <c r="C149" t="s">
        <v>215</v>
      </c>
      <c r="D149" s="1">
        <v>67300000</v>
      </c>
      <c r="E149" s="1">
        <v>67399999</v>
      </c>
      <c r="F149" s="1">
        <v>68500000</v>
      </c>
      <c r="G149" s="1">
        <v>68599999</v>
      </c>
      <c r="H149">
        <v>-1.3927</v>
      </c>
      <c r="I149">
        <v>6.1174999999999997</v>
      </c>
      <c r="J149" s="2">
        <v>6.4170999999999999E-8</v>
      </c>
      <c r="K149" t="s">
        <v>2377</v>
      </c>
      <c r="L149" t="s">
        <v>69</v>
      </c>
      <c r="M149" t="s">
        <v>61</v>
      </c>
      <c r="N149" t="s">
        <v>2378</v>
      </c>
      <c r="O149" t="s">
        <v>2322</v>
      </c>
      <c r="P149" t="s">
        <v>494</v>
      </c>
      <c r="Q149" t="s">
        <v>77</v>
      </c>
      <c r="R149" t="s">
        <v>2323</v>
      </c>
    </row>
    <row r="150" spans="1:18" x14ac:dyDescent="0.25">
      <c r="A150">
        <v>3069</v>
      </c>
      <c r="B150" t="s">
        <v>2379</v>
      </c>
      <c r="C150" t="s">
        <v>215</v>
      </c>
      <c r="D150" s="1">
        <v>80100000</v>
      </c>
      <c r="E150" s="1">
        <v>80199999</v>
      </c>
      <c r="F150" s="1">
        <v>80700000</v>
      </c>
      <c r="G150" s="1">
        <v>80799999</v>
      </c>
      <c r="H150">
        <v>-1.2361</v>
      </c>
      <c r="I150">
        <v>6.1882000000000001</v>
      </c>
      <c r="J150" s="2">
        <v>8.2177999999999996E-8</v>
      </c>
      <c r="K150" t="s">
        <v>2380</v>
      </c>
      <c r="L150" t="s">
        <v>2381</v>
      </c>
      <c r="M150" t="s">
        <v>144</v>
      </c>
      <c r="N150" t="s">
        <v>2382</v>
      </c>
      <c r="O150" t="s">
        <v>2383</v>
      </c>
      <c r="P150" t="s">
        <v>224</v>
      </c>
      <c r="Q150" t="s">
        <v>136</v>
      </c>
      <c r="R150" t="s">
        <v>2384</v>
      </c>
    </row>
    <row r="151" spans="1:18" x14ac:dyDescent="0.25">
      <c r="A151">
        <v>2159</v>
      </c>
      <c r="B151" t="s">
        <v>2385</v>
      </c>
      <c r="C151" t="s">
        <v>215</v>
      </c>
      <c r="D151" s="1">
        <v>42500000</v>
      </c>
      <c r="E151" s="1">
        <v>42599999</v>
      </c>
      <c r="F151" s="1">
        <v>42700000</v>
      </c>
      <c r="G151" s="1">
        <v>42799999</v>
      </c>
      <c r="H151">
        <v>-0.53059999999999996</v>
      </c>
      <c r="I151">
        <v>8.4342000000000006</v>
      </c>
      <c r="J151" s="2">
        <v>1.1325E-7</v>
      </c>
      <c r="K151" t="s">
        <v>2386</v>
      </c>
      <c r="L151" t="s">
        <v>1052</v>
      </c>
      <c r="M151" t="s">
        <v>39</v>
      </c>
      <c r="N151" t="s">
        <v>2387</v>
      </c>
      <c r="O151" t="s">
        <v>2388</v>
      </c>
      <c r="P151" t="s">
        <v>121</v>
      </c>
      <c r="Q151" t="s">
        <v>61</v>
      </c>
      <c r="R151" t="s">
        <v>62</v>
      </c>
    </row>
    <row r="152" spans="1:18" x14ac:dyDescent="0.25">
      <c r="A152">
        <v>2557</v>
      </c>
      <c r="B152" t="s">
        <v>2389</v>
      </c>
      <c r="C152" t="s">
        <v>215</v>
      </c>
      <c r="D152" s="1">
        <v>68500000</v>
      </c>
      <c r="E152" s="1">
        <v>68599999</v>
      </c>
      <c r="F152" s="1">
        <v>69100000</v>
      </c>
      <c r="G152" s="1">
        <v>69199999</v>
      </c>
      <c r="H152">
        <v>-0.97240000000000004</v>
      </c>
      <c r="I152">
        <v>7.1573000000000002</v>
      </c>
      <c r="J152" s="2">
        <v>1.1971E-7</v>
      </c>
      <c r="K152" t="s">
        <v>2322</v>
      </c>
      <c r="L152" t="s">
        <v>494</v>
      </c>
      <c r="M152" t="s">
        <v>77</v>
      </c>
      <c r="N152" t="s">
        <v>2323</v>
      </c>
      <c r="O152" t="s">
        <v>2390</v>
      </c>
      <c r="P152" t="s">
        <v>2391</v>
      </c>
      <c r="Q152" t="s">
        <v>1064</v>
      </c>
      <c r="R152" t="s">
        <v>2392</v>
      </c>
    </row>
    <row r="153" spans="1:18" x14ac:dyDescent="0.25">
      <c r="A153">
        <v>2565</v>
      </c>
      <c r="B153" t="s">
        <v>2393</v>
      </c>
      <c r="C153" t="s">
        <v>215</v>
      </c>
      <c r="D153" s="1">
        <v>68500000</v>
      </c>
      <c r="E153" s="1">
        <v>68599999</v>
      </c>
      <c r="F153" s="1">
        <v>69300000</v>
      </c>
      <c r="G153" s="1">
        <v>69399999</v>
      </c>
      <c r="H153">
        <v>-1.0853999999999999</v>
      </c>
      <c r="I153">
        <v>6.3813000000000004</v>
      </c>
      <c r="J153" s="2">
        <v>1.1971E-7</v>
      </c>
      <c r="K153" t="s">
        <v>2322</v>
      </c>
      <c r="L153" t="s">
        <v>494</v>
      </c>
      <c r="M153" t="s">
        <v>77</v>
      </c>
      <c r="N153" t="s">
        <v>2323</v>
      </c>
      <c r="O153" t="s">
        <v>2394</v>
      </c>
      <c r="P153" t="s">
        <v>2395</v>
      </c>
      <c r="Q153" t="s">
        <v>144</v>
      </c>
      <c r="R153" t="s">
        <v>2396</v>
      </c>
    </row>
    <row r="154" spans="1:18" x14ac:dyDescent="0.25">
      <c r="A154">
        <v>2482</v>
      </c>
      <c r="B154" t="s">
        <v>2397</v>
      </c>
      <c r="C154" t="s">
        <v>215</v>
      </c>
      <c r="D154" s="1">
        <v>68300000</v>
      </c>
      <c r="E154" s="1">
        <v>68399999</v>
      </c>
      <c r="F154" s="1">
        <v>68500000</v>
      </c>
      <c r="G154" s="1">
        <v>68599999</v>
      </c>
      <c r="H154">
        <v>-0.79020000000000001</v>
      </c>
      <c r="I154">
        <v>5.6395999999999997</v>
      </c>
      <c r="J154" s="2">
        <v>1.1988000000000001E-7</v>
      </c>
      <c r="K154" t="s">
        <v>2398</v>
      </c>
      <c r="L154" t="s">
        <v>82</v>
      </c>
      <c r="M154" t="s">
        <v>43</v>
      </c>
      <c r="N154" t="s">
        <v>2399</v>
      </c>
      <c r="O154" t="s">
        <v>2322</v>
      </c>
      <c r="P154" t="s">
        <v>494</v>
      </c>
      <c r="Q154" t="s">
        <v>77</v>
      </c>
      <c r="R154" t="s">
        <v>2323</v>
      </c>
    </row>
    <row r="155" spans="1:18" x14ac:dyDescent="0.25">
      <c r="A155">
        <v>3086</v>
      </c>
      <c r="B155" t="s">
        <v>2400</v>
      </c>
      <c r="C155" t="s">
        <v>215</v>
      </c>
      <c r="D155" s="1">
        <v>80300000</v>
      </c>
      <c r="E155" s="1">
        <v>80399999</v>
      </c>
      <c r="F155" s="1">
        <v>81000000</v>
      </c>
      <c r="G155" s="1">
        <v>81099999</v>
      </c>
      <c r="H155">
        <v>-0.85550000000000004</v>
      </c>
      <c r="I155">
        <v>9.6037999999999997</v>
      </c>
      <c r="J155" s="2">
        <v>1.2511000000000001E-7</v>
      </c>
      <c r="K155" t="s">
        <v>2401</v>
      </c>
      <c r="L155" t="s">
        <v>1847</v>
      </c>
      <c r="M155" t="s">
        <v>77</v>
      </c>
      <c r="N155" t="s">
        <v>2402</v>
      </c>
      <c r="O155" t="s">
        <v>2403</v>
      </c>
      <c r="P155" t="s">
        <v>500</v>
      </c>
      <c r="Q155" t="s">
        <v>57</v>
      </c>
      <c r="R155" t="s">
        <v>2404</v>
      </c>
    </row>
    <row r="156" spans="1:18" x14ac:dyDescent="0.25">
      <c r="A156">
        <v>2507</v>
      </c>
      <c r="B156" t="s">
        <v>2405</v>
      </c>
      <c r="C156" t="s">
        <v>215</v>
      </c>
      <c r="D156" s="1">
        <v>68500000</v>
      </c>
      <c r="E156" s="1">
        <v>68599999</v>
      </c>
      <c r="F156" s="1">
        <v>70300000</v>
      </c>
      <c r="G156" s="1">
        <v>70399999</v>
      </c>
      <c r="H156">
        <v>-1.1930000000000001</v>
      </c>
      <c r="I156">
        <v>6.7000999999999999</v>
      </c>
      <c r="J156" s="2">
        <v>2.3337999999999999E-7</v>
      </c>
      <c r="K156" t="s">
        <v>2322</v>
      </c>
      <c r="L156" t="s">
        <v>494</v>
      </c>
      <c r="M156" t="s">
        <v>77</v>
      </c>
      <c r="N156" t="s">
        <v>2323</v>
      </c>
      <c r="O156" t="s">
        <v>2406</v>
      </c>
      <c r="P156" t="s">
        <v>884</v>
      </c>
      <c r="Q156" t="s">
        <v>43</v>
      </c>
      <c r="R156" t="s">
        <v>2407</v>
      </c>
    </row>
    <row r="157" spans="1:18" x14ac:dyDescent="0.25">
      <c r="A157">
        <v>3389</v>
      </c>
      <c r="B157" t="s">
        <v>2408</v>
      </c>
      <c r="C157" t="s">
        <v>215</v>
      </c>
      <c r="D157" s="1">
        <v>98400000</v>
      </c>
      <c r="E157" s="1">
        <v>98499999</v>
      </c>
      <c r="F157" s="1">
        <v>98800000</v>
      </c>
      <c r="G157" s="1">
        <v>98899999</v>
      </c>
      <c r="H157">
        <v>-0.6855</v>
      </c>
      <c r="I157">
        <v>8.9556000000000004</v>
      </c>
      <c r="J157" s="2">
        <v>2.6706000000000001E-7</v>
      </c>
      <c r="K157" t="s">
        <v>2409</v>
      </c>
      <c r="L157" t="s">
        <v>2410</v>
      </c>
      <c r="M157" t="s">
        <v>106</v>
      </c>
      <c r="N157" t="s">
        <v>2411</v>
      </c>
      <c r="O157" t="s">
        <v>2412</v>
      </c>
      <c r="P157" t="s">
        <v>1128</v>
      </c>
      <c r="Q157" t="s">
        <v>57</v>
      </c>
      <c r="R157" t="s">
        <v>2413</v>
      </c>
    </row>
    <row r="158" spans="1:18" x14ac:dyDescent="0.25">
      <c r="A158">
        <v>3084</v>
      </c>
      <c r="B158" t="s">
        <v>2414</v>
      </c>
      <c r="C158" t="s">
        <v>215</v>
      </c>
      <c r="D158" s="1">
        <v>80300000</v>
      </c>
      <c r="E158" s="1">
        <v>80399999</v>
      </c>
      <c r="F158" s="1">
        <v>80800000</v>
      </c>
      <c r="G158" s="1">
        <v>80899999</v>
      </c>
      <c r="H158">
        <v>-0.77700000000000002</v>
      </c>
      <c r="I158">
        <v>7.8418999999999999</v>
      </c>
      <c r="J158" s="2">
        <v>2.8328999999999999E-7</v>
      </c>
      <c r="K158" t="s">
        <v>2401</v>
      </c>
      <c r="L158" t="s">
        <v>1847</v>
      </c>
      <c r="M158" t="s">
        <v>77</v>
      </c>
      <c r="N158" t="s">
        <v>2402</v>
      </c>
      <c r="O158" t="s">
        <v>2415</v>
      </c>
      <c r="P158" t="s">
        <v>224</v>
      </c>
      <c r="Q158" t="s">
        <v>136</v>
      </c>
      <c r="R158" t="s">
        <v>2416</v>
      </c>
    </row>
    <row r="159" spans="1:18" x14ac:dyDescent="0.25">
      <c r="A159">
        <v>1207</v>
      </c>
      <c r="B159" t="s">
        <v>2417</v>
      </c>
      <c r="C159" t="s">
        <v>215</v>
      </c>
      <c r="D159" s="1">
        <v>152100000</v>
      </c>
      <c r="E159" s="1">
        <v>152199999</v>
      </c>
      <c r="F159" s="1">
        <v>152300000</v>
      </c>
      <c r="G159" s="1">
        <v>152399999</v>
      </c>
      <c r="H159">
        <v>-0.66500000000000004</v>
      </c>
      <c r="I159">
        <v>7.3810000000000002</v>
      </c>
      <c r="J159" s="2">
        <v>3.2959999999999999E-7</v>
      </c>
      <c r="K159" t="s">
        <v>2418</v>
      </c>
      <c r="L159" t="s">
        <v>430</v>
      </c>
      <c r="M159" t="s">
        <v>57</v>
      </c>
      <c r="N159" t="s">
        <v>2419</v>
      </c>
      <c r="O159" t="s">
        <v>2357</v>
      </c>
      <c r="P159" t="s">
        <v>2358</v>
      </c>
      <c r="Q159" t="s">
        <v>173</v>
      </c>
      <c r="R159" t="s">
        <v>2359</v>
      </c>
    </row>
    <row r="160" spans="1:18" x14ac:dyDescent="0.25">
      <c r="A160">
        <v>392</v>
      </c>
      <c r="B160" t="s">
        <v>2420</v>
      </c>
      <c r="C160" t="s">
        <v>215</v>
      </c>
      <c r="D160" s="1">
        <v>113400000</v>
      </c>
      <c r="E160" s="1">
        <v>113499999</v>
      </c>
      <c r="F160" s="1">
        <v>113700000</v>
      </c>
      <c r="G160" s="1">
        <v>113799999</v>
      </c>
      <c r="H160">
        <v>-0.65329999999999999</v>
      </c>
      <c r="I160">
        <v>8.2091999999999992</v>
      </c>
      <c r="J160" s="2">
        <v>4.5447000000000002E-7</v>
      </c>
      <c r="K160" t="s">
        <v>2347</v>
      </c>
      <c r="L160" t="s">
        <v>494</v>
      </c>
      <c r="M160" t="s">
        <v>77</v>
      </c>
      <c r="N160" t="s">
        <v>2348</v>
      </c>
      <c r="O160" t="s">
        <v>2338</v>
      </c>
      <c r="P160" t="s">
        <v>155</v>
      </c>
      <c r="Q160" t="s">
        <v>61</v>
      </c>
      <c r="R160" t="s">
        <v>2339</v>
      </c>
    </row>
    <row r="161" spans="1:18" x14ac:dyDescent="0.25">
      <c r="A161">
        <v>2561</v>
      </c>
      <c r="B161" t="s">
        <v>2421</v>
      </c>
      <c r="C161" t="s">
        <v>215</v>
      </c>
      <c r="D161" s="1">
        <v>68500000</v>
      </c>
      <c r="E161" s="1">
        <v>68599999</v>
      </c>
      <c r="F161" s="1">
        <v>69200000</v>
      </c>
      <c r="G161" s="1">
        <v>69299999</v>
      </c>
      <c r="H161">
        <v>-0.94610000000000005</v>
      </c>
      <c r="I161">
        <v>6.6184000000000003</v>
      </c>
      <c r="J161" s="2">
        <v>5.4399000000000004E-7</v>
      </c>
      <c r="K161" t="s">
        <v>2322</v>
      </c>
      <c r="L161" t="s">
        <v>494</v>
      </c>
      <c r="M161" t="s">
        <v>77</v>
      </c>
      <c r="N161" t="s">
        <v>2323</v>
      </c>
      <c r="O161" t="s">
        <v>2422</v>
      </c>
      <c r="P161" t="s">
        <v>2423</v>
      </c>
      <c r="Q161" t="s">
        <v>173</v>
      </c>
      <c r="R161" t="s">
        <v>2424</v>
      </c>
    </row>
    <row r="162" spans="1:18" x14ac:dyDescent="0.25">
      <c r="A162">
        <v>2468</v>
      </c>
      <c r="B162" t="s">
        <v>2425</v>
      </c>
      <c r="C162" t="s">
        <v>215</v>
      </c>
      <c r="D162" s="1">
        <v>68100000</v>
      </c>
      <c r="E162" s="1">
        <v>68199999</v>
      </c>
      <c r="F162" s="1">
        <v>68500000</v>
      </c>
      <c r="G162" s="1">
        <v>68599999</v>
      </c>
      <c r="H162">
        <v>-0.89590000000000003</v>
      </c>
      <c r="I162">
        <v>6.63</v>
      </c>
      <c r="J162" s="2">
        <v>6.7041999999999999E-7</v>
      </c>
      <c r="K162" t="s">
        <v>2426</v>
      </c>
      <c r="L162" t="s">
        <v>1150</v>
      </c>
      <c r="M162" t="s">
        <v>77</v>
      </c>
      <c r="N162" t="s">
        <v>2427</v>
      </c>
      <c r="O162" t="s">
        <v>2322</v>
      </c>
      <c r="P162" t="s">
        <v>494</v>
      </c>
      <c r="Q162" t="s">
        <v>77</v>
      </c>
      <c r="R162" t="s">
        <v>2323</v>
      </c>
    </row>
    <row r="163" spans="1:18" x14ac:dyDescent="0.25">
      <c r="A163">
        <v>3083</v>
      </c>
      <c r="B163" t="s">
        <v>2428</v>
      </c>
      <c r="C163" t="s">
        <v>215</v>
      </c>
      <c r="D163" s="1">
        <v>80300000</v>
      </c>
      <c r="E163" s="1">
        <v>80399999</v>
      </c>
      <c r="F163" s="1">
        <v>80700000</v>
      </c>
      <c r="G163" s="1">
        <v>80799999</v>
      </c>
      <c r="H163">
        <v>-0.74729999999999996</v>
      </c>
      <c r="I163">
        <v>7.9301000000000004</v>
      </c>
      <c r="J163" s="2">
        <v>6.7041999999999999E-7</v>
      </c>
      <c r="K163" t="s">
        <v>2401</v>
      </c>
      <c r="L163" t="s">
        <v>1847</v>
      </c>
      <c r="M163" t="s">
        <v>77</v>
      </c>
      <c r="N163" t="s">
        <v>2402</v>
      </c>
      <c r="O163" t="s">
        <v>2383</v>
      </c>
      <c r="P163" t="s">
        <v>224</v>
      </c>
      <c r="Q163" t="s">
        <v>136</v>
      </c>
      <c r="R163" t="s">
        <v>2384</v>
      </c>
    </row>
    <row r="164" spans="1:18" x14ac:dyDescent="0.25">
      <c r="A164">
        <v>2460</v>
      </c>
      <c r="B164" t="s">
        <v>2429</v>
      </c>
      <c r="C164" t="s">
        <v>215</v>
      </c>
      <c r="D164" s="1">
        <v>68000000</v>
      </c>
      <c r="E164" s="1">
        <v>68099999</v>
      </c>
      <c r="F164" s="1">
        <v>68500000</v>
      </c>
      <c r="G164" s="1">
        <v>68599999</v>
      </c>
      <c r="H164">
        <v>-0.83150000000000002</v>
      </c>
      <c r="I164">
        <v>6.4574999999999996</v>
      </c>
      <c r="J164" s="2">
        <v>7.3165000000000002E-7</v>
      </c>
      <c r="K164" t="s">
        <v>2430</v>
      </c>
      <c r="L164" t="s">
        <v>2431</v>
      </c>
      <c r="M164" t="s">
        <v>889</v>
      </c>
      <c r="N164" t="s">
        <v>2432</v>
      </c>
      <c r="O164" t="s">
        <v>2322</v>
      </c>
      <c r="P164" t="s">
        <v>494</v>
      </c>
      <c r="Q164" t="s">
        <v>77</v>
      </c>
      <c r="R164" t="s">
        <v>2323</v>
      </c>
    </row>
    <row r="165" spans="1:18" x14ac:dyDescent="0.25">
      <c r="A165">
        <v>1192</v>
      </c>
      <c r="B165" t="s">
        <v>2433</v>
      </c>
      <c r="C165" t="s">
        <v>215</v>
      </c>
      <c r="D165" s="1">
        <v>151800000</v>
      </c>
      <c r="E165" s="1">
        <v>151899999</v>
      </c>
      <c r="F165" s="1">
        <v>152300000</v>
      </c>
      <c r="G165" s="1">
        <v>152399999</v>
      </c>
      <c r="H165">
        <v>-0.68510000000000004</v>
      </c>
      <c r="I165">
        <v>8.2157999999999998</v>
      </c>
      <c r="J165" s="2">
        <v>8.6372000000000001E-7</v>
      </c>
      <c r="K165" t="s">
        <v>2434</v>
      </c>
      <c r="L165" t="s">
        <v>770</v>
      </c>
      <c r="M165" t="s">
        <v>57</v>
      </c>
      <c r="N165" t="s">
        <v>2435</v>
      </c>
      <c r="O165" t="s">
        <v>2357</v>
      </c>
      <c r="P165" t="s">
        <v>2358</v>
      </c>
      <c r="Q165" t="s">
        <v>173</v>
      </c>
      <c r="R165" t="s">
        <v>2359</v>
      </c>
    </row>
    <row r="166" spans="1:18" x14ac:dyDescent="0.25">
      <c r="A166">
        <v>3099</v>
      </c>
      <c r="B166" t="s">
        <v>2436</v>
      </c>
      <c r="C166" t="s">
        <v>215</v>
      </c>
      <c r="D166" s="1">
        <v>80400000</v>
      </c>
      <c r="E166" s="1">
        <v>80499999</v>
      </c>
      <c r="F166" s="1">
        <v>81000000</v>
      </c>
      <c r="G166" s="1">
        <v>81099999</v>
      </c>
      <c r="H166">
        <v>-0.69330000000000003</v>
      </c>
      <c r="I166">
        <v>8.6012000000000004</v>
      </c>
      <c r="J166" s="2">
        <v>9.2465999999999997E-7</v>
      </c>
      <c r="K166" t="s">
        <v>2383</v>
      </c>
      <c r="L166" t="s">
        <v>224</v>
      </c>
      <c r="M166" t="s">
        <v>136</v>
      </c>
      <c r="N166" t="s">
        <v>2384</v>
      </c>
      <c r="O166" t="s">
        <v>2403</v>
      </c>
      <c r="P166" t="s">
        <v>500</v>
      </c>
      <c r="Q166" t="s">
        <v>57</v>
      </c>
      <c r="R166" t="s">
        <v>2404</v>
      </c>
    </row>
    <row r="167" spans="1:18" x14ac:dyDescent="0.25">
      <c r="A167">
        <v>3068</v>
      </c>
      <c r="B167" t="s">
        <v>2437</v>
      </c>
      <c r="C167" t="s">
        <v>215</v>
      </c>
      <c r="D167" s="1">
        <v>80100000</v>
      </c>
      <c r="E167" s="1">
        <v>80199999</v>
      </c>
      <c r="F167" s="1">
        <v>80600000</v>
      </c>
      <c r="G167" s="1">
        <v>80699999</v>
      </c>
      <c r="H167">
        <v>-0.94320000000000004</v>
      </c>
      <c r="I167">
        <v>5.9595000000000002</v>
      </c>
      <c r="J167" s="2">
        <v>9.9893999999999992E-7</v>
      </c>
      <c r="K167" t="s">
        <v>2380</v>
      </c>
      <c r="L167" t="s">
        <v>2381</v>
      </c>
      <c r="M167" t="s">
        <v>144</v>
      </c>
      <c r="N167" t="s">
        <v>2382</v>
      </c>
      <c r="O167" t="s">
        <v>2383</v>
      </c>
      <c r="P167" t="s">
        <v>224</v>
      </c>
      <c r="Q167" t="s">
        <v>136</v>
      </c>
      <c r="R167" t="s">
        <v>2384</v>
      </c>
    </row>
    <row r="168" spans="1:18" x14ac:dyDescent="0.25">
      <c r="A168">
        <v>3085</v>
      </c>
      <c r="B168" t="s">
        <v>2438</v>
      </c>
      <c r="C168" t="s">
        <v>215</v>
      </c>
      <c r="D168" s="1">
        <v>80300000</v>
      </c>
      <c r="E168" s="1">
        <v>80399999</v>
      </c>
      <c r="F168" s="1">
        <v>80900000</v>
      </c>
      <c r="G168" s="1">
        <v>80999999</v>
      </c>
      <c r="H168">
        <v>-0.78400000000000003</v>
      </c>
      <c r="I168">
        <v>9.3404000000000007</v>
      </c>
      <c r="J168" s="2">
        <v>1.0495000000000001E-6</v>
      </c>
      <c r="K168" t="s">
        <v>2401</v>
      </c>
      <c r="L168" t="s">
        <v>1847</v>
      </c>
      <c r="M168" t="s">
        <v>77</v>
      </c>
      <c r="N168" t="s">
        <v>2402</v>
      </c>
      <c r="O168" t="s">
        <v>2415</v>
      </c>
      <c r="P168" t="s">
        <v>856</v>
      </c>
      <c r="Q168" t="s">
        <v>136</v>
      </c>
      <c r="R168" t="s">
        <v>2416</v>
      </c>
    </row>
    <row r="169" spans="1:18" x14ac:dyDescent="0.25">
      <c r="A169">
        <v>1677</v>
      </c>
      <c r="B169" t="s">
        <v>2439</v>
      </c>
      <c r="C169" t="s">
        <v>215</v>
      </c>
      <c r="D169" s="1">
        <v>17800000</v>
      </c>
      <c r="E169" s="1">
        <v>17899999</v>
      </c>
      <c r="F169" s="1">
        <v>18500000</v>
      </c>
      <c r="G169" s="1">
        <v>18599999</v>
      </c>
      <c r="H169">
        <v>-0.70489999999999997</v>
      </c>
      <c r="I169">
        <v>8.4978999999999996</v>
      </c>
      <c r="J169" s="2">
        <v>1.0618999999999999E-6</v>
      </c>
      <c r="K169" t="s">
        <v>2440</v>
      </c>
      <c r="L169" t="s">
        <v>494</v>
      </c>
      <c r="M169" t="s">
        <v>77</v>
      </c>
      <c r="N169" t="s">
        <v>2441</v>
      </c>
      <c r="O169" t="s">
        <v>2442</v>
      </c>
      <c r="P169" t="s">
        <v>60</v>
      </c>
      <c r="Q169" t="s">
        <v>61</v>
      </c>
      <c r="R169" t="s">
        <v>62</v>
      </c>
    </row>
    <row r="170" spans="1:18" x14ac:dyDescent="0.25">
      <c r="A170">
        <v>2550</v>
      </c>
      <c r="B170" t="s">
        <v>2443</v>
      </c>
      <c r="C170" t="s">
        <v>215</v>
      </c>
      <c r="D170" s="1">
        <v>68500000</v>
      </c>
      <c r="E170" s="1">
        <v>68599999</v>
      </c>
      <c r="F170" s="1">
        <v>73700000</v>
      </c>
      <c r="G170" s="1">
        <v>73799999</v>
      </c>
      <c r="H170">
        <v>-3.0103</v>
      </c>
      <c r="I170">
        <v>5.4272</v>
      </c>
      <c r="J170" s="2">
        <v>1.3009999999999999E-6</v>
      </c>
      <c r="K170" t="s">
        <v>2322</v>
      </c>
      <c r="L170" t="s">
        <v>494</v>
      </c>
      <c r="M170" t="s">
        <v>77</v>
      </c>
      <c r="N170" t="s">
        <v>2323</v>
      </c>
      <c r="O170" t="s">
        <v>259</v>
      </c>
      <c r="P170" t="s">
        <v>76</v>
      </c>
      <c r="Q170" t="s">
        <v>77</v>
      </c>
      <c r="R170" t="s">
        <v>260</v>
      </c>
    </row>
    <row r="171" spans="1:18" x14ac:dyDescent="0.25">
      <c r="A171">
        <v>2514</v>
      </c>
      <c r="B171" t="s">
        <v>2444</v>
      </c>
      <c r="C171" t="s">
        <v>215</v>
      </c>
      <c r="D171" s="1">
        <v>68500000</v>
      </c>
      <c r="E171" s="1">
        <v>68599999</v>
      </c>
      <c r="F171" s="1">
        <v>70500000</v>
      </c>
      <c r="G171" s="1">
        <v>70599999</v>
      </c>
      <c r="H171">
        <v>-0.97799999999999998</v>
      </c>
      <c r="I171">
        <v>7.1611000000000002</v>
      </c>
      <c r="J171" s="2">
        <v>1.5235999999999999E-6</v>
      </c>
      <c r="K171" t="s">
        <v>2322</v>
      </c>
      <c r="L171" t="s">
        <v>494</v>
      </c>
      <c r="M171" t="s">
        <v>77</v>
      </c>
      <c r="N171" t="s">
        <v>2323</v>
      </c>
      <c r="O171" t="s">
        <v>2445</v>
      </c>
      <c r="P171" t="s">
        <v>292</v>
      </c>
      <c r="Q171" t="s">
        <v>57</v>
      </c>
      <c r="R171" t="s">
        <v>2446</v>
      </c>
    </row>
    <row r="172" spans="1:18" x14ac:dyDescent="0.25">
      <c r="A172">
        <v>3393</v>
      </c>
      <c r="B172" t="s">
        <v>2447</v>
      </c>
      <c r="C172" t="s">
        <v>215</v>
      </c>
      <c r="D172" s="1">
        <v>98500000</v>
      </c>
      <c r="E172" s="1">
        <v>98599999</v>
      </c>
      <c r="F172" s="1">
        <v>98800000</v>
      </c>
      <c r="G172" s="1">
        <v>98899999</v>
      </c>
      <c r="H172">
        <v>-0.6542</v>
      </c>
      <c r="I172">
        <v>8.8558000000000003</v>
      </c>
      <c r="J172" s="2">
        <v>2.0377E-6</v>
      </c>
      <c r="K172" t="s">
        <v>2448</v>
      </c>
      <c r="L172" t="s">
        <v>621</v>
      </c>
      <c r="M172" t="s">
        <v>136</v>
      </c>
      <c r="N172" t="s">
        <v>2449</v>
      </c>
      <c r="O172" t="s">
        <v>2412</v>
      </c>
      <c r="P172" t="s">
        <v>1128</v>
      </c>
      <c r="Q172" t="s">
        <v>57</v>
      </c>
      <c r="R172" t="s">
        <v>2413</v>
      </c>
    </row>
    <row r="173" spans="1:18" x14ac:dyDescent="0.25">
      <c r="A173">
        <v>2501</v>
      </c>
      <c r="B173" t="s">
        <v>2450</v>
      </c>
      <c r="C173" t="s">
        <v>215</v>
      </c>
      <c r="D173" s="1">
        <v>68500000</v>
      </c>
      <c r="E173" s="1">
        <v>68599999</v>
      </c>
      <c r="F173" s="1">
        <v>70100000</v>
      </c>
      <c r="G173" s="1">
        <v>70199999</v>
      </c>
      <c r="H173">
        <v>-1.0286999999999999</v>
      </c>
      <c r="I173">
        <v>6.8716999999999997</v>
      </c>
      <c r="J173" s="2">
        <v>2.0493E-6</v>
      </c>
      <c r="K173" t="s">
        <v>2322</v>
      </c>
      <c r="L173" t="s">
        <v>494</v>
      </c>
      <c r="M173" t="s">
        <v>77</v>
      </c>
      <c r="N173" t="s">
        <v>2323</v>
      </c>
      <c r="O173" t="s">
        <v>2451</v>
      </c>
      <c r="P173" t="s">
        <v>350</v>
      </c>
      <c r="Q173" t="s">
        <v>77</v>
      </c>
      <c r="R173" t="s">
        <v>2452</v>
      </c>
    </row>
    <row r="174" spans="1:18" x14ac:dyDescent="0.25">
      <c r="A174">
        <v>2661</v>
      </c>
      <c r="B174" t="s">
        <v>2453</v>
      </c>
      <c r="C174" t="s">
        <v>215</v>
      </c>
      <c r="D174" s="1">
        <v>70900000</v>
      </c>
      <c r="E174" s="1">
        <v>70999999</v>
      </c>
      <c r="F174" s="1">
        <v>71500000</v>
      </c>
      <c r="G174" s="1">
        <v>71599999</v>
      </c>
      <c r="H174">
        <v>-0.84689999999999999</v>
      </c>
      <c r="I174">
        <v>7.2069000000000001</v>
      </c>
      <c r="J174" s="2">
        <v>2.0818999999999999E-6</v>
      </c>
      <c r="K174" t="s">
        <v>2454</v>
      </c>
      <c r="L174" t="s">
        <v>731</v>
      </c>
      <c r="M174" t="s">
        <v>57</v>
      </c>
      <c r="N174" t="s">
        <v>2455</v>
      </c>
      <c r="O174" t="s">
        <v>2456</v>
      </c>
      <c r="P174" t="s">
        <v>856</v>
      </c>
      <c r="Q174" t="s">
        <v>136</v>
      </c>
      <c r="R174" t="s">
        <v>2457</v>
      </c>
    </row>
    <row r="175" spans="1:18" x14ac:dyDescent="0.25">
      <c r="A175">
        <v>261</v>
      </c>
      <c r="B175" t="s">
        <v>2458</v>
      </c>
      <c r="C175" t="s">
        <v>215</v>
      </c>
      <c r="D175" s="1">
        <v>107800000</v>
      </c>
      <c r="E175" s="1">
        <v>107899999</v>
      </c>
      <c r="F175" s="1">
        <v>108200000</v>
      </c>
      <c r="G175" s="1">
        <v>108299999</v>
      </c>
      <c r="H175">
        <v>-0.86619999999999997</v>
      </c>
      <c r="I175">
        <v>6.4101999999999997</v>
      </c>
      <c r="J175" s="2">
        <v>3.2067000000000001E-6</v>
      </c>
      <c r="K175" t="s">
        <v>2371</v>
      </c>
      <c r="L175" t="s">
        <v>2372</v>
      </c>
      <c r="M175" t="s">
        <v>77</v>
      </c>
      <c r="N175" t="s">
        <v>2373</v>
      </c>
      <c r="O175" t="s">
        <v>2459</v>
      </c>
      <c r="P175" t="s">
        <v>231</v>
      </c>
      <c r="Q175" t="s">
        <v>57</v>
      </c>
      <c r="R175" t="s">
        <v>2460</v>
      </c>
    </row>
    <row r="176" spans="1:18" x14ac:dyDescent="0.25">
      <c r="A176">
        <v>718</v>
      </c>
      <c r="B176" t="s">
        <v>2461</v>
      </c>
      <c r="C176" t="s">
        <v>215</v>
      </c>
      <c r="D176" s="1">
        <v>135100000</v>
      </c>
      <c r="E176" s="1">
        <v>135199999</v>
      </c>
      <c r="F176" s="1">
        <v>138300000</v>
      </c>
      <c r="G176" s="1">
        <v>138399999</v>
      </c>
      <c r="H176">
        <v>-1.8266</v>
      </c>
      <c r="I176">
        <v>6.0366</v>
      </c>
      <c r="J176" s="2">
        <v>3.5514E-6</v>
      </c>
      <c r="K176" t="s">
        <v>2462</v>
      </c>
      <c r="L176" t="s">
        <v>121</v>
      </c>
      <c r="M176" t="s">
        <v>61</v>
      </c>
      <c r="N176" t="s">
        <v>62</v>
      </c>
      <c r="O176" t="s">
        <v>2463</v>
      </c>
      <c r="P176" t="s">
        <v>731</v>
      </c>
      <c r="Q176" t="s">
        <v>136</v>
      </c>
      <c r="R176" t="s">
        <v>2464</v>
      </c>
    </row>
    <row r="177" spans="1:18" x14ac:dyDescent="0.25">
      <c r="A177">
        <v>1228</v>
      </c>
      <c r="B177" t="s">
        <v>2465</v>
      </c>
      <c r="C177" t="s">
        <v>215</v>
      </c>
      <c r="D177" s="1">
        <v>153700000</v>
      </c>
      <c r="E177" s="1">
        <v>153799999</v>
      </c>
      <c r="F177" s="1">
        <v>154000000</v>
      </c>
      <c r="G177" s="1">
        <v>154099999</v>
      </c>
      <c r="H177">
        <v>-0.6633</v>
      </c>
      <c r="I177">
        <v>7.5387000000000004</v>
      </c>
      <c r="J177" s="2">
        <v>3.5626E-6</v>
      </c>
      <c r="K177" t="s">
        <v>2466</v>
      </c>
      <c r="L177" t="s">
        <v>172</v>
      </c>
      <c r="M177" t="s">
        <v>173</v>
      </c>
      <c r="N177" t="s">
        <v>2467</v>
      </c>
      <c r="O177" t="s">
        <v>2468</v>
      </c>
      <c r="P177" t="s">
        <v>60</v>
      </c>
      <c r="Q177" t="s">
        <v>61</v>
      </c>
      <c r="R177" t="s">
        <v>62</v>
      </c>
    </row>
    <row r="178" spans="1:18" x14ac:dyDescent="0.25">
      <c r="A178">
        <v>2547</v>
      </c>
      <c r="B178" t="s">
        <v>2469</v>
      </c>
      <c r="C178" t="s">
        <v>215</v>
      </c>
      <c r="D178" s="1">
        <v>68500000</v>
      </c>
      <c r="E178" s="1">
        <v>68599999</v>
      </c>
      <c r="F178" s="1">
        <v>69000000</v>
      </c>
      <c r="G178" s="1">
        <v>69099999</v>
      </c>
      <c r="H178">
        <v>-0.76190000000000002</v>
      </c>
      <c r="I178">
        <v>6.7725999999999997</v>
      </c>
      <c r="J178" s="2">
        <v>3.5626E-6</v>
      </c>
      <c r="K178" t="s">
        <v>2322</v>
      </c>
      <c r="L178" t="s">
        <v>494</v>
      </c>
      <c r="M178" t="s">
        <v>77</v>
      </c>
      <c r="N178" t="s">
        <v>2323</v>
      </c>
      <c r="O178" t="s">
        <v>2470</v>
      </c>
      <c r="P178" t="s">
        <v>2471</v>
      </c>
      <c r="Q178" t="s">
        <v>211</v>
      </c>
      <c r="R178" t="s">
        <v>2472</v>
      </c>
    </row>
    <row r="179" spans="1:18" x14ac:dyDescent="0.25">
      <c r="A179">
        <v>3100</v>
      </c>
      <c r="B179" t="s">
        <v>2473</v>
      </c>
      <c r="C179" t="s">
        <v>215</v>
      </c>
      <c r="D179" s="1">
        <v>80500000</v>
      </c>
      <c r="E179" s="1">
        <v>80599999</v>
      </c>
      <c r="F179" s="1">
        <v>81500000</v>
      </c>
      <c r="G179" s="1">
        <v>81599999</v>
      </c>
      <c r="H179">
        <v>-1.4056999999999999</v>
      </c>
      <c r="I179">
        <v>5.9131999999999998</v>
      </c>
      <c r="J179" s="2">
        <v>3.5951000000000001E-6</v>
      </c>
      <c r="K179" t="s">
        <v>2383</v>
      </c>
      <c r="L179" t="s">
        <v>224</v>
      </c>
      <c r="M179" t="s">
        <v>136</v>
      </c>
      <c r="N179" t="s">
        <v>2384</v>
      </c>
      <c r="O179" t="s">
        <v>2474</v>
      </c>
      <c r="P179" t="s">
        <v>168</v>
      </c>
      <c r="Q179" t="s">
        <v>57</v>
      </c>
      <c r="R179" t="s">
        <v>2475</v>
      </c>
    </row>
    <row r="180" spans="1:18" x14ac:dyDescent="0.25">
      <c r="A180">
        <v>1038</v>
      </c>
      <c r="B180" t="s">
        <v>2476</v>
      </c>
      <c r="C180" t="s">
        <v>215</v>
      </c>
      <c r="D180" s="1">
        <v>147600000</v>
      </c>
      <c r="E180" s="1">
        <v>147699999</v>
      </c>
      <c r="F180" s="1">
        <v>148100000</v>
      </c>
      <c r="G180" s="1">
        <v>148199999</v>
      </c>
      <c r="H180">
        <v>-0.80940000000000001</v>
      </c>
      <c r="I180">
        <v>6.4992999999999999</v>
      </c>
      <c r="J180" s="2">
        <v>3.7571999999999998E-6</v>
      </c>
      <c r="K180" t="s">
        <v>2477</v>
      </c>
      <c r="L180" t="s">
        <v>76</v>
      </c>
      <c r="M180" t="s">
        <v>77</v>
      </c>
      <c r="N180" t="s">
        <v>2478</v>
      </c>
      <c r="O180" t="s">
        <v>2479</v>
      </c>
      <c r="P180" t="s">
        <v>1162</v>
      </c>
      <c r="Q180" t="s">
        <v>136</v>
      </c>
      <c r="R180" t="s">
        <v>2480</v>
      </c>
    </row>
    <row r="181" spans="1:18" x14ac:dyDescent="0.25">
      <c r="A181">
        <v>2539</v>
      </c>
      <c r="B181" t="s">
        <v>2481</v>
      </c>
      <c r="C181" t="s">
        <v>215</v>
      </c>
      <c r="D181" s="1">
        <v>68500000</v>
      </c>
      <c r="E181" s="1">
        <v>68599999</v>
      </c>
      <c r="F181" s="1">
        <v>68900000</v>
      </c>
      <c r="G181" s="1">
        <v>68999999</v>
      </c>
      <c r="H181">
        <v>-0.74890000000000001</v>
      </c>
      <c r="I181">
        <v>6.8066000000000004</v>
      </c>
      <c r="J181" s="2">
        <v>3.7571999999999998E-6</v>
      </c>
      <c r="K181" t="s">
        <v>2322</v>
      </c>
      <c r="L181" t="s">
        <v>494</v>
      </c>
      <c r="M181" t="s">
        <v>77</v>
      </c>
      <c r="N181" t="s">
        <v>2323</v>
      </c>
      <c r="O181" t="s">
        <v>2482</v>
      </c>
      <c r="P181" t="s">
        <v>2118</v>
      </c>
      <c r="Q181" t="s">
        <v>48</v>
      </c>
      <c r="R181" t="s">
        <v>2483</v>
      </c>
    </row>
    <row r="182" spans="1:18" x14ac:dyDescent="0.25">
      <c r="A182">
        <v>97</v>
      </c>
      <c r="B182" t="s">
        <v>2484</v>
      </c>
      <c r="C182" t="s">
        <v>215</v>
      </c>
      <c r="D182" s="1">
        <v>105000000</v>
      </c>
      <c r="E182" s="1">
        <v>105099999</v>
      </c>
      <c r="F182" s="1">
        <v>105500000</v>
      </c>
      <c r="G182" s="1">
        <v>105599999</v>
      </c>
      <c r="H182">
        <v>-0.65910000000000002</v>
      </c>
      <c r="I182">
        <v>7.5879000000000003</v>
      </c>
      <c r="J182" s="2">
        <v>3.7954999999999999E-6</v>
      </c>
      <c r="K182" t="s">
        <v>2485</v>
      </c>
      <c r="L182" t="s">
        <v>224</v>
      </c>
      <c r="M182" t="s">
        <v>136</v>
      </c>
      <c r="N182" t="s">
        <v>424</v>
      </c>
      <c r="O182" t="s">
        <v>2486</v>
      </c>
      <c r="P182" t="s">
        <v>1601</v>
      </c>
      <c r="Q182" t="s">
        <v>273</v>
      </c>
      <c r="R182" t="s">
        <v>2487</v>
      </c>
    </row>
    <row r="183" spans="1:18" x14ac:dyDescent="0.25">
      <c r="A183">
        <v>2458</v>
      </c>
      <c r="B183" t="s">
        <v>2488</v>
      </c>
      <c r="C183" t="s">
        <v>215</v>
      </c>
      <c r="D183" s="1">
        <v>67900000</v>
      </c>
      <c r="E183" s="1">
        <v>67999999</v>
      </c>
      <c r="F183" s="1">
        <v>68500000</v>
      </c>
      <c r="G183" s="1">
        <v>68599999</v>
      </c>
      <c r="H183">
        <v>-0.91359999999999997</v>
      </c>
      <c r="I183">
        <v>6.5724999999999998</v>
      </c>
      <c r="J183" s="2">
        <v>3.8218999999999998E-6</v>
      </c>
      <c r="K183" t="s">
        <v>2489</v>
      </c>
      <c r="L183" t="s">
        <v>2490</v>
      </c>
      <c r="M183" t="s">
        <v>106</v>
      </c>
      <c r="N183" t="s">
        <v>2491</v>
      </c>
      <c r="O183" t="s">
        <v>2322</v>
      </c>
      <c r="P183" t="s">
        <v>494</v>
      </c>
      <c r="Q183" t="s">
        <v>77</v>
      </c>
      <c r="R183" t="s">
        <v>2323</v>
      </c>
    </row>
    <row r="184" spans="1:18" x14ac:dyDescent="0.25">
      <c r="A184">
        <v>2493</v>
      </c>
      <c r="B184" t="s">
        <v>2492</v>
      </c>
      <c r="C184" t="s">
        <v>215</v>
      </c>
      <c r="D184" s="1">
        <v>68500000</v>
      </c>
      <c r="E184" s="1">
        <v>68599999</v>
      </c>
      <c r="F184" s="1">
        <v>69600000</v>
      </c>
      <c r="G184" s="1">
        <v>69699999</v>
      </c>
      <c r="H184">
        <v>-0.97729999999999995</v>
      </c>
      <c r="I184">
        <v>6.7317</v>
      </c>
      <c r="J184" s="2">
        <v>4.2522999999999999E-6</v>
      </c>
      <c r="K184" t="s">
        <v>2322</v>
      </c>
      <c r="L184" t="s">
        <v>494</v>
      </c>
      <c r="M184" t="s">
        <v>77</v>
      </c>
      <c r="N184" t="s">
        <v>2323</v>
      </c>
      <c r="O184" t="s">
        <v>2493</v>
      </c>
      <c r="P184" t="s">
        <v>2494</v>
      </c>
      <c r="Q184" t="s">
        <v>43</v>
      </c>
      <c r="R184" t="s">
        <v>2495</v>
      </c>
    </row>
    <row r="185" spans="1:18" x14ac:dyDescent="0.25">
      <c r="A185">
        <v>2496</v>
      </c>
      <c r="B185" t="s">
        <v>2496</v>
      </c>
      <c r="C185" t="s">
        <v>215</v>
      </c>
      <c r="D185" s="1">
        <v>68500000</v>
      </c>
      <c r="E185" s="1">
        <v>68599999</v>
      </c>
      <c r="F185" s="1">
        <v>69800000</v>
      </c>
      <c r="G185" s="1">
        <v>69899999</v>
      </c>
      <c r="H185">
        <v>-1.0959000000000001</v>
      </c>
      <c r="I185">
        <v>6.5822000000000003</v>
      </c>
      <c r="J185" s="2">
        <v>4.2522999999999999E-6</v>
      </c>
      <c r="K185" t="s">
        <v>2322</v>
      </c>
      <c r="L185" t="s">
        <v>494</v>
      </c>
      <c r="M185" t="s">
        <v>77</v>
      </c>
      <c r="N185" t="s">
        <v>2323</v>
      </c>
      <c r="O185" t="s">
        <v>2497</v>
      </c>
      <c r="P185" t="s">
        <v>73</v>
      </c>
      <c r="Q185" t="s">
        <v>43</v>
      </c>
      <c r="R185" t="s">
        <v>2498</v>
      </c>
    </row>
    <row r="186" spans="1:18" x14ac:dyDescent="0.25">
      <c r="A186">
        <v>2497</v>
      </c>
      <c r="B186" t="s">
        <v>2499</v>
      </c>
      <c r="C186" t="s">
        <v>215</v>
      </c>
      <c r="D186" s="1">
        <v>68500000</v>
      </c>
      <c r="E186" s="1">
        <v>68599999</v>
      </c>
      <c r="F186" s="1">
        <v>69900000</v>
      </c>
      <c r="G186" s="1">
        <v>69999999</v>
      </c>
      <c r="H186">
        <v>-1.0078</v>
      </c>
      <c r="I186">
        <v>6.6128999999999998</v>
      </c>
      <c r="J186" s="2">
        <v>4.2522999999999999E-6</v>
      </c>
      <c r="K186" t="s">
        <v>2322</v>
      </c>
      <c r="L186" t="s">
        <v>494</v>
      </c>
      <c r="M186" t="s">
        <v>77</v>
      </c>
      <c r="N186" t="s">
        <v>2323</v>
      </c>
      <c r="O186" t="s">
        <v>2500</v>
      </c>
      <c r="P186" t="s">
        <v>1909</v>
      </c>
      <c r="Q186" t="s">
        <v>43</v>
      </c>
      <c r="R186" t="s">
        <v>2501</v>
      </c>
    </row>
    <row r="187" spans="1:18" x14ac:dyDescent="0.25">
      <c r="A187">
        <v>2732</v>
      </c>
      <c r="B187" t="s">
        <v>2502</v>
      </c>
      <c r="C187" t="s">
        <v>215</v>
      </c>
      <c r="D187" s="1">
        <v>72400000</v>
      </c>
      <c r="E187" s="1">
        <v>72499999</v>
      </c>
      <c r="F187" s="1">
        <v>73700000</v>
      </c>
      <c r="G187" s="1">
        <v>73799999</v>
      </c>
      <c r="H187">
        <v>-1.2326999999999999</v>
      </c>
      <c r="I187">
        <v>6.0982000000000003</v>
      </c>
      <c r="J187" s="2">
        <v>4.2522999999999999E-6</v>
      </c>
      <c r="K187" t="s">
        <v>2503</v>
      </c>
      <c r="L187" t="s">
        <v>224</v>
      </c>
      <c r="M187" t="s">
        <v>136</v>
      </c>
      <c r="N187" t="s">
        <v>2504</v>
      </c>
      <c r="O187" t="s">
        <v>259</v>
      </c>
      <c r="P187" t="s">
        <v>76</v>
      </c>
      <c r="Q187" t="s">
        <v>77</v>
      </c>
      <c r="R187" t="s">
        <v>260</v>
      </c>
    </row>
    <row r="188" spans="1:18" x14ac:dyDescent="0.25">
      <c r="A188">
        <v>2744</v>
      </c>
      <c r="B188" t="s">
        <v>2505</v>
      </c>
      <c r="C188" t="s">
        <v>215</v>
      </c>
      <c r="D188" s="1">
        <v>72700000</v>
      </c>
      <c r="E188" s="1">
        <v>72799999</v>
      </c>
      <c r="F188" s="1">
        <v>73700000</v>
      </c>
      <c r="G188" s="1">
        <v>73799999</v>
      </c>
      <c r="H188">
        <v>-1.2093</v>
      </c>
      <c r="I188">
        <v>6.2766999999999999</v>
      </c>
      <c r="J188" s="2">
        <v>4.2522999999999999E-6</v>
      </c>
      <c r="K188" t="s">
        <v>2506</v>
      </c>
      <c r="L188" t="s">
        <v>60</v>
      </c>
      <c r="M188" t="s">
        <v>61</v>
      </c>
      <c r="N188" t="s">
        <v>62</v>
      </c>
      <c r="O188" t="s">
        <v>259</v>
      </c>
      <c r="P188" t="s">
        <v>76</v>
      </c>
      <c r="Q188" t="s">
        <v>77</v>
      </c>
      <c r="R188" t="s">
        <v>260</v>
      </c>
    </row>
    <row r="189" spans="1:18" x14ac:dyDescent="0.25">
      <c r="A189">
        <v>2695</v>
      </c>
      <c r="B189" t="s">
        <v>2507</v>
      </c>
      <c r="C189" t="s">
        <v>215</v>
      </c>
      <c r="D189" s="1">
        <v>71800000</v>
      </c>
      <c r="E189" s="1">
        <v>71899999</v>
      </c>
      <c r="F189" s="1">
        <v>73700000</v>
      </c>
      <c r="G189" s="1">
        <v>73799999</v>
      </c>
      <c r="H189">
        <v>-1.6947000000000001</v>
      </c>
      <c r="I189">
        <v>5.6534000000000004</v>
      </c>
      <c r="J189" s="2">
        <v>4.2626999999999999E-6</v>
      </c>
      <c r="K189" t="s">
        <v>2508</v>
      </c>
      <c r="L189" t="s">
        <v>56</v>
      </c>
      <c r="M189" t="s">
        <v>57</v>
      </c>
      <c r="N189" t="s">
        <v>2509</v>
      </c>
      <c r="O189" t="s">
        <v>259</v>
      </c>
      <c r="P189" t="s">
        <v>76</v>
      </c>
      <c r="Q189" t="s">
        <v>77</v>
      </c>
      <c r="R189" t="s">
        <v>260</v>
      </c>
    </row>
    <row r="190" spans="1:18" x14ac:dyDescent="0.25">
      <c r="A190">
        <v>1214</v>
      </c>
      <c r="B190" t="s">
        <v>2510</v>
      </c>
      <c r="C190" t="s">
        <v>215</v>
      </c>
      <c r="D190" s="1">
        <v>153200000</v>
      </c>
      <c r="E190" s="1">
        <v>153299999</v>
      </c>
      <c r="F190" s="1">
        <v>153600000</v>
      </c>
      <c r="G190" s="1">
        <v>153699999</v>
      </c>
      <c r="H190">
        <v>-0.61709999999999998</v>
      </c>
      <c r="I190">
        <v>8.4122000000000003</v>
      </c>
      <c r="J190" s="2">
        <v>4.4039999999999997E-6</v>
      </c>
      <c r="K190" t="s">
        <v>2511</v>
      </c>
      <c r="L190" t="s">
        <v>124</v>
      </c>
      <c r="M190" t="s">
        <v>77</v>
      </c>
      <c r="N190" t="s">
        <v>2512</v>
      </c>
      <c r="O190" t="s">
        <v>2513</v>
      </c>
      <c r="P190" t="s">
        <v>392</v>
      </c>
      <c r="Q190" t="s">
        <v>39</v>
      </c>
      <c r="R190" t="s">
        <v>2514</v>
      </c>
    </row>
    <row r="191" spans="1:18" x14ac:dyDescent="0.25">
      <c r="A191">
        <v>2457</v>
      </c>
      <c r="B191" t="s">
        <v>2515</v>
      </c>
      <c r="C191" t="s">
        <v>215</v>
      </c>
      <c r="D191" s="1">
        <v>67800000</v>
      </c>
      <c r="E191" s="1">
        <v>67899999</v>
      </c>
      <c r="F191" s="1">
        <v>68500000</v>
      </c>
      <c r="G191" s="1">
        <v>68599999</v>
      </c>
      <c r="H191">
        <v>-1.0834999999999999</v>
      </c>
      <c r="I191">
        <v>6.1859000000000002</v>
      </c>
      <c r="J191" s="2">
        <v>5.3287999999999997E-6</v>
      </c>
      <c r="K191" t="s">
        <v>2516</v>
      </c>
      <c r="L191" t="s">
        <v>96</v>
      </c>
      <c r="M191" t="s">
        <v>39</v>
      </c>
      <c r="N191" t="s">
        <v>2517</v>
      </c>
      <c r="O191" t="s">
        <v>2322</v>
      </c>
      <c r="P191" t="s">
        <v>494</v>
      </c>
      <c r="Q191" t="s">
        <v>77</v>
      </c>
      <c r="R191" t="s">
        <v>2323</v>
      </c>
    </row>
    <row r="192" spans="1:18" x14ac:dyDescent="0.25">
      <c r="A192">
        <v>2759</v>
      </c>
      <c r="B192" t="s">
        <v>2518</v>
      </c>
      <c r="C192" t="s">
        <v>215</v>
      </c>
      <c r="D192" s="1">
        <v>72800000</v>
      </c>
      <c r="E192" s="1">
        <v>72899999</v>
      </c>
      <c r="F192" s="1">
        <v>73700000</v>
      </c>
      <c r="G192" s="1">
        <v>73799999</v>
      </c>
      <c r="H192">
        <v>-1.2908999999999999</v>
      </c>
      <c r="I192">
        <v>5.7125000000000004</v>
      </c>
      <c r="J192" s="2">
        <v>5.9665999999999998E-6</v>
      </c>
      <c r="K192" t="s">
        <v>2506</v>
      </c>
      <c r="L192" t="s">
        <v>121</v>
      </c>
      <c r="M192" t="s">
        <v>61</v>
      </c>
      <c r="N192" t="s">
        <v>62</v>
      </c>
      <c r="O192" t="s">
        <v>259</v>
      </c>
      <c r="P192" t="s">
        <v>76</v>
      </c>
      <c r="Q192" t="s">
        <v>77</v>
      </c>
      <c r="R192" t="s">
        <v>260</v>
      </c>
    </row>
    <row r="193" spans="1:18" x14ac:dyDescent="0.25">
      <c r="A193">
        <v>3097</v>
      </c>
      <c r="B193" t="s">
        <v>2519</v>
      </c>
      <c r="C193" t="s">
        <v>215</v>
      </c>
      <c r="D193" s="1">
        <v>80400000</v>
      </c>
      <c r="E193" s="1">
        <v>80499999</v>
      </c>
      <c r="F193" s="1">
        <v>80800000</v>
      </c>
      <c r="G193" s="1">
        <v>80899999</v>
      </c>
      <c r="H193">
        <v>-0.62660000000000005</v>
      </c>
      <c r="I193">
        <v>7.8875000000000002</v>
      </c>
      <c r="J193" s="2">
        <v>6.9108E-6</v>
      </c>
      <c r="K193" t="s">
        <v>2383</v>
      </c>
      <c r="L193" t="s">
        <v>224</v>
      </c>
      <c r="M193" t="s">
        <v>136</v>
      </c>
      <c r="N193" t="s">
        <v>2384</v>
      </c>
      <c r="O193" t="s">
        <v>2415</v>
      </c>
      <c r="P193" t="s">
        <v>224</v>
      </c>
      <c r="Q193" t="s">
        <v>136</v>
      </c>
      <c r="R193" t="s">
        <v>2416</v>
      </c>
    </row>
    <row r="194" spans="1:18" x14ac:dyDescent="0.25">
      <c r="A194">
        <v>669</v>
      </c>
      <c r="B194" t="s">
        <v>2520</v>
      </c>
      <c r="C194" t="s">
        <v>280</v>
      </c>
      <c r="D194" s="1">
        <v>142800000</v>
      </c>
      <c r="E194" s="1">
        <v>142899999</v>
      </c>
      <c r="F194" s="1">
        <v>143900000</v>
      </c>
      <c r="G194" s="1">
        <v>143999999</v>
      </c>
      <c r="H194">
        <v>-1.2887</v>
      </c>
      <c r="I194">
        <v>7.3838999999999997</v>
      </c>
      <c r="J194" s="2">
        <v>1.8346000000000001E-9</v>
      </c>
      <c r="K194" t="s">
        <v>2521</v>
      </c>
      <c r="L194" t="s">
        <v>89</v>
      </c>
      <c r="M194" t="s">
        <v>57</v>
      </c>
      <c r="N194" t="s">
        <v>2522</v>
      </c>
      <c r="O194" t="s">
        <v>2523</v>
      </c>
      <c r="P194" t="s">
        <v>69</v>
      </c>
      <c r="Q194" t="s">
        <v>61</v>
      </c>
      <c r="R194" t="s">
        <v>2524</v>
      </c>
    </row>
    <row r="195" spans="1:18" x14ac:dyDescent="0.25">
      <c r="A195">
        <v>3008</v>
      </c>
      <c r="B195" t="s">
        <v>2525</v>
      </c>
      <c r="C195" t="s">
        <v>280</v>
      </c>
      <c r="D195" s="1">
        <v>93300000</v>
      </c>
      <c r="E195" s="1">
        <v>93399999</v>
      </c>
      <c r="F195" s="1">
        <v>95000000</v>
      </c>
      <c r="G195" s="1">
        <v>95099999</v>
      </c>
      <c r="H195">
        <v>-1.4209000000000001</v>
      </c>
      <c r="I195">
        <v>6.6067</v>
      </c>
      <c r="J195" s="2">
        <v>1.8503E-8</v>
      </c>
      <c r="K195" t="s">
        <v>2526</v>
      </c>
      <c r="L195" t="s">
        <v>69</v>
      </c>
      <c r="M195" t="s">
        <v>61</v>
      </c>
      <c r="N195" t="s">
        <v>62</v>
      </c>
      <c r="O195" t="s">
        <v>787</v>
      </c>
      <c r="P195" t="s">
        <v>183</v>
      </c>
      <c r="Q195" t="s">
        <v>136</v>
      </c>
      <c r="R195" t="s">
        <v>788</v>
      </c>
    </row>
    <row r="196" spans="1:18" x14ac:dyDescent="0.25">
      <c r="A196">
        <v>1171</v>
      </c>
      <c r="B196" t="s">
        <v>2527</v>
      </c>
      <c r="C196" t="s">
        <v>280</v>
      </c>
      <c r="D196" s="1">
        <v>157100000</v>
      </c>
      <c r="E196" s="1">
        <v>157199999</v>
      </c>
      <c r="F196" s="1">
        <v>157200000</v>
      </c>
      <c r="G196" s="1">
        <v>157299999</v>
      </c>
      <c r="H196">
        <v>-0.59330000000000005</v>
      </c>
      <c r="I196">
        <v>9.6781000000000006</v>
      </c>
      <c r="J196" s="2">
        <v>4.2289999999999997E-8</v>
      </c>
      <c r="K196" t="s">
        <v>2528</v>
      </c>
      <c r="L196" t="s">
        <v>2529</v>
      </c>
      <c r="M196" t="s">
        <v>101</v>
      </c>
      <c r="N196" t="s">
        <v>2530</v>
      </c>
      <c r="O196" t="s">
        <v>2531</v>
      </c>
      <c r="P196" t="s">
        <v>2532</v>
      </c>
      <c r="Q196" t="s">
        <v>144</v>
      </c>
      <c r="R196" t="s">
        <v>2533</v>
      </c>
    </row>
    <row r="197" spans="1:18" x14ac:dyDescent="0.25">
      <c r="A197">
        <v>671</v>
      </c>
      <c r="B197" t="s">
        <v>2534</v>
      </c>
      <c r="C197" t="s">
        <v>280</v>
      </c>
      <c r="D197" s="1">
        <v>142800000</v>
      </c>
      <c r="E197" s="1">
        <v>142899999</v>
      </c>
      <c r="F197" s="1">
        <v>144000000</v>
      </c>
      <c r="G197" s="1">
        <v>144099999</v>
      </c>
      <c r="H197">
        <v>-1.3563000000000001</v>
      </c>
      <c r="I197">
        <v>6.9238</v>
      </c>
      <c r="J197" s="2">
        <v>4.6760000000000003E-8</v>
      </c>
      <c r="K197" t="s">
        <v>2521</v>
      </c>
      <c r="L197" t="s">
        <v>89</v>
      </c>
      <c r="M197" t="s">
        <v>57</v>
      </c>
      <c r="N197" t="s">
        <v>2522</v>
      </c>
      <c r="O197" t="s">
        <v>2535</v>
      </c>
      <c r="P197" t="s">
        <v>60</v>
      </c>
      <c r="Q197" t="s">
        <v>61</v>
      </c>
      <c r="R197" t="s">
        <v>2536</v>
      </c>
    </row>
    <row r="198" spans="1:18" x14ac:dyDescent="0.25">
      <c r="A198">
        <v>689</v>
      </c>
      <c r="B198" t="s">
        <v>2537</v>
      </c>
      <c r="C198" t="s">
        <v>280</v>
      </c>
      <c r="D198" s="1">
        <v>142900000</v>
      </c>
      <c r="E198" s="1">
        <v>142999999</v>
      </c>
      <c r="F198" s="1">
        <v>144000000</v>
      </c>
      <c r="G198" s="1">
        <v>144099999</v>
      </c>
      <c r="H198">
        <v>-1.1953</v>
      </c>
      <c r="I198">
        <v>7.3844000000000003</v>
      </c>
      <c r="J198" s="2">
        <v>8.6481000000000005E-8</v>
      </c>
      <c r="K198" t="s">
        <v>2521</v>
      </c>
      <c r="L198" t="s">
        <v>224</v>
      </c>
      <c r="M198" t="s">
        <v>136</v>
      </c>
      <c r="N198" t="s">
        <v>2522</v>
      </c>
      <c r="O198" t="s">
        <v>2535</v>
      </c>
      <c r="P198" t="s">
        <v>60</v>
      </c>
      <c r="Q198" t="s">
        <v>61</v>
      </c>
      <c r="R198" t="s">
        <v>2536</v>
      </c>
    </row>
    <row r="199" spans="1:18" x14ac:dyDescent="0.25">
      <c r="A199">
        <v>2739</v>
      </c>
      <c r="B199" t="s">
        <v>2538</v>
      </c>
      <c r="C199" t="s">
        <v>280</v>
      </c>
      <c r="D199" s="1">
        <v>87700000</v>
      </c>
      <c r="E199" s="1">
        <v>87799999</v>
      </c>
      <c r="F199" s="1">
        <v>88700000</v>
      </c>
      <c r="G199" s="1">
        <v>88799999</v>
      </c>
      <c r="H199">
        <v>-0.85509999999999997</v>
      </c>
      <c r="I199">
        <v>8.4997000000000007</v>
      </c>
      <c r="J199" s="2">
        <v>1.0152E-7</v>
      </c>
      <c r="K199" t="s">
        <v>2539</v>
      </c>
      <c r="L199" t="s">
        <v>121</v>
      </c>
      <c r="M199" t="s">
        <v>61</v>
      </c>
      <c r="N199" t="s">
        <v>62</v>
      </c>
      <c r="O199" t="s">
        <v>2540</v>
      </c>
      <c r="P199" t="s">
        <v>2155</v>
      </c>
      <c r="Q199" t="s">
        <v>39</v>
      </c>
      <c r="R199" t="s">
        <v>2541</v>
      </c>
    </row>
    <row r="200" spans="1:18" x14ac:dyDescent="0.25">
      <c r="A200">
        <v>2442</v>
      </c>
      <c r="B200" t="s">
        <v>2542</v>
      </c>
      <c r="C200" t="s">
        <v>280</v>
      </c>
      <c r="D200" s="1">
        <v>80600000</v>
      </c>
      <c r="E200" s="1">
        <v>80699999</v>
      </c>
      <c r="F200" s="1">
        <v>81000000</v>
      </c>
      <c r="G200" s="1">
        <v>81099999</v>
      </c>
      <c r="H200">
        <v>-0.79100000000000004</v>
      </c>
      <c r="I200">
        <v>7.6395999999999997</v>
      </c>
      <c r="J200" s="2">
        <v>2.6572000000000003E-7</v>
      </c>
      <c r="K200" t="s">
        <v>2543</v>
      </c>
      <c r="L200" t="s">
        <v>1569</v>
      </c>
      <c r="M200" t="s">
        <v>273</v>
      </c>
      <c r="N200" t="s">
        <v>2544</v>
      </c>
      <c r="O200" t="s">
        <v>2545</v>
      </c>
      <c r="P200" t="s">
        <v>224</v>
      </c>
      <c r="Q200" t="s">
        <v>136</v>
      </c>
      <c r="R200" t="s">
        <v>2546</v>
      </c>
    </row>
    <row r="201" spans="1:18" x14ac:dyDescent="0.25">
      <c r="A201">
        <v>2451</v>
      </c>
      <c r="B201" t="s">
        <v>2547</v>
      </c>
      <c r="C201" t="s">
        <v>280</v>
      </c>
      <c r="D201" s="1">
        <v>80700000</v>
      </c>
      <c r="E201" s="1">
        <v>80799999</v>
      </c>
      <c r="F201" s="1">
        <v>81100000</v>
      </c>
      <c r="G201" s="1">
        <v>81199999</v>
      </c>
      <c r="H201">
        <v>-0.6704</v>
      </c>
      <c r="I201">
        <v>8.7060999999999993</v>
      </c>
      <c r="J201" s="2">
        <v>2.6572000000000003E-7</v>
      </c>
      <c r="K201" t="s">
        <v>2548</v>
      </c>
      <c r="L201" t="s">
        <v>2549</v>
      </c>
      <c r="M201" t="s">
        <v>77</v>
      </c>
      <c r="N201" t="s">
        <v>2550</v>
      </c>
      <c r="O201" t="s">
        <v>2551</v>
      </c>
      <c r="P201" t="s">
        <v>89</v>
      </c>
      <c r="Q201" t="s">
        <v>136</v>
      </c>
      <c r="R201" t="s">
        <v>2546</v>
      </c>
    </row>
    <row r="202" spans="1:18" x14ac:dyDescent="0.25">
      <c r="A202">
        <v>2358</v>
      </c>
      <c r="B202" t="s">
        <v>2552</v>
      </c>
      <c r="C202" t="s">
        <v>280</v>
      </c>
      <c r="D202" s="1">
        <v>74900000</v>
      </c>
      <c r="E202" s="1">
        <v>74999999</v>
      </c>
      <c r="F202" s="1">
        <v>75200000</v>
      </c>
      <c r="G202" s="1">
        <v>75299999</v>
      </c>
      <c r="H202">
        <v>-0.78890000000000005</v>
      </c>
      <c r="I202">
        <v>8.3256999999999994</v>
      </c>
      <c r="J202" s="2">
        <v>4.1539000000000002E-7</v>
      </c>
      <c r="K202" t="s">
        <v>2553</v>
      </c>
      <c r="L202" t="s">
        <v>676</v>
      </c>
      <c r="M202" t="s">
        <v>173</v>
      </c>
      <c r="N202" t="s">
        <v>2554</v>
      </c>
      <c r="O202" t="s">
        <v>2555</v>
      </c>
      <c r="P202" t="s">
        <v>56</v>
      </c>
      <c r="Q202" t="s">
        <v>136</v>
      </c>
      <c r="R202" t="s">
        <v>2556</v>
      </c>
    </row>
    <row r="203" spans="1:18" x14ac:dyDescent="0.25">
      <c r="A203">
        <v>123</v>
      </c>
      <c r="B203" t="s">
        <v>2557</v>
      </c>
      <c r="C203" t="s">
        <v>280</v>
      </c>
      <c r="D203" s="1">
        <v>109600000</v>
      </c>
      <c r="E203" s="1">
        <v>109699999</v>
      </c>
      <c r="F203" s="1">
        <v>110100000</v>
      </c>
      <c r="G203" s="1">
        <v>110199999</v>
      </c>
      <c r="H203">
        <v>-0.75849999999999995</v>
      </c>
      <c r="I203">
        <v>7.2851999999999997</v>
      </c>
      <c r="J203" s="2">
        <v>5.3349999999999995E-7</v>
      </c>
      <c r="K203" t="s">
        <v>2558</v>
      </c>
      <c r="L203" t="s">
        <v>2559</v>
      </c>
      <c r="M203" t="s">
        <v>173</v>
      </c>
      <c r="N203" t="s">
        <v>2560</v>
      </c>
      <c r="O203" t="s">
        <v>2561</v>
      </c>
      <c r="P203" t="s">
        <v>60</v>
      </c>
      <c r="Q203" t="s">
        <v>61</v>
      </c>
      <c r="R203" t="s">
        <v>62</v>
      </c>
    </row>
    <row r="204" spans="1:18" x14ac:dyDescent="0.25">
      <c r="A204">
        <v>1863</v>
      </c>
      <c r="B204" t="s">
        <v>2562</v>
      </c>
      <c r="C204" t="s">
        <v>280</v>
      </c>
      <c r="D204" s="1">
        <v>35600000</v>
      </c>
      <c r="E204" s="1">
        <v>35699999</v>
      </c>
      <c r="F204" s="1">
        <v>35900000</v>
      </c>
      <c r="G204" s="1">
        <v>35999999</v>
      </c>
      <c r="H204">
        <v>-0.60740000000000005</v>
      </c>
      <c r="I204">
        <v>9.1305999999999994</v>
      </c>
      <c r="J204" s="2">
        <v>5.3349999999999995E-7</v>
      </c>
      <c r="K204" t="s">
        <v>2563</v>
      </c>
      <c r="L204" t="s">
        <v>1862</v>
      </c>
      <c r="M204" t="s">
        <v>77</v>
      </c>
      <c r="N204" t="s">
        <v>2564</v>
      </c>
      <c r="O204" t="s">
        <v>2565</v>
      </c>
      <c r="P204" t="s">
        <v>541</v>
      </c>
      <c r="Q204" t="s">
        <v>43</v>
      </c>
      <c r="R204" t="s">
        <v>2566</v>
      </c>
    </row>
    <row r="205" spans="1:18" x14ac:dyDescent="0.25">
      <c r="A205">
        <v>2913</v>
      </c>
      <c r="B205" t="s">
        <v>2567</v>
      </c>
      <c r="C205" t="s">
        <v>280</v>
      </c>
      <c r="D205" s="1">
        <v>91600000</v>
      </c>
      <c r="E205" s="1">
        <v>91699999</v>
      </c>
      <c r="F205" s="1">
        <v>94800000</v>
      </c>
      <c r="G205" s="1">
        <v>94899999</v>
      </c>
      <c r="H205">
        <v>-1.0842000000000001</v>
      </c>
      <c r="I205">
        <v>7.5576999999999996</v>
      </c>
      <c r="J205" s="2">
        <v>7.5662000000000001E-7</v>
      </c>
      <c r="K205" t="s">
        <v>2568</v>
      </c>
      <c r="L205" t="s">
        <v>69</v>
      </c>
      <c r="M205" t="s">
        <v>61</v>
      </c>
      <c r="N205" t="s">
        <v>62</v>
      </c>
      <c r="O205" t="s">
        <v>2569</v>
      </c>
      <c r="P205" t="s">
        <v>1048</v>
      </c>
      <c r="Q205" t="s">
        <v>106</v>
      </c>
      <c r="R205" t="s">
        <v>2570</v>
      </c>
    </row>
    <row r="206" spans="1:18" x14ac:dyDescent="0.25">
      <c r="A206">
        <v>2023</v>
      </c>
      <c r="B206" t="s">
        <v>2571</v>
      </c>
      <c r="C206" t="s">
        <v>280</v>
      </c>
      <c r="D206" s="1">
        <v>54900000</v>
      </c>
      <c r="E206" s="1">
        <v>54999999</v>
      </c>
      <c r="F206" s="1">
        <v>55100000</v>
      </c>
      <c r="G206" s="1">
        <v>55199999</v>
      </c>
      <c r="H206">
        <v>-0.71030000000000004</v>
      </c>
      <c r="I206">
        <v>8.7437000000000005</v>
      </c>
      <c r="J206" s="2">
        <v>8.1679E-7</v>
      </c>
      <c r="K206" t="s">
        <v>2572</v>
      </c>
      <c r="L206" t="s">
        <v>2122</v>
      </c>
      <c r="M206" t="s">
        <v>77</v>
      </c>
      <c r="N206" t="s">
        <v>2573</v>
      </c>
      <c r="O206" t="s">
        <v>2574</v>
      </c>
      <c r="P206" t="s">
        <v>727</v>
      </c>
      <c r="Q206" t="s">
        <v>273</v>
      </c>
      <c r="R206" t="s">
        <v>2575</v>
      </c>
    </row>
    <row r="207" spans="1:18" x14ac:dyDescent="0.25">
      <c r="A207">
        <v>672</v>
      </c>
      <c r="B207" t="s">
        <v>2576</v>
      </c>
      <c r="C207" t="s">
        <v>280</v>
      </c>
      <c r="D207" s="1">
        <v>142800000</v>
      </c>
      <c r="E207" s="1">
        <v>142899999</v>
      </c>
      <c r="F207" s="1">
        <v>144100000</v>
      </c>
      <c r="G207" s="1">
        <v>144199999</v>
      </c>
      <c r="H207">
        <v>-0.89590000000000003</v>
      </c>
      <c r="I207">
        <v>7.8954000000000004</v>
      </c>
      <c r="J207" s="2">
        <v>8.3472000000000005E-7</v>
      </c>
      <c r="K207" t="s">
        <v>2521</v>
      </c>
      <c r="L207" t="s">
        <v>89</v>
      </c>
      <c r="M207" t="s">
        <v>57</v>
      </c>
      <c r="N207" t="s">
        <v>2522</v>
      </c>
      <c r="O207" t="s">
        <v>2577</v>
      </c>
      <c r="P207" t="s">
        <v>346</v>
      </c>
      <c r="Q207" t="s">
        <v>77</v>
      </c>
      <c r="R207" t="s">
        <v>2578</v>
      </c>
    </row>
    <row r="208" spans="1:18" x14ac:dyDescent="0.25">
      <c r="A208">
        <v>2027</v>
      </c>
      <c r="B208" t="s">
        <v>2579</v>
      </c>
      <c r="C208" t="s">
        <v>280</v>
      </c>
      <c r="D208" s="1">
        <v>5500000</v>
      </c>
      <c r="E208" s="1">
        <v>5599999</v>
      </c>
      <c r="F208" s="1">
        <v>6600000</v>
      </c>
      <c r="G208" s="1">
        <v>6699999</v>
      </c>
      <c r="H208">
        <v>-0.79920000000000002</v>
      </c>
      <c r="I208">
        <v>8.3077000000000005</v>
      </c>
      <c r="J208" s="2">
        <v>8.3472000000000005E-7</v>
      </c>
      <c r="K208" t="s">
        <v>2580</v>
      </c>
      <c r="L208" t="s">
        <v>121</v>
      </c>
      <c r="M208" t="s">
        <v>61</v>
      </c>
      <c r="N208" t="s">
        <v>62</v>
      </c>
      <c r="O208" t="s">
        <v>2581</v>
      </c>
      <c r="P208" t="s">
        <v>2582</v>
      </c>
      <c r="Q208" t="s">
        <v>173</v>
      </c>
      <c r="R208" t="s">
        <v>2583</v>
      </c>
    </row>
    <row r="209" spans="1:18" x14ac:dyDescent="0.25">
      <c r="A209">
        <v>2914</v>
      </c>
      <c r="B209" t="s">
        <v>2584</v>
      </c>
      <c r="C209" t="s">
        <v>280</v>
      </c>
      <c r="D209" s="1">
        <v>91600000</v>
      </c>
      <c r="E209" s="1">
        <v>91699999</v>
      </c>
      <c r="F209" s="1">
        <v>94900000</v>
      </c>
      <c r="G209" s="1">
        <v>94999999</v>
      </c>
      <c r="H209">
        <v>-1.1349</v>
      </c>
      <c r="I209">
        <v>7.3090000000000002</v>
      </c>
      <c r="J209" s="2">
        <v>8.6514999999999999E-7</v>
      </c>
      <c r="K209" t="s">
        <v>2568</v>
      </c>
      <c r="L209" t="s">
        <v>69</v>
      </c>
      <c r="M209" t="s">
        <v>61</v>
      </c>
      <c r="N209" t="s">
        <v>62</v>
      </c>
      <c r="O209" t="s">
        <v>782</v>
      </c>
      <c r="P209" t="s">
        <v>96</v>
      </c>
      <c r="Q209" t="s">
        <v>39</v>
      </c>
      <c r="R209" t="s">
        <v>783</v>
      </c>
    </row>
    <row r="210" spans="1:18" x14ac:dyDescent="0.25">
      <c r="A210">
        <v>2119</v>
      </c>
      <c r="B210" t="s">
        <v>2585</v>
      </c>
      <c r="C210" t="s">
        <v>280</v>
      </c>
      <c r="D210" s="1">
        <v>60200000</v>
      </c>
      <c r="E210" s="1">
        <v>60299999</v>
      </c>
      <c r="F210" s="1">
        <v>63200000</v>
      </c>
      <c r="G210" s="1">
        <v>63299999</v>
      </c>
      <c r="H210">
        <v>-1.7563</v>
      </c>
      <c r="I210">
        <v>6.1505000000000001</v>
      </c>
      <c r="J210" s="2">
        <v>9.6154999999999992E-7</v>
      </c>
      <c r="K210" t="s">
        <v>748</v>
      </c>
      <c r="L210" t="s">
        <v>183</v>
      </c>
      <c r="M210" t="s">
        <v>136</v>
      </c>
      <c r="N210" t="s">
        <v>749</v>
      </c>
      <c r="O210" t="s">
        <v>2586</v>
      </c>
      <c r="P210" t="s">
        <v>60</v>
      </c>
      <c r="Q210" t="s">
        <v>61</v>
      </c>
      <c r="R210" t="s">
        <v>2587</v>
      </c>
    </row>
    <row r="211" spans="1:18" x14ac:dyDescent="0.25">
      <c r="A211">
        <v>687</v>
      </c>
      <c r="B211" t="s">
        <v>2588</v>
      </c>
      <c r="C211" t="s">
        <v>280</v>
      </c>
      <c r="D211" s="1">
        <v>142800000</v>
      </c>
      <c r="E211" s="1">
        <v>142899999</v>
      </c>
      <c r="F211" s="1">
        <v>143700000</v>
      </c>
      <c r="G211" s="1">
        <v>143799999</v>
      </c>
      <c r="H211">
        <v>-0.99170000000000003</v>
      </c>
      <c r="I211">
        <v>7.6906999999999996</v>
      </c>
      <c r="J211" s="2">
        <v>9.9172999999999995E-7</v>
      </c>
      <c r="K211" t="s">
        <v>2521</v>
      </c>
      <c r="L211" t="s">
        <v>89</v>
      </c>
      <c r="M211" t="s">
        <v>57</v>
      </c>
      <c r="N211" t="s">
        <v>2522</v>
      </c>
      <c r="O211" t="s">
        <v>2589</v>
      </c>
      <c r="P211" t="s">
        <v>1052</v>
      </c>
      <c r="Q211" t="s">
        <v>39</v>
      </c>
      <c r="R211" t="s">
        <v>2590</v>
      </c>
    </row>
    <row r="212" spans="1:18" x14ac:dyDescent="0.25">
      <c r="A212">
        <v>2014</v>
      </c>
      <c r="B212" t="s">
        <v>2591</v>
      </c>
      <c r="C212" t="s">
        <v>280</v>
      </c>
      <c r="D212" s="1">
        <v>54600000</v>
      </c>
      <c r="E212" s="1">
        <v>54699999</v>
      </c>
      <c r="F212" s="1">
        <v>55000000</v>
      </c>
      <c r="G212" s="1">
        <v>55099999</v>
      </c>
      <c r="H212">
        <v>-0.72489999999999999</v>
      </c>
      <c r="I212">
        <v>7.2779999999999996</v>
      </c>
      <c r="J212" s="2">
        <v>1.1959000000000001E-6</v>
      </c>
      <c r="K212" t="s">
        <v>2592</v>
      </c>
      <c r="L212" t="s">
        <v>121</v>
      </c>
      <c r="M212" t="s">
        <v>61</v>
      </c>
      <c r="N212" t="s">
        <v>62</v>
      </c>
      <c r="O212" t="s">
        <v>2593</v>
      </c>
      <c r="P212" t="s">
        <v>1534</v>
      </c>
      <c r="Q212" t="s">
        <v>211</v>
      </c>
      <c r="R212" t="s">
        <v>2594</v>
      </c>
    </row>
    <row r="213" spans="1:18" x14ac:dyDescent="0.25">
      <c r="A213">
        <v>2443</v>
      </c>
      <c r="B213" t="s">
        <v>2595</v>
      </c>
      <c r="C213" t="s">
        <v>280</v>
      </c>
      <c r="D213" s="1">
        <v>80600000</v>
      </c>
      <c r="E213" s="1">
        <v>80699999</v>
      </c>
      <c r="F213" s="1">
        <v>81100000</v>
      </c>
      <c r="G213" s="1">
        <v>81199999</v>
      </c>
      <c r="H213">
        <v>-0.85219999999999996</v>
      </c>
      <c r="I213">
        <v>8.5643999999999991</v>
      </c>
      <c r="J213" s="2">
        <v>1.1959000000000001E-6</v>
      </c>
      <c r="K213" t="s">
        <v>2543</v>
      </c>
      <c r="L213" t="s">
        <v>1569</v>
      </c>
      <c r="M213" t="s">
        <v>273</v>
      </c>
      <c r="N213" t="s">
        <v>2544</v>
      </c>
      <c r="O213" t="s">
        <v>2551</v>
      </c>
      <c r="P213" t="s">
        <v>89</v>
      </c>
      <c r="Q213" t="s">
        <v>136</v>
      </c>
      <c r="R213" t="s">
        <v>2546</v>
      </c>
    </row>
    <row r="214" spans="1:18" x14ac:dyDescent="0.25">
      <c r="A214">
        <v>2441</v>
      </c>
      <c r="B214" t="s">
        <v>2596</v>
      </c>
      <c r="C214" t="s">
        <v>280</v>
      </c>
      <c r="D214" s="1">
        <v>80600000</v>
      </c>
      <c r="E214" s="1">
        <v>80699999</v>
      </c>
      <c r="F214" s="1">
        <v>80900000</v>
      </c>
      <c r="G214" s="1">
        <v>80999999</v>
      </c>
      <c r="H214">
        <v>-0.6512</v>
      </c>
      <c r="I214">
        <v>7.7868000000000004</v>
      </c>
      <c r="J214" s="2">
        <v>1.2431E-6</v>
      </c>
      <c r="K214" t="s">
        <v>2543</v>
      </c>
      <c r="L214" t="s">
        <v>1569</v>
      </c>
      <c r="M214" t="s">
        <v>273</v>
      </c>
      <c r="N214" t="s">
        <v>2544</v>
      </c>
      <c r="O214" t="s">
        <v>2597</v>
      </c>
      <c r="P214" t="s">
        <v>2598</v>
      </c>
      <c r="Q214" t="s">
        <v>43</v>
      </c>
      <c r="R214" t="s">
        <v>2599</v>
      </c>
    </row>
    <row r="215" spans="1:18" x14ac:dyDescent="0.25">
      <c r="A215">
        <v>1057</v>
      </c>
      <c r="B215" t="s">
        <v>2600</v>
      </c>
      <c r="C215" t="s">
        <v>280</v>
      </c>
      <c r="D215" s="1">
        <v>155500000</v>
      </c>
      <c r="E215" s="1">
        <v>155599999</v>
      </c>
      <c r="F215" s="1">
        <v>158300000</v>
      </c>
      <c r="G215" s="1">
        <v>158399999</v>
      </c>
      <c r="H215">
        <v>-1.5456000000000001</v>
      </c>
      <c r="I215">
        <v>6.3804999999999996</v>
      </c>
      <c r="J215" s="2">
        <v>1.2478999999999999E-6</v>
      </c>
      <c r="K215" t="s">
        <v>2601</v>
      </c>
      <c r="L215" t="s">
        <v>69</v>
      </c>
      <c r="M215" t="s">
        <v>61</v>
      </c>
      <c r="N215" t="s">
        <v>2602</v>
      </c>
      <c r="O215" t="s">
        <v>2603</v>
      </c>
      <c r="P215" t="s">
        <v>1128</v>
      </c>
      <c r="Q215" t="s">
        <v>57</v>
      </c>
      <c r="R215" t="s">
        <v>2604</v>
      </c>
    </row>
    <row r="216" spans="1:18" x14ac:dyDescent="0.25">
      <c r="A216">
        <v>2757</v>
      </c>
      <c r="B216" t="s">
        <v>2605</v>
      </c>
      <c r="C216" t="s">
        <v>280</v>
      </c>
      <c r="D216" s="1">
        <v>87800000</v>
      </c>
      <c r="E216" s="1">
        <v>87899999</v>
      </c>
      <c r="F216" s="1">
        <v>88700000</v>
      </c>
      <c r="G216" s="1">
        <v>88799999</v>
      </c>
      <c r="H216">
        <v>-0.94030000000000002</v>
      </c>
      <c r="I216">
        <v>7.2289000000000003</v>
      </c>
      <c r="J216" s="2">
        <v>1.2901999999999999E-6</v>
      </c>
      <c r="K216" t="s">
        <v>2539</v>
      </c>
      <c r="L216" t="s">
        <v>60</v>
      </c>
      <c r="M216" t="s">
        <v>61</v>
      </c>
      <c r="N216" t="s">
        <v>62</v>
      </c>
      <c r="O216" t="s">
        <v>2540</v>
      </c>
      <c r="P216" t="s">
        <v>2155</v>
      </c>
      <c r="Q216" t="s">
        <v>39</v>
      </c>
      <c r="R216" t="s">
        <v>2541</v>
      </c>
    </row>
    <row r="217" spans="1:18" x14ac:dyDescent="0.25">
      <c r="A217">
        <v>2275</v>
      </c>
      <c r="B217" t="s">
        <v>2606</v>
      </c>
      <c r="C217" t="s">
        <v>280</v>
      </c>
      <c r="D217" s="1">
        <v>66800000</v>
      </c>
      <c r="E217" s="1">
        <v>66899999</v>
      </c>
      <c r="F217" s="1">
        <v>68700000</v>
      </c>
      <c r="G217" s="1">
        <v>68799999</v>
      </c>
      <c r="H217">
        <v>-0.92569999999999997</v>
      </c>
      <c r="I217">
        <v>7.5050999999999997</v>
      </c>
      <c r="J217" s="2">
        <v>1.4287E-6</v>
      </c>
      <c r="K217" t="s">
        <v>2607</v>
      </c>
      <c r="L217" t="s">
        <v>183</v>
      </c>
      <c r="M217" t="s">
        <v>136</v>
      </c>
      <c r="N217" t="s">
        <v>2608</v>
      </c>
      <c r="O217" t="s">
        <v>2609</v>
      </c>
      <c r="P217" t="s">
        <v>69</v>
      </c>
      <c r="Q217" t="s">
        <v>61</v>
      </c>
      <c r="R217" t="s">
        <v>2610</v>
      </c>
    </row>
    <row r="218" spans="1:18" x14ac:dyDescent="0.25">
      <c r="A218">
        <v>2748</v>
      </c>
      <c r="B218" t="s">
        <v>2611</v>
      </c>
      <c r="C218" t="s">
        <v>280</v>
      </c>
      <c r="D218" s="1">
        <v>87800000</v>
      </c>
      <c r="E218" s="1">
        <v>87899999</v>
      </c>
      <c r="F218" s="1">
        <v>88800000</v>
      </c>
      <c r="G218" s="1">
        <v>88899999</v>
      </c>
      <c r="H218">
        <v>-1.1356999999999999</v>
      </c>
      <c r="I218">
        <v>6.5270000000000001</v>
      </c>
      <c r="J218" s="2">
        <v>1.4853E-6</v>
      </c>
      <c r="K218" t="s">
        <v>2539</v>
      </c>
      <c r="L218" t="s">
        <v>60</v>
      </c>
      <c r="M218" t="s">
        <v>61</v>
      </c>
      <c r="N218" t="s">
        <v>62</v>
      </c>
      <c r="O218" t="s">
        <v>2612</v>
      </c>
      <c r="P218" t="s">
        <v>1162</v>
      </c>
      <c r="Q218" t="s">
        <v>136</v>
      </c>
      <c r="R218" t="s">
        <v>2613</v>
      </c>
    </row>
    <row r="219" spans="1:18" x14ac:dyDescent="0.25">
      <c r="A219">
        <v>656</v>
      </c>
      <c r="B219" t="s">
        <v>2614</v>
      </c>
      <c r="C219" t="s">
        <v>280</v>
      </c>
      <c r="D219" s="1">
        <v>142700000</v>
      </c>
      <c r="E219" s="1">
        <v>142799999</v>
      </c>
      <c r="F219" s="1">
        <v>143800000</v>
      </c>
      <c r="G219" s="1">
        <v>143899999</v>
      </c>
      <c r="H219">
        <v>-0.74719999999999998</v>
      </c>
      <c r="I219">
        <v>8.2649000000000008</v>
      </c>
      <c r="J219" s="2">
        <v>2.4636999999999998E-6</v>
      </c>
      <c r="K219" t="s">
        <v>2615</v>
      </c>
      <c r="L219" t="s">
        <v>1915</v>
      </c>
      <c r="M219" t="s">
        <v>43</v>
      </c>
      <c r="N219" t="s">
        <v>2616</v>
      </c>
      <c r="O219" t="s">
        <v>2617</v>
      </c>
      <c r="P219" t="s">
        <v>770</v>
      </c>
      <c r="Q219" t="s">
        <v>136</v>
      </c>
      <c r="R219" t="s">
        <v>2618</v>
      </c>
    </row>
    <row r="220" spans="1:18" x14ac:dyDescent="0.25">
      <c r="A220">
        <v>2940</v>
      </c>
      <c r="B220" t="s">
        <v>2619</v>
      </c>
      <c r="C220" t="s">
        <v>280</v>
      </c>
      <c r="D220" s="1">
        <v>91900000</v>
      </c>
      <c r="E220" s="1">
        <v>91999999</v>
      </c>
      <c r="F220" s="1">
        <v>95000000</v>
      </c>
      <c r="G220" s="1">
        <v>95099999</v>
      </c>
      <c r="H220">
        <v>-1.4878</v>
      </c>
      <c r="I220">
        <v>6.4326999999999996</v>
      </c>
      <c r="J220" s="2">
        <v>3.5593E-6</v>
      </c>
      <c r="K220" t="s">
        <v>2620</v>
      </c>
      <c r="L220" t="s">
        <v>60</v>
      </c>
      <c r="M220" t="s">
        <v>61</v>
      </c>
      <c r="N220" t="s">
        <v>2621</v>
      </c>
      <c r="O220" t="s">
        <v>787</v>
      </c>
      <c r="P220" t="s">
        <v>183</v>
      </c>
      <c r="Q220" t="s">
        <v>136</v>
      </c>
      <c r="R220" t="s">
        <v>788</v>
      </c>
    </row>
    <row r="221" spans="1:18" x14ac:dyDescent="0.25">
      <c r="A221">
        <v>2891</v>
      </c>
      <c r="B221" t="s">
        <v>2622</v>
      </c>
      <c r="C221" t="s">
        <v>280</v>
      </c>
      <c r="D221" s="1">
        <v>91300000</v>
      </c>
      <c r="E221" s="1">
        <v>91399999</v>
      </c>
      <c r="F221" s="1">
        <v>93600000</v>
      </c>
      <c r="G221" s="1">
        <v>93699999</v>
      </c>
      <c r="H221">
        <v>-1.0215000000000001</v>
      </c>
      <c r="I221">
        <v>7.3929999999999998</v>
      </c>
      <c r="J221" s="2">
        <v>3.9801999999999996E-6</v>
      </c>
      <c r="K221" t="s">
        <v>2623</v>
      </c>
      <c r="L221" t="s">
        <v>727</v>
      </c>
      <c r="M221" t="s">
        <v>2624</v>
      </c>
      <c r="N221" t="s">
        <v>2625</v>
      </c>
      <c r="O221" t="s">
        <v>2626</v>
      </c>
      <c r="P221" t="s">
        <v>2274</v>
      </c>
      <c r="Q221" t="s">
        <v>43</v>
      </c>
      <c r="R221" t="s">
        <v>2627</v>
      </c>
    </row>
    <row r="222" spans="1:18" x14ac:dyDescent="0.25">
      <c r="A222">
        <v>1507</v>
      </c>
      <c r="B222" t="s">
        <v>2628</v>
      </c>
      <c r="C222" t="s">
        <v>280</v>
      </c>
      <c r="D222" s="1">
        <v>174900000</v>
      </c>
      <c r="E222" s="1">
        <v>174999999</v>
      </c>
      <c r="F222" s="1">
        <v>175600000</v>
      </c>
      <c r="G222" s="1">
        <v>175699999</v>
      </c>
      <c r="H222">
        <v>-0.94299999999999995</v>
      </c>
      <c r="I222">
        <v>6.9349999999999996</v>
      </c>
      <c r="J222" s="2">
        <v>3.9975000000000003E-6</v>
      </c>
      <c r="K222" t="s">
        <v>2629</v>
      </c>
      <c r="L222" t="s">
        <v>82</v>
      </c>
      <c r="M222" t="s">
        <v>106</v>
      </c>
      <c r="N222" t="s">
        <v>2630</v>
      </c>
      <c r="O222" t="s">
        <v>2631</v>
      </c>
      <c r="P222" t="s">
        <v>430</v>
      </c>
      <c r="Q222" t="s">
        <v>57</v>
      </c>
      <c r="R222" t="s">
        <v>2632</v>
      </c>
    </row>
    <row r="223" spans="1:18" x14ac:dyDescent="0.25">
      <c r="A223">
        <v>2435</v>
      </c>
      <c r="B223" t="s">
        <v>2633</v>
      </c>
      <c r="C223" t="s">
        <v>280</v>
      </c>
      <c r="D223" s="1">
        <v>80400000</v>
      </c>
      <c r="E223" s="1">
        <v>80499999</v>
      </c>
      <c r="F223" s="1">
        <v>81100000</v>
      </c>
      <c r="G223" s="1">
        <v>81199999</v>
      </c>
      <c r="H223">
        <v>-0.82310000000000005</v>
      </c>
      <c r="I223">
        <v>7.4545000000000003</v>
      </c>
      <c r="J223" s="2">
        <v>3.9975000000000003E-6</v>
      </c>
      <c r="K223" t="s">
        <v>2634</v>
      </c>
      <c r="L223" t="s">
        <v>1325</v>
      </c>
      <c r="M223" t="s">
        <v>43</v>
      </c>
      <c r="N223" t="s">
        <v>2635</v>
      </c>
      <c r="O223" t="s">
        <v>2551</v>
      </c>
      <c r="P223" t="s">
        <v>89</v>
      </c>
      <c r="Q223" t="s">
        <v>136</v>
      </c>
      <c r="R223" t="s">
        <v>2546</v>
      </c>
    </row>
    <row r="224" spans="1:18" x14ac:dyDescent="0.25">
      <c r="A224">
        <v>2433</v>
      </c>
      <c r="B224" t="s">
        <v>2636</v>
      </c>
      <c r="C224" t="s">
        <v>280</v>
      </c>
      <c r="D224" s="1">
        <v>80400000</v>
      </c>
      <c r="E224" s="1">
        <v>80499999</v>
      </c>
      <c r="F224" s="1">
        <v>81000000</v>
      </c>
      <c r="G224" s="1">
        <v>81099999</v>
      </c>
      <c r="H224">
        <v>-0.87839999999999996</v>
      </c>
      <c r="I224">
        <v>6.9043000000000001</v>
      </c>
      <c r="J224" s="2">
        <v>4.0080000000000004E-6</v>
      </c>
      <c r="K224" t="s">
        <v>2634</v>
      </c>
      <c r="L224" t="s">
        <v>1325</v>
      </c>
      <c r="M224" t="s">
        <v>43</v>
      </c>
      <c r="N224" t="s">
        <v>2635</v>
      </c>
      <c r="O224" t="s">
        <v>2545</v>
      </c>
      <c r="P224" t="s">
        <v>224</v>
      </c>
      <c r="Q224" t="s">
        <v>136</v>
      </c>
      <c r="R224" t="s">
        <v>2546</v>
      </c>
    </row>
    <row r="225" spans="1:18" x14ac:dyDescent="0.25">
      <c r="A225">
        <v>3012</v>
      </c>
      <c r="B225" t="s">
        <v>2637</v>
      </c>
      <c r="C225" t="s">
        <v>280</v>
      </c>
      <c r="D225" s="1">
        <v>93400000</v>
      </c>
      <c r="E225" s="1">
        <v>93499999</v>
      </c>
      <c r="F225" s="1">
        <v>95000000</v>
      </c>
      <c r="G225" s="1">
        <v>95099999</v>
      </c>
      <c r="H225">
        <v>-1.2099</v>
      </c>
      <c r="I225">
        <v>6.6158999999999999</v>
      </c>
      <c r="J225" s="2">
        <v>4.8654E-6</v>
      </c>
      <c r="K225" t="s">
        <v>2638</v>
      </c>
      <c r="L225" t="s">
        <v>1128</v>
      </c>
      <c r="M225" t="s">
        <v>57</v>
      </c>
      <c r="N225" t="s">
        <v>2639</v>
      </c>
      <c r="O225" t="s">
        <v>787</v>
      </c>
      <c r="P225" t="s">
        <v>183</v>
      </c>
      <c r="Q225" t="s">
        <v>136</v>
      </c>
      <c r="R225" t="s">
        <v>788</v>
      </c>
    </row>
    <row r="226" spans="1:18" x14ac:dyDescent="0.25">
      <c r="A226">
        <v>6</v>
      </c>
      <c r="B226" t="s">
        <v>2640</v>
      </c>
      <c r="C226" t="s">
        <v>280</v>
      </c>
      <c r="D226" s="1">
        <v>100700000</v>
      </c>
      <c r="E226" s="1">
        <v>100799999</v>
      </c>
      <c r="F226" s="1">
        <v>101000000</v>
      </c>
      <c r="G226" s="1">
        <v>101099999</v>
      </c>
      <c r="H226">
        <v>-0.53369999999999995</v>
      </c>
      <c r="I226">
        <v>8.7772000000000006</v>
      </c>
      <c r="J226" s="2">
        <v>5.3886000000000004E-6</v>
      </c>
      <c r="K226" t="s">
        <v>2641</v>
      </c>
      <c r="L226" t="s">
        <v>121</v>
      </c>
      <c r="M226" t="s">
        <v>61</v>
      </c>
      <c r="N226" t="s">
        <v>2642</v>
      </c>
      <c r="O226" t="s">
        <v>2643</v>
      </c>
      <c r="P226" t="s">
        <v>60</v>
      </c>
      <c r="Q226" t="s">
        <v>61</v>
      </c>
      <c r="R226" t="s">
        <v>2644</v>
      </c>
    </row>
    <row r="227" spans="1:18" x14ac:dyDescent="0.25">
      <c r="A227">
        <v>7</v>
      </c>
      <c r="B227" t="s">
        <v>2645</v>
      </c>
      <c r="C227" t="s">
        <v>280</v>
      </c>
      <c r="D227" s="1">
        <v>100700000</v>
      </c>
      <c r="E227" s="1">
        <v>100799999</v>
      </c>
      <c r="F227" s="1">
        <v>101100000</v>
      </c>
      <c r="G227" s="1">
        <v>101199999</v>
      </c>
      <c r="H227">
        <v>-0.62019999999999997</v>
      </c>
      <c r="I227">
        <v>7.5918000000000001</v>
      </c>
      <c r="J227" s="2">
        <v>5.3886000000000004E-6</v>
      </c>
      <c r="K227" t="s">
        <v>2641</v>
      </c>
      <c r="L227" t="s">
        <v>121</v>
      </c>
      <c r="M227" t="s">
        <v>61</v>
      </c>
      <c r="N227" t="s">
        <v>2642</v>
      </c>
      <c r="O227" t="s">
        <v>2646</v>
      </c>
      <c r="P227" t="s">
        <v>60</v>
      </c>
      <c r="Q227" t="s">
        <v>61</v>
      </c>
      <c r="R227" t="s">
        <v>62</v>
      </c>
    </row>
    <row r="228" spans="1:18" x14ac:dyDescent="0.25">
      <c r="A228">
        <v>626</v>
      </c>
      <c r="B228" t="s">
        <v>2647</v>
      </c>
      <c r="C228" t="s">
        <v>280</v>
      </c>
      <c r="D228" s="1">
        <v>141300000</v>
      </c>
      <c r="E228" s="1">
        <v>141399999</v>
      </c>
      <c r="F228" s="1">
        <v>142700000</v>
      </c>
      <c r="G228" s="1">
        <v>142799999</v>
      </c>
      <c r="H228">
        <v>-1.2869999999999999</v>
      </c>
      <c r="I228">
        <v>6.0347999999999997</v>
      </c>
      <c r="J228" s="2">
        <v>5.8628E-6</v>
      </c>
      <c r="K228" t="s">
        <v>285</v>
      </c>
      <c r="L228" t="s">
        <v>286</v>
      </c>
      <c r="M228" t="s">
        <v>287</v>
      </c>
      <c r="N228" t="s">
        <v>288</v>
      </c>
      <c r="O228" t="s">
        <v>2615</v>
      </c>
      <c r="P228" t="s">
        <v>1915</v>
      </c>
      <c r="Q228" t="s">
        <v>43</v>
      </c>
      <c r="R228" t="s">
        <v>2616</v>
      </c>
    </row>
    <row r="229" spans="1:18" x14ac:dyDescent="0.25">
      <c r="A229">
        <v>660</v>
      </c>
      <c r="B229" t="s">
        <v>2648</v>
      </c>
      <c r="C229" t="s">
        <v>280</v>
      </c>
      <c r="D229" s="1">
        <v>142700000</v>
      </c>
      <c r="E229" s="1">
        <v>142799999</v>
      </c>
      <c r="F229" s="1">
        <v>144200000</v>
      </c>
      <c r="G229" s="1">
        <v>144299999</v>
      </c>
      <c r="H229">
        <v>-1.2875000000000001</v>
      </c>
      <c r="I229">
        <v>6.7369000000000003</v>
      </c>
      <c r="J229" s="2">
        <v>5.9699999999999996E-6</v>
      </c>
      <c r="K229" t="s">
        <v>2615</v>
      </c>
      <c r="L229" t="s">
        <v>1915</v>
      </c>
      <c r="M229" t="s">
        <v>43</v>
      </c>
      <c r="N229" t="s">
        <v>2616</v>
      </c>
      <c r="O229" t="s">
        <v>2649</v>
      </c>
      <c r="P229" t="s">
        <v>132</v>
      </c>
      <c r="Q229" t="s">
        <v>61</v>
      </c>
      <c r="R229" t="s">
        <v>2650</v>
      </c>
    </row>
    <row r="230" spans="1:18" x14ac:dyDescent="0.25">
      <c r="A230">
        <v>1581</v>
      </c>
      <c r="B230" t="s">
        <v>2651</v>
      </c>
      <c r="C230" t="s">
        <v>280</v>
      </c>
      <c r="D230" s="1">
        <v>17800000</v>
      </c>
      <c r="E230" s="1">
        <v>17899999</v>
      </c>
      <c r="F230" s="1">
        <v>19800000</v>
      </c>
      <c r="G230" s="1">
        <v>19899999</v>
      </c>
      <c r="H230">
        <v>-1.3382000000000001</v>
      </c>
      <c r="I230">
        <v>6.2415000000000003</v>
      </c>
      <c r="J230" s="2">
        <v>6.9869E-6</v>
      </c>
      <c r="K230" t="s">
        <v>2652</v>
      </c>
      <c r="L230" t="s">
        <v>132</v>
      </c>
      <c r="M230" t="s">
        <v>61</v>
      </c>
      <c r="N230" t="s">
        <v>62</v>
      </c>
      <c r="O230" t="s">
        <v>2653</v>
      </c>
      <c r="P230" t="s">
        <v>224</v>
      </c>
      <c r="Q230" t="s">
        <v>136</v>
      </c>
      <c r="R230" t="s">
        <v>2654</v>
      </c>
    </row>
    <row r="231" spans="1:18" x14ac:dyDescent="0.25">
      <c r="A231">
        <v>2452</v>
      </c>
      <c r="B231" t="s">
        <v>2655</v>
      </c>
      <c r="C231" t="s">
        <v>280</v>
      </c>
      <c r="D231" s="1">
        <v>80800000</v>
      </c>
      <c r="E231" s="1">
        <v>80899999</v>
      </c>
      <c r="F231" s="1">
        <v>81000000</v>
      </c>
      <c r="G231" s="1">
        <v>81099999</v>
      </c>
      <c r="H231">
        <v>-0.52829999999999999</v>
      </c>
      <c r="I231">
        <v>7.6180000000000003</v>
      </c>
      <c r="J231" s="2">
        <v>7.7897999999999995E-6</v>
      </c>
      <c r="K231" t="s">
        <v>2656</v>
      </c>
      <c r="L231" t="s">
        <v>1468</v>
      </c>
      <c r="M231" t="s">
        <v>39</v>
      </c>
      <c r="N231" t="s">
        <v>2657</v>
      </c>
      <c r="O231" t="s">
        <v>2545</v>
      </c>
      <c r="P231" t="s">
        <v>224</v>
      </c>
      <c r="Q231" t="s">
        <v>136</v>
      </c>
      <c r="R231" t="s">
        <v>2546</v>
      </c>
    </row>
    <row r="232" spans="1:18" x14ac:dyDescent="0.25">
      <c r="A232">
        <v>2520</v>
      </c>
      <c r="B232" t="s">
        <v>2658</v>
      </c>
      <c r="C232" t="s">
        <v>280</v>
      </c>
      <c r="D232" s="1">
        <v>83300000</v>
      </c>
      <c r="E232" s="1">
        <v>83399999</v>
      </c>
      <c r="F232" s="1">
        <v>83700000</v>
      </c>
      <c r="G232" s="1">
        <v>83799999</v>
      </c>
      <c r="H232">
        <v>-1.0074000000000001</v>
      </c>
      <c r="I232">
        <v>5.6012000000000004</v>
      </c>
      <c r="J232" s="2">
        <v>7.7917000000000003E-6</v>
      </c>
      <c r="K232" t="s">
        <v>2659</v>
      </c>
      <c r="L232" t="s">
        <v>856</v>
      </c>
      <c r="M232" t="s">
        <v>136</v>
      </c>
      <c r="N232" t="s">
        <v>2660</v>
      </c>
      <c r="O232" t="s">
        <v>2661</v>
      </c>
      <c r="P232" t="s">
        <v>217</v>
      </c>
      <c r="Q232" t="s">
        <v>39</v>
      </c>
      <c r="R232" t="s">
        <v>2662</v>
      </c>
    </row>
    <row r="233" spans="1:18" x14ac:dyDescent="0.25">
      <c r="A233">
        <v>172</v>
      </c>
      <c r="B233" t="s">
        <v>2663</v>
      </c>
      <c r="C233" t="s">
        <v>280</v>
      </c>
      <c r="D233" s="1">
        <v>112900000</v>
      </c>
      <c r="E233" s="1">
        <v>112999999</v>
      </c>
      <c r="F233" s="1">
        <v>113300000</v>
      </c>
      <c r="G233" s="1">
        <v>113399999</v>
      </c>
      <c r="H233">
        <v>-0.6139</v>
      </c>
      <c r="I233">
        <v>8.0686</v>
      </c>
      <c r="J233" s="2">
        <v>8.3357000000000005E-6</v>
      </c>
      <c r="K233" t="s">
        <v>2664</v>
      </c>
      <c r="L233" t="s">
        <v>1576</v>
      </c>
      <c r="M233" t="s">
        <v>106</v>
      </c>
      <c r="N233" t="s">
        <v>2665</v>
      </c>
      <c r="O233" t="s">
        <v>2666</v>
      </c>
      <c r="P233" t="s">
        <v>985</v>
      </c>
      <c r="Q233" t="s">
        <v>39</v>
      </c>
      <c r="R233" t="s">
        <v>2667</v>
      </c>
    </row>
    <row r="234" spans="1:18" x14ac:dyDescent="0.25">
      <c r="A234">
        <v>2852</v>
      </c>
      <c r="B234" t="s">
        <v>2668</v>
      </c>
      <c r="C234" t="s">
        <v>280</v>
      </c>
      <c r="D234" s="1">
        <v>91100000</v>
      </c>
      <c r="E234" s="1">
        <v>91199999</v>
      </c>
      <c r="F234" s="1">
        <v>93100000</v>
      </c>
      <c r="G234" s="1">
        <v>93199999</v>
      </c>
      <c r="H234">
        <v>-1.8288</v>
      </c>
      <c r="I234">
        <v>5.367</v>
      </c>
      <c r="J234" s="2">
        <v>8.4538000000000003E-6</v>
      </c>
      <c r="K234" t="s">
        <v>2669</v>
      </c>
      <c r="L234" t="s">
        <v>856</v>
      </c>
      <c r="M234" t="s">
        <v>136</v>
      </c>
      <c r="N234" t="s">
        <v>2670</v>
      </c>
      <c r="O234" t="s">
        <v>2671</v>
      </c>
      <c r="P234" t="s">
        <v>60</v>
      </c>
      <c r="Q234" t="s">
        <v>61</v>
      </c>
      <c r="R234" t="s">
        <v>62</v>
      </c>
    </row>
    <row r="235" spans="1:18" x14ac:dyDescent="0.25">
      <c r="A235">
        <v>2444</v>
      </c>
      <c r="B235" t="s">
        <v>2672</v>
      </c>
      <c r="C235" t="s">
        <v>280</v>
      </c>
      <c r="D235" s="1">
        <v>80600000</v>
      </c>
      <c r="E235" s="1">
        <v>80699999</v>
      </c>
      <c r="F235" s="1">
        <v>81200000</v>
      </c>
      <c r="G235" s="1">
        <v>81299999</v>
      </c>
      <c r="H235">
        <v>-0.68469999999999998</v>
      </c>
      <c r="I235">
        <v>8.3656000000000006</v>
      </c>
      <c r="J235" s="2">
        <v>9.3375E-6</v>
      </c>
      <c r="K235" t="s">
        <v>2543</v>
      </c>
      <c r="L235" t="s">
        <v>1569</v>
      </c>
      <c r="M235" t="s">
        <v>273</v>
      </c>
      <c r="N235" t="s">
        <v>2544</v>
      </c>
      <c r="O235" t="s">
        <v>2673</v>
      </c>
      <c r="P235" t="s">
        <v>679</v>
      </c>
      <c r="Q235" t="s">
        <v>574</v>
      </c>
      <c r="R235" t="s">
        <v>2674</v>
      </c>
    </row>
    <row r="236" spans="1:18" x14ac:dyDescent="0.25">
      <c r="A236">
        <v>1312</v>
      </c>
      <c r="B236" t="s">
        <v>2675</v>
      </c>
      <c r="C236" t="s">
        <v>290</v>
      </c>
      <c r="D236" s="1">
        <v>131200000</v>
      </c>
      <c r="E236" s="1">
        <v>131299999</v>
      </c>
      <c r="F236" s="1">
        <v>131500000</v>
      </c>
      <c r="G236" s="1">
        <v>131599999</v>
      </c>
      <c r="H236">
        <v>-0.75800000000000001</v>
      </c>
      <c r="I236">
        <v>8.8739000000000008</v>
      </c>
      <c r="J236" s="2">
        <v>8.4259000000000005E-13</v>
      </c>
      <c r="K236" t="s">
        <v>2676</v>
      </c>
      <c r="L236" t="s">
        <v>856</v>
      </c>
      <c r="M236" t="s">
        <v>136</v>
      </c>
      <c r="N236" t="s">
        <v>2677</v>
      </c>
      <c r="O236" t="s">
        <v>2678</v>
      </c>
      <c r="P236" t="s">
        <v>2122</v>
      </c>
      <c r="Q236" t="s">
        <v>77</v>
      </c>
      <c r="R236" t="s">
        <v>2679</v>
      </c>
    </row>
    <row r="237" spans="1:18" x14ac:dyDescent="0.25">
      <c r="A237">
        <v>1308</v>
      </c>
      <c r="B237" t="s">
        <v>2680</v>
      </c>
      <c r="C237" t="s">
        <v>290</v>
      </c>
      <c r="D237" s="1">
        <v>131100000</v>
      </c>
      <c r="E237" s="1">
        <v>131199999</v>
      </c>
      <c r="F237" s="1">
        <v>131500000</v>
      </c>
      <c r="G237" s="1">
        <v>131599999</v>
      </c>
      <c r="H237">
        <v>-0.81740000000000002</v>
      </c>
      <c r="I237">
        <v>9.1677</v>
      </c>
      <c r="J237" s="2">
        <v>6.0915999999999996E-12</v>
      </c>
      <c r="K237" t="s">
        <v>2676</v>
      </c>
      <c r="L237" t="s">
        <v>56</v>
      </c>
      <c r="M237" t="s">
        <v>57</v>
      </c>
      <c r="N237" t="s">
        <v>2677</v>
      </c>
      <c r="O237" t="s">
        <v>2678</v>
      </c>
      <c r="P237" t="s">
        <v>2122</v>
      </c>
      <c r="Q237" t="s">
        <v>77</v>
      </c>
      <c r="R237" t="s">
        <v>2679</v>
      </c>
    </row>
    <row r="238" spans="1:18" x14ac:dyDescent="0.25">
      <c r="A238">
        <v>292</v>
      </c>
      <c r="B238" t="s">
        <v>2681</v>
      </c>
      <c r="C238" t="s">
        <v>290</v>
      </c>
      <c r="D238" s="1">
        <v>107700000</v>
      </c>
      <c r="E238" s="1">
        <v>107799999</v>
      </c>
      <c r="F238" s="1">
        <v>107800000</v>
      </c>
      <c r="G238" s="1">
        <v>107899999</v>
      </c>
      <c r="H238">
        <v>-0.54179999999999995</v>
      </c>
      <c r="I238">
        <v>9.6347000000000005</v>
      </c>
      <c r="J238" s="2">
        <v>4.3911999999999998E-11</v>
      </c>
      <c r="K238" t="s">
        <v>2682</v>
      </c>
      <c r="L238" t="s">
        <v>518</v>
      </c>
      <c r="M238" t="s">
        <v>57</v>
      </c>
      <c r="N238" t="s">
        <v>2683</v>
      </c>
      <c r="O238" t="s">
        <v>2684</v>
      </c>
      <c r="P238" t="s">
        <v>518</v>
      </c>
      <c r="Q238" t="s">
        <v>57</v>
      </c>
      <c r="R238" t="s">
        <v>2685</v>
      </c>
    </row>
    <row r="239" spans="1:18" x14ac:dyDescent="0.25">
      <c r="A239">
        <v>1250</v>
      </c>
      <c r="B239" t="s">
        <v>2686</v>
      </c>
      <c r="C239" t="s">
        <v>290</v>
      </c>
      <c r="D239" s="1">
        <v>130300000</v>
      </c>
      <c r="E239" s="1">
        <v>130399999</v>
      </c>
      <c r="F239" s="1">
        <v>130800000</v>
      </c>
      <c r="G239" s="1">
        <v>130899999</v>
      </c>
      <c r="H239">
        <v>-0.79649999999999999</v>
      </c>
      <c r="I239">
        <v>8.923</v>
      </c>
      <c r="J239" s="2">
        <v>2.2639999999999999E-10</v>
      </c>
      <c r="K239" t="s">
        <v>2687</v>
      </c>
      <c r="L239" t="s">
        <v>731</v>
      </c>
      <c r="M239" t="s">
        <v>57</v>
      </c>
      <c r="N239" t="s">
        <v>2688</v>
      </c>
      <c r="O239" t="s">
        <v>2689</v>
      </c>
      <c r="P239" t="s">
        <v>500</v>
      </c>
      <c r="Q239" t="s">
        <v>57</v>
      </c>
      <c r="R239" t="s">
        <v>2690</v>
      </c>
    </row>
    <row r="240" spans="1:18" x14ac:dyDescent="0.25">
      <c r="A240">
        <v>2053</v>
      </c>
      <c r="B240" t="s">
        <v>2691</v>
      </c>
      <c r="C240" t="s">
        <v>290</v>
      </c>
      <c r="D240" s="1">
        <v>154900000</v>
      </c>
      <c r="E240" s="1">
        <v>154999999</v>
      </c>
      <c r="F240" s="1">
        <v>155100000</v>
      </c>
      <c r="G240" s="1">
        <v>155199999</v>
      </c>
      <c r="H240">
        <v>-0.53820000000000001</v>
      </c>
      <c r="I240">
        <v>8.2667999999999999</v>
      </c>
      <c r="J240" s="2">
        <v>4.8786999999999997E-9</v>
      </c>
      <c r="K240" t="s">
        <v>2692</v>
      </c>
      <c r="L240" t="s">
        <v>89</v>
      </c>
      <c r="M240" t="s">
        <v>136</v>
      </c>
      <c r="N240" t="s">
        <v>2693</v>
      </c>
      <c r="O240" t="s">
        <v>2694</v>
      </c>
      <c r="P240" t="s">
        <v>224</v>
      </c>
      <c r="Q240" t="s">
        <v>136</v>
      </c>
      <c r="R240" t="s">
        <v>2695</v>
      </c>
    </row>
    <row r="241" spans="1:18" x14ac:dyDescent="0.25">
      <c r="A241">
        <v>2113</v>
      </c>
      <c r="B241" t="s">
        <v>2696</v>
      </c>
      <c r="C241" t="s">
        <v>290</v>
      </c>
      <c r="D241" s="1">
        <v>159700000</v>
      </c>
      <c r="E241" s="1">
        <v>159799999</v>
      </c>
      <c r="F241" s="1">
        <v>160400000</v>
      </c>
      <c r="G241" s="1">
        <v>160499999</v>
      </c>
      <c r="H241">
        <v>-0.88819999999999999</v>
      </c>
      <c r="I241">
        <v>8.2256</v>
      </c>
      <c r="J241" s="2">
        <v>9.7804000000000007E-9</v>
      </c>
      <c r="K241" t="s">
        <v>2697</v>
      </c>
      <c r="L241" t="s">
        <v>2698</v>
      </c>
      <c r="M241" t="s">
        <v>1228</v>
      </c>
      <c r="N241" t="s">
        <v>2699</v>
      </c>
      <c r="O241" t="s">
        <v>2700</v>
      </c>
      <c r="P241" t="s">
        <v>875</v>
      </c>
      <c r="Q241" t="s">
        <v>57</v>
      </c>
      <c r="R241" t="s">
        <v>2701</v>
      </c>
    </row>
    <row r="242" spans="1:18" x14ac:dyDescent="0.25">
      <c r="A242">
        <v>1229</v>
      </c>
      <c r="B242" t="s">
        <v>2702</v>
      </c>
      <c r="C242" t="s">
        <v>290</v>
      </c>
      <c r="D242" s="1">
        <v>130200000</v>
      </c>
      <c r="E242" s="1">
        <v>130299999</v>
      </c>
      <c r="F242" s="1">
        <v>130800000</v>
      </c>
      <c r="G242" s="1">
        <v>130899999</v>
      </c>
      <c r="H242">
        <v>-0.74480000000000002</v>
      </c>
      <c r="I242">
        <v>8.7225000000000001</v>
      </c>
      <c r="J242" s="2">
        <v>1.8536999999999999E-8</v>
      </c>
      <c r="K242" t="s">
        <v>2703</v>
      </c>
      <c r="L242" t="s">
        <v>195</v>
      </c>
      <c r="M242" t="s">
        <v>57</v>
      </c>
      <c r="N242" t="s">
        <v>2704</v>
      </c>
      <c r="O242" t="s">
        <v>2689</v>
      </c>
      <c r="P242" t="s">
        <v>500</v>
      </c>
      <c r="Q242" t="s">
        <v>57</v>
      </c>
      <c r="R242" t="s">
        <v>2690</v>
      </c>
    </row>
    <row r="243" spans="1:18" x14ac:dyDescent="0.25">
      <c r="A243">
        <v>2114</v>
      </c>
      <c r="B243" t="s">
        <v>2705</v>
      </c>
      <c r="C243" t="s">
        <v>290</v>
      </c>
      <c r="D243" s="1">
        <v>159700000</v>
      </c>
      <c r="E243" s="1">
        <v>159799999</v>
      </c>
      <c r="F243" s="1">
        <v>160500000</v>
      </c>
      <c r="G243" s="1">
        <v>160599999</v>
      </c>
      <c r="H243">
        <v>-0.97309999999999997</v>
      </c>
      <c r="I243">
        <v>7.5278</v>
      </c>
      <c r="J243" s="2">
        <v>4.6108999999999999E-8</v>
      </c>
      <c r="K243" t="s">
        <v>2697</v>
      </c>
      <c r="L243" t="s">
        <v>2698</v>
      </c>
      <c r="M243" t="s">
        <v>1228</v>
      </c>
      <c r="N243" t="s">
        <v>2699</v>
      </c>
      <c r="O243" t="s">
        <v>2706</v>
      </c>
      <c r="P243" t="s">
        <v>518</v>
      </c>
      <c r="Q243" t="s">
        <v>57</v>
      </c>
      <c r="R243" t="s">
        <v>2707</v>
      </c>
    </row>
    <row r="244" spans="1:18" x14ac:dyDescent="0.25">
      <c r="A244">
        <v>1248</v>
      </c>
      <c r="B244" t="s">
        <v>2708</v>
      </c>
      <c r="C244" t="s">
        <v>290</v>
      </c>
      <c r="D244" s="1">
        <v>130300000</v>
      </c>
      <c r="E244" s="1">
        <v>130399999</v>
      </c>
      <c r="F244" s="1">
        <v>130700000</v>
      </c>
      <c r="G244" s="1">
        <v>130799999</v>
      </c>
      <c r="H244">
        <v>-0.77490000000000003</v>
      </c>
      <c r="I244">
        <v>8.7379999999999995</v>
      </c>
      <c r="J244" s="2">
        <v>4.8383999999999998E-8</v>
      </c>
      <c r="K244" t="s">
        <v>2687</v>
      </c>
      <c r="L244" t="s">
        <v>731</v>
      </c>
      <c r="M244" t="s">
        <v>57</v>
      </c>
      <c r="N244" t="s">
        <v>2688</v>
      </c>
      <c r="O244" t="s">
        <v>2709</v>
      </c>
      <c r="P244" t="s">
        <v>69</v>
      </c>
      <c r="Q244" t="s">
        <v>61</v>
      </c>
      <c r="R244" t="s">
        <v>62</v>
      </c>
    </row>
    <row r="245" spans="1:18" x14ac:dyDescent="0.25">
      <c r="A245">
        <v>1311</v>
      </c>
      <c r="B245" t="s">
        <v>2710</v>
      </c>
      <c r="C245" t="s">
        <v>290</v>
      </c>
      <c r="D245" s="1">
        <v>131200000</v>
      </c>
      <c r="E245" s="1">
        <v>131299999</v>
      </c>
      <c r="F245" s="1">
        <v>131400000</v>
      </c>
      <c r="G245" s="1">
        <v>131499999</v>
      </c>
      <c r="H245">
        <v>-0.56379999999999997</v>
      </c>
      <c r="I245">
        <v>7.9908000000000001</v>
      </c>
      <c r="J245" s="2">
        <v>5.5222000000000003E-8</v>
      </c>
      <c r="K245" t="s">
        <v>2676</v>
      </c>
      <c r="L245" t="s">
        <v>856</v>
      </c>
      <c r="M245" t="s">
        <v>136</v>
      </c>
      <c r="N245" t="s">
        <v>2677</v>
      </c>
      <c r="O245" t="s">
        <v>2711</v>
      </c>
      <c r="P245" t="s">
        <v>121</v>
      </c>
      <c r="Q245" t="s">
        <v>61</v>
      </c>
      <c r="R245" t="s">
        <v>2712</v>
      </c>
    </row>
    <row r="246" spans="1:18" x14ac:dyDescent="0.25">
      <c r="A246">
        <v>3311</v>
      </c>
      <c r="B246" t="s">
        <v>2713</v>
      </c>
      <c r="C246" t="s">
        <v>290</v>
      </c>
      <c r="D246" s="1">
        <v>45200000</v>
      </c>
      <c r="E246" s="1">
        <v>45299999</v>
      </c>
      <c r="F246" s="1">
        <v>45400000</v>
      </c>
      <c r="G246" s="1">
        <v>45499999</v>
      </c>
      <c r="H246">
        <v>-0.53220000000000001</v>
      </c>
      <c r="I246">
        <v>7.1570999999999998</v>
      </c>
      <c r="J246" s="2">
        <v>1.3654E-7</v>
      </c>
      <c r="K246" t="s">
        <v>2714</v>
      </c>
      <c r="L246" t="s">
        <v>224</v>
      </c>
      <c r="M246" t="s">
        <v>136</v>
      </c>
      <c r="N246" t="s">
        <v>2715</v>
      </c>
      <c r="O246" t="s">
        <v>2716</v>
      </c>
      <c r="P246" t="s">
        <v>89</v>
      </c>
      <c r="Q246" t="s">
        <v>136</v>
      </c>
      <c r="R246" t="s">
        <v>2717</v>
      </c>
    </row>
    <row r="247" spans="1:18" x14ac:dyDescent="0.25">
      <c r="A247">
        <v>998</v>
      </c>
      <c r="B247" t="s">
        <v>2718</v>
      </c>
      <c r="C247" t="s">
        <v>290</v>
      </c>
      <c r="D247" s="1">
        <v>127800000</v>
      </c>
      <c r="E247" s="1">
        <v>127899999</v>
      </c>
      <c r="F247" s="1">
        <v>128300000</v>
      </c>
      <c r="G247" s="1">
        <v>128399999</v>
      </c>
      <c r="H247">
        <v>-0.60409999999999997</v>
      </c>
      <c r="I247">
        <v>8.3085000000000004</v>
      </c>
      <c r="J247" s="2">
        <v>1.4338E-7</v>
      </c>
      <c r="K247" t="s">
        <v>2719</v>
      </c>
      <c r="L247" t="s">
        <v>224</v>
      </c>
      <c r="M247" t="s">
        <v>136</v>
      </c>
      <c r="N247" t="s">
        <v>2720</v>
      </c>
      <c r="O247" t="s">
        <v>2721</v>
      </c>
      <c r="P247" t="s">
        <v>183</v>
      </c>
      <c r="Q247" t="s">
        <v>136</v>
      </c>
      <c r="R247" t="s">
        <v>2722</v>
      </c>
    </row>
    <row r="248" spans="1:18" x14ac:dyDescent="0.25">
      <c r="A248">
        <v>1560</v>
      </c>
      <c r="B248" t="s">
        <v>2723</v>
      </c>
      <c r="C248" t="s">
        <v>290</v>
      </c>
      <c r="D248" s="1">
        <v>137200000</v>
      </c>
      <c r="E248" s="1">
        <v>137299999</v>
      </c>
      <c r="F248" s="1">
        <v>137500000</v>
      </c>
      <c r="G248" s="1">
        <v>137599999</v>
      </c>
      <c r="H248">
        <v>-0.67610000000000003</v>
      </c>
      <c r="I248">
        <v>8.2812999999999999</v>
      </c>
      <c r="J248" s="2">
        <v>1.4338E-7</v>
      </c>
      <c r="K248" t="s">
        <v>2724</v>
      </c>
      <c r="L248" t="s">
        <v>155</v>
      </c>
      <c r="M248" t="s">
        <v>61</v>
      </c>
      <c r="N248" t="s">
        <v>2725</v>
      </c>
      <c r="O248" t="s">
        <v>2726</v>
      </c>
      <c r="P248" t="s">
        <v>423</v>
      </c>
      <c r="Q248" t="s">
        <v>57</v>
      </c>
      <c r="R248" t="s">
        <v>2727</v>
      </c>
    </row>
    <row r="249" spans="1:18" x14ac:dyDescent="0.25">
      <c r="A249">
        <v>1202</v>
      </c>
      <c r="B249" t="s">
        <v>2728</v>
      </c>
      <c r="C249" t="s">
        <v>290</v>
      </c>
      <c r="D249" s="1">
        <v>130000000</v>
      </c>
      <c r="E249" s="1">
        <v>130099999</v>
      </c>
      <c r="F249" s="1">
        <v>130200000</v>
      </c>
      <c r="G249" s="1">
        <v>130299999</v>
      </c>
      <c r="H249">
        <v>-0.81100000000000005</v>
      </c>
      <c r="I249">
        <v>7.8639999999999999</v>
      </c>
      <c r="J249" s="2">
        <v>1.8701E-7</v>
      </c>
      <c r="K249" t="s">
        <v>2729</v>
      </c>
      <c r="L249" t="s">
        <v>155</v>
      </c>
      <c r="M249" t="s">
        <v>61</v>
      </c>
      <c r="N249" t="s">
        <v>2730</v>
      </c>
      <c r="O249" t="s">
        <v>2703</v>
      </c>
      <c r="P249" t="s">
        <v>195</v>
      </c>
      <c r="Q249" t="s">
        <v>57</v>
      </c>
      <c r="R249" t="s">
        <v>2704</v>
      </c>
    </row>
    <row r="250" spans="1:18" x14ac:dyDescent="0.25">
      <c r="A250">
        <v>996</v>
      </c>
      <c r="B250" t="s">
        <v>2731</v>
      </c>
      <c r="C250" t="s">
        <v>290</v>
      </c>
      <c r="D250" s="1">
        <v>127800000</v>
      </c>
      <c r="E250" s="1">
        <v>127899999</v>
      </c>
      <c r="F250" s="1">
        <v>128200000</v>
      </c>
      <c r="G250" s="1">
        <v>128299999</v>
      </c>
      <c r="H250">
        <v>-0.61799999999999999</v>
      </c>
      <c r="I250">
        <v>8.1815999999999995</v>
      </c>
      <c r="J250" s="2">
        <v>2.3005E-7</v>
      </c>
      <c r="K250" t="s">
        <v>2719</v>
      </c>
      <c r="L250" t="s">
        <v>224</v>
      </c>
      <c r="M250" t="s">
        <v>136</v>
      </c>
      <c r="N250" t="s">
        <v>2720</v>
      </c>
      <c r="O250" t="s">
        <v>2732</v>
      </c>
      <c r="P250" t="s">
        <v>183</v>
      </c>
      <c r="Q250" t="s">
        <v>136</v>
      </c>
      <c r="R250" t="s">
        <v>2722</v>
      </c>
    </row>
    <row r="251" spans="1:18" x14ac:dyDescent="0.25">
      <c r="A251">
        <v>1246</v>
      </c>
      <c r="B251" t="s">
        <v>2733</v>
      </c>
      <c r="C251" t="s">
        <v>290</v>
      </c>
      <c r="D251" s="1">
        <v>130300000</v>
      </c>
      <c r="E251" s="1">
        <v>130399999</v>
      </c>
      <c r="F251" s="1">
        <v>130600000</v>
      </c>
      <c r="G251" s="1">
        <v>130699999</v>
      </c>
      <c r="H251">
        <v>-0.76680000000000004</v>
      </c>
      <c r="I251">
        <v>8.8734999999999999</v>
      </c>
      <c r="J251" s="2">
        <v>2.7445000000000003E-7</v>
      </c>
      <c r="K251" t="s">
        <v>2687</v>
      </c>
      <c r="L251" t="s">
        <v>731</v>
      </c>
      <c r="M251" t="s">
        <v>57</v>
      </c>
      <c r="N251" t="s">
        <v>2688</v>
      </c>
      <c r="O251" t="s">
        <v>2734</v>
      </c>
      <c r="P251" t="s">
        <v>423</v>
      </c>
      <c r="Q251" t="s">
        <v>57</v>
      </c>
      <c r="R251" t="s">
        <v>424</v>
      </c>
    </row>
    <row r="252" spans="1:18" x14ac:dyDescent="0.25">
      <c r="A252">
        <v>3074</v>
      </c>
      <c r="B252" t="s">
        <v>2735</v>
      </c>
      <c r="C252" t="s">
        <v>290</v>
      </c>
      <c r="D252" s="1">
        <v>3600000</v>
      </c>
      <c r="E252" s="1">
        <v>3699999</v>
      </c>
      <c r="F252" s="1">
        <v>6800000</v>
      </c>
      <c r="G252" s="1">
        <v>6899999</v>
      </c>
      <c r="H252">
        <v>-1.7582</v>
      </c>
      <c r="I252">
        <v>6.5038999999999998</v>
      </c>
      <c r="J252" s="2">
        <v>3.4266999999999998E-7</v>
      </c>
      <c r="K252" t="s">
        <v>2736</v>
      </c>
      <c r="L252" t="s">
        <v>56</v>
      </c>
      <c r="M252" t="s">
        <v>57</v>
      </c>
      <c r="N252" t="s">
        <v>2737</v>
      </c>
      <c r="O252" t="s">
        <v>2738</v>
      </c>
      <c r="P252" t="s">
        <v>60</v>
      </c>
      <c r="Q252" t="s">
        <v>61</v>
      </c>
      <c r="R252" t="s">
        <v>62</v>
      </c>
    </row>
    <row r="253" spans="1:18" x14ac:dyDescent="0.25">
      <c r="A253">
        <v>221</v>
      </c>
      <c r="B253" t="s">
        <v>2739</v>
      </c>
      <c r="C253" t="s">
        <v>290</v>
      </c>
      <c r="D253" s="1">
        <v>107100000</v>
      </c>
      <c r="E253" s="1">
        <v>107199999</v>
      </c>
      <c r="F253" s="1">
        <v>108000000</v>
      </c>
      <c r="G253" s="1">
        <v>108099999</v>
      </c>
      <c r="H253">
        <v>-0.77669999999999995</v>
      </c>
      <c r="I253">
        <v>7.6304999999999996</v>
      </c>
      <c r="J253" s="2">
        <v>5.2829999999999999E-7</v>
      </c>
      <c r="K253" t="s">
        <v>2740</v>
      </c>
      <c r="L253" t="s">
        <v>1019</v>
      </c>
      <c r="M253" t="s">
        <v>43</v>
      </c>
      <c r="N253" t="s">
        <v>2741</v>
      </c>
      <c r="O253" t="s">
        <v>2742</v>
      </c>
      <c r="P253" t="s">
        <v>1231</v>
      </c>
      <c r="Q253" t="s">
        <v>43</v>
      </c>
      <c r="R253" t="s">
        <v>2743</v>
      </c>
    </row>
    <row r="254" spans="1:18" x14ac:dyDescent="0.25">
      <c r="A254">
        <v>1140</v>
      </c>
      <c r="B254" t="s">
        <v>2744</v>
      </c>
      <c r="C254" t="s">
        <v>290</v>
      </c>
      <c r="D254" s="1">
        <v>129600000</v>
      </c>
      <c r="E254" s="1">
        <v>129699999</v>
      </c>
      <c r="F254" s="1">
        <v>130800000</v>
      </c>
      <c r="G254" s="1">
        <v>130899999</v>
      </c>
      <c r="H254">
        <v>-0.83579999999999999</v>
      </c>
      <c r="I254">
        <v>7.6599000000000004</v>
      </c>
      <c r="J254" s="2">
        <v>8.0536999999999996E-7</v>
      </c>
      <c r="K254" t="s">
        <v>2745</v>
      </c>
      <c r="L254" t="s">
        <v>195</v>
      </c>
      <c r="M254" t="s">
        <v>57</v>
      </c>
      <c r="N254" t="s">
        <v>2746</v>
      </c>
      <c r="O254" t="s">
        <v>2689</v>
      </c>
      <c r="P254" t="s">
        <v>500</v>
      </c>
      <c r="Q254" t="s">
        <v>57</v>
      </c>
      <c r="R254" t="s">
        <v>2690</v>
      </c>
    </row>
    <row r="255" spans="1:18" x14ac:dyDescent="0.25">
      <c r="A255">
        <v>1208</v>
      </c>
      <c r="B255" t="s">
        <v>2747</v>
      </c>
      <c r="C255" t="s">
        <v>290</v>
      </c>
      <c r="D255" s="1">
        <v>130000000</v>
      </c>
      <c r="E255" s="1">
        <v>130099999</v>
      </c>
      <c r="F255" s="1">
        <v>130800000</v>
      </c>
      <c r="G255" s="1">
        <v>130899999</v>
      </c>
      <c r="H255">
        <v>-0.63270000000000004</v>
      </c>
      <c r="I255">
        <v>8.4639000000000006</v>
      </c>
      <c r="J255" s="2">
        <v>8.6545000000000001E-7</v>
      </c>
      <c r="K255" t="s">
        <v>2729</v>
      </c>
      <c r="L255" t="s">
        <v>155</v>
      </c>
      <c r="M255" t="s">
        <v>61</v>
      </c>
      <c r="N255" t="s">
        <v>2730</v>
      </c>
      <c r="O255" t="s">
        <v>2689</v>
      </c>
      <c r="P255" t="s">
        <v>500</v>
      </c>
      <c r="Q255" t="s">
        <v>57</v>
      </c>
      <c r="R255" t="s">
        <v>2690</v>
      </c>
    </row>
    <row r="256" spans="1:18" x14ac:dyDescent="0.25">
      <c r="A256">
        <v>2240</v>
      </c>
      <c r="B256" t="s">
        <v>2748</v>
      </c>
      <c r="C256" t="s">
        <v>290</v>
      </c>
      <c r="D256" s="1">
        <v>17200000</v>
      </c>
      <c r="E256" s="1">
        <v>17299999</v>
      </c>
      <c r="F256" s="1">
        <v>17800000</v>
      </c>
      <c r="G256" s="1">
        <v>17899999</v>
      </c>
      <c r="H256">
        <v>-0.67410000000000003</v>
      </c>
      <c r="I256">
        <v>7.8026</v>
      </c>
      <c r="J256" s="2">
        <v>8.8887999999999995E-7</v>
      </c>
      <c r="K256" t="s">
        <v>2749</v>
      </c>
      <c r="L256" t="s">
        <v>121</v>
      </c>
      <c r="M256" t="s">
        <v>61</v>
      </c>
      <c r="N256" t="s">
        <v>2750</v>
      </c>
      <c r="O256" t="s">
        <v>2751</v>
      </c>
      <c r="P256" t="s">
        <v>195</v>
      </c>
      <c r="Q256" t="s">
        <v>57</v>
      </c>
      <c r="R256" t="s">
        <v>2752</v>
      </c>
    </row>
    <row r="257" spans="1:18" x14ac:dyDescent="0.25">
      <c r="A257">
        <v>291</v>
      </c>
      <c r="B257" t="s">
        <v>2753</v>
      </c>
      <c r="C257" t="s">
        <v>290</v>
      </c>
      <c r="D257" s="1">
        <v>107600000</v>
      </c>
      <c r="E257" s="1">
        <v>107699999</v>
      </c>
      <c r="F257" s="1">
        <v>108000000</v>
      </c>
      <c r="G257" s="1">
        <v>108099999</v>
      </c>
      <c r="H257">
        <v>-0.62170000000000003</v>
      </c>
      <c r="I257">
        <v>8.4603000000000002</v>
      </c>
      <c r="J257" s="2">
        <v>1.0324000000000001E-6</v>
      </c>
      <c r="K257" t="s">
        <v>2754</v>
      </c>
      <c r="L257" t="s">
        <v>2155</v>
      </c>
      <c r="M257" t="s">
        <v>39</v>
      </c>
      <c r="N257" t="s">
        <v>2755</v>
      </c>
      <c r="O257" t="s">
        <v>2742</v>
      </c>
      <c r="P257" t="s">
        <v>1231</v>
      </c>
      <c r="Q257" t="s">
        <v>43</v>
      </c>
      <c r="R257" t="s">
        <v>2743</v>
      </c>
    </row>
    <row r="258" spans="1:18" x14ac:dyDescent="0.25">
      <c r="A258">
        <v>2132</v>
      </c>
      <c r="B258" t="s">
        <v>2756</v>
      </c>
      <c r="C258" t="s">
        <v>290</v>
      </c>
      <c r="D258" s="1">
        <v>159900000</v>
      </c>
      <c r="E258" s="1">
        <v>159999999</v>
      </c>
      <c r="F258" s="1">
        <v>160500000</v>
      </c>
      <c r="G258" s="1">
        <v>160599999</v>
      </c>
      <c r="H258">
        <v>-0.85419999999999996</v>
      </c>
      <c r="I258">
        <v>7.8007999999999997</v>
      </c>
      <c r="J258" s="2">
        <v>1.139E-6</v>
      </c>
      <c r="K258" t="s">
        <v>2757</v>
      </c>
      <c r="L258" t="s">
        <v>577</v>
      </c>
      <c r="M258" t="s">
        <v>77</v>
      </c>
      <c r="N258" t="s">
        <v>2758</v>
      </c>
      <c r="O258" t="s">
        <v>2706</v>
      </c>
      <c r="P258" t="s">
        <v>518</v>
      </c>
      <c r="Q258" t="s">
        <v>57</v>
      </c>
      <c r="R258" t="s">
        <v>2707</v>
      </c>
    </row>
    <row r="259" spans="1:18" x14ac:dyDescent="0.25">
      <c r="A259">
        <v>2131</v>
      </c>
      <c r="B259" t="s">
        <v>2759</v>
      </c>
      <c r="C259" t="s">
        <v>290</v>
      </c>
      <c r="D259" s="1">
        <v>159900000</v>
      </c>
      <c r="E259" s="1">
        <v>159999999</v>
      </c>
      <c r="F259" s="1">
        <v>160400000</v>
      </c>
      <c r="G259" s="1">
        <v>160499999</v>
      </c>
      <c r="H259">
        <v>-0.7429</v>
      </c>
      <c r="I259">
        <v>7.9852999999999996</v>
      </c>
      <c r="J259" s="2">
        <v>1.3434999999999999E-6</v>
      </c>
      <c r="K259" t="s">
        <v>2757</v>
      </c>
      <c r="L259" t="s">
        <v>577</v>
      </c>
      <c r="M259" t="s">
        <v>77</v>
      </c>
      <c r="N259" t="s">
        <v>2758</v>
      </c>
      <c r="O259" t="s">
        <v>2700</v>
      </c>
      <c r="P259" t="s">
        <v>875</v>
      </c>
      <c r="Q259" t="s">
        <v>57</v>
      </c>
      <c r="R259" t="s">
        <v>2701</v>
      </c>
    </row>
    <row r="260" spans="1:18" x14ac:dyDescent="0.25">
      <c r="A260">
        <v>1214</v>
      </c>
      <c r="B260" t="s">
        <v>2760</v>
      </c>
      <c r="C260" t="s">
        <v>290</v>
      </c>
      <c r="D260" s="1">
        <v>130100000</v>
      </c>
      <c r="E260" s="1">
        <v>130199999</v>
      </c>
      <c r="F260" s="1">
        <v>131600000</v>
      </c>
      <c r="G260" s="1">
        <v>131699999</v>
      </c>
      <c r="H260">
        <v>-0.84440000000000004</v>
      </c>
      <c r="I260">
        <v>8.1562999999999999</v>
      </c>
      <c r="J260" s="2">
        <v>1.4811999999999999E-6</v>
      </c>
      <c r="K260" t="s">
        <v>2761</v>
      </c>
      <c r="L260" t="s">
        <v>420</v>
      </c>
      <c r="M260" t="s">
        <v>39</v>
      </c>
      <c r="N260" t="s">
        <v>2762</v>
      </c>
      <c r="O260" t="s">
        <v>2763</v>
      </c>
      <c r="P260" t="s">
        <v>2764</v>
      </c>
      <c r="Q260" t="s">
        <v>43</v>
      </c>
      <c r="R260" t="s">
        <v>2765</v>
      </c>
    </row>
    <row r="261" spans="1:18" x14ac:dyDescent="0.25">
      <c r="A261">
        <v>1206</v>
      </c>
      <c r="B261" t="s">
        <v>2766</v>
      </c>
      <c r="C261" t="s">
        <v>290</v>
      </c>
      <c r="D261" s="1">
        <v>130000000</v>
      </c>
      <c r="E261" s="1">
        <v>130099999</v>
      </c>
      <c r="F261" s="1">
        <v>130600000</v>
      </c>
      <c r="G261" s="1">
        <v>130699999</v>
      </c>
      <c r="H261">
        <v>-0.71550000000000002</v>
      </c>
      <c r="I261">
        <v>7.6452999999999998</v>
      </c>
      <c r="J261" s="2">
        <v>1.5545999999999999E-6</v>
      </c>
      <c r="K261" t="s">
        <v>2729</v>
      </c>
      <c r="L261" t="s">
        <v>155</v>
      </c>
      <c r="M261" t="s">
        <v>61</v>
      </c>
      <c r="N261" t="s">
        <v>2730</v>
      </c>
      <c r="O261" t="s">
        <v>2734</v>
      </c>
      <c r="P261" t="s">
        <v>423</v>
      </c>
      <c r="Q261" t="s">
        <v>57</v>
      </c>
      <c r="R261" t="s">
        <v>424</v>
      </c>
    </row>
    <row r="262" spans="1:18" x14ac:dyDescent="0.25">
      <c r="A262">
        <v>1682</v>
      </c>
      <c r="B262" t="s">
        <v>2767</v>
      </c>
      <c r="C262" t="s">
        <v>290</v>
      </c>
      <c r="D262" s="1">
        <v>139800000</v>
      </c>
      <c r="E262" s="1">
        <v>139899999</v>
      </c>
      <c r="F262" s="1">
        <v>141600000</v>
      </c>
      <c r="G262" s="1">
        <v>141699999</v>
      </c>
      <c r="H262">
        <v>-1.0064</v>
      </c>
      <c r="I262">
        <v>7.4343000000000004</v>
      </c>
      <c r="J262" s="2">
        <v>1.6722000000000001E-6</v>
      </c>
      <c r="K262" t="s">
        <v>2768</v>
      </c>
      <c r="L262" t="s">
        <v>430</v>
      </c>
      <c r="M262" t="s">
        <v>57</v>
      </c>
      <c r="N262" t="s">
        <v>2769</v>
      </c>
      <c r="O262" t="s">
        <v>2770</v>
      </c>
      <c r="P262" t="s">
        <v>121</v>
      </c>
      <c r="Q262" t="s">
        <v>61</v>
      </c>
      <c r="R262" t="s">
        <v>2771</v>
      </c>
    </row>
    <row r="263" spans="1:18" x14ac:dyDescent="0.25">
      <c r="A263">
        <v>1655</v>
      </c>
      <c r="B263" t="s">
        <v>2772</v>
      </c>
      <c r="C263" t="s">
        <v>290</v>
      </c>
      <c r="D263" s="1">
        <v>139500000</v>
      </c>
      <c r="E263" s="1">
        <v>139599999</v>
      </c>
      <c r="F263" s="1">
        <v>141800000</v>
      </c>
      <c r="G263" s="1">
        <v>141899999</v>
      </c>
      <c r="H263">
        <v>-1.3219000000000001</v>
      </c>
      <c r="I263">
        <v>6.7942</v>
      </c>
      <c r="J263" s="2">
        <v>1.9350999999999999E-6</v>
      </c>
      <c r="K263" t="s">
        <v>2773</v>
      </c>
      <c r="L263" t="s">
        <v>60</v>
      </c>
      <c r="M263" t="s">
        <v>61</v>
      </c>
      <c r="N263" t="s">
        <v>2774</v>
      </c>
      <c r="O263" t="s">
        <v>2770</v>
      </c>
      <c r="P263" t="s">
        <v>60</v>
      </c>
      <c r="Q263" t="s">
        <v>61</v>
      </c>
      <c r="R263" t="s">
        <v>2771</v>
      </c>
    </row>
    <row r="264" spans="1:18" x14ac:dyDescent="0.25">
      <c r="A264">
        <v>4261</v>
      </c>
      <c r="B264" t="s">
        <v>2775</v>
      </c>
      <c r="C264" t="s">
        <v>290</v>
      </c>
      <c r="D264" s="1">
        <v>90000000</v>
      </c>
      <c r="E264" s="1">
        <v>90099999</v>
      </c>
      <c r="F264" s="1">
        <v>90400000</v>
      </c>
      <c r="G264" s="1">
        <v>90499999</v>
      </c>
      <c r="H264">
        <v>-0.50290000000000001</v>
      </c>
      <c r="I264">
        <v>9.2763000000000009</v>
      </c>
      <c r="J264" s="2">
        <v>2.3025E-6</v>
      </c>
      <c r="K264" t="s">
        <v>2776</v>
      </c>
      <c r="L264" t="s">
        <v>89</v>
      </c>
      <c r="M264" t="s">
        <v>136</v>
      </c>
      <c r="N264" t="s">
        <v>2777</v>
      </c>
      <c r="O264" t="s">
        <v>2778</v>
      </c>
      <c r="P264" t="s">
        <v>121</v>
      </c>
      <c r="Q264" t="s">
        <v>61</v>
      </c>
      <c r="R264" t="s">
        <v>62</v>
      </c>
    </row>
    <row r="265" spans="1:18" x14ac:dyDescent="0.25">
      <c r="A265">
        <v>2804</v>
      </c>
      <c r="B265" t="s">
        <v>2779</v>
      </c>
      <c r="C265" t="s">
        <v>290</v>
      </c>
      <c r="D265" s="1">
        <v>26600000</v>
      </c>
      <c r="E265" s="1">
        <v>26699999</v>
      </c>
      <c r="F265" s="1">
        <v>27000000</v>
      </c>
      <c r="G265" s="1">
        <v>27099999</v>
      </c>
      <c r="H265">
        <v>-0.52110000000000001</v>
      </c>
      <c r="I265">
        <v>8.5135000000000005</v>
      </c>
      <c r="J265" s="2">
        <v>2.3696999999999999E-6</v>
      </c>
      <c r="K265" t="s">
        <v>2780</v>
      </c>
      <c r="L265" t="s">
        <v>454</v>
      </c>
      <c r="M265" t="s">
        <v>144</v>
      </c>
      <c r="N265" t="s">
        <v>2781</v>
      </c>
      <c r="O265" t="s">
        <v>2782</v>
      </c>
      <c r="P265" t="s">
        <v>2783</v>
      </c>
      <c r="Q265" t="s">
        <v>101</v>
      </c>
      <c r="R265" t="s">
        <v>2784</v>
      </c>
    </row>
    <row r="266" spans="1:18" x14ac:dyDescent="0.25">
      <c r="A266">
        <v>1149</v>
      </c>
      <c r="B266" t="s">
        <v>2785</v>
      </c>
      <c r="C266" t="s">
        <v>290</v>
      </c>
      <c r="D266" s="1">
        <v>129700000</v>
      </c>
      <c r="E266" s="1">
        <v>129799999</v>
      </c>
      <c r="F266" s="1">
        <v>130700000</v>
      </c>
      <c r="G266" s="1">
        <v>130799999</v>
      </c>
      <c r="H266">
        <v>-0.94440000000000002</v>
      </c>
      <c r="I266">
        <v>7.2942</v>
      </c>
      <c r="J266" s="2">
        <v>2.5320000000000001E-6</v>
      </c>
      <c r="K266" t="s">
        <v>2786</v>
      </c>
      <c r="L266" t="s">
        <v>737</v>
      </c>
      <c r="M266" t="s">
        <v>43</v>
      </c>
      <c r="N266" t="s">
        <v>2787</v>
      </c>
      <c r="O266" t="s">
        <v>2709</v>
      </c>
      <c r="P266" t="s">
        <v>69</v>
      </c>
      <c r="Q266" t="s">
        <v>61</v>
      </c>
      <c r="R266" t="s">
        <v>62</v>
      </c>
    </row>
    <row r="267" spans="1:18" x14ac:dyDescent="0.25">
      <c r="A267">
        <v>1237</v>
      </c>
      <c r="B267" t="s">
        <v>2788</v>
      </c>
      <c r="C267" t="s">
        <v>290</v>
      </c>
      <c r="D267" s="1">
        <v>130200000</v>
      </c>
      <c r="E267" s="1">
        <v>130299999</v>
      </c>
      <c r="F267" s="1">
        <v>131100000</v>
      </c>
      <c r="G267" s="1">
        <v>131199999</v>
      </c>
      <c r="H267">
        <v>-0.77300000000000002</v>
      </c>
      <c r="I267">
        <v>7.5583</v>
      </c>
      <c r="J267" s="2">
        <v>2.7962E-6</v>
      </c>
      <c r="K267" t="s">
        <v>2703</v>
      </c>
      <c r="L267" t="s">
        <v>195</v>
      </c>
      <c r="M267" t="s">
        <v>57</v>
      </c>
      <c r="N267" t="s">
        <v>2704</v>
      </c>
      <c r="O267" t="s">
        <v>2676</v>
      </c>
      <c r="P267" t="s">
        <v>56</v>
      </c>
      <c r="Q267" t="s">
        <v>57</v>
      </c>
      <c r="R267" t="s">
        <v>2677</v>
      </c>
    </row>
    <row r="268" spans="1:18" x14ac:dyDescent="0.25">
      <c r="A268">
        <v>1307</v>
      </c>
      <c r="B268" t="s">
        <v>2789</v>
      </c>
      <c r="C268" t="s">
        <v>290</v>
      </c>
      <c r="D268" s="1">
        <v>131100000</v>
      </c>
      <c r="E268" s="1">
        <v>131199999</v>
      </c>
      <c r="F268" s="1">
        <v>131400000</v>
      </c>
      <c r="G268" s="1">
        <v>131499999</v>
      </c>
      <c r="H268">
        <v>-0.59850000000000003</v>
      </c>
      <c r="I268">
        <v>8.6358999999999995</v>
      </c>
      <c r="J268" s="2">
        <v>3.2494000000000002E-6</v>
      </c>
      <c r="K268" t="s">
        <v>2676</v>
      </c>
      <c r="L268" t="s">
        <v>56</v>
      </c>
      <c r="M268" t="s">
        <v>57</v>
      </c>
      <c r="N268" t="s">
        <v>2677</v>
      </c>
      <c r="O268" t="s">
        <v>2711</v>
      </c>
      <c r="P268" t="s">
        <v>121</v>
      </c>
      <c r="Q268" t="s">
        <v>61</v>
      </c>
      <c r="R268" t="s">
        <v>2712</v>
      </c>
    </row>
    <row r="269" spans="1:18" x14ac:dyDescent="0.25">
      <c r="A269">
        <v>260</v>
      </c>
      <c r="B269" t="s">
        <v>2790</v>
      </c>
      <c r="C269" t="s">
        <v>290</v>
      </c>
      <c r="D269" s="1">
        <v>107300000</v>
      </c>
      <c r="E269" s="1">
        <v>107399999</v>
      </c>
      <c r="F269" s="1">
        <v>108000000</v>
      </c>
      <c r="G269" s="1">
        <v>108099999</v>
      </c>
      <c r="H269">
        <v>-0.69920000000000004</v>
      </c>
      <c r="I269">
        <v>7.5674000000000001</v>
      </c>
      <c r="J269" s="2">
        <v>3.3782000000000001E-6</v>
      </c>
      <c r="K269" t="s">
        <v>2791</v>
      </c>
      <c r="L269" t="s">
        <v>183</v>
      </c>
      <c r="M269" t="s">
        <v>136</v>
      </c>
      <c r="N269" t="s">
        <v>2792</v>
      </c>
      <c r="O269" t="s">
        <v>2742</v>
      </c>
      <c r="P269" t="s">
        <v>1231</v>
      </c>
      <c r="Q269" t="s">
        <v>43</v>
      </c>
      <c r="R269" t="s">
        <v>2743</v>
      </c>
    </row>
    <row r="270" spans="1:18" x14ac:dyDescent="0.25">
      <c r="A270">
        <v>4067</v>
      </c>
      <c r="B270" t="s">
        <v>2793</v>
      </c>
      <c r="C270" t="s">
        <v>290</v>
      </c>
      <c r="D270" s="1">
        <v>83700000</v>
      </c>
      <c r="E270" s="1">
        <v>83799999</v>
      </c>
      <c r="F270" s="1">
        <v>85200000</v>
      </c>
      <c r="G270" s="1">
        <v>85299999</v>
      </c>
      <c r="H270">
        <v>-0.92779999999999996</v>
      </c>
      <c r="I270">
        <v>7.4710000000000001</v>
      </c>
      <c r="J270" s="2">
        <v>4.3444999999999997E-6</v>
      </c>
      <c r="K270" t="s">
        <v>2794</v>
      </c>
      <c r="L270" t="s">
        <v>56</v>
      </c>
      <c r="M270" t="s">
        <v>57</v>
      </c>
      <c r="N270" t="s">
        <v>2795</v>
      </c>
      <c r="O270" t="s">
        <v>2796</v>
      </c>
      <c r="P270" t="s">
        <v>2797</v>
      </c>
      <c r="Q270" t="s">
        <v>43</v>
      </c>
      <c r="R270" t="s">
        <v>2798</v>
      </c>
    </row>
    <row r="271" spans="1:18" x14ac:dyDescent="0.25">
      <c r="A271">
        <v>4408</v>
      </c>
      <c r="B271" t="s">
        <v>2799</v>
      </c>
      <c r="C271" t="s">
        <v>290</v>
      </c>
      <c r="D271" s="1">
        <v>95500000</v>
      </c>
      <c r="E271" s="1">
        <v>95599999</v>
      </c>
      <c r="F271" s="1">
        <v>97000000</v>
      </c>
      <c r="G271" s="1">
        <v>97099999</v>
      </c>
      <c r="H271">
        <v>-0.86460000000000004</v>
      </c>
      <c r="I271">
        <v>7.8819999999999997</v>
      </c>
      <c r="J271" s="2">
        <v>4.3444999999999997E-6</v>
      </c>
      <c r="K271" t="s">
        <v>2800</v>
      </c>
      <c r="L271" t="s">
        <v>346</v>
      </c>
      <c r="M271" t="s">
        <v>77</v>
      </c>
      <c r="N271" t="s">
        <v>2801</v>
      </c>
      <c r="O271" t="s">
        <v>2802</v>
      </c>
      <c r="P271" t="s">
        <v>132</v>
      </c>
      <c r="Q271" t="s">
        <v>61</v>
      </c>
      <c r="R271" t="s">
        <v>2803</v>
      </c>
    </row>
    <row r="272" spans="1:18" x14ac:dyDescent="0.25">
      <c r="A272">
        <v>4407</v>
      </c>
      <c r="B272" t="s">
        <v>2804</v>
      </c>
      <c r="C272" t="s">
        <v>290</v>
      </c>
      <c r="D272" s="1">
        <v>95500000</v>
      </c>
      <c r="E272" s="1">
        <v>95599999</v>
      </c>
      <c r="F272" s="1">
        <v>96900000</v>
      </c>
      <c r="G272" s="1">
        <v>96999999</v>
      </c>
      <c r="H272">
        <v>-0.78259999999999996</v>
      </c>
      <c r="I272">
        <v>7.7925000000000004</v>
      </c>
      <c r="J272" s="2">
        <v>4.5202999999999997E-6</v>
      </c>
      <c r="K272" t="s">
        <v>2800</v>
      </c>
      <c r="L272" t="s">
        <v>346</v>
      </c>
      <c r="M272" t="s">
        <v>77</v>
      </c>
      <c r="N272" t="s">
        <v>2801</v>
      </c>
      <c r="O272" t="s">
        <v>2805</v>
      </c>
      <c r="P272" t="s">
        <v>204</v>
      </c>
      <c r="Q272" t="s">
        <v>77</v>
      </c>
      <c r="R272" t="s">
        <v>2806</v>
      </c>
    </row>
    <row r="273" spans="1:18" x14ac:dyDescent="0.25">
      <c r="A273">
        <v>372</v>
      </c>
      <c r="B273" t="s">
        <v>2807</v>
      </c>
      <c r="C273" t="s">
        <v>290</v>
      </c>
      <c r="D273" s="1">
        <v>111600000</v>
      </c>
      <c r="E273" s="1">
        <v>111699999</v>
      </c>
      <c r="F273" s="1">
        <v>111900000</v>
      </c>
      <c r="G273" s="1">
        <v>111999999</v>
      </c>
      <c r="H273">
        <v>-0.61519999999999997</v>
      </c>
      <c r="I273">
        <v>8.9125999999999994</v>
      </c>
      <c r="J273" s="2">
        <v>4.6588000000000002E-6</v>
      </c>
      <c r="K273" t="s">
        <v>2808</v>
      </c>
      <c r="L273" t="s">
        <v>1170</v>
      </c>
      <c r="M273" t="s">
        <v>39</v>
      </c>
      <c r="N273" t="s">
        <v>2809</v>
      </c>
      <c r="O273" t="s">
        <v>2810</v>
      </c>
      <c r="P273" t="s">
        <v>430</v>
      </c>
      <c r="Q273" t="s">
        <v>57</v>
      </c>
      <c r="R273" t="s">
        <v>424</v>
      </c>
    </row>
    <row r="274" spans="1:18" x14ac:dyDescent="0.25">
      <c r="A274">
        <v>1205</v>
      </c>
      <c r="B274" t="s">
        <v>2811</v>
      </c>
      <c r="C274" t="s">
        <v>290</v>
      </c>
      <c r="D274" s="1">
        <v>130000000</v>
      </c>
      <c r="E274" s="1">
        <v>130099999</v>
      </c>
      <c r="F274" s="1">
        <v>130500000</v>
      </c>
      <c r="G274" s="1">
        <v>130599999</v>
      </c>
      <c r="H274">
        <v>-0.78400000000000003</v>
      </c>
      <c r="I274">
        <v>6.8460999999999999</v>
      </c>
      <c r="J274" s="2">
        <v>4.6588000000000002E-6</v>
      </c>
      <c r="K274" t="s">
        <v>2729</v>
      </c>
      <c r="L274" t="s">
        <v>155</v>
      </c>
      <c r="M274" t="s">
        <v>61</v>
      </c>
      <c r="N274" t="s">
        <v>2730</v>
      </c>
      <c r="O274" t="s">
        <v>2812</v>
      </c>
      <c r="P274" t="s">
        <v>139</v>
      </c>
      <c r="Q274" t="s">
        <v>57</v>
      </c>
      <c r="R274" t="s">
        <v>424</v>
      </c>
    </row>
    <row r="275" spans="1:18" x14ac:dyDescent="0.25">
      <c r="A275">
        <v>1309</v>
      </c>
      <c r="B275" t="s">
        <v>2813</v>
      </c>
      <c r="C275" t="s">
        <v>290</v>
      </c>
      <c r="D275" s="1">
        <v>131100000</v>
      </c>
      <c r="E275" s="1">
        <v>131199999</v>
      </c>
      <c r="F275" s="1">
        <v>131600000</v>
      </c>
      <c r="G275" s="1">
        <v>131699999</v>
      </c>
      <c r="H275">
        <v>-0.51529999999999998</v>
      </c>
      <c r="I275">
        <v>8.3033999999999999</v>
      </c>
      <c r="J275" s="2">
        <v>4.6588000000000002E-6</v>
      </c>
      <c r="K275" t="s">
        <v>2676</v>
      </c>
      <c r="L275" t="s">
        <v>56</v>
      </c>
      <c r="M275" t="s">
        <v>57</v>
      </c>
      <c r="N275" t="s">
        <v>2677</v>
      </c>
      <c r="O275" t="s">
        <v>2763</v>
      </c>
      <c r="P275" t="s">
        <v>2764</v>
      </c>
      <c r="Q275" t="s">
        <v>43</v>
      </c>
      <c r="R275" t="s">
        <v>2765</v>
      </c>
    </row>
    <row r="276" spans="1:18" x14ac:dyDescent="0.25">
      <c r="A276">
        <v>4463</v>
      </c>
      <c r="B276" t="s">
        <v>2814</v>
      </c>
      <c r="C276" t="s">
        <v>290</v>
      </c>
      <c r="D276" s="1">
        <v>96700000</v>
      </c>
      <c r="E276" s="1">
        <v>96799999</v>
      </c>
      <c r="F276" s="1">
        <v>97000000</v>
      </c>
      <c r="G276" s="1">
        <v>97099999</v>
      </c>
      <c r="H276">
        <v>-0.54210000000000003</v>
      </c>
      <c r="I276">
        <v>8.0858000000000008</v>
      </c>
      <c r="J276" s="2">
        <v>4.6588000000000002E-6</v>
      </c>
      <c r="K276" t="s">
        <v>2815</v>
      </c>
      <c r="L276" t="s">
        <v>1945</v>
      </c>
      <c r="M276" t="s">
        <v>43</v>
      </c>
      <c r="N276" t="s">
        <v>2816</v>
      </c>
      <c r="O276" t="s">
        <v>2802</v>
      </c>
      <c r="P276" t="s">
        <v>132</v>
      </c>
      <c r="Q276" t="s">
        <v>61</v>
      </c>
      <c r="R276" t="s">
        <v>2803</v>
      </c>
    </row>
    <row r="277" spans="1:18" x14ac:dyDescent="0.25">
      <c r="A277">
        <v>2857</v>
      </c>
      <c r="B277" t="s">
        <v>2817</v>
      </c>
      <c r="C277" t="s">
        <v>290</v>
      </c>
      <c r="D277" s="1">
        <v>27500000</v>
      </c>
      <c r="E277" s="1">
        <v>27599999</v>
      </c>
      <c r="F277" s="1">
        <v>28900000</v>
      </c>
      <c r="G277" s="1">
        <v>28999999</v>
      </c>
      <c r="H277">
        <v>-0.79449999999999998</v>
      </c>
      <c r="I277">
        <v>7.7839999999999998</v>
      </c>
      <c r="J277" s="2">
        <v>5.1281000000000001E-6</v>
      </c>
      <c r="K277" t="s">
        <v>2818</v>
      </c>
      <c r="L277" t="s">
        <v>172</v>
      </c>
      <c r="M277" t="s">
        <v>173</v>
      </c>
      <c r="N277" t="s">
        <v>2819</v>
      </c>
      <c r="O277" t="s">
        <v>2820</v>
      </c>
      <c r="P277" t="s">
        <v>2821</v>
      </c>
      <c r="Q277" t="s">
        <v>1084</v>
      </c>
      <c r="R277" t="s">
        <v>2822</v>
      </c>
    </row>
    <row r="278" spans="1:18" x14ac:dyDescent="0.25">
      <c r="A278">
        <v>1617</v>
      </c>
      <c r="B278" t="s">
        <v>2823</v>
      </c>
      <c r="C278" t="s">
        <v>290</v>
      </c>
      <c r="D278" s="1">
        <v>13900000</v>
      </c>
      <c r="E278" s="1">
        <v>13999999</v>
      </c>
      <c r="F278" s="1">
        <v>14700000</v>
      </c>
      <c r="G278" s="1">
        <v>14799999</v>
      </c>
      <c r="H278">
        <v>-0.83550000000000002</v>
      </c>
      <c r="I278">
        <v>7.2446999999999999</v>
      </c>
      <c r="J278" s="2">
        <v>5.2190999999999997E-6</v>
      </c>
      <c r="K278" t="s">
        <v>2824</v>
      </c>
      <c r="L278" t="s">
        <v>430</v>
      </c>
      <c r="M278" t="s">
        <v>57</v>
      </c>
      <c r="N278" t="s">
        <v>2825</v>
      </c>
      <c r="O278" t="s">
        <v>2826</v>
      </c>
      <c r="P278" t="s">
        <v>69</v>
      </c>
      <c r="Q278" t="s">
        <v>61</v>
      </c>
      <c r="R278" t="s">
        <v>2827</v>
      </c>
    </row>
    <row r="279" spans="1:18" x14ac:dyDescent="0.25">
      <c r="A279">
        <v>1664</v>
      </c>
      <c r="B279" t="s">
        <v>2828</v>
      </c>
      <c r="C279" t="s">
        <v>290</v>
      </c>
      <c r="D279" s="1">
        <v>139600000</v>
      </c>
      <c r="E279" s="1">
        <v>139699999</v>
      </c>
      <c r="F279" s="1">
        <v>141900000</v>
      </c>
      <c r="G279" s="1">
        <v>141999999</v>
      </c>
      <c r="H279">
        <v>-1.2553000000000001</v>
      </c>
      <c r="I279">
        <v>6.8461999999999996</v>
      </c>
      <c r="J279" s="2">
        <v>5.8935000000000004E-6</v>
      </c>
      <c r="K279" t="s">
        <v>2829</v>
      </c>
      <c r="L279" t="s">
        <v>430</v>
      </c>
      <c r="M279" t="s">
        <v>57</v>
      </c>
      <c r="N279" t="s">
        <v>2830</v>
      </c>
      <c r="O279" t="s">
        <v>2831</v>
      </c>
      <c r="P279" t="s">
        <v>60</v>
      </c>
      <c r="Q279" t="s">
        <v>61</v>
      </c>
      <c r="R279" t="s">
        <v>62</v>
      </c>
    </row>
    <row r="280" spans="1:18" x14ac:dyDescent="0.25">
      <c r="A280">
        <v>1572</v>
      </c>
      <c r="B280" t="s">
        <v>2832</v>
      </c>
      <c r="C280" t="s">
        <v>290</v>
      </c>
      <c r="D280" s="1">
        <v>137300000</v>
      </c>
      <c r="E280" s="1">
        <v>137399999</v>
      </c>
      <c r="F280" s="1">
        <v>137500000</v>
      </c>
      <c r="G280" s="1">
        <v>137599999</v>
      </c>
      <c r="H280">
        <v>-0.50690000000000002</v>
      </c>
      <c r="I280">
        <v>7.9157999999999999</v>
      </c>
      <c r="J280" s="2">
        <v>7.2562000000000001E-6</v>
      </c>
      <c r="K280" t="s">
        <v>2724</v>
      </c>
      <c r="L280" t="s">
        <v>60</v>
      </c>
      <c r="M280" t="s">
        <v>61</v>
      </c>
      <c r="N280" t="s">
        <v>2725</v>
      </c>
      <c r="O280" t="s">
        <v>2726</v>
      </c>
      <c r="P280" t="s">
        <v>423</v>
      </c>
      <c r="Q280" t="s">
        <v>57</v>
      </c>
      <c r="R280" t="s">
        <v>2727</v>
      </c>
    </row>
    <row r="281" spans="1:18" x14ac:dyDescent="0.25">
      <c r="A281">
        <v>2463</v>
      </c>
      <c r="B281" t="s">
        <v>2833</v>
      </c>
      <c r="C281" t="s">
        <v>290</v>
      </c>
      <c r="D281" s="1">
        <v>19600000</v>
      </c>
      <c r="E281" s="1">
        <v>19699999</v>
      </c>
      <c r="F281" s="1">
        <v>20100000</v>
      </c>
      <c r="G281" s="1">
        <v>20199999</v>
      </c>
      <c r="H281">
        <v>-1.1879999999999999</v>
      </c>
      <c r="I281">
        <v>5.6378000000000004</v>
      </c>
      <c r="J281" s="2">
        <v>8.1218999999999993E-6</v>
      </c>
      <c r="K281" t="s">
        <v>2834</v>
      </c>
      <c r="L281" t="s">
        <v>2835</v>
      </c>
      <c r="M281" t="s">
        <v>144</v>
      </c>
      <c r="N281" t="s">
        <v>2836</v>
      </c>
      <c r="O281" t="s">
        <v>2837</v>
      </c>
      <c r="P281" t="s">
        <v>231</v>
      </c>
      <c r="Q281" t="s">
        <v>57</v>
      </c>
      <c r="R281" t="s">
        <v>2838</v>
      </c>
    </row>
    <row r="282" spans="1:18" x14ac:dyDescent="0.25">
      <c r="A282">
        <v>1820</v>
      </c>
      <c r="B282" t="s">
        <v>2839</v>
      </c>
      <c r="C282" t="s">
        <v>308</v>
      </c>
      <c r="D282" s="1">
        <v>2800000</v>
      </c>
      <c r="E282" s="1">
        <v>2899999</v>
      </c>
      <c r="F282" s="1">
        <v>3000000</v>
      </c>
      <c r="G282" s="1">
        <v>3099999</v>
      </c>
      <c r="H282">
        <v>-0.65790000000000004</v>
      </c>
      <c r="I282">
        <v>8.4872999999999994</v>
      </c>
      <c r="J282" s="2">
        <v>3.6338000000000003E-11</v>
      </c>
      <c r="K282" t="s">
        <v>2840</v>
      </c>
      <c r="L282" t="s">
        <v>56</v>
      </c>
      <c r="M282" t="s">
        <v>136</v>
      </c>
      <c r="N282" t="s">
        <v>2841</v>
      </c>
      <c r="O282" t="s">
        <v>2842</v>
      </c>
      <c r="P282" t="s">
        <v>38</v>
      </c>
      <c r="Q282" t="s">
        <v>39</v>
      </c>
      <c r="R282" t="s">
        <v>2843</v>
      </c>
    </row>
    <row r="283" spans="1:18" x14ac:dyDescent="0.25">
      <c r="A283">
        <v>848</v>
      </c>
      <c r="B283" t="s">
        <v>2844</v>
      </c>
      <c r="C283" t="s">
        <v>308</v>
      </c>
      <c r="D283" s="1">
        <v>121300000</v>
      </c>
      <c r="E283" s="1">
        <v>121399999</v>
      </c>
      <c r="F283" s="1">
        <v>121500000</v>
      </c>
      <c r="G283" s="1">
        <v>121599999</v>
      </c>
      <c r="H283">
        <v>-0.55400000000000005</v>
      </c>
      <c r="I283">
        <v>8.7987000000000002</v>
      </c>
      <c r="J283" s="2">
        <v>1.5801000000000001E-10</v>
      </c>
      <c r="K283" t="s">
        <v>2845</v>
      </c>
      <c r="L283" t="s">
        <v>76</v>
      </c>
      <c r="M283" t="s">
        <v>77</v>
      </c>
      <c r="N283" t="s">
        <v>2846</v>
      </c>
      <c r="O283" t="s">
        <v>2847</v>
      </c>
      <c r="P283" t="s">
        <v>423</v>
      </c>
      <c r="Q283" t="s">
        <v>57</v>
      </c>
      <c r="R283" t="s">
        <v>2848</v>
      </c>
    </row>
    <row r="284" spans="1:18" x14ac:dyDescent="0.25">
      <c r="A284">
        <v>367</v>
      </c>
      <c r="B284" t="s">
        <v>2849</v>
      </c>
      <c r="C284" t="s">
        <v>308</v>
      </c>
      <c r="D284" s="1">
        <v>108600000</v>
      </c>
      <c r="E284" s="1">
        <v>108699999</v>
      </c>
      <c r="F284" s="1">
        <v>111700000</v>
      </c>
      <c r="G284" s="1">
        <v>111799999</v>
      </c>
      <c r="H284">
        <v>-0.85050000000000003</v>
      </c>
      <c r="I284">
        <v>10.3813</v>
      </c>
      <c r="J284" s="2">
        <v>9.6328000000000001E-9</v>
      </c>
      <c r="K284" t="s">
        <v>2850</v>
      </c>
      <c r="L284" t="s">
        <v>92</v>
      </c>
      <c r="M284" t="s">
        <v>61</v>
      </c>
      <c r="N284" t="s">
        <v>62</v>
      </c>
      <c r="O284" t="s">
        <v>903</v>
      </c>
      <c r="P284" t="s">
        <v>856</v>
      </c>
      <c r="Q284" t="s">
        <v>136</v>
      </c>
      <c r="R284" t="s">
        <v>904</v>
      </c>
    </row>
    <row r="285" spans="1:18" x14ac:dyDescent="0.25">
      <c r="A285">
        <v>1899</v>
      </c>
      <c r="B285" t="s">
        <v>2851</v>
      </c>
      <c r="C285" t="s">
        <v>308</v>
      </c>
      <c r="D285" s="1">
        <v>2900000</v>
      </c>
      <c r="E285" s="1">
        <v>2999999</v>
      </c>
      <c r="F285" s="1">
        <v>3100000</v>
      </c>
      <c r="G285" s="1">
        <v>3199999</v>
      </c>
      <c r="H285">
        <v>-0.64490000000000003</v>
      </c>
      <c r="I285">
        <v>8.8498000000000001</v>
      </c>
      <c r="J285" s="2">
        <v>5.0668000000000001E-8</v>
      </c>
      <c r="K285" t="s">
        <v>2852</v>
      </c>
      <c r="L285" t="s">
        <v>392</v>
      </c>
      <c r="M285" t="s">
        <v>39</v>
      </c>
      <c r="N285" t="s">
        <v>2853</v>
      </c>
      <c r="O285" t="s">
        <v>2854</v>
      </c>
      <c r="P285" t="s">
        <v>110</v>
      </c>
      <c r="Q285" t="s">
        <v>77</v>
      </c>
      <c r="R285" t="s">
        <v>2855</v>
      </c>
    </row>
    <row r="286" spans="1:18" x14ac:dyDescent="0.25">
      <c r="A286">
        <v>144</v>
      </c>
      <c r="B286" t="s">
        <v>2856</v>
      </c>
      <c r="C286" t="s">
        <v>308</v>
      </c>
      <c r="D286" s="1">
        <v>105700000</v>
      </c>
      <c r="E286" s="1">
        <v>105799999</v>
      </c>
      <c r="F286" s="1">
        <v>106300000</v>
      </c>
      <c r="G286" s="1">
        <v>106399999</v>
      </c>
      <c r="H286">
        <v>-0.91879999999999995</v>
      </c>
      <c r="I286">
        <v>7.5435999999999996</v>
      </c>
      <c r="J286" s="2">
        <v>1.2160999999999999E-7</v>
      </c>
      <c r="K286" t="s">
        <v>2857</v>
      </c>
      <c r="L286" t="s">
        <v>195</v>
      </c>
      <c r="M286" t="s">
        <v>57</v>
      </c>
      <c r="N286" t="s">
        <v>2858</v>
      </c>
      <c r="O286" t="s">
        <v>908</v>
      </c>
      <c r="P286" t="s">
        <v>909</v>
      </c>
      <c r="Q286" t="s">
        <v>77</v>
      </c>
      <c r="R286" t="s">
        <v>910</v>
      </c>
    </row>
    <row r="287" spans="1:18" x14ac:dyDescent="0.25">
      <c r="A287">
        <v>152</v>
      </c>
      <c r="B287" t="s">
        <v>2859</v>
      </c>
      <c r="C287" t="s">
        <v>308</v>
      </c>
      <c r="D287" s="1">
        <v>105900000</v>
      </c>
      <c r="E287" s="1">
        <v>105999999</v>
      </c>
      <c r="F287" s="1">
        <v>106300000</v>
      </c>
      <c r="G287" s="1">
        <v>106399999</v>
      </c>
      <c r="H287">
        <v>-1.179</v>
      </c>
      <c r="I287">
        <v>6.7380000000000004</v>
      </c>
      <c r="J287" s="2">
        <v>1.2270999999999999E-7</v>
      </c>
      <c r="K287" t="s">
        <v>2860</v>
      </c>
      <c r="L287" t="s">
        <v>132</v>
      </c>
      <c r="M287" t="s">
        <v>61</v>
      </c>
      <c r="N287" t="s">
        <v>2861</v>
      </c>
      <c r="O287" t="s">
        <v>908</v>
      </c>
      <c r="P287" t="s">
        <v>909</v>
      </c>
      <c r="Q287" t="s">
        <v>77</v>
      </c>
      <c r="R287" t="s">
        <v>910</v>
      </c>
    </row>
    <row r="288" spans="1:18" x14ac:dyDescent="0.25">
      <c r="A288">
        <v>1938</v>
      </c>
      <c r="B288" t="s">
        <v>2862</v>
      </c>
      <c r="C288" t="s">
        <v>308</v>
      </c>
      <c r="D288" s="1">
        <v>3000000</v>
      </c>
      <c r="E288" s="1">
        <v>3099999</v>
      </c>
      <c r="F288" s="1">
        <v>3100000</v>
      </c>
      <c r="G288" s="1">
        <v>3199999</v>
      </c>
      <c r="H288">
        <v>-0.58189999999999997</v>
      </c>
      <c r="I288">
        <v>9.8638999999999992</v>
      </c>
      <c r="J288" s="2">
        <v>4.3795999999999999E-7</v>
      </c>
      <c r="K288" t="s">
        <v>2842</v>
      </c>
      <c r="L288" t="s">
        <v>38</v>
      </c>
      <c r="M288" t="s">
        <v>39</v>
      </c>
      <c r="N288" t="s">
        <v>2843</v>
      </c>
      <c r="O288" t="s">
        <v>2854</v>
      </c>
      <c r="P288" t="s">
        <v>110</v>
      </c>
      <c r="Q288" t="s">
        <v>77</v>
      </c>
      <c r="R288" t="s">
        <v>2855</v>
      </c>
    </row>
    <row r="289" spans="1:18" x14ac:dyDescent="0.25">
      <c r="A289">
        <v>790</v>
      </c>
      <c r="B289" t="s">
        <v>2863</v>
      </c>
      <c r="C289" t="s">
        <v>308</v>
      </c>
      <c r="D289" s="1">
        <v>12000000</v>
      </c>
      <c r="E289" s="1">
        <v>12099999</v>
      </c>
      <c r="F289" s="1">
        <v>12300000</v>
      </c>
      <c r="G289" s="1">
        <v>12399999</v>
      </c>
      <c r="H289">
        <v>-0.63090000000000002</v>
      </c>
      <c r="I289">
        <v>9.4184000000000001</v>
      </c>
      <c r="J289" s="2">
        <v>5.8520000000000003E-7</v>
      </c>
      <c r="K289" t="s">
        <v>2864</v>
      </c>
      <c r="L289" t="s">
        <v>60</v>
      </c>
      <c r="M289" t="s">
        <v>61</v>
      </c>
      <c r="N289" t="s">
        <v>2865</v>
      </c>
      <c r="O289" t="s">
        <v>2866</v>
      </c>
      <c r="P289" t="s">
        <v>1128</v>
      </c>
      <c r="Q289" t="s">
        <v>57</v>
      </c>
      <c r="R289" t="s">
        <v>2867</v>
      </c>
    </row>
    <row r="290" spans="1:18" x14ac:dyDescent="0.25">
      <c r="A290">
        <v>1080</v>
      </c>
      <c r="B290" t="s">
        <v>2868</v>
      </c>
      <c r="C290" t="s">
        <v>308</v>
      </c>
      <c r="D290" s="1">
        <v>135700000</v>
      </c>
      <c r="E290" s="1">
        <v>135799999</v>
      </c>
      <c r="F290" s="1">
        <v>136200000</v>
      </c>
      <c r="G290" s="1">
        <v>136299999</v>
      </c>
      <c r="H290">
        <v>-0.73470000000000002</v>
      </c>
      <c r="I290">
        <v>7.3613999999999997</v>
      </c>
      <c r="J290" s="2">
        <v>8.9871000000000003E-7</v>
      </c>
      <c r="K290" t="s">
        <v>2869</v>
      </c>
      <c r="L290" t="s">
        <v>737</v>
      </c>
      <c r="M290" t="s">
        <v>106</v>
      </c>
      <c r="N290" t="s">
        <v>2870</v>
      </c>
      <c r="O290" t="s">
        <v>2871</v>
      </c>
      <c r="P290" t="s">
        <v>124</v>
      </c>
      <c r="Q290" t="s">
        <v>39</v>
      </c>
      <c r="R290" t="s">
        <v>2872</v>
      </c>
    </row>
    <row r="291" spans="1:18" x14ac:dyDescent="0.25">
      <c r="A291">
        <v>141</v>
      </c>
      <c r="B291" t="s">
        <v>2873</v>
      </c>
      <c r="C291" t="s">
        <v>308</v>
      </c>
      <c r="D291" s="1">
        <v>105600000</v>
      </c>
      <c r="E291" s="1">
        <v>105699999</v>
      </c>
      <c r="F291" s="1">
        <v>106300000</v>
      </c>
      <c r="G291" s="1">
        <v>106399999</v>
      </c>
      <c r="H291">
        <v>-0.8246</v>
      </c>
      <c r="I291">
        <v>7.5637999999999996</v>
      </c>
      <c r="J291" s="2">
        <v>9.0100999999999999E-7</v>
      </c>
      <c r="K291" t="s">
        <v>2857</v>
      </c>
      <c r="L291" t="s">
        <v>518</v>
      </c>
      <c r="M291" t="s">
        <v>57</v>
      </c>
      <c r="N291" t="s">
        <v>2858</v>
      </c>
      <c r="O291" t="s">
        <v>908</v>
      </c>
      <c r="P291" t="s">
        <v>909</v>
      </c>
      <c r="Q291" t="s">
        <v>77</v>
      </c>
      <c r="R291" t="s">
        <v>910</v>
      </c>
    </row>
    <row r="292" spans="1:18" x14ac:dyDescent="0.25">
      <c r="A292">
        <v>1962</v>
      </c>
      <c r="B292" t="s">
        <v>2874</v>
      </c>
      <c r="C292" t="s">
        <v>308</v>
      </c>
      <c r="D292" s="1">
        <v>30500000</v>
      </c>
      <c r="E292" s="1">
        <v>30599999</v>
      </c>
      <c r="F292" s="1">
        <v>30700000</v>
      </c>
      <c r="G292" s="1">
        <v>30799999</v>
      </c>
      <c r="H292">
        <v>-0.67789999999999995</v>
      </c>
      <c r="I292">
        <v>7.5259999999999998</v>
      </c>
      <c r="J292" s="2">
        <v>1.0690000000000001E-6</v>
      </c>
      <c r="K292" t="s">
        <v>2875</v>
      </c>
      <c r="L292" t="s">
        <v>2876</v>
      </c>
      <c r="M292" t="s">
        <v>48</v>
      </c>
      <c r="N292" t="s">
        <v>2877</v>
      </c>
      <c r="O292" t="s">
        <v>2878</v>
      </c>
      <c r="P292" t="s">
        <v>2879</v>
      </c>
      <c r="Q292" t="s">
        <v>273</v>
      </c>
      <c r="R292" t="s">
        <v>2880</v>
      </c>
    </row>
    <row r="293" spans="1:18" x14ac:dyDescent="0.25">
      <c r="A293">
        <v>1806</v>
      </c>
      <c r="B293" t="s">
        <v>2881</v>
      </c>
      <c r="C293" t="s">
        <v>308</v>
      </c>
      <c r="D293" s="1">
        <v>2700000</v>
      </c>
      <c r="E293" s="1">
        <v>2799999</v>
      </c>
      <c r="F293" s="1">
        <v>3000000</v>
      </c>
      <c r="G293" s="1">
        <v>3099999</v>
      </c>
      <c r="H293">
        <v>-0.72140000000000004</v>
      </c>
      <c r="I293">
        <v>7.8594999999999997</v>
      </c>
      <c r="J293" s="2">
        <v>1.2049000000000001E-6</v>
      </c>
      <c r="K293" t="s">
        <v>2882</v>
      </c>
      <c r="L293" t="s">
        <v>875</v>
      </c>
      <c r="M293" t="s">
        <v>57</v>
      </c>
      <c r="N293" t="s">
        <v>2883</v>
      </c>
      <c r="O293" t="s">
        <v>2842</v>
      </c>
      <c r="P293" t="s">
        <v>38</v>
      </c>
      <c r="Q293" t="s">
        <v>39</v>
      </c>
      <c r="R293" t="s">
        <v>2843</v>
      </c>
    </row>
    <row r="294" spans="1:18" x14ac:dyDescent="0.25">
      <c r="A294">
        <v>2942</v>
      </c>
      <c r="B294" t="s">
        <v>2884</v>
      </c>
      <c r="C294" t="s">
        <v>308</v>
      </c>
      <c r="D294" s="1">
        <v>56000000</v>
      </c>
      <c r="E294" s="1">
        <v>56099999</v>
      </c>
      <c r="F294" s="1">
        <v>64600000</v>
      </c>
      <c r="G294" s="1">
        <v>64699999</v>
      </c>
      <c r="H294">
        <v>-1.2623</v>
      </c>
      <c r="I294">
        <v>8.1806999999999999</v>
      </c>
      <c r="J294" s="2">
        <v>1.2110999999999999E-6</v>
      </c>
      <c r="K294" t="s">
        <v>2885</v>
      </c>
      <c r="L294" t="s">
        <v>2886</v>
      </c>
      <c r="M294" t="s">
        <v>365</v>
      </c>
      <c r="N294" t="s">
        <v>2887</v>
      </c>
      <c r="O294" t="s">
        <v>2888</v>
      </c>
      <c r="P294" t="s">
        <v>73</v>
      </c>
      <c r="Q294" t="s">
        <v>43</v>
      </c>
      <c r="R294" t="s">
        <v>2889</v>
      </c>
    </row>
    <row r="295" spans="1:18" x14ac:dyDescent="0.25">
      <c r="A295">
        <v>143</v>
      </c>
      <c r="B295" t="s">
        <v>2890</v>
      </c>
      <c r="C295" t="s">
        <v>308</v>
      </c>
      <c r="D295" s="1">
        <v>105700000</v>
      </c>
      <c r="E295" s="1">
        <v>105799999</v>
      </c>
      <c r="F295" s="1">
        <v>106200000</v>
      </c>
      <c r="G295" s="1">
        <v>106299999</v>
      </c>
      <c r="H295">
        <v>-0.78249999999999997</v>
      </c>
      <c r="I295">
        <v>7.3259999999999996</v>
      </c>
      <c r="J295" s="2">
        <v>1.2470000000000001E-6</v>
      </c>
      <c r="K295" t="s">
        <v>2857</v>
      </c>
      <c r="L295" t="s">
        <v>195</v>
      </c>
      <c r="M295" t="s">
        <v>57</v>
      </c>
      <c r="N295" t="s">
        <v>2858</v>
      </c>
      <c r="O295" t="s">
        <v>2891</v>
      </c>
      <c r="P295" t="s">
        <v>76</v>
      </c>
      <c r="Q295" t="s">
        <v>77</v>
      </c>
      <c r="R295" t="s">
        <v>2892</v>
      </c>
    </row>
    <row r="296" spans="1:18" x14ac:dyDescent="0.25">
      <c r="A296">
        <v>145</v>
      </c>
      <c r="B296" t="s">
        <v>2893</v>
      </c>
      <c r="C296" t="s">
        <v>308</v>
      </c>
      <c r="D296" s="1">
        <v>105700000</v>
      </c>
      <c r="E296" s="1">
        <v>105799999</v>
      </c>
      <c r="F296" s="1">
        <v>106400000</v>
      </c>
      <c r="G296" s="1">
        <v>106499999</v>
      </c>
      <c r="H296">
        <v>-0.80459999999999998</v>
      </c>
      <c r="I296">
        <v>7.8343999999999996</v>
      </c>
      <c r="J296" s="2">
        <v>1.6509999999999999E-6</v>
      </c>
      <c r="K296" t="s">
        <v>2857</v>
      </c>
      <c r="L296" t="s">
        <v>195</v>
      </c>
      <c r="M296" t="s">
        <v>57</v>
      </c>
      <c r="N296" t="s">
        <v>2858</v>
      </c>
      <c r="O296" t="s">
        <v>911</v>
      </c>
      <c r="P296" t="s">
        <v>168</v>
      </c>
      <c r="Q296" t="s">
        <v>57</v>
      </c>
      <c r="R296" t="s">
        <v>912</v>
      </c>
    </row>
    <row r="297" spans="1:18" x14ac:dyDescent="0.25">
      <c r="A297">
        <v>1716</v>
      </c>
      <c r="B297" t="s">
        <v>2894</v>
      </c>
      <c r="C297" t="s">
        <v>308</v>
      </c>
      <c r="D297" s="1">
        <v>23800000</v>
      </c>
      <c r="E297" s="1">
        <v>23899999</v>
      </c>
      <c r="F297" s="1">
        <v>24600000</v>
      </c>
      <c r="G297" s="1">
        <v>24699999</v>
      </c>
      <c r="H297">
        <v>-0.74809999999999999</v>
      </c>
      <c r="I297">
        <v>8.5733999999999995</v>
      </c>
      <c r="J297" s="2">
        <v>1.7195E-6</v>
      </c>
      <c r="K297" t="s">
        <v>2895</v>
      </c>
      <c r="L297" t="s">
        <v>392</v>
      </c>
      <c r="M297" t="s">
        <v>39</v>
      </c>
      <c r="N297" t="s">
        <v>2896</v>
      </c>
      <c r="O297" t="s">
        <v>2897</v>
      </c>
      <c r="P297" t="s">
        <v>1295</v>
      </c>
      <c r="Q297" t="s">
        <v>106</v>
      </c>
      <c r="R297" t="s">
        <v>2898</v>
      </c>
    </row>
    <row r="298" spans="1:18" x14ac:dyDescent="0.25">
      <c r="A298">
        <v>1215</v>
      </c>
      <c r="B298" t="s">
        <v>2899</v>
      </c>
      <c r="C298" t="s">
        <v>308</v>
      </c>
      <c r="D298" s="1">
        <v>141000000</v>
      </c>
      <c r="E298" s="1">
        <v>141099999</v>
      </c>
      <c r="F298" s="1">
        <v>141700000</v>
      </c>
      <c r="G298" s="1">
        <v>141799999</v>
      </c>
      <c r="H298">
        <v>-0.74770000000000003</v>
      </c>
      <c r="I298">
        <v>7.7709000000000001</v>
      </c>
      <c r="J298" s="2">
        <v>1.8102E-6</v>
      </c>
      <c r="K298" t="s">
        <v>2900</v>
      </c>
      <c r="L298" t="s">
        <v>1969</v>
      </c>
      <c r="M298" t="s">
        <v>173</v>
      </c>
      <c r="N298" t="s">
        <v>2901</v>
      </c>
      <c r="O298" t="s">
        <v>2902</v>
      </c>
      <c r="P298" t="s">
        <v>2698</v>
      </c>
      <c r="Q298" t="s">
        <v>1084</v>
      </c>
      <c r="R298" t="s">
        <v>2903</v>
      </c>
    </row>
    <row r="299" spans="1:18" x14ac:dyDescent="0.25">
      <c r="A299">
        <v>1062</v>
      </c>
      <c r="B299" t="s">
        <v>2904</v>
      </c>
      <c r="C299" t="s">
        <v>308</v>
      </c>
      <c r="D299" s="1">
        <v>134600000</v>
      </c>
      <c r="E299" s="1">
        <v>134699999</v>
      </c>
      <c r="F299" s="1">
        <v>134900000</v>
      </c>
      <c r="G299" s="1">
        <v>134999999</v>
      </c>
      <c r="H299">
        <v>-0.59079999999999999</v>
      </c>
      <c r="I299">
        <v>9.4136000000000006</v>
      </c>
      <c r="J299" s="2">
        <v>2.2280999999999999E-6</v>
      </c>
      <c r="K299" t="s">
        <v>2905</v>
      </c>
      <c r="L299" t="s">
        <v>430</v>
      </c>
      <c r="M299" t="s">
        <v>57</v>
      </c>
      <c r="N299" t="s">
        <v>2906</v>
      </c>
      <c r="O299" t="s">
        <v>2907</v>
      </c>
      <c r="P299" t="s">
        <v>708</v>
      </c>
      <c r="Q299" t="s">
        <v>136</v>
      </c>
      <c r="R299" t="s">
        <v>2908</v>
      </c>
    </row>
    <row r="300" spans="1:18" x14ac:dyDescent="0.25">
      <c r="A300">
        <v>2325</v>
      </c>
      <c r="B300" t="s">
        <v>2909</v>
      </c>
      <c r="C300" t="s">
        <v>308</v>
      </c>
      <c r="D300" s="1">
        <v>34900000</v>
      </c>
      <c r="E300" s="1">
        <v>34999999</v>
      </c>
      <c r="F300" s="1">
        <v>36200000</v>
      </c>
      <c r="G300" s="1">
        <v>36299999</v>
      </c>
      <c r="H300">
        <v>-1.2616000000000001</v>
      </c>
      <c r="I300">
        <v>6.6540999999999997</v>
      </c>
      <c r="J300" s="2">
        <v>2.2282000000000001E-6</v>
      </c>
      <c r="K300" t="s">
        <v>2910</v>
      </c>
      <c r="L300" t="s">
        <v>2911</v>
      </c>
      <c r="M300" t="s">
        <v>77</v>
      </c>
      <c r="N300" t="s">
        <v>2912</v>
      </c>
      <c r="O300" t="s">
        <v>2913</v>
      </c>
      <c r="P300" t="s">
        <v>124</v>
      </c>
      <c r="Q300" t="s">
        <v>39</v>
      </c>
      <c r="R300" t="s">
        <v>2914</v>
      </c>
    </row>
    <row r="301" spans="1:18" x14ac:dyDescent="0.25">
      <c r="A301">
        <v>385</v>
      </c>
      <c r="B301" t="s">
        <v>2915</v>
      </c>
      <c r="C301" t="s">
        <v>308</v>
      </c>
      <c r="D301" s="1">
        <v>108700000</v>
      </c>
      <c r="E301" s="1">
        <v>108799999</v>
      </c>
      <c r="F301" s="1">
        <v>112000000</v>
      </c>
      <c r="G301" s="1">
        <v>112099999</v>
      </c>
      <c r="H301">
        <v>-1.2766</v>
      </c>
      <c r="I301">
        <v>7.3334999999999999</v>
      </c>
      <c r="J301" s="2">
        <v>3.7908000000000002E-6</v>
      </c>
      <c r="K301" t="s">
        <v>2916</v>
      </c>
      <c r="L301" t="s">
        <v>121</v>
      </c>
      <c r="M301" t="s">
        <v>61</v>
      </c>
      <c r="N301" t="s">
        <v>2917</v>
      </c>
      <c r="O301" t="s">
        <v>2918</v>
      </c>
      <c r="P301" t="s">
        <v>224</v>
      </c>
      <c r="Q301" t="s">
        <v>136</v>
      </c>
      <c r="R301" t="s">
        <v>2919</v>
      </c>
    </row>
    <row r="302" spans="1:18" x14ac:dyDescent="0.25">
      <c r="A302">
        <v>84</v>
      </c>
      <c r="B302" t="s">
        <v>2920</v>
      </c>
      <c r="C302" t="s">
        <v>308</v>
      </c>
      <c r="D302" s="1">
        <v>104000000</v>
      </c>
      <c r="E302" s="1">
        <v>104099999</v>
      </c>
      <c r="F302" s="1">
        <v>106300000</v>
      </c>
      <c r="G302" s="1">
        <v>106399999</v>
      </c>
      <c r="H302">
        <v>-2.0697999999999999</v>
      </c>
      <c r="I302">
        <v>5.9448999999999996</v>
      </c>
      <c r="J302" s="2">
        <v>3.9237999999999996E-6</v>
      </c>
      <c r="K302" t="s">
        <v>2921</v>
      </c>
      <c r="L302" t="s">
        <v>60</v>
      </c>
      <c r="M302" t="s">
        <v>61</v>
      </c>
      <c r="N302" t="s">
        <v>2922</v>
      </c>
      <c r="O302" t="s">
        <v>908</v>
      </c>
      <c r="P302" t="s">
        <v>909</v>
      </c>
      <c r="Q302" t="s">
        <v>77</v>
      </c>
      <c r="R302" t="s">
        <v>910</v>
      </c>
    </row>
    <row r="303" spans="1:18" x14ac:dyDescent="0.25">
      <c r="A303">
        <v>153</v>
      </c>
      <c r="B303" t="s">
        <v>2923</v>
      </c>
      <c r="C303" t="s">
        <v>308</v>
      </c>
      <c r="D303" s="1">
        <v>105900000</v>
      </c>
      <c r="E303" s="1">
        <v>105999999</v>
      </c>
      <c r="F303" s="1">
        <v>106400000</v>
      </c>
      <c r="G303" s="1">
        <v>106499999</v>
      </c>
      <c r="H303">
        <v>-0.84019999999999995</v>
      </c>
      <c r="I303">
        <v>7.1096000000000004</v>
      </c>
      <c r="J303" s="2">
        <v>4.0669E-6</v>
      </c>
      <c r="K303" t="s">
        <v>2860</v>
      </c>
      <c r="L303" t="s">
        <v>132</v>
      </c>
      <c r="M303" t="s">
        <v>61</v>
      </c>
      <c r="N303" t="s">
        <v>2861</v>
      </c>
      <c r="O303" t="s">
        <v>911</v>
      </c>
      <c r="P303" t="s">
        <v>168</v>
      </c>
      <c r="Q303" t="s">
        <v>57</v>
      </c>
      <c r="R303" t="s">
        <v>912</v>
      </c>
    </row>
    <row r="304" spans="1:18" x14ac:dyDescent="0.25">
      <c r="A304">
        <v>1821</v>
      </c>
      <c r="B304" t="s">
        <v>2924</v>
      </c>
      <c r="C304" t="s">
        <v>308</v>
      </c>
      <c r="D304" s="1">
        <v>2800000</v>
      </c>
      <c r="E304" s="1">
        <v>2899999</v>
      </c>
      <c r="F304" s="1">
        <v>3100000</v>
      </c>
      <c r="G304" s="1">
        <v>3199999</v>
      </c>
      <c r="H304">
        <v>-0.77739999999999998</v>
      </c>
      <c r="I304">
        <v>9.7266999999999992</v>
      </c>
      <c r="J304" s="2">
        <v>4.0669E-6</v>
      </c>
      <c r="K304" t="s">
        <v>2840</v>
      </c>
      <c r="L304" t="s">
        <v>56</v>
      </c>
      <c r="M304" t="s">
        <v>136</v>
      </c>
      <c r="N304" t="s">
        <v>2841</v>
      </c>
      <c r="O304" t="s">
        <v>2854</v>
      </c>
      <c r="P304" t="s">
        <v>110</v>
      </c>
      <c r="Q304" t="s">
        <v>77</v>
      </c>
      <c r="R304" t="s">
        <v>2855</v>
      </c>
    </row>
    <row r="305" spans="1:18" x14ac:dyDescent="0.25">
      <c r="A305">
        <v>1822</v>
      </c>
      <c r="B305" t="s">
        <v>2925</v>
      </c>
      <c r="C305" t="s">
        <v>308</v>
      </c>
      <c r="D305" s="1">
        <v>2800000</v>
      </c>
      <c r="E305" s="1">
        <v>2899999</v>
      </c>
      <c r="F305" s="1">
        <v>3200000</v>
      </c>
      <c r="G305" s="1">
        <v>3299999</v>
      </c>
      <c r="H305">
        <v>-0.7913</v>
      </c>
      <c r="I305">
        <v>8.7086000000000006</v>
      </c>
      <c r="J305" s="2">
        <v>4.0669E-6</v>
      </c>
      <c r="K305" t="s">
        <v>2840</v>
      </c>
      <c r="L305" t="s">
        <v>56</v>
      </c>
      <c r="M305" t="s">
        <v>136</v>
      </c>
      <c r="N305" t="s">
        <v>2841</v>
      </c>
      <c r="O305" t="s">
        <v>2926</v>
      </c>
      <c r="P305" t="s">
        <v>231</v>
      </c>
      <c r="Q305" t="s">
        <v>57</v>
      </c>
      <c r="R305" t="s">
        <v>424</v>
      </c>
    </row>
    <row r="306" spans="1:18" x14ac:dyDescent="0.25">
      <c r="A306">
        <v>129</v>
      </c>
      <c r="B306" t="s">
        <v>2927</v>
      </c>
      <c r="C306" t="s">
        <v>308</v>
      </c>
      <c r="D306" s="1">
        <v>104700000</v>
      </c>
      <c r="E306" s="1">
        <v>104799999</v>
      </c>
      <c r="F306" s="1">
        <v>106400000</v>
      </c>
      <c r="G306" s="1">
        <v>106499999</v>
      </c>
      <c r="H306">
        <v>-1.3491</v>
      </c>
      <c r="I306">
        <v>6.7893999999999997</v>
      </c>
      <c r="J306" s="2">
        <v>6.3787999999999998E-6</v>
      </c>
      <c r="K306" t="s">
        <v>2928</v>
      </c>
      <c r="L306" t="s">
        <v>2929</v>
      </c>
      <c r="M306" t="s">
        <v>39</v>
      </c>
      <c r="N306" t="s">
        <v>2930</v>
      </c>
      <c r="O306" t="s">
        <v>911</v>
      </c>
      <c r="P306" t="s">
        <v>168</v>
      </c>
      <c r="Q306" t="s">
        <v>57</v>
      </c>
      <c r="R306" t="s">
        <v>912</v>
      </c>
    </row>
    <row r="307" spans="1:18" x14ac:dyDescent="0.25">
      <c r="A307">
        <v>384</v>
      </c>
      <c r="B307" t="s">
        <v>2931</v>
      </c>
      <c r="C307" t="s">
        <v>308</v>
      </c>
      <c r="D307" s="1">
        <v>108700000</v>
      </c>
      <c r="E307" s="1">
        <v>108799999</v>
      </c>
      <c r="F307" s="1">
        <v>111900000</v>
      </c>
      <c r="G307" s="1">
        <v>111999999</v>
      </c>
      <c r="H307">
        <v>-1.1249</v>
      </c>
      <c r="I307">
        <v>7.5968</v>
      </c>
      <c r="J307" s="2">
        <v>8.5978999999999995E-6</v>
      </c>
      <c r="K307" t="s">
        <v>2916</v>
      </c>
      <c r="L307" t="s">
        <v>121</v>
      </c>
      <c r="M307" t="s">
        <v>61</v>
      </c>
      <c r="N307" t="s">
        <v>2917</v>
      </c>
      <c r="O307" t="s">
        <v>2932</v>
      </c>
      <c r="P307" t="s">
        <v>124</v>
      </c>
      <c r="Q307" t="s">
        <v>39</v>
      </c>
      <c r="R307" t="s">
        <v>2933</v>
      </c>
    </row>
    <row r="308" spans="1:18" x14ac:dyDescent="0.25">
      <c r="A308">
        <v>825</v>
      </c>
      <c r="B308" t="s">
        <v>2934</v>
      </c>
      <c r="C308" t="s">
        <v>308</v>
      </c>
      <c r="D308" s="1">
        <v>120900000</v>
      </c>
      <c r="E308" s="1">
        <v>120999999</v>
      </c>
      <c r="F308" s="1">
        <v>121500000</v>
      </c>
      <c r="G308" s="1">
        <v>121599999</v>
      </c>
      <c r="H308">
        <v>-0.6673</v>
      </c>
      <c r="I308">
        <v>7.9691000000000001</v>
      </c>
      <c r="J308" s="2">
        <v>9.5734000000000005E-6</v>
      </c>
      <c r="K308" t="s">
        <v>2935</v>
      </c>
      <c r="L308" t="s">
        <v>1915</v>
      </c>
      <c r="M308" t="s">
        <v>43</v>
      </c>
      <c r="N308" t="s">
        <v>2936</v>
      </c>
      <c r="O308" t="s">
        <v>2847</v>
      </c>
      <c r="P308" t="s">
        <v>423</v>
      </c>
      <c r="Q308" t="s">
        <v>57</v>
      </c>
      <c r="R308" t="s">
        <v>2848</v>
      </c>
    </row>
    <row r="309" spans="1:18" x14ac:dyDescent="0.25">
      <c r="A309">
        <v>133</v>
      </c>
      <c r="B309" t="s">
        <v>2937</v>
      </c>
      <c r="C309" t="s">
        <v>308</v>
      </c>
      <c r="D309" s="1">
        <v>104800000</v>
      </c>
      <c r="E309" s="1">
        <v>104899999</v>
      </c>
      <c r="F309" s="1">
        <v>106300000</v>
      </c>
      <c r="G309" s="1">
        <v>106399999</v>
      </c>
      <c r="H309">
        <v>-1.0912999999999999</v>
      </c>
      <c r="I309">
        <v>7.2465000000000002</v>
      </c>
      <c r="J309" s="2">
        <v>9.7883999999999993E-6</v>
      </c>
      <c r="K309" t="s">
        <v>2938</v>
      </c>
      <c r="L309" t="s">
        <v>985</v>
      </c>
      <c r="M309" t="s">
        <v>39</v>
      </c>
      <c r="N309" t="s">
        <v>2939</v>
      </c>
      <c r="O309" t="s">
        <v>908</v>
      </c>
      <c r="P309" t="s">
        <v>909</v>
      </c>
      <c r="Q309" t="s">
        <v>77</v>
      </c>
      <c r="R309" t="s">
        <v>910</v>
      </c>
    </row>
    <row r="310" spans="1:18" x14ac:dyDescent="0.25">
      <c r="A310">
        <v>679</v>
      </c>
      <c r="B310" t="s">
        <v>2940</v>
      </c>
      <c r="C310" t="s">
        <v>968</v>
      </c>
      <c r="D310" s="1">
        <v>125300000</v>
      </c>
      <c r="E310" s="1">
        <v>125399999</v>
      </c>
      <c r="F310" s="1">
        <v>126100000</v>
      </c>
      <c r="G310" s="1">
        <v>126199999</v>
      </c>
      <c r="H310">
        <v>-1.4349000000000001</v>
      </c>
      <c r="I310">
        <v>6.7735000000000003</v>
      </c>
      <c r="J310" s="2">
        <v>1.1181E-10</v>
      </c>
      <c r="K310" t="s">
        <v>2941</v>
      </c>
      <c r="L310" t="s">
        <v>1653</v>
      </c>
      <c r="M310" t="s">
        <v>39</v>
      </c>
      <c r="N310" t="s">
        <v>2942</v>
      </c>
      <c r="O310" t="s">
        <v>2943</v>
      </c>
      <c r="P310" t="s">
        <v>110</v>
      </c>
      <c r="Q310" t="s">
        <v>77</v>
      </c>
      <c r="R310" t="s">
        <v>2944</v>
      </c>
    </row>
    <row r="311" spans="1:18" x14ac:dyDescent="0.25">
      <c r="A311">
        <v>721</v>
      </c>
      <c r="B311" t="s">
        <v>2945</v>
      </c>
      <c r="C311" t="s">
        <v>968</v>
      </c>
      <c r="D311" s="1">
        <v>125500000</v>
      </c>
      <c r="E311" s="1">
        <v>125599999</v>
      </c>
      <c r="F311" s="1">
        <v>126300000</v>
      </c>
      <c r="G311" s="1">
        <v>126399999</v>
      </c>
      <c r="H311">
        <v>-1.1468</v>
      </c>
      <c r="I311">
        <v>7.2164999999999999</v>
      </c>
      <c r="J311" s="2">
        <v>1.1181E-10</v>
      </c>
      <c r="K311" t="s">
        <v>2946</v>
      </c>
      <c r="L311" t="s">
        <v>770</v>
      </c>
      <c r="M311" t="s">
        <v>136</v>
      </c>
      <c r="N311" t="s">
        <v>424</v>
      </c>
      <c r="O311" t="s">
        <v>2947</v>
      </c>
      <c r="P311" t="s">
        <v>121</v>
      </c>
      <c r="Q311" t="s">
        <v>61</v>
      </c>
      <c r="R311" t="s">
        <v>2948</v>
      </c>
    </row>
    <row r="312" spans="1:18" x14ac:dyDescent="0.25">
      <c r="A312">
        <v>11</v>
      </c>
      <c r="B312" t="s">
        <v>2949</v>
      </c>
      <c r="C312" t="s">
        <v>968</v>
      </c>
      <c r="D312" s="1">
        <v>100300000</v>
      </c>
      <c r="E312" s="1">
        <v>100399999</v>
      </c>
      <c r="F312" s="1">
        <v>100500000</v>
      </c>
      <c r="G312" s="1">
        <v>100599999</v>
      </c>
      <c r="H312">
        <v>-0.53210000000000002</v>
      </c>
      <c r="I312">
        <v>8.9476999999999993</v>
      </c>
      <c r="J312" s="2">
        <v>3.8670000000000002E-10</v>
      </c>
      <c r="K312" t="s">
        <v>2950</v>
      </c>
      <c r="L312" t="s">
        <v>2951</v>
      </c>
      <c r="M312" t="s">
        <v>106</v>
      </c>
      <c r="N312" t="s">
        <v>2952</v>
      </c>
      <c r="O312" t="s">
        <v>2953</v>
      </c>
      <c r="P312" t="s">
        <v>2954</v>
      </c>
      <c r="Q312" t="s">
        <v>144</v>
      </c>
      <c r="R312" t="s">
        <v>2955</v>
      </c>
    </row>
    <row r="313" spans="1:18" x14ac:dyDescent="0.25">
      <c r="A313">
        <v>642</v>
      </c>
      <c r="B313" t="s">
        <v>2956</v>
      </c>
      <c r="C313" t="s">
        <v>968</v>
      </c>
      <c r="D313" s="1">
        <v>125100000</v>
      </c>
      <c r="E313" s="1">
        <v>125199999</v>
      </c>
      <c r="F313" s="1">
        <v>126000000</v>
      </c>
      <c r="G313" s="1">
        <v>126099999</v>
      </c>
      <c r="H313">
        <v>-1.0593999999999999</v>
      </c>
      <c r="I313">
        <v>7.3771000000000004</v>
      </c>
      <c r="J313" s="2">
        <v>1.0899000000000001E-8</v>
      </c>
      <c r="K313" t="s">
        <v>2957</v>
      </c>
      <c r="L313" t="s">
        <v>195</v>
      </c>
      <c r="M313" t="s">
        <v>57</v>
      </c>
      <c r="N313" t="s">
        <v>2958</v>
      </c>
      <c r="O313" t="s">
        <v>2959</v>
      </c>
      <c r="P313" t="s">
        <v>217</v>
      </c>
      <c r="Q313" t="s">
        <v>77</v>
      </c>
      <c r="R313" t="s">
        <v>166</v>
      </c>
    </row>
    <row r="314" spans="1:18" x14ac:dyDescent="0.25">
      <c r="A314">
        <v>648</v>
      </c>
      <c r="B314" t="s">
        <v>2960</v>
      </c>
      <c r="C314" t="s">
        <v>968</v>
      </c>
      <c r="D314" s="1">
        <v>125200000</v>
      </c>
      <c r="E314" s="1">
        <v>125299999</v>
      </c>
      <c r="F314" s="1">
        <v>126700000</v>
      </c>
      <c r="G314" s="1">
        <v>126799999</v>
      </c>
      <c r="H314">
        <v>-1.3092999999999999</v>
      </c>
      <c r="I314">
        <v>7.4046000000000003</v>
      </c>
      <c r="J314" s="2">
        <v>1.1412E-8</v>
      </c>
      <c r="K314" t="s">
        <v>2961</v>
      </c>
      <c r="L314" t="s">
        <v>89</v>
      </c>
      <c r="M314" t="s">
        <v>136</v>
      </c>
      <c r="N314" t="s">
        <v>2962</v>
      </c>
      <c r="O314" t="s">
        <v>2963</v>
      </c>
      <c r="P314" t="s">
        <v>1653</v>
      </c>
      <c r="Q314" t="s">
        <v>39</v>
      </c>
      <c r="R314" t="s">
        <v>2964</v>
      </c>
    </row>
    <row r="315" spans="1:18" x14ac:dyDescent="0.25">
      <c r="A315">
        <v>723</v>
      </c>
      <c r="B315" t="s">
        <v>2965</v>
      </c>
      <c r="C315" t="s">
        <v>968</v>
      </c>
      <c r="D315" s="1">
        <v>125600000</v>
      </c>
      <c r="E315" s="1">
        <v>125699999</v>
      </c>
      <c r="F315" s="1">
        <v>126600000</v>
      </c>
      <c r="G315" s="1">
        <v>126699999</v>
      </c>
      <c r="H315">
        <v>-1.3566</v>
      </c>
      <c r="I315">
        <v>7.4004000000000003</v>
      </c>
      <c r="J315" s="2">
        <v>1.2814999999999999E-8</v>
      </c>
      <c r="K315" t="s">
        <v>2966</v>
      </c>
      <c r="L315" t="s">
        <v>69</v>
      </c>
      <c r="M315" t="s">
        <v>61</v>
      </c>
      <c r="N315" t="s">
        <v>62</v>
      </c>
      <c r="O315" t="s">
        <v>2967</v>
      </c>
      <c r="P315" t="s">
        <v>96</v>
      </c>
      <c r="Q315" t="s">
        <v>39</v>
      </c>
      <c r="R315" t="s">
        <v>2968</v>
      </c>
    </row>
    <row r="316" spans="1:18" x14ac:dyDescent="0.25">
      <c r="A316">
        <v>735</v>
      </c>
      <c r="B316" t="s">
        <v>2969</v>
      </c>
      <c r="C316" t="s">
        <v>968</v>
      </c>
      <c r="D316" s="1">
        <v>125600000</v>
      </c>
      <c r="E316" s="1">
        <v>125699999</v>
      </c>
      <c r="F316" s="1">
        <v>126200000</v>
      </c>
      <c r="G316" s="1">
        <v>126299999</v>
      </c>
      <c r="H316">
        <v>-1.3339000000000001</v>
      </c>
      <c r="I316">
        <v>8.1721000000000004</v>
      </c>
      <c r="J316" s="2">
        <v>1.6365999999999999E-8</v>
      </c>
      <c r="K316" t="s">
        <v>2966</v>
      </c>
      <c r="L316" t="s">
        <v>69</v>
      </c>
      <c r="M316" t="s">
        <v>61</v>
      </c>
      <c r="N316" t="s">
        <v>62</v>
      </c>
      <c r="O316" t="s">
        <v>2970</v>
      </c>
      <c r="P316" t="s">
        <v>60</v>
      </c>
      <c r="Q316" t="s">
        <v>61</v>
      </c>
      <c r="R316" t="s">
        <v>2971</v>
      </c>
    </row>
    <row r="317" spans="1:18" x14ac:dyDescent="0.25">
      <c r="A317">
        <v>628</v>
      </c>
      <c r="B317" t="s">
        <v>2972</v>
      </c>
      <c r="C317" t="s">
        <v>968</v>
      </c>
      <c r="D317" s="1">
        <v>125100000</v>
      </c>
      <c r="E317" s="1">
        <v>125199999</v>
      </c>
      <c r="F317" s="1">
        <v>126200000</v>
      </c>
      <c r="G317" s="1">
        <v>126299999</v>
      </c>
      <c r="H317">
        <v>-1.1993</v>
      </c>
      <c r="I317">
        <v>8.0472999999999999</v>
      </c>
      <c r="J317" s="2">
        <v>3.0549999999999999E-8</v>
      </c>
      <c r="K317" t="s">
        <v>2957</v>
      </c>
      <c r="L317" t="s">
        <v>195</v>
      </c>
      <c r="M317" t="s">
        <v>57</v>
      </c>
      <c r="N317" t="s">
        <v>2958</v>
      </c>
      <c r="O317" t="s">
        <v>2970</v>
      </c>
      <c r="P317" t="s">
        <v>60</v>
      </c>
      <c r="Q317" t="s">
        <v>61</v>
      </c>
      <c r="R317" t="s">
        <v>2971</v>
      </c>
    </row>
    <row r="318" spans="1:18" x14ac:dyDescent="0.25">
      <c r="A318">
        <v>737</v>
      </c>
      <c r="B318" t="s">
        <v>2973</v>
      </c>
      <c r="C318" t="s">
        <v>968</v>
      </c>
      <c r="D318" s="1">
        <v>125600000</v>
      </c>
      <c r="E318" s="1">
        <v>125699999</v>
      </c>
      <c r="F318" s="1">
        <v>126400000</v>
      </c>
      <c r="G318" s="1">
        <v>126499999</v>
      </c>
      <c r="H318">
        <v>-1.0245</v>
      </c>
      <c r="I318">
        <v>7.9374000000000002</v>
      </c>
      <c r="J318" s="2">
        <v>6.0334000000000003E-8</v>
      </c>
      <c r="K318" t="s">
        <v>2966</v>
      </c>
      <c r="L318" t="s">
        <v>69</v>
      </c>
      <c r="M318" t="s">
        <v>61</v>
      </c>
      <c r="N318" t="s">
        <v>62</v>
      </c>
      <c r="O318" t="s">
        <v>2974</v>
      </c>
      <c r="P318" t="s">
        <v>292</v>
      </c>
      <c r="Q318" t="s">
        <v>57</v>
      </c>
      <c r="R318" t="s">
        <v>424</v>
      </c>
    </row>
    <row r="319" spans="1:18" x14ac:dyDescent="0.25">
      <c r="A319">
        <v>632</v>
      </c>
      <c r="B319" t="s">
        <v>2975</v>
      </c>
      <c r="C319" t="s">
        <v>968</v>
      </c>
      <c r="D319" s="1">
        <v>125100000</v>
      </c>
      <c r="E319" s="1">
        <v>125199999</v>
      </c>
      <c r="F319" s="1">
        <v>126600000</v>
      </c>
      <c r="G319" s="1">
        <v>126699999</v>
      </c>
      <c r="H319">
        <v>-1.1870000000000001</v>
      </c>
      <c r="I319">
        <v>7.4707999999999997</v>
      </c>
      <c r="J319" s="2">
        <v>6.0583999999999995E-8</v>
      </c>
      <c r="K319" t="s">
        <v>2957</v>
      </c>
      <c r="L319" t="s">
        <v>195</v>
      </c>
      <c r="M319" t="s">
        <v>57</v>
      </c>
      <c r="N319" t="s">
        <v>2958</v>
      </c>
      <c r="O319" t="s">
        <v>2967</v>
      </c>
      <c r="P319" t="s">
        <v>96</v>
      </c>
      <c r="Q319" t="s">
        <v>39</v>
      </c>
      <c r="R319" t="s">
        <v>2968</v>
      </c>
    </row>
    <row r="320" spans="1:18" x14ac:dyDescent="0.25">
      <c r="A320">
        <v>643</v>
      </c>
      <c r="B320" t="s">
        <v>2976</v>
      </c>
      <c r="C320" t="s">
        <v>968</v>
      </c>
      <c r="D320" s="1">
        <v>125200000</v>
      </c>
      <c r="E320" s="1">
        <v>125299999</v>
      </c>
      <c r="F320" s="1">
        <v>126200000</v>
      </c>
      <c r="G320" s="1">
        <v>126299999</v>
      </c>
      <c r="H320">
        <v>-1.2411000000000001</v>
      </c>
      <c r="I320">
        <v>7.5324999999999998</v>
      </c>
      <c r="J320" s="2">
        <v>6.8076999999999995E-8</v>
      </c>
      <c r="K320" t="s">
        <v>2961</v>
      </c>
      <c r="L320" t="s">
        <v>89</v>
      </c>
      <c r="M320" t="s">
        <v>136</v>
      </c>
      <c r="N320" t="s">
        <v>2962</v>
      </c>
      <c r="O320" t="s">
        <v>2970</v>
      </c>
      <c r="P320" t="s">
        <v>60</v>
      </c>
      <c r="Q320" t="s">
        <v>61</v>
      </c>
      <c r="R320" t="s">
        <v>2971</v>
      </c>
    </row>
    <row r="321" spans="1:18" x14ac:dyDescent="0.25">
      <c r="A321">
        <v>667</v>
      </c>
      <c r="B321" t="s">
        <v>2977</v>
      </c>
      <c r="C321" t="s">
        <v>968</v>
      </c>
      <c r="D321" s="1">
        <v>125300000</v>
      </c>
      <c r="E321" s="1">
        <v>125399999</v>
      </c>
      <c r="F321" s="1">
        <v>126600000</v>
      </c>
      <c r="G321" s="1">
        <v>126699999</v>
      </c>
      <c r="H321">
        <v>-1.2518</v>
      </c>
      <c r="I321">
        <v>6.8731999999999998</v>
      </c>
      <c r="J321" s="2">
        <v>7.6828000000000005E-8</v>
      </c>
      <c r="K321" t="s">
        <v>2941</v>
      </c>
      <c r="L321" t="s">
        <v>1653</v>
      </c>
      <c r="M321" t="s">
        <v>39</v>
      </c>
      <c r="N321" t="s">
        <v>2942</v>
      </c>
      <c r="O321" t="s">
        <v>2967</v>
      </c>
      <c r="P321" t="s">
        <v>96</v>
      </c>
      <c r="Q321" t="s">
        <v>39</v>
      </c>
      <c r="R321" t="s">
        <v>2968</v>
      </c>
    </row>
    <row r="322" spans="1:18" x14ac:dyDescent="0.25">
      <c r="A322">
        <v>627</v>
      </c>
      <c r="B322" t="s">
        <v>2978</v>
      </c>
      <c r="C322" t="s">
        <v>968</v>
      </c>
      <c r="D322" s="1">
        <v>125100000</v>
      </c>
      <c r="E322" s="1">
        <v>125199999</v>
      </c>
      <c r="F322" s="1">
        <v>126100000</v>
      </c>
      <c r="G322" s="1">
        <v>126199999</v>
      </c>
      <c r="H322">
        <v>-1.1003000000000001</v>
      </c>
      <c r="I322">
        <v>7.5278</v>
      </c>
      <c r="J322" s="2">
        <v>1.9868999999999999E-7</v>
      </c>
      <c r="K322" t="s">
        <v>2957</v>
      </c>
      <c r="L322" t="s">
        <v>195</v>
      </c>
      <c r="M322" t="s">
        <v>57</v>
      </c>
      <c r="N322" t="s">
        <v>2958</v>
      </c>
      <c r="O322" t="s">
        <v>2943</v>
      </c>
      <c r="P322" t="s">
        <v>110</v>
      </c>
      <c r="Q322" t="s">
        <v>77</v>
      </c>
      <c r="R322" t="s">
        <v>2944</v>
      </c>
    </row>
    <row r="323" spans="1:18" x14ac:dyDescent="0.25">
      <c r="A323">
        <v>664</v>
      </c>
      <c r="B323" t="s">
        <v>2979</v>
      </c>
      <c r="C323" t="s">
        <v>968</v>
      </c>
      <c r="D323" s="1">
        <v>125300000</v>
      </c>
      <c r="E323" s="1">
        <v>125399999</v>
      </c>
      <c r="F323" s="1">
        <v>126300000</v>
      </c>
      <c r="G323" s="1">
        <v>126399999</v>
      </c>
      <c r="H323">
        <v>-0.99839999999999995</v>
      </c>
      <c r="I323">
        <v>7.6033999999999997</v>
      </c>
      <c r="J323" s="2">
        <v>1.9868999999999999E-7</v>
      </c>
      <c r="K323" t="s">
        <v>2941</v>
      </c>
      <c r="L323" t="s">
        <v>1653</v>
      </c>
      <c r="M323" t="s">
        <v>39</v>
      </c>
      <c r="N323" t="s">
        <v>2942</v>
      </c>
      <c r="O323" t="s">
        <v>2947</v>
      </c>
      <c r="P323" t="s">
        <v>121</v>
      </c>
      <c r="Q323" t="s">
        <v>61</v>
      </c>
      <c r="R323" t="s">
        <v>2948</v>
      </c>
    </row>
    <row r="324" spans="1:18" x14ac:dyDescent="0.25">
      <c r="A324">
        <v>630</v>
      </c>
      <c r="B324" t="s">
        <v>2980</v>
      </c>
      <c r="C324" t="s">
        <v>968</v>
      </c>
      <c r="D324" s="1">
        <v>125100000</v>
      </c>
      <c r="E324" s="1">
        <v>125199999</v>
      </c>
      <c r="F324" s="1">
        <v>126400000</v>
      </c>
      <c r="G324" s="1">
        <v>126499999</v>
      </c>
      <c r="H324">
        <v>-0.98729999999999996</v>
      </c>
      <c r="I324">
        <v>7.8377999999999997</v>
      </c>
      <c r="J324" s="2">
        <v>2.3515000000000001E-7</v>
      </c>
      <c r="K324" t="s">
        <v>2957</v>
      </c>
      <c r="L324" t="s">
        <v>195</v>
      </c>
      <c r="M324" t="s">
        <v>57</v>
      </c>
      <c r="N324" t="s">
        <v>2958</v>
      </c>
      <c r="O324" t="s">
        <v>2974</v>
      </c>
      <c r="P324" t="s">
        <v>292</v>
      </c>
      <c r="Q324" t="s">
        <v>57</v>
      </c>
      <c r="R324" t="s">
        <v>424</v>
      </c>
    </row>
    <row r="325" spans="1:18" x14ac:dyDescent="0.25">
      <c r="A325">
        <v>661</v>
      </c>
      <c r="B325" t="s">
        <v>2981</v>
      </c>
      <c r="C325" t="s">
        <v>968</v>
      </c>
      <c r="D325" s="1">
        <v>125200000</v>
      </c>
      <c r="E325" s="1">
        <v>125299999</v>
      </c>
      <c r="F325" s="1">
        <v>126000000</v>
      </c>
      <c r="G325" s="1">
        <v>126099999</v>
      </c>
      <c r="H325">
        <v>-1.0689</v>
      </c>
      <c r="I325">
        <v>7.0010000000000003</v>
      </c>
      <c r="J325" s="2">
        <v>2.4584999999999999E-7</v>
      </c>
      <c r="K325" t="s">
        <v>2961</v>
      </c>
      <c r="L325" t="s">
        <v>89</v>
      </c>
      <c r="M325" t="s">
        <v>136</v>
      </c>
      <c r="N325" t="s">
        <v>2962</v>
      </c>
      <c r="O325" t="s">
        <v>2959</v>
      </c>
      <c r="P325" t="s">
        <v>217</v>
      </c>
      <c r="Q325" t="s">
        <v>77</v>
      </c>
      <c r="R325" t="s">
        <v>166</v>
      </c>
    </row>
    <row r="326" spans="1:18" x14ac:dyDescent="0.25">
      <c r="A326">
        <v>645</v>
      </c>
      <c r="B326" t="s">
        <v>2982</v>
      </c>
      <c r="C326" t="s">
        <v>968</v>
      </c>
      <c r="D326" s="1">
        <v>125200000</v>
      </c>
      <c r="E326" s="1">
        <v>125299999</v>
      </c>
      <c r="F326" s="1">
        <v>126400000</v>
      </c>
      <c r="G326" s="1">
        <v>126499999</v>
      </c>
      <c r="H326">
        <v>-1.0755999999999999</v>
      </c>
      <c r="I326">
        <v>7.5754999999999999</v>
      </c>
      <c r="J326" s="2">
        <v>2.9620000000000002E-7</v>
      </c>
      <c r="K326" t="s">
        <v>2961</v>
      </c>
      <c r="L326" t="s">
        <v>89</v>
      </c>
      <c r="M326" t="s">
        <v>136</v>
      </c>
      <c r="N326" t="s">
        <v>2962</v>
      </c>
      <c r="O326" t="s">
        <v>2974</v>
      </c>
      <c r="P326" t="s">
        <v>292</v>
      </c>
      <c r="Q326" t="s">
        <v>57</v>
      </c>
      <c r="R326" t="s">
        <v>424</v>
      </c>
    </row>
    <row r="327" spans="1:18" x14ac:dyDescent="0.25">
      <c r="A327">
        <v>700</v>
      </c>
      <c r="B327" t="s">
        <v>2983</v>
      </c>
      <c r="C327" t="s">
        <v>968</v>
      </c>
      <c r="D327" s="1">
        <v>125500000</v>
      </c>
      <c r="E327" s="1">
        <v>125599999</v>
      </c>
      <c r="F327" s="1">
        <v>126700000</v>
      </c>
      <c r="G327" s="1">
        <v>126799999</v>
      </c>
      <c r="H327">
        <v>-1.2105999999999999</v>
      </c>
      <c r="I327">
        <v>6.7892999999999999</v>
      </c>
      <c r="J327" s="2">
        <v>2.9620000000000002E-7</v>
      </c>
      <c r="K327" t="s">
        <v>2946</v>
      </c>
      <c r="L327" t="s">
        <v>770</v>
      </c>
      <c r="M327" t="s">
        <v>136</v>
      </c>
      <c r="N327" t="s">
        <v>424</v>
      </c>
      <c r="O327" t="s">
        <v>2963</v>
      </c>
      <c r="P327" t="s">
        <v>1653</v>
      </c>
      <c r="Q327" t="s">
        <v>39</v>
      </c>
      <c r="R327" t="s">
        <v>2964</v>
      </c>
    </row>
    <row r="328" spans="1:18" x14ac:dyDescent="0.25">
      <c r="A328">
        <v>893</v>
      </c>
      <c r="B328" t="s">
        <v>2984</v>
      </c>
      <c r="C328" t="s">
        <v>968</v>
      </c>
      <c r="D328" s="1">
        <v>126700000</v>
      </c>
      <c r="E328" s="1">
        <v>126799999</v>
      </c>
      <c r="F328" s="1">
        <v>129400000</v>
      </c>
      <c r="G328" s="1">
        <v>129499999</v>
      </c>
      <c r="H328">
        <v>-0.999</v>
      </c>
      <c r="I328">
        <v>8.5990000000000002</v>
      </c>
      <c r="J328" s="2">
        <v>3.1554999999999999E-7</v>
      </c>
      <c r="K328" t="s">
        <v>2963</v>
      </c>
      <c r="L328" t="s">
        <v>1653</v>
      </c>
      <c r="M328" t="s">
        <v>39</v>
      </c>
      <c r="N328" t="s">
        <v>2964</v>
      </c>
      <c r="O328" t="s">
        <v>2985</v>
      </c>
      <c r="P328" t="s">
        <v>2986</v>
      </c>
      <c r="Q328" t="s">
        <v>1228</v>
      </c>
      <c r="R328" t="s">
        <v>2987</v>
      </c>
    </row>
    <row r="329" spans="1:18" x14ac:dyDescent="0.25">
      <c r="A329">
        <v>678</v>
      </c>
      <c r="B329" t="s">
        <v>2988</v>
      </c>
      <c r="C329" t="s">
        <v>968</v>
      </c>
      <c r="D329" s="1">
        <v>125300000</v>
      </c>
      <c r="E329" s="1">
        <v>125399999</v>
      </c>
      <c r="F329" s="1">
        <v>126000000</v>
      </c>
      <c r="G329" s="1">
        <v>126099999</v>
      </c>
      <c r="H329">
        <v>-1.0852999999999999</v>
      </c>
      <c r="I329">
        <v>6.9588000000000001</v>
      </c>
      <c r="J329" s="2">
        <v>4.5167000000000002E-7</v>
      </c>
      <c r="K329" t="s">
        <v>2941</v>
      </c>
      <c r="L329" t="s">
        <v>1653</v>
      </c>
      <c r="M329" t="s">
        <v>39</v>
      </c>
      <c r="N329" t="s">
        <v>2942</v>
      </c>
      <c r="O329" t="s">
        <v>2959</v>
      </c>
      <c r="P329" t="s">
        <v>217</v>
      </c>
      <c r="Q329" t="s">
        <v>77</v>
      </c>
      <c r="R329" t="s">
        <v>166</v>
      </c>
    </row>
    <row r="330" spans="1:18" x14ac:dyDescent="0.25">
      <c r="A330">
        <v>722</v>
      </c>
      <c r="B330" t="s">
        <v>2989</v>
      </c>
      <c r="C330" t="s">
        <v>968</v>
      </c>
      <c r="D330" s="1">
        <v>125500000</v>
      </c>
      <c r="E330" s="1">
        <v>125599999</v>
      </c>
      <c r="F330" s="1">
        <v>126400000</v>
      </c>
      <c r="G330" s="1">
        <v>126499999</v>
      </c>
      <c r="H330">
        <v>-1.2091000000000001</v>
      </c>
      <c r="I330">
        <v>7.1521999999999997</v>
      </c>
      <c r="J330" s="2">
        <v>4.6646000000000001E-7</v>
      </c>
      <c r="K330" t="s">
        <v>2946</v>
      </c>
      <c r="L330" t="s">
        <v>770</v>
      </c>
      <c r="M330" t="s">
        <v>136</v>
      </c>
      <c r="N330" t="s">
        <v>424</v>
      </c>
      <c r="O330" t="s">
        <v>2974</v>
      </c>
      <c r="P330" t="s">
        <v>292</v>
      </c>
      <c r="Q330" t="s">
        <v>57</v>
      </c>
      <c r="R330" t="s">
        <v>424</v>
      </c>
    </row>
    <row r="331" spans="1:18" x14ac:dyDescent="0.25">
      <c r="A331">
        <v>1039</v>
      </c>
      <c r="B331" t="s">
        <v>2990</v>
      </c>
      <c r="C331" t="s">
        <v>968</v>
      </c>
      <c r="D331" s="1">
        <v>133900000</v>
      </c>
      <c r="E331" s="1">
        <v>133999999</v>
      </c>
      <c r="F331" s="1">
        <v>134900000</v>
      </c>
      <c r="G331" s="1">
        <v>134999999</v>
      </c>
      <c r="H331">
        <v>-0.88349999999999995</v>
      </c>
      <c r="I331">
        <v>7.8323999999999998</v>
      </c>
      <c r="J331" s="2">
        <v>6.1358999999999998E-7</v>
      </c>
      <c r="K331" t="s">
        <v>2991</v>
      </c>
      <c r="L331" t="s">
        <v>392</v>
      </c>
      <c r="M331" t="s">
        <v>77</v>
      </c>
      <c r="N331" t="s">
        <v>2992</v>
      </c>
      <c r="O331" t="s">
        <v>2993</v>
      </c>
      <c r="P331" t="s">
        <v>139</v>
      </c>
      <c r="Q331" t="s">
        <v>57</v>
      </c>
      <c r="R331" t="s">
        <v>2994</v>
      </c>
    </row>
    <row r="332" spans="1:18" x14ac:dyDescent="0.25">
      <c r="A332">
        <v>894</v>
      </c>
      <c r="B332" t="s">
        <v>2995</v>
      </c>
      <c r="C332" t="s">
        <v>968</v>
      </c>
      <c r="D332" s="1">
        <v>126700000</v>
      </c>
      <c r="E332" s="1">
        <v>126799999</v>
      </c>
      <c r="F332" s="1">
        <v>129500000</v>
      </c>
      <c r="G332" s="1">
        <v>129599999</v>
      </c>
      <c r="H332">
        <v>-0.91080000000000005</v>
      </c>
      <c r="I332">
        <v>9.0728000000000009</v>
      </c>
      <c r="J332" s="2">
        <v>6.4384999999999998E-7</v>
      </c>
      <c r="K332" t="s">
        <v>2963</v>
      </c>
      <c r="L332" t="s">
        <v>1653</v>
      </c>
      <c r="M332" t="s">
        <v>39</v>
      </c>
      <c r="N332" t="s">
        <v>2964</v>
      </c>
      <c r="O332" t="s">
        <v>2996</v>
      </c>
      <c r="P332" t="s">
        <v>224</v>
      </c>
      <c r="Q332" t="s">
        <v>136</v>
      </c>
      <c r="R332" t="s">
        <v>2997</v>
      </c>
    </row>
    <row r="333" spans="1:18" x14ac:dyDescent="0.25">
      <c r="A333">
        <v>629</v>
      </c>
      <c r="B333" t="s">
        <v>2998</v>
      </c>
      <c r="C333" t="s">
        <v>968</v>
      </c>
      <c r="D333" s="1">
        <v>125100000</v>
      </c>
      <c r="E333" s="1">
        <v>125199999</v>
      </c>
      <c r="F333" s="1">
        <v>126300000</v>
      </c>
      <c r="G333" s="1">
        <v>126399999</v>
      </c>
      <c r="H333">
        <v>-0.89390000000000003</v>
      </c>
      <c r="I333">
        <v>8.2571999999999992</v>
      </c>
      <c r="J333" s="2">
        <v>8.9747999999999996E-7</v>
      </c>
      <c r="K333" t="s">
        <v>2957</v>
      </c>
      <c r="L333" t="s">
        <v>195</v>
      </c>
      <c r="M333" t="s">
        <v>57</v>
      </c>
      <c r="N333" t="s">
        <v>2958</v>
      </c>
      <c r="O333" t="s">
        <v>2947</v>
      </c>
      <c r="P333" t="s">
        <v>121</v>
      </c>
      <c r="Q333" t="s">
        <v>61</v>
      </c>
      <c r="R333" t="s">
        <v>2948</v>
      </c>
    </row>
    <row r="334" spans="1:18" x14ac:dyDescent="0.25">
      <c r="A334">
        <v>646</v>
      </c>
      <c r="B334" t="s">
        <v>2999</v>
      </c>
      <c r="C334" t="s">
        <v>968</v>
      </c>
      <c r="D334" s="1">
        <v>125200000</v>
      </c>
      <c r="E334" s="1">
        <v>125299999</v>
      </c>
      <c r="F334" s="1">
        <v>126500000</v>
      </c>
      <c r="G334" s="1">
        <v>126599999</v>
      </c>
      <c r="H334">
        <v>-0.92259999999999998</v>
      </c>
      <c r="I334">
        <v>7.5467000000000004</v>
      </c>
      <c r="J334" s="2">
        <v>8.9747999999999996E-7</v>
      </c>
      <c r="K334" t="s">
        <v>2961</v>
      </c>
      <c r="L334" t="s">
        <v>89</v>
      </c>
      <c r="M334" t="s">
        <v>136</v>
      </c>
      <c r="N334" t="s">
        <v>2962</v>
      </c>
      <c r="O334" t="s">
        <v>3000</v>
      </c>
      <c r="P334" t="s">
        <v>3001</v>
      </c>
      <c r="Q334" t="s">
        <v>211</v>
      </c>
      <c r="R334" t="s">
        <v>3002</v>
      </c>
    </row>
    <row r="335" spans="1:18" x14ac:dyDescent="0.25">
      <c r="A335">
        <v>680</v>
      </c>
      <c r="B335" t="s">
        <v>3003</v>
      </c>
      <c r="C335" t="s">
        <v>968</v>
      </c>
      <c r="D335" s="1">
        <v>125300000</v>
      </c>
      <c r="E335" s="1">
        <v>125399999</v>
      </c>
      <c r="F335" s="1">
        <v>126200000</v>
      </c>
      <c r="G335" s="1">
        <v>126299999</v>
      </c>
      <c r="H335">
        <v>-1.1757</v>
      </c>
      <c r="I335">
        <v>6.8659999999999997</v>
      </c>
      <c r="J335" s="2">
        <v>9.6460000000000005E-7</v>
      </c>
      <c r="K335" t="s">
        <v>2941</v>
      </c>
      <c r="L335" t="s">
        <v>1653</v>
      </c>
      <c r="M335" t="s">
        <v>39</v>
      </c>
      <c r="N335" t="s">
        <v>2942</v>
      </c>
      <c r="O335" t="s">
        <v>2970</v>
      </c>
      <c r="P335" t="s">
        <v>60</v>
      </c>
      <c r="Q335" t="s">
        <v>61</v>
      </c>
      <c r="R335" t="s">
        <v>2971</v>
      </c>
    </row>
    <row r="336" spans="1:18" x14ac:dyDescent="0.25">
      <c r="A336">
        <v>695</v>
      </c>
      <c r="B336" t="s">
        <v>3004</v>
      </c>
      <c r="C336" t="s">
        <v>968</v>
      </c>
      <c r="D336" s="1">
        <v>125400000</v>
      </c>
      <c r="E336" s="1">
        <v>125499999</v>
      </c>
      <c r="F336" s="1">
        <v>126100000</v>
      </c>
      <c r="G336" s="1">
        <v>126199999</v>
      </c>
      <c r="H336">
        <v>-1.2690999999999999</v>
      </c>
      <c r="I336">
        <v>6.6570999999999998</v>
      </c>
      <c r="J336" s="2">
        <v>1.0142E-6</v>
      </c>
      <c r="K336" t="s">
        <v>3005</v>
      </c>
      <c r="L336" t="s">
        <v>292</v>
      </c>
      <c r="M336" t="s">
        <v>57</v>
      </c>
      <c r="N336" t="s">
        <v>3006</v>
      </c>
      <c r="O336" t="s">
        <v>2943</v>
      </c>
      <c r="P336" t="s">
        <v>110</v>
      </c>
      <c r="Q336" t="s">
        <v>77</v>
      </c>
      <c r="R336" t="s">
        <v>2944</v>
      </c>
    </row>
    <row r="337" spans="1:18" x14ac:dyDescent="0.25">
      <c r="A337">
        <v>719</v>
      </c>
      <c r="B337" t="s">
        <v>3007</v>
      </c>
      <c r="C337" t="s">
        <v>968</v>
      </c>
      <c r="D337" s="1">
        <v>125500000</v>
      </c>
      <c r="E337" s="1">
        <v>125599999</v>
      </c>
      <c r="F337" s="1">
        <v>126100000</v>
      </c>
      <c r="G337" s="1">
        <v>126199999</v>
      </c>
      <c r="H337">
        <v>-1.2958000000000001</v>
      </c>
      <c r="I337">
        <v>6.8324999999999996</v>
      </c>
      <c r="J337" s="2">
        <v>1.0142E-6</v>
      </c>
      <c r="K337" t="s">
        <v>2946</v>
      </c>
      <c r="L337" t="s">
        <v>770</v>
      </c>
      <c r="M337" t="s">
        <v>136</v>
      </c>
      <c r="N337" t="s">
        <v>424</v>
      </c>
      <c r="O337" t="s">
        <v>2943</v>
      </c>
      <c r="P337" t="s">
        <v>110</v>
      </c>
      <c r="Q337" t="s">
        <v>77</v>
      </c>
      <c r="R337" t="s">
        <v>2944</v>
      </c>
    </row>
    <row r="338" spans="1:18" x14ac:dyDescent="0.25">
      <c r="A338">
        <v>724</v>
      </c>
      <c r="B338" t="s">
        <v>3008</v>
      </c>
      <c r="C338" t="s">
        <v>968</v>
      </c>
      <c r="D338" s="1">
        <v>125600000</v>
      </c>
      <c r="E338" s="1">
        <v>125699999</v>
      </c>
      <c r="F338" s="1">
        <v>126700000</v>
      </c>
      <c r="G338" s="1">
        <v>126799999</v>
      </c>
      <c r="H338">
        <v>-1.0371999999999999</v>
      </c>
      <c r="I338">
        <v>7.4055</v>
      </c>
      <c r="J338" s="2">
        <v>1.2133000000000001E-6</v>
      </c>
      <c r="K338" t="s">
        <v>2966</v>
      </c>
      <c r="L338" t="s">
        <v>69</v>
      </c>
      <c r="M338" t="s">
        <v>61</v>
      </c>
      <c r="N338" t="s">
        <v>62</v>
      </c>
      <c r="O338" t="s">
        <v>2963</v>
      </c>
      <c r="P338" t="s">
        <v>1653</v>
      </c>
      <c r="Q338" t="s">
        <v>39</v>
      </c>
      <c r="R338" t="s">
        <v>2964</v>
      </c>
    </row>
    <row r="339" spans="1:18" x14ac:dyDescent="0.25">
      <c r="A339">
        <v>696</v>
      </c>
      <c r="B339" t="s">
        <v>3009</v>
      </c>
      <c r="C339" t="s">
        <v>968</v>
      </c>
      <c r="D339" s="1">
        <v>125400000</v>
      </c>
      <c r="E339" s="1">
        <v>125499999</v>
      </c>
      <c r="F339" s="1">
        <v>126200000</v>
      </c>
      <c r="G339" s="1">
        <v>126299999</v>
      </c>
      <c r="H339">
        <v>-1.3308</v>
      </c>
      <c r="I339">
        <v>6.9714999999999998</v>
      </c>
      <c r="J339" s="2">
        <v>1.3471E-6</v>
      </c>
      <c r="K339" t="s">
        <v>3005</v>
      </c>
      <c r="L339" t="s">
        <v>292</v>
      </c>
      <c r="M339" t="s">
        <v>57</v>
      </c>
      <c r="N339" t="s">
        <v>3006</v>
      </c>
      <c r="O339" t="s">
        <v>2970</v>
      </c>
      <c r="P339" t="s">
        <v>60</v>
      </c>
      <c r="Q339" t="s">
        <v>61</v>
      </c>
      <c r="R339" t="s">
        <v>2971</v>
      </c>
    </row>
    <row r="340" spans="1:18" x14ac:dyDescent="0.25">
      <c r="A340">
        <v>10</v>
      </c>
      <c r="B340" t="s">
        <v>3010</v>
      </c>
      <c r="C340" t="s">
        <v>968</v>
      </c>
      <c r="D340" s="1">
        <v>100200000</v>
      </c>
      <c r="E340" s="1">
        <v>100299999</v>
      </c>
      <c r="F340" s="1">
        <v>100500000</v>
      </c>
      <c r="G340" s="1">
        <v>100599999</v>
      </c>
      <c r="H340">
        <v>-0.54730000000000001</v>
      </c>
      <c r="I340">
        <v>10.27</v>
      </c>
      <c r="J340" s="2">
        <v>2.0617000000000001E-6</v>
      </c>
      <c r="K340" t="s">
        <v>3011</v>
      </c>
      <c r="L340" t="s">
        <v>3012</v>
      </c>
      <c r="M340" t="s">
        <v>39</v>
      </c>
      <c r="N340" t="s">
        <v>3013</v>
      </c>
      <c r="O340" t="s">
        <v>2953</v>
      </c>
      <c r="P340" t="s">
        <v>2954</v>
      </c>
      <c r="Q340" t="s">
        <v>144</v>
      </c>
      <c r="R340" t="s">
        <v>2955</v>
      </c>
    </row>
    <row r="341" spans="1:18" x14ac:dyDescent="0.25">
      <c r="A341">
        <v>731</v>
      </c>
      <c r="B341" t="s">
        <v>3014</v>
      </c>
      <c r="C341" t="s">
        <v>968</v>
      </c>
      <c r="D341" s="1">
        <v>125600000</v>
      </c>
      <c r="E341" s="1">
        <v>125699999</v>
      </c>
      <c r="F341" s="1">
        <v>126000000</v>
      </c>
      <c r="G341" s="1">
        <v>126099999</v>
      </c>
      <c r="H341">
        <v>-1.0415000000000001</v>
      </c>
      <c r="I341">
        <v>7.0456000000000003</v>
      </c>
      <c r="J341" s="2">
        <v>2.0617000000000001E-6</v>
      </c>
      <c r="K341" t="s">
        <v>2966</v>
      </c>
      <c r="L341" t="s">
        <v>69</v>
      </c>
      <c r="M341" t="s">
        <v>61</v>
      </c>
      <c r="N341" t="s">
        <v>62</v>
      </c>
      <c r="O341" t="s">
        <v>2959</v>
      </c>
      <c r="P341" t="s">
        <v>217</v>
      </c>
      <c r="Q341" t="s">
        <v>77</v>
      </c>
      <c r="R341" t="s">
        <v>166</v>
      </c>
    </row>
    <row r="342" spans="1:18" x14ac:dyDescent="0.25">
      <c r="A342">
        <v>741</v>
      </c>
      <c r="B342" t="s">
        <v>3015</v>
      </c>
      <c r="C342" t="s">
        <v>968</v>
      </c>
      <c r="D342" s="1">
        <v>125700000</v>
      </c>
      <c r="E342" s="1">
        <v>125799999</v>
      </c>
      <c r="F342" s="1">
        <v>126200000</v>
      </c>
      <c r="G342" s="1">
        <v>126299999</v>
      </c>
      <c r="H342">
        <v>-1.0255000000000001</v>
      </c>
      <c r="I342">
        <v>8.9280000000000008</v>
      </c>
      <c r="J342" s="2">
        <v>2.0617000000000001E-6</v>
      </c>
      <c r="K342" t="s">
        <v>3016</v>
      </c>
      <c r="L342" t="s">
        <v>121</v>
      </c>
      <c r="M342" t="s">
        <v>61</v>
      </c>
      <c r="N342" t="s">
        <v>3017</v>
      </c>
      <c r="O342" t="s">
        <v>2970</v>
      </c>
      <c r="P342" t="s">
        <v>60</v>
      </c>
      <c r="Q342" t="s">
        <v>61</v>
      </c>
      <c r="R342" t="s">
        <v>2971</v>
      </c>
    </row>
    <row r="343" spans="1:18" x14ac:dyDescent="0.25">
      <c r="A343">
        <v>928</v>
      </c>
      <c r="B343" t="s">
        <v>3018</v>
      </c>
      <c r="C343" t="s">
        <v>968</v>
      </c>
      <c r="D343" s="1">
        <v>128200000</v>
      </c>
      <c r="E343" s="1">
        <v>128299999</v>
      </c>
      <c r="F343" s="1">
        <v>128600000</v>
      </c>
      <c r="G343" s="1">
        <v>128699999</v>
      </c>
      <c r="H343">
        <v>-0.6371</v>
      </c>
      <c r="I343">
        <v>8.7635000000000005</v>
      </c>
      <c r="J343" s="2">
        <v>2.0617000000000001E-6</v>
      </c>
      <c r="K343" t="s">
        <v>3019</v>
      </c>
      <c r="L343" t="s">
        <v>121</v>
      </c>
      <c r="M343" t="s">
        <v>61</v>
      </c>
      <c r="N343" t="s">
        <v>3020</v>
      </c>
      <c r="O343" t="s">
        <v>3021</v>
      </c>
      <c r="P343" t="s">
        <v>60</v>
      </c>
      <c r="Q343" t="s">
        <v>61</v>
      </c>
      <c r="R343" t="s">
        <v>62</v>
      </c>
    </row>
    <row r="344" spans="1:18" x14ac:dyDescent="0.25">
      <c r="A344">
        <v>684</v>
      </c>
      <c r="B344" t="s">
        <v>3022</v>
      </c>
      <c r="C344" t="s">
        <v>968</v>
      </c>
      <c r="D344" s="1">
        <v>125400000</v>
      </c>
      <c r="E344" s="1">
        <v>125499999</v>
      </c>
      <c r="F344" s="1">
        <v>126600000</v>
      </c>
      <c r="G344" s="1">
        <v>126699999</v>
      </c>
      <c r="H344">
        <v>-1.1728000000000001</v>
      </c>
      <c r="I344">
        <v>6.6619000000000002</v>
      </c>
      <c r="J344" s="2">
        <v>2.2875999999999999E-6</v>
      </c>
      <c r="K344" t="s">
        <v>3005</v>
      </c>
      <c r="L344" t="s">
        <v>292</v>
      </c>
      <c r="M344" t="s">
        <v>57</v>
      </c>
      <c r="N344" t="s">
        <v>3006</v>
      </c>
      <c r="O344" t="s">
        <v>2967</v>
      </c>
      <c r="P344" t="s">
        <v>96</v>
      </c>
      <c r="Q344" t="s">
        <v>39</v>
      </c>
      <c r="R344" t="s">
        <v>2968</v>
      </c>
    </row>
    <row r="345" spans="1:18" x14ac:dyDescent="0.25">
      <c r="A345">
        <v>739</v>
      </c>
      <c r="B345" t="s">
        <v>3023</v>
      </c>
      <c r="C345" t="s">
        <v>968</v>
      </c>
      <c r="D345" s="1">
        <v>125600000</v>
      </c>
      <c r="E345" s="1">
        <v>125699999</v>
      </c>
      <c r="F345" s="1">
        <v>126500000</v>
      </c>
      <c r="G345" s="1">
        <v>126599999</v>
      </c>
      <c r="H345">
        <v>-0.74480000000000002</v>
      </c>
      <c r="I345">
        <v>7.8555999999999999</v>
      </c>
      <c r="J345" s="2">
        <v>2.4103E-6</v>
      </c>
      <c r="K345" t="s">
        <v>2966</v>
      </c>
      <c r="L345" t="s">
        <v>69</v>
      </c>
      <c r="M345" t="s">
        <v>61</v>
      </c>
      <c r="N345" t="s">
        <v>62</v>
      </c>
      <c r="O345" t="s">
        <v>3000</v>
      </c>
      <c r="P345" t="s">
        <v>3001</v>
      </c>
      <c r="Q345" t="s">
        <v>211</v>
      </c>
      <c r="R345" t="s">
        <v>3002</v>
      </c>
    </row>
    <row r="346" spans="1:18" x14ac:dyDescent="0.25">
      <c r="A346">
        <v>2018</v>
      </c>
      <c r="B346" t="s">
        <v>3024</v>
      </c>
      <c r="C346" t="s">
        <v>968</v>
      </c>
      <c r="D346" s="1">
        <v>53100000</v>
      </c>
      <c r="E346" s="1">
        <v>53199999</v>
      </c>
      <c r="F346" s="1">
        <v>54200000</v>
      </c>
      <c r="G346" s="1">
        <v>54299999</v>
      </c>
      <c r="H346">
        <v>-0.88839999999999997</v>
      </c>
      <c r="I346">
        <v>7.5427999999999997</v>
      </c>
      <c r="J346" s="2">
        <v>3.1338E-6</v>
      </c>
      <c r="K346" t="s">
        <v>3025</v>
      </c>
      <c r="L346" t="s">
        <v>204</v>
      </c>
      <c r="M346" t="s">
        <v>77</v>
      </c>
      <c r="N346" t="s">
        <v>166</v>
      </c>
      <c r="O346" t="s">
        <v>3026</v>
      </c>
      <c r="P346" t="s">
        <v>423</v>
      </c>
      <c r="Q346" t="s">
        <v>57</v>
      </c>
      <c r="R346" t="s">
        <v>424</v>
      </c>
    </row>
    <row r="347" spans="1:18" x14ac:dyDescent="0.25">
      <c r="A347">
        <v>553</v>
      </c>
      <c r="B347" t="s">
        <v>3027</v>
      </c>
      <c r="C347" t="s">
        <v>968</v>
      </c>
      <c r="D347" s="1">
        <v>123900000</v>
      </c>
      <c r="E347" s="1">
        <v>123999999</v>
      </c>
      <c r="F347" s="1">
        <v>125500000</v>
      </c>
      <c r="G347" s="1">
        <v>125599999</v>
      </c>
      <c r="H347">
        <v>-0.99529999999999996</v>
      </c>
      <c r="I347">
        <v>7.4965999999999999</v>
      </c>
      <c r="J347" s="2">
        <v>3.2148999999999999E-6</v>
      </c>
      <c r="K347" t="s">
        <v>3028</v>
      </c>
      <c r="L347" t="s">
        <v>1854</v>
      </c>
      <c r="M347" t="s">
        <v>39</v>
      </c>
      <c r="N347" t="s">
        <v>3029</v>
      </c>
      <c r="O347" t="s">
        <v>2946</v>
      </c>
      <c r="P347" t="s">
        <v>770</v>
      </c>
      <c r="Q347" t="s">
        <v>136</v>
      </c>
      <c r="R347" t="s">
        <v>424</v>
      </c>
    </row>
    <row r="348" spans="1:18" x14ac:dyDescent="0.25">
      <c r="A348">
        <v>644</v>
      </c>
      <c r="B348" t="s">
        <v>3030</v>
      </c>
      <c r="C348" t="s">
        <v>968</v>
      </c>
      <c r="D348" s="1">
        <v>125200000</v>
      </c>
      <c r="E348" s="1">
        <v>125299999</v>
      </c>
      <c r="F348" s="1">
        <v>126300000</v>
      </c>
      <c r="G348" s="1">
        <v>126399999</v>
      </c>
      <c r="H348">
        <v>-0.98360000000000003</v>
      </c>
      <c r="I348">
        <v>7.6215999999999999</v>
      </c>
      <c r="J348" s="2">
        <v>3.9894000000000003E-6</v>
      </c>
      <c r="K348" t="s">
        <v>2961</v>
      </c>
      <c r="L348" t="s">
        <v>89</v>
      </c>
      <c r="M348" t="s">
        <v>136</v>
      </c>
      <c r="N348" t="s">
        <v>2962</v>
      </c>
      <c r="O348" t="s">
        <v>2947</v>
      </c>
      <c r="P348" t="s">
        <v>121</v>
      </c>
      <c r="Q348" t="s">
        <v>61</v>
      </c>
      <c r="R348" t="s">
        <v>2948</v>
      </c>
    </row>
    <row r="349" spans="1:18" x14ac:dyDescent="0.25">
      <c r="A349">
        <v>720</v>
      </c>
      <c r="B349" t="s">
        <v>3031</v>
      </c>
      <c r="C349" t="s">
        <v>968</v>
      </c>
      <c r="D349" s="1">
        <v>125500000</v>
      </c>
      <c r="E349" s="1">
        <v>125599999</v>
      </c>
      <c r="F349" s="1">
        <v>126200000</v>
      </c>
      <c r="G349" s="1">
        <v>126299999</v>
      </c>
      <c r="H349">
        <v>-1.2565</v>
      </c>
      <c r="I349">
        <v>7.0766999999999998</v>
      </c>
      <c r="J349" s="2">
        <v>4.8627E-6</v>
      </c>
      <c r="K349" t="s">
        <v>2946</v>
      </c>
      <c r="L349" t="s">
        <v>770</v>
      </c>
      <c r="M349" t="s">
        <v>136</v>
      </c>
      <c r="N349" t="s">
        <v>424</v>
      </c>
      <c r="O349" t="s">
        <v>2970</v>
      </c>
      <c r="P349" t="s">
        <v>60</v>
      </c>
      <c r="Q349" t="s">
        <v>61</v>
      </c>
      <c r="R349" t="s">
        <v>2971</v>
      </c>
    </row>
    <row r="350" spans="1:18" x14ac:dyDescent="0.25">
      <c r="A350">
        <v>736</v>
      </c>
      <c r="B350" t="s">
        <v>3032</v>
      </c>
      <c r="C350" t="s">
        <v>968</v>
      </c>
      <c r="D350" s="1">
        <v>125600000</v>
      </c>
      <c r="E350" s="1">
        <v>125699999</v>
      </c>
      <c r="F350" s="1">
        <v>126300000</v>
      </c>
      <c r="G350" s="1">
        <v>126399999</v>
      </c>
      <c r="H350">
        <v>-0.91269999999999996</v>
      </c>
      <c r="I350">
        <v>8.3651999999999997</v>
      </c>
      <c r="J350" s="2">
        <v>5.8313000000000004E-6</v>
      </c>
      <c r="K350" t="s">
        <v>2966</v>
      </c>
      <c r="L350" t="s">
        <v>69</v>
      </c>
      <c r="M350" t="s">
        <v>61</v>
      </c>
      <c r="N350" t="s">
        <v>62</v>
      </c>
      <c r="O350" t="s">
        <v>2947</v>
      </c>
      <c r="P350" t="s">
        <v>121</v>
      </c>
      <c r="Q350" t="s">
        <v>61</v>
      </c>
      <c r="R350" t="s">
        <v>2948</v>
      </c>
    </row>
    <row r="351" spans="1:18" x14ac:dyDescent="0.25">
      <c r="A351">
        <v>748</v>
      </c>
      <c r="B351" t="s">
        <v>3033</v>
      </c>
      <c r="C351" t="s">
        <v>968</v>
      </c>
      <c r="D351" s="1">
        <v>125800000</v>
      </c>
      <c r="E351" s="1">
        <v>125899999</v>
      </c>
      <c r="F351" s="1">
        <v>126200000</v>
      </c>
      <c r="G351" s="1">
        <v>126299999</v>
      </c>
      <c r="H351">
        <v>-0.78879999999999995</v>
      </c>
      <c r="I351">
        <v>8.7527000000000008</v>
      </c>
      <c r="J351" s="2">
        <v>6.4212999999999998E-6</v>
      </c>
      <c r="K351" t="s">
        <v>3016</v>
      </c>
      <c r="L351" t="s">
        <v>60</v>
      </c>
      <c r="M351" t="s">
        <v>61</v>
      </c>
      <c r="N351" t="s">
        <v>3017</v>
      </c>
      <c r="O351" t="s">
        <v>2970</v>
      </c>
      <c r="P351" t="s">
        <v>60</v>
      </c>
      <c r="Q351" t="s">
        <v>61</v>
      </c>
      <c r="R351" t="s">
        <v>2971</v>
      </c>
    </row>
    <row r="352" spans="1:18" x14ac:dyDescent="0.25">
      <c r="A352">
        <v>2901</v>
      </c>
      <c r="B352" t="s">
        <v>3034</v>
      </c>
      <c r="C352" t="s">
        <v>968</v>
      </c>
      <c r="D352" s="1">
        <v>89800000</v>
      </c>
      <c r="E352" s="1">
        <v>89899999</v>
      </c>
      <c r="F352" s="1">
        <v>90500000</v>
      </c>
      <c r="G352" s="1">
        <v>90599999</v>
      </c>
      <c r="H352">
        <v>-0.5544</v>
      </c>
      <c r="I352">
        <v>9.4184000000000001</v>
      </c>
      <c r="J352" s="2">
        <v>8.3039000000000002E-6</v>
      </c>
      <c r="K352" t="s">
        <v>3035</v>
      </c>
      <c r="L352" t="s">
        <v>430</v>
      </c>
      <c r="M352" t="s">
        <v>57</v>
      </c>
      <c r="N352" t="s">
        <v>3036</v>
      </c>
      <c r="O352" t="s">
        <v>3037</v>
      </c>
      <c r="P352" t="s">
        <v>3038</v>
      </c>
      <c r="Q352" t="s">
        <v>106</v>
      </c>
      <c r="R352" t="s">
        <v>3039</v>
      </c>
    </row>
    <row r="353" spans="1:18" x14ac:dyDescent="0.25">
      <c r="A353">
        <v>668</v>
      </c>
      <c r="B353" t="s">
        <v>3040</v>
      </c>
      <c r="C353" t="s">
        <v>968</v>
      </c>
      <c r="D353" s="1">
        <v>125300000</v>
      </c>
      <c r="E353" s="1">
        <v>125399999</v>
      </c>
      <c r="F353" s="1">
        <v>126700000</v>
      </c>
      <c r="G353" s="1">
        <v>126799999</v>
      </c>
      <c r="H353">
        <v>-1.0843</v>
      </c>
      <c r="I353">
        <v>6.8531000000000004</v>
      </c>
      <c r="J353" s="2">
        <v>8.3953000000000007E-6</v>
      </c>
      <c r="K353" t="s">
        <v>2941</v>
      </c>
      <c r="L353" t="s">
        <v>1653</v>
      </c>
      <c r="M353" t="s">
        <v>39</v>
      </c>
      <c r="N353" t="s">
        <v>2942</v>
      </c>
      <c r="O353" t="s">
        <v>2963</v>
      </c>
      <c r="P353" t="s">
        <v>1653</v>
      </c>
      <c r="Q353" t="s">
        <v>39</v>
      </c>
      <c r="R353" t="s">
        <v>2964</v>
      </c>
    </row>
    <row r="354" spans="1:18" x14ac:dyDescent="0.25">
      <c r="A354">
        <v>308</v>
      </c>
      <c r="B354" t="s">
        <v>3041</v>
      </c>
      <c r="C354" t="s">
        <v>968</v>
      </c>
      <c r="D354" s="1">
        <v>115400000</v>
      </c>
      <c r="E354" s="1">
        <v>115499999</v>
      </c>
      <c r="F354" s="1">
        <v>115700000</v>
      </c>
      <c r="G354" s="1">
        <v>115799999</v>
      </c>
      <c r="H354">
        <v>-0.60270000000000001</v>
      </c>
      <c r="I354">
        <v>8.7204999999999995</v>
      </c>
      <c r="J354" s="2">
        <v>8.7788999999999999E-6</v>
      </c>
      <c r="K354" t="s">
        <v>3042</v>
      </c>
      <c r="L354" t="s">
        <v>856</v>
      </c>
      <c r="M354" t="s">
        <v>136</v>
      </c>
      <c r="N354" t="s">
        <v>3043</v>
      </c>
      <c r="O354" t="s">
        <v>3044</v>
      </c>
      <c r="P354" t="s">
        <v>132</v>
      </c>
      <c r="Q354" t="s">
        <v>61</v>
      </c>
      <c r="R354" t="s">
        <v>3045</v>
      </c>
    </row>
    <row r="355" spans="1:18" x14ac:dyDescent="0.25">
      <c r="A355">
        <v>1044</v>
      </c>
      <c r="B355" t="s">
        <v>3046</v>
      </c>
      <c r="C355" t="s">
        <v>968</v>
      </c>
      <c r="D355" s="1">
        <v>133900000</v>
      </c>
      <c r="E355" s="1">
        <v>133999999</v>
      </c>
      <c r="F355" s="1">
        <v>134400000</v>
      </c>
      <c r="G355" s="1">
        <v>134499999</v>
      </c>
      <c r="H355">
        <v>-0.6946</v>
      </c>
      <c r="I355">
        <v>8.0030000000000001</v>
      </c>
      <c r="J355" s="2">
        <v>9.6968000000000001E-6</v>
      </c>
      <c r="K355" t="s">
        <v>2991</v>
      </c>
      <c r="L355" t="s">
        <v>392</v>
      </c>
      <c r="M355" t="s">
        <v>77</v>
      </c>
      <c r="N355" t="s">
        <v>2992</v>
      </c>
      <c r="O355" t="s">
        <v>3047</v>
      </c>
      <c r="P355" t="s">
        <v>231</v>
      </c>
      <c r="Q355" t="s">
        <v>57</v>
      </c>
      <c r="R355" t="s">
        <v>3048</v>
      </c>
    </row>
    <row r="356" spans="1:18" x14ac:dyDescent="0.25">
      <c r="A356">
        <v>1437</v>
      </c>
      <c r="B356" t="s">
        <v>3049</v>
      </c>
      <c r="C356" t="s">
        <v>1003</v>
      </c>
      <c r="D356" s="1">
        <v>20200000</v>
      </c>
      <c r="E356" s="1">
        <v>20299999</v>
      </c>
      <c r="F356" s="1">
        <v>20900000</v>
      </c>
      <c r="G356" s="1">
        <v>20999999</v>
      </c>
      <c r="H356">
        <v>-0.80920000000000003</v>
      </c>
      <c r="I356">
        <v>9.1370000000000005</v>
      </c>
      <c r="J356" s="2">
        <v>7.2822000000000005E-11</v>
      </c>
      <c r="K356" t="s">
        <v>3050</v>
      </c>
      <c r="L356" t="s">
        <v>121</v>
      </c>
      <c r="M356" t="s">
        <v>61</v>
      </c>
      <c r="N356" t="s">
        <v>62</v>
      </c>
      <c r="O356" t="s">
        <v>3051</v>
      </c>
      <c r="P356" t="s">
        <v>3012</v>
      </c>
      <c r="Q356" t="s">
        <v>39</v>
      </c>
      <c r="R356" t="s">
        <v>3052</v>
      </c>
    </row>
    <row r="357" spans="1:18" x14ac:dyDescent="0.25">
      <c r="A357">
        <v>1905</v>
      </c>
      <c r="B357" t="s">
        <v>3053</v>
      </c>
      <c r="C357" t="s">
        <v>1003</v>
      </c>
      <c r="D357" s="1">
        <v>76400000</v>
      </c>
      <c r="E357" s="1">
        <v>76499999</v>
      </c>
      <c r="F357" s="1">
        <v>77100000</v>
      </c>
      <c r="G357" s="1">
        <v>77199999</v>
      </c>
      <c r="H357">
        <v>-0.95020000000000004</v>
      </c>
      <c r="I357">
        <v>8.2681000000000004</v>
      </c>
      <c r="J357" s="2">
        <v>2.5921999999999998E-9</v>
      </c>
      <c r="K357" t="s">
        <v>3054</v>
      </c>
      <c r="L357" t="s">
        <v>410</v>
      </c>
      <c r="M357" t="s">
        <v>77</v>
      </c>
      <c r="N357" t="s">
        <v>3055</v>
      </c>
      <c r="O357" t="s">
        <v>3056</v>
      </c>
      <c r="P357" t="s">
        <v>350</v>
      </c>
      <c r="Q357" t="s">
        <v>77</v>
      </c>
      <c r="R357" t="s">
        <v>3057</v>
      </c>
    </row>
    <row r="358" spans="1:18" x14ac:dyDescent="0.25">
      <c r="A358">
        <v>1603</v>
      </c>
      <c r="B358" t="s">
        <v>3058</v>
      </c>
      <c r="C358" t="s">
        <v>1003</v>
      </c>
      <c r="D358" s="1">
        <v>36900000</v>
      </c>
      <c r="E358" s="1">
        <v>36999999</v>
      </c>
      <c r="F358" s="1">
        <v>37300000</v>
      </c>
      <c r="G358" s="1">
        <v>37399999</v>
      </c>
      <c r="H358">
        <v>-0.67910000000000004</v>
      </c>
      <c r="I358">
        <v>9.8254999999999999</v>
      </c>
      <c r="J358" s="2">
        <v>3.7095999999999997E-8</v>
      </c>
      <c r="K358" t="s">
        <v>3059</v>
      </c>
      <c r="L358" t="s">
        <v>224</v>
      </c>
      <c r="M358" t="s">
        <v>136</v>
      </c>
      <c r="N358" t="s">
        <v>3060</v>
      </c>
      <c r="O358" t="s">
        <v>3061</v>
      </c>
      <c r="P358" t="s">
        <v>3062</v>
      </c>
      <c r="Q358" t="s">
        <v>144</v>
      </c>
      <c r="R358" t="s">
        <v>3063</v>
      </c>
    </row>
    <row r="359" spans="1:18" x14ac:dyDescent="0.25">
      <c r="A359">
        <v>1440</v>
      </c>
      <c r="B359" t="s">
        <v>3064</v>
      </c>
      <c r="C359" t="s">
        <v>1003</v>
      </c>
      <c r="D359" s="1">
        <v>20300000</v>
      </c>
      <c r="E359" s="1">
        <v>20399999</v>
      </c>
      <c r="F359" s="1">
        <v>20900000</v>
      </c>
      <c r="G359" s="1">
        <v>20999999</v>
      </c>
      <c r="H359">
        <v>-0.68400000000000005</v>
      </c>
      <c r="I359">
        <v>9.6667000000000005</v>
      </c>
      <c r="J359" s="2">
        <v>2.2522E-7</v>
      </c>
      <c r="K359" t="s">
        <v>3065</v>
      </c>
      <c r="L359" t="s">
        <v>2122</v>
      </c>
      <c r="M359" t="s">
        <v>77</v>
      </c>
      <c r="N359" t="s">
        <v>3066</v>
      </c>
      <c r="O359" t="s">
        <v>3051</v>
      </c>
      <c r="P359" t="s">
        <v>3012</v>
      </c>
      <c r="Q359" t="s">
        <v>39</v>
      </c>
      <c r="R359" t="s">
        <v>3052</v>
      </c>
    </row>
    <row r="360" spans="1:18" x14ac:dyDescent="0.25">
      <c r="A360">
        <v>443</v>
      </c>
      <c r="B360" t="s">
        <v>3067</v>
      </c>
      <c r="C360" t="s">
        <v>1003</v>
      </c>
      <c r="D360" s="1">
        <v>106000000</v>
      </c>
      <c r="E360" s="1">
        <v>106099999</v>
      </c>
      <c r="F360" s="1">
        <v>107500000</v>
      </c>
      <c r="G360" s="1">
        <v>107599999</v>
      </c>
      <c r="H360">
        <v>-1.6251</v>
      </c>
      <c r="I360">
        <v>6.6665999999999999</v>
      </c>
      <c r="J360" s="2">
        <v>1.6662E-6</v>
      </c>
      <c r="K360" t="s">
        <v>3068</v>
      </c>
      <c r="L360" t="s">
        <v>121</v>
      </c>
      <c r="M360" t="s">
        <v>61</v>
      </c>
      <c r="N360" t="s">
        <v>62</v>
      </c>
      <c r="O360" t="s">
        <v>3069</v>
      </c>
      <c r="P360" t="s">
        <v>110</v>
      </c>
      <c r="Q360" t="s">
        <v>77</v>
      </c>
      <c r="R360" t="s">
        <v>3070</v>
      </c>
    </row>
    <row r="361" spans="1:18" x14ac:dyDescent="0.25">
      <c r="A361">
        <v>1439</v>
      </c>
      <c r="B361" t="s">
        <v>3071</v>
      </c>
      <c r="C361" t="s">
        <v>1003</v>
      </c>
      <c r="D361" s="1">
        <v>20300000</v>
      </c>
      <c r="E361" s="1">
        <v>20399999</v>
      </c>
      <c r="F361" s="1">
        <v>20600000</v>
      </c>
      <c r="G361" s="1">
        <v>20699999</v>
      </c>
      <c r="H361">
        <v>-0.57920000000000005</v>
      </c>
      <c r="I361">
        <v>9.1326000000000001</v>
      </c>
      <c r="J361" s="2">
        <v>4.6358999999999999E-6</v>
      </c>
      <c r="K361" t="s">
        <v>3065</v>
      </c>
      <c r="L361" t="s">
        <v>2122</v>
      </c>
      <c r="M361" t="s">
        <v>77</v>
      </c>
      <c r="N361" t="s">
        <v>3066</v>
      </c>
      <c r="O361" t="s">
        <v>3072</v>
      </c>
      <c r="P361" t="s">
        <v>644</v>
      </c>
      <c r="Q361" t="s">
        <v>77</v>
      </c>
      <c r="R361" t="s">
        <v>3073</v>
      </c>
    </row>
    <row r="362" spans="1:18" x14ac:dyDescent="0.25">
      <c r="A362">
        <v>320</v>
      </c>
      <c r="B362" t="s">
        <v>3074</v>
      </c>
      <c r="C362" t="s">
        <v>1003</v>
      </c>
      <c r="D362" s="1">
        <v>104200000</v>
      </c>
      <c r="E362" s="1">
        <v>104299999</v>
      </c>
      <c r="F362" s="1">
        <v>105100000</v>
      </c>
      <c r="G362" s="1">
        <v>105199999</v>
      </c>
      <c r="H362">
        <v>-1.4120999999999999</v>
      </c>
      <c r="I362">
        <v>6.1519000000000004</v>
      </c>
      <c r="J362" s="2">
        <v>4.7375E-6</v>
      </c>
      <c r="K362" t="s">
        <v>3075</v>
      </c>
      <c r="L362" t="s">
        <v>121</v>
      </c>
      <c r="M362" t="s">
        <v>61</v>
      </c>
      <c r="N362" t="s">
        <v>62</v>
      </c>
      <c r="O362" t="s">
        <v>3076</v>
      </c>
      <c r="P362" t="s">
        <v>139</v>
      </c>
      <c r="Q362" t="s">
        <v>57</v>
      </c>
      <c r="R362" t="s">
        <v>424</v>
      </c>
    </row>
    <row r="363" spans="1:18" x14ac:dyDescent="0.25">
      <c r="A363">
        <v>528</v>
      </c>
      <c r="B363" t="s">
        <v>3077</v>
      </c>
      <c r="C363" t="s">
        <v>1003</v>
      </c>
      <c r="D363" s="1">
        <v>106700000</v>
      </c>
      <c r="E363" s="1">
        <v>106799999</v>
      </c>
      <c r="F363" s="1">
        <v>107500000</v>
      </c>
      <c r="G363" s="1">
        <v>107599999</v>
      </c>
      <c r="H363">
        <v>-1.2218</v>
      </c>
      <c r="I363">
        <v>6.4295999999999998</v>
      </c>
      <c r="J363" s="2">
        <v>4.7375E-6</v>
      </c>
      <c r="K363" t="s">
        <v>3078</v>
      </c>
      <c r="L363" t="s">
        <v>1653</v>
      </c>
      <c r="M363" t="s">
        <v>39</v>
      </c>
      <c r="N363" t="s">
        <v>166</v>
      </c>
      <c r="O363" t="s">
        <v>3069</v>
      </c>
      <c r="P363" t="s">
        <v>110</v>
      </c>
      <c r="Q363" t="s">
        <v>77</v>
      </c>
      <c r="R363" t="s">
        <v>3070</v>
      </c>
    </row>
    <row r="364" spans="1:18" x14ac:dyDescent="0.25">
      <c r="A364">
        <v>1558</v>
      </c>
      <c r="B364" t="s">
        <v>3079</v>
      </c>
      <c r="C364" t="s">
        <v>1003</v>
      </c>
      <c r="D364" s="1">
        <v>31100000</v>
      </c>
      <c r="E364" s="1">
        <v>31199999</v>
      </c>
      <c r="F364" s="1">
        <v>31600000</v>
      </c>
      <c r="G364" s="1">
        <v>31699999</v>
      </c>
      <c r="H364">
        <v>-0.77990000000000004</v>
      </c>
      <c r="I364">
        <v>8.3846000000000007</v>
      </c>
      <c r="J364" s="2">
        <v>4.8311000000000002E-6</v>
      </c>
      <c r="K364" t="s">
        <v>3080</v>
      </c>
      <c r="L364" t="s">
        <v>121</v>
      </c>
      <c r="M364" t="s">
        <v>61</v>
      </c>
      <c r="N364" t="s">
        <v>62</v>
      </c>
      <c r="O364" t="s">
        <v>3081</v>
      </c>
      <c r="P364" t="s">
        <v>121</v>
      </c>
      <c r="Q364" t="s">
        <v>61</v>
      </c>
      <c r="R364" t="s">
        <v>62</v>
      </c>
    </row>
    <row r="365" spans="1:18" x14ac:dyDescent="0.25">
      <c r="A365">
        <v>1235</v>
      </c>
      <c r="B365" t="s">
        <v>3082</v>
      </c>
      <c r="C365" t="s">
        <v>1003</v>
      </c>
      <c r="D365" s="1">
        <v>129700000</v>
      </c>
      <c r="E365" s="1">
        <v>129799999</v>
      </c>
      <c r="F365" s="1">
        <v>130300000</v>
      </c>
      <c r="G365" s="1">
        <v>130399999</v>
      </c>
      <c r="H365">
        <v>-0.75409999999999999</v>
      </c>
      <c r="I365">
        <v>8.2796000000000003</v>
      </c>
      <c r="J365" s="2">
        <v>4.8521999999999999E-6</v>
      </c>
      <c r="K365" t="s">
        <v>3083</v>
      </c>
      <c r="L365" t="s">
        <v>371</v>
      </c>
      <c r="M365" t="s">
        <v>106</v>
      </c>
      <c r="N365" t="s">
        <v>3084</v>
      </c>
      <c r="O365" t="s">
        <v>3085</v>
      </c>
      <c r="P365" t="s">
        <v>132</v>
      </c>
      <c r="Q365" t="s">
        <v>61</v>
      </c>
      <c r="R365" t="s">
        <v>3086</v>
      </c>
    </row>
    <row r="366" spans="1:18" x14ac:dyDescent="0.25">
      <c r="A366">
        <v>615</v>
      </c>
      <c r="B366" t="s">
        <v>3087</v>
      </c>
      <c r="C366" t="s">
        <v>1003</v>
      </c>
      <c r="D366" s="1">
        <v>107600000</v>
      </c>
      <c r="E366" s="1">
        <v>107699999</v>
      </c>
      <c r="F366" s="1">
        <v>117400000</v>
      </c>
      <c r="G366" s="1">
        <v>117499999</v>
      </c>
      <c r="H366">
        <v>-2.1810999999999998</v>
      </c>
      <c r="I366">
        <v>7.2960000000000003</v>
      </c>
      <c r="J366" s="2">
        <v>7.1014999999999997E-6</v>
      </c>
      <c r="K366" t="s">
        <v>3088</v>
      </c>
      <c r="L366" t="s">
        <v>423</v>
      </c>
      <c r="M366" t="s">
        <v>57</v>
      </c>
      <c r="N366" t="s">
        <v>3089</v>
      </c>
      <c r="O366" t="s">
        <v>3090</v>
      </c>
      <c r="P366" t="s">
        <v>56</v>
      </c>
      <c r="Q366" t="s">
        <v>57</v>
      </c>
      <c r="R366" t="s">
        <v>3091</v>
      </c>
    </row>
    <row r="367" spans="1:18" x14ac:dyDescent="0.25">
      <c r="A367">
        <v>1602</v>
      </c>
      <c r="B367" t="s">
        <v>3092</v>
      </c>
      <c r="C367" t="s">
        <v>1003</v>
      </c>
      <c r="D367" s="1">
        <v>36900000</v>
      </c>
      <c r="E367" s="1">
        <v>36999999</v>
      </c>
      <c r="F367" s="1">
        <v>37100000</v>
      </c>
      <c r="G367" s="1">
        <v>37199999</v>
      </c>
      <c r="H367">
        <v>-0.51980000000000004</v>
      </c>
      <c r="I367">
        <v>7.9518000000000004</v>
      </c>
      <c r="J367" s="2">
        <v>7.2652000000000003E-6</v>
      </c>
      <c r="K367" t="s">
        <v>3059</v>
      </c>
      <c r="L367" t="s">
        <v>224</v>
      </c>
      <c r="M367" t="s">
        <v>136</v>
      </c>
      <c r="N367" t="s">
        <v>3060</v>
      </c>
      <c r="O367" t="s">
        <v>3093</v>
      </c>
      <c r="P367" t="s">
        <v>3094</v>
      </c>
      <c r="Q367" t="s">
        <v>77</v>
      </c>
      <c r="R367" t="s">
        <v>3095</v>
      </c>
    </row>
    <row r="368" spans="1:18" x14ac:dyDescent="0.25">
      <c r="A368">
        <v>1318</v>
      </c>
      <c r="B368" t="s">
        <v>3096</v>
      </c>
      <c r="C368" t="s">
        <v>1003</v>
      </c>
      <c r="D368" s="1">
        <v>1700000</v>
      </c>
      <c r="E368" s="1">
        <v>1799999</v>
      </c>
      <c r="F368" s="1">
        <v>2100000</v>
      </c>
      <c r="G368" s="1">
        <v>2199999</v>
      </c>
      <c r="H368">
        <v>-0.70740000000000003</v>
      </c>
      <c r="I368">
        <v>8.0304000000000002</v>
      </c>
      <c r="J368" s="2">
        <v>9.7924999999999998E-6</v>
      </c>
      <c r="K368" t="s">
        <v>3097</v>
      </c>
      <c r="L368" t="s">
        <v>69</v>
      </c>
      <c r="M368" t="s">
        <v>61</v>
      </c>
      <c r="N368" t="s">
        <v>62</v>
      </c>
      <c r="O368" t="s">
        <v>3098</v>
      </c>
      <c r="P368" t="s">
        <v>1468</v>
      </c>
      <c r="Q368" t="s">
        <v>39</v>
      </c>
      <c r="R368" t="s">
        <v>3099</v>
      </c>
    </row>
    <row r="369" spans="1:18" x14ac:dyDescent="0.25">
      <c r="A369">
        <v>1179</v>
      </c>
      <c r="B369" t="s">
        <v>3100</v>
      </c>
      <c r="C369" t="s">
        <v>1035</v>
      </c>
      <c r="D369" s="1">
        <v>32300000</v>
      </c>
      <c r="E369" s="1">
        <v>32399999</v>
      </c>
      <c r="F369" s="1">
        <v>33100000</v>
      </c>
      <c r="G369" s="1">
        <v>33199999</v>
      </c>
      <c r="H369">
        <v>-1.0843</v>
      </c>
      <c r="I369">
        <v>8.0376999999999992</v>
      </c>
      <c r="J369" s="2">
        <v>4.9380999999999999E-13</v>
      </c>
      <c r="K369" t="s">
        <v>1043</v>
      </c>
      <c r="L369" t="s">
        <v>1044</v>
      </c>
      <c r="M369" t="s">
        <v>101</v>
      </c>
      <c r="N369" t="s">
        <v>1045</v>
      </c>
      <c r="O369" t="s">
        <v>3101</v>
      </c>
      <c r="P369" t="s">
        <v>3102</v>
      </c>
      <c r="Q369" t="s">
        <v>39</v>
      </c>
      <c r="R369" t="s">
        <v>3103</v>
      </c>
    </row>
    <row r="370" spans="1:18" x14ac:dyDescent="0.25">
      <c r="A370">
        <v>1204</v>
      </c>
      <c r="B370" t="s">
        <v>3104</v>
      </c>
      <c r="C370" t="s">
        <v>1035</v>
      </c>
      <c r="D370" s="1">
        <v>33000000</v>
      </c>
      <c r="E370" s="1">
        <v>33099999</v>
      </c>
      <c r="F370" s="1">
        <v>33100000</v>
      </c>
      <c r="G370" s="1">
        <v>33199999</v>
      </c>
      <c r="H370">
        <v>-0.6825</v>
      </c>
      <c r="I370">
        <v>9.5694999999999997</v>
      </c>
      <c r="J370" s="2">
        <v>2.0195000000000001E-11</v>
      </c>
      <c r="K370" t="s">
        <v>3105</v>
      </c>
      <c r="L370" t="s">
        <v>3106</v>
      </c>
      <c r="M370" t="s">
        <v>48</v>
      </c>
      <c r="N370" t="s">
        <v>3107</v>
      </c>
      <c r="O370" t="s">
        <v>3101</v>
      </c>
      <c r="P370" t="s">
        <v>3102</v>
      </c>
      <c r="Q370" t="s">
        <v>39</v>
      </c>
      <c r="R370" t="s">
        <v>3103</v>
      </c>
    </row>
    <row r="371" spans="1:18" x14ac:dyDescent="0.25">
      <c r="A371">
        <v>2026</v>
      </c>
      <c r="B371" t="s">
        <v>3108</v>
      </c>
      <c r="C371" t="s">
        <v>1035</v>
      </c>
      <c r="D371" s="1">
        <v>8000000</v>
      </c>
      <c r="E371" s="1">
        <v>8099999</v>
      </c>
      <c r="F371" s="1">
        <v>8400000</v>
      </c>
      <c r="G371" s="1">
        <v>8499999</v>
      </c>
      <c r="H371">
        <v>-0.93669999999999998</v>
      </c>
      <c r="I371">
        <v>9.2972000000000001</v>
      </c>
      <c r="J371" s="2">
        <v>4.5049E-11</v>
      </c>
      <c r="K371" t="s">
        <v>3109</v>
      </c>
      <c r="L371" t="s">
        <v>454</v>
      </c>
      <c r="M371" t="s">
        <v>241</v>
      </c>
      <c r="N371" t="s">
        <v>3110</v>
      </c>
      <c r="O371" t="s">
        <v>3111</v>
      </c>
      <c r="P371" t="s">
        <v>430</v>
      </c>
      <c r="Q371" t="s">
        <v>57</v>
      </c>
      <c r="R371" t="s">
        <v>424</v>
      </c>
    </row>
    <row r="372" spans="1:18" x14ac:dyDescent="0.25">
      <c r="A372">
        <v>2049</v>
      </c>
      <c r="B372" t="s">
        <v>3112</v>
      </c>
      <c r="C372" t="s">
        <v>1035</v>
      </c>
      <c r="D372" s="1">
        <v>8100000</v>
      </c>
      <c r="E372" s="1">
        <v>8199999</v>
      </c>
      <c r="F372" s="1">
        <v>8400000</v>
      </c>
      <c r="G372" s="1">
        <v>8499999</v>
      </c>
      <c r="H372">
        <v>-0.85519999999999996</v>
      </c>
      <c r="I372">
        <v>9.3324999999999996</v>
      </c>
      <c r="J372" s="2">
        <v>3.2134E-10</v>
      </c>
      <c r="K372" t="s">
        <v>3113</v>
      </c>
      <c r="L372" t="s">
        <v>139</v>
      </c>
      <c r="M372" t="s">
        <v>57</v>
      </c>
      <c r="N372" t="s">
        <v>3114</v>
      </c>
      <c r="O372" t="s">
        <v>3111</v>
      </c>
      <c r="P372" t="s">
        <v>430</v>
      </c>
      <c r="Q372" t="s">
        <v>57</v>
      </c>
      <c r="R372" t="s">
        <v>424</v>
      </c>
    </row>
    <row r="373" spans="1:18" x14ac:dyDescent="0.25">
      <c r="A373">
        <v>1198</v>
      </c>
      <c r="B373" t="s">
        <v>3115</v>
      </c>
      <c r="C373" t="s">
        <v>1035</v>
      </c>
      <c r="D373" s="1">
        <v>32900000</v>
      </c>
      <c r="E373" s="1">
        <v>32999999</v>
      </c>
      <c r="F373" s="1">
        <v>33100000</v>
      </c>
      <c r="G373" s="1">
        <v>33199999</v>
      </c>
      <c r="H373">
        <v>-1.0749</v>
      </c>
      <c r="I373">
        <v>8.0485000000000007</v>
      </c>
      <c r="J373" s="2">
        <v>5.4445000000000002E-10</v>
      </c>
      <c r="K373" t="s">
        <v>3116</v>
      </c>
      <c r="L373" t="s">
        <v>3117</v>
      </c>
      <c r="M373" t="s">
        <v>43</v>
      </c>
      <c r="N373" t="s">
        <v>3118</v>
      </c>
      <c r="O373" t="s">
        <v>3101</v>
      </c>
      <c r="P373" t="s">
        <v>3102</v>
      </c>
      <c r="Q373" t="s">
        <v>39</v>
      </c>
      <c r="R373" t="s">
        <v>3103</v>
      </c>
    </row>
    <row r="374" spans="1:18" x14ac:dyDescent="0.25">
      <c r="A374">
        <v>2063</v>
      </c>
      <c r="B374" t="s">
        <v>3119</v>
      </c>
      <c r="C374" t="s">
        <v>1035</v>
      </c>
      <c r="D374" s="1">
        <v>8200000</v>
      </c>
      <c r="E374" s="1">
        <v>8299999</v>
      </c>
      <c r="F374" s="1">
        <v>8400000</v>
      </c>
      <c r="G374" s="1">
        <v>8499999</v>
      </c>
      <c r="H374">
        <v>-0.71809999999999996</v>
      </c>
      <c r="I374">
        <v>8.4210999999999991</v>
      </c>
      <c r="J374" s="2">
        <v>1.3242E-9</v>
      </c>
      <c r="K374" t="s">
        <v>3120</v>
      </c>
      <c r="L374" t="s">
        <v>350</v>
      </c>
      <c r="M374" t="s">
        <v>77</v>
      </c>
      <c r="N374" t="s">
        <v>3121</v>
      </c>
      <c r="O374" t="s">
        <v>3111</v>
      </c>
      <c r="P374" t="s">
        <v>430</v>
      </c>
      <c r="Q374" t="s">
        <v>57</v>
      </c>
      <c r="R374" t="s">
        <v>424</v>
      </c>
    </row>
    <row r="375" spans="1:18" x14ac:dyDescent="0.25">
      <c r="A375">
        <v>2024</v>
      </c>
      <c r="B375" t="s">
        <v>3122</v>
      </c>
      <c r="C375" t="s">
        <v>1035</v>
      </c>
      <c r="D375" s="1">
        <v>8000000</v>
      </c>
      <c r="E375" s="1">
        <v>8099999</v>
      </c>
      <c r="F375" s="1">
        <v>8200000</v>
      </c>
      <c r="G375" s="1">
        <v>8299999</v>
      </c>
      <c r="H375">
        <v>-0.62160000000000004</v>
      </c>
      <c r="I375">
        <v>8.3094999999999999</v>
      </c>
      <c r="J375" s="2">
        <v>1.9383999999999998E-9</v>
      </c>
      <c r="K375" t="s">
        <v>3109</v>
      </c>
      <c r="L375" t="s">
        <v>454</v>
      </c>
      <c r="M375" t="s">
        <v>241</v>
      </c>
      <c r="N375" t="s">
        <v>3110</v>
      </c>
      <c r="O375" t="s">
        <v>3120</v>
      </c>
      <c r="P375" t="s">
        <v>350</v>
      </c>
      <c r="Q375" t="s">
        <v>77</v>
      </c>
      <c r="R375" t="s">
        <v>3121</v>
      </c>
    </row>
    <row r="376" spans="1:18" x14ac:dyDescent="0.25">
      <c r="A376">
        <v>2025</v>
      </c>
      <c r="B376" t="s">
        <v>3123</v>
      </c>
      <c r="C376" t="s">
        <v>1035</v>
      </c>
      <c r="D376" s="1">
        <v>8000000</v>
      </c>
      <c r="E376" s="1">
        <v>8099999</v>
      </c>
      <c r="F376" s="1">
        <v>8300000</v>
      </c>
      <c r="G376" s="1">
        <v>8399999</v>
      </c>
      <c r="H376">
        <v>-0.67610000000000003</v>
      </c>
      <c r="I376">
        <v>9.3836999999999993</v>
      </c>
      <c r="J376" s="2">
        <v>2.4716000000000001E-8</v>
      </c>
      <c r="K376" t="s">
        <v>3109</v>
      </c>
      <c r="L376" t="s">
        <v>454</v>
      </c>
      <c r="M376" t="s">
        <v>241</v>
      </c>
      <c r="N376" t="s">
        <v>3110</v>
      </c>
      <c r="O376" t="s">
        <v>3124</v>
      </c>
      <c r="P376" t="s">
        <v>92</v>
      </c>
      <c r="Q376" t="s">
        <v>61</v>
      </c>
      <c r="R376" t="s">
        <v>62</v>
      </c>
    </row>
    <row r="377" spans="1:18" x14ac:dyDescent="0.25">
      <c r="A377">
        <v>1205</v>
      </c>
      <c r="B377" t="s">
        <v>3125</v>
      </c>
      <c r="C377" t="s">
        <v>1035</v>
      </c>
      <c r="D377" s="1">
        <v>33000000</v>
      </c>
      <c r="E377" s="1">
        <v>33099999</v>
      </c>
      <c r="F377" s="1">
        <v>33200000</v>
      </c>
      <c r="G377" s="1">
        <v>33299999</v>
      </c>
      <c r="H377">
        <v>-0.66339999999999999</v>
      </c>
      <c r="I377">
        <v>7.3296000000000001</v>
      </c>
      <c r="J377" s="2">
        <v>3.8333999999999999E-7</v>
      </c>
      <c r="K377" t="s">
        <v>3105</v>
      </c>
      <c r="L377" t="s">
        <v>3106</v>
      </c>
      <c r="M377" t="s">
        <v>48</v>
      </c>
      <c r="N377" t="s">
        <v>3107</v>
      </c>
      <c r="O377" t="s">
        <v>3126</v>
      </c>
      <c r="P377" t="s">
        <v>124</v>
      </c>
      <c r="Q377" t="s">
        <v>39</v>
      </c>
      <c r="R377" t="s">
        <v>3127</v>
      </c>
    </row>
    <row r="378" spans="1:18" x14ac:dyDescent="0.25">
      <c r="A378">
        <v>1067</v>
      </c>
      <c r="B378" t="s">
        <v>3128</v>
      </c>
      <c r="C378" t="s">
        <v>1035</v>
      </c>
      <c r="D378" s="1">
        <v>30500000</v>
      </c>
      <c r="E378" s="1">
        <v>30599999</v>
      </c>
      <c r="F378" s="1">
        <v>33100000</v>
      </c>
      <c r="G378" s="1">
        <v>33199999</v>
      </c>
      <c r="H378">
        <v>-1.6669</v>
      </c>
      <c r="I378">
        <v>6.8503999999999996</v>
      </c>
      <c r="J378" s="2">
        <v>6.4649999999999997E-7</v>
      </c>
      <c r="K378" t="s">
        <v>3129</v>
      </c>
      <c r="L378" t="s">
        <v>82</v>
      </c>
      <c r="M378" t="s">
        <v>43</v>
      </c>
      <c r="N378" t="s">
        <v>3130</v>
      </c>
      <c r="O378" t="s">
        <v>3101</v>
      </c>
      <c r="P378" t="s">
        <v>3102</v>
      </c>
      <c r="Q378" t="s">
        <v>39</v>
      </c>
      <c r="R378" t="s">
        <v>3103</v>
      </c>
    </row>
    <row r="379" spans="1:18" x14ac:dyDescent="0.25">
      <c r="A379">
        <v>1999</v>
      </c>
      <c r="B379" t="s">
        <v>3131</v>
      </c>
      <c r="C379" t="s">
        <v>1035</v>
      </c>
      <c r="D379" s="1">
        <v>7900000</v>
      </c>
      <c r="E379" s="1">
        <v>7999999</v>
      </c>
      <c r="F379" s="1">
        <v>8700000</v>
      </c>
      <c r="G379" s="1">
        <v>8799999</v>
      </c>
      <c r="H379">
        <v>-0.73429999999999995</v>
      </c>
      <c r="I379">
        <v>8.3222000000000005</v>
      </c>
      <c r="J379" s="2">
        <v>8.8871000000000002E-7</v>
      </c>
      <c r="K379" t="s">
        <v>3132</v>
      </c>
      <c r="L379" t="s">
        <v>224</v>
      </c>
      <c r="M379" t="s">
        <v>136</v>
      </c>
      <c r="N379" t="s">
        <v>3133</v>
      </c>
      <c r="O379" t="s">
        <v>3134</v>
      </c>
      <c r="P379" t="s">
        <v>121</v>
      </c>
      <c r="Q379" t="s">
        <v>61</v>
      </c>
      <c r="R379" t="s">
        <v>62</v>
      </c>
    </row>
    <row r="380" spans="1:18" x14ac:dyDescent="0.25">
      <c r="A380">
        <v>1982</v>
      </c>
      <c r="B380" t="s">
        <v>3135</v>
      </c>
      <c r="C380" t="s">
        <v>1035</v>
      </c>
      <c r="D380" s="1">
        <v>7800000</v>
      </c>
      <c r="E380" s="1">
        <v>7899999</v>
      </c>
      <c r="F380" s="1">
        <v>8800000</v>
      </c>
      <c r="G380" s="1">
        <v>8899999</v>
      </c>
      <c r="H380">
        <v>-0.83650000000000002</v>
      </c>
      <c r="I380">
        <v>8.3660999999999994</v>
      </c>
      <c r="J380" s="2">
        <v>9.4282999999999998E-7</v>
      </c>
      <c r="K380" t="s">
        <v>3136</v>
      </c>
      <c r="L380" t="s">
        <v>1847</v>
      </c>
      <c r="M380" t="s">
        <v>77</v>
      </c>
      <c r="N380" t="s">
        <v>3137</v>
      </c>
      <c r="O380" t="s">
        <v>3138</v>
      </c>
      <c r="P380" t="s">
        <v>85</v>
      </c>
      <c r="Q380" t="s">
        <v>57</v>
      </c>
      <c r="R380" t="s">
        <v>3139</v>
      </c>
    </row>
    <row r="381" spans="1:18" x14ac:dyDescent="0.25">
      <c r="A381">
        <v>364</v>
      </c>
      <c r="B381" t="s">
        <v>3140</v>
      </c>
      <c r="C381" t="s">
        <v>1035</v>
      </c>
      <c r="D381" s="1">
        <v>114400000</v>
      </c>
      <c r="E381" s="1">
        <v>114499999</v>
      </c>
      <c r="F381" s="1">
        <v>114600000</v>
      </c>
      <c r="G381" s="1">
        <v>114699999</v>
      </c>
      <c r="H381">
        <v>-0.55330000000000001</v>
      </c>
      <c r="I381">
        <v>8.3846000000000007</v>
      </c>
      <c r="J381" s="2">
        <v>9.4346999999999996E-7</v>
      </c>
      <c r="K381" t="s">
        <v>3141</v>
      </c>
      <c r="L381" t="s">
        <v>105</v>
      </c>
      <c r="M381" t="s">
        <v>43</v>
      </c>
      <c r="N381" t="s">
        <v>3142</v>
      </c>
      <c r="O381" t="s">
        <v>3143</v>
      </c>
      <c r="P381" t="s">
        <v>217</v>
      </c>
      <c r="Q381" t="s">
        <v>77</v>
      </c>
      <c r="R381" t="s">
        <v>3144</v>
      </c>
    </row>
    <row r="382" spans="1:18" x14ac:dyDescent="0.25">
      <c r="A382">
        <v>646</v>
      </c>
      <c r="B382" t="s">
        <v>3145</v>
      </c>
      <c r="C382" t="s">
        <v>1035</v>
      </c>
      <c r="D382" s="1">
        <v>13700000</v>
      </c>
      <c r="E382" s="1">
        <v>13799999</v>
      </c>
      <c r="F382" s="1">
        <v>14100000</v>
      </c>
      <c r="G382" s="1">
        <v>14199999</v>
      </c>
      <c r="H382">
        <v>-0.64890000000000003</v>
      </c>
      <c r="I382">
        <v>8.5771999999999995</v>
      </c>
      <c r="J382" s="2">
        <v>1.2091E-6</v>
      </c>
      <c r="K382" t="s">
        <v>3146</v>
      </c>
      <c r="L382" t="s">
        <v>458</v>
      </c>
      <c r="M382" t="s">
        <v>144</v>
      </c>
      <c r="N382" t="s">
        <v>3147</v>
      </c>
      <c r="O382" t="s">
        <v>3148</v>
      </c>
      <c r="P382" t="s">
        <v>183</v>
      </c>
      <c r="Q382" t="s">
        <v>136</v>
      </c>
      <c r="R382" t="s">
        <v>3149</v>
      </c>
    </row>
    <row r="383" spans="1:18" x14ac:dyDescent="0.25">
      <c r="A383">
        <v>1177</v>
      </c>
      <c r="B383" t="s">
        <v>3150</v>
      </c>
      <c r="C383" t="s">
        <v>1035</v>
      </c>
      <c r="D383" s="1">
        <v>32300000</v>
      </c>
      <c r="E383" s="1">
        <v>32399999</v>
      </c>
      <c r="F383" s="1">
        <v>32600000</v>
      </c>
      <c r="G383" s="1">
        <v>32699999</v>
      </c>
      <c r="H383">
        <v>-0.77270000000000005</v>
      </c>
      <c r="I383">
        <v>7.4112999999999998</v>
      </c>
      <c r="J383" s="2">
        <v>1.2091E-6</v>
      </c>
      <c r="K383" t="s">
        <v>1043</v>
      </c>
      <c r="L383" t="s">
        <v>1044</v>
      </c>
      <c r="M383" t="s">
        <v>101</v>
      </c>
      <c r="N383" t="s">
        <v>1045</v>
      </c>
      <c r="O383" t="s">
        <v>3151</v>
      </c>
      <c r="P383" t="s">
        <v>132</v>
      </c>
      <c r="Q383" t="s">
        <v>61</v>
      </c>
      <c r="R383" t="s">
        <v>62</v>
      </c>
    </row>
    <row r="384" spans="1:18" x14ac:dyDescent="0.25">
      <c r="A384">
        <v>1195</v>
      </c>
      <c r="B384" t="s">
        <v>3152</v>
      </c>
      <c r="C384" t="s">
        <v>1035</v>
      </c>
      <c r="D384" s="1">
        <v>32800000</v>
      </c>
      <c r="E384" s="1">
        <v>32899999</v>
      </c>
      <c r="F384" s="1">
        <v>33100000</v>
      </c>
      <c r="G384" s="1">
        <v>33199999</v>
      </c>
      <c r="H384">
        <v>-0.6452</v>
      </c>
      <c r="I384">
        <v>8.9042999999999992</v>
      </c>
      <c r="J384" s="2">
        <v>1.2091E-6</v>
      </c>
      <c r="K384" t="s">
        <v>3153</v>
      </c>
      <c r="L384" t="s">
        <v>770</v>
      </c>
      <c r="M384" t="s">
        <v>136</v>
      </c>
      <c r="N384" t="s">
        <v>424</v>
      </c>
      <c r="O384" t="s">
        <v>3101</v>
      </c>
      <c r="P384" t="s">
        <v>3102</v>
      </c>
      <c r="Q384" t="s">
        <v>39</v>
      </c>
      <c r="R384" t="s">
        <v>3103</v>
      </c>
    </row>
    <row r="385" spans="1:18" x14ac:dyDescent="0.25">
      <c r="A385">
        <v>1196</v>
      </c>
      <c r="B385" t="s">
        <v>3154</v>
      </c>
      <c r="C385" t="s">
        <v>1035</v>
      </c>
      <c r="D385" s="1">
        <v>32800000</v>
      </c>
      <c r="E385" s="1">
        <v>32899999</v>
      </c>
      <c r="F385" s="1">
        <v>33200000</v>
      </c>
      <c r="G385" s="1">
        <v>33299999</v>
      </c>
      <c r="H385">
        <v>-0.74650000000000005</v>
      </c>
      <c r="I385">
        <v>8.1013000000000002</v>
      </c>
      <c r="J385" s="2">
        <v>1.2091E-6</v>
      </c>
      <c r="K385" t="s">
        <v>3153</v>
      </c>
      <c r="L385" t="s">
        <v>770</v>
      </c>
      <c r="M385" t="s">
        <v>136</v>
      </c>
      <c r="N385" t="s">
        <v>424</v>
      </c>
      <c r="O385" t="s">
        <v>3126</v>
      </c>
      <c r="P385" t="s">
        <v>124</v>
      </c>
      <c r="Q385" t="s">
        <v>39</v>
      </c>
      <c r="R385" t="s">
        <v>3127</v>
      </c>
    </row>
    <row r="386" spans="1:18" x14ac:dyDescent="0.25">
      <c r="A386">
        <v>1189</v>
      </c>
      <c r="B386" t="s">
        <v>3155</v>
      </c>
      <c r="C386" t="s">
        <v>1035</v>
      </c>
      <c r="D386" s="1">
        <v>32700000</v>
      </c>
      <c r="E386" s="1">
        <v>32799999</v>
      </c>
      <c r="F386" s="1">
        <v>33100000</v>
      </c>
      <c r="G386" s="1">
        <v>33199999</v>
      </c>
      <c r="H386">
        <v>-0.55359999999999998</v>
      </c>
      <c r="I386">
        <v>8.7585999999999995</v>
      </c>
      <c r="J386" s="2">
        <v>1.2844999999999999E-6</v>
      </c>
      <c r="K386" t="s">
        <v>3151</v>
      </c>
      <c r="L386" t="s">
        <v>132</v>
      </c>
      <c r="M386" t="s">
        <v>61</v>
      </c>
      <c r="N386" t="s">
        <v>62</v>
      </c>
      <c r="O386" t="s">
        <v>3101</v>
      </c>
      <c r="P386" t="s">
        <v>3102</v>
      </c>
      <c r="Q386" t="s">
        <v>39</v>
      </c>
      <c r="R386" t="s">
        <v>3103</v>
      </c>
    </row>
    <row r="387" spans="1:18" x14ac:dyDescent="0.25">
      <c r="A387">
        <v>1997</v>
      </c>
      <c r="B387" t="s">
        <v>3156</v>
      </c>
      <c r="C387" t="s">
        <v>1035</v>
      </c>
      <c r="D387" s="1">
        <v>7900000</v>
      </c>
      <c r="E387" s="1">
        <v>7999999</v>
      </c>
      <c r="F387" s="1">
        <v>8500000</v>
      </c>
      <c r="G387" s="1">
        <v>8599999</v>
      </c>
      <c r="H387">
        <v>-0.74390000000000001</v>
      </c>
      <c r="I387">
        <v>8.8577999999999992</v>
      </c>
      <c r="J387" s="2">
        <v>1.5739000000000001E-6</v>
      </c>
      <c r="K387" t="s">
        <v>3132</v>
      </c>
      <c r="L387" t="s">
        <v>224</v>
      </c>
      <c r="M387" t="s">
        <v>136</v>
      </c>
      <c r="N387" t="s">
        <v>3133</v>
      </c>
      <c r="O387" t="s">
        <v>3157</v>
      </c>
      <c r="P387" t="s">
        <v>121</v>
      </c>
      <c r="Q387" t="s">
        <v>61</v>
      </c>
      <c r="R387" t="s">
        <v>3158</v>
      </c>
    </row>
    <row r="388" spans="1:18" x14ac:dyDescent="0.25">
      <c r="A388">
        <v>1167</v>
      </c>
      <c r="B388" t="s">
        <v>3159</v>
      </c>
      <c r="C388" t="s">
        <v>1035</v>
      </c>
      <c r="D388" s="1">
        <v>32100000</v>
      </c>
      <c r="E388" s="1">
        <v>32199999</v>
      </c>
      <c r="F388" s="1">
        <v>32600000</v>
      </c>
      <c r="G388" s="1">
        <v>32699999</v>
      </c>
      <c r="H388">
        <v>-0.73829999999999996</v>
      </c>
      <c r="I388">
        <v>7.6017000000000001</v>
      </c>
      <c r="J388" s="2">
        <v>2.2510000000000001E-6</v>
      </c>
      <c r="K388" t="s">
        <v>3160</v>
      </c>
      <c r="L388" t="s">
        <v>172</v>
      </c>
      <c r="M388" t="s">
        <v>173</v>
      </c>
      <c r="N388" t="s">
        <v>3161</v>
      </c>
      <c r="O388" t="s">
        <v>3151</v>
      </c>
      <c r="P388" t="s">
        <v>132</v>
      </c>
      <c r="Q388" t="s">
        <v>61</v>
      </c>
      <c r="R388" t="s">
        <v>62</v>
      </c>
    </row>
    <row r="389" spans="1:18" x14ac:dyDescent="0.25">
      <c r="A389">
        <v>648</v>
      </c>
      <c r="B389" t="s">
        <v>3162</v>
      </c>
      <c r="C389" t="s">
        <v>1035</v>
      </c>
      <c r="D389" s="1">
        <v>13700000</v>
      </c>
      <c r="E389" s="1">
        <v>13799999</v>
      </c>
      <c r="F389" s="1">
        <v>14500000</v>
      </c>
      <c r="G389" s="1">
        <v>14599999</v>
      </c>
      <c r="H389">
        <v>-0.78800000000000003</v>
      </c>
      <c r="I389">
        <v>7.6642999999999999</v>
      </c>
      <c r="J389" s="2">
        <v>2.9758E-6</v>
      </c>
      <c r="K389" t="s">
        <v>3146</v>
      </c>
      <c r="L389" t="s">
        <v>458</v>
      </c>
      <c r="M389" t="s">
        <v>144</v>
      </c>
      <c r="N389" t="s">
        <v>3147</v>
      </c>
      <c r="O389" t="s">
        <v>3163</v>
      </c>
      <c r="P389" t="s">
        <v>231</v>
      </c>
      <c r="Q389" t="s">
        <v>57</v>
      </c>
      <c r="R389" t="s">
        <v>3164</v>
      </c>
    </row>
    <row r="390" spans="1:18" x14ac:dyDescent="0.25">
      <c r="A390">
        <v>1057</v>
      </c>
      <c r="B390" t="s">
        <v>3165</v>
      </c>
      <c r="C390" t="s">
        <v>1035</v>
      </c>
      <c r="D390" s="1">
        <v>30400000</v>
      </c>
      <c r="E390" s="1">
        <v>30499999</v>
      </c>
      <c r="F390" s="1">
        <v>33100000</v>
      </c>
      <c r="G390" s="1">
        <v>33199999</v>
      </c>
      <c r="H390">
        <v>-1.4512</v>
      </c>
      <c r="I390">
        <v>6.9890999999999996</v>
      </c>
      <c r="J390" s="2">
        <v>3.4657999999999999E-6</v>
      </c>
      <c r="K390" t="s">
        <v>3166</v>
      </c>
      <c r="L390" t="s">
        <v>430</v>
      </c>
      <c r="M390" t="s">
        <v>57</v>
      </c>
      <c r="N390" t="s">
        <v>3167</v>
      </c>
      <c r="O390" t="s">
        <v>3101</v>
      </c>
      <c r="P390" t="s">
        <v>3102</v>
      </c>
      <c r="Q390" t="s">
        <v>39</v>
      </c>
      <c r="R390" t="s">
        <v>3103</v>
      </c>
    </row>
    <row r="391" spans="1:18" x14ac:dyDescent="0.25">
      <c r="A391">
        <v>1066</v>
      </c>
      <c r="B391" t="s">
        <v>3168</v>
      </c>
      <c r="C391" t="s">
        <v>1035</v>
      </c>
      <c r="D391" s="1">
        <v>30500000</v>
      </c>
      <c r="E391" s="1">
        <v>30599999</v>
      </c>
      <c r="F391" s="1">
        <v>33000000</v>
      </c>
      <c r="G391" s="1">
        <v>33099999</v>
      </c>
      <c r="H391">
        <v>-1.3085</v>
      </c>
      <c r="I391">
        <v>7.1680000000000001</v>
      </c>
      <c r="J391" s="2">
        <v>3.4657999999999999E-6</v>
      </c>
      <c r="K391" t="s">
        <v>3129</v>
      </c>
      <c r="L391" t="s">
        <v>82</v>
      </c>
      <c r="M391" t="s">
        <v>43</v>
      </c>
      <c r="N391" t="s">
        <v>3130</v>
      </c>
      <c r="O391" t="s">
        <v>3105</v>
      </c>
      <c r="P391" t="s">
        <v>3106</v>
      </c>
      <c r="Q391" t="s">
        <v>48</v>
      </c>
      <c r="R391" t="s">
        <v>3107</v>
      </c>
    </row>
    <row r="392" spans="1:18" x14ac:dyDescent="0.25">
      <c r="A392">
        <v>623</v>
      </c>
      <c r="B392" t="s">
        <v>3169</v>
      </c>
      <c r="C392" t="s">
        <v>1035</v>
      </c>
      <c r="D392" s="1">
        <v>129000000</v>
      </c>
      <c r="E392" s="1">
        <v>129099999</v>
      </c>
      <c r="F392" s="1">
        <v>130100000</v>
      </c>
      <c r="G392" s="1">
        <v>130199999</v>
      </c>
      <c r="H392">
        <v>-0.77690000000000003</v>
      </c>
      <c r="I392">
        <v>8.6938999999999993</v>
      </c>
      <c r="J392" s="2">
        <v>4.3377E-6</v>
      </c>
      <c r="K392" t="s">
        <v>3170</v>
      </c>
      <c r="L392" t="s">
        <v>423</v>
      </c>
      <c r="M392" t="s">
        <v>57</v>
      </c>
      <c r="N392" t="s">
        <v>424</v>
      </c>
      <c r="O392" t="s">
        <v>3171</v>
      </c>
      <c r="P392" t="s">
        <v>588</v>
      </c>
      <c r="Q392" t="s">
        <v>144</v>
      </c>
      <c r="R392" t="s">
        <v>3172</v>
      </c>
    </row>
    <row r="393" spans="1:18" x14ac:dyDescent="0.25">
      <c r="A393">
        <v>1761</v>
      </c>
      <c r="B393" t="s">
        <v>3173</v>
      </c>
      <c r="C393" t="s">
        <v>1035</v>
      </c>
      <c r="D393" s="1">
        <v>74000000</v>
      </c>
      <c r="E393" s="1">
        <v>74099999</v>
      </c>
      <c r="F393" s="1">
        <v>74400000</v>
      </c>
      <c r="G393" s="1">
        <v>74499999</v>
      </c>
      <c r="H393">
        <v>-0.60799999999999998</v>
      </c>
      <c r="I393">
        <v>7.6059000000000001</v>
      </c>
      <c r="J393" s="2">
        <v>4.5762999999999997E-6</v>
      </c>
      <c r="K393" t="s">
        <v>3174</v>
      </c>
      <c r="L393" t="s">
        <v>89</v>
      </c>
      <c r="M393" t="s">
        <v>57</v>
      </c>
      <c r="N393" t="s">
        <v>3175</v>
      </c>
      <c r="O393" t="s">
        <v>1131</v>
      </c>
      <c r="P393" t="s">
        <v>89</v>
      </c>
      <c r="Q393" t="s">
        <v>136</v>
      </c>
      <c r="R393" t="s">
        <v>1132</v>
      </c>
    </row>
    <row r="394" spans="1:18" x14ac:dyDescent="0.25">
      <c r="A394">
        <v>663</v>
      </c>
      <c r="B394" t="s">
        <v>3176</v>
      </c>
      <c r="C394" t="s">
        <v>1035</v>
      </c>
      <c r="D394" s="1">
        <v>14000000</v>
      </c>
      <c r="E394" s="1">
        <v>14099999</v>
      </c>
      <c r="F394" s="1">
        <v>14600000</v>
      </c>
      <c r="G394" s="1">
        <v>14699999</v>
      </c>
      <c r="H394">
        <v>-1.0139</v>
      </c>
      <c r="I394">
        <v>6.9926000000000004</v>
      </c>
      <c r="J394" s="2">
        <v>4.9242000000000002E-6</v>
      </c>
      <c r="K394" t="s">
        <v>3177</v>
      </c>
      <c r="L394" t="s">
        <v>3178</v>
      </c>
      <c r="M394" t="s">
        <v>39</v>
      </c>
      <c r="N394" t="s">
        <v>3179</v>
      </c>
      <c r="O394" t="s">
        <v>3180</v>
      </c>
      <c r="P394" t="s">
        <v>124</v>
      </c>
      <c r="Q394" t="s">
        <v>39</v>
      </c>
      <c r="R394" t="s">
        <v>3181</v>
      </c>
    </row>
    <row r="395" spans="1:18" x14ac:dyDescent="0.25">
      <c r="A395">
        <v>1176</v>
      </c>
      <c r="B395" t="s">
        <v>3182</v>
      </c>
      <c r="C395" t="s">
        <v>1035</v>
      </c>
      <c r="D395" s="1">
        <v>32300000</v>
      </c>
      <c r="E395" s="1">
        <v>32399999</v>
      </c>
      <c r="F395" s="1">
        <v>32500000</v>
      </c>
      <c r="G395" s="1">
        <v>32599999</v>
      </c>
      <c r="H395">
        <v>-0.629</v>
      </c>
      <c r="I395">
        <v>6.7641999999999998</v>
      </c>
      <c r="J395" s="2">
        <v>6.2281999999999999E-6</v>
      </c>
      <c r="K395" t="s">
        <v>1043</v>
      </c>
      <c r="L395" t="s">
        <v>1044</v>
      </c>
      <c r="M395" t="s">
        <v>101</v>
      </c>
      <c r="N395" t="s">
        <v>1045</v>
      </c>
      <c r="O395" t="s">
        <v>3183</v>
      </c>
      <c r="P395" t="s">
        <v>1376</v>
      </c>
      <c r="Q395" t="s">
        <v>106</v>
      </c>
      <c r="R395" t="s">
        <v>3184</v>
      </c>
    </row>
    <row r="396" spans="1:18" x14ac:dyDescent="0.25">
      <c r="A396">
        <v>305</v>
      </c>
      <c r="B396" t="s">
        <v>3185</v>
      </c>
      <c r="C396" t="s">
        <v>1035</v>
      </c>
      <c r="D396" s="1">
        <v>111700000</v>
      </c>
      <c r="E396" s="1">
        <v>111799999</v>
      </c>
      <c r="F396" s="1">
        <v>113200000</v>
      </c>
      <c r="G396" s="1">
        <v>113299999</v>
      </c>
      <c r="H396">
        <v>-1.4115</v>
      </c>
      <c r="I396">
        <v>6.6280000000000001</v>
      </c>
      <c r="J396" s="2">
        <v>7.3157000000000001E-6</v>
      </c>
      <c r="K396" t="s">
        <v>3186</v>
      </c>
      <c r="L396" t="s">
        <v>60</v>
      </c>
      <c r="M396" t="s">
        <v>61</v>
      </c>
      <c r="N396" t="s">
        <v>3187</v>
      </c>
      <c r="O396" t="s">
        <v>3188</v>
      </c>
      <c r="P396" t="s">
        <v>60</v>
      </c>
      <c r="Q396" t="s">
        <v>61</v>
      </c>
      <c r="R396" t="s">
        <v>3189</v>
      </c>
    </row>
    <row r="397" spans="1:18" x14ac:dyDescent="0.25">
      <c r="A397">
        <v>1749</v>
      </c>
      <c r="B397" t="s">
        <v>3190</v>
      </c>
      <c r="C397" t="s">
        <v>1035</v>
      </c>
      <c r="D397" s="1">
        <v>73800000</v>
      </c>
      <c r="E397" s="1">
        <v>73899999</v>
      </c>
      <c r="F397" s="1">
        <v>74400000</v>
      </c>
      <c r="G397" s="1">
        <v>74499999</v>
      </c>
      <c r="H397">
        <v>-0.78269999999999995</v>
      </c>
      <c r="I397">
        <v>7.2504</v>
      </c>
      <c r="J397" s="2">
        <v>9.5392000000000001E-6</v>
      </c>
      <c r="K397" t="s">
        <v>3191</v>
      </c>
      <c r="L397" t="s">
        <v>3192</v>
      </c>
      <c r="M397" t="s">
        <v>200</v>
      </c>
      <c r="N397" t="s">
        <v>3193</v>
      </c>
      <c r="O397" t="s">
        <v>1131</v>
      </c>
      <c r="P397" t="s">
        <v>89</v>
      </c>
      <c r="Q397" t="s">
        <v>136</v>
      </c>
      <c r="R397" t="s">
        <v>1132</v>
      </c>
    </row>
    <row r="398" spans="1:18" x14ac:dyDescent="0.25">
      <c r="A398">
        <v>1987</v>
      </c>
      <c r="B398" t="s">
        <v>3194</v>
      </c>
      <c r="C398" t="s">
        <v>1035</v>
      </c>
      <c r="D398" s="1">
        <v>7800000</v>
      </c>
      <c r="E398" s="1">
        <v>7899999</v>
      </c>
      <c r="F398" s="1">
        <v>8700000</v>
      </c>
      <c r="G398" s="1">
        <v>8799999</v>
      </c>
      <c r="H398">
        <v>-0.72670000000000001</v>
      </c>
      <c r="I398">
        <v>7.9318</v>
      </c>
      <c r="J398" s="2">
        <v>9.5392000000000001E-6</v>
      </c>
      <c r="K398" t="s">
        <v>3136</v>
      </c>
      <c r="L398" t="s">
        <v>1847</v>
      </c>
      <c r="M398" t="s">
        <v>77</v>
      </c>
      <c r="N398" t="s">
        <v>3137</v>
      </c>
      <c r="O398" t="s">
        <v>3134</v>
      </c>
      <c r="P398" t="s">
        <v>121</v>
      </c>
      <c r="Q398" t="s">
        <v>61</v>
      </c>
      <c r="R398" t="s">
        <v>62</v>
      </c>
    </row>
    <row r="399" spans="1:18" x14ac:dyDescent="0.25">
      <c r="A399">
        <v>652</v>
      </c>
      <c r="B399" t="s">
        <v>3195</v>
      </c>
      <c r="C399" t="s">
        <v>1035</v>
      </c>
      <c r="D399" s="1">
        <v>13800000</v>
      </c>
      <c r="E399" s="1">
        <v>13899999</v>
      </c>
      <c r="F399" s="1">
        <v>14200000</v>
      </c>
      <c r="G399" s="1">
        <v>14299999</v>
      </c>
      <c r="H399">
        <v>-0.67079999999999995</v>
      </c>
      <c r="I399">
        <v>8.2363</v>
      </c>
      <c r="J399" s="2">
        <v>9.5631E-6</v>
      </c>
      <c r="K399" t="s">
        <v>3196</v>
      </c>
      <c r="L399" t="s">
        <v>1052</v>
      </c>
      <c r="M399" t="s">
        <v>39</v>
      </c>
      <c r="N399" t="s">
        <v>3197</v>
      </c>
      <c r="O399" t="s">
        <v>3148</v>
      </c>
      <c r="P399" t="s">
        <v>183</v>
      </c>
      <c r="Q399" t="s">
        <v>136</v>
      </c>
      <c r="R399" t="s">
        <v>3149</v>
      </c>
    </row>
    <row r="400" spans="1:18" x14ac:dyDescent="0.25">
      <c r="A400">
        <v>640</v>
      </c>
      <c r="B400" t="s">
        <v>3198</v>
      </c>
      <c r="C400" t="s">
        <v>1035</v>
      </c>
      <c r="D400" s="1">
        <v>13600000</v>
      </c>
      <c r="E400" s="1">
        <v>13699999</v>
      </c>
      <c r="F400" s="1">
        <v>14100000</v>
      </c>
      <c r="G400" s="1">
        <v>14199999</v>
      </c>
      <c r="H400">
        <v>-0.67030000000000001</v>
      </c>
      <c r="I400">
        <v>8.36</v>
      </c>
      <c r="J400" s="2">
        <v>9.7010000000000008E-6</v>
      </c>
      <c r="K400" t="s">
        <v>3199</v>
      </c>
      <c r="L400" t="s">
        <v>3200</v>
      </c>
      <c r="M400" t="s">
        <v>101</v>
      </c>
      <c r="N400" t="s">
        <v>3201</v>
      </c>
      <c r="O400" t="s">
        <v>3148</v>
      </c>
      <c r="P400" t="s">
        <v>183</v>
      </c>
      <c r="Q400" t="s">
        <v>136</v>
      </c>
      <c r="R400" t="s">
        <v>3149</v>
      </c>
    </row>
    <row r="401" spans="1:18" x14ac:dyDescent="0.25">
      <c r="A401">
        <v>670</v>
      </c>
      <c r="B401" t="s">
        <v>3202</v>
      </c>
      <c r="C401" t="s">
        <v>1143</v>
      </c>
      <c r="D401" s="1">
        <v>128200000</v>
      </c>
      <c r="E401" s="1">
        <v>128299999</v>
      </c>
      <c r="F401" s="1">
        <v>128400000</v>
      </c>
      <c r="G401" s="1">
        <v>128499999</v>
      </c>
      <c r="H401">
        <v>-0.60809999999999997</v>
      </c>
      <c r="I401">
        <v>9.1024999999999991</v>
      </c>
      <c r="J401" s="2">
        <v>4.9096999999999998E-14</v>
      </c>
      <c r="K401" t="s">
        <v>3203</v>
      </c>
      <c r="L401" t="s">
        <v>121</v>
      </c>
      <c r="M401" t="s">
        <v>61</v>
      </c>
      <c r="N401" t="s">
        <v>3204</v>
      </c>
      <c r="O401" t="s">
        <v>3205</v>
      </c>
      <c r="P401" t="s">
        <v>856</v>
      </c>
      <c r="Q401" t="s">
        <v>136</v>
      </c>
      <c r="R401" t="s">
        <v>3206</v>
      </c>
    </row>
    <row r="402" spans="1:18" x14ac:dyDescent="0.25">
      <c r="A402">
        <v>671</v>
      </c>
      <c r="B402" t="s">
        <v>3207</v>
      </c>
      <c r="C402" t="s">
        <v>1143</v>
      </c>
      <c r="D402" s="1">
        <v>128300000</v>
      </c>
      <c r="E402" s="1">
        <v>128399999</v>
      </c>
      <c r="F402" s="1">
        <v>128400000</v>
      </c>
      <c r="G402" s="1">
        <v>128499999</v>
      </c>
      <c r="H402">
        <v>-0.53669999999999995</v>
      </c>
      <c r="I402">
        <v>10.077500000000001</v>
      </c>
      <c r="J402" s="2">
        <v>1.0657999999999999E-11</v>
      </c>
      <c r="K402" t="s">
        <v>3203</v>
      </c>
      <c r="L402" t="s">
        <v>69</v>
      </c>
      <c r="M402" t="s">
        <v>61</v>
      </c>
      <c r="N402" t="s">
        <v>3204</v>
      </c>
      <c r="O402" t="s">
        <v>3205</v>
      </c>
      <c r="P402" t="s">
        <v>856</v>
      </c>
      <c r="Q402" t="s">
        <v>136</v>
      </c>
      <c r="R402" t="s">
        <v>3206</v>
      </c>
    </row>
    <row r="403" spans="1:18" x14ac:dyDescent="0.25">
      <c r="A403">
        <v>280</v>
      </c>
      <c r="B403" t="s">
        <v>3208</v>
      </c>
      <c r="C403" t="s">
        <v>1143</v>
      </c>
      <c r="D403" s="1">
        <v>108100000</v>
      </c>
      <c r="E403" s="1">
        <v>108199999</v>
      </c>
      <c r="F403" s="1">
        <v>108300000</v>
      </c>
      <c r="G403" s="1">
        <v>108399999</v>
      </c>
      <c r="H403">
        <v>-0.54110000000000003</v>
      </c>
      <c r="I403">
        <v>8.8468</v>
      </c>
      <c r="J403" s="2">
        <v>1.6750999999999999E-11</v>
      </c>
      <c r="K403" t="s">
        <v>3209</v>
      </c>
      <c r="L403" t="s">
        <v>2954</v>
      </c>
      <c r="M403" t="s">
        <v>144</v>
      </c>
      <c r="N403" t="s">
        <v>3210</v>
      </c>
      <c r="O403" t="s">
        <v>3211</v>
      </c>
      <c r="P403" t="s">
        <v>2155</v>
      </c>
      <c r="Q403" t="s">
        <v>39</v>
      </c>
      <c r="R403" t="s">
        <v>3212</v>
      </c>
    </row>
    <row r="404" spans="1:18" x14ac:dyDescent="0.25">
      <c r="A404">
        <v>758</v>
      </c>
      <c r="B404" t="s">
        <v>3213</v>
      </c>
      <c r="C404" t="s">
        <v>1143</v>
      </c>
      <c r="D404" s="1">
        <v>14200000</v>
      </c>
      <c r="E404" s="1">
        <v>14299999</v>
      </c>
      <c r="F404" s="1">
        <v>14400000</v>
      </c>
      <c r="G404" s="1">
        <v>14499999</v>
      </c>
      <c r="H404">
        <v>-0.83160000000000001</v>
      </c>
      <c r="I404">
        <v>8.1457999999999995</v>
      </c>
      <c r="J404" s="2">
        <v>1.9457000000000001E-10</v>
      </c>
      <c r="K404" t="s">
        <v>3214</v>
      </c>
      <c r="L404" t="s">
        <v>639</v>
      </c>
      <c r="M404" t="s">
        <v>106</v>
      </c>
      <c r="N404" t="s">
        <v>3215</v>
      </c>
      <c r="O404" t="s">
        <v>3216</v>
      </c>
      <c r="P404" t="s">
        <v>3217</v>
      </c>
      <c r="Q404" t="s">
        <v>173</v>
      </c>
      <c r="R404" t="s">
        <v>3218</v>
      </c>
    </row>
    <row r="405" spans="1:18" x14ac:dyDescent="0.25">
      <c r="A405">
        <v>735</v>
      </c>
      <c r="B405" t="s">
        <v>3219</v>
      </c>
      <c r="C405" t="s">
        <v>1143</v>
      </c>
      <c r="D405" s="1">
        <v>13700000</v>
      </c>
      <c r="E405" s="1">
        <v>13799999</v>
      </c>
      <c r="F405" s="1">
        <v>14100000</v>
      </c>
      <c r="G405" s="1">
        <v>14199999</v>
      </c>
      <c r="H405">
        <v>-0.83220000000000005</v>
      </c>
      <c r="I405">
        <v>8.7681000000000004</v>
      </c>
      <c r="J405" s="2">
        <v>1.1597E-8</v>
      </c>
      <c r="K405" t="s">
        <v>3220</v>
      </c>
      <c r="L405" t="s">
        <v>3221</v>
      </c>
      <c r="M405" t="s">
        <v>144</v>
      </c>
      <c r="N405" t="s">
        <v>3222</v>
      </c>
      <c r="O405" t="s">
        <v>3223</v>
      </c>
      <c r="P405" t="s">
        <v>89</v>
      </c>
      <c r="Q405" t="s">
        <v>136</v>
      </c>
      <c r="R405" t="s">
        <v>3224</v>
      </c>
    </row>
    <row r="406" spans="1:18" x14ac:dyDescent="0.25">
      <c r="A406">
        <v>736</v>
      </c>
      <c r="B406" t="s">
        <v>3225</v>
      </c>
      <c r="C406" t="s">
        <v>1143</v>
      </c>
      <c r="D406" s="1">
        <v>13700000</v>
      </c>
      <c r="E406" s="1">
        <v>13799999</v>
      </c>
      <c r="F406" s="1">
        <v>14200000</v>
      </c>
      <c r="G406" s="1">
        <v>14299999</v>
      </c>
      <c r="H406">
        <v>-0.81979999999999997</v>
      </c>
      <c r="I406">
        <v>9.5272000000000006</v>
      </c>
      <c r="J406" s="2">
        <v>1.4313000000000001E-8</v>
      </c>
      <c r="K406" t="s">
        <v>3220</v>
      </c>
      <c r="L406" t="s">
        <v>3221</v>
      </c>
      <c r="M406" t="s">
        <v>144</v>
      </c>
      <c r="N406" t="s">
        <v>3222</v>
      </c>
      <c r="O406" t="s">
        <v>3214</v>
      </c>
      <c r="P406" t="s">
        <v>639</v>
      </c>
      <c r="Q406" t="s">
        <v>106</v>
      </c>
      <c r="R406" t="s">
        <v>3215</v>
      </c>
    </row>
    <row r="407" spans="1:18" x14ac:dyDescent="0.25">
      <c r="A407">
        <v>440</v>
      </c>
      <c r="B407" t="s">
        <v>3226</v>
      </c>
      <c r="C407" t="s">
        <v>1143</v>
      </c>
      <c r="D407" s="1">
        <v>114900000</v>
      </c>
      <c r="E407" s="1">
        <v>114999999</v>
      </c>
      <c r="F407" s="1">
        <v>115700000</v>
      </c>
      <c r="G407" s="1">
        <v>115799999</v>
      </c>
      <c r="H407">
        <v>-1.1986000000000001</v>
      </c>
      <c r="I407">
        <v>7.0792999999999999</v>
      </c>
      <c r="J407" s="2">
        <v>1.7249999999999999E-8</v>
      </c>
      <c r="K407" t="s">
        <v>3227</v>
      </c>
      <c r="L407" t="s">
        <v>69</v>
      </c>
      <c r="M407" t="s">
        <v>61</v>
      </c>
      <c r="N407" t="s">
        <v>3228</v>
      </c>
      <c r="O407" t="s">
        <v>3229</v>
      </c>
      <c r="P407" t="s">
        <v>124</v>
      </c>
      <c r="Q407" t="s">
        <v>39</v>
      </c>
      <c r="R407" t="s">
        <v>166</v>
      </c>
    </row>
    <row r="408" spans="1:18" x14ac:dyDescent="0.25">
      <c r="A408">
        <v>2879</v>
      </c>
      <c r="B408" t="s">
        <v>3230</v>
      </c>
      <c r="C408" t="s">
        <v>1143</v>
      </c>
      <c r="D408" s="1">
        <v>85500000</v>
      </c>
      <c r="E408" s="1">
        <v>85599999</v>
      </c>
      <c r="F408" s="1">
        <v>86100000</v>
      </c>
      <c r="G408" s="1">
        <v>86199999</v>
      </c>
      <c r="H408">
        <v>-0.99229999999999996</v>
      </c>
      <c r="I408">
        <v>7.7119999999999997</v>
      </c>
      <c r="J408" s="2">
        <v>1.1736E-7</v>
      </c>
      <c r="K408" t="s">
        <v>3231</v>
      </c>
      <c r="L408" t="s">
        <v>89</v>
      </c>
      <c r="M408" t="s">
        <v>136</v>
      </c>
      <c r="N408" t="s">
        <v>3232</v>
      </c>
      <c r="O408" t="s">
        <v>3233</v>
      </c>
      <c r="P408" t="s">
        <v>541</v>
      </c>
      <c r="Q408" t="s">
        <v>43</v>
      </c>
      <c r="R408" t="s">
        <v>3234</v>
      </c>
    </row>
    <row r="409" spans="1:18" x14ac:dyDescent="0.25">
      <c r="A409">
        <v>1273</v>
      </c>
      <c r="B409" t="s">
        <v>3235</v>
      </c>
      <c r="C409" t="s">
        <v>1143</v>
      </c>
      <c r="D409" s="1">
        <v>22800000</v>
      </c>
      <c r="E409" s="1">
        <v>22899999</v>
      </c>
      <c r="F409" s="1">
        <v>26200000</v>
      </c>
      <c r="G409" s="1">
        <v>26299999</v>
      </c>
      <c r="H409">
        <v>-1.0133000000000001</v>
      </c>
      <c r="I409">
        <v>8.8398000000000003</v>
      </c>
      <c r="J409" s="2">
        <v>1.7380999999999999E-7</v>
      </c>
      <c r="K409" t="s">
        <v>3236</v>
      </c>
      <c r="L409" t="s">
        <v>931</v>
      </c>
      <c r="M409" t="s">
        <v>574</v>
      </c>
      <c r="N409" t="s">
        <v>3237</v>
      </c>
      <c r="O409" t="s">
        <v>3238</v>
      </c>
      <c r="P409" t="s">
        <v>770</v>
      </c>
      <c r="Q409" t="s">
        <v>57</v>
      </c>
      <c r="R409" t="s">
        <v>424</v>
      </c>
    </row>
    <row r="410" spans="1:18" x14ac:dyDescent="0.25">
      <c r="A410">
        <v>731</v>
      </c>
      <c r="B410" t="s">
        <v>3239</v>
      </c>
      <c r="C410" t="s">
        <v>1143</v>
      </c>
      <c r="D410" s="1">
        <v>13700000</v>
      </c>
      <c r="E410" s="1">
        <v>13799999</v>
      </c>
      <c r="F410" s="1">
        <v>15000000</v>
      </c>
      <c r="G410" s="1">
        <v>15099999</v>
      </c>
      <c r="H410">
        <v>-0.89449999999999996</v>
      </c>
      <c r="I410">
        <v>7.9668000000000001</v>
      </c>
      <c r="J410" s="2">
        <v>2.0575E-7</v>
      </c>
      <c r="K410" t="s">
        <v>3220</v>
      </c>
      <c r="L410" t="s">
        <v>3221</v>
      </c>
      <c r="M410" t="s">
        <v>144</v>
      </c>
      <c r="N410" t="s">
        <v>3222</v>
      </c>
      <c r="O410" t="s">
        <v>1234</v>
      </c>
      <c r="P410" t="s">
        <v>856</v>
      </c>
      <c r="Q410" t="s">
        <v>136</v>
      </c>
      <c r="R410" t="s">
        <v>1235</v>
      </c>
    </row>
    <row r="411" spans="1:18" x14ac:dyDescent="0.25">
      <c r="A411">
        <v>762</v>
      </c>
      <c r="B411" t="s">
        <v>3240</v>
      </c>
      <c r="C411" t="s">
        <v>1143</v>
      </c>
      <c r="D411" s="1">
        <v>14300000</v>
      </c>
      <c r="E411" s="1">
        <v>14399999</v>
      </c>
      <c r="F411" s="1">
        <v>14400000</v>
      </c>
      <c r="G411" s="1">
        <v>14499999</v>
      </c>
      <c r="H411">
        <v>-0.54200000000000004</v>
      </c>
      <c r="I411">
        <v>9.3573000000000004</v>
      </c>
      <c r="J411" s="2">
        <v>3.5945000000000001E-7</v>
      </c>
      <c r="K411" t="s">
        <v>3241</v>
      </c>
      <c r="L411" t="s">
        <v>624</v>
      </c>
      <c r="M411" t="s">
        <v>57</v>
      </c>
      <c r="N411" t="s">
        <v>3242</v>
      </c>
      <c r="O411" t="s">
        <v>3216</v>
      </c>
      <c r="P411" t="s">
        <v>3217</v>
      </c>
      <c r="Q411" t="s">
        <v>173</v>
      </c>
      <c r="R411" t="s">
        <v>3218</v>
      </c>
    </row>
    <row r="412" spans="1:18" x14ac:dyDescent="0.25">
      <c r="A412">
        <v>743</v>
      </c>
      <c r="B412" t="s">
        <v>3243</v>
      </c>
      <c r="C412" t="s">
        <v>1143</v>
      </c>
      <c r="D412" s="1">
        <v>13800000</v>
      </c>
      <c r="E412" s="1">
        <v>13899999</v>
      </c>
      <c r="F412" s="1">
        <v>14200000</v>
      </c>
      <c r="G412" s="1">
        <v>14299999</v>
      </c>
      <c r="H412">
        <v>-0.6341</v>
      </c>
      <c r="I412">
        <v>9.1095000000000006</v>
      </c>
      <c r="J412" s="2">
        <v>1.866E-6</v>
      </c>
      <c r="K412" t="s">
        <v>3244</v>
      </c>
      <c r="L412" t="s">
        <v>392</v>
      </c>
      <c r="M412" t="s">
        <v>77</v>
      </c>
      <c r="N412" t="s">
        <v>3245</v>
      </c>
      <c r="O412" t="s">
        <v>3214</v>
      </c>
      <c r="P412" t="s">
        <v>639</v>
      </c>
      <c r="Q412" t="s">
        <v>106</v>
      </c>
      <c r="R412" t="s">
        <v>3215</v>
      </c>
    </row>
    <row r="413" spans="1:18" x14ac:dyDescent="0.25">
      <c r="A413">
        <v>439</v>
      </c>
      <c r="B413" t="s">
        <v>3246</v>
      </c>
      <c r="C413" t="s">
        <v>1143</v>
      </c>
      <c r="D413" s="1">
        <v>114900000</v>
      </c>
      <c r="E413" s="1">
        <v>114999999</v>
      </c>
      <c r="F413" s="1">
        <v>115600000</v>
      </c>
      <c r="G413" s="1">
        <v>115699999</v>
      </c>
      <c r="H413">
        <v>-1.0398000000000001</v>
      </c>
      <c r="I413">
        <v>7.1245000000000003</v>
      </c>
      <c r="J413" s="2">
        <v>2.7924000000000001E-6</v>
      </c>
      <c r="K413" t="s">
        <v>3227</v>
      </c>
      <c r="L413" t="s">
        <v>69</v>
      </c>
      <c r="M413" t="s">
        <v>61</v>
      </c>
      <c r="N413" t="s">
        <v>3228</v>
      </c>
      <c r="O413" t="s">
        <v>3247</v>
      </c>
      <c r="P413" t="s">
        <v>981</v>
      </c>
      <c r="Q413" t="s">
        <v>273</v>
      </c>
      <c r="R413" t="s">
        <v>3248</v>
      </c>
    </row>
    <row r="414" spans="1:18" x14ac:dyDescent="0.25">
      <c r="A414">
        <v>728</v>
      </c>
      <c r="B414" t="s">
        <v>3249</v>
      </c>
      <c r="C414" t="s">
        <v>1143</v>
      </c>
      <c r="D414" s="1">
        <v>13600000</v>
      </c>
      <c r="E414" s="1">
        <v>13699999</v>
      </c>
      <c r="F414" s="1">
        <v>14200000</v>
      </c>
      <c r="G414" s="1">
        <v>14299999</v>
      </c>
      <c r="H414">
        <v>-0.66839999999999999</v>
      </c>
      <c r="I414">
        <v>9.08</v>
      </c>
      <c r="J414" s="2">
        <v>3.7365000000000001E-6</v>
      </c>
      <c r="K414" t="s">
        <v>3250</v>
      </c>
      <c r="L414" t="s">
        <v>3251</v>
      </c>
      <c r="M414" t="s">
        <v>173</v>
      </c>
      <c r="N414" t="s">
        <v>3252</v>
      </c>
      <c r="O414" t="s">
        <v>3214</v>
      </c>
      <c r="P414" t="s">
        <v>639</v>
      </c>
      <c r="Q414" t="s">
        <v>106</v>
      </c>
      <c r="R414" t="s">
        <v>3215</v>
      </c>
    </row>
    <row r="415" spans="1:18" x14ac:dyDescent="0.25">
      <c r="A415">
        <v>2881</v>
      </c>
      <c r="B415" t="s">
        <v>3253</v>
      </c>
      <c r="C415" t="s">
        <v>1143</v>
      </c>
      <c r="D415" s="1">
        <v>85600000</v>
      </c>
      <c r="E415" s="1">
        <v>85699999</v>
      </c>
      <c r="F415" s="1">
        <v>85800000</v>
      </c>
      <c r="G415" s="1">
        <v>85899999</v>
      </c>
      <c r="H415">
        <v>-0.55779999999999996</v>
      </c>
      <c r="I415">
        <v>8.7270000000000003</v>
      </c>
      <c r="J415" s="2">
        <v>3.8434999999999997E-6</v>
      </c>
      <c r="K415" t="s">
        <v>3254</v>
      </c>
      <c r="L415" t="s">
        <v>3255</v>
      </c>
      <c r="M415" t="s">
        <v>273</v>
      </c>
      <c r="N415" t="s">
        <v>3256</v>
      </c>
      <c r="O415" t="s">
        <v>3257</v>
      </c>
      <c r="P415" t="s">
        <v>401</v>
      </c>
      <c r="Q415" t="s">
        <v>77</v>
      </c>
      <c r="R415" t="s">
        <v>3258</v>
      </c>
    </row>
    <row r="416" spans="1:18" x14ac:dyDescent="0.25">
      <c r="A416">
        <v>63</v>
      </c>
      <c r="B416" t="s">
        <v>3259</v>
      </c>
      <c r="C416" t="s">
        <v>1143</v>
      </c>
      <c r="D416" s="1">
        <v>101800000</v>
      </c>
      <c r="E416" s="1">
        <v>101899999</v>
      </c>
      <c r="F416" s="1">
        <v>102700000</v>
      </c>
      <c r="G416" s="1">
        <v>102799999</v>
      </c>
      <c r="H416">
        <v>-0.88190000000000002</v>
      </c>
      <c r="I416">
        <v>7.1649000000000003</v>
      </c>
      <c r="J416" s="2">
        <v>7.2717000000000002E-6</v>
      </c>
      <c r="K416" t="s">
        <v>3260</v>
      </c>
      <c r="L416" t="s">
        <v>3102</v>
      </c>
      <c r="M416" t="s">
        <v>39</v>
      </c>
      <c r="N416" t="s">
        <v>3261</v>
      </c>
      <c r="O416" t="s">
        <v>1250</v>
      </c>
      <c r="P416" t="s">
        <v>1251</v>
      </c>
      <c r="Q416" t="s">
        <v>211</v>
      </c>
      <c r="R416" t="s">
        <v>1252</v>
      </c>
    </row>
    <row r="417" spans="1:18" x14ac:dyDescent="0.25">
      <c r="A417">
        <v>618</v>
      </c>
      <c r="B417" t="s">
        <v>3262</v>
      </c>
      <c r="C417" t="s">
        <v>1143</v>
      </c>
      <c r="D417" s="1">
        <v>12500000</v>
      </c>
      <c r="E417" s="1">
        <v>12599999</v>
      </c>
      <c r="F417" s="1">
        <v>15300000</v>
      </c>
      <c r="G417" s="1">
        <v>15399999</v>
      </c>
      <c r="H417">
        <v>-1.2166999999999999</v>
      </c>
      <c r="I417">
        <v>7.8982000000000001</v>
      </c>
      <c r="J417" s="2">
        <v>8.1844000000000008E-6</v>
      </c>
      <c r="K417" t="s">
        <v>3263</v>
      </c>
      <c r="L417" t="s">
        <v>770</v>
      </c>
      <c r="M417" t="s">
        <v>136</v>
      </c>
      <c r="N417" t="s">
        <v>3264</v>
      </c>
      <c r="O417" t="s">
        <v>1154</v>
      </c>
      <c r="P417" t="s">
        <v>121</v>
      </c>
      <c r="Q417" t="s">
        <v>61</v>
      </c>
      <c r="R417" t="s">
        <v>62</v>
      </c>
    </row>
    <row r="418" spans="1:18" x14ac:dyDescent="0.25">
      <c r="A418">
        <v>1277</v>
      </c>
      <c r="B418" t="s">
        <v>3265</v>
      </c>
      <c r="C418" t="s">
        <v>1143</v>
      </c>
      <c r="D418" s="1">
        <v>22800000</v>
      </c>
      <c r="E418" s="1">
        <v>22899999</v>
      </c>
      <c r="F418" s="1">
        <v>27300000</v>
      </c>
      <c r="G418" s="1">
        <v>27399999</v>
      </c>
      <c r="H418">
        <v>-1.1335</v>
      </c>
      <c r="I418">
        <v>8.2981999999999996</v>
      </c>
      <c r="J418" s="2">
        <v>9.0773000000000003E-6</v>
      </c>
      <c r="K418" t="s">
        <v>3236</v>
      </c>
      <c r="L418" t="s">
        <v>931</v>
      </c>
      <c r="M418" t="s">
        <v>574</v>
      </c>
      <c r="N418" t="s">
        <v>3237</v>
      </c>
      <c r="O418" t="s">
        <v>3266</v>
      </c>
      <c r="P418" t="s">
        <v>500</v>
      </c>
      <c r="Q418" t="s">
        <v>57</v>
      </c>
      <c r="R418" t="s">
        <v>3267</v>
      </c>
    </row>
    <row r="419" spans="1:18" x14ac:dyDescent="0.25">
      <c r="A419">
        <v>524</v>
      </c>
      <c r="B419" t="s">
        <v>3268</v>
      </c>
      <c r="C419" t="s">
        <v>1143</v>
      </c>
      <c r="D419" s="1">
        <v>118600000</v>
      </c>
      <c r="E419" s="1">
        <v>118699999</v>
      </c>
      <c r="F419" s="1">
        <v>119000000</v>
      </c>
      <c r="G419" s="1">
        <v>119099999</v>
      </c>
      <c r="H419">
        <v>-0.59250000000000003</v>
      </c>
      <c r="I419">
        <v>8.8994999999999997</v>
      </c>
      <c r="J419" s="2">
        <v>9.9139000000000001E-6</v>
      </c>
      <c r="K419" t="s">
        <v>3269</v>
      </c>
      <c r="L419" t="s">
        <v>3270</v>
      </c>
      <c r="M419" t="s">
        <v>200</v>
      </c>
      <c r="N419" t="s">
        <v>3271</v>
      </c>
      <c r="O419" t="s">
        <v>3272</v>
      </c>
      <c r="P419" t="s">
        <v>3273</v>
      </c>
      <c r="Q419" t="s">
        <v>3274</v>
      </c>
      <c r="R419" t="s">
        <v>3275</v>
      </c>
    </row>
    <row r="420" spans="1:18" x14ac:dyDescent="0.25">
      <c r="A420">
        <v>2437</v>
      </c>
      <c r="B420" t="s">
        <v>3276</v>
      </c>
      <c r="C420" t="s">
        <v>1275</v>
      </c>
      <c r="D420" s="1">
        <v>67400000</v>
      </c>
      <c r="E420" s="1">
        <v>67499999</v>
      </c>
      <c r="F420" s="1">
        <v>67600000</v>
      </c>
      <c r="G420" s="1">
        <v>67699999</v>
      </c>
      <c r="H420">
        <v>-0.63890000000000002</v>
      </c>
      <c r="I420">
        <v>8.7201000000000004</v>
      </c>
      <c r="J420" s="2">
        <v>7.0944000000000001E-12</v>
      </c>
      <c r="K420" t="s">
        <v>3277</v>
      </c>
      <c r="L420" t="s">
        <v>430</v>
      </c>
      <c r="M420" t="s">
        <v>57</v>
      </c>
      <c r="N420" t="s">
        <v>3278</v>
      </c>
      <c r="O420" t="s">
        <v>3279</v>
      </c>
      <c r="P420" t="s">
        <v>110</v>
      </c>
      <c r="Q420" t="s">
        <v>77</v>
      </c>
      <c r="R420" t="s">
        <v>3280</v>
      </c>
    </row>
    <row r="421" spans="1:18" x14ac:dyDescent="0.25">
      <c r="A421">
        <v>172</v>
      </c>
      <c r="B421" t="s">
        <v>3281</v>
      </c>
      <c r="C421" t="s">
        <v>1275</v>
      </c>
      <c r="D421" s="1">
        <v>10800000</v>
      </c>
      <c r="E421" s="1">
        <v>10899999</v>
      </c>
      <c r="F421" s="1">
        <v>11800000</v>
      </c>
      <c r="G421" s="1">
        <v>11899999</v>
      </c>
      <c r="H421">
        <v>-1.3759999999999999</v>
      </c>
      <c r="I421">
        <v>7.2323000000000004</v>
      </c>
      <c r="J421" s="2">
        <v>3.2661000000000002E-11</v>
      </c>
      <c r="K421" t="s">
        <v>3282</v>
      </c>
      <c r="L421" t="s">
        <v>3283</v>
      </c>
      <c r="M421" t="s">
        <v>1084</v>
      </c>
      <c r="N421" t="s">
        <v>3284</v>
      </c>
      <c r="O421" t="s">
        <v>3285</v>
      </c>
      <c r="P421" t="s">
        <v>92</v>
      </c>
      <c r="Q421" t="s">
        <v>61</v>
      </c>
      <c r="R421" t="s">
        <v>3286</v>
      </c>
    </row>
    <row r="422" spans="1:18" x14ac:dyDescent="0.25">
      <c r="A422">
        <v>2423</v>
      </c>
      <c r="B422" t="s">
        <v>3287</v>
      </c>
      <c r="C422" t="s">
        <v>1275</v>
      </c>
      <c r="D422" s="1">
        <v>67300000</v>
      </c>
      <c r="E422" s="1">
        <v>67399999</v>
      </c>
      <c r="F422" s="1">
        <v>68800000</v>
      </c>
      <c r="G422" s="1">
        <v>68899999</v>
      </c>
      <c r="H422">
        <v>-1.0149999999999999</v>
      </c>
      <c r="I422">
        <v>8.4883000000000006</v>
      </c>
      <c r="J422" s="2">
        <v>1.226E-10</v>
      </c>
      <c r="K422" t="s">
        <v>3288</v>
      </c>
      <c r="L422" t="s">
        <v>770</v>
      </c>
      <c r="M422" t="s">
        <v>57</v>
      </c>
      <c r="N422" t="s">
        <v>3289</v>
      </c>
      <c r="O422" t="s">
        <v>3290</v>
      </c>
      <c r="P422" t="s">
        <v>3291</v>
      </c>
      <c r="Q422" t="s">
        <v>273</v>
      </c>
      <c r="R422" t="s">
        <v>3292</v>
      </c>
    </row>
    <row r="423" spans="1:18" x14ac:dyDescent="0.25">
      <c r="A423">
        <v>2434</v>
      </c>
      <c r="B423" t="s">
        <v>3293</v>
      </c>
      <c r="C423" t="s">
        <v>1275</v>
      </c>
      <c r="D423" s="1">
        <v>67400000</v>
      </c>
      <c r="E423" s="1">
        <v>67499999</v>
      </c>
      <c r="F423" s="1">
        <v>68700000</v>
      </c>
      <c r="G423" s="1">
        <v>68799999</v>
      </c>
      <c r="H423">
        <v>-1.0014000000000001</v>
      </c>
      <c r="I423">
        <v>7.9829999999999997</v>
      </c>
      <c r="J423" s="2">
        <v>7.0256000000000002E-9</v>
      </c>
      <c r="K423" t="s">
        <v>3277</v>
      </c>
      <c r="L423" t="s">
        <v>430</v>
      </c>
      <c r="M423" t="s">
        <v>57</v>
      </c>
      <c r="N423" t="s">
        <v>3278</v>
      </c>
      <c r="O423" t="s">
        <v>3294</v>
      </c>
      <c r="P423" t="s">
        <v>392</v>
      </c>
      <c r="Q423" t="s">
        <v>39</v>
      </c>
      <c r="R423" t="s">
        <v>3295</v>
      </c>
    </row>
    <row r="424" spans="1:18" x14ac:dyDescent="0.25">
      <c r="A424">
        <v>3446</v>
      </c>
      <c r="B424" t="s">
        <v>3296</v>
      </c>
      <c r="C424" t="s">
        <v>1275</v>
      </c>
      <c r="D424" s="1">
        <v>91600000</v>
      </c>
      <c r="E424" s="1">
        <v>91699999</v>
      </c>
      <c r="F424" s="1">
        <v>92000000</v>
      </c>
      <c r="G424" s="1">
        <v>92099999</v>
      </c>
      <c r="H424">
        <v>-0.70889999999999997</v>
      </c>
      <c r="I424">
        <v>8.6705000000000005</v>
      </c>
      <c r="J424" s="2">
        <v>1.0388E-8</v>
      </c>
      <c r="K424" t="s">
        <v>3297</v>
      </c>
      <c r="L424" t="s">
        <v>76</v>
      </c>
      <c r="M424" t="s">
        <v>77</v>
      </c>
      <c r="N424" t="s">
        <v>166</v>
      </c>
      <c r="O424" t="s">
        <v>3298</v>
      </c>
      <c r="P424" t="s">
        <v>3299</v>
      </c>
      <c r="Q424" t="s">
        <v>3300</v>
      </c>
      <c r="R424" t="s">
        <v>3301</v>
      </c>
    </row>
    <row r="425" spans="1:18" x14ac:dyDescent="0.25">
      <c r="A425">
        <v>2428</v>
      </c>
      <c r="B425" t="s">
        <v>3302</v>
      </c>
      <c r="C425" t="s">
        <v>1275</v>
      </c>
      <c r="D425" s="1">
        <v>67300000</v>
      </c>
      <c r="E425" s="1">
        <v>67399999</v>
      </c>
      <c r="F425" s="1">
        <v>67900000</v>
      </c>
      <c r="G425" s="1">
        <v>67999999</v>
      </c>
      <c r="H425">
        <v>-0.81930000000000003</v>
      </c>
      <c r="I425">
        <v>10.295500000000001</v>
      </c>
      <c r="J425" s="2">
        <v>1.6566999999999999E-8</v>
      </c>
      <c r="K425" t="s">
        <v>3288</v>
      </c>
      <c r="L425" t="s">
        <v>770</v>
      </c>
      <c r="M425" t="s">
        <v>57</v>
      </c>
      <c r="N425" t="s">
        <v>3289</v>
      </c>
      <c r="O425" t="s">
        <v>3303</v>
      </c>
      <c r="P425" t="s">
        <v>346</v>
      </c>
      <c r="Q425" t="s">
        <v>77</v>
      </c>
      <c r="R425" t="s">
        <v>3304</v>
      </c>
    </row>
    <row r="426" spans="1:18" x14ac:dyDescent="0.25">
      <c r="A426">
        <v>1332</v>
      </c>
      <c r="B426" t="s">
        <v>3305</v>
      </c>
      <c r="C426" t="s">
        <v>1275</v>
      </c>
      <c r="D426" s="1">
        <v>39500000</v>
      </c>
      <c r="E426" s="1">
        <v>39599999</v>
      </c>
      <c r="F426" s="1">
        <v>40100000</v>
      </c>
      <c r="G426" s="1">
        <v>40199999</v>
      </c>
      <c r="H426">
        <v>-0.95309999999999995</v>
      </c>
      <c r="I426">
        <v>7.6067999999999998</v>
      </c>
      <c r="J426" s="2">
        <v>3.0442999999999997E-8</v>
      </c>
      <c r="K426" t="s">
        <v>3306</v>
      </c>
      <c r="L426" t="s">
        <v>909</v>
      </c>
      <c r="M426" t="s">
        <v>77</v>
      </c>
      <c r="N426" t="s">
        <v>3307</v>
      </c>
      <c r="O426" t="s">
        <v>3308</v>
      </c>
      <c r="P426" t="s">
        <v>3309</v>
      </c>
      <c r="Q426" t="s">
        <v>173</v>
      </c>
      <c r="R426" t="s">
        <v>3310</v>
      </c>
    </row>
    <row r="427" spans="1:18" x14ac:dyDescent="0.25">
      <c r="A427">
        <v>3420</v>
      </c>
      <c r="B427" t="s">
        <v>3311</v>
      </c>
      <c r="C427" t="s">
        <v>1275</v>
      </c>
      <c r="D427" s="1">
        <v>91400000</v>
      </c>
      <c r="E427" s="1">
        <v>91499999</v>
      </c>
      <c r="F427" s="1">
        <v>92200000</v>
      </c>
      <c r="G427" s="1">
        <v>92299999</v>
      </c>
      <c r="H427">
        <v>-0.76900000000000002</v>
      </c>
      <c r="I427">
        <v>8.8086000000000002</v>
      </c>
      <c r="J427" s="2">
        <v>3.0442999999999997E-8</v>
      </c>
      <c r="K427" t="s">
        <v>3312</v>
      </c>
      <c r="L427" t="s">
        <v>69</v>
      </c>
      <c r="M427" t="s">
        <v>61</v>
      </c>
      <c r="N427" t="s">
        <v>3313</v>
      </c>
      <c r="O427" t="s">
        <v>3314</v>
      </c>
      <c r="P427" t="s">
        <v>231</v>
      </c>
      <c r="Q427" t="s">
        <v>57</v>
      </c>
      <c r="R427" t="s">
        <v>424</v>
      </c>
    </row>
    <row r="428" spans="1:18" x14ac:dyDescent="0.25">
      <c r="A428">
        <v>2504</v>
      </c>
      <c r="B428" t="s">
        <v>3315</v>
      </c>
      <c r="C428" t="s">
        <v>1275</v>
      </c>
      <c r="D428" s="1">
        <v>68100000</v>
      </c>
      <c r="E428" s="1">
        <v>68199999</v>
      </c>
      <c r="F428" s="1">
        <v>68300000</v>
      </c>
      <c r="G428" s="1">
        <v>68399999</v>
      </c>
      <c r="H428">
        <v>-0.87</v>
      </c>
      <c r="I428">
        <v>7.45</v>
      </c>
      <c r="J428" s="2">
        <v>7.1190000000000004E-8</v>
      </c>
      <c r="K428" t="s">
        <v>3316</v>
      </c>
      <c r="L428" t="s">
        <v>124</v>
      </c>
      <c r="M428" t="s">
        <v>39</v>
      </c>
      <c r="N428" t="s">
        <v>3317</v>
      </c>
      <c r="O428" t="s">
        <v>3318</v>
      </c>
      <c r="P428" t="s">
        <v>2372</v>
      </c>
      <c r="Q428" t="s">
        <v>77</v>
      </c>
      <c r="R428" t="s">
        <v>3319</v>
      </c>
    </row>
    <row r="429" spans="1:18" x14ac:dyDescent="0.25">
      <c r="A429">
        <v>2498</v>
      </c>
      <c r="B429" t="s">
        <v>3320</v>
      </c>
      <c r="C429" t="s">
        <v>1275</v>
      </c>
      <c r="D429" s="1">
        <v>68000000</v>
      </c>
      <c r="E429" s="1">
        <v>68099999</v>
      </c>
      <c r="F429" s="1">
        <v>68400000</v>
      </c>
      <c r="G429" s="1">
        <v>68499999</v>
      </c>
      <c r="H429">
        <v>-0.82099999999999995</v>
      </c>
      <c r="I429">
        <v>7.6725000000000003</v>
      </c>
      <c r="J429" s="2">
        <v>1.7235999999999999E-7</v>
      </c>
      <c r="K429" t="s">
        <v>3321</v>
      </c>
      <c r="L429" t="s">
        <v>124</v>
      </c>
      <c r="M429" t="s">
        <v>39</v>
      </c>
      <c r="N429" t="s">
        <v>3322</v>
      </c>
      <c r="O429" t="s">
        <v>3323</v>
      </c>
      <c r="P429" t="s">
        <v>737</v>
      </c>
      <c r="Q429" t="s">
        <v>106</v>
      </c>
      <c r="R429" t="s">
        <v>3324</v>
      </c>
    </row>
    <row r="430" spans="1:18" x14ac:dyDescent="0.25">
      <c r="A430">
        <v>2406</v>
      </c>
      <c r="B430" t="s">
        <v>3325</v>
      </c>
      <c r="C430" t="s">
        <v>1275</v>
      </c>
      <c r="D430" s="1">
        <v>67100000</v>
      </c>
      <c r="E430" s="1">
        <v>67199999</v>
      </c>
      <c r="F430" s="1">
        <v>69000000</v>
      </c>
      <c r="G430" s="1">
        <v>69099999</v>
      </c>
      <c r="H430">
        <v>-1.0940000000000001</v>
      </c>
      <c r="I430">
        <v>7.5206999999999997</v>
      </c>
      <c r="J430" s="2">
        <v>2.0498E-7</v>
      </c>
      <c r="K430" t="s">
        <v>3326</v>
      </c>
      <c r="L430" t="s">
        <v>423</v>
      </c>
      <c r="M430" t="s">
        <v>57</v>
      </c>
      <c r="N430" t="s">
        <v>3327</v>
      </c>
      <c r="O430" t="s">
        <v>3328</v>
      </c>
      <c r="P430" t="s">
        <v>60</v>
      </c>
      <c r="Q430" t="s">
        <v>61</v>
      </c>
      <c r="R430" t="s">
        <v>3329</v>
      </c>
    </row>
    <row r="431" spans="1:18" x14ac:dyDescent="0.25">
      <c r="A431">
        <v>2430</v>
      </c>
      <c r="B431" t="s">
        <v>3330</v>
      </c>
      <c r="C431" t="s">
        <v>1275</v>
      </c>
      <c r="D431" s="1">
        <v>67300000</v>
      </c>
      <c r="E431" s="1">
        <v>67399999</v>
      </c>
      <c r="F431" s="1">
        <v>68100000</v>
      </c>
      <c r="G431" s="1">
        <v>68199999</v>
      </c>
      <c r="H431">
        <v>-0.75019999999999998</v>
      </c>
      <c r="I431">
        <v>8.7729999999999997</v>
      </c>
      <c r="J431" s="2">
        <v>3.0460000000000001E-7</v>
      </c>
      <c r="K431" t="s">
        <v>3288</v>
      </c>
      <c r="L431" t="s">
        <v>770</v>
      </c>
      <c r="M431" t="s">
        <v>57</v>
      </c>
      <c r="N431" t="s">
        <v>3289</v>
      </c>
      <c r="O431" t="s">
        <v>3316</v>
      </c>
      <c r="P431" t="s">
        <v>124</v>
      </c>
      <c r="Q431" t="s">
        <v>39</v>
      </c>
      <c r="R431" t="s">
        <v>3317</v>
      </c>
    </row>
    <row r="432" spans="1:18" x14ac:dyDescent="0.25">
      <c r="A432">
        <v>62</v>
      </c>
      <c r="B432" t="s">
        <v>3331</v>
      </c>
      <c r="C432" t="s">
        <v>1275</v>
      </c>
      <c r="D432" s="1">
        <v>102900000</v>
      </c>
      <c r="E432" s="1">
        <v>102999999</v>
      </c>
      <c r="F432" s="1">
        <v>103500000</v>
      </c>
      <c r="G432" s="1">
        <v>103599999</v>
      </c>
      <c r="H432">
        <v>-0.73860000000000003</v>
      </c>
      <c r="I432">
        <v>10.1012</v>
      </c>
      <c r="J432" s="2">
        <v>3.0931000000000001E-7</v>
      </c>
      <c r="K432" t="s">
        <v>3332</v>
      </c>
      <c r="L432" t="s">
        <v>56</v>
      </c>
      <c r="M432" t="s">
        <v>136</v>
      </c>
      <c r="N432" t="s">
        <v>3333</v>
      </c>
      <c r="O432" t="s">
        <v>3334</v>
      </c>
      <c r="P432" t="s">
        <v>3335</v>
      </c>
      <c r="Q432" t="s">
        <v>173</v>
      </c>
      <c r="R432" t="s">
        <v>3336</v>
      </c>
    </row>
    <row r="433" spans="1:18" x14ac:dyDescent="0.25">
      <c r="A433">
        <v>2454</v>
      </c>
      <c r="B433" t="s">
        <v>3337</v>
      </c>
      <c r="C433" t="s">
        <v>1275</v>
      </c>
      <c r="D433" s="1">
        <v>67500000</v>
      </c>
      <c r="E433" s="1">
        <v>67599999</v>
      </c>
      <c r="F433" s="1">
        <v>68300000</v>
      </c>
      <c r="G433" s="1">
        <v>68399999</v>
      </c>
      <c r="H433">
        <v>-0.99950000000000006</v>
      </c>
      <c r="I433">
        <v>7.2956000000000003</v>
      </c>
      <c r="J433" s="2">
        <v>3.3748999999999999E-7</v>
      </c>
      <c r="K433" t="s">
        <v>3338</v>
      </c>
      <c r="L433" t="s">
        <v>430</v>
      </c>
      <c r="M433" t="s">
        <v>57</v>
      </c>
      <c r="N433" t="s">
        <v>3339</v>
      </c>
      <c r="O433" t="s">
        <v>3318</v>
      </c>
      <c r="P433" t="s">
        <v>2372</v>
      </c>
      <c r="Q433" t="s">
        <v>77</v>
      </c>
      <c r="R433" t="s">
        <v>3319</v>
      </c>
    </row>
    <row r="434" spans="1:18" x14ac:dyDescent="0.25">
      <c r="A434">
        <v>2494</v>
      </c>
      <c r="B434" t="s">
        <v>3340</v>
      </c>
      <c r="C434" t="s">
        <v>1275</v>
      </c>
      <c r="D434" s="1">
        <v>68000000</v>
      </c>
      <c r="E434" s="1">
        <v>68099999</v>
      </c>
      <c r="F434" s="1">
        <v>68100000</v>
      </c>
      <c r="G434" s="1">
        <v>68199999</v>
      </c>
      <c r="H434">
        <v>-0.52459999999999996</v>
      </c>
      <c r="I434">
        <v>9.3544</v>
      </c>
      <c r="J434" s="2">
        <v>3.6344999999999999E-7</v>
      </c>
      <c r="K434" t="s">
        <v>3321</v>
      </c>
      <c r="L434" t="s">
        <v>124</v>
      </c>
      <c r="M434" t="s">
        <v>39</v>
      </c>
      <c r="N434" t="s">
        <v>3322</v>
      </c>
      <c r="O434" t="s">
        <v>3316</v>
      </c>
      <c r="P434" t="s">
        <v>124</v>
      </c>
      <c r="Q434" t="s">
        <v>39</v>
      </c>
      <c r="R434" t="s">
        <v>3317</v>
      </c>
    </row>
    <row r="435" spans="1:18" x14ac:dyDescent="0.25">
      <c r="A435">
        <v>2327</v>
      </c>
      <c r="B435" t="s">
        <v>3341</v>
      </c>
      <c r="C435" t="s">
        <v>1275</v>
      </c>
      <c r="D435" s="1">
        <v>66200000</v>
      </c>
      <c r="E435" s="1">
        <v>66299999</v>
      </c>
      <c r="F435" s="1">
        <v>66800000</v>
      </c>
      <c r="G435" s="1">
        <v>66899999</v>
      </c>
      <c r="H435">
        <v>-0.69879999999999998</v>
      </c>
      <c r="I435">
        <v>8.42</v>
      </c>
      <c r="J435" s="2">
        <v>3.8860999999999998E-7</v>
      </c>
      <c r="K435" t="s">
        <v>3342</v>
      </c>
      <c r="L435" t="s">
        <v>405</v>
      </c>
      <c r="M435" t="s">
        <v>211</v>
      </c>
      <c r="N435" t="s">
        <v>3343</v>
      </c>
      <c r="O435" t="s">
        <v>3344</v>
      </c>
      <c r="P435" t="s">
        <v>518</v>
      </c>
      <c r="Q435" t="s">
        <v>57</v>
      </c>
      <c r="R435" t="s">
        <v>3345</v>
      </c>
    </row>
    <row r="436" spans="1:18" x14ac:dyDescent="0.25">
      <c r="A436">
        <v>3406</v>
      </c>
      <c r="B436" t="s">
        <v>3346</v>
      </c>
      <c r="C436" t="s">
        <v>1275</v>
      </c>
      <c r="D436" s="1">
        <v>91400000</v>
      </c>
      <c r="E436" s="1">
        <v>91499999</v>
      </c>
      <c r="F436" s="1">
        <v>92900000</v>
      </c>
      <c r="G436" s="1">
        <v>92999999</v>
      </c>
      <c r="H436">
        <v>-0.91220000000000001</v>
      </c>
      <c r="I436">
        <v>8.0106000000000002</v>
      </c>
      <c r="J436" s="2">
        <v>4.6751999999999999E-7</v>
      </c>
      <c r="K436" t="s">
        <v>3312</v>
      </c>
      <c r="L436" t="s">
        <v>69</v>
      </c>
      <c r="M436" t="s">
        <v>61</v>
      </c>
      <c r="N436" t="s">
        <v>3313</v>
      </c>
      <c r="O436" t="s">
        <v>3347</v>
      </c>
      <c r="P436" t="s">
        <v>1576</v>
      </c>
      <c r="Q436" t="s">
        <v>106</v>
      </c>
      <c r="R436" t="s">
        <v>3348</v>
      </c>
    </row>
    <row r="437" spans="1:18" x14ac:dyDescent="0.25">
      <c r="A437">
        <v>1543</v>
      </c>
      <c r="B437" t="s">
        <v>3349</v>
      </c>
      <c r="C437" t="s">
        <v>1275</v>
      </c>
      <c r="D437" s="1">
        <v>42800000</v>
      </c>
      <c r="E437" s="1">
        <v>42899999</v>
      </c>
      <c r="F437" s="1">
        <v>72200000</v>
      </c>
      <c r="G437" s="1">
        <v>72299999</v>
      </c>
      <c r="H437">
        <v>-2.2888000000000002</v>
      </c>
      <c r="I437">
        <v>7.7374999999999998</v>
      </c>
      <c r="J437" s="2">
        <v>1.1954E-6</v>
      </c>
      <c r="K437" t="s">
        <v>3350</v>
      </c>
      <c r="L437" t="s">
        <v>69</v>
      </c>
      <c r="M437" t="s">
        <v>61</v>
      </c>
      <c r="N437" t="s">
        <v>3351</v>
      </c>
      <c r="O437" t="s">
        <v>3352</v>
      </c>
      <c r="P437" t="s">
        <v>89</v>
      </c>
      <c r="Q437" t="s">
        <v>136</v>
      </c>
      <c r="R437" t="s">
        <v>3353</v>
      </c>
    </row>
    <row r="438" spans="1:18" x14ac:dyDescent="0.25">
      <c r="A438">
        <v>1631</v>
      </c>
      <c r="B438" t="s">
        <v>3354</v>
      </c>
      <c r="C438" t="s">
        <v>1275</v>
      </c>
      <c r="D438" s="1">
        <v>44000000</v>
      </c>
      <c r="E438" s="1">
        <v>44099999</v>
      </c>
      <c r="F438" s="1">
        <v>44900000</v>
      </c>
      <c r="G438" s="1">
        <v>44999999</v>
      </c>
      <c r="H438">
        <v>-0.77470000000000006</v>
      </c>
      <c r="I438">
        <v>8.5738000000000003</v>
      </c>
      <c r="J438" s="2">
        <v>1.2271000000000001E-6</v>
      </c>
      <c r="K438" t="s">
        <v>3355</v>
      </c>
      <c r="L438" t="s">
        <v>89</v>
      </c>
      <c r="M438" t="s">
        <v>136</v>
      </c>
      <c r="N438" t="s">
        <v>3356</v>
      </c>
      <c r="O438" t="s">
        <v>3357</v>
      </c>
      <c r="P438" t="s">
        <v>988</v>
      </c>
      <c r="Q438" t="s">
        <v>136</v>
      </c>
      <c r="R438" t="s">
        <v>3358</v>
      </c>
    </row>
    <row r="439" spans="1:18" x14ac:dyDescent="0.25">
      <c r="A439">
        <v>2492</v>
      </c>
      <c r="B439" t="s">
        <v>3359</v>
      </c>
      <c r="C439" t="s">
        <v>1275</v>
      </c>
      <c r="D439" s="1">
        <v>67900000</v>
      </c>
      <c r="E439" s="1">
        <v>67999999</v>
      </c>
      <c r="F439" s="1">
        <v>68700000</v>
      </c>
      <c r="G439" s="1">
        <v>68799999</v>
      </c>
      <c r="H439">
        <v>-0.9133</v>
      </c>
      <c r="I439">
        <v>7.5380000000000003</v>
      </c>
      <c r="J439" s="2">
        <v>1.2432E-6</v>
      </c>
      <c r="K439" t="s">
        <v>3303</v>
      </c>
      <c r="L439" t="s">
        <v>346</v>
      </c>
      <c r="M439" t="s">
        <v>77</v>
      </c>
      <c r="N439" t="s">
        <v>3304</v>
      </c>
      <c r="O439" t="s">
        <v>3294</v>
      </c>
      <c r="P439" t="s">
        <v>392</v>
      </c>
      <c r="Q439" t="s">
        <v>39</v>
      </c>
      <c r="R439" t="s">
        <v>3295</v>
      </c>
    </row>
    <row r="440" spans="1:18" x14ac:dyDescent="0.25">
      <c r="A440">
        <v>2487</v>
      </c>
      <c r="B440" t="s">
        <v>3360</v>
      </c>
      <c r="C440" t="s">
        <v>1275</v>
      </c>
      <c r="D440" s="1">
        <v>67900000</v>
      </c>
      <c r="E440" s="1">
        <v>67999999</v>
      </c>
      <c r="F440" s="1">
        <v>68200000</v>
      </c>
      <c r="G440" s="1">
        <v>68299999</v>
      </c>
      <c r="H440">
        <v>-0.90790000000000004</v>
      </c>
      <c r="I440">
        <v>7.9192</v>
      </c>
      <c r="J440" s="2">
        <v>1.4808000000000001E-6</v>
      </c>
      <c r="K440" t="s">
        <v>3303</v>
      </c>
      <c r="L440" t="s">
        <v>346</v>
      </c>
      <c r="M440" t="s">
        <v>77</v>
      </c>
      <c r="N440" t="s">
        <v>3304</v>
      </c>
      <c r="O440" t="s">
        <v>3361</v>
      </c>
      <c r="P440" t="s">
        <v>850</v>
      </c>
      <c r="Q440" t="s">
        <v>106</v>
      </c>
      <c r="R440" t="s">
        <v>3362</v>
      </c>
    </row>
    <row r="441" spans="1:18" x14ac:dyDescent="0.25">
      <c r="A441">
        <v>628</v>
      </c>
      <c r="B441" t="s">
        <v>3363</v>
      </c>
      <c r="C441" t="s">
        <v>1275</v>
      </c>
      <c r="D441" s="1">
        <v>21300000</v>
      </c>
      <c r="E441" s="1">
        <v>21399999</v>
      </c>
      <c r="F441" s="1">
        <v>21500000</v>
      </c>
      <c r="G441" s="1">
        <v>21599999</v>
      </c>
      <c r="H441">
        <v>-0.57389999999999997</v>
      </c>
      <c r="I441">
        <v>7.3216999999999999</v>
      </c>
      <c r="J441" s="2">
        <v>1.5339E-6</v>
      </c>
      <c r="K441" t="s">
        <v>3364</v>
      </c>
      <c r="L441" t="s">
        <v>89</v>
      </c>
      <c r="M441" t="s">
        <v>136</v>
      </c>
      <c r="N441" t="s">
        <v>3365</v>
      </c>
      <c r="O441" t="s">
        <v>3366</v>
      </c>
      <c r="P441" t="s">
        <v>105</v>
      </c>
      <c r="Q441" t="s">
        <v>43</v>
      </c>
      <c r="R441" t="s">
        <v>3367</v>
      </c>
    </row>
    <row r="442" spans="1:18" x14ac:dyDescent="0.25">
      <c r="A442">
        <v>801</v>
      </c>
      <c r="B442" t="s">
        <v>3368</v>
      </c>
      <c r="C442" t="s">
        <v>1275</v>
      </c>
      <c r="D442" s="1">
        <v>2600000</v>
      </c>
      <c r="E442" s="1">
        <v>2699999</v>
      </c>
      <c r="F442" s="1">
        <v>2800000</v>
      </c>
      <c r="G442" s="1">
        <v>2899999</v>
      </c>
      <c r="H442">
        <v>-0.70689999999999997</v>
      </c>
      <c r="I442">
        <v>7.5092999999999996</v>
      </c>
      <c r="J442" s="2">
        <v>1.5339E-6</v>
      </c>
      <c r="K442" t="s">
        <v>3369</v>
      </c>
      <c r="L442" t="s">
        <v>454</v>
      </c>
      <c r="M442" t="s">
        <v>144</v>
      </c>
      <c r="N442" t="s">
        <v>3370</v>
      </c>
      <c r="O442" t="s">
        <v>3371</v>
      </c>
      <c r="P442" t="s">
        <v>3372</v>
      </c>
      <c r="Q442" t="s">
        <v>3373</v>
      </c>
      <c r="R442" t="s">
        <v>3374</v>
      </c>
    </row>
    <row r="443" spans="1:18" x14ac:dyDescent="0.25">
      <c r="A443">
        <v>2438</v>
      </c>
      <c r="B443" t="s">
        <v>3375</v>
      </c>
      <c r="C443" t="s">
        <v>1275</v>
      </c>
      <c r="D443" s="1">
        <v>67400000</v>
      </c>
      <c r="E443" s="1">
        <v>67499999</v>
      </c>
      <c r="F443" s="1">
        <v>67900000</v>
      </c>
      <c r="G443" s="1">
        <v>67999999</v>
      </c>
      <c r="H443">
        <v>-0.58599999999999997</v>
      </c>
      <c r="I443">
        <v>9.2395999999999994</v>
      </c>
      <c r="J443" s="2">
        <v>1.7523999999999999E-6</v>
      </c>
      <c r="K443" t="s">
        <v>3277</v>
      </c>
      <c r="L443" t="s">
        <v>430</v>
      </c>
      <c r="M443" t="s">
        <v>57</v>
      </c>
      <c r="N443" t="s">
        <v>3278</v>
      </c>
      <c r="O443" t="s">
        <v>3303</v>
      </c>
      <c r="P443" t="s">
        <v>346</v>
      </c>
      <c r="Q443" t="s">
        <v>77</v>
      </c>
      <c r="R443" t="s">
        <v>3304</v>
      </c>
    </row>
    <row r="444" spans="1:18" x14ac:dyDescent="0.25">
      <c r="A444">
        <v>2463</v>
      </c>
      <c r="B444" t="s">
        <v>3376</v>
      </c>
      <c r="C444" t="s">
        <v>1275</v>
      </c>
      <c r="D444" s="1">
        <v>67700000</v>
      </c>
      <c r="E444" s="1">
        <v>67799999</v>
      </c>
      <c r="F444" s="1">
        <v>68700000</v>
      </c>
      <c r="G444" s="1">
        <v>68799999</v>
      </c>
      <c r="H444">
        <v>-0.98409999999999997</v>
      </c>
      <c r="I444">
        <v>7.4725000000000001</v>
      </c>
      <c r="J444" s="2">
        <v>1.8508999999999999E-6</v>
      </c>
      <c r="K444" t="s">
        <v>3377</v>
      </c>
      <c r="L444" t="s">
        <v>110</v>
      </c>
      <c r="M444" t="s">
        <v>77</v>
      </c>
      <c r="N444" t="s">
        <v>3378</v>
      </c>
      <c r="O444" t="s">
        <v>3294</v>
      </c>
      <c r="P444" t="s">
        <v>392</v>
      </c>
      <c r="Q444" t="s">
        <v>39</v>
      </c>
      <c r="R444" t="s">
        <v>3295</v>
      </c>
    </row>
    <row r="445" spans="1:18" x14ac:dyDescent="0.25">
      <c r="A445">
        <v>2484</v>
      </c>
      <c r="B445" t="s">
        <v>3379</v>
      </c>
      <c r="C445" t="s">
        <v>1275</v>
      </c>
      <c r="D445" s="1">
        <v>67900000</v>
      </c>
      <c r="E445" s="1">
        <v>67999999</v>
      </c>
      <c r="F445" s="1">
        <v>68900000</v>
      </c>
      <c r="G445" s="1">
        <v>68999999</v>
      </c>
      <c r="H445">
        <v>-1.0912999999999999</v>
      </c>
      <c r="I445">
        <v>7.2461000000000002</v>
      </c>
      <c r="J445" s="2">
        <v>1.8508999999999999E-6</v>
      </c>
      <c r="K445" t="s">
        <v>3303</v>
      </c>
      <c r="L445" t="s">
        <v>346</v>
      </c>
      <c r="M445" t="s">
        <v>77</v>
      </c>
      <c r="N445" t="s">
        <v>3304</v>
      </c>
      <c r="O445" t="s">
        <v>3380</v>
      </c>
      <c r="P445" t="s">
        <v>737</v>
      </c>
      <c r="Q445" t="s">
        <v>106</v>
      </c>
      <c r="R445" t="s">
        <v>3381</v>
      </c>
    </row>
    <row r="446" spans="1:18" x14ac:dyDescent="0.25">
      <c r="A446">
        <v>2496</v>
      </c>
      <c r="B446" t="s">
        <v>3382</v>
      </c>
      <c r="C446" t="s">
        <v>1275</v>
      </c>
      <c r="D446" s="1">
        <v>68000000</v>
      </c>
      <c r="E446" s="1">
        <v>68099999</v>
      </c>
      <c r="F446" s="1">
        <v>68200000</v>
      </c>
      <c r="G446" s="1">
        <v>68299999</v>
      </c>
      <c r="H446">
        <v>-0.76090000000000002</v>
      </c>
      <c r="I446">
        <v>8.0139999999999993</v>
      </c>
      <c r="J446" s="2">
        <v>1.9815999999999998E-6</v>
      </c>
      <c r="K446" t="s">
        <v>3321</v>
      </c>
      <c r="L446" t="s">
        <v>124</v>
      </c>
      <c r="M446" t="s">
        <v>39</v>
      </c>
      <c r="N446" t="s">
        <v>3322</v>
      </c>
      <c r="O446" t="s">
        <v>3361</v>
      </c>
      <c r="P446" t="s">
        <v>850</v>
      </c>
      <c r="Q446" t="s">
        <v>106</v>
      </c>
      <c r="R446" t="s">
        <v>3362</v>
      </c>
    </row>
    <row r="447" spans="1:18" x14ac:dyDescent="0.25">
      <c r="A447">
        <v>2493</v>
      </c>
      <c r="B447" t="s">
        <v>3383</v>
      </c>
      <c r="C447" t="s">
        <v>1275</v>
      </c>
      <c r="D447" s="1">
        <v>67900000</v>
      </c>
      <c r="E447" s="1">
        <v>67999999</v>
      </c>
      <c r="F447" s="1">
        <v>68800000</v>
      </c>
      <c r="G447" s="1">
        <v>68899999</v>
      </c>
      <c r="H447">
        <v>-0.91420000000000001</v>
      </c>
      <c r="I447">
        <v>7.2579000000000002</v>
      </c>
      <c r="J447" s="2">
        <v>2.3879999999999998E-6</v>
      </c>
      <c r="K447" t="s">
        <v>3303</v>
      </c>
      <c r="L447" t="s">
        <v>346</v>
      </c>
      <c r="M447" t="s">
        <v>77</v>
      </c>
      <c r="N447" t="s">
        <v>3304</v>
      </c>
      <c r="O447" t="s">
        <v>3290</v>
      </c>
      <c r="P447" t="s">
        <v>3291</v>
      </c>
      <c r="Q447" t="s">
        <v>273</v>
      </c>
      <c r="R447" t="s">
        <v>3292</v>
      </c>
    </row>
    <row r="448" spans="1:18" x14ac:dyDescent="0.25">
      <c r="A448">
        <v>1360</v>
      </c>
      <c r="B448" t="s">
        <v>3384</v>
      </c>
      <c r="C448" t="s">
        <v>1275</v>
      </c>
      <c r="D448" s="1">
        <v>39600000</v>
      </c>
      <c r="E448" s="1">
        <v>39699999</v>
      </c>
      <c r="F448" s="1">
        <v>40100000</v>
      </c>
      <c r="G448" s="1">
        <v>40199999</v>
      </c>
      <c r="H448">
        <v>-0.77680000000000005</v>
      </c>
      <c r="I448">
        <v>7.5107999999999997</v>
      </c>
      <c r="J448" s="2">
        <v>3.1829999999999998E-6</v>
      </c>
      <c r="K448" t="s">
        <v>3385</v>
      </c>
      <c r="L448" t="s">
        <v>731</v>
      </c>
      <c r="M448" t="s">
        <v>57</v>
      </c>
      <c r="N448" t="s">
        <v>3386</v>
      </c>
      <c r="O448" t="s">
        <v>3308</v>
      </c>
      <c r="P448" t="s">
        <v>3309</v>
      </c>
      <c r="Q448" t="s">
        <v>173</v>
      </c>
      <c r="R448" t="s">
        <v>3310</v>
      </c>
    </row>
    <row r="449" spans="1:18" x14ac:dyDescent="0.25">
      <c r="A449">
        <v>2497</v>
      </c>
      <c r="B449" t="s">
        <v>3387</v>
      </c>
      <c r="C449" t="s">
        <v>1275</v>
      </c>
      <c r="D449" s="1">
        <v>68000000</v>
      </c>
      <c r="E449" s="1">
        <v>68099999</v>
      </c>
      <c r="F449" s="1">
        <v>68300000</v>
      </c>
      <c r="G449" s="1">
        <v>68399999</v>
      </c>
      <c r="H449">
        <v>-0.98729999999999996</v>
      </c>
      <c r="I449">
        <v>8.5960000000000001</v>
      </c>
      <c r="J449" s="2">
        <v>3.1829999999999998E-6</v>
      </c>
      <c r="K449" t="s">
        <v>3321</v>
      </c>
      <c r="L449" t="s">
        <v>124</v>
      </c>
      <c r="M449" t="s">
        <v>39</v>
      </c>
      <c r="N449" t="s">
        <v>3322</v>
      </c>
      <c r="O449" t="s">
        <v>3318</v>
      </c>
      <c r="P449" t="s">
        <v>2372</v>
      </c>
      <c r="Q449" t="s">
        <v>77</v>
      </c>
      <c r="R449" t="s">
        <v>3319</v>
      </c>
    </row>
    <row r="450" spans="1:18" x14ac:dyDescent="0.25">
      <c r="A450">
        <v>2435</v>
      </c>
      <c r="B450" t="s">
        <v>3388</v>
      </c>
      <c r="C450" t="s">
        <v>1275</v>
      </c>
      <c r="D450" s="1">
        <v>67400000</v>
      </c>
      <c r="E450" s="1">
        <v>67499999</v>
      </c>
      <c r="F450" s="1">
        <v>68800000</v>
      </c>
      <c r="G450" s="1">
        <v>68899999</v>
      </c>
      <c r="H450">
        <v>-0.86750000000000005</v>
      </c>
      <c r="I450">
        <v>7.7316000000000003</v>
      </c>
      <c r="J450" s="2">
        <v>3.8089000000000001E-6</v>
      </c>
      <c r="K450" t="s">
        <v>3277</v>
      </c>
      <c r="L450" t="s">
        <v>430</v>
      </c>
      <c r="M450" t="s">
        <v>57</v>
      </c>
      <c r="N450" t="s">
        <v>3278</v>
      </c>
      <c r="O450" t="s">
        <v>3290</v>
      </c>
      <c r="P450" t="s">
        <v>3291</v>
      </c>
      <c r="Q450" t="s">
        <v>273</v>
      </c>
      <c r="R450" t="s">
        <v>3292</v>
      </c>
    </row>
    <row r="451" spans="1:18" x14ac:dyDescent="0.25">
      <c r="A451">
        <v>3452</v>
      </c>
      <c r="B451" t="s">
        <v>3389</v>
      </c>
      <c r="C451" t="s">
        <v>1275</v>
      </c>
      <c r="D451" s="1">
        <v>91700000</v>
      </c>
      <c r="E451" s="1">
        <v>91799999</v>
      </c>
      <c r="F451" s="1">
        <v>92000000</v>
      </c>
      <c r="G451" s="1">
        <v>92099999</v>
      </c>
      <c r="H451">
        <v>-0.56830000000000003</v>
      </c>
      <c r="I451">
        <v>9.3146000000000004</v>
      </c>
      <c r="J451" s="2">
        <v>4.0239999999999999E-6</v>
      </c>
      <c r="K451" t="s">
        <v>3390</v>
      </c>
      <c r="L451" t="s">
        <v>69</v>
      </c>
      <c r="M451" t="s">
        <v>61</v>
      </c>
      <c r="N451" t="s">
        <v>62</v>
      </c>
      <c r="O451" t="s">
        <v>3298</v>
      </c>
      <c r="P451" t="s">
        <v>3299</v>
      </c>
      <c r="Q451" t="s">
        <v>3300</v>
      </c>
      <c r="R451" t="s">
        <v>3301</v>
      </c>
    </row>
    <row r="452" spans="1:18" x14ac:dyDescent="0.25">
      <c r="A452">
        <v>2442</v>
      </c>
      <c r="B452" t="s">
        <v>3391</v>
      </c>
      <c r="C452" t="s">
        <v>1275</v>
      </c>
      <c r="D452" s="1">
        <v>67500000</v>
      </c>
      <c r="E452" s="1">
        <v>67599999</v>
      </c>
      <c r="F452" s="1">
        <v>68500000</v>
      </c>
      <c r="G452" s="1">
        <v>68599999</v>
      </c>
      <c r="H452">
        <v>-0.90610000000000002</v>
      </c>
      <c r="I452">
        <v>7.6380999999999997</v>
      </c>
      <c r="J452" s="2">
        <v>4.3298999999999998E-6</v>
      </c>
      <c r="K452" t="s">
        <v>3338</v>
      </c>
      <c r="L452" t="s">
        <v>430</v>
      </c>
      <c r="M452" t="s">
        <v>57</v>
      </c>
      <c r="N452" t="s">
        <v>3339</v>
      </c>
      <c r="O452" t="s">
        <v>3392</v>
      </c>
      <c r="P452" t="s">
        <v>1204</v>
      </c>
      <c r="Q452" t="s">
        <v>77</v>
      </c>
      <c r="R452" t="s">
        <v>3393</v>
      </c>
    </row>
    <row r="453" spans="1:18" x14ac:dyDescent="0.25">
      <c r="A453">
        <v>154</v>
      </c>
      <c r="B453" t="s">
        <v>3394</v>
      </c>
      <c r="C453" t="s">
        <v>1275</v>
      </c>
      <c r="D453" s="1">
        <v>10700000</v>
      </c>
      <c r="E453" s="1">
        <v>10799999</v>
      </c>
      <c r="F453" s="1">
        <v>11400000</v>
      </c>
      <c r="G453" s="1">
        <v>11499999</v>
      </c>
      <c r="H453">
        <v>-0.55469999999999997</v>
      </c>
      <c r="I453">
        <v>9.6390999999999991</v>
      </c>
      <c r="J453" s="2">
        <v>4.6464000000000001E-6</v>
      </c>
      <c r="K453" t="s">
        <v>3395</v>
      </c>
      <c r="L453" t="s">
        <v>217</v>
      </c>
      <c r="M453" t="s">
        <v>77</v>
      </c>
      <c r="N453" t="s">
        <v>3396</v>
      </c>
      <c r="O453" t="s">
        <v>3397</v>
      </c>
      <c r="P453" t="s">
        <v>3398</v>
      </c>
      <c r="Q453" t="s">
        <v>43</v>
      </c>
      <c r="R453" t="s">
        <v>3399</v>
      </c>
    </row>
    <row r="454" spans="1:18" x14ac:dyDescent="0.25">
      <c r="A454">
        <v>71</v>
      </c>
      <c r="B454" t="s">
        <v>3400</v>
      </c>
      <c r="C454" t="s">
        <v>1275</v>
      </c>
      <c r="D454" s="1">
        <v>103200000</v>
      </c>
      <c r="E454" s="1">
        <v>103299999</v>
      </c>
      <c r="F454" s="1">
        <v>103500000</v>
      </c>
      <c r="G454" s="1">
        <v>103599999</v>
      </c>
      <c r="H454">
        <v>-0.57489999999999997</v>
      </c>
      <c r="I454">
        <v>8.3414999999999999</v>
      </c>
      <c r="J454" s="2">
        <v>4.8179000000000001E-6</v>
      </c>
      <c r="K454" t="s">
        <v>3401</v>
      </c>
      <c r="L454" t="s">
        <v>3402</v>
      </c>
      <c r="M454" t="s">
        <v>77</v>
      </c>
      <c r="N454" t="s">
        <v>3403</v>
      </c>
      <c r="O454" t="s">
        <v>3334</v>
      </c>
      <c r="P454" t="s">
        <v>3335</v>
      </c>
      <c r="Q454" t="s">
        <v>173</v>
      </c>
      <c r="R454" t="s">
        <v>3336</v>
      </c>
    </row>
    <row r="455" spans="1:18" x14ac:dyDescent="0.25">
      <c r="A455">
        <v>2419</v>
      </c>
      <c r="B455" t="s">
        <v>3404</v>
      </c>
      <c r="C455" t="s">
        <v>1275</v>
      </c>
      <c r="D455" s="1">
        <v>67300000</v>
      </c>
      <c r="E455" s="1">
        <v>67399999</v>
      </c>
      <c r="F455" s="1">
        <v>68300000</v>
      </c>
      <c r="G455" s="1">
        <v>68399999</v>
      </c>
      <c r="H455">
        <v>-0.82340000000000002</v>
      </c>
      <c r="I455">
        <v>8.3777000000000008</v>
      </c>
      <c r="J455" s="2">
        <v>4.8512999999999996E-6</v>
      </c>
      <c r="K455" t="s">
        <v>3288</v>
      </c>
      <c r="L455" t="s">
        <v>770</v>
      </c>
      <c r="M455" t="s">
        <v>57</v>
      </c>
      <c r="N455" t="s">
        <v>3289</v>
      </c>
      <c r="O455" t="s">
        <v>3318</v>
      </c>
      <c r="P455" t="s">
        <v>2372</v>
      </c>
      <c r="Q455" t="s">
        <v>77</v>
      </c>
      <c r="R455" t="s">
        <v>3319</v>
      </c>
    </row>
    <row r="456" spans="1:18" x14ac:dyDescent="0.25">
      <c r="A456">
        <v>426</v>
      </c>
      <c r="B456" t="s">
        <v>3405</v>
      </c>
      <c r="C456" t="s">
        <v>1275</v>
      </c>
      <c r="D456" s="1">
        <v>14100000</v>
      </c>
      <c r="E456" s="1">
        <v>14199999</v>
      </c>
      <c r="F456" s="1">
        <v>14500000</v>
      </c>
      <c r="G456" s="1">
        <v>14599999</v>
      </c>
      <c r="H456">
        <v>-0.62229999999999996</v>
      </c>
      <c r="I456">
        <v>8.3360000000000003</v>
      </c>
      <c r="J456" s="2">
        <v>5.2646999999999998E-6</v>
      </c>
      <c r="K456" t="s">
        <v>3406</v>
      </c>
      <c r="L456" t="s">
        <v>76</v>
      </c>
      <c r="M456" t="s">
        <v>77</v>
      </c>
      <c r="N456" t="s">
        <v>3407</v>
      </c>
      <c r="O456" t="s">
        <v>3408</v>
      </c>
      <c r="P456" t="s">
        <v>759</v>
      </c>
      <c r="Q456" t="s">
        <v>241</v>
      </c>
      <c r="R456" t="s">
        <v>3409</v>
      </c>
    </row>
    <row r="457" spans="1:18" x14ac:dyDescent="0.25">
      <c r="A457">
        <v>2427</v>
      </c>
      <c r="B457" t="s">
        <v>3410</v>
      </c>
      <c r="C457" t="s">
        <v>1275</v>
      </c>
      <c r="D457" s="1">
        <v>67300000</v>
      </c>
      <c r="E457" s="1">
        <v>67399999</v>
      </c>
      <c r="F457" s="1">
        <v>67800000</v>
      </c>
      <c r="G457" s="1">
        <v>67899999</v>
      </c>
      <c r="H457">
        <v>-0.57999999999999996</v>
      </c>
      <c r="I457">
        <v>8.8584999999999994</v>
      </c>
      <c r="J457" s="2">
        <v>5.2646999999999998E-6</v>
      </c>
      <c r="K457" t="s">
        <v>3288</v>
      </c>
      <c r="L457" t="s">
        <v>770</v>
      </c>
      <c r="M457" t="s">
        <v>57</v>
      </c>
      <c r="N457" t="s">
        <v>3289</v>
      </c>
      <c r="O457" t="s">
        <v>3411</v>
      </c>
      <c r="P457" t="s">
        <v>69</v>
      </c>
      <c r="Q457" t="s">
        <v>61</v>
      </c>
      <c r="R457" t="s">
        <v>62</v>
      </c>
    </row>
    <row r="458" spans="1:18" x14ac:dyDescent="0.25">
      <c r="A458">
        <v>2458</v>
      </c>
      <c r="B458" t="s">
        <v>3412</v>
      </c>
      <c r="C458" t="s">
        <v>1275</v>
      </c>
      <c r="D458" s="1">
        <v>67600000</v>
      </c>
      <c r="E458" s="1">
        <v>67699999</v>
      </c>
      <c r="F458" s="1">
        <v>67900000</v>
      </c>
      <c r="G458" s="1">
        <v>67999999</v>
      </c>
      <c r="H458">
        <v>-0.5857</v>
      </c>
      <c r="I458">
        <v>8.7429000000000006</v>
      </c>
      <c r="J458" s="2">
        <v>5.2646999999999998E-6</v>
      </c>
      <c r="K458" t="s">
        <v>3279</v>
      </c>
      <c r="L458" t="s">
        <v>110</v>
      </c>
      <c r="M458" t="s">
        <v>77</v>
      </c>
      <c r="N458" t="s">
        <v>3280</v>
      </c>
      <c r="O458" t="s">
        <v>3303</v>
      </c>
      <c r="P458" t="s">
        <v>346</v>
      </c>
      <c r="Q458" t="s">
        <v>77</v>
      </c>
      <c r="R458" t="s">
        <v>3304</v>
      </c>
    </row>
    <row r="459" spans="1:18" x14ac:dyDescent="0.25">
      <c r="A459">
        <v>3431</v>
      </c>
      <c r="B459" t="s">
        <v>3413</v>
      </c>
      <c r="C459" t="s">
        <v>1275</v>
      </c>
      <c r="D459" s="1">
        <v>91500000</v>
      </c>
      <c r="E459" s="1">
        <v>91599999</v>
      </c>
      <c r="F459" s="1">
        <v>91900000</v>
      </c>
      <c r="G459" s="1">
        <v>91999999</v>
      </c>
      <c r="H459">
        <v>-0.57089999999999996</v>
      </c>
      <c r="I459">
        <v>8.6022999999999996</v>
      </c>
      <c r="J459" s="2">
        <v>5.2646999999999998E-6</v>
      </c>
      <c r="K459" t="s">
        <v>3414</v>
      </c>
      <c r="L459" t="s">
        <v>69</v>
      </c>
      <c r="M459" t="s">
        <v>61</v>
      </c>
      <c r="N459" t="s">
        <v>62</v>
      </c>
      <c r="O459" t="s">
        <v>3415</v>
      </c>
      <c r="P459" t="s">
        <v>2274</v>
      </c>
      <c r="Q459" t="s">
        <v>43</v>
      </c>
      <c r="R459" t="s">
        <v>3416</v>
      </c>
    </row>
    <row r="460" spans="1:18" x14ac:dyDescent="0.25">
      <c r="A460">
        <v>339</v>
      </c>
      <c r="B460" t="s">
        <v>3417</v>
      </c>
      <c r="C460" t="s">
        <v>1275</v>
      </c>
      <c r="D460" s="1">
        <v>124000000</v>
      </c>
      <c r="E460" s="1">
        <v>124099999</v>
      </c>
      <c r="F460" s="1">
        <v>124700000</v>
      </c>
      <c r="G460" s="1">
        <v>124799999</v>
      </c>
      <c r="H460">
        <v>-0.74199999999999999</v>
      </c>
      <c r="I460">
        <v>10.4146</v>
      </c>
      <c r="J460" s="2">
        <v>5.6305999999999999E-6</v>
      </c>
      <c r="K460" t="s">
        <v>3418</v>
      </c>
      <c r="L460" t="s">
        <v>3419</v>
      </c>
      <c r="M460" t="s">
        <v>3420</v>
      </c>
      <c r="N460" t="s">
        <v>3421</v>
      </c>
      <c r="O460" t="s">
        <v>3422</v>
      </c>
      <c r="P460" t="s">
        <v>500</v>
      </c>
      <c r="Q460" t="s">
        <v>57</v>
      </c>
      <c r="R460" t="s">
        <v>3423</v>
      </c>
    </row>
    <row r="461" spans="1:18" x14ac:dyDescent="0.25">
      <c r="A461">
        <v>2488</v>
      </c>
      <c r="B461" t="s">
        <v>3424</v>
      </c>
      <c r="C461" t="s">
        <v>1275</v>
      </c>
      <c r="D461" s="1">
        <v>67900000</v>
      </c>
      <c r="E461" s="1">
        <v>67999999</v>
      </c>
      <c r="F461" s="1">
        <v>68300000</v>
      </c>
      <c r="G461" s="1">
        <v>68399999</v>
      </c>
      <c r="H461">
        <v>-1.0359</v>
      </c>
      <c r="I461">
        <v>7.1843000000000004</v>
      </c>
      <c r="J461" s="2">
        <v>6.7533999999999996E-6</v>
      </c>
      <c r="K461" t="s">
        <v>3303</v>
      </c>
      <c r="L461" t="s">
        <v>346</v>
      </c>
      <c r="M461" t="s">
        <v>77</v>
      </c>
      <c r="N461" t="s">
        <v>3304</v>
      </c>
      <c r="O461" t="s">
        <v>3318</v>
      </c>
      <c r="P461" t="s">
        <v>2372</v>
      </c>
      <c r="Q461" t="s">
        <v>77</v>
      </c>
      <c r="R461" t="s">
        <v>3319</v>
      </c>
    </row>
    <row r="462" spans="1:18" x14ac:dyDescent="0.25">
      <c r="A462">
        <v>2440</v>
      </c>
      <c r="B462" t="s">
        <v>3425</v>
      </c>
      <c r="C462" t="s">
        <v>1275</v>
      </c>
      <c r="D462" s="1">
        <v>67400000</v>
      </c>
      <c r="E462" s="1">
        <v>67499999</v>
      </c>
      <c r="F462" s="1">
        <v>68200000</v>
      </c>
      <c r="G462" s="1">
        <v>68299999</v>
      </c>
      <c r="H462">
        <v>-0.69830000000000003</v>
      </c>
      <c r="I462">
        <v>8.3452000000000002</v>
      </c>
      <c r="J462" s="2">
        <v>7.0323000000000004E-6</v>
      </c>
      <c r="K462" t="s">
        <v>3277</v>
      </c>
      <c r="L462" t="s">
        <v>430</v>
      </c>
      <c r="M462" t="s">
        <v>57</v>
      </c>
      <c r="N462" t="s">
        <v>3278</v>
      </c>
      <c r="O462" t="s">
        <v>3361</v>
      </c>
      <c r="P462" t="s">
        <v>850</v>
      </c>
      <c r="Q462" t="s">
        <v>106</v>
      </c>
      <c r="R462" t="s">
        <v>3362</v>
      </c>
    </row>
    <row r="463" spans="1:18" x14ac:dyDescent="0.25">
      <c r="A463">
        <v>2502</v>
      </c>
      <c r="B463" t="s">
        <v>3426</v>
      </c>
      <c r="C463" t="s">
        <v>1275</v>
      </c>
      <c r="D463" s="1">
        <v>68000000</v>
      </c>
      <c r="E463" s="1">
        <v>68099999</v>
      </c>
      <c r="F463" s="1">
        <v>68800000</v>
      </c>
      <c r="G463" s="1">
        <v>68899999</v>
      </c>
      <c r="H463">
        <v>-0.77929999999999999</v>
      </c>
      <c r="I463">
        <v>7.9676</v>
      </c>
      <c r="J463" s="2">
        <v>7.0323000000000004E-6</v>
      </c>
      <c r="K463" t="s">
        <v>3321</v>
      </c>
      <c r="L463" t="s">
        <v>124</v>
      </c>
      <c r="M463" t="s">
        <v>39</v>
      </c>
      <c r="N463" t="s">
        <v>3322</v>
      </c>
      <c r="O463" t="s">
        <v>3290</v>
      </c>
      <c r="P463" t="s">
        <v>3291</v>
      </c>
      <c r="Q463" t="s">
        <v>273</v>
      </c>
      <c r="R463" t="s">
        <v>3292</v>
      </c>
    </row>
    <row r="464" spans="1:18" x14ac:dyDescent="0.25">
      <c r="A464">
        <v>1149</v>
      </c>
      <c r="B464" t="s">
        <v>3427</v>
      </c>
      <c r="C464" t="s">
        <v>1275</v>
      </c>
      <c r="D464" s="1">
        <v>31700000</v>
      </c>
      <c r="E464" s="1">
        <v>31799999</v>
      </c>
      <c r="F464" s="1">
        <v>32200000</v>
      </c>
      <c r="G464" s="1">
        <v>32299999</v>
      </c>
      <c r="H464">
        <v>-0.57420000000000004</v>
      </c>
      <c r="I464">
        <v>8.6852999999999998</v>
      </c>
      <c r="J464" s="2">
        <v>7.1381000000000003E-6</v>
      </c>
      <c r="K464" t="s">
        <v>3428</v>
      </c>
      <c r="L464" t="s">
        <v>1534</v>
      </c>
      <c r="M464" t="s">
        <v>200</v>
      </c>
      <c r="N464" t="s">
        <v>3429</v>
      </c>
      <c r="O464" t="s">
        <v>3430</v>
      </c>
      <c r="P464" t="s">
        <v>89</v>
      </c>
      <c r="Q464" t="s">
        <v>136</v>
      </c>
      <c r="R464" t="s">
        <v>3431</v>
      </c>
    </row>
    <row r="465" spans="1:18" x14ac:dyDescent="0.25">
      <c r="A465">
        <v>2432</v>
      </c>
      <c r="B465" t="s">
        <v>3432</v>
      </c>
      <c r="C465" t="s">
        <v>1275</v>
      </c>
      <c r="D465" s="1">
        <v>67400000</v>
      </c>
      <c r="E465" s="1">
        <v>67499999</v>
      </c>
      <c r="F465" s="1">
        <v>68400000</v>
      </c>
      <c r="G465" s="1">
        <v>68499999</v>
      </c>
      <c r="H465">
        <v>-0.83520000000000005</v>
      </c>
      <c r="I465">
        <v>7.7851999999999997</v>
      </c>
      <c r="J465" s="2">
        <v>8.2185999999999995E-6</v>
      </c>
      <c r="K465" t="s">
        <v>3277</v>
      </c>
      <c r="L465" t="s">
        <v>430</v>
      </c>
      <c r="M465" t="s">
        <v>57</v>
      </c>
      <c r="N465" t="s">
        <v>3278</v>
      </c>
      <c r="O465" t="s">
        <v>3323</v>
      </c>
      <c r="P465" t="s">
        <v>737</v>
      </c>
      <c r="Q465" t="s">
        <v>106</v>
      </c>
      <c r="R465" t="s">
        <v>3324</v>
      </c>
    </row>
    <row r="466" spans="1:18" x14ac:dyDescent="0.25">
      <c r="A466">
        <v>2444</v>
      </c>
      <c r="B466" t="s">
        <v>3433</v>
      </c>
      <c r="C466" t="s">
        <v>1275</v>
      </c>
      <c r="D466" s="1">
        <v>67500000</v>
      </c>
      <c r="E466" s="1">
        <v>67599999</v>
      </c>
      <c r="F466" s="1">
        <v>68700000</v>
      </c>
      <c r="G466" s="1">
        <v>68799999</v>
      </c>
      <c r="H466">
        <v>-0.9375</v>
      </c>
      <c r="I466">
        <v>7.5197000000000003</v>
      </c>
      <c r="J466" s="2">
        <v>8.2185999999999995E-6</v>
      </c>
      <c r="K466" t="s">
        <v>3338</v>
      </c>
      <c r="L466" t="s">
        <v>430</v>
      </c>
      <c r="M466" t="s">
        <v>57</v>
      </c>
      <c r="N466" t="s">
        <v>3339</v>
      </c>
      <c r="O466" t="s">
        <v>3294</v>
      </c>
      <c r="P466" t="s">
        <v>392</v>
      </c>
      <c r="Q466" t="s">
        <v>39</v>
      </c>
      <c r="R466" t="s">
        <v>3295</v>
      </c>
    </row>
    <row r="467" spans="1:18" x14ac:dyDescent="0.25">
      <c r="A467">
        <v>3542</v>
      </c>
      <c r="B467" t="s">
        <v>3434</v>
      </c>
      <c r="C467" t="s">
        <v>1275</v>
      </c>
      <c r="D467" s="1">
        <v>97000000</v>
      </c>
      <c r="E467" s="1">
        <v>97099999</v>
      </c>
      <c r="F467" s="1">
        <v>98400000</v>
      </c>
      <c r="G467" s="1">
        <v>98499999</v>
      </c>
      <c r="H467">
        <v>-0.95079999999999998</v>
      </c>
      <c r="I467">
        <v>7.3396999999999997</v>
      </c>
      <c r="J467" s="2">
        <v>8.2185999999999995E-6</v>
      </c>
      <c r="K467" t="s">
        <v>3435</v>
      </c>
      <c r="L467" t="s">
        <v>89</v>
      </c>
      <c r="M467" t="s">
        <v>57</v>
      </c>
      <c r="N467" t="s">
        <v>424</v>
      </c>
      <c r="O467" t="s">
        <v>3436</v>
      </c>
      <c r="P467" t="s">
        <v>494</v>
      </c>
      <c r="Q467" t="s">
        <v>77</v>
      </c>
      <c r="R467" t="s">
        <v>3437</v>
      </c>
    </row>
    <row r="468" spans="1:18" x14ac:dyDescent="0.25">
      <c r="A468">
        <v>3548</v>
      </c>
      <c r="B468" t="s">
        <v>3438</v>
      </c>
      <c r="C468" t="s">
        <v>1275</v>
      </c>
      <c r="D468" s="1">
        <v>97300000</v>
      </c>
      <c r="E468" s="1">
        <v>97399999</v>
      </c>
      <c r="F468" s="1">
        <v>98400000</v>
      </c>
      <c r="G468" s="1">
        <v>98499999</v>
      </c>
      <c r="H468">
        <v>-0.89539999999999997</v>
      </c>
      <c r="I468">
        <v>7.5388000000000002</v>
      </c>
      <c r="J468" s="2">
        <v>8.2185999999999995E-6</v>
      </c>
      <c r="K468" t="s">
        <v>3439</v>
      </c>
      <c r="L468" t="s">
        <v>60</v>
      </c>
      <c r="M468" t="s">
        <v>61</v>
      </c>
      <c r="N468" t="s">
        <v>62</v>
      </c>
      <c r="O468" t="s">
        <v>3436</v>
      </c>
      <c r="P468" t="s">
        <v>494</v>
      </c>
      <c r="Q468" t="s">
        <v>77</v>
      </c>
      <c r="R468" t="s">
        <v>3437</v>
      </c>
    </row>
    <row r="469" spans="1:18" x14ac:dyDescent="0.25">
      <c r="A469">
        <v>2422</v>
      </c>
      <c r="B469" t="s">
        <v>3440</v>
      </c>
      <c r="C469" t="s">
        <v>1275</v>
      </c>
      <c r="D469" s="1">
        <v>67300000</v>
      </c>
      <c r="E469" s="1">
        <v>67399999</v>
      </c>
      <c r="F469" s="1">
        <v>68700000</v>
      </c>
      <c r="G469" s="1">
        <v>68799999</v>
      </c>
      <c r="H469">
        <v>-0.76019999999999999</v>
      </c>
      <c r="I469">
        <v>8.3089999999999993</v>
      </c>
      <c r="J469" s="2">
        <v>8.2684000000000003E-6</v>
      </c>
      <c r="K469" t="s">
        <v>3288</v>
      </c>
      <c r="L469" t="s">
        <v>770</v>
      </c>
      <c r="M469" t="s">
        <v>57</v>
      </c>
      <c r="N469" t="s">
        <v>3289</v>
      </c>
      <c r="O469" t="s">
        <v>3294</v>
      </c>
      <c r="P469" t="s">
        <v>392</v>
      </c>
      <c r="Q469" t="s">
        <v>39</v>
      </c>
      <c r="R469" t="s">
        <v>3295</v>
      </c>
    </row>
    <row r="470" spans="1:18" x14ac:dyDescent="0.25">
      <c r="A470">
        <v>2465</v>
      </c>
      <c r="B470" t="s">
        <v>3441</v>
      </c>
      <c r="C470" t="s">
        <v>1275</v>
      </c>
      <c r="D470" s="1">
        <v>67700000</v>
      </c>
      <c r="E470" s="1">
        <v>67799999</v>
      </c>
      <c r="F470" s="1">
        <v>68900000</v>
      </c>
      <c r="G470" s="1">
        <v>68999999</v>
      </c>
      <c r="H470">
        <v>-1.0494000000000001</v>
      </c>
      <c r="I470">
        <v>7.0785</v>
      </c>
      <c r="J470" s="2">
        <v>8.2684000000000003E-6</v>
      </c>
      <c r="K470" t="s">
        <v>3377</v>
      </c>
      <c r="L470" t="s">
        <v>110</v>
      </c>
      <c r="M470" t="s">
        <v>77</v>
      </c>
      <c r="N470" t="s">
        <v>3378</v>
      </c>
      <c r="O470" t="s">
        <v>3380</v>
      </c>
      <c r="P470" t="s">
        <v>737</v>
      </c>
      <c r="Q470" t="s">
        <v>106</v>
      </c>
      <c r="R470" t="s">
        <v>3381</v>
      </c>
    </row>
    <row r="471" spans="1:18" x14ac:dyDescent="0.25">
      <c r="A471">
        <v>2501</v>
      </c>
      <c r="B471" t="s">
        <v>3442</v>
      </c>
      <c r="C471" t="s">
        <v>1275</v>
      </c>
      <c r="D471" s="1">
        <v>68000000</v>
      </c>
      <c r="E471" s="1">
        <v>68099999</v>
      </c>
      <c r="F471" s="1">
        <v>68700000</v>
      </c>
      <c r="G471" s="1">
        <v>68799999</v>
      </c>
      <c r="H471">
        <v>-0.83140000000000003</v>
      </c>
      <c r="I471">
        <v>8.3901000000000003</v>
      </c>
      <c r="J471" s="2">
        <v>8.9072E-6</v>
      </c>
      <c r="K471" t="s">
        <v>3321</v>
      </c>
      <c r="L471" t="s">
        <v>124</v>
      </c>
      <c r="M471" t="s">
        <v>39</v>
      </c>
      <c r="N471" t="s">
        <v>3322</v>
      </c>
      <c r="O471" t="s">
        <v>3294</v>
      </c>
      <c r="P471" t="s">
        <v>392</v>
      </c>
      <c r="Q471" t="s">
        <v>39</v>
      </c>
      <c r="R471" t="s">
        <v>3295</v>
      </c>
    </row>
    <row r="472" spans="1:18" x14ac:dyDescent="0.25">
      <c r="A472">
        <v>3372</v>
      </c>
      <c r="B472" t="s">
        <v>3443</v>
      </c>
      <c r="C472" t="s">
        <v>1275</v>
      </c>
      <c r="D472" s="1">
        <v>9100000</v>
      </c>
      <c r="E472" s="1">
        <v>9199999</v>
      </c>
      <c r="F472" s="1">
        <v>10000000</v>
      </c>
      <c r="G472" s="1">
        <v>10099999</v>
      </c>
      <c r="H472">
        <v>-0.7722</v>
      </c>
      <c r="I472">
        <v>7.5281000000000002</v>
      </c>
      <c r="J472" s="2">
        <v>8.9072E-6</v>
      </c>
      <c r="K472" t="s">
        <v>3444</v>
      </c>
      <c r="L472" t="s">
        <v>3445</v>
      </c>
      <c r="M472" t="s">
        <v>273</v>
      </c>
      <c r="N472" t="s">
        <v>3446</v>
      </c>
      <c r="O472" t="s">
        <v>3447</v>
      </c>
      <c r="P472" t="s">
        <v>3448</v>
      </c>
      <c r="Q472" t="s">
        <v>200</v>
      </c>
      <c r="R472" t="s">
        <v>3449</v>
      </c>
    </row>
    <row r="473" spans="1:18" x14ac:dyDescent="0.25">
      <c r="A473">
        <v>1329</v>
      </c>
      <c r="B473" t="s">
        <v>3450</v>
      </c>
      <c r="C473" t="s">
        <v>1318</v>
      </c>
      <c r="D473" s="1">
        <v>73900000</v>
      </c>
      <c r="E473" s="1">
        <v>73999999</v>
      </c>
      <c r="F473" s="1">
        <v>74200000</v>
      </c>
      <c r="G473" s="1">
        <v>74299999</v>
      </c>
      <c r="H473">
        <v>-0.97260000000000002</v>
      </c>
      <c r="I473">
        <v>10.0505</v>
      </c>
      <c r="J473" s="2">
        <v>7.6209999999999997E-17</v>
      </c>
      <c r="K473" t="s">
        <v>3451</v>
      </c>
      <c r="L473" t="s">
        <v>224</v>
      </c>
      <c r="M473" t="s">
        <v>136</v>
      </c>
      <c r="N473" t="s">
        <v>3452</v>
      </c>
      <c r="O473" t="s">
        <v>1432</v>
      </c>
      <c r="P473" t="s">
        <v>430</v>
      </c>
      <c r="Q473" t="s">
        <v>57</v>
      </c>
      <c r="R473" t="s">
        <v>1433</v>
      </c>
    </row>
    <row r="474" spans="1:18" x14ac:dyDescent="0.25">
      <c r="A474">
        <v>1304</v>
      </c>
      <c r="B474" t="s">
        <v>3453</v>
      </c>
      <c r="C474" t="s">
        <v>1318</v>
      </c>
      <c r="D474" s="1">
        <v>73700000</v>
      </c>
      <c r="E474" s="1">
        <v>73799999</v>
      </c>
      <c r="F474" s="1">
        <v>74100000</v>
      </c>
      <c r="G474" s="1">
        <v>74199999</v>
      </c>
      <c r="H474">
        <v>-0.92390000000000005</v>
      </c>
      <c r="I474">
        <v>9.1029</v>
      </c>
      <c r="J474" s="2">
        <v>1.0808E-16</v>
      </c>
      <c r="K474" t="s">
        <v>1440</v>
      </c>
      <c r="L474" t="s">
        <v>195</v>
      </c>
      <c r="M474" t="s">
        <v>57</v>
      </c>
      <c r="N474" t="s">
        <v>1441</v>
      </c>
      <c r="O474" t="s">
        <v>1436</v>
      </c>
      <c r="P474" t="s">
        <v>155</v>
      </c>
      <c r="Q474" t="s">
        <v>61</v>
      </c>
      <c r="R474" t="s">
        <v>1437</v>
      </c>
    </row>
    <row r="475" spans="1:18" x14ac:dyDescent="0.25">
      <c r="A475">
        <v>1307</v>
      </c>
      <c r="B475" t="s">
        <v>3454</v>
      </c>
      <c r="C475" t="s">
        <v>1318</v>
      </c>
      <c r="D475" s="1">
        <v>73700000</v>
      </c>
      <c r="E475" s="1">
        <v>73799999</v>
      </c>
      <c r="F475" s="1">
        <v>74300000</v>
      </c>
      <c r="G475" s="1">
        <v>74399999</v>
      </c>
      <c r="H475">
        <v>-1.1797</v>
      </c>
      <c r="I475">
        <v>9.4321000000000002</v>
      </c>
      <c r="J475" s="2">
        <v>4.4114999999999998E-16</v>
      </c>
      <c r="K475" t="s">
        <v>1440</v>
      </c>
      <c r="L475" t="s">
        <v>195</v>
      </c>
      <c r="M475" t="s">
        <v>57</v>
      </c>
      <c r="N475" t="s">
        <v>1441</v>
      </c>
      <c r="O475" t="s">
        <v>3455</v>
      </c>
      <c r="P475" t="s">
        <v>423</v>
      </c>
      <c r="Q475" t="s">
        <v>57</v>
      </c>
      <c r="R475" t="s">
        <v>3456</v>
      </c>
    </row>
    <row r="476" spans="1:18" x14ac:dyDescent="0.25">
      <c r="A476">
        <v>1305</v>
      </c>
      <c r="B476" t="s">
        <v>3457</v>
      </c>
      <c r="C476" t="s">
        <v>1318</v>
      </c>
      <c r="D476" s="1">
        <v>73700000</v>
      </c>
      <c r="E476" s="1">
        <v>73799999</v>
      </c>
      <c r="F476" s="1">
        <v>74200000</v>
      </c>
      <c r="G476" s="1">
        <v>74299999</v>
      </c>
      <c r="H476">
        <v>-1.0409999999999999</v>
      </c>
      <c r="I476">
        <v>9.2876999999999992</v>
      </c>
      <c r="J476" s="2">
        <v>1.7038999999999999E-15</v>
      </c>
      <c r="K476" t="s">
        <v>1440</v>
      </c>
      <c r="L476" t="s">
        <v>195</v>
      </c>
      <c r="M476" t="s">
        <v>57</v>
      </c>
      <c r="N476" t="s">
        <v>1441</v>
      </c>
      <c r="O476" t="s">
        <v>1432</v>
      </c>
      <c r="P476" t="s">
        <v>430</v>
      </c>
      <c r="Q476" t="s">
        <v>57</v>
      </c>
      <c r="R476" t="s">
        <v>1433</v>
      </c>
    </row>
    <row r="477" spans="1:18" x14ac:dyDescent="0.25">
      <c r="A477">
        <v>1341</v>
      </c>
      <c r="B477" t="s">
        <v>3458</v>
      </c>
      <c r="C477" t="s">
        <v>1318</v>
      </c>
      <c r="D477" s="1">
        <v>74000000</v>
      </c>
      <c r="E477" s="1">
        <v>74099999</v>
      </c>
      <c r="F477" s="1">
        <v>74200000</v>
      </c>
      <c r="G477" s="1">
        <v>74299999</v>
      </c>
      <c r="H477">
        <v>-0.79220000000000002</v>
      </c>
      <c r="I477">
        <v>9.1821999999999999</v>
      </c>
      <c r="J477" s="2">
        <v>1.1158E-14</v>
      </c>
      <c r="K477" t="s">
        <v>1436</v>
      </c>
      <c r="L477" t="s">
        <v>132</v>
      </c>
      <c r="M477" t="s">
        <v>61</v>
      </c>
      <c r="N477" t="s">
        <v>1437</v>
      </c>
      <c r="O477" t="s">
        <v>1432</v>
      </c>
      <c r="P477" t="s">
        <v>430</v>
      </c>
      <c r="Q477" t="s">
        <v>57</v>
      </c>
      <c r="R477" t="s">
        <v>1433</v>
      </c>
    </row>
    <row r="478" spans="1:18" x14ac:dyDescent="0.25">
      <c r="A478">
        <v>1224</v>
      </c>
      <c r="B478" t="s">
        <v>3459</v>
      </c>
      <c r="C478" t="s">
        <v>1318</v>
      </c>
      <c r="D478" s="1">
        <v>73200000</v>
      </c>
      <c r="E478" s="1">
        <v>73299999</v>
      </c>
      <c r="F478" s="1">
        <v>74900000</v>
      </c>
      <c r="G478" s="1">
        <v>74999999</v>
      </c>
      <c r="H478">
        <v>-1.4601</v>
      </c>
      <c r="I478">
        <v>8.1536000000000008</v>
      </c>
      <c r="J478" s="2">
        <v>2.5875E-14</v>
      </c>
      <c r="K478" t="s">
        <v>3460</v>
      </c>
      <c r="L478" t="s">
        <v>139</v>
      </c>
      <c r="M478" t="s">
        <v>57</v>
      </c>
      <c r="N478" t="s">
        <v>3461</v>
      </c>
      <c r="O478" t="s">
        <v>3462</v>
      </c>
      <c r="P478" t="s">
        <v>69</v>
      </c>
      <c r="Q478" t="s">
        <v>61</v>
      </c>
      <c r="R478" t="s">
        <v>3463</v>
      </c>
    </row>
    <row r="479" spans="1:18" x14ac:dyDescent="0.25">
      <c r="A479">
        <v>1317</v>
      </c>
      <c r="B479" t="s">
        <v>3464</v>
      </c>
      <c r="C479" t="s">
        <v>1318</v>
      </c>
      <c r="D479" s="1">
        <v>73800000</v>
      </c>
      <c r="E479" s="1">
        <v>73899999</v>
      </c>
      <c r="F479" s="1">
        <v>74200000</v>
      </c>
      <c r="G479" s="1">
        <v>74299999</v>
      </c>
      <c r="H479">
        <v>-1.0679000000000001</v>
      </c>
      <c r="I479">
        <v>9.8253000000000004</v>
      </c>
      <c r="J479" s="2">
        <v>8.8640999999999998E-14</v>
      </c>
      <c r="K479" t="s">
        <v>1370</v>
      </c>
      <c r="L479" t="s">
        <v>124</v>
      </c>
      <c r="M479" t="s">
        <v>39</v>
      </c>
      <c r="N479" t="s">
        <v>1371</v>
      </c>
      <c r="O479" t="s">
        <v>1432</v>
      </c>
      <c r="P479" t="s">
        <v>430</v>
      </c>
      <c r="Q479" t="s">
        <v>57</v>
      </c>
      <c r="R479" t="s">
        <v>1433</v>
      </c>
    </row>
    <row r="480" spans="1:18" x14ac:dyDescent="0.25">
      <c r="A480">
        <v>1314</v>
      </c>
      <c r="B480" t="s">
        <v>3465</v>
      </c>
      <c r="C480" t="s">
        <v>1318</v>
      </c>
      <c r="D480" s="1">
        <v>73800000</v>
      </c>
      <c r="E480" s="1">
        <v>73899999</v>
      </c>
      <c r="F480" s="1">
        <v>74100000</v>
      </c>
      <c r="G480" s="1">
        <v>74199999</v>
      </c>
      <c r="H480">
        <v>-0.88129999999999997</v>
      </c>
      <c r="I480">
        <v>9.625</v>
      </c>
      <c r="J480" s="2">
        <v>1.392E-13</v>
      </c>
      <c r="K480" t="s">
        <v>1370</v>
      </c>
      <c r="L480" t="s">
        <v>124</v>
      </c>
      <c r="M480" t="s">
        <v>39</v>
      </c>
      <c r="N480" t="s">
        <v>1371</v>
      </c>
      <c r="O480" t="s">
        <v>1436</v>
      </c>
      <c r="P480" t="s">
        <v>155</v>
      </c>
      <c r="Q480" t="s">
        <v>61</v>
      </c>
      <c r="R480" t="s">
        <v>1437</v>
      </c>
    </row>
    <row r="481" spans="1:18" x14ac:dyDescent="0.25">
      <c r="A481">
        <v>1334</v>
      </c>
      <c r="B481" t="s">
        <v>3466</v>
      </c>
      <c r="C481" t="s">
        <v>1318</v>
      </c>
      <c r="D481" s="1">
        <v>73900000</v>
      </c>
      <c r="E481" s="1">
        <v>73999999</v>
      </c>
      <c r="F481" s="1">
        <v>74300000</v>
      </c>
      <c r="G481" s="1">
        <v>74399999</v>
      </c>
      <c r="H481">
        <v>-0.87229999999999996</v>
      </c>
      <c r="I481">
        <v>9.4994999999999994</v>
      </c>
      <c r="J481" s="2">
        <v>1.392E-13</v>
      </c>
      <c r="K481" t="s">
        <v>3451</v>
      </c>
      <c r="L481" t="s">
        <v>224</v>
      </c>
      <c r="M481" t="s">
        <v>136</v>
      </c>
      <c r="N481" t="s">
        <v>3452</v>
      </c>
      <c r="O481" t="s">
        <v>3455</v>
      </c>
      <c r="P481" t="s">
        <v>423</v>
      </c>
      <c r="Q481" t="s">
        <v>57</v>
      </c>
      <c r="R481" t="s">
        <v>3456</v>
      </c>
    </row>
    <row r="482" spans="1:18" x14ac:dyDescent="0.25">
      <c r="A482">
        <v>1225</v>
      </c>
      <c r="B482" t="s">
        <v>3467</v>
      </c>
      <c r="C482" t="s">
        <v>1318</v>
      </c>
      <c r="D482" s="1">
        <v>73200000</v>
      </c>
      <c r="E482" s="1">
        <v>73299999</v>
      </c>
      <c r="F482" s="1">
        <v>75000000</v>
      </c>
      <c r="G482" s="1">
        <v>75099999</v>
      </c>
      <c r="H482">
        <v>-1.3863000000000001</v>
      </c>
      <c r="I482">
        <v>8.2988999999999997</v>
      </c>
      <c r="J482" s="2">
        <v>1.7193E-12</v>
      </c>
      <c r="K482" t="s">
        <v>3460</v>
      </c>
      <c r="L482" t="s">
        <v>139</v>
      </c>
      <c r="M482" t="s">
        <v>57</v>
      </c>
      <c r="N482" t="s">
        <v>3461</v>
      </c>
      <c r="O482" t="s">
        <v>3468</v>
      </c>
      <c r="P482" t="s">
        <v>60</v>
      </c>
      <c r="Q482" t="s">
        <v>61</v>
      </c>
      <c r="R482" t="s">
        <v>3469</v>
      </c>
    </row>
    <row r="483" spans="1:18" x14ac:dyDescent="0.25">
      <c r="A483">
        <v>1301</v>
      </c>
      <c r="B483" t="s">
        <v>3470</v>
      </c>
      <c r="C483" t="s">
        <v>1318</v>
      </c>
      <c r="D483" s="1">
        <v>73700000</v>
      </c>
      <c r="E483" s="1">
        <v>73799999</v>
      </c>
      <c r="F483" s="1">
        <v>74000000</v>
      </c>
      <c r="G483" s="1">
        <v>74099999</v>
      </c>
      <c r="H483">
        <v>-0.79430000000000001</v>
      </c>
      <c r="I483">
        <v>9.2457999999999991</v>
      </c>
      <c r="J483" s="2">
        <v>1.9018999999999998E-12</v>
      </c>
      <c r="K483" t="s">
        <v>1440</v>
      </c>
      <c r="L483" t="s">
        <v>195</v>
      </c>
      <c r="M483" t="s">
        <v>57</v>
      </c>
      <c r="N483" t="s">
        <v>1441</v>
      </c>
      <c r="O483" t="s">
        <v>1436</v>
      </c>
      <c r="P483" t="s">
        <v>132</v>
      </c>
      <c r="Q483" t="s">
        <v>61</v>
      </c>
      <c r="R483" t="s">
        <v>1437</v>
      </c>
    </row>
    <row r="484" spans="1:18" x14ac:dyDescent="0.25">
      <c r="A484">
        <v>1343</v>
      </c>
      <c r="B484" t="s">
        <v>3471</v>
      </c>
      <c r="C484" t="s">
        <v>1318</v>
      </c>
      <c r="D484" s="1">
        <v>74000000</v>
      </c>
      <c r="E484" s="1">
        <v>74099999</v>
      </c>
      <c r="F484" s="1">
        <v>74300000</v>
      </c>
      <c r="G484" s="1">
        <v>74399999</v>
      </c>
      <c r="H484">
        <v>-0.77390000000000003</v>
      </c>
      <c r="I484">
        <v>9.5502000000000002</v>
      </c>
      <c r="J484" s="2">
        <v>1.0102999999999999E-11</v>
      </c>
      <c r="K484" t="s">
        <v>1436</v>
      </c>
      <c r="L484" t="s">
        <v>132</v>
      </c>
      <c r="M484" t="s">
        <v>61</v>
      </c>
      <c r="N484" t="s">
        <v>1437</v>
      </c>
      <c r="O484" t="s">
        <v>3455</v>
      </c>
      <c r="P484" t="s">
        <v>423</v>
      </c>
      <c r="Q484" t="s">
        <v>57</v>
      </c>
      <c r="R484" t="s">
        <v>3456</v>
      </c>
    </row>
    <row r="485" spans="1:18" x14ac:dyDescent="0.25">
      <c r="A485">
        <v>1234</v>
      </c>
      <c r="B485" t="s">
        <v>3472</v>
      </c>
      <c r="C485" t="s">
        <v>1318</v>
      </c>
      <c r="D485" s="1">
        <v>73300000</v>
      </c>
      <c r="E485" s="1">
        <v>73399999</v>
      </c>
      <c r="F485" s="1">
        <v>74600000</v>
      </c>
      <c r="G485" s="1">
        <v>74699999</v>
      </c>
      <c r="H485">
        <v>-1.2075</v>
      </c>
      <c r="I485">
        <v>8.0229999999999997</v>
      </c>
      <c r="J485" s="2">
        <v>1.1684000000000001E-11</v>
      </c>
      <c r="K485" t="s">
        <v>3473</v>
      </c>
      <c r="L485" t="s">
        <v>139</v>
      </c>
      <c r="M485" t="s">
        <v>57</v>
      </c>
      <c r="N485" t="s">
        <v>3474</v>
      </c>
      <c r="O485" t="s">
        <v>3475</v>
      </c>
      <c r="P485" t="s">
        <v>69</v>
      </c>
      <c r="Q485" t="s">
        <v>61</v>
      </c>
      <c r="R485" t="s">
        <v>3476</v>
      </c>
    </row>
    <row r="486" spans="1:18" x14ac:dyDescent="0.25">
      <c r="A486">
        <v>1313</v>
      </c>
      <c r="B486" t="s">
        <v>3477</v>
      </c>
      <c r="C486" t="s">
        <v>1318</v>
      </c>
      <c r="D486" s="1">
        <v>73800000</v>
      </c>
      <c r="E486" s="1">
        <v>73899999</v>
      </c>
      <c r="F486" s="1">
        <v>74000000</v>
      </c>
      <c r="G486" s="1">
        <v>74099999</v>
      </c>
      <c r="H486">
        <v>-0.75080000000000002</v>
      </c>
      <c r="I486">
        <v>8.7744</v>
      </c>
      <c r="J486" s="2">
        <v>1.8263999999999999E-11</v>
      </c>
      <c r="K486" t="s">
        <v>1370</v>
      </c>
      <c r="L486" t="s">
        <v>124</v>
      </c>
      <c r="M486" t="s">
        <v>39</v>
      </c>
      <c r="N486" t="s">
        <v>1371</v>
      </c>
      <c r="O486" t="s">
        <v>1436</v>
      </c>
      <c r="P486" t="s">
        <v>132</v>
      </c>
      <c r="Q486" t="s">
        <v>61</v>
      </c>
      <c r="R486" t="s">
        <v>1437</v>
      </c>
    </row>
    <row r="487" spans="1:18" x14ac:dyDescent="0.25">
      <c r="A487">
        <v>1346</v>
      </c>
      <c r="B487" t="s">
        <v>3478</v>
      </c>
      <c r="C487" t="s">
        <v>1318</v>
      </c>
      <c r="D487" s="1">
        <v>74100000</v>
      </c>
      <c r="E487" s="1">
        <v>74199999</v>
      </c>
      <c r="F487" s="1">
        <v>74200000</v>
      </c>
      <c r="G487" s="1">
        <v>74299999</v>
      </c>
      <c r="H487">
        <v>-0.57350000000000001</v>
      </c>
      <c r="I487">
        <v>10.201599999999999</v>
      </c>
      <c r="J487" s="2">
        <v>3.3112E-11</v>
      </c>
      <c r="K487" t="s">
        <v>1436</v>
      </c>
      <c r="L487" t="s">
        <v>155</v>
      </c>
      <c r="M487" t="s">
        <v>61</v>
      </c>
      <c r="N487" t="s">
        <v>1437</v>
      </c>
      <c r="O487" t="s">
        <v>1432</v>
      </c>
      <c r="P487" t="s">
        <v>430</v>
      </c>
      <c r="Q487" t="s">
        <v>57</v>
      </c>
      <c r="R487" t="s">
        <v>1433</v>
      </c>
    </row>
    <row r="488" spans="1:18" x14ac:dyDescent="0.25">
      <c r="A488">
        <v>1318</v>
      </c>
      <c r="B488" t="s">
        <v>3479</v>
      </c>
      <c r="C488" t="s">
        <v>1318</v>
      </c>
      <c r="D488" s="1">
        <v>73800000</v>
      </c>
      <c r="E488" s="1">
        <v>73899999</v>
      </c>
      <c r="F488" s="1">
        <v>74300000</v>
      </c>
      <c r="G488" s="1">
        <v>74399999</v>
      </c>
      <c r="H488">
        <v>-0.94869999999999999</v>
      </c>
      <c r="I488">
        <v>9.4364000000000008</v>
      </c>
      <c r="J488" s="2">
        <v>7.1936999999999999E-11</v>
      </c>
      <c r="K488" t="s">
        <v>1370</v>
      </c>
      <c r="L488" t="s">
        <v>124</v>
      </c>
      <c r="M488" t="s">
        <v>39</v>
      </c>
      <c r="N488" t="s">
        <v>1371</v>
      </c>
      <c r="O488" t="s">
        <v>3455</v>
      </c>
      <c r="P488" t="s">
        <v>423</v>
      </c>
      <c r="Q488" t="s">
        <v>57</v>
      </c>
      <c r="R488" t="s">
        <v>3456</v>
      </c>
    </row>
    <row r="489" spans="1:18" x14ac:dyDescent="0.25">
      <c r="A489">
        <v>1207</v>
      </c>
      <c r="B489" t="s">
        <v>3480</v>
      </c>
      <c r="C489" t="s">
        <v>1318</v>
      </c>
      <c r="D489" s="1">
        <v>73100000</v>
      </c>
      <c r="E489" s="1">
        <v>73199999</v>
      </c>
      <c r="F489" s="1">
        <v>75000000</v>
      </c>
      <c r="G489" s="1">
        <v>75099999</v>
      </c>
      <c r="H489">
        <v>-1.2583</v>
      </c>
      <c r="I489">
        <v>8.2134</v>
      </c>
      <c r="J489" s="2">
        <v>8.9170000000000001E-11</v>
      </c>
      <c r="K489" t="s">
        <v>3481</v>
      </c>
      <c r="L489" t="s">
        <v>82</v>
      </c>
      <c r="M489" t="s">
        <v>43</v>
      </c>
      <c r="N489" t="s">
        <v>3482</v>
      </c>
      <c r="O489" t="s">
        <v>3468</v>
      </c>
      <c r="P489" t="s">
        <v>60</v>
      </c>
      <c r="Q489" t="s">
        <v>61</v>
      </c>
      <c r="R489" t="s">
        <v>3469</v>
      </c>
    </row>
    <row r="490" spans="1:18" x14ac:dyDescent="0.25">
      <c r="A490">
        <v>1223</v>
      </c>
      <c r="B490" t="s">
        <v>3483</v>
      </c>
      <c r="C490" t="s">
        <v>1318</v>
      </c>
      <c r="D490" s="1">
        <v>73200000</v>
      </c>
      <c r="E490" s="1">
        <v>73299999</v>
      </c>
      <c r="F490" s="1">
        <v>74800000</v>
      </c>
      <c r="G490" s="1">
        <v>74899999</v>
      </c>
      <c r="H490">
        <v>-1.2867</v>
      </c>
      <c r="I490">
        <v>8.0792999999999999</v>
      </c>
      <c r="J490" s="2">
        <v>8.9170000000000001E-11</v>
      </c>
      <c r="K490" t="s">
        <v>3460</v>
      </c>
      <c r="L490" t="s">
        <v>139</v>
      </c>
      <c r="M490" t="s">
        <v>57</v>
      </c>
      <c r="N490" t="s">
        <v>3461</v>
      </c>
      <c r="O490" t="s">
        <v>3462</v>
      </c>
      <c r="P490" t="s">
        <v>121</v>
      </c>
      <c r="Q490" t="s">
        <v>61</v>
      </c>
      <c r="R490" t="s">
        <v>3463</v>
      </c>
    </row>
    <row r="491" spans="1:18" x14ac:dyDescent="0.25">
      <c r="A491">
        <v>1208</v>
      </c>
      <c r="B491" t="s">
        <v>3484</v>
      </c>
      <c r="C491" t="s">
        <v>1318</v>
      </c>
      <c r="D491" s="1">
        <v>73100000</v>
      </c>
      <c r="E491" s="1">
        <v>73199999</v>
      </c>
      <c r="F491" s="1">
        <v>75100000</v>
      </c>
      <c r="G491" s="1">
        <v>75199999</v>
      </c>
      <c r="H491">
        <v>-1.0846</v>
      </c>
      <c r="I491">
        <v>8.6958000000000002</v>
      </c>
      <c r="J491" s="2">
        <v>1.4901000000000001E-10</v>
      </c>
      <c r="K491" t="s">
        <v>3481</v>
      </c>
      <c r="L491" t="s">
        <v>82</v>
      </c>
      <c r="M491" t="s">
        <v>43</v>
      </c>
      <c r="N491" t="s">
        <v>3482</v>
      </c>
      <c r="O491" t="s">
        <v>3485</v>
      </c>
      <c r="P491" t="s">
        <v>430</v>
      </c>
      <c r="Q491" t="s">
        <v>57</v>
      </c>
      <c r="R491" t="s">
        <v>3486</v>
      </c>
    </row>
    <row r="492" spans="1:18" x14ac:dyDescent="0.25">
      <c r="A492">
        <v>1300</v>
      </c>
      <c r="B492" t="s">
        <v>3487</v>
      </c>
      <c r="C492" t="s">
        <v>1318</v>
      </c>
      <c r="D492" s="1">
        <v>73700000</v>
      </c>
      <c r="E492" s="1">
        <v>73799999</v>
      </c>
      <c r="F492" s="1">
        <v>73900000</v>
      </c>
      <c r="G492" s="1">
        <v>73999999</v>
      </c>
      <c r="H492">
        <v>-0.66010000000000002</v>
      </c>
      <c r="I492">
        <v>8.3318999999999992</v>
      </c>
      <c r="J492" s="2">
        <v>3.4459999999999998E-10</v>
      </c>
      <c r="K492" t="s">
        <v>1440</v>
      </c>
      <c r="L492" t="s">
        <v>195</v>
      </c>
      <c r="M492" t="s">
        <v>57</v>
      </c>
      <c r="N492" t="s">
        <v>1441</v>
      </c>
      <c r="O492" t="s">
        <v>3451</v>
      </c>
      <c r="P492" t="s">
        <v>224</v>
      </c>
      <c r="Q492" t="s">
        <v>136</v>
      </c>
      <c r="R492" t="s">
        <v>3452</v>
      </c>
    </row>
    <row r="493" spans="1:18" x14ac:dyDescent="0.25">
      <c r="A493">
        <v>1192</v>
      </c>
      <c r="B493" t="s">
        <v>3488</v>
      </c>
      <c r="C493" t="s">
        <v>1318</v>
      </c>
      <c r="D493" s="1">
        <v>73000000</v>
      </c>
      <c r="E493" s="1">
        <v>73099999</v>
      </c>
      <c r="F493" s="1">
        <v>75100000</v>
      </c>
      <c r="G493" s="1">
        <v>75199999</v>
      </c>
      <c r="H493">
        <v>-1.1825000000000001</v>
      </c>
      <c r="I493">
        <v>8.6320999999999994</v>
      </c>
      <c r="J493" s="2">
        <v>5.0805000000000002E-10</v>
      </c>
      <c r="K493" t="s">
        <v>3489</v>
      </c>
      <c r="L493" t="s">
        <v>392</v>
      </c>
      <c r="M493" t="s">
        <v>39</v>
      </c>
      <c r="N493" t="s">
        <v>3490</v>
      </c>
      <c r="O493" t="s">
        <v>3485</v>
      </c>
      <c r="P493" t="s">
        <v>430</v>
      </c>
      <c r="Q493" t="s">
        <v>57</v>
      </c>
      <c r="R493" t="s">
        <v>3486</v>
      </c>
    </row>
    <row r="494" spans="1:18" x14ac:dyDescent="0.25">
      <c r="A494">
        <v>1320</v>
      </c>
      <c r="B494" t="s">
        <v>3491</v>
      </c>
      <c r="C494" t="s">
        <v>1318</v>
      </c>
      <c r="D494" s="1">
        <v>73800000</v>
      </c>
      <c r="E494" s="1">
        <v>73899999</v>
      </c>
      <c r="F494" s="1">
        <v>74400000</v>
      </c>
      <c r="G494" s="1">
        <v>74499999</v>
      </c>
      <c r="H494">
        <v>-0.874</v>
      </c>
      <c r="I494">
        <v>9.3062000000000005</v>
      </c>
      <c r="J494" s="2">
        <v>5.1386000000000002E-10</v>
      </c>
      <c r="K494" t="s">
        <v>1370</v>
      </c>
      <c r="L494" t="s">
        <v>124</v>
      </c>
      <c r="M494" t="s">
        <v>39</v>
      </c>
      <c r="N494" t="s">
        <v>1371</v>
      </c>
      <c r="O494" t="s">
        <v>3492</v>
      </c>
      <c r="P494" t="s">
        <v>430</v>
      </c>
      <c r="Q494" t="s">
        <v>57</v>
      </c>
      <c r="R494" t="s">
        <v>3493</v>
      </c>
    </row>
    <row r="495" spans="1:18" x14ac:dyDescent="0.25">
      <c r="A495">
        <v>1325</v>
      </c>
      <c r="B495" t="s">
        <v>3494</v>
      </c>
      <c r="C495" t="s">
        <v>1318</v>
      </c>
      <c r="D495" s="1">
        <v>73900000</v>
      </c>
      <c r="E495" s="1">
        <v>73999999</v>
      </c>
      <c r="F495" s="1">
        <v>74100000</v>
      </c>
      <c r="G495" s="1">
        <v>74199999</v>
      </c>
      <c r="H495">
        <v>-0.76380000000000003</v>
      </c>
      <c r="I495">
        <v>9.0553000000000008</v>
      </c>
      <c r="J495" s="2">
        <v>1.1140000000000001E-9</v>
      </c>
      <c r="K495" t="s">
        <v>3451</v>
      </c>
      <c r="L495" t="s">
        <v>224</v>
      </c>
      <c r="M495" t="s">
        <v>136</v>
      </c>
      <c r="N495" t="s">
        <v>3452</v>
      </c>
      <c r="O495" t="s">
        <v>1436</v>
      </c>
      <c r="P495" t="s">
        <v>155</v>
      </c>
      <c r="Q495" t="s">
        <v>61</v>
      </c>
      <c r="R495" t="s">
        <v>1437</v>
      </c>
    </row>
    <row r="496" spans="1:18" x14ac:dyDescent="0.25">
      <c r="A496">
        <v>1187</v>
      </c>
      <c r="B496" t="s">
        <v>3495</v>
      </c>
      <c r="C496" t="s">
        <v>1318</v>
      </c>
      <c r="D496" s="1">
        <v>73000000</v>
      </c>
      <c r="E496" s="1">
        <v>73099999</v>
      </c>
      <c r="F496" s="1">
        <v>74600000</v>
      </c>
      <c r="G496" s="1">
        <v>74699999</v>
      </c>
      <c r="H496">
        <v>-1.3076000000000001</v>
      </c>
      <c r="I496">
        <v>8.0130999999999997</v>
      </c>
      <c r="J496" s="2">
        <v>1.2340000000000001E-9</v>
      </c>
      <c r="K496" t="s">
        <v>3489</v>
      </c>
      <c r="L496" t="s">
        <v>392</v>
      </c>
      <c r="M496" t="s">
        <v>39</v>
      </c>
      <c r="N496" t="s">
        <v>3490</v>
      </c>
      <c r="O496" t="s">
        <v>3475</v>
      </c>
      <c r="P496" t="s">
        <v>69</v>
      </c>
      <c r="Q496" t="s">
        <v>61</v>
      </c>
      <c r="R496" t="s">
        <v>3476</v>
      </c>
    </row>
    <row r="497" spans="1:18" x14ac:dyDescent="0.25">
      <c r="A497">
        <v>1236</v>
      </c>
      <c r="B497" t="s">
        <v>3496</v>
      </c>
      <c r="C497" t="s">
        <v>1318</v>
      </c>
      <c r="D497" s="1">
        <v>73300000</v>
      </c>
      <c r="E497" s="1">
        <v>73399999</v>
      </c>
      <c r="F497" s="1">
        <v>74800000</v>
      </c>
      <c r="G497" s="1">
        <v>74899999</v>
      </c>
      <c r="H497">
        <v>-1.0770999999999999</v>
      </c>
      <c r="I497">
        <v>8.4352</v>
      </c>
      <c r="J497" s="2">
        <v>1.8415999999999999E-9</v>
      </c>
      <c r="K497" t="s">
        <v>3473</v>
      </c>
      <c r="L497" t="s">
        <v>139</v>
      </c>
      <c r="M497" t="s">
        <v>57</v>
      </c>
      <c r="N497" t="s">
        <v>3474</v>
      </c>
      <c r="O497" t="s">
        <v>3462</v>
      </c>
      <c r="P497" t="s">
        <v>121</v>
      </c>
      <c r="Q497" t="s">
        <v>61</v>
      </c>
      <c r="R497" t="s">
        <v>3463</v>
      </c>
    </row>
    <row r="498" spans="1:18" x14ac:dyDescent="0.25">
      <c r="A498">
        <v>839</v>
      </c>
      <c r="B498" t="s">
        <v>3497</v>
      </c>
      <c r="C498" t="s">
        <v>1318</v>
      </c>
      <c r="D498" s="1">
        <v>42300000</v>
      </c>
      <c r="E498" s="1">
        <v>42399999</v>
      </c>
      <c r="F498" s="1">
        <v>42500000</v>
      </c>
      <c r="G498" s="1">
        <v>42599999</v>
      </c>
      <c r="H498">
        <v>-0.75880000000000003</v>
      </c>
      <c r="I498">
        <v>8.8716000000000008</v>
      </c>
      <c r="J498" s="2">
        <v>2.0070999999999998E-9</v>
      </c>
      <c r="K498" t="s">
        <v>3498</v>
      </c>
      <c r="L498" t="s">
        <v>770</v>
      </c>
      <c r="M498" t="s">
        <v>57</v>
      </c>
      <c r="N498" t="s">
        <v>3499</v>
      </c>
      <c r="O498" t="s">
        <v>3500</v>
      </c>
      <c r="P498" t="s">
        <v>155</v>
      </c>
      <c r="Q498" t="s">
        <v>61</v>
      </c>
      <c r="R498" t="s">
        <v>3501</v>
      </c>
    </row>
    <row r="499" spans="1:18" x14ac:dyDescent="0.25">
      <c r="A499">
        <v>1219</v>
      </c>
      <c r="B499" t="s">
        <v>3502</v>
      </c>
      <c r="C499" t="s">
        <v>1318</v>
      </c>
      <c r="D499" s="1">
        <v>73200000</v>
      </c>
      <c r="E499" s="1">
        <v>73299999</v>
      </c>
      <c r="F499" s="1">
        <v>74400000</v>
      </c>
      <c r="G499" s="1">
        <v>74499999</v>
      </c>
      <c r="H499">
        <v>-1.3165</v>
      </c>
      <c r="I499">
        <v>7.6452</v>
      </c>
      <c r="J499" s="2">
        <v>2.6000000000000001E-9</v>
      </c>
      <c r="K499" t="s">
        <v>3460</v>
      </c>
      <c r="L499" t="s">
        <v>139</v>
      </c>
      <c r="M499" t="s">
        <v>57</v>
      </c>
      <c r="N499" t="s">
        <v>3461</v>
      </c>
      <c r="O499" t="s">
        <v>3492</v>
      </c>
      <c r="P499" t="s">
        <v>430</v>
      </c>
      <c r="Q499" t="s">
        <v>57</v>
      </c>
      <c r="R499" t="s">
        <v>3493</v>
      </c>
    </row>
    <row r="500" spans="1:18" x14ac:dyDescent="0.25">
      <c r="A500">
        <v>1664</v>
      </c>
      <c r="B500" t="s">
        <v>3503</v>
      </c>
      <c r="C500" t="s">
        <v>1318</v>
      </c>
      <c r="D500" s="1">
        <v>83600000</v>
      </c>
      <c r="E500" s="1">
        <v>83699999</v>
      </c>
      <c r="F500" s="1">
        <v>84800000</v>
      </c>
      <c r="G500" s="1">
        <v>84899999</v>
      </c>
      <c r="H500">
        <v>-1.1013999999999999</v>
      </c>
      <c r="I500">
        <v>8.1181000000000001</v>
      </c>
      <c r="J500" s="2">
        <v>2.6000000000000001E-9</v>
      </c>
      <c r="K500" t="s">
        <v>3504</v>
      </c>
      <c r="L500" t="s">
        <v>69</v>
      </c>
      <c r="M500" t="s">
        <v>61</v>
      </c>
      <c r="N500" t="s">
        <v>3505</v>
      </c>
      <c r="O500" t="s">
        <v>3506</v>
      </c>
      <c r="P500" t="s">
        <v>69</v>
      </c>
      <c r="Q500" t="s">
        <v>61</v>
      </c>
      <c r="R500" t="s">
        <v>62</v>
      </c>
    </row>
    <row r="501" spans="1:18" x14ac:dyDescent="0.25">
      <c r="A501">
        <v>1222</v>
      </c>
      <c r="B501" t="s">
        <v>3507</v>
      </c>
      <c r="C501" t="s">
        <v>1318</v>
      </c>
      <c r="D501" s="1">
        <v>73200000</v>
      </c>
      <c r="E501" s="1">
        <v>73299999</v>
      </c>
      <c r="F501" s="1">
        <v>74700000</v>
      </c>
      <c r="G501" s="1">
        <v>74799999</v>
      </c>
      <c r="H501">
        <v>-1.1127</v>
      </c>
      <c r="I501">
        <v>8.3541000000000007</v>
      </c>
      <c r="J501" s="2">
        <v>4.8369999999999997E-9</v>
      </c>
      <c r="K501" t="s">
        <v>3460</v>
      </c>
      <c r="L501" t="s">
        <v>139</v>
      </c>
      <c r="M501" t="s">
        <v>57</v>
      </c>
      <c r="N501" t="s">
        <v>3461</v>
      </c>
      <c r="O501" t="s">
        <v>3462</v>
      </c>
      <c r="P501" t="s">
        <v>60</v>
      </c>
      <c r="Q501" t="s">
        <v>61</v>
      </c>
      <c r="R501" t="s">
        <v>3463</v>
      </c>
    </row>
    <row r="502" spans="1:18" x14ac:dyDescent="0.25">
      <c r="A502">
        <v>1252</v>
      </c>
      <c r="B502" t="s">
        <v>3508</v>
      </c>
      <c r="C502" t="s">
        <v>1318</v>
      </c>
      <c r="D502" s="1">
        <v>73400000</v>
      </c>
      <c r="E502" s="1">
        <v>73499999</v>
      </c>
      <c r="F502" s="1">
        <v>75100000</v>
      </c>
      <c r="G502" s="1">
        <v>75199999</v>
      </c>
      <c r="H502">
        <v>-0.98180000000000001</v>
      </c>
      <c r="I502">
        <v>8.8809000000000005</v>
      </c>
      <c r="J502" s="2">
        <v>5.0791E-9</v>
      </c>
      <c r="K502" t="s">
        <v>3509</v>
      </c>
      <c r="L502" t="s">
        <v>2122</v>
      </c>
      <c r="M502" t="s">
        <v>77</v>
      </c>
      <c r="N502" t="s">
        <v>3510</v>
      </c>
      <c r="O502" t="s">
        <v>3485</v>
      </c>
      <c r="P502" t="s">
        <v>430</v>
      </c>
      <c r="Q502" t="s">
        <v>57</v>
      </c>
      <c r="R502" t="s">
        <v>3486</v>
      </c>
    </row>
    <row r="503" spans="1:18" x14ac:dyDescent="0.25">
      <c r="A503">
        <v>1339</v>
      </c>
      <c r="B503" t="s">
        <v>3511</v>
      </c>
      <c r="C503" t="s">
        <v>1318</v>
      </c>
      <c r="D503" s="1">
        <v>74000000</v>
      </c>
      <c r="E503" s="1">
        <v>74099999</v>
      </c>
      <c r="F503" s="1">
        <v>74100000</v>
      </c>
      <c r="G503" s="1">
        <v>74199999</v>
      </c>
      <c r="H503">
        <v>-0.56920000000000004</v>
      </c>
      <c r="I503">
        <v>10.2255</v>
      </c>
      <c r="J503" s="2">
        <v>7.5416999999999993E-9</v>
      </c>
      <c r="K503" t="s">
        <v>1436</v>
      </c>
      <c r="L503" t="s">
        <v>132</v>
      </c>
      <c r="M503" t="s">
        <v>61</v>
      </c>
      <c r="N503" t="s">
        <v>1437</v>
      </c>
      <c r="O503" t="s">
        <v>1436</v>
      </c>
      <c r="P503" t="s">
        <v>155</v>
      </c>
      <c r="Q503" t="s">
        <v>61</v>
      </c>
      <c r="R503" t="s">
        <v>1437</v>
      </c>
    </row>
    <row r="504" spans="1:18" x14ac:dyDescent="0.25">
      <c r="A504">
        <v>1238</v>
      </c>
      <c r="B504" t="s">
        <v>3512</v>
      </c>
      <c r="C504" t="s">
        <v>1318</v>
      </c>
      <c r="D504" s="1">
        <v>73300000</v>
      </c>
      <c r="E504" s="1">
        <v>73399999</v>
      </c>
      <c r="F504" s="1">
        <v>75000000</v>
      </c>
      <c r="G504" s="1">
        <v>75099999</v>
      </c>
      <c r="H504">
        <v>-1.0428999999999999</v>
      </c>
      <c r="I504">
        <v>8.5021000000000004</v>
      </c>
      <c r="J504" s="2">
        <v>1.0061999999999999E-8</v>
      </c>
      <c r="K504" t="s">
        <v>3473</v>
      </c>
      <c r="L504" t="s">
        <v>139</v>
      </c>
      <c r="M504" t="s">
        <v>57</v>
      </c>
      <c r="N504" t="s">
        <v>3474</v>
      </c>
      <c r="O504" t="s">
        <v>3468</v>
      </c>
      <c r="P504" t="s">
        <v>60</v>
      </c>
      <c r="Q504" t="s">
        <v>61</v>
      </c>
      <c r="R504" t="s">
        <v>3469</v>
      </c>
    </row>
    <row r="505" spans="1:18" x14ac:dyDescent="0.25">
      <c r="A505">
        <v>1221</v>
      </c>
      <c r="B505" t="s">
        <v>3513</v>
      </c>
      <c r="C505" t="s">
        <v>1318</v>
      </c>
      <c r="D505" s="1">
        <v>73200000</v>
      </c>
      <c r="E505" s="1">
        <v>73299999</v>
      </c>
      <c r="F505" s="1">
        <v>74600000</v>
      </c>
      <c r="G505" s="1">
        <v>74699999</v>
      </c>
      <c r="H505">
        <v>-1.0824</v>
      </c>
      <c r="I505">
        <v>7.8574999999999999</v>
      </c>
      <c r="J505" s="2">
        <v>1.7383999999999999E-8</v>
      </c>
      <c r="K505" t="s">
        <v>3460</v>
      </c>
      <c r="L505" t="s">
        <v>139</v>
      </c>
      <c r="M505" t="s">
        <v>57</v>
      </c>
      <c r="N505" t="s">
        <v>3461</v>
      </c>
      <c r="O505" t="s">
        <v>3475</v>
      </c>
      <c r="P505" t="s">
        <v>69</v>
      </c>
      <c r="Q505" t="s">
        <v>61</v>
      </c>
      <c r="R505" t="s">
        <v>3476</v>
      </c>
    </row>
    <row r="506" spans="1:18" x14ac:dyDescent="0.25">
      <c r="A506">
        <v>1184</v>
      </c>
      <c r="B506" t="s">
        <v>3514</v>
      </c>
      <c r="C506" t="s">
        <v>1318</v>
      </c>
      <c r="D506" s="1">
        <v>73000000</v>
      </c>
      <c r="E506" s="1">
        <v>73099999</v>
      </c>
      <c r="F506" s="1">
        <v>74400000</v>
      </c>
      <c r="G506" s="1">
        <v>74499999</v>
      </c>
      <c r="H506">
        <v>-1.2479</v>
      </c>
      <c r="I506">
        <v>7.3280000000000003</v>
      </c>
      <c r="J506" s="2">
        <v>2.8775999999999999E-8</v>
      </c>
      <c r="K506" t="s">
        <v>3489</v>
      </c>
      <c r="L506" t="s">
        <v>392</v>
      </c>
      <c r="M506" t="s">
        <v>39</v>
      </c>
      <c r="N506" t="s">
        <v>3490</v>
      </c>
      <c r="O506" t="s">
        <v>3492</v>
      </c>
      <c r="P506" t="s">
        <v>430</v>
      </c>
      <c r="Q506" t="s">
        <v>57</v>
      </c>
      <c r="R506" t="s">
        <v>3493</v>
      </c>
    </row>
    <row r="507" spans="1:18" x14ac:dyDescent="0.25">
      <c r="A507">
        <v>1205</v>
      </c>
      <c r="B507" t="s">
        <v>3515</v>
      </c>
      <c r="C507" t="s">
        <v>1318</v>
      </c>
      <c r="D507" s="1">
        <v>73100000</v>
      </c>
      <c r="E507" s="1">
        <v>73199999</v>
      </c>
      <c r="F507" s="1">
        <v>74800000</v>
      </c>
      <c r="G507" s="1">
        <v>74899999</v>
      </c>
      <c r="H507">
        <v>-1.0419</v>
      </c>
      <c r="I507">
        <v>8.2797000000000001</v>
      </c>
      <c r="J507" s="2">
        <v>3.313E-8</v>
      </c>
      <c r="K507" t="s">
        <v>3481</v>
      </c>
      <c r="L507" t="s">
        <v>82</v>
      </c>
      <c r="M507" t="s">
        <v>43</v>
      </c>
      <c r="N507" t="s">
        <v>3482</v>
      </c>
      <c r="O507" t="s">
        <v>3462</v>
      </c>
      <c r="P507" t="s">
        <v>121</v>
      </c>
      <c r="Q507" t="s">
        <v>61</v>
      </c>
      <c r="R507" t="s">
        <v>3463</v>
      </c>
    </row>
    <row r="508" spans="1:18" x14ac:dyDescent="0.25">
      <c r="A508">
        <v>838</v>
      </c>
      <c r="B508" t="s">
        <v>3516</v>
      </c>
      <c r="C508" t="s">
        <v>1318</v>
      </c>
      <c r="D508" s="1">
        <v>42300000</v>
      </c>
      <c r="E508" s="1">
        <v>42399999</v>
      </c>
      <c r="F508" s="1">
        <v>42400000</v>
      </c>
      <c r="G508" s="1">
        <v>42499999</v>
      </c>
      <c r="H508">
        <v>-0.56430000000000002</v>
      </c>
      <c r="I508">
        <v>9.9003999999999994</v>
      </c>
      <c r="J508" s="2">
        <v>3.6732000000000001E-8</v>
      </c>
      <c r="K508" t="s">
        <v>3498</v>
      </c>
      <c r="L508" t="s">
        <v>770</v>
      </c>
      <c r="M508" t="s">
        <v>57</v>
      </c>
      <c r="N508" t="s">
        <v>3499</v>
      </c>
      <c r="O508" t="s">
        <v>3517</v>
      </c>
      <c r="P508" t="s">
        <v>60</v>
      </c>
      <c r="Q508" t="s">
        <v>61</v>
      </c>
      <c r="R508" t="s">
        <v>62</v>
      </c>
    </row>
    <row r="509" spans="1:18" x14ac:dyDescent="0.25">
      <c r="A509">
        <v>1310</v>
      </c>
      <c r="B509" t="s">
        <v>3518</v>
      </c>
      <c r="C509" t="s">
        <v>1318</v>
      </c>
      <c r="D509" s="1">
        <v>73700000</v>
      </c>
      <c r="E509" s="1">
        <v>73799999</v>
      </c>
      <c r="F509" s="1">
        <v>74500000</v>
      </c>
      <c r="G509" s="1">
        <v>74599999</v>
      </c>
      <c r="H509">
        <v>-0.83550000000000002</v>
      </c>
      <c r="I509">
        <v>8.8255999999999997</v>
      </c>
      <c r="J509" s="2">
        <v>4.8936999999999997E-8</v>
      </c>
      <c r="K509" t="s">
        <v>1440</v>
      </c>
      <c r="L509" t="s">
        <v>195</v>
      </c>
      <c r="M509" t="s">
        <v>57</v>
      </c>
      <c r="N509" t="s">
        <v>1441</v>
      </c>
      <c r="O509" t="s">
        <v>3475</v>
      </c>
      <c r="P509" t="s">
        <v>121</v>
      </c>
      <c r="Q509" t="s">
        <v>61</v>
      </c>
      <c r="R509" t="s">
        <v>3476</v>
      </c>
    </row>
    <row r="510" spans="1:18" x14ac:dyDescent="0.25">
      <c r="A510">
        <v>1201</v>
      </c>
      <c r="B510" t="s">
        <v>3519</v>
      </c>
      <c r="C510" t="s">
        <v>1318</v>
      </c>
      <c r="D510" s="1">
        <v>73100000</v>
      </c>
      <c r="E510" s="1">
        <v>73199999</v>
      </c>
      <c r="F510" s="1">
        <v>74400000</v>
      </c>
      <c r="G510" s="1">
        <v>74499999</v>
      </c>
      <c r="H510">
        <v>-1.1536999999999999</v>
      </c>
      <c r="I510">
        <v>7.6186999999999996</v>
      </c>
      <c r="J510" s="2">
        <v>5.2924999999999999E-8</v>
      </c>
      <c r="K510" t="s">
        <v>3481</v>
      </c>
      <c r="L510" t="s">
        <v>82</v>
      </c>
      <c r="M510" t="s">
        <v>43</v>
      </c>
      <c r="N510" t="s">
        <v>3482</v>
      </c>
      <c r="O510" t="s">
        <v>3492</v>
      </c>
      <c r="P510" t="s">
        <v>430</v>
      </c>
      <c r="Q510" t="s">
        <v>57</v>
      </c>
      <c r="R510" t="s">
        <v>3493</v>
      </c>
    </row>
    <row r="511" spans="1:18" x14ac:dyDescent="0.25">
      <c r="A511">
        <v>1282</v>
      </c>
      <c r="B511" t="s">
        <v>3520</v>
      </c>
      <c r="C511" t="s">
        <v>1318</v>
      </c>
      <c r="D511" s="1">
        <v>73600000</v>
      </c>
      <c r="E511" s="1">
        <v>73699999</v>
      </c>
      <c r="F511" s="1">
        <v>74700000</v>
      </c>
      <c r="G511" s="1">
        <v>74799999</v>
      </c>
      <c r="H511">
        <v>-0.93220000000000003</v>
      </c>
      <c r="I511">
        <v>8.6229999999999993</v>
      </c>
      <c r="J511" s="2">
        <v>5.2924999999999999E-8</v>
      </c>
      <c r="K511" t="s">
        <v>3521</v>
      </c>
      <c r="L511" t="s">
        <v>3522</v>
      </c>
      <c r="M511" t="s">
        <v>39</v>
      </c>
      <c r="N511" t="s">
        <v>3523</v>
      </c>
      <c r="O511" t="s">
        <v>3462</v>
      </c>
      <c r="P511" t="s">
        <v>60</v>
      </c>
      <c r="Q511" t="s">
        <v>61</v>
      </c>
      <c r="R511" t="s">
        <v>3463</v>
      </c>
    </row>
    <row r="512" spans="1:18" x14ac:dyDescent="0.25">
      <c r="A512">
        <v>1321</v>
      </c>
      <c r="B512" t="s">
        <v>3524</v>
      </c>
      <c r="C512" t="s">
        <v>1318</v>
      </c>
      <c r="D512" s="1">
        <v>73800000</v>
      </c>
      <c r="E512" s="1">
        <v>73899999</v>
      </c>
      <c r="F512" s="1">
        <v>74500000</v>
      </c>
      <c r="G512" s="1">
        <v>74599999</v>
      </c>
      <c r="H512">
        <v>-0.76490000000000002</v>
      </c>
      <c r="I512">
        <v>9.2674000000000003</v>
      </c>
      <c r="J512" s="2">
        <v>5.8316999999999999E-8</v>
      </c>
      <c r="K512" t="s">
        <v>1370</v>
      </c>
      <c r="L512" t="s">
        <v>124</v>
      </c>
      <c r="M512" t="s">
        <v>39</v>
      </c>
      <c r="N512" t="s">
        <v>1371</v>
      </c>
      <c r="O512" t="s">
        <v>3475</v>
      </c>
      <c r="P512" t="s">
        <v>121</v>
      </c>
      <c r="Q512" t="s">
        <v>61</v>
      </c>
      <c r="R512" t="s">
        <v>3476</v>
      </c>
    </row>
    <row r="513" spans="1:18" x14ac:dyDescent="0.25">
      <c r="A513">
        <v>1226</v>
      </c>
      <c r="B513" t="s">
        <v>3525</v>
      </c>
      <c r="C513" t="s">
        <v>1318</v>
      </c>
      <c r="D513" s="1">
        <v>73200000</v>
      </c>
      <c r="E513" s="1">
        <v>73299999</v>
      </c>
      <c r="F513" s="1">
        <v>75100000</v>
      </c>
      <c r="G513" s="1">
        <v>75199999</v>
      </c>
      <c r="H513">
        <v>-1.0318000000000001</v>
      </c>
      <c r="I513">
        <v>8.6318000000000001</v>
      </c>
      <c r="J513" s="2">
        <v>5.9917999999999994E-8</v>
      </c>
      <c r="K513" t="s">
        <v>3460</v>
      </c>
      <c r="L513" t="s">
        <v>139</v>
      </c>
      <c r="M513" t="s">
        <v>57</v>
      </c>
      <c r="N513" t="s">
        <v>3461</v>
      </c>
      <c r="O513" t="s">
        <v>3485</v>
      </c>
      <c r="P513" t="s">
        <v>430</v>
      </c>
      <c r="Q513" t="s">
        <v>57</v>
      </c>
      <c r="R513" t="s">
        <v>3486</v>
      </c>
    </row>
    <row r="514" spans="1:18" x14ac:dyDescent="0.25">
      <c r="A514">
        <v>1235</v>
      </c>
      <c r="B514" t="s">
        <v>3526</v>
      </c>
      <c r="C514" t="s">
        <v>1318</v>
      </c>
      <c r="D514" s="1">
        <v>73300000</v>
      </c>
      <c r="E514" s="1">
        <v>73399999</v>
      </c>
      <c r="F514" s="1">
        <v>74700000</v>
      </c>
      <c r="G514" s="1">
        <v>74799999</v>
      </c>
      <c r="H514">
        <v>-0.98499999999999999</v>
      </c>
      <c r="I514">
        <v>8.0459999999999994</v>
      </c>
      <c r="J514" s="2">
        <v>7.3732000000000001E-8</v>
      </c>
      <c r="K514" t="s">
        <v>3473</v>
      </c>
      <c r="L514" t="s">
        <v>139</v>
      </c>
      <c r="M514" t="s">
        <v>57</v>
      </c>
      <c r="N514" t="s">
        <v>3474</v>
      </c>
      <c r="O514" t="s">
        <v>3462</v>
      </c>
      <c r="P514" t="s">
        <v>60</v>
      </c>
      <c r="Q514" t="s">
        <v>61</v>
      </c>
      <c r="R514" t="s">
        <v>3463</v>
      </c>
    </row>
    <row r="515" spans="1:18" x14ac:dyDescent="0.25">
      <c r="A515">
        <v>1281</v>
      </c>
      <c r="B515" t="s">
        <v>3527</v>
      </c>
      <c r="C515" t="s">
        <v>1318</v>
      </c>
      <c r="D515" s="1">
        <v>73600000</v>
      </c>
      <c r="E515" s="1">
        <v>73699999</v>
      </c>
      <c r="F515" s="1">
        <v>74600000</v>
      </c>
      <c r="G515" s="1">
        <v>74699999</v>
      </c>
      <c r="H515">
        <v>-0.86399999999999999</v>
      </c>
      <c r="I515">
        <v>8.6638000000000002</v>
      </c>
      <c r="J515" s="2">
        <v>7.3732000000000001E-8</v>
      </c>
      <c r="K515" t="s">
        <v>3521</v>
      </c>
      <c r="L515" t="s">
        <v>3522</v>
      </c>
      <c r="M515" t="s">
        <v>39</v>
      </c>
      <c r="N515" t="s">
        <v>3523</v>
      </c>
      <c r="O515" t="s">
        <v>3475</v>
      </c>
      <c r="P515" t="s">
        <v>69</v>
      </c>
      <c r="Q515" t="s">
        <v>61</v>
      </c>
      <c r="R515" t="s">
        <v>3476</v>
      </c>
    </row>
    <row r="516" spans="1:18" x14ac:dyDescent="0.25">
      <c r="A516">
        <v>1309</v>
      </c>
      <c r="B516" t="s">
        <v>3528</v>
      </c>
      <c r="C516" t="s">
        <v>1318</v>
      </c>
      <c r="D516" s="1">
        <v>73700000</v>
      </c>
      <c r="E516" s="1">
        <v>73799999</v>
      </c>
      <c r="F516" s="1">
        <v>74400000</v>
      </c>
      <c r="G516" s="1">
        <v>74499999</v>
      </c>
      <c r="H516">
        <v>-0.87619999999999998</v>
      </c>
      <c r="I516">
        <v>8.7781000000000002</v>
      </c>
      <c r="J516" s="2">
        <v>8.9385000000000003E-8</v>
      </c>
      <c r="K516" t="s">
        <v>1440</v>
      </c>
      <c r="L516" t="s">
        <v>195</v>
      </c>
      <c r="M516" t="s">
        <v>57</v>
      </c>
      <c r="N516" t="s">
        <v>1441</v>
      </c>
      <c r="O516" t="s">
        <v>3492</v>
      </c>
      <c r="P516" t="s">
        <v>430</v>
      </c>
      <c r="Q516" t="s">
        <v>57</v>
      </c>
      <c r="R516" t="s">
        <v>3493</v>
      </c>
    </row>
    <row r="517" spans="1:18" x14ac:dyDescent="0.25">
      <c r="A517">
        <v>1655</v>
      </c>
      <c r="B517" t="s">
        <v>3529</v>
      </c>
      <c r="C517" t="s">
        <v>1318</v>
      </c>
      <c r="D517" s="1">
        <v>83500000</v>
      </c>
      <c r="E517" s="1">
        <v>83599999</v>
      </c>
      <c r="F517" s="1">
        <v>84700000</v>
      </c>
      <c r="G517" s="1">
        <v>84799999</v>
      </c>
      <c r="H517">
        <v>-0.93530000000000002</v>
      </c>
      <c r="I517">
        <v>8.3617000000000008</v>
      </c>
      <c r="J517" s="2">
        <v>9.4068999999999994E-8</v>
      </c>
      <c r="K517" t="s">
        <v>3530</v>
      </c>
      <c r="L517" t="s">
        <v>60</v>
      </c>
      <c r="M517" t="s">
        <v>61</v>
      </c>
      <c r="N517" t="s">
        <v>3531</v>
      </c>
      <c r="O517" t="s">
        <v>3506</v>
      </c>
      <c r="P517" t="s">
        <v>69</v>
      </c>
      <c r="Q517" t="s">
        <v>61</v>
      </c>
      <c r="R517" t="s">
        <v>62</v>
      </c>
    </row>
    <row r="518" spans="1:18" x14ac:dyDescent="0.25">
      <c r="A518">
        <v>1675</v>
      </c>
      <c r="B518" t="s">
        <v>3532</v>
      </c>
      <c r="C518" t="s">
        <v>1318</v>
      </c>
      <c r="D518" s="1">
        <v>83700000</v>
      </c>
      <c r="E518" s="1">
        <v>83799999</v>
      </c>
      <c r="F518" s="1">
        <v>84400000</v>
      </c>
      <c r="G518" s="1">
        <v>84499999</v>
      </c>
      <c r="H518">
        <v>-0.9304</v>
      </c>
      <c r="I518">
        <v>8.5417000000000005</v>
      </c>
      <c r="J518" s="2">
        <v>1.1019E-7</v>
      </c>
      <c r="K518" t="s">
        <v>3504</v>
      </c>
      <c r="L518" t="s">
        <v>69</v>
      </c>
      <c r="M518" t="s">
        <v>61</v>
      </c>
      <c r="N518" t="s">
        <v>3505</v>
      </c>
      <c r="O518" t="s">
        <v>3533</v>
      </c>
      <c r="P518" t="s">
        <v>60</v>
      </c>
      <c r="Q518" t="s">
        <v>61</v>
      </c>
      <c r="R518" t="s">
        <v>3534</v>
      </c>
    </row>
    <row r="519" spans="1:18" x14ac:dyDescent="0.25">
      <c r="A519">
        <v>1206</v>
      </c>
      <c r="B519" t="s">
        <v>3535</v>
      </c>
      <c r="C519" t="s">
        <v>1318</v>
      </c>
      <c r="D519" s="1">
        <v>73100000</v>
      </c>
      <c r="E519" s="1">
        <v>73199999</v>
      </c>
      <c r="F519" s="1">
        <v>74900000</v>
      </c>
      <c r="G519" s="1">
        <v>74999999</v>
      </c>
      <c r="H519">
        <v>-1.0435000000000001</v>
      </c>
      <c r="I519">
        <v>8.1356999999999999</v>
      </c>
      <c r="J519" s="2">
        <v>1.2267E-7</v>
      </c>
      <c r="K519" t="s">
        <v>3481</v>
      </c>
      <c r="L519" t="s">
        <v>82</v>
      </c>
      <c r="M519" t="s">
        <v>43</v>
      </c>
      <c r="N519" t="s">
        <v>3482</v>
      </c>
      <c r="O519" t="s">
        <v>3462</v>
      </c>
      <c r="P519" t="s">
        <v>69</v>
      </c>
      <c r="Q519" t="s">
        <v>61</v>
      </c>
      <c r="R519" t="s">
        <v>3463</v>
      </c>
    </row>
    <row r="520" spans="1:18" x14ac:dyDescent="0.25">
      <c r="A520">
        <v>1322</v>
      </c>
      <c r="B520" t="s">
        <v>3536</v>
      </c>
      <c r="C520" t="s">
        <v>1318</v>
      </c>
      <c r="D520" s="1">
        <v>73800000</v>
      </c>
      <c r="E520" s="1">
        <v>73899999</v>
      </c>
      <c r="F520" s="1">
        <v>74600000</v>
      </c>
      <c r="G520" s="1">
        <v>74699999</v>
      </c>
      <c r="H520">
        <v>-0.7107</v>
      </c>
      <c r="I520">
        <v>9.0254999999999992</v>
      </c>
      <c r="J520" s="2">
        <v>1.4489E-7</v>
      </c>
      <c r="K520" t="s">
        <v>1370</v>
      </c>
      <c r="L520" t="s">
        <v>124</v>
      </c>
      <c r="M520" t="s">
        <v>39</v>
      </c>
      <c r="N520" t="s">
        <v>1371</v>
      </c>
      <c r="O520" t="s">
        <v>3475</v>
      </c>
      <c r="P520" t="s">
        <v>69</v>
      </c>
      <c r="Q520" t="s">
        <v>61</v>
      </c>
      <c r="R520" t="s">
        <v>3476</v>
      </c>
    </row>
    <row r="521" spans="1:18" x14ac:dyDescent="0.25">
      <c r="A521">
        <v>1296</v>
      </c>
      <c r="B521" t="s">
        <v>3537</v>
      </c>
      <c r="C521" t="s">
        <v>1318</v>
      </c>
      <c r="D521" s="1">
        <v>73600000</v>
      </c>
      <c r="E521" s="1">
        <v>73699999</v>
      </c>
      <c r="F521" s="1">
        <v>74500000</v>
      </c>
      <c r="G521" s="1">
        <v>74599999</v>
      </c>
      <c r="H521">
        <v>-0.81369999999999998</v>
      </c>
      <c r="I521">
        <v>8.3279999999999994</v>
      </c>
      <c r="J521" s="2">
        <v>1.5286000000000001E-7</v>
      </c>
      <c r="K521" t="s">
        <v>3521</v>
      </c>
      <c r="L521" t="s">
        <v>3522</v>
      </c>
      <c r="M521" t="s">
        <v>39</v>
      </c>
      <c r="N521" t="s">
        <v>3523</v>
      </c>
      <c r="O521" t="s">
        <v>3475</v>
      </c>
      <c r="P521" t="s">
        <v>121</v>
      </c>
      <c r="Q521" t="s">
        <v>61</v>
      </c>
      <c r="R521" t="s">
        <v>3476</v>
      </c>
    </row>
    <row r="522" spans="1:18" x14ac:dyDescent="0.25">
      <c r="A522">
        <v>228</v>
      </c>
      <c r="B522" t="s">
        <v>3538</v>
      </c>
      <c r="C522" t="s">
        <v>1318</v>
      </c>
      <c r="D522" s="1">
        <v>24500000</v>
      </c>
      <c r="E522" s="1">
        <v>24599999</v>
      </c>
      <c r="F522" s="1">
        <v>24700000</v>
      </c>
      <c r="G522" s="1">
        <v>24799999</v>
      </c>
      <c r="H522">
        <v>-0.67100000000000004</v>
      </c>
      <c r="I522">
        <v>8.7148000000000003</v>
      </c>
      <c r="J522" s="2">
        <v>1.7994000000000001E-7</v>
      </c>
      <c r="K522" t="s">
        <v>3539</v>
      </c>
      <c r="L522" t="s">
        <v>2320</v>
      </c>
      <c r="M522" t="s">
        <v>144</v>
      </c>
      <c r="N522" t="s">
        <v>3540</v>
      </c>
      <c r="O522" t="s">
        <v>3541</v>
      </c>
      <c r="P522" t="s">
        <v>981</v>
      </c>
      <c r="Q522" t="s">
        <v>101</v>
      </c>
      <c r="R522" t="s">
        <v>3542</v>
      </c>
    </row>
    <row r="523" spans="1:18" x14ac:dyDescent="0.25">
      <c r="A523">
        <v>1647</v>
      </c>
      <c r="B523" t="s">
        <v>3543</v>
      </c>
      <c r="C523" t="s">
        <v>1318</v>
      </c>
      <c r="D523" s="1">
        <v>83400000</v>
      </c>
      <c r="E523" s="1">
        <v>83499999</v>
      </c>
      <c r="F523" s="1">
        <v>84800000</v>
      </c>
      <c r="G523" s="1">
        <v>84899999</v>
      </c>
      <c r="H523">
        <v>-1.0370999999999999</v>
      </c>
      <c r="I523">
        <v>8.1263000000000005</v>
      </c>
      <c r="J523" s="2">
        <v>1.8136E-7</v>
      </c>
      <c r="K523" t="s">
        <v>3530</v>
      </c>
      <c r="L523" t="s">
        <v>60</v>
      </c>
      <c r="M523" t="s">
        <v>61</v>
      </c>
      <c r="N523" t="s">
        <v>3531</v>
      </c>
      <c r="O523" t="s">
        <v>3506</v>
      </c>
      <c r="P523" t="s">
        <v>69</v>
      </c>
      <c r="Q523" t="s">
        <v>61</v>
      </c>
      <c r="R523" t="s">
        <v>62</v>
      </c>
    </row>
    <row r="524" spans="1:18" x14ac:dyDescent="0.25">
      <c r="A524">
        <v>1164</v>
      </c>
      <c r="B524" t="s">
        <v>3544</v>
      </c>
      <c r="C524" t="s">
        <v>1318</v>
      </c>
      <c r="D524" s="1">
        <v>72800000</v>
      </c>
      <c r="E524" s="1">
        <v>72899999</v>
      </c>
      <c r="F524" s="1">
        <v>75200000</v>
      </c>
      <c r="G524" s="1">
        <v>75299999</v>
      </c>
      <c r="H524">
        <v>-0.81969999999999998</v>
      </c>
      <c r="I524">
        <v>9.9618000000000002</v>
      </c>
      <c r="J524" s="2">
        <v>1.8465E-7</v>
      </c>
      <c r="K524" t="s">
        <v>3545</v>
      </c>
      <c r="L524" t="s">
        <v>3546</v>
      </c>
      <c r="M524" t="s">
        <v>43</v>
      </c>
      <c r="N524" t="s">
        <v>3547</v>
      </c>
      <c r="O524" t="s">
        <v>3548</v>
      </c>
      <c r="P524" t="s">
        <v>494</v>
      </c>
      <c r="Q524" t="s">
        <v>77</v>
      </c>
      <c r="R524" t="s">
        <v>3549</v>
      </c>
    </row>
    <row r="525" spans="1:18" x14ac:dyDescent="0.25">
      <c r="A525">
        <v>1247</v>
      </c>
      <c r="B525" t="s">
        <v>3550</v>
      </c>
      <c r="C525" t="s">
        <v>1318</v>
      </c>
      <c r="D525" s="1">
        <v>73400000</v>
      </c>
      <c r="E525" s="1">
        <v>73499999</v>
      </c>
      <c r="F525" s="1">
        <v>74600000</v>
      </c>
      <c r="G525" s="1">
        <v>74699999</v>
      </c>
      <c r="H525">
        <v>-0.95589999999999997</v>
      </c>
      <c r="I525">
        <v>8.1072000000000006</v>
      </c>
      <c r="J525" s="2">
        <v>1.8603999999999999E-7</v>
      </c>
      <c r="K525" t="s">
        <v>3509</v>
      </c>
      <c r="L525" t="s">
        <v>2122</v>
      </c>
      <c r="M525" t="s">
        <v>77</v>
      </c>
      <c r="N525" t="s">
        <v>3510</v>
      </c>
      <c r="O525" t="s">
        <v>3475</v>
      </c>
      <c r="P525" t="s">
        <v>69</v>
      </c>
      <c r="Q525" t="s">
        <v>61</v>
      </c>
      <c r="R525" t="s">
        <v>3476</v>
      </c>
    </row>
    <row r="526" spans="1:18" x14ac:dyDescent="0.25">
      <c r="A526">
        <v>1295</v>
      </c>
      <c r="B526" t="s">
        <v>3551</v>
      </c>
      <c r="C526" t="s">
        <v>1318</v>
      </c>
      <c r="D526" s="1">
        <v>73600000</v>
      </c>
      <c r="E526" s="1">
        <v>73699999</v>
      </c>
      <c r="F526" s="1">
        <v>74400000</v>
      </c>
      <c r="G526" s="1">
        <v>74499999</v>
      </c>
      <c r="H526">
        <v>-0.86939999999999995</v>
      </c>
      <c r="I526">
        <v>8.1104000000000003</v>
      </c>
      <c r="J526" s="2">
        <v>1.9948999999999999E-7</v>
      </c>
      <c r="K526" t="s">
        <v>3521</v>
      </c>
      <c r="L526" t="s">
        <v>3522</v>
      </c>
      <c r="M526" t="s">
        <v>39</v>
      </c>
      <c r="N526" t="s">
        <v>3523</v>
      </c>
      <c r="O526" t="s">
        <v>3492</v>
      </c>
      <c r="P526" t="s">
        <v>430</v>
      </c>
      <c r="Q526" t="s">
        <v>57</v>
      </c>
      <c r="R526" t="s">
        <v>3493</v>
      </c>
    </row>
    <row r="527" spans="1:18" x14ac:dyDescent="0.25">
      <c r="A527">
        <v>1264</v>
      </c>
      <c r="B527" t="s">
        <v>3552</v>
      </c>
      <c r="C527" t="s">
        <v>1318</v>
      </c>
      <c r="D527" s="1">
        <v>73500000</v>
      </c>
      <c r="E527" s="1">
        <v>73599999</v>
      </c>
      <c r="F527" s="1">
        <v>74600000</v>
      </c>
      <c r="G527" s="1">
        <v>74699999</v>
      </c>
      <c r="H527">
        <v>-0.82320000000000004</v>
      </c>
      <c r="I527">
        <v>8.4862000000000002</v>
      </c>
      <c r="J527" s="2">
        <v>2.5979000000000003E-7</v>
      </c>
      <c r="K527" t="s">
        <v>3553</v>
      </c>
      <c r="L527" t="s">
        <v>89</v>
      </c>
      <c r="M527" t="s">
        <v>136</v>
      </c>
      <c r="N527" t="s">
        <v>3554</v>
      </c>
      <c r="O527" t="s">
        <v>3475</v>
      </c>
      <c r="P527" t="s">
        <v>69</v>
      </c>
      <c r="Q527" t="s">
        <v>61</v>
      </c>
      <c r="R527" t="s">
        <v>3476</v>
      </c>
    </row>
    <row r="528" spans="1:18" x14ac:dyDescent="0.25">
      <c r="A528">
        <v>1912</v>
      </c>
      <c r="B528" t="s">
        <v>3555</v>
      </c>
      <c r="C528" t="s">
        <v>1318</v>
      </c>
      <c r="D528" s="1">
        <v>99600000</v>
      </c>
      <c r="E528" s="1">
        <v>99699999</v>
      </c>
      <c r="F528" s="1">
        <v>100200000</v>
      </c>
      <c r="G528" s="1">
        <v>100299999</v>
      </c>
      <c r="H528">
        <v>-0.65639999999999998</v>
      </c>
      <c r="I528">
        <v>9.7468000000000004</v>
      </c>
      <c r="J528" s="2">
        <v>2.8967000000000003E-7</v>
      </c>
      <c r="K528" t="s">
        <v>3556</v>
      </c>
      <c r="L528" t="s">
        <v>217</v>
      </c>
      <c r="M528" t="s">
        <v>77</v>
      </c>
      <c r="N528" t="s">
        <v>3557</v>
      </c>
      <c r="O528" t="s">
        <v>3558</v>
      </c>
      <c r="P528" t="s">
        <v>224</v>
      </c>
      <c r="Q528" t="s">
        <v>136</v>
      </c>
      <c r="R528" t="s">
        <v>3559</v>
      </c>
    </row>
    <row r="529" spans="1:18" x14ac:dyDescent="0.25">
      <c r="A529">
        <v>1662</v>
      </c>
      <c r="B529" t="s">
        <v>3560</v>
      </c>
      <c r="C529" t="s">
        <v>1318</v>
      </c>
      <c r="D529" s="1">
        <v>83600000</v>
      </c>
      <c r="E529" s="1">
        <v>83699999</v>
      </c>
      <c r="F529" s="1">
        <v>84600000</v>
      </c>
      <c r="G529" s="1">
        <v>84699999</v>
      </c>
      <c r="H529">
        <v>-1.042</v>
      </c>
      <c r="I529">
        <v>8.8484999999999996</v>
      </c>
      <c r="J529" s="2">
        <v>3.9155999999999999E-7</v>
      </c>
      <c r="K529" t="s">
        <v>3504</v>
      </c>
      <c r="L529" t="s">
        <v>69</v>
      </c>
      <c r="M529" t="s">
        <v>61</v>
      </c>
      <c r="N529" t="s">
        <v>3505</v>
      </c>
      <c r="O529" t="s">
        <v>3506</v>
      </c>
      <c r="P529" t="s">
        <v>69</v>
      </c>
      <c r="Q529" t="s">
        <v>61</v>
      </c>
      <c r="R529" t="s">
        <v>62</v>
      </c>
    </row>
    <row r="530" spans="1:18" x14ac:dyDescent="0.25">
      <c r="A530">
        <v>1218</v>
      </c>
      <c r="B530" t="s">
        <v>3561</v>
      </c>
      <c r="C530" t="s">
        <v>1318</v>
      </c>
      <c r="D530" s="1">
        <v>73200000</v>
      </c>
      <c r="E530" s="1">
        <v>73299999</v>
      </c>
      <c r="F530" s="1">
        <v>74300000</v>
      </c>
      <c r="G530" s="1">
        <v>74399999</v>
      </c>
      <c r="H530">
        <v>-0.96619999999999995</v>
      </c>
      <c r="I530">
        <v>7.7697000000000003</v>
      </c>
      <c r="J530" s="2">
        <v>4.4742999999999998E-7</v>
      </c>
      <c r="K530" t="s">
        <v>3460</v>
      </c>
      <c r="L530" t="s">
        <v>139</v>
      </c>
      <c r="M530" t="s">
        <v>57</v>
      </c>
      <c r="N530" t="s">
        <v>3461</v>
      </c>
      <c r="O530" t="s">
        <v>3455</v>
      </c>
      <c r="P530" t="s">
        <v>423</v>
      </c>
      <c r="Q530" t="s">
        <v>57</v>
      </c>
      <c r="R530" t="s">
        <v>3456</v>
      </c>
    </row>
    <row r="531" spans="1:18" x14ac:dyDescent="0.25">
      <c r="A531">
        <v>1656</v>
      </c>
      <c r="B531" t="s">
        <v>3562</v>
      </c>
      <c r="C531" t="s">
        <v>1318</v>
      </c>
      <c r="D531" s="1">
        <v>83500000</v>
      </c>
      <c r="E531" s="1">
        <v>83599999</v>
      </c>
      <c r="F531" s="1">
        <v>84800000</v>
      </c>
      <c r="G531" s="1">
        <v>84899999</v>
      </c>
      <c r="H531">
        <v>-0.97650000000000003</v>
      </c>
      <c r="I531">
        <v>8.0398999999999994</v>
      </c>
      <c r="J531" s="2">
        <v>5.2262E-7</v>
      </c>
      <c r="K531" t="s">
        <v>3530</v>
      </c>
      <c r="L531" t="s">
        <v>60</v>
      </c>
      <c r="M531" t="s">
        <v>61</v>
      </c>
      <c r="N531" t="s">
        <v>3531</v>
      </c>
      <c r="O531" t="s">
        <v>3506</v>
      </c>
      <c r="P531" t="s">
        <v>69</v>
      </c>
      <c r="Q531" t="s">
        <v>61</v>
      </c>
      <c r="R531" t="s">
        <v>62</v>
      </c>
    </row>
    <row r="532" spans="1:18" x14ac:dyDescent="0.25">
      <c r="A532">
        <v>1347</v>
      </c>
      <c r="B532" t="s">
        <v>3563</v>
      </c>
      <c r="C532" t="s">
        <v>1318</v>
      </c>
      <c r="D532" s="1">
        <v>74100000</v>
      </c>
      <c r="E532" s="1">
        <v>74199999</v>
      </c>
      <c r="F532" s="1">
        <v>74300000</v>
      </c>
      <c r="G532" s="1">
        <v>74399999</v>
      </c>
      <c r="H532">
        <v>-0.54669999999999996</v>
      </c>
      <c r="I532">
        <v>8.7492000000000001</v>
      </c>
      <c r="J532" s="2">
        <v>6.1997999999999997E-7</v>
      </c>
      <c r="K532" t="s">
        <v>1436</v>
      </c>
      <c r="L532" t="s">
        <v>155</v>
      </c>
      <c r="M532" t="s">
        <v>61</v>
      </c>
      <c r="N532" t="s">
        <v>1437</v>
      </c>
      <c r="O532" t="s">
        <v>3455</v>
      </c>
      <c r="P532" t="s">
        <v>423</v>
      </c>
      <c r="Q532" t="s">
        <v>57</v>
      </c>
      <c r="R532" t="s">
        <v>3456</v>
      </c>
    </row>
    <row r="533" spans="1:18" x14ac:dyDescent="0.25">
      <c r="A533">
        <v>1622</v>
      </c>
      <c r="B533" t="s">
        <v>3564</v>
      </c>
      <c r="C533" t="s">
        <v>1318</v>
      </c>
      <c r="D533" s="1">
        <v>83200000</v>
      </c>
      <c r="E533" s="1">
        <v>83299999</v>
      </c>
      <c r="F533" s="1">
        <v>84600000</v>
      </c>
      <c r="G533" s="1">
        <v>84699999</v>
      </c>
      <c r="H533">
        <v>-0.94769999999999999</v>
      </c>
      <c r="I533">
        <v>8.0030000000000001</v>
      </c>
      <c r="J533" s="2">
        <v>6.7024E-7</v>
      </c>
      <c r="K533" t="s">
        <v>3565</v>
      </c>
      <c r="L533" t="s">
        <v>139</v>
      </c>
      <c r="M533" t="s">
        <v>57</v>
      </c>
      <c r="N533" t="s">
        <v>3566</v>
      </c>
      <c r="O533" t="s">
        <v>3506</v>
      </c>
      <c r="P533" t="s">
        <v>69</v>
      </c>
      <c r="Q533" t="s">
        <v>61</v>
      </c>
      <c r="R533" t="s">
        <v>62</v>
      </c>
    </row>
    <row r="534" spans="1:18" x14ac:dyDescent="0.25">
      <c r="A534">
        <v>1287</v>
      </c>
      <c r="B534" t="s">
        <v>3567</v>
      </c>
      <c r="C534" t="s">
        <v>1318</v>
      </c>
      <c r="D534" s="1">
        <v>73600000</v>
      </c>
      <c r="E534" s="1">
        <v>73699999</v>
      </c>
      <c r="F534" s="1">
        <v>75200000</v>
      </c>
      <c r="G534" s="1">
        <v>75299999</v>
      </c>
      <c r="H534">
        <v>-0.76</v>
      </c>
      <c r="I534">
        <v>9.3908000000000005</v>
      </c>
      <c r="J534" s="2">
        <v>6.9228E-7</v>
      </c>
      <c r="K534" t="s">
        <v>3521</v>
      </c>
      <c r="L534" t="s">
        <v>3522</v>
      </c>
      <c r="M534" t="s">
        <v>39</v>
      </c>
      <c r="N534" t="s">
        <v>3523</v>
      </c>
      <c r="O534" t="s">
        <v>3548</v>
      </c>
      <c r="P534" t="s">
        <v>494</v>
      </c>
      <c r="Q534" t="s">
        <v>77</v>
      </c>
      <c r="R534" t="s">
        <v>3549</v>
      </c>
    </row>
    <row r="535" spans="1:18" x14ac:dyDescent="0.25">
      <c r="A535">
        <v>1189</v>
      </c>
      <c r="B535" t="s">
        <v>3568</v>
      </c>
      <c r="C535" t="s">
        <v>1318</v>
      </c>
      <c r="D535" s="1">
        <v>73000000</v>
      </c>
      <c r="E535" s="1">
        <v>73099999</v>
      </c>
      <c r="F535" s="1">
        <v>74800000</v>
      </c>
      <c r="G535" s="1">
        <v>74899999</v>
      </c>
      <c r="H535">
        <v>-1.036</v>
      </c>
      <c r="I535">
        <v>7.9649999999999999</v>
      </c>
      <c r="J535" s="2">
        <v>7.7164999999999995E-7</v>
      </c>
      <c r="K535" t="s">
        <v>3489</v>
      </c>
      <c r="L535" t="s">
        <v>392</v>
      </c>
      <c r="M535" t="s">
        <v>39</v>
      </c>
      <c r="N535" t="s">
        <v>3490</v>
      </c>
      <c r="O535" t="s">
        <v>3462</v>
      </c>
      <c r="P535" t="s">
        <v>121</v>
      </c>
      <c r="Q535" t="s">
        <v>61</v>
      </c>
      <c r="R535" t="s">
        <v>3463</v>
      </c>
    </row>
    <row r="536" spans="1:18" x14ac:dyDescent="0.25">
      <c r="A536">
        <v>1193</v>
      </c>
      <c r="B536" t="s">
        <v>3569</v>
      </c>
      <c r="C536" t="s">
        <v>1318</v>
      </c>
      <c r="D536" s="1">
        <v>73000000</v>
      </c>
      <c r="E536" s="1">
        <v>73099999</v>
      </c>
      <c r="F536" s="1">
        <v>75200000</v>
      </c>
      <c r="G536" s="1">
        <v>75299999</v>
      </c>
      <c r="H536">
        <v>-0.87290000000000001</v>
      </c>
      <c r="I536">
        <v>9.2418999999999993</v>
      </c>
      <c r="J536" s="2">
        <v>8.1982999999999995E-7</v>
      </c>
      <c r="K536" t="s">
        <v>3489</v>
      </c>
      <c r="L536" t="s">
        <v>392</v>
      </c>
      <c r="M536" t="s">
        <v>39</v>
      </c>
      <c r="N536" t="s">
        <v>3490</v>
      </c>
      <c r="O536" t="s">
        <v>3548</v>
      </c>
      <c r="P536" t="s">
        <v>494</v>
      </c>
      <c r="Q536" t="s">
        <v>77</v>
      </c>
      <c r="R536" t="s">
        <v>3549</v>
      </c>
    </row>
    <row r="537" spans="1:18" x14ac:dyDescent="0.25">
      <c r="A537">
        <v>1263</v>
      </c>
      <c r="B537" t="s">
        <v>3570</v>
      </c>
      <c r="C537" t="s">
        <v>1318</v>
      </c>
      <c r="D537" s="1">
        <v>73500000</v>
      </c>
      <c r="E537" s="1">
        <v>73599999</v>
      </c>
      <c r="F537" s="1">
        <v>74500000</v>
      </c>
      <c r="G537" s="1">
        <v>74599999</v>
      </c>
      <c r="H537">
        <v>-0.83279999999999998</v>
      </c>
      <c r="I537">
        <v>8.4036000000000008</v>
      </c>
      <c r="J537" s="2">
        <v>8.8570000000000005E-7</v>
      </c>
      <c r="K537" t="s">
        <v>3553</v>
      </c>
      <c r="L537" t="s">
        <v>89</v>
      </c>
      <c r="M537" t="s">
        <v>136</v>
      </c>
      <c r="N537" t="s">
        <v>3554</v>
      </c>
      <c r="O537" t="s">
        <v>3475</v>
      </c>
      <c r="P537" t="s">
        <v>121</v>
      </c>
      <c r="Q537" t="s">
        <v>61</v>
      </c>
      <c r="R537" t="s">
        <v>3476</v>
      </c>
    </row>
    <row r="538" spans="1:18" x14ac:dyDescent="0.25">
      <c r="A538">
        <v>1209</v>
      </c>
      <c r="B538" t="s">
        <v>3571</v>
      </c>
      <c r="C538" t="s">
        <v>1318</v>
      </c>
      <c r="D538" s="1">
        <v>73100000</v>
      </c>
      <c r="E538" s="1">
        <v>73199999</v>
      </c>
      <c r="F538" s="1">
        <v>75200000</v>
      </c>
      <c r="G538" s="1">
        <v>75299999</v>
      </c>
      <c r="H538">
        <v>-0.86250000000000004</v>
      </c>
      <c r="I538">
        <v>9.2059999999999995</v>
      </c>
      <c r="J538" s="2">
        <v>8.8703999999999998E-7</v>
      </c>
      <c r="K538" t="s">
        <v>3481</v>
      </c>
      <c r="L538" t="s">
        <v>82</v>
      </c>
      <c r="M538" t="s">
        <v>43</v>
      </c>
      <c r="N538" t="s">
        <v>3482</v>
      </c>
      <c r="O538" t="s">
        <v>3548</v>
      </c>
      <c r="P538" t="s">
        <v>494</v>
      </c>
      <c r="Q538" t="s">
        <v>77</v>
      </c>
      <c r="R538" t="s">
        <v>3549</v>
      </c>
    </row>
    <row r="539" spans="1:18" x14ac:dyDescent="0.25">
      <c r="A539">
        <v>1581</v>
      </c>
      <c r="B539" t="s">
        <v>3572</v>
      </c>
      <c r="C539" t="s">
        <v>1318</v>
      </c>
      <c r="D539" s="1">
        <v>82800000</v>
      </c>
      <c r="E539" s="1">
        <v>82899999</v>
      </c>
      <c r="F539" s="1">
        <v>85400000</v>
      </c>
      <c r="G539" s="1">
        <v>85499999</v>
      </c>
      <c r="H539">
        <v>-1.1840999999999999</v>
      </c>
      <c r="I539">
        <v>7.8414000000000001</v>
      </c>
      <c r="J539" s="2">
        <v>8.8703999999999998E-7</v>
      </c>
      <c r="K539" t="s">
        <v>3573</v>
      </c>
      <c r="L539" t="s">
        <v>121</v>
      </c>
      <c r="M539" t="s">
        <v>61</v>
      </c>
      <c r="N539" t="s">
        <v>62</v>
      </c>
      <c r="O539" t="s">
        <v>3574</v>
      </c>
      <c r="P539" t="s">
        <v>132</v>
      </c>
      <c r="Q539" t="s">
        <v>61</v>
      </c>
      <c r="R539" t="s">
        <v>3575</v>
      </c>
    </row>
    <row r="540" spans="1:18" x14ac:dyDescent="0.25">
      <c r="A540">
        <v>1190</v>
      </c>
      <c r="B540" t="s">
        <v>3576</v>
      </c>
      <c r="C540" t="s">
        <v>1318</v>
      </c>
      <c r="D540" s="1">
        <v>73000000</v>
      </c>
      <c r="E540" s="1">
        <v>73099999</v>
      </c>
      <c r="F540" s="1">
        <v>74900000</v>
      </c>
      <c r="G540" s="1">
        <v>74999999</v>
      </c>
      <c r="H540">
        <v>-1.1096999999999999</v>
      </c>
      <c r="I540">
        <v>7.7046000000000001</v>
      </c>
      <c r="J540" s="2">
        <v>1.0627E-6</v>
      </c>
      <c r="K540" t="s">
        <v>3489</v>
      </c>
      <c r="L540" t="s">
        <v>392</v>
      </c>
      <c r="M540" t="s">
        <v>39</v>
      </c>
      <c r="N540" t="s">
        <v>3490</v>
      </c>
      <c r="O540" t="s">
        <v>3462</v>
      </c>
      <c r="P540" t="s">
        <v>69</v>
      </c>
      <c r="Q540" t="s">
        <v>61</v>
      </c>
      <c r="R540" t="s">
        <v>3463</v>
      </c>
    </row>
    <row r="541" spans="1:18" x14ac:dyDescent="0.25">
      <c r="A541">
        <v>1204</v>
      </c>
      <c r="B541" t="s">
        <v>3577</v>
      </c>
      <c r="C541" t="s">
        <v>1318</v>
      </c>
      <c r="D541" s="1">
        <v>73100000</v>
      </c>
      <c r="E541" s="1">
        <v>73199999</v>
      </c>
      <c r="F541" s="1">
        <v>74700000</v>
      </c>
      <c r="G541" s="1">
        <v>74799999</v>
      </c>
      <c r="H541">
        <v>-0.9304</v>
      </c>
      <c r="I541">
        <v>8.2912999999999997</v>
      </c>
      <c r="J541" s="2">
        <v>1.0627E-6</v>
      </c>
      <c r="K541" t="s">
        <v>3481</v>
      </c>
      <c r="L541" t="s">
        <v>82</v>
      </c>
      <c r="M541" t="s">
        <v>43</v>
      </c>
      <c r="N541" t="s">
        <v>3482</v>
      </c>
      <c r="O541" t="s">
        <v>3462</v>
      </c>
      <c r="P541" t="s">
        <v>60</v>
      </c>
      <c r="Q541" t="s">
        <v>61</v>
      </c>
      <c r="R541" t="s">
        <v>3463</v>
      </c>
    </row>
    <row r="542" spans="1:18" x14ac:dyDescent="0.25">
      <c r="A542">
        <v>316</v>
      </c>
      <c r="B542" t="s">
        <v>3578</v>
      </c>
      <c r="C542" t="s">
        <v>1318</v>
      </c>
      <c r="D542" s="1">
        <v>27800000</v>
      </c>
      <c r="E542" s="1">
        <v>27899999</v>
      </c>
      <c r="F542" s="1">
        <v>28400000</v>
      </c>
      <c r="G542" s="1">
        <v>28499999</v>
      </c>
      <c r="H542">
        <v>-0.83699999999999997</v>
      </c>
      <c r="I542">
        <v>7.7081</v>
      </c>
      <c r="J542" s="2">
        <v>1.0855E-6</v>
      </c>
      <c r="K542" t="s">
        <v>3579</v>
      </c>
      <c r="L542" t="s">
        <v>2122</v>
      </c>
      <c r="M542" t="s">
        <v>77</v>
      </c>
      <c r="N542" t="s">
        <v>3580</v>
      </c>
      <c r="O542" t="s">
        <v>3581</v>
      </c>
      <c r="P542" t="s">
        <v>56</v>
      </c>
      <c r="Q542" t="s">
        <v>57</v>
      </c>
      <c r="R542" t="s">
        <v>3582</v>
      </c>
    </row>
    <row r="543" spans="1:18" x14ac:dyDescent="0.25">
      <c r="A543">
        <v>1169</v>
      </c>
      <c r="B543" t="s">
        <v>3583</v>
      </c>
      <c r="C543" t="s">
        <v>1318</v>
      </c>
      <c r="D543" s="1">
        <v>72900000</v>
      </c>
      <c r="E543" s="1">
        <v>72999999</v>
      </c>
      <c r="F543" s="1">
        <v>74500000</v>
      </c>
      <c r="G543" s="1">
        <v>74599999</v>
      </c>
      <c r="H543">
        <v>-0.98380000000000001</v>
      </c>
      <c r="I543">
        <v>8.0071999999999992</v>
      </c>
      <c r="J543" s="2">
        <v>1.6719E-6</v>
      </c>
      <c r="K543" t="s">
        <v>3584</v>
      </c>
      <c r="L543" t="s">
        <v>224</v>
      </c>
      <c r="M543" t="s">
        <v>136</v>
      </c>
      <c r="N543" t="s">
        <v>3585</v>
      </c>
      <c r="O543" t="s">
        <v>3475</v>
      </c>
      <c r="P543" t="s">
        <v>121</v>
      </c>
      <c r="Q543" t="s">
        <v>61</v>
      </c>
      <c r="R543" t="s">
        <v>3476</v>
      </c>
    </row>
    <row r="544" spans="1:18" x14ac:dyDescent="0.25">
      <c r="A544">
        <v>296</v>
      </c>
      <c r="B544" t="s">
        <v>3586</v>
      </c>
      <c r="C544" t="s">
        <v>1318</v>
      </c>
      <c r="D544" s="1">
        <v>26700000</v>
      </c>
      <c r="E544" s="1">
        <v>26799999</v>
      </c>
      <c r="F544" s="1">
        <v>28400000</v>
      </c>
      <c r="G544" s="1">
        <v>28499999</v>
      </c>
      <c r="H544">
        <v>-1.2012</v>
      </c>
      <c r="I544">
        <v>7.3394000000000004</v>
      </c>
      <c r="J544" s="2">
        <v>1.9865E-6</v>
      </c>
      <c r="K544" t="s">
        <v>3587</v>
      </c>
      <c r="L544" t="s">
        <v>423</v>
      </c>
      <c r="M544" t="s">
        <v>57</v>
      </c>
      <c r="N544" t="s">
        <v>3588</v>
      </c>
      <c r="O544" t="s">
        <v>3581</v>
      </c>
      <c r="P544" t="s">
        <v>56</v>
      </c>
      <c r="Q544" t="s">
        <v>57</v>
      </c>
      <c r="R544" t="s">
        <v>3582</v>
      </c>
    </row>
    <row r="545" spans="1:18" x14ac:dyDescent="0.25">
      <c r="A545">
        <v>1637</v>
      </c>
      <c r="B545" t="s">
        <v>3589</v>
      </c>
      <c r="C545" t="s">
        <v>1318</v>
      </c>
      <c r="D545" s="1">
        <v>83300000</v>
      </c>
      <c r="E545" s="1">
        <v>83399999</v>
      </c>
      <c r="F545" s="1">
        <v>84900000</v>
      </c>
      <c r="G545" s="1">
        <v>84999999</v>
      </c>
      <c r="H545">
        <v>-0.9637</v>
      </c>
      <c r="I545">
        <v>8.3483999999999998</v>
      </c>
      <c r="J545" s="2">
        <v>1.9871999999999998E-6</v>
      </c>
      <c r="K545" t="s">
        <v>3530</v>
      </c>
      <c r="L545" t="s">
        <v>60</v>
      </c>
      <c r="M545" t="s">
        <v>61</v>
      </c>
      <c r="N545" t="s">
        <v>3531</v>
      </c>
      <c r="O545" t="s">
        <v>3590</v>
      </c>
      <c r="P545" t="s">
        <v>69</v>
      </c>
      <c r="Q545" t="s">
        <v>61</v>
      </c>
      <c r="R545" t="s">
        <v>3591</v>
      </c>
    </row>
    <row r="546" spans="1:18" x14ac:dyDescent="0.25">
      <c r="A546">
        <v>1624</v>
      </c>
      <c r="B546" t="s">
        <v>3592</v>
      </c>
      <c r="C546" t="s">
        <v>1318</v>
      </c>
      <c r="D546" s="1">
        <v>83200000</v>
      </c>
      <c r="E546" s="1">
        <v>83299999</v>
      </c>
      <c r="F546" s="1">
        <v>84800000</v>
      </c>
      <c r="G546" s="1">
        <v>84899999</v>
      </c>
      <c r="H546">
        <v>-1.0474000000000001</v>
      </c>
      <c r="I546">
        <v>8.2782999999999998</v>
      </c>
      <c r="J546" s="2">
        <v>2.0331999999999999E-6</v>
      </c>
      <c r="K546" t="s">
        <v>3565</v>
      </c>
      <c r="L546" t="s">
        <v>139</v>
      </c>
      <c r="M546" t="s">
        <v>57</v>
      </c>
      <c r="N546" t="s">
        <v>3566</v>
      </c>
      <c r="O546" t="s">
        <v>3506</v>
      </c>
      <c r="P546" t="s">
        <v>69</v>
      </c>
      <c r="Q546" t="s">
        <v>61</v>
      </c>
      <c r="R546" t="s">
        <v>62</v>
      </c>
    </row>
    <row r="547" spans="1:18" x14ac:dyDescent="0.25">
      <c r="A547">
        <v>642</v>
      </c>
      <c r="B547" t="s">
        <v>3593</v>
      </c>
      <c r="C547" t="s">
        <v>1318</v>
      </c>
      <c r="D547" s="1">
        <v>37000000</v>
      </c>
      <c r="E547" s="1">
        <v>37099999</v>
      </c>
      <c r="F547" s="1">
        <v>52600000</v>
      </c>
      <c r="G547" s="1">
        <v>52699999</v>
      </c>
      <c r="H547">
        <v>-1.0958000000000001</v>
      </c>
      <c r="I547">
        <v>9.3047000000000004</v>
      </c>
      <c r="J547" s="2">
        <v>2.0385999999999998E-6</v>
      </c>
      <c r="K547" t="s">
        <v>3594</v>
      </c>
      <c r="L547" t="s">
        <v>3595</v>
      </c>
      <c r="M547" t="s">
        <v>173</v>
      </c>
      <c r="N547" t="s">
        <v>3596</v>
      </c>
      <c r="O547" t="s">
        <v>3597</v>
      </c>
      <c r="P547" t="s">
        <v>1258</v>
      </c>
      <c r="Q547" t="s">
        <v>173</v>
      </c>
      <c r="R547" t="s">
        <v>3598</v>
      </c>
    </row>
    <row r="548" spans="1:18" x14ac:dyDescent="0.25">
      <c r="A548">
        <v>1653</v>
      </c>
      <c r="B548" t="s">
        <v>3599</v>
      </c>
      <c r="C548" t="s">
        <v>1318</v>
      </c>
      <c r="D548" s="1">
        <v>83500000</v>
      </c>
      <c r="E548" s="1">
        <v>83599999</v>
      </c>
      <c r="F548" s="1">
        <v>84500000</v>
      </c>
      <c r="G548" s="1">
        <v>84599999</v>
      </c>
      <c r="H548">
        <v>-0.84370000000000001</v>
      </c>
      <c r="I548">
        <v>8.5078999999999994</v>
      </c>
      <c r="J548" s="2">
        <v>2.1305000000000002E-6</v>
      </c>
      <c r="K548" t="s">
        <v>3530</v>
      </c>
      <c r="L548" t="s">
        <v>60</v>
      </c>
      <c r="M548" t="s">
        <v>61</v>
      </c>
      <c r="N548" t="s">
        <v>3531</v>
      </c>
      <c r="O548" t="s">
        <v>3600</v>
      </c>
      <c r="P548" t="s">
        <v>76</v>
      </c>
      <c r="Q548" t="s">
        <v>77</v>
      </c>
      <c r="R548" t="s">
        <v>3601</v>
      </c>
    </row>
    <row r="549" spans="1:18" x14ac:dyDescent="0.25">
      <c r="A549">
        <v>1203</v>
      </c>
      <c r="B549" t="s">
        <v>3602</v>
      </c>
      <c r="C549" t="s">
        <v>1318</v>
      </c>
      <c r="D549" s="1">
        <v>73100000</v>
      </c>
      <c r="E549" s="1">
        <v>73199999</v>
      </c>
      <c r="F549" s="1">
        <v>74600000</v>
      </c>
      <c r="G549" s="1">
        <v>74699999</v>
      </c>
      <c r="H549">
        <v>-0.91180000000000005</v>
      </c>
      <c r="I549">
        <v>8.2897999999999996</v>
      </c>
      <c r="J549" s="2">
        <v>2.1911999999999999E-6</v>
      </c>
      <c r="K549" t="s">
        <v>3481</v>
      </c>
      <c r="L549" t="s">
        <v>82</v>
      </c>
      <c r="M549" t="s">
        <v>43</v>
      </c>
      <c r="N549" t="s">
        <v>3482</v>
      </c>
      <c r="O549" t="s">
        <v>3475</v>
      </c>
      <c r="P549" t="s">
        <v>69</v>
      </c>
      <c r="Q549" t="s">
        <v>61</v>
      </c>
      <c r="R549" t="s">
        <v>3476</v>
      </c>
    </row>
    <row r="550" spans="1:18" x14ac:dyDescent="0.25">
      <c r="A550">
        <v>1626</v>
      </c>
      <c r="B550" t="s">
        <v>3603</v>
      </c>
      <c r="C550" t="s">
        <v>1318</v>
      </c>
      <c r="D550" s="1">
        <v>83200000</v>
      </c>
      <c r="E550" s="1">
        <v>83299999</v>
      </c>
      <c r="F550" s="1">
        <v>85000000</v>
      </c>
      <c r="G550" s="1">
        <v>85099999</v>
      </c>
      <c r="H550">
        <v>-1.0108999999999999</v>
      </c>
      <c r="I550">
        <v>8.0424000000000007</v>
      </c>
      <c r="J550" s="2">
        <v>2.2693999999999998E-6</v>
      </c>
      <c r="K550" t="s">
        <v>3565</v>
      </c>
      <c r="L550" t="s">
        <v>139</v>
      </c>
      <c r="M550" t="s">
        <v>57</v>
      </c>
      <c r="N550" t="s">
        <v>3566</v>
      </c>
      <c r="O550" t="s">
        <v>3590</v>
      </c>
      <c r="P550" t="s">
        <v>121</v>
      </c>
      <c r="Q550" t="s">
        <v>61</v>
      </c>
      <c r="R550" t="s">
        <v>3591</v>
      </c>
    </row>
    <row r="551" spans="1:18" x14ac:dyDescent="0.25">
      <c r="A551">
        <v>1248</v>
      </c>
      <c r="B551" t="s">
        <v>3604</v>
      </c>
      <c r="C551" t="s">
        <v>1318</v>
      </c>
      <c r="D551" s="1">
        <v>73400000</v>
      </c>
      <c r="E551" s="1">
        <v>73499999</v>
      </c>
      <c r="F551" s="1">
        <v>74700000</v>
      </c>
      <c r="G551" s="1">
        <v>74799999</v>
      </c>
      <c r="H551">
        <v>-0.83930000000000005</v>
      </c>
      <c r="I551">
        <v>8.1173999999999999</v>
      </c>
      <c r="J551" s="2">
        <v>2.3249E-6</v>
      </c>
      <c r="K551" t="s">
        <v>3509</v>
      </c>
      <c r="L551" t="s">
        <v>2122</v>
      </c>
      <c r="M551" t="s">
        <v>77</v>
      </c>
      <c r="N551" t="s">
        <v>3510</v>
      </c>
      <c r="O551" t="s">
        <v>3462</v>
      </c>
      <c r="P551" t="s">
        <v>60</v>
      </c>
      <c r="Q551" t="s">
        <v>61</v>
      </c>
      <c r="R551" t="s">
        <v>3463</v>
      </c>
    </row>
    <row r="552" spans="1:18" x14ac:dyDescent="0.25">
      <c r="A552">
        <v>1351</v>
      </c>
      <c r="B552" t="s">
        <v>3605</v>
      </c>
      <c r="C552" t="s">
        <v>1318</v>
      </c>
      <c r="D552" s="1">
        <v>74200000</v>
      </c>
      <c r="E552" s="1">
        <v>74299999</v>
      </c>
      <c r="F552" s="1">
        <v>75500000</v>
      </c>
      <c r="G552" s="1">
        <v>75599999</v>
      </c>
      <c r="H552">
        <v>-0.87429999999999997</v>
      </c>
      <c r="I552">
        <v>7.9478</v>
      </c>
      <c r="J552" s="2">
        <v>2.3249E-6</v>
      </c>
      <c r="K552" t="s">
        <v>1432</v>
      </c>
      <c r="L552" t="s">
        <v>430</v>
      </c>
      <c r="M552" t="s">
        <v>57</v>
      </c>
      <c r="N552" t="s">
        <v>1433</v>
      </c>
      <c r="O552" t="s">
        <v>3606</v>
      </c>
      <c r="P552" t="s">
        <v>3607</v>
      </c>
      <c r="Q552" t="s">
        <v>43</v>
      </c>
      <c r="R552" t="s">
        <v>3608</v>
      </c>
    </row>
    <row r="553" spans="1:18" x14ac:dyDescent="0.25">
      <c r="A553">
        <v>1220</v>
      </c>
      <c r="B553" t="s">
        <v>3609</v>
      </c>
      <c r="C553" t="s">
        <v>1318</v>
      </c>
      <c r="D553" s="1">
        <v>73200000</v>
      </c>
      <c r="E553" s="1">
        <v>73299999</v>
      </c>
      <c r="F553" s="1">
        <v>74500000</v>
      </c>
      <c r="G553" s="1">
        <v>74599999</v>
      </c>
      <c r="H553">
        <v>-0.93059999999999998</v>
      </c>
      <c r="I553">
        <v>7.7674000000000003</v>
      </c>
      <c r="J553" s="2">
        <v>2.3964999999999998E-6</v>
      </c>
      <c r="K553" t="s">
        <v>3460</v>
      </c>
      <c r="L553" t="s">
        <v>139</v>
      </c>
      <c r="M553" t="s">
        <v>57</v>
      </c>
      <c r="N553" t="s">
        <v>3461</v>
      </c>
      <c r="O553" t="s">
        <v>3475</v>
      </c>
      <c r="P553" t="s">
        <v>121</v>
      </c>
      <c r="Q553" t="s">
        <v>61</v>
      </c>
      <c r="R553" t="s">
        <v>3476</v>
      </c>
    </row>
    <row r="554" spans="1:18" x14ac:dyDescent="0.25">
      <c r="A554">
        <v>1663</v>
      </c>
      <c r="B554" t="s">
        <v>3610</v>
      </c>
      <c r="C554" t="s">
        <v>1318</v>
      </c>
      <c r="D554" s="1">
        <v>83600000</v>
      </c>
      <c r="E554" s="1">
        <v>83699999</v>
      </c>
      <c r="F554" s="1">
        <v>84700000</v>
      </c>
      <c r="G554" s="1">
        <v>84799999</v>
      </c>
      <c r="H554">
        <v>-0.88260000000000005</v>
      </c>
      <c r="I554">
        <v>8.4367000000000001</v>
      </c>
      <c r="J554" s="2">
        <v>2.6608999999999998E-6</v>
      </c>
      <c r="K554" t="s">
        <v>3504</v>
      </c>
      <c r="L554" t="s">
        <v>69</v>
      </c>
      <c r="M554" t="s">
        <v>61</v>
      </c>
      <c r="N554" t="s">
        <v>3505</v>
      </c>
      <c r="O554" t="s">
        <v>3506</v>
      </c>
      <c r="P554" t="s">
        <v>69</v>
      </c>
      <c r="Q554" t="s">
        <v>61</v>
      </c>
      <c r="R554" t="s">
        <v>62</v>
      </c>
    </row>
    <row r="555" spans="1:18" x14ac:dyDescent="0.25">
      <c r="A555">
        <v>1335</v>
      </c>
      <c r="B555" t="s">
        <v>3611</v>
      </c>
      <c r="C555" t="s">
        <v>1318</v>
      </c>
      <c r="D555" s="1">
        <v>73900000</v>
      </c>
      <c r="E555" s="1">
        <v>73999999</v>
      </c>
      <c r="F555" s="1">
        <v>74400000</v>
      </c>
      <c r="G555" s="1">
        <v>74499999</v>
      </c>
      <c r="H555">
        <v>-0.63870000000000005</v>
      </c>
      <c r="I555">
        <v>8.7768999999999995</v>
      </c>
      <c r="J555" s="2">
        <v>2.7464000000000001E-6</v>
      </c>
      <c r="K555" t="s">
        <v>3451</v>
      </c>
      <c r="L555" t="s">
        <v>224</v>
      </c>
      <c r="M555" t="s">
        <v>136</v>
      </c>
      <c r="N555" t="s">
        <v>3452</v>
      </c>
      <c r="O555" t="s">
        <v>3492</v>
      </c>
      <c r="P555" t="s">
        <v>430</v>
      </c>
      <c r="Q555" t="s">
        <v>57</v>
      </c>
      <c r="R555" t="s">
        <v>3493</v>
      </c>
    </row>
    <row r="556" spans="1:18" x14ac:dyDescent="0.25">
      <c r="A556">
        <v>1613</v>
      </c>
      <c r="B556" t="s">
        <v>3612</v>
      </c>
      <c r="C556" t="s">
        <v>1318</v>
      </c>
      <c r="D556" s="1">
        <v>83100000</v>
      </c>
      <c r="E556" s="1">
        <v>83199999</v>
      </c>
      <c r="F556" s="1">
        <v>85100000</v>
      </c>
      <c r="G556" s="1">
        <v>85199999</v>
      </c>
      <c r="H556">
        <v>-1.0577000000000001</v>
      </c>
      <c r="I556">
        <v>7.7233000000000001</v>
      </c>
      <c r="J556" s="2">
        <v>3.2830000000000002E-6</v>
      </c>
      <c r="K556" t="s">
        <v>3613</v>
      </c>
      <c r="L556" t="s">
        <v>121</v>
      </c>
      <c r="M556" t="s">
        <v>61</v>
      </c>
      <c r="N556" t="s">
        <v>62</v>
      </c>
      <c r="O556" t="s">
        <v>3590</v>
      </c>
      <c r="P556" t="s">
        <v>60</v>
      </c>
      <c r="Q556" t="s">
        <v>61</v>
      </c>
      <c r="R556" t="s">
        <v>3591</v>
      </c>
    </row>
    <row r="557" spans="1:18" x14ac:dyDescent="0.25">
      <c r="A557">
        <v>1625</v>
      </c>
      <c r="B557" t="s">
        <v>3614</v>
      </c>
      <c r="C557" t="s">
        <v>1318</v>
      </c>
      <c r="D557" s="1">
        <v>83200000</v>
      </c>
      <c r="E557" s="1">
        <v>83299999</v>
      </c>
      <c r="F557" s="1">
        <v>84900000</v>
      </c>
      <c r="G557" s="1">
        <v>84999999</v>
      </c>
      <c r="H557">
        <v>-1.0481</v>
      </c>
      <c r="I557">
        <v>8.1547000000000001</v>
      </c>
      <c r="J557" s="2">
        <v>3.5675000000000001E-6</v>
      </c>
      <c r="K557" t="s">
        <v>3565</v>
      </c>
      <c r="L557" t="s">
        <v>139</v>
      </c>
      <c r="M557" t="s">
        <v>57</v>
      </c>
      <c r="N557" t="s">
        <v>3566</v>
      </c>
      <c r="O557" t="s">
        <v>3590</v>
      </c>
      <c r="P557" t="s">
        <v>69</v>
      </c>
      <c r="Q557" t="s">
        <v>61</v>
      </c>
      <c r="R557" t="s">
        <v>3591</v>
      </c>
    </row>
    <row r="558" spans="1:18" x14ac:dyDescent="0.25">
      <c r="A558">
        <v>1633</v>
      </c>
      <c r="B558" t="s">
        <v>3615</v>
      </c>
      <c r="C558" t="s">
        <v>1318</v>
      </c>
      <c r="D558" s="1">
        <v>83300000</v>
      </c>
      <c r="E558" s="1">
        <v>83399999</v>
      </c>
      <c r="F558" s="1">
        <v>84500000</v>
      </c>
      <c r="G558" s="1">
        <v>84599999</v>
      </c>
      <c r="H558">
        <v>-0.90390000000000004</v>
      </c>
      <c r="I558">
        <v>8.2218</v>
      </c>
      <c r="J558" s="2">
        <v>3.9759000000000003E-6</v>
      </c>
      <c r="K558" t="s">
        <v>3530</v>
      </c>
      <c r="L558" t="s">
        <v>60</v>
      </c>
      <c r="M558" t="s">
        <v>61</v>
      </c>
      <c r="N558" t="s">
        <v>3531</v>
      </c>
      <c r="O558" t="s">
        <v>3600</v>
      </c>
      <c r="P558" t="s">
        <v>76</v>
      </c>
      <c r="Q558" t="s">
        <v>77</v>
      </c>
      <c r="R558" t="s">
        <v>3601</v>
      </c>
    </row>
    <row r="559" spans="1:18" x14ac:dyDescent="0.25">
      <c r="A559">
        <v>1636</v>
      </c>
      <c r="B559" t="s">
        <v>3616</v>
      </c>
      <c r="C559" t="s">
        <v>1318</v>
      </c>
      <c r="D559" s="1">
        <v>83300000</v>
      </c>
      <c r="E559" s="1">
        <v>83399999</v>
      </c>
      <c r="F559" s="1">
        <v>84800000</v>
      </c>
      <c r="G559" s="1">
        <v>84899999</v>
      </c>
      <c r="H559">
        <v>-0.97909999999999997</v>
      </c>
      <c r="I559">
        <v>8.4565999999999999</v>
      </c>
      <c r="J559" s="2">
        <v>4.0185999999999999E-6</v>
      </c>
      <c r="K559" t="s">
        <v>3530</v>
      </c>
      <c r="L559" t="s">
        <v>60</v>
      </c>
      <c r="M559" t="s">
        <v>61</v>
      </c>
      <c r="N559" t="s">
        <v>3531</v>
      </c>
      <c r="O559" t="s">
        <v>3506</v>
      </c>
      <c r="P559" t="s">
        <v>69</v>
      </c>
      <c r="Q559" t="s">
        <v>61</v>
      </c>
      <c r="R559" t="s">
        <v>62</v>
      </c>
    </row>
    <row r="560" spans="1:18" x14ac:dyDescent="0.25">
      <c r="A560">
        <v>1283</v>
      </c>
      <c r="B560" t="s">
        <v>3617</v>
      </c>
      <c r="C560" t="s">
        <v>1318</v>
      </c>
      <c r="D560" s="1">
        <v>73600000</v>
      </c>
      <c r="E560" s="1">
        <v>73699999</v>
      </c>
      <c r="F560" s="1">
        <v>74800000</v>
      </c>
      <c r="G560" s="1">
        <v>74899999</v>
      </c>
      <c r="H560">
        <v>-0.81110000000000004</v>
      </c>
      <c r="I560">
        <v>8.5810999999999993</v>
      </c>
      <c r="J560" s="2">
        <v>4.0463999999999999E-6</v>
      </c>
      <c r="K560" t="s">
        <v>3521</v>
      </c>
      <c r="L560" t="s">
        <v>3522</v>
      </c>
      <c r="M560" t="s">
        <v>39</v>
      </c>
      <c r="N560" t="s">
        <v>3523</v>
      </c>
      <c r="O560" t="s">
        <v>3462</v>
      </c>
      <c r="P560" t="s">
        <v>121</v>
      </c>
      <c r="Q560" t="s">
        <v>61</v>
      </c>
      <c r="R560" t="s">
        <v>3463</v>
      </c>
    </row>
    <row r="561" spans="1:18" x14ac:dyDescent="0.25">
      <c r="A561">
        <v>1906</v>
      </c>
      <c r="B561" t="s">
        <v>3618</v>
      </c>
      <c r="C561" t="s">
        <v>1318</v>
      </c>
      <c r="D561" s="1">
        <v>99200000</v>
      </c>
      <c r="E561" s="1">
        <v>99299999</v>
      </c>
      <c r="F561" s="1">
        <v>99900000</v>
      </c>
      <c r="G561" s="1">
        <v>99999999</v>
      </c>
      <c r="H561">
        <v>-0.77029999999999998</v>
      </c>
      <c r="I561">
        <v>8.2220999999999993</v>
      </c>
      <c r="J561" s="2">
        <v>4.1535000000000001E-6</v>
      </c>
      <c r="K561" t="s">
        <v>3619</v>
      </c>
      <c r="L561" t="s">
        <v>3620</v>
      </c>
      <c r="M561" t="s">
        <v>273</v>
      </c>
      <c r="N561" t="s">
        <v>3621</v>
      </c>
      <c r="O561" t="s">
        <v>3622</v>
      </c>
      <c r="P561" t="s">
        <v>76</v>
      </c>
      <c r="Q561" t="s">
        <v>77</v>
      </c>
      <c r="R561" t="s">
        <v>3623</v>
      </c>
    </row>
    <row r="562" spans="1:18" x14ac:dyDescent="0.25">
      <c r="A562">
        <v>1163</v>
      </c>
      <c r="B562" t="s">
        <v>3624</v>
      </c>
      <c r="C562" t="s">
        <v>1318</v>
      </c>
      <c r="D562" s="1">
        <v>72800000</v>
      </c>
      <c r="E562" s="1">
        <v>72899999</v>
      </c>
      <c r="F562" s="1">
        <v>75100000</v>
      </c>
      <c r="G562" s="1">
        <v>75199999</v>
      </c>
      <c r="H562">
        <v>-0.84299999999999997</v>
      </c>
      <c r="I562">
        <v>8.9608000000000008</v>
      </c>
      <c r="J562" s="2">
        <v>4.1544999999999998E-6</v>
      </c>
      <c r="K562" t="s">
        <v>3545</v>
      </c>
      <c r="L562" t="s">
        <v>3546</v>
      </c>
      <c r="M562" t="s">
        <v>43</v>
      </c>
      <c r="N562" t="s">
        <v>3547</v>
      </c>
      <c r="O562" t="s">
        <v>3485</v>
      </c>
      <c r="P562" t="s">
        <v>430</v>
      </c>
      <c r="Q562" t="s">
        <v>57</v>
      </c>
      <c r="R562" t="s">
        <v>3486</v>
      </c>
    </row>
    <row r="563" spans="1:18" x14ac:dyDescent="0.25">
      <c r="A563">
        <v>1176</v>
      </c>
      <c r="B563" t="s">
        <v>3625</v>
      </c>
      <c r="C563" t="s">
        <v>1318</v>
      </c>
      <c r="D563" s="1">
        <v>72900000</v>
      </c>
      <c r="E563" s="1">
        <v>72999999</v>
      </c>
      <c r="F563" s="1">
        <v>75200000</v>
      </c>
      <c r="G563" s="1">
        <v>75299999</v>
      </c>
      <c r="H563">
        <v>-0.79869999999999997</v>
      </c>
      <c r="I563">
        <v>9.3350000000000009</v>
      </c>
      <c r="J563" s="2">
        <v>4.1544999999999998E-6</v>
      </c>
      <c r="K563" t="s">
        <v>3584</v>
      </c>
      <c r="L563" t="s">
        <v>224</v>
      </c>
      <c r="M563" t="s">
        <v>136</v>
      </c>
      <c r="N563" t="s">
        <v>3585</v>
      </c>
      <c r="O563" t="s">
        <v>3548</v>
      </c>
      <c r="P563" t="s">
        <v>494</v>
      </c>
      <c r="Q563" t="s">
        <v>77</v>
      </c>
      <c r="R563" t="s">
        <v>3549</v>
      </c>
    </row>
    <row r="564" spans="1:18" x14ac:dyDescent="0.25">
      <c r="A564">
        <v>1185</v>
      </c>
      <c r="B564" t="s">
        <v>3626</v>
      </c>
      <c r="C564" t="s">
        <v>1318</v>
      </c>
      <c r="D564" s="1">
        <v>73000000</v>
      </c>
      <c r="E564" s="1">
        <v>73099999</v>
      </c>
      <c r="F564" s="1">
        <v>74500000</v>
      </c>
      <c r="G564" s="1">
        <v>74599999</v>
      </c>
      <c r="H564">
        <v>-0.93930000000000002</v>
      </c>
      <c r="I564">
        <v>7.9550000000000001</v>
      </c>
      <c r="J564" s="2">
        <v>4.2104999999999998E-6</v>
      </c>
      <c r="K564" t="s">
        <v>3489</v>
      </c>
      <c r="L564" t="s">
        <v>392</v>
      </c>
      <c r="M564" t="s">
        <v>39</v>
      </c>
      <c r="N564" t="s">
        <v>3490</v>
      </c>
      <c r="O564" t="s">
        <v>3475</v>
      </c>
      <c r="P564" t="s">
        <v>121</v>
      </c>
      <c r="Q564" t="s">
        <v>61</v>
      </c>
      <c r="R564" t="s">
        <v>3476</v>
      </c>
    </row>
    <row r="565" spans="1:18" x14ac:dyDescent="0.25">
      <c r="A565">
        <v>1294</v>
      </c>
      <c r="B565" t="s">
        <v>3627</v>
      </c>
      <c r="C565" t="s">
        <v>1318</v>
      </c>
      <c r="D565" s="1">
        <v>73600000</v>
      </c>
      <c r="E565" s="1">
        <v>73699999</v>
      </c>
      <c r="F565" s="1">
        <v>74300000</v>
      </c>
      <c r="G565" s="1">
        <v>74399999</v>
      </c>
      <c r="H565">
        <v>-0.77449999999999997</v>
      </c>
      <c r="I565">
        <v>8.3714999999999993</v>
      </c>
      <c r="J565" s="2">
        <v>4.3444999999999997E-6</v>
      </c>
      <c r="K565" t="s">
        <v>3521</v>
      </c>
      <c r="L565" t="s">
        <v>3522</v>
      </c>
      <c r="M565" t="s">
        <v>39</v>
      </c>
      <c r="N565" t="s">
        <v>3523</v>
      </c>
      <c r="O565" t="s">
        <v>3455</v>
      </c>
      <c r="P565" t="s">
        <v>423</v>
      </c>
      <c r="Q565" t="s">
        <v>57</v>
      </c>
      <c r="R565" t="s">
        <v>3456</v>
      </c>
    </row>
    <row r="566" spans="1:18" x14ac:dyDescent="0.25">
      <c r="A566">
        <v>1677</v>
      </c>
      <c r="B566" t="s">
        <v>3628</v>
      </c>
      <c r="C566" t="s">
        <v>1318</v>
      </c>
      <c r="D566" s="1">
        <v>83700000</v>
      </c>
      <c r="E566" s="1">
        <v>83799999</v>
      </c>
      <c r="F566" s="1">
        <v>84600000</v>
      </c>
      <c r="G566" s="1">
        <v>84699999</v>
      </c>
      <c r="H566">
        <v>-0.8165</v>
      </c>
      <c r="I566">
        <v>8.2817000000000007</v>
      </c>
      <c r="J566" s="2">
        <v>4.5608999999999998E-6</v>
      </c>
      <c r="K566" t="s">
        <v>3504</v>
      </c>
      <c r="L566" t="s">
        <v>69</v>
      </c>
      <c r="M566" t="s">
        <v>61</v>
      </c>
      <c r="N566" t="s">
        <v>3505</v>
      </c>
      <c r="O566" t="s">
        <v>3506</v>
      </c>
      <c r="P566" t="s">
        <v>69</v>
      </c>
      <c r="Q566" t="s">
        <v>61</v>
      </c>
      <c r="R566" t="s">
        <v>62</v>
      </c>
    </row>
    <row r="567" spans="1:18" x14ac:dyDescent="0.25">
      <c r="A567">
        <v>1253</v>
      </c>
      <c r="B567" t="s">
        <v>3629</v>
      </c>
      <c r="C567" t="s">
        <v>1318</v>
      </c>
      <c r="D567" s="1">
        <v>73400000</v>
      </c>
      <c r="E567" s="1">
        <v>73499999</v>
      </c>
      <c r="F567" s="1">
        <v>75200000</v>
      </c>
      <c r="G567" s="1">
        <v>75299999</v>
      </c>
      <c r="H567">
        <v>-0.81889999999999996</v>
      </c>
      <c r="I567">
        <v>8.9123000000000001</v>
      </c>
      <c r="J567" s="2">
        <v>6.7279000000000004E-6</v>
      </c>
      <c r="K567" t="s">
        <v>3509</v>
      </c>
      <c r="L567" t="s">
        <v>2122</v>
      </c>
      <c r="M567" t="s">
        <v>77</v>
      </c>
      <c r="N567" t="s">
        <v>3510</v>
      </c>
      <c r="O567" t="s">
        <v>3548</v>
      </c>
      <c r="P567" t="s">
        <v>494</v>
      </c>
      <c r="Q567" t="s">
        <v>77</v>
      </c>
      <c r="R567" t="s">
        <v>3549</v>
      </c>
    </row>
    <row r="568" spans="1:18" x14ac:dyDescent="0.25">
      <c r="A568">
        <v>1251</v>
      </c>
      <c r="B568" t="s">
        <v>3630</v>
      </c>
      <c r="C568" t="s">
        <v>1318</v>
      </c>
      <c r="D568" s="1">
        <v>73400000</v>
      </c>
      <c r="E568" s="1">
        <v>73499999</v>
      </c>
      <c r="F568" s="1">
        <v>75000000</v>
      </c>
      <c r="G568" s="1">
        <v>75099999</v>
      </c>
      <c r="H568">
        <v>-0.83009999999999995</v>
      </c>
      <c r="I568">
        <v>8.5755999999999997</v>
      </c>
      <c r="J568" s="2">
        <v>7.5544E-6</v>
      </c>
      <c r="K568" t="s">
        <v>3509</v>
      </c>
      <c r="L568" t="s">
        <v>2122</v>
      </c>
      <c r="M568" t="s">
        <v>77</v>
      </c>
      <c r="N568" t="s">
        <v>3510</v>
      </c>
      <c r="O568" t="s">
        <v>3468</v>
      </c>
      <c r="P568" t="s">
        <v>60</v>
      </c>
      <c r="Q568" t="s">
        <v>61</v>
      </c>
      <c r="R568" t="s">
        <v>3469</v>
      </c>
    </row>
    <row r="569" spans="1:18" x14ac:dyDescent="0.25">
      <c r="A569">
        <v>1614</v>
      </c>
      <c r="B569" t="s">
        <v>3631</v>
      </c>
      <c r="C569" t="s">
        <v>1318</v>
      </c>
      <c r="D569" s="1">
        <v>83100000</v>
      </c>
      <c r="E569" s="1">
        <v>83199999</v>
      </c>
      <c r="F569" s="1">
        <v>85200000</v>
      </c>
      <c r="G569" s="1">
        <v>85299999</v>
      </c>
      <c r="H569">
        <v>-1.0254000000000001</v>
      </c>
      <c r="I569">
        <v>7.9824000000000002</v>
      </c>
      <c r="J569" s="2">
        <v>7.7626999999999994E-6</v>
      </c>
      <c r="K569" t="s">
        <v>3613</v>
      </c>
      <c r="L569" t="s">
        <v>121</v>
      </c>
      <c r="M569" t="s">
        <v>61</v>
      </c>
      <c r="N569" t="s">
        <v>62</v>
      </c>
      <c r="O569" t="s">
        <v>3590</v>
      </c>
      <c r="P569" t="s">
        <v>60</v>
      </c>
      <c r="Q569" t="s">
        <v>61</v>
      </c>
      <c r="R569" t="s">
        <v>3591</v>
      </c>
    </row>
    <row r="570" spans="1:18" x14ac:dyDescent="0.25">
      <c r="A570">
        <v>1239</v>
      </c>
      <c r="B570" t="s">
        <v>3632</v>
      </c>
      <c r="C570" t="s">
        <v>1318</v>
      </c>
      <c r="D570" s="1">
        <v>73300000</v>
      </c>
      <c r="E570" s="1">
        <v>73399999</v>
      </c>
      <c r="F570" s="1">
        <v>75100000</v>
      </c>
      <c r="G570" s="1">
        <v>75199999</v>
      </c>
      <c r="H570">
        <v>-0.80959999999999999</v>
      </c>
      <c r="I570">
        <v>8.8721999999999994</v>
      </c>
      <c r="J570" s="2">
        <v>7.8656999999999999E-6</v>
      </c>
      <c r="K570" t="s">
        <v>3473</v>
      </c>
      <c r="L570" t="s">
        <v>139</v>
      </c>
      <c r="M570" t="s">
        <v>57</v>
      </c>
      <c r="N570" t="s">
        <v>3474</v>
      </c>
      <c r="O570" t="s">
        <v>3485</v>
      </c>
      <c r="P570" t="s">
        <v>430</v>
      </c>
      <c r="Q570" t="s">
        <v>57</v>
      </c>
      <c r="R570" t="s">
        <v>3486</v>
      </c>
    </row>
    <row r="571" spans="1:18" x14ac:dyDescent="0.25">
      <c r="A571">
        <v>161</v>
      </c>
      <c r="B571" t="s">
        <v>3633</v>
      </c>
      <c r="C571" t="s">
        <v>1318</v>
      </c>
      <c r="D571" s="1">
        <v>21500000</v>
      </c>
      <c r="E571" s="1">
        <v>21599999</v>
      </c>
      <c r="F571" s="1">
        <v>22000000</v>
      </c>
      <c r="G571" s="1">
        <v>22099999</v>
      </c>
      <c r="H571">
        <v>-0.70240000000000002</v>
      </c>
      <c r="I571">
        <v>8.0535999999999994</v>
      </c>
      <c r="J571" s="2">
        <v>7.9146000000000004E-6</v>
      </c>
      <c r="K571" t="s">
        <v>3634</v>
      </c>
      <c r="L571" t="s">
        <v>3546</v>
      </c>
      <c r="M571" t="s">
        <v>43</v>
      </c>
      <c r="N571" t="s">
        <v>3635</v>
      </c>
      <c r="O571" t="s">
        <v>3636</v>
      </c>
      <c r="P571" t="s">
        <v>121</v>
      </c>
      <c r="Q571" t="s">
        <v>61</v>
      </c>
      <c r="R571" t="s">
        <v>3637</v>
      </c>
    </row>
    <row r="572" spans="1:18" x14ac:dyDescent="0.25">
      <c r="A572">
        <v>1233</v>
      </c>
      <c r="B572" t="s">
        <v>3638</v>
      </c>
      <c r="C572" t="s">
        <v>1318</v>
      </c>
      <c r="D572" s="1">
        <v>73300000</v>
      </c>
      <c r="E572" s="1">
        <v>73399999</v>
      </c>
      <c r="F572" s="1">
        <v>74500000</v>
      </c>
      <c r="G572" s="1">
        <v>74599999</v>
      </c>
      <c r="H572">
        <v>-0.83989999999999998</v>
      </c>
      <c r="I572">
        <v>7.9574999999999996</v>
      </c>
      <c r="J572" s="2">
        <v>8.2254999999999994E-6</v>
      </c>
      <c r="K572" t="s">
        <v>3473</v>
      </c>
      <c r="L572" t="s">
        <v>139</v>
      </c>
      <c r="M572" t="s">
        <v>57</v>
      </c>
      <c r="N572" t="s">
        <v>3474</v>
      </c>
      <c r="O572" t="s">
        <v>3475</v>
      </c>
      <c r="P572" t="s">
        <v>121</v>
      </c>
      <c r="Q572" t="s">
        <v>61</v>
      </c>
      <c r="R572" t="s">
        <v>3476</v>
      </c>
    </row>
    <row r="573" spans="1:18" x14ac:dyDescent="0.25">
      <c r="A573">
        <v>1232</v>
      </c>
      <c r="B573" t="s">
        <v>3639</v>
      </c>
      <c r="C573" t="s">
        <v>1318</v>
      </c>
      <c r="D573" s="1">
        <v>73300000</v>
      </c>
      <c r="E573" s="1">
        <v>73399999</v>
      </c>
      <c r="F573" s="1">
        <v>74400000</v>
      </c>
      <c r="G573" s="1">
        <v>74499999</v>
      </c>
      <c r="H573">
        <v>-0.8881</v>
      </c>
      <c r="I573">
        <v>7.6947000000000001</v>
      </c>
      <c r="J573" s="2">
        <v>8.6667999999999998E-6</v>
      </c>
      <c r="K573" t="s">
        <v>3473</v>
      </c>
      <c r="L573" t="s">
        <v>139</v>
      </c>
      <c r="M573" t="s">
        <v>57</v>
      </c>
      <c r="N573" t="s">
        <v>3474</v>
      </c>
      <c r="O573" t="s">
        <v>3492</v>
      </c>
      <c r="P573" t="s">
        <v>430</v>
      </c>
      <c r="Q573" t="s">
        <v>57</v>
      </c>
      <c r="R573" t="s">
        <v>3493</v>
      </c>
    </row>
    <row r="574" spans="1:18" x14ac:dyDescent="0.25">
      <c r="A574">
        <v>1297</v>
      </c>
      <c r="B574" t="s">
        <v>3640</v>
      </c>
      <c r="C574" t="s">
        <v>1318</v>
      </c>
      <c r="D574" s="1">
        <v>73700000</v>
      </c>
      <c r="E574" s="1">
        <v>73799999</v>
      </c>
      <c r="F574" s="1">
        <v>74700000</v>
      </c>
      <c r="G574" s="1">
        <v>74799999</v>
      </c>
      <c r="H574">
        <v>-0.72760000000000002</v>
      </c>
      <c r="I574">
        <v>8.9817999999999998</v>
      </c>
      <c r="J574" s="2">
        <v>8.6667999999999998E-6</v>
      </c>
      <c r="K574" t="s">
        <v>1440</v>
      </c>
      <c r="L574" t="s">
        <v>195</v>
      </c>
      <c r="M574" t="s">
        <v>57</v>
      </c>
      <c r="N574" t="s">
        <v>1441</v>
      </c>
      <c r="O574" t="s">
        <v>3462</v>
      </c>
      <c r="P574" t="s">
        <v>60</v>
      </c>
      <c r="Q574" t="s">
        <v>61</v>
      </c>
      <c r="R574" t="s">
        <v>3463</v>
      </c>
    </row>
    <row r="575" spans="1:18" x14ac:dyDescent="0.25">
      <c r="A575">
        <v>1285</v>
      </c>
      <c r="B575" t="s">
        <v>3641</v>
      </c>
      <c r="C575" t="s">
        <v>1318</v>
      </c>
      <c r="D575" s="1">
        <v>73600000</v>
      </c>
      <c r="E575" s="1">
        <v>73699999</v>
      </c>
      <c r="F575" s="1">
        <v>75000000</v>
      </c>
      <c r="G575" s="1">
        <v>75099999</v>
      </c>
      <c r="H575">
        <v>-0.82330000000000003</v>
      </c>
      <c r="I575">
        <v>8.3748000000000005</v>
      </c>
      <c r="J575" s="2">
        <v>8.8734000000000005E-6</v>
      </c>
      <c r="K575" t="s">
        <v>3521</v>
      </c>
      <c r="L575" t="s">
        <v>3522</v>
      </c>
      <c r="M575" t="s">
        <v>39</v>
      </c>
      <c r="N575" t="s">
        <v>3523</v>
      </c>
      <c r="O575" t="s">
        <v>3468</v>
      </c>
      <c r="P575" t="s">
        <v>60</v>
      </c>
      <c r="Q575" t="s">
        <v>61</v>
      </c>
      <c r="R575" t="s">
        <v>3469</v>
      </c>
    </row>
    <row r="576" spans="1:18" x14ac:dyDescent="0.25">
      <c r="A576">
        <v>834</v>
      </c>
      <c r="B576" t="s">
        <v>3642</v>
      </c>
      <c r="C576" t="s">
        <v>1318</v>
      </c>
      <c r="D576" s="1">
        <v>42200000</v>
      </c>
      <c r="E576" s="1">
        <v>42299999</v>
      </c>
      <c r="F576" s="1">
        <v>42500000</v>
      </c>
      <c r="G576" s="1">
        <v>42599999</v>
      </c>
      <c r="H576">
        <v>-0.65280000000000005</v>
      </c>
      <c r="I576">
        <v>8.9368999999999996</v>
      </c>
      <c r="J576" s="2">
        <v>9.5269000000000002E-6</v>
      </c>
      <c r="K576" t="s">
        <v>3643</v>
      </c>
      <c r="L576" t="s">
        <v>3644</v>
      </c>
      <c r="M576" t="s">
        <v>106</v>
      </c>
      <c r="N576" t="s">
        <v>3645</v>
      </c>
      <c r="O576" t="s">
        <v>3500</v>
      </c>
      <c r="P576" t="s">
        <v>155</v>
      </c>
      <c r="Q576" t="s">
        <v>61</v>
      </c>
      <c r="R576" t="s">
        <v>3501</v>
      </c>
    </row>
    <row r="577" spans="1:18" x14ac:dyDescent="0.25">
      <c r="A577">
        <v>840</v>
      </c>
      <c r="B577" t="s">
        <v>3646</v>
      </c>
      <c r="C577" t="s">
        <v>1318</v>
      </c>
      <c r="D577" s="1">
        <v>42300000</v>
      </c>
      <c r="E577" s="1">
        <v>42399999</v>
      </c>
      <c r="F577" s="1">
        <v>42600000</v>
      </c>
      <c r="G577" s="1">
        <v>42699999</v>
      </c>
      <c r="H577">
        <v>-0.55579999999999996</v>
      </c>
      <c r="I577">
        <v>8.8771000000000004</v>
      </c>
      <c r="J577" s="2">
        <v>9.6483000000000004E-6</v>
      </c>
      <c r="K577" t="s">
        <v>3498</v>
      </c>
      <c r="L577" t="s">
        <v>770</v>
      </c>
      <c r="M577" t="s">
        <v>57</v>
      </c>
      <c r="N577" t="s">
        <v>3499</v>
      </c>
      <c r="O577" t="s">
        <v>3500</v>
      </c>
      <c r="P577" t="s">
        <v>92</v>
      </c>
      <c r="Q577" t="s">
        <v>61</v>
      </c>
      <c r="R577" t="s">
        <v>3501</v>
      </c>
    </row>
    <row r="578" spans="1:18" x14ac:dyDescent="0.25">
      <c r="A578">
        <v>1701</v>
      </c>
      <c r="B578" t="s">
        <v>3647</v>
      </c>
      <c r="C578" t="s">
        <v>1444</v>
      </c>
      <c r="D578" s="1">
        <v>65000000</v>
      </c>
      <c r="E578" s="1">
        <v>65099999</v>
      </c>
      <c r="F578" s="1">
        <v>66100000</v>
      </c>
      <c r="G578" s="1">
        <v>66199999</v>
      </c>
      <c r="H578">
        <v>-1.1134999999999999</v>
      </c>
      <c r="I578">
        <v>8.2256999999999998</v>
      </c>
      <c r="J578" s="2">
        <v>2.2055000000000001E-8</v>
      </c>
      <c r="K578" t="s">
        <v>3648</v>
      </c>
      <c r="L578" t="s">
        <v>3649</v>
      </c>
      <c r="M578" t="s">
        <v>1064</v>
      </c>
      <c r="N578" t="s">
        <v>3650</v>
      </c>
      <c r="O578" t="s">
        <v>3651</v>
      </c>
      <c r="P578" t="s">
        <v>430</v>
      </c>
      <c r="Q578" t="s">
        <v>57</v>
      </c>
      <c r="R578" t="s">
        <v>3652</v>
      </c>
    </row>
    <row r="579" spans="1:18" x14ac:dyDescent="0.25">
      <c r="A579">
        <v>1708</v>
      </c>
      <c r="B579" t="s">
        <v>3653</v>
      </c>
      <c r="C579" t="s">
        <v>1444</v>
      </c>
      <c r="D579" s="1">
        <v>65000000</v>
      </c>
      <c r="E579" s="1">
        <v>65099999</v>
      </c>
      <c r="F579" s="1">
        <v>65700000</v>
      </c>
      <c r="G579" s="1">
        <v>65799999</v>
      </c>
      <c r="H579">
        <v>-0.77370000000000005</v>
      </c>
      <c r="I579">
        <v>8.9725000000000001</v>
      </c>
      <c r="J579" s="2">
        <v>2.1033999999999999E-7</v>
      </c>
      <c r="K579" t="s">
        <v>3648</v>
      </c>
      <c r="L579" t="s">
        <v>3649</v>
      </c>
      <c r="M579" t="s">
        <v>1064</v>
      </c>
      <c r="N579" t="s">
        <v>3650</v>
      </c>
      <c r="O579" t="s">
        <v>3654</v>
      </c>
      <c r="P579" t="s">
        <v>856</v>
      </c>
      <c r="Q579" t="s">
        <v>136</v>
      </c>
      <c r="R579" t="s">
        <v>3655</v>
      </c>
    </row>
    <row r="580" spans="1:18" x14ac:dyDescent="0.25">
      <c r="A580">
        <v>130</v>
      </c>
      <c r="B580" t="s">
        <v>3656</v>
      </c>
      <c r="C580" t="s">
        <v>1444</v>
      </c>
      <c r="D580" s="1">
        <v>21700000</v>
      </c>
      <c r="E580" s="1">
        <v>21799999</v>
      </c>
      <c r="F580" s="1">
        <v>22800000</v>
      </c>
      <c r="G580" s="1">
        <v>22899999</v>
      </c>
      <c r="H580">
        <v>-1.3649</v>
      </c>
      <c r="I580">
        <v>7.6051000000000002</v>
      </c>
      <c r="J580" s="2">
        <v>2.2651000000000001E-7</v>
      </c>
      <c r="K580" t="s">
        <v>3657</v>
      </c>
      <c r="L580" t="s">
        <v>3658</v>
      </c>
      <c r="M580" t="s">
        <v>333</v>
      </c>
      <c r="N580" t="s">
        <v>3659</v>
      </c>
      <c r="O580" t="s">
        <v>3660</v>
      </c>
      <c r="P580" t="s">
        <v>2698</v>
      </c>
      <c r="Q580" t="s">
        <v>1084</v>
      </c>
      <c r="R580" t="s">
        <v>3661</v>
      </c>
    </row>
    <row r="581" spans="1:18" x14ac:dyDescent="0.25">
      <c r="A581">
        <v>1476</v>
      </c>
      <c r="B581" t="s">
        <v>3662</v>
      </c>
      <c r="C581" t="s">
        <v>1444</v>
      </c>
      <c r="D581" s="1">
        <v>61200000</v>
      </c>
      <c r="E581" s="1">
        <v>61299999</v>
      </c>
      <c r="F581" s="1">
        <v>61500000</v>
      </c>
      <c r="G581" s="1">
        <v>61599999</v>
      </c>
      <c r="H581">
        <v>-0.84389999999999998</v>
      </c>
      <c r="I581">
        <v>9.0462000000000007</v>
      </c>
      <c r="J581" s="2">
        <v>2.7452E-7</v>
      </c>
      <c r="K581" t="s">
        <v>1476</v>
      </c>
      <c r="L581" t="s">
        <v>1854</v>
      </c>
      <c r="M581" t="s">
        <v>77</v>
      </c>
      <c r="N581" t="s">
        <v>1477</v>
      </c>
      <c r="O581" t="s">
        <v>3663</v>
      </c>
      <c r="P581" t="s">
        <v>2532</v>
      </c>
      <c r="Q581" t="s">
        <v>144</v>
      </c>
      <c r="R581" t="s">
        <v>3664</v>
      </c>
    </row>
    <row r="582" spans="1:18" x14ac:dyDescent="0.25">
      <c r="A582">
        <v>2544</v>
      </c>
      <c r="B582" t="s">
        <v>3665</v>
      </c>
      <c r="C582" t="s">
        <v>1444</v>
      </c>
      <c r="D582" s="1">
        <v>98000000</v>
      </c>
      <c r="E582" s="1">
        <v>98099999</v>
      </c>
      <c r="F582" s="1">
        <v>99000000</v>
      </c>
      <c r="G582" s="1">
        <v>99099999</v>
      </c>
      <c r="H582">
        <v>-0.88770000000000004</v>
      </c>
      <c r="I582">
        <v>9.4158000000000008</v>
      </c>
      <c r="J582" s="2">
        <v>2.9952000000000002E-7</v>
      </c>
      <c r="K582" t="s">
        <v>3666</v>
      </c>
      <c r="L582" t="s">
        <v>231</v>
      </c>
      <c r="M582" t="s">
        <v>57</v>
      </c>
      <c r="N582" t="s">
        <v>3667</v>
      </c>
      <c r="O582" t="s">
        <v>3668</v>
      </c>
      <c r="P582" t="s">
        <v>60</v>
      </c>
      <c r="Q582" t="s">
        <v>61</v>
      </c>
      <c r="R582" t="s">
        <v>62</v>
      </c>
    </row>
    <row r="583" spans="1:18" x14ac:dyDescent="0.25">
      <c r="A583">
        <v>2427</v>
      </c>
      <c r="B583" t="s">
        <v>3669</v>
      </c>
      <c r="C583" t="s">
        <v>1444</v>
      </c>
      <c r="D583" s="1">
        <v>96800000</v>
      </c>
      <c r="E583" s="1">
        <v>96899999</v>
      </c>
      <c r="F583" s="1">
        <v>98600000</v>
      </c>
      <c r="G583" s="1">
        <v>98699999</v>
      </c>
      <c r="H583">
        <v>-1.1132</v>
      </c>
      <c r="I583">
        <v>8.2344000000000008</v>
      </c>
      <c r="J583" s="2">
        <v>3.3008E-7</v>
      </c>
      <c r="K583" t="s">
        <v>3670</v>
      </c>
      <c r="L583" t="s">
        <v>132</v>
      </c>
      <c r="M583" t="s">
        <v>61</v>
      </c>
      <c r="N583" t="s">
        <v>3671</v>
      </c>
      <c r="O583" t="s">
        <v>3672</v>
      </c>
      <c r="P583" t="s">
        <v>69</v>
      </c>
      <c r="Q583" t="s">
        <v>61</v>
      </c>
      <c r="R583" t="s">
        <v>62</v>
      </c>
    </row>
    <row r="584" spans="1:18" x14ac:dyDescent="0.25">
      <c r="A584">
        <v>1716</v>
      </c>
      <c r="B584" t="s">
        <v>3673</v>
      </c>
      <c r="C584" t="s">
        <v>1444</v>
      </c>
      <c r="D584" s="1">
        <v>65200000</v>
      </c>
      <c r="E584" s="1">
        <v>65299999</v>
      </c>
      <c r="F584" s="1">
        <v>66000000</v>
      </c>
      <c r="G584" s="1">
        <v>66099999</v>
      </c>
      <c r="H584">
        <v>-0.75870000000000004</v>
      </c>
      <c r="I584">
        <v>9.5315999999999992</v>
      </c>
      <c r="J584" s="2">
        <v>3.8069E-7</v>
      </c>
      <c r="K584" t="s">
        <v>3674</v>
      </c>
      <c r="L584" t="s">
        <v>3675</v>
      </c>
      <c r="M584" t="s">
        <v>273</v>
      </c>
      <c r="N584" t="s">
        <v>3676</v>
      </c>
      <c r="O584" t="s">
        <v>3677</v>
      </c>
      <c r="P584" t="s">
        <v>217</v>
      </c>
      <c r="Q584" t="s">
        <v>77</v>
      </c>
      <c r="R584" t="s">
        <v>166</v>
      </c>
    </row>
    <row r="585" spans="1:18" x14ac:dyDescent="0.25">
      <c r="A585">
        <v>1712</v>
      </c>
      <c r="B585" t="s">
        <v>3678</v>
      </c>
      <c r="C585" t="s">
        <v>1444</v>
      </c>
      <c r="D585" s="1">
        <v>65100000</v>
      </c>
      <c r="E585" s="1">
        <v>65199999</v>
      </c>
      <c r="F585" s="1">
        <v>66000000</v>
      </c>
      <c r="G585" s="1">
        <v>66099999</v>
      </c>
      <c r="H585">
        <v>-0.7319</v>
      </c>
      <c r="I585">
        <v>9.6790000000000003</v>
      </c>
      <c r="J585" s="2">
        <v>4.6578999999999999E-7</v>
      </c>
      <c r="K585" t="s">
        <v>3679</v>
      </c>
      <c r="L585" t="s">
        <v>56</v>
      </c>
      <c r="M585" t="s">
        <v>57</v>
      </c>
      <c r="N585" t="s">
        <v>3680</v>
      </c>
      <c r="O585" t="s">
        <v>3677</v>
      </c>
      <c r="P585" t="s">
        <v>217</v>
      </c>
      <c r="Q585" t="s">
        <v>77</v>
      </c>
      <c r="R585" t="s">
        <v>166</v>
      </c>
    </row>
    <row r="586" spans="1:18" x14ac:dyDescent="0.25">
      <c r="A586">
        <v>105</v>
      </c>
      <c r="B586" t="s">
        <v>3681</v>
      </c>
      <c r="C586" t="s">
        <v>1444</v>
      </c>
      <c r="D586" s="1">
        <v>106400000</v>
      </c>
      <c r="E586" s="1">
        <v>106499999</v>
      </c>
      <c r="F586" s="1">
        <v>106500000</v>
      </c>
      <c r="G586" s="1">
        <v>106599999</v>
      </c>
      <c r="H586">
        <v>-0.58009999999999995</v>
      </c>
      <c r="I586">
        <v>9.8232999999999997</v>
      </c>
      <c r="J586" s="2">
        <v>5.2084999999999996E-7</v>
      </c>
      <c r="K586" t="s">
        <v>3682</v>
      </c>
      <c r="L586" t="s">
        <v>3683</v>
      </c>
      <c r="M586" t="s">
        <v>3684</v>
      </c>
      <c r="N586" t="s">
        <v>3685</v>
      </c>
      <c r="O586" t="s">
        <v>3686</v>
      </c>
      <c r="P586" t="s">
        <v>3687</v>
      </c>
      <c r="Q586" t="s">
        <v>3688</v>
      </c>
      <c r="R586" t="s">
        <v>3689</v>
      </c>
    </row>
    <row r="587" spans="1:18" x14ac:dyDescent="0.25">
      <c r="A587">
        <v>148</v>
      </c>
      <c r="B587" t="s">
        <v>3690</v>
      </c>
      <c r="C587" t="s">
        <v>1444</v>
      </c>
      <c r="D587" s="1">
        <v>21900000</v>
      </c>
      <c r="E587" s="1">
        <v>21999999</v>
      </c>
      <c r="F587" s="1">
        <v>22800000</v>
      </c>
      <c r="G587" s="1">
        <v>22899999</v>
      </c>
      <c r="H587">
        <v>-1.0468999999999999</v>
      </c>
      <c r="I587">
        <v>8.0521999999999991</v>
      </c>
      <c r="J587" s="2">
        <v>6.5873999999999998E-7</v>
      </c>
      <c r="K587" t="s">
        <v>3691</v>
      </c>
      <c r="L587" t="s">
        <v>3692</v>
      </c>
      <c r="M587" t="s">
        <v>66</v>
      </c>
      <c r="N587" t="s">
        <v>3693</v>
      </c>
      <c r="O587" t="s">
        <v>3660</v>
      </c>
      <c r="P587" t="s">
        <v>2698</v>
      </c>
      <c r="Q587" t="s">
        <v>1084</v>
      </c>
      <c r="R587" t="s">
        <v>3661</v>
      </c>
    </row>
    <row r="588" spans="1:18" x14ac:dyDescent="0.25">
      <c r="A588">
        <v>2572</v>
      </c>
      <c r="B588" t="s">
        <v>3694</v>
      </c>
      <c r="C588" t="s">
        <v>1444</v>
      </c>
      <c r="D588" s="1">
        <v>98100000</v>
      </c>
      <c r="E588" s="1">
        <v>98199999</v>
      </c>
      <c r="F588" s="1">
        <v>98900000</v>
      </c>
      <c r="G588" s="1">
        <v>98999999</v>
      </c>
      <c r="H588">
        <v>-0.76380000000000003</v>
      </c>
      <c r="I588">
        <v>9.3701000000000008</v>
      </c>
      <c r="J588" s="2">
        <v>7.9485999999999996E-7</v>
      </c>
      <c r="K588" t="s">
        <v>3695</v>
      </c>
      <c r="L588" t="s">
        <v>89</v>
      </c>
      <c r="M588" t="s">
        <v>136</v>
      </c>
      <c r="N588" t="s">
        <v>424</v>
      </c>
      <c r="O588" t="s">
        <v>3696</v>
      </c>
      <c r="P588" t="s">
        <v>172</v>
      </c>
      <c r="Q588" t="s">
        <v>173</v>
      </c>
      <c r="R588" t="s">
        <v>3697</v>
      </c>
    </row>
    <row r="589" spans="1:18" x14ac:dyDescent="0.25">
      <c r="A589">
        <v>1695</v>
      </c>
      <c r="B589" t="s">
        <v>3698</v>
      </c>
      <c r="C589" t="s">
        <v>1444</v>
      </c>
      <c r="D589" s="1">
        <v>64900000</v>
      </c>
      <c r="E589" s="1">
        <v>64999999</v>
      </c>
      <c r="F589" s="1">
        <v>65900000</v>
      </c>
      <c r="G589" s="1">
        <v>65999999</v>
      </c>
      <c r="H589">
        <v>-0.81020000000000003</v>
      </c>
      <c r="I589">
        <v>9.2219999999999995</v>
      </c>
      <c r="J589" s="2">
        <v>9.2539E-7</v>
      </c>
      <c r="K589" t="s">
        <v>3699</v>
      </c>
      <c r="L589" t="s">
        <v>3700</v>
      </c>
      <c r="M589" t="s">
        <v>211</v>
      </c>
      <c r="N589" t="s">
        <v>3701</v>
      </c>
      <c r="O589" t="s">
        <v>3702</v>
      </c>
      <c r="P589" t="s">
        <v>1177</v>
      </c>
      <c r="Q589" t="s">
        <v>77</v>
      </c>
      <c r="R589" t="s">
        <v>166</v>
      </c>
    </row>
    <row r="590" spans="1:18" x14ac:dyDescent="0.25">
      <c r="A590">
        <v>2481</v>
      </c>
      <c r="B590" t="s">
        <v>3703</v>
      </c>
      <c r="C590" t="s">
        <v>1444</v>
      </c>
      <c r="D590" s="1">
        <v>97200000</v>
      </c>
      <c r="E590" s="1">
        <v>97299999</v>
      </c>
      <c r="F590" s="1">
        <v>97700000</v>
      </c>
      <c r="G590" s="1">
        <v>97799999</v>
      </c>
      <c r="H590">
        <v>-0.64990000000000003</v>
      </c>
      <c r="I590">
        <v>9.1326000000000001</v>
      </c>
      <c r="J590" s="2">
        <v>9.4784999999999995E-7</v>
      </c>
      <c r="K590" t="s">
        <v>3704</v>
      </c>
      <c r="L590" t="s">
        <v>69</v>
      </c>
      <c r="M590" t="s">
        <v>61</v>
      </c>
      <c r="N590" t="s">
        <v>3705</v>
      </c>
      <c r="O590" t="s">
        <v>3706</v>
      </c>
      <c r="P590" t="s">
        <v>110</v>
      </c>
      <c r="Q590" t="s">
        <v>77</v>
      </c>
      <c r="R590" t="s">
        <v>3707</v>
      </c>
    </row>
    <row r="591" spans="1:18" x14ac:dyDescent="0.25">
      <c r="A591">
        <v>2595</v>
      </c>
      <c r="B591" t="s">
        <v>3708</v>
      </c>
      <c r="C591" t="s">
        <v>1444</v>
      </c>
      <c r="D591" s="1">
        <v>98300000</v>
      </c>
      <c r="E591" s="1">
        <v>98399999</v>
      </c>
      <c r="F591" s="1">
        <v>98900000</v>
      </c>
      <c r="G591" s="1">
        <v>98999999</v>
      </c>
      <c r="H591">
        <v>-0.74260000000000004</v>
      </c>
      <c r="I591">
        <v>9.1761999999999997</v>
      </c>
      <c r="J591" s="2">
        <v>1.6907E-6</v>
      </c>
      <c r="K591" t="s">
        <v>3709</v>
      </c>
      <c r="L591" t="s">
        <v>430</v>
      </c>
      <c r="M591" t="s">
        <v>57</v>
      </c>
      <c r="N591" t="s">
        <v>3710</v>
      </c>
      <c r="O591" t="s">
        <v>3696</v>
      </c>
      <c r="P591" t="s">
        <v>172</v>
      </c>
      <c r="Q591" t="s">
        <v>173</v>
      </c>
      <c r="R591" t="s">
        <v>3697</v>
      </c>
    </row>
    <row r="592" spans="1:18" x14ac:dyDescent="0.25">
      <c r="A592">
        <v>1686</v>
      </c>
      <c r="B592" t="s">
        <v>3711</v>
      </c>
      <c r="C592" t="s">
        <v>1444</v>
      </c>
      <c r="D592" s="1">
        <v>64700000</v>
      </c>
      <c r="E592" s="1">
        <v>64799999</v>
      </c>
      <c r="F592" s="1">
        <v>66100000</v>
      </c>
      <c r="G592" s="1">
        <v>66199999</v>
      </c>
      <c r="H592">
        <v>-1.1931</v>
      </c>
      <c r="I592">
        <v>7.6395</v>
      </c>
      <c r="J592" s="2">
        <v>2.4710999999999999E-6</v>
      </c>
      <c r="K592" t="s">
        <v>3712</v>
      </c>
      <c r="L592" t="s">
        <v>1177</v>
      </c>
      <c r="M592" t="s">
        <v>77</v>
      </c>
      <c r="N592" t="s">
        <v>3713</v>
      </c>
      <c r="O592" t="s">
        <v>3651</v>
      </c>
      <c r="P592" t="s">
        <v>430</v>
      </c>
      <c r="Q592" t="s">
        <v>57</v>
      </c>
      <c r="R592" t="s">
        <v>3652</v>
      </c>
    </row>
    <row r="593" spans="1:18" x14ac:dyDescent="0.25">
      <c r="A593">
        <v>2464</v>
      </c>
      <c r="B593" t="s">
        <v>3714</v>
      </c>
      <c r="C593" t="s">
        <v>1444</v>
      </c>
      <c r="D593" s="1">
        <v>97100000</v>
      </c>
      <c r="E593" s="1">
        <v>97199999</v>
      </c>
      <c r="F593" s="1">
        <v>99400000</v>
      </c>
      <c r="G593" s="1">
        <v>99499999</v>
      </c>
      <c r="H593">
        <v>-0.90380000000000005</v>
      </c>
      <c r="I593">
        <v>9.4293999999999993</v>
      </c>
      <c r="J593" s="2">
        <v>3.0363000000000001E-6</v>
      </c>
      <c r="K593" t="s">
        <v>3715</v>
      </c>
      <c r="L593" t="s">
        <v>76</v>
      </c>
      <c r="M593" t="s">
        <v>39</v>
      </c>
      <c r="N593" t="s">
        <v>3716</v>
      </c>
      <c r="O593" t="s">
        <v>3717</v>
      </c>
      <c r="P593" t="s">
        <v>401</v>
      </c>
      <c r="Q593" t="s">
        <v>39</v>
      </c>
      <c r="R593" t="s">
        <v>3718</v>
      </c>
    </row>
    <row r="594" spans="1:18" x14ac:dyDescent="0.25">
      <c r="A594">
        <v>1700</v>
      </c>
      <c r="B594" t="s">
        <v>3719</v>
      </c>
      <c r="C594" t="s">
        <v>1444</v>
      </c>
      <c r="D594" s="1">
        <v>65000000</v>
      </c>
      <c r="E594" s="1">
        <v>65099999</v>
      </c>
      <c r="F594" s="1">
        <v>66000000</v>
      </c>
      <c r="G594" s="1">
        <v>66099999</v>
      </c>
      <c r="H594">
        <v>-0.80079999999999996</v>
      </c>
      <c r="I594">
        <v>9.0649999999999995</v>
      </c>
      <c r="J594" s="2">
        <v>4.2007000000000003E-6</v>
      </c>
      <c r="K594" t="s">
        <v>3648</v>
      </c>
      <c r="L594" t="s">
        <v>3649</v>
      </c>
      <c r="M594" t="s">
        <v>1064</v>
      </c>
      <c r="N594" t="s">
        <v>3650</v>
      </c>
      <c r="O594" t="s">
        <v>3677</v>
      </c>
      <c r="P594" t="s">
        <v>217</v>
      </c>
      <c r="Q594" t="s">
        <v>77</v>
      </c>
      <c r="R594" t="s">
        <v>166</v>
      </c>
    </row>
    <row r="595" spans="1:18" x14ac:dyDescent="0.25">
      <c r="A595">
        <v>143</v>
      </c>
      <c r="B595" t="s">
        <v>3720</v>
      </c>
      <c r="C595" t="s">
        <v>1444</v>
      </c>
      <c r="D595" s="1">
        <v>21900000</v>
      </c>
      <c r="E595" s="1">
        <v>21999999</v>
      </c>
      <c r="F595" s="1">
        <v>22900000</v>
      </c>
      <c r="G595" s="1">
        <v>22999999</v>
      </c>
      <c r="H595">
        <v>-1.0322</v>
      </c>
      <c r="I595">
        <v>8.2970000000000006</v>
      </c>
      <c r="J595" s="2">
        <v>5.0239000000000003E-6</v>
      </c>
      <c r="K595" t="s">
        <v>3691</v>
      </c>
      <c r="L595" t="s">
        <v>3692</v>
      </c>
      <c r="M595" t="s">
        <v>66</v>
      </c>
      <c r="N595" t="s">
        <v>3693</v>
      </c>
      <c r="O595" t="s">
        <v>3721</v>
      </c>
      <c r="P595" t="s">
        <v>3722</v>
      </c>
      <c r="Q595" t="s">
        <v>333</v>
      </c>
      <c r="R595" t="s">
        <v>3723</v>
      </c>
    </row>
    <row r="596" spans="1:18" x14ac:dyDescent="0.25">
      <c r="A596">
        <v>2518</v>
      </c>
      <c r="B596" t="s">
        <v>3724</v>
      </c>
      <c r="C596" t="s">
        <v>1444</v>
      </c>
      <c r="D596" s="1">
        <v>97800000</v>
      </c>
      <c r="E596" s="1">
        <v>97899999</v>
      </c>
      <c r="F596" s="1">
        <v>99000000</v>
      </c>
      <c r="G596" s="1">
        <v>99099999</v>
      </c>
      <c r="H596">
        <v>-0.79179999999999995</v>
      </c>
      <c r="I596">
        <v>9.2914999999999992</v>
      </c>
      <c r="J596" s="2">
        <v>5.0239000000000003E-6</v>
      </c>
      <c r="K596" t="s">
        <v>3725</v>
      </c>
      <c r="L596" t="s">
        <v>60</v>
      </c>
      <c r="M596" t="s">
        <v>61</v>
      </c>
      <c r="N596" t="s">
        <v>62</v>
      </c>
      <c r="O596" t="s">
        <v>3668</v>
      </c>
      <c r="P596" t="s">
        <v>60</v>
      </c>
      <c r="Q596" t="s">
        <v>61</v>
      </c>
      <c r="R596" t="s">
        <v>62</v>
      </c>
    </row>
    <row r="597" spans="1:18" x14ac:dyDescent="0.25">
      <c r="A597">
        <v>2558</v>
      </c>
      <c r="B597" t="s">
        <v>3726</v>
      </c>
      <c r="C597" t="s">
        <v>1444</v>
      </c>
      <c r="D597" s="1">
        <v>98100000</v>
      </c>
      <c r="E597" s="1">
        <v>98199999</v>
      </c>
      <c r="F597" s="1">
        <v>99100000</v>
      </c>
      <c r="G597" s="1">
        <v>99199999</v>
      </c>
      <c r="H597">
        <v>-0.75770000000000004</v>
      </c>
      <c r="I597">
        <v>10.226900000000001</v>
      </c>
      <c r="J597" s="2">
        <v>5.0239000000000003E-6</v>
      </c>
      <c r="K597" t="s">
        <v>3695</v>
      </c>
      <c r="L597" t="s">
        <v>89</v>
      </c>
      <c r="M597" t="s">
        <v>136</v>
      </c>
      <c r="N597" t="s">
        <v>424</v>
      </c>
      <c r="O597" t="s">
        <v>3727</v>
      </c>
      <c r="P597" t="s">
        <v>500</v>
      </c>
      <c r="Q597" t="s">
        <v>57</v>
      </c>
      <c r="R597" t="s">
        <v>3728</v>
      </c>
    </row>
    <row r="598" spans="1:18" x14ac:dyDescent="0.25">
      <c r="A598">
        <v>2598</v>
      </c>
      <c r="B598" t="s">
        <v>3729</v>
      </c>
      <c r="C598" t="s">
        <v>1444</v>
      </c>
      <c r="D598" s="1">
        <v>98400000</v>
      </c>
      <c r="E598" s="1">
        <v>98499999</v>
      </c>
      <c r="F598" s="1">
        <v>99400000</v>
      </c>
      <c r="G598" s="1">
        <v>99499999</v>
      </c>
      <c r="H598">
        <v>-0.99609999999999999</v>
      </c>
      <c r="I598">
        <v>8.2605000000000004</v>
      </c>
      <c r="J598" s="2">
        <v>5.0239000000000003E-6</v>
      </c>
      <c r="K598" t="s">
        <v>3730</v>
      </c>
      <c r="L598" t="s">
        <v>624</v>
      </c>
      <c r="M598" t="s">
        <v>57</v>
      </c>
      <c r="N598" t="s">
        <v>3731</v>
      </c>
      <c r="O598" t="s">
        <v>3717</v>
      </c>
      <c r="P598" t="s">
        <v>401</v>
      </c>
      <c r="Q598" t="s">
        <v>39</v>
      </c>
      <c r="R598" t="s">
        <v>3718</v>
      </c>
    </row>
    <row r="599" spans="1:18" x14ac:dyDescent="0.25">
      <c r="A599">
        <v>2594</v>
      </c>
      <c r="B599" t="s">
        <v>3732</v>
      </c>
      <c r="C599" t="s">
        <v>1444</v>
      </c>
      <c r="D599" s="1">
        <v>98300000</v>
      </c>
      <c r="E599" s="1">
        <v>98399999</v>
      </c>
      <c r="F599" s="1">
        <v>98800000</v>
      </c>
      <c r="G599" s="1">
        <v>98899999</v>
      </c>
      <c r="H599">
        <v>-0.66659999999999997</v>
      </c>
      <c r="I599">
        <v>8.9297000000000004</v>
      </c>
      <c r="J599" s="2">
        <v>9.3619999999999995E-6</v>
      </c>
      <c r="K599" t="s">
        <v>3709</v>
      </c>
      <c r="L599" t="s">
        <v>430</v>
      </c>
      <c r="M599" t="s">
        <v>57</v>
      </c>
      <c r="N599" t="s">
        <v>3710</v>
      </c>
      <c r="O599" t="s">
        <v>3733</v>
      </c>
      <c r="P599" t="s">
        <v>121</v>
      </c>
      <c r="Q599" t="s">
        <v>61</v>
      </c>
      <c r="R599" t="s">
        <v>62</v>
      </c>
    </row>
    <row r="600" spans="1:18" x14ac:dyDescent="0.25">
      <c r="A600">
        <v>141</v>
      </c>
      <c r="B600" t="s">
        <v>3734</v>
      </c>
      <c r="C600" t="s">
        <v>1444</v>
      </c>
      <c r="D600" s="1">
        <v>21800000</v>
      </c>
      <c r="E600" s="1">
        <v>21899999</v>
      </c>
      <c r="F600" s="1">
        <v>22600000</v>
      </c>
      <c r="G600" s="1">
        <v>22699999</v>
      </c>
      <c r="H600">
        <v>-0.88529999999999998</v>
      </c>
      <c r="I600">
        <v>8.1430000000000007</v>
      </c>
      <c r="J600" s="2">
        <v>9.4295000000000001E-6</v>
      </c>
      <c r="K600" t="s">
        <v>3735</v>
      </c>
      <c r="L600" t="s">
        <v>427</v>
      </c>
      <c r="M600" t="s">
        <v>66</v>
      </c>
      <c r="N600" t="s">
        <v>3736</v>
      </c>
      <c r="O600" t="s">
        <v>3737</v>
      </c>
      <c r="P600" t="s">
        <v>676</v>
      </c>
      <c r="Q600" t="s">
        <v>173</v>
      </c>
      <c r="R600" t="s">
        <v>3738</v>
      </c>
    </row>
    <row r="601" spans="1:18" x14ac:dyDescent="0.25">
      <c r="A601">
        <v>2582</v>
      </c>
      <c r="B601" t="s">
        <v>3739</v>
      </c>
      <c r="C601" t="s">
        <v>1444</v>
      </c>
      <c r="D601" s="1">
        <v>98200000</v>
      </c>
      <c r="E601" s="1">
        <v>98299999</v>
      </c>
      <c r="F601" s="1">
        <v>98900000</v>
      </c>
      <c r="G601" s="1">
        <v>98999999</v>
      </c>
      <c r="H601">
        <v>-0.76400000000000001</v>
      </c>
      <c r="I601">
        <v>9.2314000000000007</v>
      </c>
      <c r="J601" s="2">
        <v>9.4295000000000001E-6</v>
      </c>
      <c r="K601" t="s">
        <v>3740</v>
      </c>
      <c r="L601" t="s">
        <v>155</v>
      </c>
      <c r="M601" t="s">
        <v>61</v>
      </c>
      <c r="N601" t="s">
        <v>62</v>
      </c>
      <c r="O601" t="s">
        <v>3696</v>
      </c>
      <c r="P601" t="s">
        <v>172</v>
      </c>
      <c r="Q601" t="s">
        <v>173</v>
      </c>
      <c r="R601" t="s">
        <v>3697</v>
      </c>
    </row>
    <row r="602" spans="1:18" x14ac:dyDescent="0.25">
      <c r="A602">
        <v>2603</v>
      </c>
      <c r="B602" t="s">
        <v>3741</v>
      </c>
      <c r="C602" t="s">
        <v>1444</v>
      </c>
      <c r="D602" s="1">
        <v>98400000</v>
      </c>
      <c r="E602" s="1">
        <v>98499999</v>
      </c>
      <c r="F602" s="1">
        <v>98900000</v>
      </c>
      <c r="G602" s="1">
        <v>98999999</v>
      </c>
      <c r="H602">
        <v>-0.69089999999999996</v>
      </c>
      <c r="I602">
        <v>8.6464999999999996</v>
      </c>
      <c r="J602" s="2">
        <v>9.8066000000000003E-6</v>
      </c>
      <c r="K602" t="s">
        <v>3730</v>
      </c>
      <c r="L602" t="s">
        <v>624</v>
      </c>
      <c r="M602" t="s">
        <v>57</v>
      </c>
      <c r="N602" t="s">
        <v>3731</v>
      </c>
      <c r="O602" t="s">
        <v>3696</v>
      </c>
      <c r="P602" t="s">
        <v>172</v>
      </c>
      <c r="Q602" t="s">
        <v>173</v>
      </c>
      <c r="R602" t="s">
        <v>3697</v>
      </c>
    </row>
    <row r="603" spans="1:18" x14ac:dyDescent="0.25">
      <c r="A603">
        <v>1468</v>
      </c>
      <c r="B603" t="s">
        <v>3742</v>
      </c>
      <c r="C603" t="s">
        <v>1495</v>
      </c>
      <c r="D603" s="1">
        <v>60400000</v>
      </c>
      <c r="E603" s="1">
        <v>60499999</v>
      </c>
      <c r="F603" s="1">
        <v>60800000</v>
      </c>
      <c r="G603" s="1">
        <v>60899999</v>
      </c>
      <c r="H603">
        <v>-1.137</v>
      </c>
      <c r="I603">
        <v>8.7421000000000006</v>
      </c>
      <c r="J603" s="2">
        <v>9.2098999999999997E-14</v>
      </c>
      <c r="K603" t="s">
        <v>3743</v>
      </c>
      <c r="L603" t="s">
        <v>3744</v>
      </c>
      <c r="M603" t="s">
        <v>273</v>
      </c>
      <c r="N603" t="s">
        <v>3745</v>
      </c>
      <c r="O603" t="s">
        <v>3746</v>
      </c>
      <c r="P603" t="s">
        <v>1052</v>
      </c>
      <c r="Q603" t="s">
        <v>39</v>
      </c>
      <c r="R603" t="s">
        <v>3747</v>
      </c>
    </row>
    <row r="604" spans="1:18" x14ac:dyDescent="0.25">
      <c r="A604">
        <v>477</v>
      </c>
      <c r="B604" t="s">
        <v>3748</v>
      </c>
      <c r="C604" t="s">
        <v>1495</v>
      </c>
      <c r="D604" s="1">
        <v>38500000</v>
      </c>
      <c r="E604" s="1">
        <v>38599999</v>
      </c>
      <c r="F604" s="1">
        <v>38600000</v>
      </c>
      <c r="G604" s="1">
        <v>38699999</v>
      </c>
      <c r="H604">
        <v>-0.67949999999999999</v>
      </c>
      <c r="I604">
        <v>10.815</v>
      </c>
      <c r="J604" s="2">
        <v>5.1889000000000002E-12</v>
      </c>
      <c r="K604" t="s">
        <v>3749</v>
      </c>
      <c r="L604" t="s">
        <v>217</v>
      </c>
      <c r="M604" t="s">
        <v>39</v>
      </c>
      <c r="N604" t="s">
        <v>3750</v>
      </c>
      <c r="O604" t="s">
        <v>3751</v>
      </c>
      <c r="P604" t="s">
        <v>204</v>
      </c>
      <c r="Q604" t="s">
        <v>77</v>
      </c>
      <c r="R604" t="s">
        <v>3752</v>
      </c>
    </row>
    <row r="605" spans="1:18" x14ac:dyDescent="0.25">
      <c r="A605">
        <v>1476</v>
      </c>
      <c r="B605" t="s">
        <v>3753</v>
      </c>
      <c r="C605" t="s">
        <v>1495</v>
      </c>
      <c r="D605" s="1">
        <v>60500000</v>
      </c>
      <c r="E605" s="1">
        <v>60599999</v>
      </c>
      <c r="F605" s="1">
        <v>60800000</v>
      </c>
      <c r="G605" s="1">
        <v>60899999</v>
      </c>
      <c r="H605">
        <v>-0.94599999999999995</v>
      </c>
      <c r="I605">
        <v>10.0845</v>
      </c>
      <c r="J605" s="2">
        <v>4.7046E-11</v>
      </c>
      <c r="K605" t="s">
        <v>3754</v>
      </c>
      <c r="L605" t="s">
        <v>3755</v>
      </c>
      <c r="M605" t="s">
        <v>173</v>
      </c>
      <c r="N605" t="s">
        <v>3756</v>
      </c>
      <c r="O605" t="s">
        <v>3746</v>
      </c>
      <c r="P605" t="s">
        <v>1052</v>
      </c>
      <c r="Q605" t="s">
        <v>39</v>
      </c>
      <c r="R605" t="s">
        <v>3747</v>
      </c>
    </row>
    <row r="606" spans="1:18" x14ac:dyDescent="0.25">
      <c r="A606">
        <v>1474</v>
      </c>
      <c r="B606" t="s">
        <v>3757</v>
      </c>
      <c r="C606" t="s">
        <v>1495</v>
      </c>
      <c r="D606" s="1">
        <v>60500000</v>
      </c>
      <c r="E606" s="1">
        <v>60599999</v>
      </c>
      <c r="F606" s="1">
        <v>60700000</v>
      </c>
      <c r="G606" s="1">
        <v>60799999</v>
      </c>
      <c r="H606">
        <v>-0.74209999999999998</v>
      </c>
      <c r="I606">
        <v>8.5921000000000003</v>
      </c>
      <c r="J606" s="2">
        <v>5.8495000000000001E-11</v>
      </c>
      <c r="K606" t="s">
        <v>3754</v>
      </c>
      <c r="L606" t="s">
        <v>3755</v>
      </c>
      <c r="M606" t="s">
        <v>173</v>
      </c>
      <c r="N606" t="s">
        <v>3756</v>
      </c>
      <c r="O606" t="s">
        <v>3758</v>
      </c>
      <c r="P606" t="s">
        <v>1048</v>
      </c>
      <c r="Q606" t="s">
        <v>106</v>
      </c>
      <c r="R606" t="s">
        <v>3759</v>
      </c>
    </row>
    <row r="607" spans="1:18" x14ac:dyDescent="0.25">
      <c r="A607">
        <v>1467</v>
      </c>
      <c r="B607" t="s">
        <v>3760</v>
      </c>
      <c r="C607" t="s">
        <v>1495</v>
      </c>
      <c r="D607" s="1">
        <v>60400000</v>
      </c>
      <c r="E607" s="1">
        <v>60499999</v>
      </c>
      <c r="F607" s="1">
        <v>60700000</v>
      </c>
      <c r="G607" s="1">
        <v>60799999</v>
      </c>
      <c r="H607">
        <v>-1.0597000000000001</v>
      </c>
      <c r="I607">
        <v>8.6247000000000007</v>
      </c>
      <c r="J607" s="2">
        <v>8.3808000000000002E-11</v>
      </c>
      <c r="K607" t="s">
        <v>3743</v>
      </c>
      <c r="L607" t="s">
        <v>3744</v>
      </c>
      <c r="M607" t="s">
        <v>273</v>
      </c>
      <c r="N607" t="s">
        <v>3745</v>
      </c>
      <c r="O607" t="s">
        <v>3758</v>
      </c>
      <c r="P607" t="s">
        <v>1048</v>
      </c>
      <c r="Q607" t="s">
        <v>106</v>
      </c>
      <c r="R607" t="s">
        <v>3759</v>
      </c>
    </row>
    <row r="608" spans="1:18" x14ac:dyDescent="0.25">
      <c r="A608">
        <v>80</v>
      </c>
      <c r="B608" t="s">
        <v>3761</v>
      </c>
      <c r="C608" t="s">
        <v>1495</v>
      </c>
      <c r="D608" s="1">
        <v>25700000</v>
      </c>
      <c r="E608" s="1">
        <v>25799999</v>
      </c>
      <c r="F608" s="1">
        <v>25900000</v>
      </c>
      <c r="G608" s="1">
        <v>25999999</v>
      </c>
      <c r="H608">
        <v>-0.59740000000000004</v>
      </c>
      <c r="I608">
        <v>9.3811</v>
      </c>
      <c r="J608" s="2">
        <v>3.5942999999999999E-9</v>
      </c>
      <c r="K608" t="s">
        <v>3762</v>
      </c>
      <c r="L608" t="s">
        <v>124</v>
      </c>
      <c r="M608" t="s">
        <v>39</v>
      </c>
      <c r="N608" t="s">
        <v>3763</v>
      </c>
      <c r="O608" t="s">
        <v>3764</v>
      </c>
      <c r="P608" t="s">
        <v>56</v>
      </c>
      <c r="Q608" t="s">
        <v>57</v>
      </c>
      <c r="R608" t="s">
        <v>3765</v>
      </c>
    </row>
    <row r="609" spans="1:18" x14ac:dyDescent="0.25">
      <c r="A609">
        <v>1483</v>
      </c>
      <c r="B609" t="s">
        <v>3766</v>
      </c>
      <c r="C609" t="s">
        <v>1495</v>
      </c>
      <c r="D609" s="1">
        <v>60600000</v>
      </c>
      <c r="E609" s="1">
        <v>60699999</v>
      </c>
      <c r="F609" s="1">
        <v>60800000</v>
      </c>
      <c r="G609" s="1">
        <v>60899999</v>
      </c>
      <c r="H609">
        <v>-0.75049999999999994</v>
      </c>
      <c r="I609">
        <v>9.1839999999999993</v>
      </c>
      <c r="J609" s="2">
        <v>3.7219000000000001E-9</v>
      </c>
      <c r="K609" t="s">
        <v>3767</v>
      </c>
      <c r="L609" t="s">
        <v>3768</v>
      </c>
      <c r="M609" t="s">
        <v>241</v>
      </c>
      <c r="N609" t="s">
        <v>3769</v>
      </c>
      <c r="O609" t="s">
        <v>3746</v>
      </c>
      <c r="P609" t="s">
        <v>1052</v>
      </c>
      <c r="Q609" t="s">
        <v>39</v>
      </c>
      <c r="R609" t="s">
        <v>3747</v>
      </c>
    </row>
    <row r="610" spans="1:18" x14ac:dyDescent="0.25">
      <c r="A610">
        <v>1977</v>
      </c>
      <c r="B610" t="s">
        <v>3770</v>
      </c>
      <c r="C610" t="s">
        <v>1495</v>
      </c>
      <c r="D610" s="1">
        <v>85200000</v>
      </c>
      <c r="E610" s="1">
        <v>85299999</v>
      </c>
      <c r="F610" s="1">
        <v>85500000</v>
      </c>
      <c r="G610" s="1">
        <v>85599999</v>
      </c>
      <c r="H610">
        <v>-0.74060000000000004</v>
      </c>
      <c r="I610">
        <v>8.8782999999999994</v>
      </c>
      <c r="J610" s="2">
        <v>4.2556000000000001E-9</v>
      </c>
      <c r="K610" t="s">
        <v>3771</v>
      </c>
      <c r="L610" t="s">
        <v>488</v>
      </c>
      <c r="M610" t="s">
        <v>211</v>
      </c>
      <c r="N610" t="s">
        <v>3772</v>
      </c>
      <c r="O610" t="s">
        <v>3773</v>
      </c>
      <c r="P610" t="s">
        <v>89</v>
      </c>
      <c r="Q610" t="s">
        <v>136</v>
      </c>
      <c r="R610" t="s">
        <v>3774</v>
      </c>
    </row>
    <row r="611" spans="1:18" x14ac:dyDescent="0.25">
      <c r="A611">
        <v>1492</v>
      </c>
      <c r="B611" t="s">
        <v>3775</v>
      </c>
      <c r="C611" t="s">
        <v>1495</v>
      </c>
      <c r="D611" s="1">
        <v>60700000</v>
      </c>
      <c r="E611" s="1">
        <v>60799999</v>
      </c>
      <c r="F611" s="1">
        <v>60900000</v>
      </c>
      <c r="G611" s="1">
        <v>60999999</v>
      </c>
      <c r="H611">
        <v>-0.55330000000000001</v>
      </c>
      <c r="I611">
        <v>8.9291999999999998</v>
      </c>
      <c r="J611" s="2">
        <v>6.2307E-9</v>
      </c>
      <c r="K611" t="s">
        <v>3758</v>
      </c>
      <c r="L611" t="s">
        <v>1048</v>
      </c>
      <c r="M611" t="s">
        <v>106</v>
      </c>
      <c r="N611" t="s">
        <v>3759</v>
      </c>
      <c r="O611" t="s">
        <v>3776</v>
      </c>
      <c r="P611" t="s">
        <v>224</v>
      </c>
      <c r="Q611" t="s">
        <v>136</v>
      </c>
      <c r="R611" t="s">
        <v>3777</v>
      </c>
    </row>
    <row r="612" spans="1:18" x14ac:dyDescent="0.25">
      <c r="A612">
        <v>802</v>
      </c>
      <c r="B612" t="s">
        <v>3778</v>
      </c>
      <c r="C612" t="s">
        <v>1495</v>
      </c>
      <c r="D612" s="1">
        <v>48600000</v>
      </c>
      <c r="E612" s="1">
        <v>48699999</v>
      </c>
      <c r="F612" s="1">
        <v>50000000</v>
      </c>
      <c r="G612" s="1">
        <v>50099999</v>
      </c>
      <c r="H612">
        <v>-1.0106999999999999</v>
      </c>
      <c r="I612">
        <v>8.5024999999999995</v>
      </c>
      <c r="J612" s="2">
        <v>1.4326E-8</v>
      </c>
      <c r="K612" t="s">
        <v>3779</v>
      </c>
      <c r="L612" t="s">
        <v>217</v>
      </c>
      <c r="M612" t="s">
        <v>77</v>
      </c>
      <c r="N612" t="s">
        <v>3780</v>
      </c>
      <c r="O612" t="s">
        <v>3781</v>
      </c>
      <c r="P612" t="s">
        <v>183</v>
      </c>
      <c r="Q612" t="s">
        <v>136</v>
      </c>
      <c r="R612" t="s">
        <v>3782</v>
      </c>
    </row>
    <row r="613" spans="1:18" x14ac:dyDescent="0.25">
      <c r="A613">
        <v>1461</v>
      </c>
      <c r="B613" t="s">
        <v>3783</v>
      </c>
      <c r="C613" t="s">
        <v>1495</v>
      </c>
      <c r="D613" s="1">
        <v>60300000</v>
      </c>
      <c r="E613" s="1">
        <v>60399999</v>
      </c>
      <c r="F613" s="1">
        <v>60900000</v>
      </c>
      <c r="G613" s="1">
        <v>60999999</v>
      </c>
      <c r="H613">
        <v>-0.99060000000000004</v>
      </c>
      <c r="I613">
        <v>9.4923000000000002</v>
      </c>
      <c r="J613" s="2">
        <v>3.1767000000000002E-8</v>
      </c>
      <c r="K613" t="s">
        <v>3784</v>
      </c>
      <c r="L613" t="s">
        <v>770</v>
      </c>
      <c r="M613" t="s">
        <v>136</v>
      </c>
      <c r="N613" t="s">
        <v>3785</v>
      </c>
      <c r="O613" t="s">
        <v>3776</v>
      </c>
      <c r="P613" t="s">
        <v>224</v>
      </c>
      <c r="Q613" t="s">
        <v>136</v>
      </c>
      <c r="R613" t="s">
        <v>3777</v>
      </c>
    </row>
    <row r="614" spans="1:18" x14ac:dyDescent="0.25">
      <c r="A614">
        <v>1240</v>
      </c>
      <c r="B614" t="s">
        <v>3786</v>
      </c>
      <c r="C614" t="s">
        <v>1495</v>
      </c>
      <c r="D614" s="1">
        <v>58100000</v>
      </c>
      <c r="E614" s="1">
        <v>58199999</v>
      </c>
      <c r="F614" s="1">
        <v>61600000</v>
      </c>
      <c r="G614" s="1">
        <v>61699999</v>
      </c>
      <c r="H614">
        <v>-1.7431000000000001</v>
      </c>
      <c r="I614">
        <v>7.7903000000000002</v>
      </c>
      <c r="J614" s="2">
        <v>6.1363000000000005E-8</v>
      </c>
      <c r="K614" t="s">
        <v>1537</v>
      </c>
      <c r="L614" t="s">
        <v>1538</v>
      </c>
      <c r="M614" t="s">
        <v>365</v>
      </c>
      <c r="N614" t="s">
        <v>1539</v>
      </c>
      <c r="O614" t="s">
        <v>3787</v>
      </c>
      <c r="P614" t="s">
        <v>3788</v>
      </c>
      <c r="Q614" t="s">
        <v>106</v>
      </c>
      <c r="R614" t="s">
        <v>3789</v>
      </c>
    </row>
    <row r="615" spans="1:18" x14ac:dyDescent="0.25">
      <c r="A615">
        <v>1479</v>
      </c>
      <c r="B615" t="s">
        <v>3790</v>
      </c>
      <c r="C615" t="s">
        <v>1495</v>
      </c>
      <c r="D615" s="1">
        <v>60500000</v>
      </c>
      <c r="E615" s="1">
        <v>60599999</v>
      </c>
      <c r="F615" s="1">
        <v>60900000</v>
      </c>
      <c r="G615" s="1">
        <v>60999999</v>
      </c>
      <c r="H615">
        <v>-0.77449999999999997</v>
      </c>
      <c r="I615">
        <v>10.083299999999999</v>
      </c>
      <c r="J615" s="2">
        <v>9.4617000000000006E-8</v>
      </c>
      <c r="K615" t="s">
        <v>3754</v>
      </c>
      <c r="L615" t="s">
        <v>3755</v>
      </c>
      <c r="M615" t="s">
        <v>173</v>
      </c>
      <c r="N615" t="s">
        <v>3756</v>
      </c>
      <c r="O615" t="s">
        <v>3776</v>
      </c>
      <c r="P615" t="s">
        <v>224</v>
      </c>
      <c r="Q615" t="s">
        <v>136</v>
      </c>
      <c r="R615" t="s">
        <v>3777</v>
      </c>
    </row>
    <row r="616" spans="1:18" x14ac:dyDescent="0.25">
      <c r="A616">
        <v>1039</v>
      </c>
      <c r="B616" t="s">
        <v>3791</v>
      </c>
      <c r="C616" t="s">
        <v>1495</v>
      </c>
      <c r="D616" s="1">
        <v>51500000</v>
      </c>
      <c r="E616" s="1">
        <v>51599999</v>
      </c>
      <c r="F616" s="1">
        <v>55000000</v>
      </c>
      <c r="G616" s="1">
        <v>55099999</v>
      </c>
      <c r="H616">
        <v>-2.0146000000000002</v>
      </c>
      <c r="I616">
        <v>7.3028000000000004</v>
      </c>
      <c r="J616" s="2">
        <v>2.0240000000000001E-7</v>
      </c>
      <c r="K616" t="s">
        <v>3792</v>
      </c>
      <c r="L616" t="s">
        <v>183</v>
      </c>
      <c r="M616" t="s">
        <v>136</v>
      </c>
      <c r="N616" t="s">
        <v>3793</v>
      </c>
      <c r="O616" t="s">
        <v>3794</v>
      </c>
      <c r="P616" t="s">
        <v>121</v>
      </c>
      <c r="Q616" t="s">
        <v>61</v>
      </c>
      <c r="R616" t="s">
        <v>3795</v>
      </c>
    </row>
    <row r="617" spans="1:18" x14ac:dyDescent="0.25">
      <c r="A617">
        <v>1469</v>
      </c>
      <c r="B617" t="s">
        <v>3796</v>
      </c>
      <c r="C617" t="s">
        <v>1495</v>
      </c>
      <c r="D617" s="1">
        <v>60400000</v>
      </c>
      <c r="E617" s="1">
        <v>60499999</v>
      </c>
      <c r="F617" s="1">
        <v>60900000</v>
      </c>
      <c r="G617" s="1">
        <v>60999999</v>
      </c>
      <c r="H617">
        <v>-0.97740000000000005</v>
      </c>
      <c r="I617">
        <v>8.9075000000000006</v>
      </c>
      <c r="J617" s="2">
        <v>2.0347999999999999E-7</v>
      </c>
      <c r="K617" t="s">
        <v>3743</v>
      </c>
      <c r="L617" t="s">
        <v>3744</v>
      </c>
      <c r="M617" t="s">
        <v>273</v>
      </c>
      <c r="N617" t="s">
        <v>3745</v>
      </c>
      <c r="O617" t="s">
        <v>3776</v>
      </c>
      <c r="P617" t="s">
        <v>224</v>
      </c>
      <c r="Q617" t="s">
        <v>136</v>
      </c>
      <c r="R617" t="s">
        <v>3777</v>
      </c>
    </row>
    <row r="618" spans="1:18" x14ac:dyDescent="0.25">
      <c r="A618">
        <v>1234</v>
      </c>
      <c r="B618" t="s">
        <v>3797</v>
      </c>
      <c r="C618" t="s">
        <v>1495</v>
      </c>
      <c r="D618" s="1">
        <v>58100000</v>
      </c>
      <c r="E618" s="1">
        <v>58199999</v>
      </c>
      <c r="F618" s="1">
        <v>61100000</v>
      </c>
      <c r="G618" s="1">
        <v>61199999</v>
      </c>
      <c r="H618">
        <v>-1.4738</v>
      </c>
      <c r="I618">
        <v>8.1213999999999995</v>
      </c>
      <c r="J618" s="2">
        <v>2.1633000000000001E-7</v>
      </c>
      <c r="K618" t="s">
        <v>1537</v>
      </c>
      <c r="L618" t="s">
        <v>1538</v>
      </c>
      <c r="M618" t="s">
        <v>365</v>
      </c>
      <c r="N618" t="s">
        <v>1539</v>
      </c>
      <c r="O618" t="s">
        <v>3798</v>
      </c>
      <c r="P618" t="s">
        <v>89</v>
      </c>
      <c r="Q618" t="s">
        <v>136</v>
      </c>
      <c r="R618" t="s">
        <v>3777</v>
      </c>
    </row>
    <row r="619" spans="1:18" x14ac:dyDescent="0.25">
      <c r="A619">
        <v>1013</v>
      </c>
      <c r="B619" t="s">
        <v>3799</v>
      </c>
      <c r="C619" t="s">
        <v>1495</v>
      </c>
      <c r="D619" s="1">
        <v>51500000</v>
      </c>
      <c r="E619" s="1">
        <v>51599999</v>
      </c>
      <c r="F619" s="1">
        <v>52800000</v>
      </c>
      <c r="G619" s="1">
        <v>52899999</v>
      </c>
      <c r="H619">
        <v>-1.3597999999999999</v>
      </c>
      <c r="I619">
        <v>7.7005999999999997</v>
      </c>
      <c r="J619" s="2">
        <v>2.2880000000000001E-7</v>
      </c>
      <c r="K619" t="s">
        <v>3792</v>
      </c>
      <c r="L619" t="s">
        <v>183</v>
      </c>
      <c r="M619" t="s">
        <v>136</v>
      </c>
      <c r="N619" t="s">
        <v>3793</v>
      </c>
      <c r="O619" t="s">
        <v>3800</v>
      </c>
      <c r="P619" t="s">
        <v>430</v>
      </c>
      <c r="Q619" t="s">
        <v>57</v>
      </c>
      <c r="R619" t="s">
        <v>3801</v>
      </c>
    </row>
    <row r="620" spans="1:18" x14ac:dyDescent="0.25">
      <c r="A620">
        <v>1050</v>
      </c>
      <c r="B620" t="s">
        <v>3802</v>
      </c>
      <c r="C620" t="s">
        <v>1495</v>
      </c>
      <c r="D620" s="1">
        <v>51600000</v>
      </c>
      <c r="E620" s="1">
        <v>51699999</v>
      </c>
      <c r="F620" s="1">
        <v>52800000</v>
      </c>
      <c r="G620" s="1">
        <v>52899999</v>
      </c>
      <c r="H620">
        <v>-1.2899</v>
      </c>
      <c r="I620">
        <v>7.7895000000000003</v>
      </c>
      <c r="J620" s="2">
        <v>5.6407000000000005E-7</v>
      </c>
      <c r="K620" t="s">
        <v>3803</v>
      </c>
      <c r="L620" t="s">
        <v>3804</v>
      </c>
      <c r="M620" t="s">
        <v>106</v>
      </c>
      <c r="N620" t="s">
        <v>3805</v>
      </c>
      <c r="O620" t="s">
        <v>3800</v>
      </c>
      <c r="P620" t="s">
        <v>430</v>
      </c>
      <c r="Q620" t="s">
        <v>57</v>
      </c>
      <c r="R620" t="s">
        <v>3801</v>
      </c>
    </row>
    <row r="621" spans="1:18" x14ac:dyDescent="0.25">
      <c r="A621">
        <v>1833</v>
      </c>
      <c r="B621" t="s">
        <v>3806</v>
      </c>
      <c r="C621" t="s">
        <v>1495</v>
      </c>
      <c r="D621" s="1">
        <v>74200000</v>
      </c>
      <c r="E621" s="1">
        <v>74299999</v>
      </c>
      <c r="F621" s="1">
        <v>75200000</v>
      </c>
      <c r="G621" s="1">
        <v>75299999</v>
      </c>
      <c r="H621">
        <v>-1.1068</v>
      </c>
      <c r="I621">
        <v>8.0175999999999998</v>
      </c>
      <c r="J621" s="2">
        <v>5.6407000000000005E-7</v>
      </c>
      <c r="K621" t="s">
        <v>3807</v>
      </c>
      <c r="L621" t="s">
        <v>3808</v>
      </c>
      <c r="M621" t="s">
        <v>106</v>
      </c>
      <c r="N621" t="s">
        <v>3809</v>
      </c>
      <c r="O621" t="s">
        <v>3810</v>
      </c>
      <c r="P621" t="s">
        <v>3811</v>
      </c>
      <c r="Q621" t="s">
        <v>333</v>
      </c>
      <c r="R621" t="s">
        <v>3812</v>
      </c>
    </row>
    <row r="622" spans="1:18" x14ac:dyDescent="0.25">
      <c r="A622">
        <v>949</v>
      </c>
      <c r="B622" t="s">
        <v>3813</v>
      </c>
      <c r="C622" t="s">
        <v>1495</v>
      </c>
      <c r="D622" s="1">
        <v>51300000</v>
      </c>
      <c r="E622" s="1">
        <v>51399999</v>
      </c>
      <c r="F622" s="1">
        <v>52900000</v>
      </c>
      <c r="G622" s="1">
        <v>52999999</v>
      </c>
      <c r="H622">
        <v>-1.2784</v>
      </c>
      <c r="I622">
        <v>7.9927000000000001</v>
      </c>
      <c r="J622" s="2">
        <v>5.7792999999999999E-7</v>
      </c>
      <c r="K622" t="s">
        <v>1499</v>
      </c>
      <c r="L622" t="s">
        <v>1500</v>
      </c>
      <c r="M622" t="s">
        <v>101</v>
      </c>
      <c r="N622" t="s">
        <v>1501</v>
      </c>
      <c r="O622" t="s">
        <v>3814</v>
      </c>
      <c r="P622" t="s">
        <v>139</v>
      </c>
      <c r="Q622" t="s">
        <v>57</v>
      </c>
      <c r="R622" t="s">
        <v>3815</v>
      </c>
    </row>
    <row r="623" spans="1:18" x14ac:dyDescent="0.25">
      <c r="A623">
        <v>1459</v>
      </c>
      <c r="B623" t="s">
        <v>3816</v>
      </c>
      <c r="C623" t="s">
        <v>1495</v>
      </c>
      <c r="D623" s="1">
        <v>60300000</v>
      </c>
      <c r="E623" s="1">
        <v>60399999</v>
      </c>
      <c r="F623" s="1">
        <v>60700000</v>
      </c>
      <c r="G623" s="1">
        <v>60799999</v>
      </c>
      <c r="H623">
        <v>-0.79090000000000005</v>
      </c>
      <c r="I623">
        <v>8.4074000000000009</v>
      </c>
      <c r="J623" s="2">
        <v>6.2592999999999999E-7</v>
      </c>
      <c r="K623" t="s">
        <v>3784</v>
      </c>
      <c r="L623" t="s">
        <v>770</v>
      </c>
      <c r="M623" t="s">
        <v>136</v>
      </c>
      <c r="N623" t="s">
        <v>3785</v>
      </c>
      <c r="O623" t="s">
        <v>3758</v>
      </c>
      <c r="P623" t="s">
        <v>1048</v>
      </c>
      <c r="Q623" t="s">
        <v>106</v>
      </c>
      <c r="R623" t="s">
        <v>3759</v>
      </c>
    </row>
    <row r="624" spans="1:18" x14ac:dyDescent="0.25">
      <c r="A624">
        <v>2019</v>
      </c>
      <c r="B624" t="s">
        <v>3817</v>
      </c>
      <c r="C624" t="s">
        <v>1495</v>
      </c>
      <c r="D624" s="1">
        <v>85800000</v>
      </c>
      <c r="E624" s="1">
        <v>85899999</v>
      </c>
      <c r="F624" s="1">
        <v>86700000</v>
      </c>
      <c r="G624" s="1">
        <v>86799999</v>
      </c>
      <c r="H624">
        <v>-0.88239999999999996</v>
      </c>
      <c r="I624">
        <v>8.7891999999999992</v>
      </c>
      <c r="J624" s="2">
        <v>6.8790999999999997E-7</v>
      </c>
      <c r="K624" t="s">
        <v>3818</v>
      </c>
      <c r="L624" t="s">
        <v>110</v>
      </c>
      <c r="M624" t="s">
        <v>77</v>
      </c>
      <c r="N624" t="s">
        <v>3819</v>
      </c>
      <c r="O624" t="s">
        <v>3820</v>
      </c>
      <c r="P624" t="s">
        <v>224</v>
      </c>
      <c r="Q624" t="s">
        <v>136</v>
      </c>
      <c r="R624" t="s">
        <v>424</v>
      </c>
    </row>
    <row r="625" spans="1:18" x14ac:dyDescent="0.25">
      <c r="A625">
        <v>150</v>
      </c>
      <c r="B625" t="s">
        <v>3821</v>
      </c>
      <c r="C625" t="s">
        <v>1495</v>
      </c>
      <c r="D625" s="1">
        <v>30100000</v>
      </c>
      <c r="E625" s="1">
        <v>30199999</v>
      </c>
      <c r="F625" s="1">
        <v>32300000</v>
      </c>
      <c r="G625" s="1">
        <v>32399999</v>
      </c>
      <c r="H625">
        <v>-0.94379999999999997</v>
      </c>
      <c r="I625">
        <v>9.0954999999999995</v>
      </c>
      <c r="J625" s="2">
        <v>2.5818E-6</v>
      </c>
      <c r="K625" t="s">
        <v>3822</v>
      </c>
      <c r="L625" t="s">
        <v>3823</v>
      </c>
      <c r="M625" t="s">
        <v>66</v>
      </c>
      <c r="N625" t="s">
        <v>3824</v>
      </c>
      <c r="O625" t="s">
        <v>3825</v>
      </c>
      <c r="P625" t="s">
        <v>3826</v>
      </c>
      <c r="Q625" t="s">
        <v>211</v>
      </c>
      <c r="R625" t="s">
        <v>3827</v>
      </c>
    </row>
    <row r="626" spans="1:18" x14ac:dyDescent="0.25">
      <c r="A626">
        <v>1485</v>
      </c>
      <c r="B626" t="s">
        <v>3828</v>
      </c>
      <c r="C626" t="s">
        <v>1495</v>
      </c>
      <c r="D626" s="1">
        <v>60600000</v>
      </c>
      <c r="E626" s="1">
        <v>60699999</v>
      </c>
      <c r="F626" s="1">
        <v>60900000</v>
      </c>
      <c r="G626" s="1">
        <v>60999999</v>
      </c>
      <c r="H626">
        <v>-0.66359999999999997</v>
      </c>
      <c r="I626">
        <v>10.084</v>
      </c>
      <c r="J626" s="2">
        <v>2.9832999999999999E-6</v>
      </c>
      <c r="K626" t="s">
        <v>3767</v>
      </c>
      <c r="L626" t="s">
        <v>3768</v>
      </c>
      <c r="M626" t="s">
        <v>241</v>
      </c>
      <c r="N626" t="s">
        <v>3769</v>
      </c>
      <c r="O626" t="s">
        <v>3776</v>
      </c>
      <c r="P626" t="s">
        <v>224</v>
      </c>
      <c r="Q626" t="s">
        <v>136</v>
      </c>
      <c r="R626" t="s">
        <v>3777</v>
      </c>
    </row>
    <row r="627" spans="1:18" x14ac:dyDescent="0.25">
      <c r="A627">
        <v>1976</v>
      </c>
      <c r="B627" t="s">
        <v>3829</v>
      </c>
      <c r="C627" t="s">
        <v>1495</v>
      </c>
      <c r="D627" s="1">
        <v>85200000</v>
      </c>
      <c r="E627" s="1">
        <v>85299999</v>
      </c>
      <c r="F627" s="1">
        <v>85400000</v>
      </c>
      <c r="G627" s="1">
        <v>85499999</v>
      </c>
      <c r="H627">
        <v>-0.5887</v>
      </c>
      <c r="I627">
        <v>8.5746000000000002</v>
      </c>
      <c r="J627" s="2">
        <v>3.0705000000000001E-6</v>
      </c>
      <c r="K627" t="s">
        <v>3771</v>
      </c>
      <c r="L627" t="s">
        <v>488</v>
      </c>
      <c r="M627" t="s">
        <v>211</v>
      </c>
      <c r="N627" t="s">
        <v>3772</v>
      </c>
      <c r="O627" t="s">
        <v>3830</v>
      </c>
      <c r="P627" t="s">
        <v>96</v>
      </c>
      <c r="Q627" t="s">
        <v>39</v>
      </c>
      <c r="R627" t="s">
        <v>3831</v>
      </c>
    </row>
    <row r="628" spans="1:18" x14ac:dyDescent="0.25">
      <c r="A628">
        <v>1201</v>
      </c>
      <c r="B628" t="s">
        <v>3832</v>
      </c>
      <c r="C628" t="s">
        <v>1495</v>
      </c>
      <c r="D628" s="1">
        <v>58000000</v>
      </c>
      <c r="E628" s="1">
        <v>58099999</v>
      </c>
      <c r="F628" s="1">
        <v>61500000</v>
      </c>
      <c r="G628" s="1">
        <v>61599999</v>
      </c>
      <c r="H628">
        <v>-1.2464999999999999</v>
      </c>
      <c r="I628">
        <v>8.3596000000000004</v>
      </c>
      <c r="J628" s="2">
        <v>3.1806000000000001E-6</v>
      </c>
      <c r="K628" t="s">
        <v>1503</v>
      </c>
      <c r="L628" t="s">
        <v>96</v>
      </c>
      <c r="M628" t="s">
        <v>39</v>
      </c>
      <c r="N628" t="s">
        <v>1504</v>
      </c>
      <c r="O628" t="s">
        <v>3833</v>
      </c>
      <c r="P628" t="s">
        <v>1162</v>
      </c>
      <c r="Q628" t="s">
        <v>136</v>
      </c>
      <c r="R628" t="s">
        <v>3834</v>
      </c>
    </row>
    <row r="629" spans="1:18" x14ac:dyDescent="0.25">
      <c r="A629">
        <v>1233</v>
      </c>
      <c r="B629" t="s">
        <v>3835</v>
      </c>
      <c r="C629" t="s">
        <v>1495</v>
      </c>
      <c r="D629" s="1">
        <v>58100000</v>
      </c>
      <c r="E629" s="1">
        <v>58199999</v>
      </c>
      <c r="F629" s="1">
        <v>61000000</v>
      </c>
      <c r="G629" s="1">
        <v>61099999</v>
      </c>
      <c r="H629">
        <v>-1.4307000000000001</v>
      </c>
      <c r="I629">
        <v>8.1614000000000004</v>
      </c>
      <c r="J629" s="2">
        <v>3.1806000000000001E-6</v>
      </c>
      <c r="K629" t="s">
        <v>1537</v>
      </c>
      <c r="L629" t="s">
        <v>1538</v>
      </c>
      <c r="M629" t="s">
        <v>365</v>
      </c>
      <c r="N629" t="s">
        <v>1539</v>
      </c>
      <c r="O629" t="s">
        <v>3776</v>
      </c>
      <c r="P629" t="s">
        <v>224</v>
      </c>
      <c r="Q629" t="s">
        <v>136</v>
      </c>
      <c r="R629" t="s">
        <v>3777</v>
      </c>
    </row>
    <row r="630" spans="1:18" x14ac:dyDescent="0.25">
      <c r="A630">
        <v>1236</v>
      </c>
      <c r="B630" t="s">
        <v>3836</v>
      </c>
      <c r="C630" t="s">
        <v>1495</v>
      </c>
      <c r="D630" s="1">
        <v>58100000</v>
      </c>
      <c r="E630" s="1">
        <v>58199999</v>
      </c>
      <c r="F630" s="1">
        <v>61300000</v>
      </c>
      <c r="G630" s="1">
        <v>61399999</v>
      </c>
      <c r="H630">
        <v>-1.6254999999999999</v>
      </c>
      <c r="I630">
        <v>7.6227</v>
      </c>
      <c r="J630" s="2">
        <v>4.7570999999999997E-6</v>
      </c>
      <c r="K630" t="s">
        <v>1537</v>
      </c>
      <c r="L630" t="s">
        <v>1538</v>
      </c>
      <c r="M630" t="s">
        <v>365</v>
      </c>
      <c r="N630" t="s">
        <v>1539</v>
      </c>
      <c r="O630" t="s">
        <v>3837</v>
      </c>
      <c r="P630" t="s">
        <v>168</v>
      </c>
      <c r="Q630" t="s">
        <v>57</v>
      </c>
      <c r="R630" t="s">
        <v>424</v>
      </c>
    </row>
    <row r="631" spans="1:18" x14ac:dyDescent="0.25">
      <c r="A631">
        <v>1197</v>
      </c>
      <c r="B631" t="s">
        <v>3838</v>
      </c>
      <c r="C631" t="s">
        <v>1495</v>
      </c>
      <c r="D631" s="1">
        <v>58000000</v>
      </c>
      <c r="E631" s="1">
        <v>58099999</v>
      </c>
      <c r="F631" s="1">
        <v>61200000</v>
      </c>
      <c r="G631" s="1">
        <v>61299999</v>
      </c>
      <c r="H631">
        <v>-1.1541999999999999</v>
      </c>
      <c r="I631">
        <v>8.4106000000000005</v>
      </c>
      <c r="J631" s="2">
        <v>5.3572000000000001E-6</v>
      </c>
      <c r="K631" t="s">
        <v>1503</v>
      </c>
      <c r="L631" t="s">
        <v>96</v>
      </c>
      <c r="M631" t="s">
        <v>39</v>
      </c>
      <c r="N631" t="s">
        <v>1504</v>
      </c>
      <c r="O631" t="s">
        <v>3839</v>
      </c>
      <c r="P631" t="s">
        <v>105</v>
      </c>
      <c r="Q631" t="s">
        <v>106</v>
      </c>
      <c r="R631" t="s">
        <v>3840</v>
      </c>
    </row>
    <row r="632" spans="1:18" x14ac:dyDescent="0.25">
      <c r="A632">
        <v>1466</v>
      </c>
      <c r="B632" t="s">
        <v>3841</v>
      </c>
      <c r="C632" t="s">
        <v>1495</v>
      </c>
      <c r="D632" s="1">
        <v>60400000</v>
      </c>
      <c r="E632" s="1">
        <v>60499999</v>
      </c>
      <c r="F632" s="1">
        <v>60600000</v>
      </c>
      <c r="G632" s="1">
        <v>60699999</v>
      </c>
      <c r="H632">
        <v>-0.72040000000000004</v>
      </c>
      <c r="I632">
        <v>7.8792999999999997</v>
      </c>
      <c r="J632" s="2">
        <v>5.5366999999999999E-6</v>
      </c>
      <c r="K632" t="s">
        <v>3743</v>
      </c>
      <c r="L632" t="s">
        <v>3744</v>
      </c>
      <c r="M632" t="s">
        <v>273</v>
      </c>
      <c r="N632" t="s">
        <v>3745</v>
      </c>
      <c r="O632" t="s">
        <v>3767</v>
      </c>
      <c r="P632" t="s">
        <v>3768</v>
      </c>
      <c r="Q632" t="s">
        <v>241</v>
      </c>
      <c r="R632" t="s">
        <v>3769</v>
      </c>
    </row>
    <row r="633" spans="1:18" x14ac:dyDescent="0.25">
      <c r="A633">
        <v>1994</v>
      </c>
      <c r="B633" t="s">
        <v>3842</v>
      </c>
      <c r="C633" t="s">
        <v>1495</v>
      </c>
      <c r="D633" s="1">
        <v>85500000</v>
      </c>
      <c r="E633" s="1">
        <v>85599999</v>
      </c>
      <c r="F633" s="1">
        <v>85900000</v>
      </c>
      <c r="G633" s="1">
        <v>85999999</v>
      </c>
      <c r="H633">
        <v>-1.1299999999999999</v>
      </c>
      <c r="I633">
        <v>6.8136000000000001</v>
      </c>
      <c r="J633" s="2">
        <v>5.6331000000000003E-6</v>
      </c>
      <c r="K633" t="s">
        <v>3773</v>
      </c>
      <c r="L633" t="s">
        <v>89</v>
      </c>
      <c r="M633" t="s">
        <v>136</v>
      </c>
      <c r="N633" t="s">
        <v>3774</v>
      </c>
      <c r="O633" t="s">
        <v>3843</v>
      </c>
      <c r="P633" t="s">
        <v>121</v>
      </c>
      <c r="Q633" t="s">
        <v>61</v>
      </c>
      <c r="R633" t="s">
        <v>62</v>
      </c>
    </row>
    <row r="634" spans="1:18" x14ac:dyDescent="0.25">
      <c r="A634">
        <v>1223</v>
      </c>
      <c r="B634" t="s">
        <v>3844</v>
      </c>
      <c r="C634" t="s">
        <v>1495</v>
      </c>
      <c r="D634" s="1">
        <v>58100000</v>
      </c>
      <c r="E634" s="1">
        <v>58199999</v>
      </c>
      <c r="F634" s="1">
        <v>60200000</v>
      </c>
      <c r="G634" s="1">
        <v>60299999</v>
      </c>
      <c r="H634">
        <v>-1.0590999999999999</v>
      </c>
      <c r="I634">
        <v>8.6509</v>
      </c>
      <c r="J634" s="2">
        <v>8.2953E-6</v>
      </c>
      <c r="K634" t="s">
        <v>1537</v>
      </c>
      <c r="L634" t="s">
        <v>1538</v>
      </c>
      <c r="M634" t="s">
        <v>365</v>
      </c>
      <c r="N634" t="s">
        <v>1539</v>
      </c>
      <c r="O634" t="s">
        <v>3845</v>
      </c>
      <c r="P634" t="s">
        <v>60</v>
      </c>
      <c r="Q634" t="s">
        <v>61</v>
      </c>
      <c r="R634" t="s">
        <v>62</v>
      </c>
    </row>
    <row r="635" spans="1:18" x14ac:dyDescent="0.25">
      <c r="A635">
        <v>1235</v>
      </c>
      <c r="B635" t="s">
        <v>3846</v>
      </c>
      <c r="C635" t="s">
        <v>1495</v>
      </c>
      <c r="D635" s="1">
        <v>58100000</v>
      </c>
      <c r="E635" s="1">
        <v>58199999</v>
      </c>
      <c r="F635" s="1">
        <v>61200000</v>
      </c>
      <c r="G635" s="1">
        <v>61299999</v>
      </c>
      <c r="H635">
        <v>-1.3931</v>
      </c>
      <c r="I635">
        <v>7.9783999999999997</v>
      </c>
      <c r="J635" s="2">
        <v>8.9526999999999999E-6</v>
      </c>
      <c r="K635" t="s">
        <v>1537</v>
      </c>
      <c r="L635" t="s">
        <v>1538</v>
      </c>
      <c r="M635" t="s">
        <v>365</v>
      </c>
      <c r="N635" t="s">
        <v>1539</v>
      </c>
      <c r="O635" t="s">
        <v>3839</v>
      </c>
      <c r="P635" t="s">
        <v>105</v>
      </c>
      <c r="Q635" t="s">
        <v>106</v>
      </c>
      <c r="R635" t="s">
        <v>3840</v>
      </c>
    </row>
    <row r="636" spans="1:18" x14ac:dyDescent="0.25">
      <c r="A636">
        <v>1400</v>
      </c>
      <c r="B636" t="s">
        <v>3847</v>
      </c>
      <c r="C636" t="s">
        <v>1495</v>
      </c>
      <c r="D636" s="1">
        <v>59600000</v>
      </c>
      <c r="E636" s="1">
        <v>59699999</v>
      </c>
      <c r="F636" s="1">
        <v>60900000</v>
      </c>
      <c r="G636" s="1">
        <v>60999999</v>
      </c>
      <c r="H636">
        <v>-0.96460000000000001</v>
      </c>
      <c r="I636">
        <v>7.9897</v>
      </c>
      <c r="J636" s="2">
        <v>9.3314000000000001E-6</v>
      </c>
      <c r="K636" t="s">
        <v>3848</v>
      </c>
      <c r="L636" t="s">
        <v>2783</v>
      </c>
      <c r="M636" t="s">
        <v>273</v>
      </c>
      <c r="N636" t="s">
        <v>3849</v>
      </c>
      <c r="O636" t="s">
        <v>3776</v>
      </c>
      <c r="P636" t="s">
        <v>224</v>
      </c>
      <c r="Q636" t="s">
        <v>136</v>
      </c>
      <c r="R636" t="s">
        <v>3777</v>
      </c>
    </row>
    <row r="637" spans="1:18" x14ac:dyDescent="0.25">
      <c r="A637">
        <v>188</v>
      </c>
      <c r="B637" t="s">
        <v>3850</v>
      </c>
      <c r="C637" t="s">
        <v>1558</v>
      </c>
      <c r="D637" s="1">
        <v>17300000</v>
      </c>
      <c r="E637" s="1">
        <v>17399999</v>
      </c>
      <c r="F637" s="1">
        <v>17500000</v>
      </c>
      <c r="G637" s="1">
        <v>17599999</v>
      </c>
      <c r="H637">
        <v>-0.61699999999999999</v>
      </c>
      <c r="I637">
        <v>9.0770999999999997</v>
      </c>
      <c r="J637" s="2">
        <v>3.6751999999999997E-8</v>
      </c>
      <c r="K637" t="s">
        <v>3851</v>
      </c>
      <c r="L637" t="s">
        <v>224</v>
      </c>
      <c r="M637" t="s">
        <v>136</v>
      </c>
      <c r="N637" t="s">
        <v>3852</v>
      </c>
      <c r="O637" t="s">
        <v>3853</v>
      </c>
      <c r="P637" t="s">
        <v>423</v>
      </c>
      <c r="Q637" t="s">
        <v>57</v>
      </c>
      <c r="R637" t="s">
        <v>3852</v>
      </c>
    </row>
    <row r="638" spans="1:18" x14ac:dyDescent="0.25">
      <c r="A638">
        <v>542</v>
      </c>
      <c r="B638" t="s">
        <v>3854</v>
      </c>
      <c r="C638" t="s">
        <v>1558</v>
      </c>
      <c r="D638" s="1">
        <v>34500000</v>
      </c>
      <c r="E638" s="1">
        <v>34599999</v>
      </c>
      <c r="F638" s="1">
        <v>47100000</v>
      </c>
      <c r="G638" s="1">
        <v>47199999</v>
      </c>
      <c r="H638">
        <v>-1.369</v>
      </c>
      <c r="I638">
        <v>9.1312999999999995</v>
      </c>
      <c r="J638" s="2">
        <v>1.3344999999999999E-7</v>
      </c>
      <c r="K638" t="s">
        <v>3855</v>
      </c>
      <c r="L638" t="s">
        <v>60</v>
      </c>
      <c r="M638" t="s">
        <v>61</v>
      </c>
      <c r="N638" t="s">
        <v>3856</v>
      </c>
      <c r="O638" t="s">
        <v>3857</v>
      </c>
      <c r="P638" t="s">
        <v>3309</v>
      </c>
      <c r="Q638" t="s">
        <v>173</v>
      </c>
      <c r="R638" t="s">
        <v>3858</v>
      </c>
    </row>
    <row r="639" spans="1:18" x14ac:dyDescent="0.25">
      <c r="A639">
        <v>821</v>
      </c>
      <c r="B639" t="s">
        <v>3859</v>
      </c>
      <c r="C639" t="s">
        <v>1558</v>
      </c>
      <c r="D639" s="1">
        <v>52700000</v>
      </c>
      <c r="E639" s="1">
        <v>52799999</v>
      </c>
      <c r="F639" s="1">
        <v>55500000</v>
      </c>
      <c r="G639" s="1">
        <v>55599999</v>
      </c>
      <c r="H639">
        <v>-1.3831</v>
      </c>
      <c r="I639">
        <v>8.4145000000000003</v>
      </c>
      <c r="J639" s="2">
        <v>3.0381999999999998E-7</v>
      </c>
      <c r="K639" t="s">
        <v>3860</v>
      </c>
      <c r="L639" t="s">
        <v>69</v>
      </c>
      <c r="M639" t="s">
        <v>61</v>
      </c>
      <c r="N639" t="s">
        <v>62</v>
      </c>
      <c r="O639" t="s">
        <v>3861</v>
      </c>
      <c r="P639" t="s">
        <v>371</v>
      </c>
      <c r="Q639" t="s">
        <v>106</v>
      </c>
      <c r="R639" t="s">
        <v>3862</v>
      </c>
    </row>
    <row r="640" spans="1:18" x14ac:dyDescent="0.25">
      <c r="A640">
        <v>177</v>
      </c>
      <c r="B640" t="s">
        <v>3863</v>
      </c>
      <c r="C640" t="s">
        <v>1558</v>
      </c>
      <c r="D640" s="1">
        <v>16900000</v>
      </c>
      <c r="E640" s="1">
        <v>16999999</v>
      </c>
      <c r="F640" s="1">
        <v>17100000</v>
      </c>
      <c r="G640" s="1">
        <v>17199999</v>
      </c>
      <c r="H640">
        <v>-0.59750000000000003</v>
      </c>
      <c r="I640">
        <v>9.1813000000000002</v>
      </c>
      <c r="J640" s="2">
        <v>3.4658999999999998E-7</v>
      </c>
      <c r="K640" t="s">
        <v>3864</v>
      </c>
      <c r="L640" t="s">
        <v>121</v>
      </c>
      <c r="M640" t="s">
        <v>61</v>
      </c>
      <c r="N640" t="s">
        <v>3865</v>
      </c>
      <c r="O640" t="s">
        <v>3866</v>
      </c>
      <c r="P640" t="s">
        <v>525</v>
      </c>
      <c r="Q640" t="s">
        <v>43</v>
      </c>
      <c r="R640" t="s">
        <v>3867</v>
      </c>
    </row>
    <row r="641" spans="1:18" x14ac:dyDescent="0.25">
      <c r="A641">
        <v>958</v>
      </c>
      <c r="B641" t="s">
        <v>3868</v>
      </c>
      <c r="C641" t="s">
        <v>1558</v>
      </c>
      <c r="D641" s="1">
        <v>58500000</v>
      </c>
      <c r="E641" s="1">
        <v>58599999</v>
      </c>
      <c r="F641" s="1">
        <v>58700000</v>
      </c>
      <c r="G641" s="1">
        <v>58799999</v>
      </c>
      <c r="H641">
        <v>-0.52990000000000004</v>
      </c>
      <c r="I641">
        <v>8.5412999999999997</v>
      </c>
      <c r="J641" s="2">
        <v>1.0392999999999999E-6</v>
      </c>
      <c r="K641" t="s">
        <v>3869</v>
      </c>
      <c r="L641" t="s">
        <v>3870</v>
      </c>
      <c r="M641" t="s">
        <v>1228</v>
      </c>
      <c r="N641" t="s">
        <v>3871</v>
      </c>
      <c r="O641" t="s">
        <v>3872</v>
      </c>
      <c r="P641" t="s">
        <v>3873</v>
      </c>
      <c r="Q641" t="s">
        <v>273</v>
      </c>
      <c r="R641" t="s">
        <v>3874</v>
      </c>
    </row>
    <row r="642" spans="1:18" x14ac:dyDescent="0.25">
      <c r="A642">
        <v>839</v>
      </c>
      <c r="B642" t="s">
        <v>3875</v>
      </c>
      <c r="C642" t="s">
        <v>1558</v>
      </c>
      <c r="D642" s="1">
        <v>52900000</v>
      </c>
      <c r="E642" s="1">
        <v>52999999</v>
      </c>
      <c r="F642" s="1">
        <v>55500000</v>
      </c>
      <c r="G642" s="1">
        <v>55599999</v>
      </c>
      <c r="H642">
        <v>-1.2709999999999999</v>
      </c>
      <c r="I642">
        <v>8.4657</v>
      </c>
      <c r="J642" s="2">
        <v>1.2614999999999999E-6</v>
      </c>
      <c r="K642" t="s">
        <v>3876</v>
      </c>
      <c r="L642" t="s">
        <v>430</v>
      </c>
      <c r="M642" t="s">
        <v>57</v>
      </c>
      <c r="N642" t="s">
        <v>424</v>
      </c>
      <c r="O642" t="s">
        <v>3861</v>
      </c>
      <c r="P642" t="s">
        <v>371</v>
      </c>
      <c r="Q642" t="s">
        <v>106</v>
      </c>
      <c r="R642" t="s">
        <v>3862</v>
      </c>
    </row>
    <row r="643" spans="1:18" x14ac:dyDescent="0.25">
      <c r="A643">
        <v>175</v>
      </c>
      <c r="B643" t="s">
        <v>3877</v>
      </c>
      <c r="C643" t="s">
        <v>1558</v>
      </c>
      <c r="D643" s="1">
        <v>16800000</v>
      </c>
      <c r="E643" s="1">
        <v>16899999</v>
      </c>
      <c r="F643" s="1">
        <v>17100000</v>
      </c>
      <c r="G643" s="1">
        <v>17199999</v>
      </c>
      <c r="H643">
        <v>-0.75460000000000005</v>
      </c>
      <c r="I643">
        <v>9.7898999999999994</v>
      </c>
      <c r="J643" s="2">
        <v>4.7128E-6</v>
      </c>
      <c r="K643" t="s">
        <v>3878</v>
      </c>
      <c r="L643" t="s">
        <v>69</v>
      </c>
      <c r="M643" t="s">
        <v>61</v>
      </c>
      <c r="N643" t="s">
        <v>62</v>
      </c>
      <c r="O643" t="s">
        <v>3866</v>
      </c>
      <c r="P643" t="s">
        <v>525</v>
      </c>
      <c r="Q643" t="s">
        <v>43</v>
      </c>
      <c r="R643" t="s">
        <v>3867</v>
      </c>
    </row>
    <row r="644" spans="1:18" x14ac:dyDescent="0.25">
      <c r="A644">
        <v>1130</v>
      </c>
      <c r="B644" t="s">
        <v>3879</v>
      </c>
      <c r="C644" t="s">
        <v>1558</v>
      </c>
      <c r="D644" s="1">
        <v>66500000</v>
      </c>
      <c r="E644" s="1">
        <v>66599999</v>
      </c>
      <c r="F644" s="1">
        <v>71400000</v>
      </c>
      <c r="G644" s="1">
        <v>71499999</v>
      </c>
      <c r="H644">
        <v>-1.5163</v>
      </c>
      <c r="I644">
        <v>8.4084000000000003</v>
      </c>
      <c r="J644" s="2">
        <v>7.2848000000000001E-6</v>
      </c>
      <c r="K644" t="s">
        <v>1561</v>
      </c>
      <c r="L644" t="s">
        <v>1562</v>
      </c>
      <c r="M644" t="s">
        <v>1563</v>
      </c>
      <c r="N644" t="s">
        <v>1564</v>
      </c>
      <c r="O644" t="s">
        <v>3880</v>
      </c>
      <c r="P644" t="s">
        <v>3881</v>
      </c>
      <c r="Q644" t="s">
        <v>365</v>
      </c>
      <c r="R644" t="s">
        <v>3882</v>
      </c>
    </row>
    <row r="645" spans="1:18" x14ac:dyDescent="0.25">
      <c r="A645">
        <v>411</v>
      </c>
      <c r="B645" t="s">
        <v>3883</v>
      </c>
      <c r="C645" t="s">
        <v>1558</v>
      </c>
      <c r="D645" s="1">
        <v>26100000</v>
      </c>
      <c r="E645" s="1">
        <v>26199999</v>
      </c>
      <c r="F645" s="1">
        <v>27700000</v>
      </c>
      <c r="G645" s="1">
        <v>27799999</v>
      </c>
      <c r="H645">
        <v>-1.2633000000000001</v>
      </c>
      <c r="I645">
        <v>8.1407000000000007</v>
      </c>
      <c r="J645" s="2">
        <v>8.2648999999999994E-6</v>
      </c>
      <c r="K645" t="s">
        <v>3884</v>
      </c>
      <c r="L645" t="s">
        <v>856</v>
      </c>
      <c r="M645" t="s">
        <v>136</v>
      </c>
      <c r="N645" t="s">
        <v>3885</v>
      </c>
      <c r="O645" t="s">
        <v>3886</v>
      </c>
      <c r="P645" t="s">
        <v>3887</v>
      </c>
      <c r="Q645" t="s">
        <v>241</v>
      </c>
      <c r="R645" t="s">
        <v>3888</v>
      </c>
    </row>
    <row r="646" spans="1:18" x14ac:dyDescent="0.25">
      <c r="A646">
        <v>698</v>
      </c>
      <c r="B646" t="s">
        <v>3889</v>
      </c>
      <c r="C646" t="s">
        <v>1581</v>
      </c>
      <c r="D646" s="1">
        <v>39700000</v>
      </c>
      <c r="E646" s="1">
        <v>39799999</v>
      </c>
      <c r="F646" s="1">
        <v>39800000</v>
      </c>
      <c r="G646" s="1">
        <v>39899999</v>
      </c>
      <c r="H646">
        <v>-0.59740000000000004</v>
      </c>
      <c r="I646">
        <v>10.499000000000001</v>
      </c>
      <c r="J646" s="2">
        <v>2.6245E-12</v>
      </c>
      <c r="K646" t="s">
        <v>3890</v>
      </c>
      <c r="L646" t="s">
        <v>3891</v>
      </c>
      <c r="M646" t="s">
        <v>211</v>
      </c>
      <c r="N646" t="s">
        <v>3892</v>
      </c>
      <c r="O646" t="s">
        <v>3893</v>
      </c>
      <c r="P646" t="s">
        <v>737</v>
      </c>
      <c r="Q646" t="s">
        <v>106</v>
      </c>
      <c r="R646" t="s">
        <v>3894</v>
      </c>
    </row>
    <row r="647" spans="1:18" x14ac:dyDescent="0.25">
      <c r="A647">
        <v>720</v>
      </c>
      <c r="B647" t="s">
        <v>3895</v>
      </c>
      <c r="C647" t="s">
        <v>1581</v>
      </c>
      <c r="D647" s="1">
        <v>40500000</v>
      </c>
      <c r="E647" s="1">
        <v>40599999</v>
      </c>
      <c r="F647" s="1">
        <v>40600000</v>
      </c>
      <c r="G647" s="1">
        <v>40699999</v>
      </c>
      <c r="H647">
        <v>-0.64780000000000004</v>
      </c>
      <c r="I647">
        <v>10.078200000000001</v>
      </c>
      <c r="J647" s="2">
        <v>2.6245E-12</v>
      </c>
      <c r="K647" t="s">
        <v>3896</v>
      </c>
      <c r="L647" t="s">
        <v>737</v>
      </c>
      <c r="M647" t="s">
        <v>43</v>
      </c>
      <c r="N647" t="s">
        <v>3897</v>
      </c>
      <c r="O647" t="s">
        <v>3898</v>
      </c>
      <c r="P647" t="s">
        <v>3899</v>
      </c>
      <c r="Q647" t="s">
        <v>48</v>
      </c>
      <c r="R647" t="s">
        <v>3900</v>
      </c>
    </row>
    <row r="648" spans="1:18" x14ac:dyDescent="0.25">
      <c r="A648">
        <v>714</v>
      </c>
      <c r="B648" t="s">
        <v>3901</v>
      </c>
      <c r="C648" t="s">
        <v>1581</v>
      </c>
      <c r="D648" s="1">
        <v>40300000</v>
      </c>
      <c r="E648" s="1">
        <v>40399999</v>
      </c>
      <c r="F648" s="1">
        <v>40600000</v>
      </c>
      <c r="G648" s="1">
        <v>40699999</v>
      </c>
      <c r="H648">
        <v>-0.90869999999999995</v>
      </c>
      <c r="I648">
        <v>9.4824000000000002</v>
      </c>
      <c r="J648" s="2">
        <v>5.1479000000000004E-10</v>
      </c>
      <c r="K648" t="s">
        <v>3902</v>
      </c>
      <c r="L648" t="s">
        <v>3903</v>
      </c>
      <c r="M648" t="s">
        <v>924</v>
      </c>
      <c r="N648" t="s">
        <v>3904</v>
      </c>
      <c r="O648" t="s">
        <v>3898</v>
      </c>
      <c r="P648" t="s">
        <v>3899</v>
      </c>
      <c r="Q648" t="s">
        <v>48</v>
      </c>
      <c r="R648" t="s">
        <v>3900</v>
      </c>
    </row>
    <row r="649" spans="1:18" x14ac:dyDescent="0.25">
      <c r="A649">
        <v>783</v>
      </c>
      <c r="B649" t="s">
        <v>3905</v>
      </c>
      <c r="C649" t="s">
        <v>1581</v>
      </c>
      <c r="D649" s="1">
        <v>48300000</v>
      </c>
      <c r="E649" s="1">
        <v>48399999</v>
      </c>
      <c r="F649" s="1">
        <v>48500000</v>
      </c>
      <c r="G649" s="1">
        <v>48599999</v>
      </c>
      <c r="H649">
        <v>-0.53120000000000001</v>
      </c>
      <c r="I649">
        <v>9.9587000000000003</v>
      </c>
      <c r="J649" s="2">
        <v>5.7461999999999999E-9</v>
      </c>
      <c r="K649" t="s">
        <v>3906</v>
      </c>
      <c r="L649" t="s">
        <v>597</v>
      </c>
      <c r="M649" t="s">
        <v>106</v>
      </c>
      <c r="N649" t="s">
        <v>3907</v>
      </c>
      <c r="O649" t="s">
        <v>3908</v>
      </c>
      <c r="P649" t="s">
        <v>3909</v>
      </c>
      <c r="Q649" t="s">
        <v>129</v>
      </c>
      <c r="R649" t="s">
        <v>3910</v>
      </c>
    </row>
    <row r="650" spans="1:18" x14ac:dyDescent="0.25">
      <c r="A650">
        <v>715</v>
      </c>
      <c r="B650" t="s">
        <v>3911</v>
      </c>
      <c r="C650" t="s">
        <v>1581</v>
      </c>
      <c r="D650" s="1">
        <v>40300000</v>
      </c>
      <c r="E650" s="1">
        <v>40399999</v>
      </c>
      <c r="F650" s="1">
        <v>40700000</v>
      </c>
      <c r="G650" s="1">
        <v>40799999</v>
      </c>
      <c r="H650">
        <v>-1.1376999999999999</v>
      </c>
      <c r="I650">
        <v>8.0355000000000008</v>
      </c>
      <c r="J650" s="2">
        <v>4.5139999999999999E-8</v>
      </c>
      <c r="K650" t="s">
        <v>3902</v>
      </c>
      <c r="L650" t="s">
        <v>3903</v>
      </c>
      <c r="M650" t="s">
        <v>924</v>
      </c>
      <c r="N650" t="s">
        <v>3904</v>
      </c>
      <c r="O650" t="s">
        <v>3912</v>
      </c>
      <c r="P650" t="s">
        <v>1715</v>
      </c>
      <c r="Q650" t="s">
        <v>273</v>
      </c>
      <c r="R650" t="s">
        <v>3913</v>
      </c>
    </row>
    <row r="651" spans="1:18" x14ac:dyDescent="0.25">
      <c r="A651">
        <v>697</v>
      </c>
      <c r="B651" t="s">
        <v>3914</v>
      </c>
      <c r="C651" t="s">
        <v>1581</v>
      </c>
      <c r="D651" s="1">
        <v>39600000</v>
      </c>
      <c r="E651" s="1">
        <v>39699999</v>
      </c>
      <c r="F651" s="1">
        <v>39800000</v>
      </c>
      <c r="G651" s="1">
        <v>39899999</v>
      </c>
      <c r="H651">
        <v>-0.53580000000000005</v>
      </c>
      <c r="I651">
        <v>9.1834000000000007</v>
      </c>
      <c r="J651" s="2">
        <v>7.0991999999999999E-7</v>
      </c>
      <c r="K651" t="s">
        <v>3915</v>
      </c>
      <c r="L651" t="s">
        <v>3916</v>
      </c>
      <c r="M651" t="s">
        <v>48</v>
      </c>
      <c r="N651" t="s">
        <v>3917</v>
      </c>
      <c r="O651" t="s">
        <v>3893</v>
      </c>
      <c r="P651" t="s">
        <v>737</v>
      </c>
      <c r="Q651" t="s">
        <v>106</v>
      </c>
      <c r="R651" t="s">
        <v>3894</v>
      </c>
    </row>
    <row r="652" spans="1:18" x14ac:dyDescent="0.25">
      <c r="A652">
        <v>126</v>
      </c>
      <c r="B652" t="s">
        <v>3918</v>
      </c>
      <c r="C652" t="s">
        <v>1581</v>
      </c>
      <c r="D652" s="1">
        <v>13600000</v>
      </c>
      <c r="E652" s="1">
        <v>13699999</v>
      </c>
      <c r="F652" s="1">
        <v>14600000</v>
      </c>
      <c r="G652" s="1">
        <v>14699999</v>
      </c>
      <c r="H652">
        <v>-0.78059999999999996</v>
      </c>
      <c r="I652">
        <v>10.0124</v>
      </c>
      <c r="J652" s="2">
        <v>1.0436000000000001E-6</v>
      </c>
      <c r="K652" t="s">
        <v>3919</v>
      </c>
      <c r="L652" t="s">
        <v>155</v>
      </c>
      <c r="M652" t="s">
        <v>61</v>
      </c>
      <c r="N652" t="s">
        <v>3920</v>
      </c>
      <c r="O652" t="s">
        <v>3921</v>
      </c>
      <c r="P652" t="s">
        <v>69</v>
      </c>
      <c r="Q652" t="s">
        <v>61</v>
      </c>
      <c r="R652" t="s">
        <v>3922</v>
      </c>
    </row>
    <row r="653" spans="1:18" x14ac:dyDescent="0.25">
      <c r="A653">
        <v>1180</v>
      </c>
      <c r="B653" t="s">
        <v>3923</v>
      </c>
      <c r="C653" t="s">
        <v>1581</v>
      </c>
      <c r="D653" s="1">
        <v>64900000</v>
      </c>
      <c r="E653" s="1">
        <v>64999999</v>
      </c>
      <c r="F653" s="1">
        <v>66100000</v>
      </c>
      <c r="G653" s="1">
        <v>66199999</v>
      </c>
      <c r="H653">
        <v>-1.1942999999999999</v>
      </c>
      <c r="I653">
        <v>8.0244</v>
      </c>
      <c r="J653" s="2">
        <v>1.0436000000000001E-6</v>
      </c>
      <c r="K653" t="s">
        <v>3924</v>
      </c>
      <c r="L653" t="s">
        <v>3925</v>
      </c>
      <c r="M653" t="s">
        <v>3926</v>
      </c>
      <c r="N653" t="s">
        <v>3927</v>
      </c>
      <c r="O653" t="s">
        <v>3928</v>
      </c>
      <c r="P653" t="s">
        <v>56</v>
      </c>
      <c r="Q653" t="s">
        <v>57</v>
      </c>
      <c r="R653" t="s">
        <v>3929</v>
      </c>
    </row>
    <row r="654" spans="1:18" x14ac:dyDescent="0.25">
      <c r="A654">
        <v>123</v>
      </c>
      <c r="B654" t="s">
        <v>3930</v>
      </c>
      <c r="C654" t="s">
        <v>1581</v>
      </c>
      <c r="D654" s="1">
        <v>13500000</v>
      </c>
      <c r="E654" s="1">
        <v>13599999</v>
      </c>
      <c r="F654" s="1">
        <v>14700000</v>
      </c>
      <c r="G654" s="1">
        <v>14799999</v>
      </c>
      <c r="H654">
        <v>-0.82489999999999997</v>
      </c>
      <c r="I654">
        <v>10.3253</v>
      </c>
      <c r="J654" s="2">
        <v>1.3474E-6</v>
      </c>
      <c r="K654" t="s">
        <v>3931</v>
      </c>
      <c r="L654" t="s">
        <v>124</v>
      </c>
      <c r="M654" t="s">
        <v>39</v>
      </c>
      <c r="N654" t="s">
        <v>3932</v>
      </c>
      <c r="O654" t="s">
        <v>3933</v>
      </c>
      <c r="P654" t="s">
        <v>76</v>
      </c>
      <c r="Q654" t="s">
        <v>77</v>
      </c>
      <c r="R654" t="s">
        <v>3934</v>
      </c>
    </row>
    <row r="655" spans="1:18" x14ac:dyDescent="0.25">
      <c r="A655">
        <v>1216</v>
      </c>
      <c r="B655" t="s">
        <v>3935</v>
      </c>
      <c r="C655" t="s">
        <v>1581</v>
      </c>
      <c r="D655" s="1">
        <v>65200000</v>
      </c>
      <c r="E655" s="1">
        <v>65299999</v>
      </c>
      <c r="F655" s="1">
        <v>65800000</v>
      </c>
      <c r="G655" s="1">
        <v>65899999</v>
      </c>
      <c r="H655">
        <v>-0.9022</v>
      </c>
      <c r="I655">
        <v>8.9033999999999995</v>
      </c>
      <c r="J655" s="2">
        <v>1.973E-6</v>
      </c>
      <c r="K655" t="s">
        <v>3936</v>
      </c>
      <c r="L655" t="s">
        <v>856</v>
      </c>
      <c r="M655" t="s">
        <v>136</v>
      </c>
      <c r="N655" t="s">
        <v>3937</v>
      </c>
      <c r="O655" t="s">
        <v>3938</v>
      </c>
      <c r="P655" t="s">
        <v>183</v>
      </c>
      <c r="Q655" t="s">
        <v>136</v>
      </c>
      <c r="R655" t="s">
        <v>3929</v>
      </c>
    </row>
    <row r="656" spans="1:18" x14ac:dyDescent="0.25">
      <c r="A656">
        <v>1215</v>
      </c>
      <c r="B656" t="s">
        <v>3939</v>
      </c>
      <c r="C656" t="s">
        <v>1581</v>
      </c>
      <c r="D656" s="1">
        <v>65200000</v>
      </c>
      <c r="E656" s="1">
        <v>65299999</v>
      </c>
      <c r="F656" s="1">
        <v>65700000</v>
      </c>
      <c r="G656" s="1">
        <v>65799999</v>
      </c>
      <c r="H656">
        <v>-0.72399999999999998</v>
      </c>
      <c r="I656">
        <v>8.6089000000000002</v>
      </c>
      <c r="J656" s="2">
        <v>3.4112999999999998E-6</v>
      </c>
      <c r="K656" t="s">
        <v>3936</v>
      </c>
      <c r="L656" t="s">
        <v>856</v>
      </c>
      <c r="M656" t="s">
        <v>136</v>
      </c>
      <c r="N656" t="s">
        <v>3937</v>
      </c>
      <c r="O656" t="s">
        <v>3938</v>
      </c>
      <c r="P656" t="s">
        <v>183</v>
      </c>
      <c r="Q656" t="s">
        <v>136</v>
      </c>
      <c r="R656" t="s">
        <v>3929</v>
      </c>
    </row>
    <row r="657" spans="1:18" x14ac:dyDescent="0.25">
      <c r="A657">
        <v>1281</v>
      </c>
      <c r="B657" t="s">
        <v>3940</v>
      </c>
      <c r="C657" t="s">
        <v>1581</v>
      </c>
      <c r="D657" s="1">
        <v>66000000</v>
      </c>
      <c r="E657" s="1">
        <v>66099999</v>
      </c>
      <c r="F657" s="1">
        <v>66400000</v>
      </c>
      <c r="G657" s="1">
        <v>66499999</v>
      </c>
      <c r="H657">
        <v>-0.83520000000000005</v>
      </c>
      <c r="I657">
        <v>7.8582000000000001</v>
      </c>
      <c r="J657" s="2">
        <v>3.4112999999999998E-6</v>
      </c>
      <c r="K657" t="s">
        <v>3941</v>
      </c>
      <c r="L657" t="s">
        <v>132</v>
      </c>
      <c r="M657" t="s">
        <v>61</v>
      </c>
      <c r="N657" t="s">
        <v>3942</v>
      </c>
      <c r="O657" t="s">
        <v>3943</v>
      </c>
      <c r="P657" t="s">
        <v>1162</v>
      </c>
      <c r="Q657" t="s">
        <v>136</v>
      </c>
      <c r="R657" t="s">
        <v>3944</v>
      </c>
    </row>
    <row r="658" spans="1:18" x14ac:dyDescent="0.25">
      <c r="A658">
        <v>800</v>
      </c>
      <c r="B658" t="s">
        <v>3945</v>
      </c>
      <c r="C658" t="s">
        <v>1581</v>
      </c>
      <c r="D658" s="1">
        <v>5100000</v>
      </c>
      <c r="E658" s="1">
        <v>5199999</v>
      </c>
      <c r="F658" s="1">
        <v>5300000</v>
      </c>
      <c r="G658" s="1">
        <v>5399999</v>
      </c>
      <c r="H658">
        <v>-0.504</v>
      </c>
      <c r="I658">
        <v>8.7520000000000007</v>
      </c>
      <c r="J658" s="2">
        <v>5.6164000000000001E-6</v>
      </c>
      <c r="K658" t="s">
        <v>3946</v>
      </c>
      <c r="L658" t="s">
        <v>1569</v>
      </c>
      <c r="M658" t="s">
        <v>101</v>
      </c>
      <c r="N658" t="s">
        <v>3947</v>
      </c>
      <c r="O658" t="s">
        <v>3948</v>
      </c>
      <c r="P658" t="s">
        <v>266</v>
      </c>
      <c r="Q658" t="s">
        <v>77</v>
      </c>
      <c r="R658" t="s">
        <v>3949</v>
      </c>
    </row>
    <row r="659" spans="1:18" x14ac:dyDescent="0.25">
      <c r="A659">
        <v>134</v>
      </c>
      <c r="B659" t="s">
        <v>3950</v>
      </c>
      <c r="C659" t="s">
        <v>1581</v>
      </c>
      <c r="D659" s="1">
        <v>13700000</v>
      </c>
      <c r="E659" s="1">
        <v>13799999</v>
      </c>
      <c r="F659" s="1">
        <v>14600000</v>
      </c>
      <c r="G659" s="1">
        <v>14699999</v>
      </c>
      <c r="H659">
        <v>-0.76439999999999997</v>
      </c>
      <c r="I659">
        <v>9.0670999999999999</v>
      </c>
      <c r="J659" s="2">
        <v>6.1623999999999996E-6</v>
      </c>
      <c r="K659" t="s">
        <v>3951</v>
      </c>
      <c r="L659" t="s">
        <v>231</v>
      </c>
      <c r="M659" t="s">
        <v>57</v>
      </c>
      <c r="N659" t="s">
        <v>3952</v>
      </c>
      <c r="O659" t="s">
        <v>3921</v>
      </c>
      <c r="P659" t="s">
        <v>69</v>
      </c>
      <c r="Q659" t="s">
        <v>61</v>
      </c>
      <c r="R659" t="s">
        <v>3922</v>
      </c>
    </row>
    <row r="660" spans="1:18" x14ac:dyDescent="0.25">
      <c r="A660">
        <v>127</v>
      </c>
      <c r="B660" t="s">
        <v>3953</v>
      </c>
      <c r="C660" t="s">
        <v>1581</v>
      </c>
      <c r="D660" s="1">
        <v>13600000</v>
      </c>
      <c r="E660" s="1">
        <v>13699999</v>
      </c>
      <c r="F660" s="1">
        <v>14700000</v>
      </c>
      <c r="G660" s="1">
        <v>14799999</v>
      </c>
      <c r="H660">
        <v>-0.83389999999999997</v>
      </c>
      <c r="I660">
        <v>10.235200000000001</v>
      </c>
      <c r="J660" s="2">
        <v>7.0756999999999999E-6</v>
      </c>
      <c r="K660" t="s">
        <v>3919</v>
      </c>
      <c r="L660" t="s">
        <v>155</v>
      </c>
      <c r="M660" t="s">
        <v>61</v>
      </c>
      <c r="N660" t="s">
        <v>3920</v>
      </c>
      <c r="O660" t="s">
        <v>3933</v>
      </c>
      <c r="P660" t="s">
        <v>76</v>
      </c>
      <c r="Q660" t="s">
        <v>77</v>
      </c>
      <c r="R660" t="s">
        <v>3934</v>
      </c>
    </row>
    <row r="661" spans="1:18" x14ac:dyDescent="0.25">
      <c r="A661">
        <v>415</v>
      </c>
      <c r="B661" t="s">
        <v>3954</v>
      </c>
      <c r="C661" t="s">
        <v>1615</v>
      </c>
      <c r="D661" s="1">
        <v>37300000</v>
      </c>
      <c r="E661" s="1">
        <v>37399999</v>
      </c>
      <c r="F661" s="1">
        <v>41900000</v>
      </c>
      <c r="G661" s="1">
        <v>41999999</v>
      </c>
      <c r="H661">
        <v>-0.92979999999999996</v>
      </c>
      <c r="I661">
        <v>10.762</v>
      </c>
      <c r="J661" s="2">
        <v>2.9228000000000002E-7</v>
      </c>
      <c r="K661" t="s">
        <v>3955</v>
      </c>
      <c r="L661" t="s">
        <v>89</v>
      </c>
      <c r="M661" t="s">
        <v>136</v>
      </c>
      <c r="N661" t="s">
        <v>3956</v>
      </c>
      <c r="O661" t="s">
        <v>3957</v>
      </c>
      <c r="P661" t="s">
        <v>155</v>
      </c>
      <c r="Q661" t="s">
        <v>61</v>
      </c>
      <c r="R661" t="s">
        <v>3958</v>
      </c>
    </row>
    <row r="662" spans="1:18" x14ac:dyDescent="0.25">
      <c r="A662">
        <v>954</v>
      </c>
      <c r="B662" t="s">
        <v>3959</v>
      </c>
      <c r="C662" t="s">
        <v>1615</v>
      </c>
      <c r="D662" s="1">
        <v>69600000</v>
      </c>
      <c r="E662" s="1">
        <v>69699999</v>
      </c>
      <c r="F662" s="1">
        <v>70000000</v>
      </c>
      <c r="G662" s="1">
        <v>70099999</v>
      </c>
      <c r="H662">
        <v>-0.78139999999999998</v>
      </c>
      <c r="I662">
        <v>9.8985000000000003</v>
      </c>
      <c r="J662" s="2">
        <v>3.6739000000000001E-7</v>
      </c>
      <c r="K662" t="s">
        <v>3960</v>
      </c>
      <c r="L662" t="s">
        <v>985</v>
      </c>
      <c r="M662" t="s">
        <v>39</v>
      </c>
      <c r="N662" t="s">
        <v>3961</v>
      </c>
      <c r="O662" t="s">
        <v>3962</v>
      </c>
      <c r="P662" t="s">
        <v>231</v>
      </c>
      <c r="Q662" t="s">
        <v>57</v>
      </c>
      <c r="R662" t="s">
        <v>3963</v>
      </c>
    </row>
    <row r="663" spans="1:18" x14ac:dyDescent="0.25">
      <c r="A663">
        <v>961</v>
      </c>
      <c r="B663" t="s">
        <v>3964</v>
      </c>
      <c r="C663" t="s">
        <v>1615</v>
      </c>
      <c r="D663" s="1">
        <v>69700000</v>
      </c>
      <c r="E663" s="1">
        <v>69799999</v>
      </c>
      <c r="F663" s="1">
        <v>70100000</v>
      </c>
      <c r="G663" s="1">
        <v>70199999</v>
      </c>
      <c r="H663">
        <v>-0.6663</v>
      </c>
      <c r="I663">
        <v>9.0649999999999995</v>
      </c>
      <c r="J663" s="2">
        <v>3.6739000000000001E-7</v>
      </c>
      <c r="K663" t="s">
        <v>3965</v>
      </c>
      <c r="L663" t="s">
        <v>89</v>
      </c>
      <c r="M663" t="s">
        <v>136</v>
      </c>
      <c r="N663" t="s">
        <v>3966</v>
      </c>
      <c r="O663" t="s">
        <v>3967</v>
      </c>
      <c r="P663" t="s">
        <v>132</v>
      </c>
      <c r="Q663" t="s">
        <v>61</v>
      </c>
      <c r="R663" t="s">
        <v>3968</v>
      </c>
    </row>
    <row r="664" spans="1:18" x14ac:dyDescent="0.25">
      <c r="A664">
        <v>83</v>
      </c>
      <c r="B664" t="s">
        <v>3969</v>
      </c>
      <c r="C664" t="s">
        <v>1615</v>
      </c>
      <c r="D664" s="1">
        <v>13700000</v>
      </c>
      <c r="E664" s="1">
        <v>13799999</v>
      </c>
      <c r="F664" s="1">
        <v>14400000</v>
      </c>
      <c r="G664" s="1">
        <v>14499999</v>
      </c>
      <c r="H664">
        <v>-0.95609999999999995</v>
      </c>
      <c r="I664">
        <v>8.2266999999999992</v>
      </c>
      <c r="J664" s="2">
        <v>1.4504999999999999E-6</v>
      </c>
      <c r="K664" t="s">
        <v>3970</v>
      </c>
      <c r="L664" t="s">
        <v>737</v>
      </c>
      <c r="M664" t="s">
        <v>106</v>
      </c>
      <c r="N664" t="s">
        <v>3971</v>
      </c>
      <c r="O664" t="s">
        <v>3972</v>
      </c>
      <c r="P664" t="s">
        <v>262</v>
      </c>
      <c r="Q664" t="s">
        <v>173</v>
      </c>
      <c r="R664" t="s">
        <v>3973</v>
      </c>
    </row>
    <row r="665" spans="1:18" x14ac:dyDescent="0.25">
      <c r="A665">
        <v>1022</v>
      </c>
      <c r="B665" t="s">
        <v>3974</v>
      </c>
      <c r="C665" t="s">
        <v>1615</v>
      </c>
      <c r="D665" s="1">
        <v>70500000</v>
      </c>
      <c r="E665" s="1">
        <v>70599999</v>
      </c>
      <c r="F665" s="1">
        <v>70800000</v>
      </c>
      <c r="G665" s="1">
        <v>70899999</v>
      </c>
      <c r="H665">
        <v>-0.73699999999999999</v>
      </c>
      <c r="I665">
        <v>8.8442000000000007</v>
      </c>
      <c r="J665" s="2">
        <v>1.4572E-6</v>
      </c>
      <c r="K665" t="s">
        <v>3975</v>
      </c>
      <c r="L665" t="s">
        <v>139</v>
      </c>
      <c r="M665" t="s">
        <v>57</v>
      </c>
      <c r="N665" t="s">
        <v>3976</v>
      </c>
      <c r="O665" t="s">
        <v>3977</v>
      </c>
      <c r="P665" t="s">
        <v>60</v>
      </c>
      <c r="Q665" t="s">
        <v>61</v>
      </c>
      <c r="R665" t="s">
        <v>3978</v>
      </c>
    </row>
    <row r="666" spans="1:18" x14ac:dyDescent="0.25">
      <c r="A666">
        <v>990</v>
      </c>
      <c r="B666" t="s">
        <v>3979</v>
      </c>
      <c r="C666" t="s">
        <v>1615</v>
      </c>
      <c r="D666" s="1">
        <v>70400000</v>
      </c>
      <c r="E666" s="1">
        <v>70499999</v>
      </c>
      <c r="F666" s="1">
        <v>71500000</v>
      </c>
      <c r="G666" s="1">
        <v>71599999</v>
      </c>
      <c r="H666">
        <v>-1.3244</v>
      </c>
      <c r="I666">
        <v>7.5050999999999997</v>
      </c>
      <c r="J666" s="2">
        <v>2.2145000000000001E-6</v>
      </c>
      <c r="K666" t="s">
        <v>3980</v>
      </c>
      <c r="L666" t="s">
        <v>76</v>
      </c>
      <c r="M666" t="s">
        <v>77</v>
      </c>
      <c r="N666" t="s">
        <v>3981</v>
      </c>
      <c r="O666" t="s">
        <v>3982</v>
      </c>
      <c r="P666" t="s">
        <v>430</v>
      </c>
      <c r="Q666" t="s">
        <v>57</v>
      </c>
      <c r="R666" t="s">
        <v>3983</v>
      </c>
    </row>
    <row r="667" spans="1:18" x14ac:dyDescent="0.25">
      <c r="A667">
        <v>1006</v>
      </c>
      <c r="B667" t="s">
        <v>3984</v>
      </c>
      <c r="C667" t="s">
        <v>1615</v>
      </c>
      <c r="D667" s="1">
        <v>70400000</v>
      </c>
      <c r="E667" s="1">
        <v>70499999</v>
      </c>
      <c r="F667" s="1">
        <v>70800000</v>
      </c>
      <c r="G667" s="1">
        <v>70899999</v>
      </c>
      <c r="H667">
        <v>-0.92910000000000004</v>
      </c>
      <c r="I667">
        <v>7.7045000000000003</v>
      </c>
      <c r="J667" s="2">
        <v>4.3480999999999999E-6</v>
      </c>
      <c r="K667" t="s">
        <v>3980</v>
      </c>
      <c r="L667" t="s">
        <v>76</v>
      </c>
      <c r="M667" t="s">
        <v>77</v>
      </c>
      <c r="N667" t="s">
        <v>3981</v>
      </c>
      <c r="O667" t="s">
        <v>3977</v>
      </c>
      <c r="P667" t="s">
        <v>60</v>
      </c>
      <c r="Q667" t="s">
        <v>61</v>
      </c>
      <c r="R667" t="s">
        <v>3978</v>
      </c>
    </row>
    <row r="668" spans="1:18" x14ac:dyDescent="0.25">
      <c r="A668">
        <v>1058</v>
      </c>
      <c r="B668" t="s">
        <v>3985</v>
      </c>
      <c r="C668" t="s">
        <v>1615</v>
      </c>
      <c r="D668" s="1">
        <v>76400000</v>
      </c>
      <c r="E668" s="1">
        <v>76499999</v>
      </c>
      <c r="F668" s="1">
        <v>77500000</v>
      </c>
      <c r="G668" s="1">
        <v>77599999</v>
      </c>
      <c r="H668">
        <v>-1.1223000000000001</v>
      </c>
      <c r="I668">
        <v>7.8213999999999997</v>
      </c>
      <c r="J668" s="2">
        <v>5.3364999999999996E-6</v>
      </c>
      <c r="K668" t="s">
        <v>3986</v>
      </c>
      <c r="L668" t="s">
        <v>1313</v>
      </c>
      <c r="M668" t="s">
        <v>106</v>
      </c>
      <c r="N668" t="s">
        <v>3987</v>
      </c>
      <c r="O668" t="s">
        <v>3988</v>
      </c>
      <c r="P668" t="s">
        <v>856</v>
      </c>
      <c r="Q668" t="s">
        <v>136</v>
      </c>
      <c r="R668" t="s">
        <v>424</v>
      </c>
    </row>
    <row r="669" spans="1:18" x14ac:dyDescent="0.25">
      <c r="A669">
        <v>956</v>
      </c>
      <c r="B669" t="s">
        <v>3989</v>
      </c>
      <c r="C669" t="s">
        <v>1615</v>
      </c>
      <c r="D669" s="1">
        <v>69600000</v>
      </c>
      <c r="E669" s="1">
        <v>69699999</v>
      </c>
      <c r="F669" s="1">
        <v>70100000</v>
      </c>
      <c r="G669" s="1">
        <v>70199999</v>
      </c>
      <c r="H669">
        <v>-0.65329999999999999</v>
      </c>
      <c r="I669">
        <v>8.9978999999999996</v>
      </c>
      <c r="J669" s="2">
        <v>6.8257999999999999E-6</v>
      </c>
      <c r="K669" t="s">
        <v>3960</v>
      </c>
      <c r="L669" t="s">
        <v>985</v>
      </c>
      <c r="M669" t="s">
        <v>39</v>
      </c>
      <c r="N669" t="s">
        <v>3961</v>
      </c>
      <c r="O669" t="s">
        <v>3967</v>
      </c>
      <c r="P669" t="s">
        <v>132</v>
      </c>
      <c r="Q669" t="s">
        <v>61</v>
      </c>
      <c r="R669" t="s">
        <v>3968</v>
      </c>
    </row>
    <row r="670" spans="1:18" x14ac:dyDescent="0.25">
      <c r="A670">
        <v>960</v>
      </c>
      <c r="B670" t="s">
        <v>3990</v>
      </c>
      <c r="C670" t="s">
        <v>1615</v>
      </c>
      <c r="D670" s="1">
        <v>69700000</v>
      </c>
      <c r="E670" s="1">
        <v>69799999</v>
      </c>
      <c r="F670" s="1">
        <v>70000000</v>
      </c>
      <c r="G670" s="1">
        <v>70099999</v>
      </c>
      <c r="H670">
        <v>-0.63380000000000003</v>
      </c>
      <c r="I670">
        <v>10.0253</v>
      </c>
      <c r="J670" s="2">
        <v>6.8257999999999999E-6</v>
      </c>
      <c r="K670" t="s">
        <v>3965</v>
      </c>
      <c r="L670" t="s">
        <v>89</v>
      </c>
      <c r="M670" t="s">
        <v>136</v>
      </c>
      <c r="N670" t="s">
        <v>3966</v>
      </c>
      <c r="O670" t="s">
        <v>3962</v>
      </c>
      <c r="P670" t="s">
        <v>231</v>
      </c>
      <c r="Q670" t="s">
        <v>57</v>
      </c>
      <c r="R670" t="s">
        <v>3963</v>
      </c>
    </row>
    <row r="671" spans="1:18" x14ac:dyDescent="0.25">
      <c r="A671">
        <v>1019</v>
      </c>
      <c r="B671" t="s">
        <v>3991</v>
      </c>
      <c r="C671" t="s">
        <v>1615</v>
      </c>
      <c r="D671" s="1">
        <v>70500000</v>
      </c>
      <c r="E671" s="1">
        <v>70599999</v>
      </c>
      <c r="F671" s="1">
        <v>70700000</v>
      </c>
      <c r="G671" s="1">
        <v>70799999</v>
      </c>
      <c r="H671">
        <v>-0.54700000000000004</v>
      </c>
      <c r="I671">
        <v>8.1264000000000003</v>
      </c>
      <c r="J671" s="2">
        <v>8.1900999999999997E-6</v>
      </c>
      <c r="K671" t="s">
        <v>3975</v>
      </c>
      <c r="L671" t="s">
        <v>139</v>
      </c>
      <c r="M671" t="s">
        <v>57</v>
      </c>
      <c r="N671" t="s">
        <v>3976</v>
      </c>
      <c r="O671" t="s">
        <v>3977</v>
      </c>
      <c r="P671" t="s">
        <v>60</v>
      </c>
      <c r="Q671" t="s">
        <v>61</v>
      </c>
      <c r="R671" t="s">
        <v>3978</v>
      </c>
    </row>
    <row r="672" spans="1:18" x14ac:dyDescent="0.25">
      <c r="A672">
        <v>1023</v>
      </c>
      <c r="B672" t="s">
        <v>3992</v>
      </c>
      <c r="C672" t="s">
        <v>1615</v>
      </c>
      <c r="D672" s="1">
        <v>70500000</v>
      </c>
      <c r="E672" s="1">
        <v>70599999</v>
      </c>
      <c r="F672" s="1">
        <v>70900000</v>
      </c>
      <c r="G672" s="1">
        <v>70999999</v>
      </c>
      <c r="H672">
        <v>-0.73009999999999997</v>
      </c>
      <c r="I672">
        <v>8.6879000000000008</v>
      </c>
      <c r="J672" s="2">
        <v>8.3989000000000002E-6</v>
      </c>
      <c r="K672" t="s">
        <v>3975</v>
      </c>
      <c r="L672" t="s">
        <v>139</v>
      </c>
      <c r="M672" t="s">
        <v>57</v>
      </c>
      <c r="N672" t="s">
        <v>3976</v>
      </c>
      <c r="O672" t="s">
        <v>3993</v>
      </c>
      <c r="P672" t="s">
        <v>69</v>
      </c>
      <c r="Q672" t="s">
        <v>61</v>
      </c>
      <c r="R672" t="s">
        <v>62</v>
      </c>
    </row>
    <row r="673" spans="1:18" x14ac:dyDescent="0.25">
      <c r="A673">
        <v>1011</v>
      </c>
      <c r="B673" t="s">
        <v>3994</v>
      </c>
      <c r="C673" t="s">
        <v>1615</v>
      </c>
      <c r="D673" s="1">
        <v>70400000</v>
      </c>
      <c r="E673" s="1">
        <v>70499999</v>
      </c>
      <c r="F673" s="1">
        <v>71200000</v>
      </c>
      <c r="G673" s="1">
        <v>71299999</v>
      </c>
      <c r="H673">
        <v>-1.1145</v>
      </c>
      <c r="I673">
        <v>7.4683999999999999</v>
      </c>
      <c r="J673" s="2">
        <v>8.5887999999999998E-6</v>
      </c>
      <c r="K673" t="s">
        <v>3980</v>
      </c>
      <c r="L673" t="s">
        <v>76</v>
      </c>
      <c r="M673" t="s">
        <v>77</v>
      </c>
      <c r="N673" t="s">
        <v>3981</v>
      </c>
      <c r="O673" t="s">
        <v>3995</v>
      </c>
      <c r="P673" t="s">
        <v>430</v>
      </c>
      <c r="Q673" t="s">
        <v>136</v>
      </c>
      <c r="R673" t="s">
        <v>3996</v>
      </c>
    </row>
    <row r="674" spans="1:18" x14ac:dyDescent="0.25">
      <c r="A674">
        <v>1029</v>
      </c>
      <c r="B674" t="s">
        <v>3997</v>
      </c>
      <c r="C674" t="s">
        <v>1615</v>
      </c>
      <c r="D674" s="1">
        <v>70500000</v>
      </c>
      <c r="E674" s="1">
        <v>70599999</v>
      </c>
      <c r="F674" s="1">
        <v>71400000</v>
      </c>
      <c r="G674" s="1">
        <v>71499999</v>
      </c>
      <c r="H674">
        <v>-0.9768</v>
      </c>
      <c r="I674">
        <v>8.0092999999999996</v>
      </c>
      <c r="J674" s="2">
        <v>8.5887999999999998E-6</v>
      </c>
      <c r="K674" t="s">
        <v>3975</v>
      </c>
      <c r="L674" t="s">
        <v>139</v>
      </c>
      <c r="M674" t="s">
        <v>57</v>
      </c>
      <c r="N674" t="s">
        <v>3976</v>
      </c>
      <c r="O674" t="s">
        <v>3998</v>
      </c>
      <c r="P674" t="s">
        <v>60</v>
      </c>
      <c r="Q674" t="s">
        <v>61</v>
      </c>
      <c r="R674" t="s">
        <v>62</v>
      </c>
    </row>
    <row r="675" spans="1:18" x14ac:dyDescent="0.25">
      <c r="A675">
        <v>1024</v>
      </c>
      <c r="B675" t="s">
        <v>3999</v>
      </c>
      <c r="C675" t="s">
        <v>1615</v>
      </c>
      <c r="D675" s="1">
        <v>70500000</v>
      </c>
      <c r="E675" s="1">
        <v>70599999</v>
      </c>
      <c r="F675" s="1">
        <v>71000000</v>
      </c>
      <c r="G675" s="1">
        <v>71099999</v>
      </c>
      <c r="H675">
        <v>-0.76490000000000002</v>
      </c>
      <c r="I675">
        <v>8.1437000000000008</v>
      </c>
      <c r="J675" s="2">
        <v>9.8555999999999993E-6</v>
      </c>
      <c r="K675" t="s">
        <v>3975</v>
      </c>
      <c r="L675" t="s">
        <v>139</v>
      </c>
      <c r="M675" t="s">
        <v>57</v>
      </c>
      <c r="N675" t="s">
        <v>3976</v>
      </c>
      <c r="O675" t="s">
        <v>4000</v>
      </c>
      <c r="P675" t="s">
        <v>430</v>
      </c>
      <c r="Q675" t="s">
        <v>57</v>
      </c>
      <c r="R675" t="s">
        <v>4001</v>
      </c>
    </row>
    <row r="676" spans="1:18" x14ac:dyDescent="0.25">
      <c r="A676">
        <v>2023</v>
      </c>
      <c r="B676" t="s">
        <v>4002</v>
      </c>
      <c r="C676" t="s">
        <v>1688</v>
      </c>
      <c r="D676" s="1">
        <v>51700000</v>
      </c>
      <c r="E676" s="1">
        <v>51799999</v>
      </c>
      <c r="F676" s="1">
        <v>56900000</v>
      </c>
      <c r="G676" s="1">
        <v>56999999</v>
      </c>
      <c r="H676">
        <v>-1.7534000000000001</v>
      </c>
      <c r="I676">
        <v>9.5206</v>
      </c>
      <c r="J676" s="2">
        <v>1.5801999999999999E-13</v>
      </c>
      <c r="K676" t="s">
        <v>4003</v>
      </c>
      <c r="L676" t="s">
        <v>4004</v>
      </c>
      <c r="M676" t="s">
        <v>273</v>
      </c>
      <c r="N676" t="s">
        <v>4005</v>
      </c>
      <c r="O676" t="s">
        <v>4006</v>
      </c>
      <c r="P676" t="s">
        <v>121</v>
      </c>
      <c r="Q676" t="s">
        <v>61</v>
      </c>
      <c r="R676" t="s">
        <v>62</v>
      </c>
    </row>
    <row r="677" spans="1:18" x14ac:dyDescent="0.25">
      <c r="A677">
        <v>2218</v>
      </c>
      <c r="B677" t="s">
        <v>4007</v>
      </c>
      <c r="C677" t="s">
        <v>1688</v>
      </c>
      <c r="D677" s="1">
        <v>54800000</v>
      </c>
      <c r="E677" s="1">
        <v>54899999</v>
      </c>
      <c r="F677" s="1">
        <v>55800000</v>
      </c>
      <c r="G677" s="1">
        <v>55899999</v>
      </c>
      <c r="H677">
        <v>-1.756</v>
      </c>
      <c r="I677">
        <v>8.8940000000000001</v>
      </c>
      <c r="J677" s="2">
        <v>1.4088000000000001E-11</v>
      </c>
      <c r="K677" t="s">
        <v>4008</v>
      </c>
      <c r="L677" t="s">
        <v>405</v>
      </c>
      <c r="M677" t="s">
        <v>200</v>
      </c>
      <c r="N677" t="s">
        <v>4009</v>
      </c>
      <c r="O677" t="s">
        <v>4010</v>
      </c>
      <c r="P677" t="s">
        <v>4011</v>
      </c>
      <c r="Q677" t="s">
        <v>43</v>
      </c>
      <c r="R677" t="s">
        <v>4012</v>
      </c>
    </row>
    <row r="678" spans="1:18" x14ac:dyDescent="0.25">
      <c r="A678">
        <v>2228</v>
      </c>
      <c r="B678" t="s">
        <v>4013</v>
      </c>
      <c r="C678" t="s">
        <v>1688</v>
      </c>
      <c r="D678" s="1">
        <v>54800000</v>
      </c>
      <c r="E678" s="1">
        <v>54899999</v>
      </c>
      <c r="F678" s="1">
        <v>56900000</v>
      </c>
      <c r="G678" s="1">
        <v>56999999</v>
      </c>
      <c r="H678">
        <v>-2.145</v>
      </c>
      <c r="I678">
        <v>8.1658000000000008</v>
      </c>
      <c r="J678" s="2">
        <v>1.5072E-11</v>
      </c>
      <c r="K678" t="s">
        <v>4008</v>
      </c>
      <c r="L678" t="s">
        <v>405</v>
      </c>
      <c r="M678" t="s">
        <v>200</v>
      </c>
      <c r="N678" t="s">
        <v>4009</v>
      </c>
      <c r="O678" t="s">
        <v>4006</v>
      </c>
      <c r="P678" t="s">
        <v>121</v>
      </c>
      <c r="Q678" t="s">
        <v>61</v>
      </c>
      <c r="R678" t="s">
        <v>62</v>
      </c>
    </row>
    <row r="679" spans="1:18" x14ac:dyDescent="0.25">
      <c r="A679">
        <v>2029</v>
      </c>
      <c r="B679" t="s">
        <v>4014</v>
      </c>
      <c r="C679" t="s">
        <v>1688</v>
      </c>
      <c r="D679" s="1">
        <v>51700000</v>
      </c>
      <c r="E679" s="1">
        <v>51799999</v>
      </c>
      <c r="F679" s="1">
        <v>52400000</v>
      </c>
      <c r="G679" s="1">
        <v>52499999</v>
      </c>
      <c r="H679">
        <v>-1.4648000000000001</v>
      </c>
      <c r="I679">
        <v>8.5477000000000007</v>
      </c>
      <c r="J679" s="2">
        <v>2.6377E-11</v>
      </c>
      <c r="K679" t="s">
        <v>4003</v>
      </c>
      <c r="L679" t="s">
        <v>4004</v>
      </c>
      <c r="M679" t="s">
        <v>273</v>
      </c>
      <c r="N679" t="s">
        <v>4005</v>
      </c>
      <c r="O679" t="s">
        <v>4015</v>
      </c>
      <c r="P679" t="s">
        <v>1948</v>
      </c>
      <c r="Q679" t="s">
        <v>173</v>
      </c>
      <c r="R679" t="s">
        <v>4016</v>
      </c>
    </row>
    <row r="680" spans="1:18" x14ac:dyDescent="0.25">
      <c r="A680">
        <v>2011</v>
      </c>
      <c r="B680" t="s">
        <v>4017</v>
      </c>
      <c r="C680" t="s">
        <v>1688</v>
      </c>
      <c r="D680" s="1">
        <v>51700000</v>
      </c>
      <c r="E680" s="1">
        <v>51799999</v>
      </c>
      <c r="F680" s="1">
        <v>53700000</v>
      </c>
      <c r="G680" s="1">
        <v>53799999</v>
      </c>
      <c r="H680">
        <v>-1.1396999999999999</v>
      </c>
      <c r="I680">
        <v>10.0261</v>
      </c>
      <c r="J680" s="2">
        <v>1.8968000000000001E-10</v>
      </c>
      <c r="K680" t="s">
        <v>4003</v>
      </c>
      <c r="L680" t="s">
        <v>4004</v>
      </c>
      <c r="M680" t="s">
        <v>273</v>
      </c>
      <c r="N680" t="s">
        <v>4005</v>
      </c>
      <c r="O680" t="s">
        <v>4018</v>
      </c>
      <c r="P680" t="s">
        <v>4019</v>
      </c>
      <c r="Q680" t="s">
        <v>4020</v>
      </c>
      <c r="R680" t="s">
        <v>4021</v>
      </c>
    </row>
    <row r="681" spans="1:18" x14ac:dyDescent="0.25">
      <c r="A681">
        <v>2226</v>
      </c>
      <c r="B681" t="s">
        <v>4022</v>
      </c>
      <c r="C681" t="s">
        <v>1688</v>
      </c>
      <c r="D681" s="1">
        <v>54800000</v>
      </c>
      <c r="E681" s="1">
        <v>54899999</v>
      </c>
      <c r="F681" s="1">
        <v>56700000</v>
      </c>
      <c r="G681" s="1">
        <v>56799999</v>
      </c>
      <c r="H681">
        <v>-2.2341000000000002</v>
      </c>
      <c r="I681">
        <v>7.8883000000000001</v>
      </c>
      <c r="J681" s="2">
        <v>4.7460999999999998E-10</v>
      </c>
      <c r="K681" t="s">
        <v>4008</v>
      </c>
      <c r="L681" t="s">
        <v>405</v>
      </c>
      <c r="M681" t="s">
        <v>200</v>
      </c>
      <c r="N681" t="s">
        <v>4009</v>
      </c>
      <c r="O681" t="s">
        <v>4023</v>
      </c>
      <c r="P681" t="s">
        <v>2181</v>
      </c>
      <c r="Q681" t="s">
        <v>173</v>
      </c>
      <c r="R681" t="s">
        <v>4024</v>
      </c>
    </row>
    <row r="682" spans="1:18" x14ac:dyDescent="0.25">
      <c r="A682">
        <v>1851</v>
      </c>
      <c r="B682" t="s">
        <v>4025</v>
      </c>
      <c r="C682" t="s">
        <v>1688</v>
      </c>
      <c r="D682" s="1">
        <v>50500000</v>
      </c>
      <c r="E682" s="1">
        <v>50599999</v>
      </c>
      <c r="F682" s="1">
        <v>54800000</v>
      </c>
      <c r="G682" s="1">
        <v>54899999</v>
      </c>
      <c r="H682">
        <v>-2.1421999999999999</v>
      </c>
      <c r="I682">
        <v>8.1834000000000007</v>
      </c>
      <c r="J682" s="2">
        <v>1.1235999999999999E-9</v>
      </c>
      <c r="K682" t="s">
        <v>4026</v>
      </c>
      <c r="L682" t="s">
        <v>82</v>
      </c>
      <c r="M682" t="s">
        <v>43</v>
      </c>
      <c r="N682" t="s">
        <v>4027</v>
      </c>
      <c r="O682" t="s">
        <v>4008</v>
      </c>
      <c r="P682" t="s">
        <v>405</v>
      </c>
      <c r="Q682" t="s">
        <v>200</v>
      </c>
      <c r="R682" t="s">
        <v>4009</v>
      </c>
    </row>
    <row r="683" spans="1:18" x14ac:dyDescent="0.25">
      <c r="A683">
        <v>2005</v>
      </c>
      <c r="B683" t="s">
        <v>4028</v>
      </c>
      <c r="C683" t="s">
        <v>1688</v>
      </c>
      <c r="D683" s="1">
        <v>51700000</v>
      </c>
      <c r="E683" s="1">
        <v>51799999</v>
      </c>
      <c r="F683" s="1">
        <v>53000000</v>
      </c>
      <c r="G683" s="1">
        <v>53099999</v>
      </c>
      <c r="H683">
        <v>-1.3838999999999999</v>
      </c>
      <c r="I683">
        <v>9.3470999999999993</v>
      </c>
      <c r="J683" s="2">
        <v>1.3109999999999999E-9</v>
      </c>
      <c r="K683" t="s">
        <v>4003</v>
      </c>
      <c r="L683" t="s">
        <v>4004</v>
      </c>
      <c r="M683" t="s">
        <v>273</v>
      </c>
      <c r="N683" t="s">
        <v>4005</v>
      </c>
      <c r="O683" t="s">
        <v>4029</v>
      </c>
      <c r="P683" t="s">
        <v>3255</v>
      </c>
      <c r="Q683" t="s">
        <v>101</v>
      </c>
      <c r="R683" t="s">
        <v>4030</v>
      </c>
    </row>
    <row r="684" spans="1:18" x14ac:dyDescent="0.25">
      <c r="A684">
        <v>2020</v>
      </c>
      <c r="B684" t="s">
        <v>4031</v>
      </c>
      <c r="C684" t="s">
        <v>1688</v>
      </c>
      <c r="D684" s="1">
        <v>51700000</v>
      </c>
      <c r="E684" s="1">
        <v>51799999</v>
      </c>
      <c r="F684" s="1">
        <v>56600000</v>
      </c>
      <c r="G684" s="1">
        <v>56699999</v>
      </c>
      <c r="H684">
        <v>-1.4728000000000001</v>
      </c>
      <c r="I684">
        <v>9.4581999999999997</v>
      </c>
      <c r="J684" s="2">
        <v>1.7523E-9</v>
      </c>
      <c r="K684" t="s">
        <v>4003</v>
      </c>
      <c r="L684" t="s">
        <v>4004</v>
      </c>
      <c r="M684" t="s">
        <v>273</v>
      </c>
      <c r="N684" t="s">
        <v>4005</v>
      </c>
      <c r="O684" t="s">
        <v>4032</v>
      </c>
      <c r="P684" t="s">
        <v>4033</v>
      </c>
      <c r="Q684" t="s">
        <v>211</v>
      </c>
      <c r="R684" t="s">
        <v>4034</v>
      </c>
    </row>
    <row r="685" spans="1:18" x14ac:dyDescent="0.25">
      <c r="A685">
        <v>2025</v>
      </c>
      <c r="B685" t="s">
        <v>4035</v>
      </c>
      <c r="C685" t="s">
        <v>1688</v>
      </c>
      <c r="D685" s="1">
        <v>51700000</v>
      </c>
      <c r="E685" s="1">
        <v>51799999</v>
      </c>
      <c r="F685" s="1">
        <v>57100000</v>
      </c>
      <c r="G685" s="1">
        <v>57199999</v>
      </c>
      <c r="H685">
        <v>-1.5098</v>
      </c>
      <c r="I685">
        <v>9.2995000000000001</v>
      </c>
      <c r="J685" s="2">
        <v>1.7523E-9</v>
      </c>
      <c r="K685" t="s">
        <v>4003</v>
      </c>
      <c r="L685" t="s">
        <v>4004</v>
      </c>
      <c r="M685" t="s">
        <v>273</v>
      </c>
      <c r="N685" t="s">
        <v>4005</v>
      </c>
      <c r="O685" t="s">
        <v>4036</v>
      </c>
      <c r="P685" t="s">
        <v>3916</v>
      </c>
      <c r="Q685" t="s">
        <v>48</v>
      </c>
      <c r="R685" t="s">
        <v>4037</v>
      </c>
    </row>
    <row r="686" spans="1:18" x14ac:dyDescent="0.25">
      <c r="A686">
        <v>2219</v>
      </c>
      <c r="B686" t="s">
        <v>4038</v>
      </c>
      <c r="C686" t="s">
        <v>1688</v>
      </c>
      <c r="D686" s="1">
        <v>54800000</v>
      </c>
      <c r="E686" s="1">
        <v>54899999</v>
      </c>
      <c r="F686" s="1">
        <v>55900000</v>
      </c>
      <c r="G686" s="1">
        <v>55999999</v>
      </c>
      <c r="H686">
        <v>-1.7347999999999999</v>
      </c>
      <c r="I686">
        <v>8.8522999999999996</v>
      </c>
      <c r="J686" s="2">
        <v>2.1029999999999999E-9</v>
      </c>
      <c r="K686" t="s">
        <v>4008</v>
      </c>
      <c r="L686" t="s">
        <v>405</v>
      </c>
      <c r="M686" t="s">
        <v>200</v>
      </c>
      <c r="N686" t="s">
        <v>4009</v>
      </c>
      <c r="O686" t="s">
        <v>4039</v>
      </c>
      <c r="P686" t="s">
        <v>401</v>
      </c>
      <c r="Q686" t="s">
        <v>77</v>
      </c>
      <c r="R686" t="s">
        <v>4040</v>
      </c>
    </row>
    <row r="687" spans="1:18" x14ac:dyDescent="0.25">
      <c r="A687">
        <v>2010</v>
      </c>
      <c r="B687" t="s">
        <v>4041</v>
      </c>
      <c r="C687" t="s">
        <v>1688</v>
      </c>
      <c r="D687" s="1">
        <v>51700000</v>
      </c>
      <c r="E687" s="1">
        <v>51799999</v>
      </c>
      <c r="F687" s="1">
        <v>53600000</v>
      </c>
      <c r="G687" s="1">
        <v>53699999</v>
      </c>
      <c r="H687">
        <v>-1.2568999999999999</v>
      </c>
      <c r="I687">
        <v>9.8066999999999993</v>
      </c>
      <c r="J687" s="2">
        <v>2.5233000000000002E-9</v>
      </c>
      <c r="K687" t="s">
        <v>4003</v>
      </c>
      <c r="L687" t="s">
        <v>4004</v>
      </c>
      <c r="M687" t="s">
        <v>273</v>
      </c>
      <c r="N687" t="s">
        <v>4005</v>
      </c>
      <c r="O687" t="s">
        <v>4042</v>
      </c>
      <c r="P687" t="s">
        <v>4043</v>
      </c>
      <c r="Q687" t="s">
        <v>4044</v>
      </c>
      <c r="R687" t="s">
        <v>4045</v>
      </c>
    </row>
    <row r="688" spans="1:18" x14ac:dyDescent="0.25">
      <c r="A688">
        <v>1673</v>
      </c>
      <c r="B688" t="s">
        <v>4046</v>
      </c>
      <c r="C688" t="s">
        <v>1688</v>
      </c>
      <c r="D688" s="1">
        <v>47300000</v>
      </c>
      <c r="E688" s="1">
        <v>47399999</v>
      </c>
      <c r="F688" s="1">
        <v>48000000</v>
      </c>
      <c r="G688" s="1">
        <v>48099999</v>
      </c>
      <c r="H688">
        <v>-1.5402</v>
      </c>
      <c r="I688">
        <v>7.8902999999999999</v>
      </c>
      <c r="J688" s="2">
        <v>3.4238000000000001E-9</v>
      </c>
      <c r="K688" t="s">
        <v>4047</v>
      </c>
      <c r="L688" t="s">
        <v>392</v>
      </c>
      <c r="M688" t="s">
        <v>77</v>
      </c>
      <c r="N688" t="s">
        <v>4048</v>
      </c>
      <c r="O688" t="s">
        <v>4049</v>
      </c>
      <c r="P688" t="s">
        <v>4050</v>
      </c>
      <c r="Q688" t="s">
        <v>173</v>
      </c>
      <c r="R688" t="s">
        <v>4051</v>
      </c>
    </row>
    <row r="689" spans="1:18" x14ac:dyDescent="0.25">
      <c r="A689">
        <v>2227</v>
      </c>
      <c r="B689" t="s">
        <v>4052</v>
      </c>
      <c r="C689" t="s">
        <v>1688</v>
      </c>
      <c r="D689" s="1">
        <v>54800000</v>
      </c>
      <c r="E689" s="1">
        <v>54899999</v>
      </c>
      <c r="F689" s="1">
        <v>56800000</v>
      </c>
      <c r="G689" s="1">
        <v>56899999</v>
      </c>
      <c r="H689">
        <v>-2.0366</v>
      </c>
      <c r="I689">
        <v>8.08</v>
      </c>
      <c r="J689" s="2">
        <v>4.2607000000000004E-9</v>
      </c>
      <c r="K689" t="s">
        <v>4008</v>
      </c>
      <c r="L689" t="s">
        <v>405</v>
      </c>
      <c r="M689" t="s">
        <v>200</v>
      </c>
      <c r="N689" t="s">
        <v>4009</v>
      </c>
      <c r="O689" t="s">
        <v>4053</v>
      </c>
      <c r="P689" t="s">
        <v>1201</v>
      </c>
      <c r="Q689" t="s">
        <v>144</v>
      </c>
      <c r="R689" t="s">
        <v>4054</v>
      </c>
    </row>
    <row r="690" spans="1:18" x14ac:dyDescent="0.25">
      <c r="A690">
        <v>2024</v>
      </c>
      <c r="B690" t="s">
        <v>4055</v>
      </c>
      <c r="C690" t="s">
        <v>1688</v>
      </c>
      <c r="D690" s="1">
        <v>51700000</v>
      </c>
      <c r="E690" s="1">
        <v>51799999</v>
      </c>
      <c r="F690" s="1">
        <v>57000000</v>
      </c>
      <c r="G690" s="1">
        <v>57099999</v>
      </c>
      <c r="H690">
        <v>-1.4670000000000001</v>
      </c>
      <c r="I690">
        <v>9.3623999999999992</v>
      </c>
      <c r="J690" s="2">
        <v>5.2547000000000001E-9</v>
      </c>
      <c r="K690" t="s">
        <v>4003</v>
      </c>
      <c r="L690" t="s">
        <v>4004</v>
      </c>
      <c r="M690" t="s">
        <v>273</v>
      </c>
      <c r="N690" t="s">
        <v>4005</v>
      </c>
      <c r="O690" t="s">
        <v>4056</v>
      </c>
      <c r="P690" t="s">
        <v>121</v>
      </c>
      <c r="Q690" t="s">
        <v>61</v>
      </c>
      <c r="R690" t="s">
        <v>4057</v>
      </c>
    </row>
    <row r="691" spans="1:18" x14ac:dyDescent="0.25">
      <c r="A691">
        <v>2249</v>
      </c>
      <c r="B691" t="s">
        <v>4058</v>
      </c>
      <c r="C691" t="s">
        <v>1688</v>
      </c>
      <c r="D691" s="1">
        <v>54900000</v>
      </c>
      <c r="E691" s="1">
        <v>54999999</v>
      </c>
      <c r="F691" s="1">
        <v>55800000</v>
      </c>
      <c r="G691" s="1">
        <v>55899999</v>
      </c>
      <c r="H691">
        <v>-1.4790000000000001</v>
      </c>
      <c r="I691">
        <v>8.4819999999999993</v>
      </c>
      <c r="J691" s="2">
        <v>6.8666000000000003E-9</v>
      </c>
      <c r="K691" t="s">
        <v>4059</v>
      </c>
      <c r="L691" t="s">
        <v>3335</v>
      </c>
      <c r="M691" t="s">
        <v>173</v>
      </c>
      <c r="N691" t="s">
        <v>4060</v>
      </c>
      <c r="O691" t="s">
        <v>4010</v>
      </c>
      <c r="P691" t="s">
        <v>4011</v>
      </c>
      <c r="Q691" t="s">
        <v>43</v>
      </c>
      <c r="R691" t="s">
        <v>4012</v>
      </c>
    </row>
    <row r="692" spans="1:18" x14ac:dyDescent="0.25">
      <c r="A692">
        <v>1061</v>
      </c>
      <c r="B692" t="s">
        <v>4061</v>
      </c>
      <c r="C692" t="s">
        <v>1688</v>
      </c>
      <c r="D692" s="1">
        <v>42800000</v>
      </c>
      <c r="E692" s="1">
        <v>42899999</v>
      </c>
      <c r="F692" s="1">
        <v>51200000</v>
      </c>
      <c r="G692" s="1">
        <v>51299999</v>
      </c>
      <c r="H692">
        <v>-1.7214</v>
      </c>
      <c r="I692">
        <v>9.4634999999999998</v>
      </c>
      <c r="J692" s="2">
        <v>8.9481999999999994E-9</v>
      </c>
      <c r="K692" t="s">
        <v>4062</v>
      </c>
      <c r="L692" t="s">
        <v>4063</v>
      </c>
      <c r="M692" t="s">
        <v>889</v>
      </c>
      <c r="N692" t="s">
        <v>4064</v>
      </c>
      <c r="O692" t="s">
        <v>4065</v>
      </c>
      <c r="P692" t="s">
        <v>1690</v>
      </c>
      <c r="Q692" t="s">
        <v>48</v>
      </c>
      <c r="R692" t="s">
        <v>4066</v>
      </c>
    </row>
    <row r="693" spans="1:18" x14ac:dyDescent="0.25">
      <c r="A693">
        <v>2207</v>
      </c>
      <c r="B693" t="s">
        <v>4067</v>
      </c>
      <c r="C693" t="s">
        <v>1688</v>
      </c>
      <c r="D693" s="1">
        <v>54700000</v>
      </c>
      <c r="E693" s="1">
        <v>54799999</v>
      </c>
      <c r="F693" s="1">
        <v>55900000</v>
      </c>
      <c r="G693" s="1">
        <v>55999999</v>
      </c>
      <c r="H693">
        <v>-1.4582999999999999</v>
      </c>
      <c r="I693">
        <v>8.8585999999999991</v>
      </c>
      <c r="J693" s="2">
        <v>1.0687E-8</v>
      </c>
      <c r="K693" t="s">
        <v>4068</v>
      </c>
      <c r="L693" t="s">
        <v>4069</v>
      </c>
      <c r="M693" t="s">
        <v>924</v>
      </c>
      <c r="N693" t="s">
        <v>4070</v>
      </c>
      <c r="O693" t="s">
        <v>4039</v>
      </c>
      <c r="P693" t="s">
        <v>401</v>
      </c>
      <c r="Q693" t="s">
        <v>77</v>
      </c>
      <c r="R693" t="s">
        <v>4040</v>
      </c>
    </row>
    <row r="694" spans="1:18" x14ac:dyDescent="0.25">
      <c r="A694">
        <v>959</v>
      </c>
      <c r="B694" t="s">
        <v>4071</v>
      </c>
      <c r="C694" t="s">
        <v>1688</v>
      </c>
      <c r="D694" s="1">
        <v>42600000</v>
      </c>
      <c r="E694" s="1">
        <v>42699999</v>
      </c>
      <c r="F694" s="1">
        <v>54800000</v>
      </c>
      <c r="G694" s="1">
        <v>54899999</v>
      </c>
      <c r="H694">
        <v>-2.1474000000000002</v>
      </c>
      <c r="I694">
        <v>9.3140999999999998</v>
      </c>
      <c r="J694" s="2">
        <v>1.4883E-8</v>
      </c>
      <c r="K694" t="s">
        <v>4072</v>
      </c>
      <c r="L694" t="s">
        <v>4073</v>
      </c>
      <c r="M694" t="s">
        <v>889</v>
      </c>
      <c r="N694" t="s">
        <v>4074</v>
      </c>
      <c r="O694" t="s">
        <v>4008</v>
      </c>
      <c r="P694" t="s">
        <v>405</v>
      </c>
      <c r="Q694" t="s">
        <v>200</v>
      </c>
      <c r="R694" t="s">
        <v>4009</v>
      </c>
    </row>
    <row r="695" spans="1:18" x14ac:dyDescent="0.25">
      <c r="A695">
        <v>1647</v>
      </c>
      <c r="B695" t="s">
        <v>4075</v>
      </c>
      <c r="C695" t="s">
        <v>1688</v>
      </c>
      <c r="D695" s="1">
        <v>46500000</v>
      </c>
      <c r="E695" s="1">
        <v>46599999</v>
      </c>
      <c r="F695" s="1">
        <v>47300000</v>
      </c>
      <c r="G695" s="1">
        <v>47399999</v>
      </c>
      <c r="H695">
        <v>-1.1705000000000001</v>
      </c>
      <c r="I695">
        <v>8.6679999999999993</v>
      </c>
      <c r="J695" s="2">
        <v>1.6475E-8</v>
      </c>
      <c r="K695" t="s">
        <v>4076</v>
      </c>
      <c r="L695" t="s">
        <v>4077</v>
      </c>
      <c r="M695" t="s">
        <v>144</v>
      </c>
      <c r="N695" t="s">
        <v>4078</v>
      </c>
      <c r="O695" t="s">
        <v>4047</v>
      </c>
      <c r="P695" t="s">
        <v>392</v>
      </c>
      <c r="Q695" t="s">
        <v>77</v>
      </c>
      <c r="R695" t="s">
        <v>4048</v>
      </c>
    </row>
    <row r="696" spans="1:18" x14ac:dyDescent="0.25">
      <c r="A696">
        <v>2007</v>
      </c>
      <c r="B696" t="s">
        <v>4079</v>
      </c>
      <c r="C696" t="s">
        <v>1688</v>
      </c>
      <c r="D696" s="1">
        <v>51700000</v>
      </c>
      <c r="E696" s="1">
        <v>51799999</v>
      </c>
      <c r="F696" s="1">
        <v>53200000</v>
      </c>
      <c r="G696" s="1">
        <v>53299999</v>
      </c>
      <c r="H696">
        <v>-1.1294999999999999</v>
      </c>
      <c r="I696">
        <v>9.4283999999999999</v>
      </c>
      <c r="J696" s="2">
        <v>1.8422000000000001E-8</v>
      </c>
      <c r="K696" t="s">
        <v>4003</v>
      </c>
      <c r="L696" t="s">
        <v>4004</v>
      </c>
      <c r="M696" t="s">
        <v>273</v>
      </c>
      <c r="N696" t="s">
        <v>4005</v>
      </c>
      <c r="O696" t="s">
        <v>4080</v>
      </c>
      <c r="P696" t="s">
        <v>3811</v>
      </c>
      <c r="Q696" t="s">
        <v>333</v>
      </c>
      <c r="R696" t="s">
        <v>4081</v>
      </c>
    </row>
    <row r="697" spans="1:18" x14ac:dyDescent="0.25">
      <c r="A697">
        <v>2138</v>
      </c>
      <c r="B697" t="s">
        <v>4082</v>
      </c>
      <c r="C697" t="s">
        <v>1688</v>
      </c>
      <c r="D697" s="1">
        <v>54000000</v>
      </c>
      <c r="E697" s="1">
        <v>54099999</v>
      </c>
      <c r="F697" s="1">
        <v>55800000</v>
      </c>
      <c r="G697" s="1">
        <v>55899999</v>
      </c>
      <c r="H697">
        <v>-1.1920999999999999</v>
      </c>
      <c r="I697">
        <v>9.4319000000000006</v>
      </c>
      <c r="J697" s="2">
        <v>2.0837E-8</v>
      </c>
      <c r="K697" t="s">
        <v>4083</v>
      </c>
      <c r="L697" t="s">
        <v>4084</v>
      </c>
      <c r="M697" t="s">
        <v>173</v>
      </c>
      <c r="N697" t="s">
        <v>4085</v>
      </c>
      <c r="O697" t="s">
        <v>4010</v>
      </c>
      <c r="P697" t="s">
        <v>4011</v>
      </c>
      <c r="Q697" t="s">
        <v>43</v>
      </c>
      <c r="R697" t="s">
        <v>4012</v>
      </c>
    </row>
    <row r="698" spans="1:18" x14ac:dyDescent="0.25">
      <c r="A698">
        <v>2214</v>
      </c>
      <c r="B698" t="s">
        <v>4086</v>
      </c>
      <c r="C698" t="s">
        <v>1688</v>
      </c>
      <c r="D698" s="1">
        <v>54700000</v>
      </c>
      <c r="E698" s="1">
        <v>54799999</v>
      </c>
      <c r="F698" s="1">
        <v>56900000</v>
      </c>
      <c r="G698" s="1">
        <v>56999999</v>
      </c>
      <c r="H698">
        <v>-1.9043000000000001</v>
      </c>
      <c r="I698">
        <v>8.0071999999999992</v>
      </c>
      <c r="J698" s="2">
        <v>2.3752E-8</v>
      </c>
      <c r="K698" t="s">
        <v>4068</v>
      </c>
      <c r="L698" t="s">
        <v>4069</v>
      </c>
      <c r="M698" t="s">
        <v>924</v>
      </c>
      <c r="N698" t="s">
        <v>4070</v>
      </c>
      <c r="O698" t="s">
        <v>4006</v>
      </c>
      <c r="P698" t="s">
        <v>121</v>
      </c>
      <c r="Q698" t="s">
        <v>61</v>
      </c>
      <c r="R698" t="s">
        <v>62</v>
      </c>
    </row>
    <row r="699" spans="1:18" x14ac:dyDescent="0.25">
      <c r="A699">
        <v>2021</v>
      </c>
      <c r="B699" t="s">
        <v>4087</v>
      </c>
      <c r="C699" t="s">
        <v>1688</v>
      </c>
      <c r="D699" s="1">
        <v>51700000</v>
      </c>
      <c r="E699" s="1">
        <v>51799999</v>
      </c>
      <c r="F699" s="1">
        <v>56700000</v>
      </c>
      <c r="G699" s="1">
        <v>56799999</v>
      </c>
      <c r="H699">
        <v>-1.3446</v>
      </c>
      <c r="I699">
        <v>9.5386000000000006</v>
      </c>
      <c r="J699" s="2">
        <v>6.6454999999999995E-8</v>
      </c>
      <c r="K699" t="s">
        <v>4003</v>
      </c>
      <c r="L699" t="s">
        <v>4004</v>
      </c>
      <c r="M699" t="s">
        <v>273</v>
      </c>
      <c r="N699" t="s">
        <v>4005</v>
      </c>
      <c r="O699" t="s">
        <v>4023</v>
      </c>
      <c r="P699" t="s">
        <v>2181</v>
      </c>
      <c r="Q699" t="s">
        <v>173</v>
      </c>
      <c r="R699" t="s">
        <v>4024</v>
      </c>
    </row>
    <row r="700" spans="1:18" x14ac:dyDescent="0.25">
      <c r="A700">
        <v>2233</v>
      </c>
      <c r="B700" t="s">
        <v>4088</v>
      </c>
      <c r="C700" t="s">
        <v>1688</v>
      </c>
      <c r="D700" s="1">
        <v>54900000</v>
      </c>
      <c r="E700" s="1">
        <v>54999999</v>
      </c>
      <c r="F700" s="1">
        <v>55900000</v>
      </c>
      <c r="G700" s="1">
        <v>55999999</v>
      </c>
      <c r="H700">
        <v>-1.4292</v>
      </c>
      <c r="I700">
        <v>8.8061000000000007</v>
      </c>
      <c r="J700" s="2">
        <v>7.1452999999999998E-8</v>
      </c>
      <c r="K700" t="s">
        <v>4059</v>
      </c>
      <c r="L700" t="s">
        <v>3335</v>
      </c>
      <c r="M700" t="s">
        <v>173</v>
      </c>
      <c r="N700" t="s">
        <v>4060</v>
      </c>
      <c r="O700" t="s">
        <v>4039</v>
      </c>
      <c r="P700" t="s">
        <v>401</v>
      </c>
      <c r="Q700" t="s">
        <v>77</v>
      </c>
      <c r="R700" t="s">
        <v>4040</v>
      </c>
    </row>
    <row r="701" spans="1:18" x14ac:dyDescent="0.25">
      <c r="A701">
        <v>2185</v>
      </c>
      <c r="B701" t="s">
        <v>4089</v>
      </c>
      <c r="C701" t="s">
        <v>1688</v>
      </c>
      <c r="D701" s="1">
        <v>54500000</v>
      </c>
      <c r="E701" s="1">
        <v>54599999</v>
      </c>
      <c r="F701" s="1">
        <v>55900000</v>
      </c>
      <c r="G701" s="1">
        <v>55999999</v>
      </c>
      <c r="H701">
        <v>-1.3942000000000001</v>
      </c>
      <c r="I701">
        <v>8.5831999999999997</v>
      </c>
      <c r="J701" s="2">
        <v>7.4169999999999995E-8</v>
      </c>
      <c r="K701" t="s">
        <v>4090</v>
      </c>
      <c r="L701" t="s">
        <v>4091</v>
      </c>
      <c r="M701" t="s">
        <v>48</v>
      </c>
      <c r="N701" t="s">
        <v>4092</v>
      </c>
      <c r="O701" t="s">
        <v>4039</v>
      </c>
      <c r="P701" t="s">
        <v>401</v>
      </c>
      <c r="Q701" t="s">
        <v>77</v>
      </c>
      <c r="R701" t="s">
        <v>4040</v>
      </c>
    </row>
    <row r="702" spans="1:18" x14ac:dyDescent="0.25">
      <c r="A702">
        <v>62</v>
      </c>
      <c r="B702" t="s">
        <v>4093</v>
      </c>
      <c r="C702" t="s">
        <v>1688</v>
      </c>
      <c r="D702" s="1">
        <v>13400000</v>
      </c>
      <c r="E702" s="1">
        <v>13499999</v>
      </c>
      <c r="F702" s="1">
        <v>14700000</v>
      </c>
      <c r="G702" s="1">
        <v>14799999</v>
      </c>
      <c r="H702">
        <v>-0.86980000000000002</v>
      </c>
      <c r="I702">
        <v>9.3939000000000004</v>
      </c>
      <c r="J702" s="2">
        <v>1.2048E-7</v>
      </c>
      <c r="K702" t="s">
        <v>4094</v>
      </c>
      <c r="L702" t="s">
        <v>224</v>
      </c>
      <c r="M702" t="s">
        <v>136</v>
      </c>
      <c r="N702" t="s">
        <v>4095</v>
      </c>
      <c r="O702" t="s">
        <v>1692</v>
      </c>
      <c r="P702" t="s">
        <v>1693</v>
      </c>
      <c r="Q702" t="s">
        <v>273</v>
      </c>
      <c r="R702" t="s">
        <v>1694</v>
      </c>
    </row>
    <row r="703" spans="1:18" x14ac:dyDescent="0.25">
      <c r="A703">
        <v>2183</v>
      </c>
      <c r="B703" t="s">
        <v>4096</v>
      </c>
      <c r="C703" t="s">
        <v>1688</v>
      </c>
      <c r="D703" s="1">
        <v>54500000</v>
      </c>
      <c r="E703" s="1">
        <v>54599999</v>
      </c>
      <c r="F703" s="1">
        <v>55700000</v>
      </c>
      <c r="G703" s="1">
        <v>55799999</v>
      </c>
      <c r="H703">
        <v>-1.1379999999999999</v>
      </c>
      <c r="I703">
        <v>9.0228999999999999</v>
      </c>
      <c r="J703" s="2">
        <v>1.2048E-7</v>
      </c>
      <c r="K703" t="s">
        <v>4090</v>
      </c>
      <c r="L703" t="s">
        <v>4091</v>
      </c>
      <c r="M703" t="s">
        <v>48</v>
      </c>
      <c r="N703" t="s">
        <v>4092</v>
      </c>
      <c r="O703" t="s">
        <v>4097</v>
      </c>
      <c r="P703" t="s">
        <v>4098</v>
      </c>
      <c r="Q703" t="s">
        <v>1782</v>
      </c>
      <c r="R703" t="s">
        <v>4099</v>
      </c>
    </row>
    <row r="704" spans="1:18" x14ac:dyDescent="0.25">
      <c r="A704">
        <v>1946</v>
      </c>
      <c r="B704" t="s">
        <v>4100</v>
      </c>
      <c r="C704" t="s">
        <v>1688</v>
      </c>
      <c r="D704" s="1">
        <v>51200000</v>
      </c>
      <c r="E704" s="1">
        <v>51299999</v>
      </c>
      <c r="F704" s="1">
        <v>54800000</v>
      </c>
      <c r="G704" s="1">
        <v>54899999</v>
      </c>
      <c r="H704">
        <v>-1.4419</v>
      </c>
      <c r="I704">
        <v>9.3259000000000007</v>
      </c>
      <c r="J704" s="2">
        <v>1.2097E-7</v>
      </c>
      <c r="K704" t="s">
        <v>4065</v>
      </c>
      <c r="L704" t="s">
        <v>1690</v>
      </c>
      <c r="M704" t="s">
        <v>48</v>
      </c>
      <c r="N704" t="s">
        <v>4066</v>
      </c>
      <c r="O704" t="s">
        <v>4008</v>
      </c>
      <c r="P704" t="s">
        <v>405</v>
      </c>
      <c r="Q704" t="s">
        <v>200</v>
      </c>
      <c r="R704" t="s">
        <v>4009</v>
      </c>
    </row>
    <row r="705" spans="1:18" x14ac:dyDescent="0.25">
      <c r="A705">
        <v>2100</v>
      </c>
      <c r="B705" t="s">
        <v>4101</v>
      </c>
      <c r="C705" t="s">
        <v>1688</v>
      </c>
      <c r="D705" s="1">
        <v>53800000</v>
      </c>
      <c r="E705" s="1">
        <v>53899999</v>
      </c>
      <c r="F705" s="1">
        <v>55900000</v>
      </c>
      <c r="G705" s="1">
        <v>55999999</v>
      </c>
      <c r="H705">
        <v>-1.2875000000000001</v>
      </c>
      <c r="I705">
        <v>8.8383000000000003</v>
      </c>
      <c r="J705" s="2">
        <v>1.4531E-7</v>
      </c>
      <c r="K705" t="s">
        <v>4102</v>
      </c>
      <c r="L705" t="s">
        <v>4103</v>
      </c>
      <c r="M705" t="s">
        <v>48</v>
      </c>
      <c r="N705" t="s">
        <v>4104</v>
      </c>
      <c r="O705" t="s">
        <v>4039</v>
      </c>
      <c r="P705" t="s">
        <v>401</v>
      </c>
      <c r="Q705" t="s">
        <v>77</v>
      </c>
      <c r="R705" t="s">
        <v>4040</v>
      </c>
    </row>
    <row r="706" spans="1:18" x14ac:dyDescent="0.25">
      <c r="A706">
        <v>1928</v>
      </c>
      <c r="B706" t="s">
        <v>4105</v>
      </c>
      <c r="C706" t="s">
        <v>1688</v>
      </c>
      <c r="D706" s="1">
        <v>51000000</v>
      </c>
      <c r="E706" s="1">
        <v>51099999</v>
      </c>
      <c r="F706" s="1">
        <v>54800000</v>
      </c>
      <c r="G706" s="1">
        <v>54899999</v>
      </c>
      <c r="H706">
        <v>-1.5348999999999999</v>
      </c>
      <c r="I706">
        <v>8.9989000000000008</v>
      </c>
      <c r="J706" s="2">
        <v>1.7196000000000001E-7</v>
      </c>
      <c r="K706" t="s">
        <v>4106</v>
      </c>
      <c r="L706" t="s">
        <v>4107</v>
      </c>
      <c r="M706" t="s">
        <v>1550</v>
      </c>
      <c r="N706" t="s">
        <v>4108</v>
      </c>
      <c r="O706" t="s">
        <v>4008</v>
      </c>
      <c r="P706" t="s">
        <v>405</v>
      </c>
      <c r="Q706" t="s">
        <v>200</v>
      </c>
      <c r="R706" t="s">
        <v>4009</v>
      </c>
    </row>
    <row r="707" spans="1:18" x14ac:dyDescent="0.25">
      <c r="A707">
        <v>1811</v>
      </c>
      <c r="B707" t="s">
        <v>4109</v>
      </c>
      <c r="C707" t="s">
        <v>1688</v>
      </c>
      <c r="D707" s="1">
        <v>50200000</v>
      </c>
      <c r="E707" s="1">
        <v>50299999</v>
      </c>
      <c r="F707" s="1">
        <v>51400000</v>
      </c>
      <c r="G707" s="1">
        <v>51499999</v>
      </c>
      <c r="H707">
        <v>-1.1011</v>
      </c>
      <c r="I707">
        <v>8.6590000000000007</v>
      </c>
      <c r="J707" s="2">
        <v>1.7314E-7</v>
      </c>
      <c r="K707" t="s">
        <v>4110</v>
      </c>
      <c r="L707" t="s">
        <v>89</v>
      </c>
      <c r="M707" t="s">
        <v>57</v>
      </c>
      <c r="N707" t="s">
        <v>4111</v>
      </c>
      <c r="O707" t="s">
        <v>1711</v>
      </c>
      <c r="P707" t="s">
        <v>1712</v>
      </c>
      <c r="Q707" t="s">
        <v>924</v>
      </c>
      <c r="R707" t="s">
        <v>1713</v>
      </c>
    </row>
    <row r="708" spans="1:18" x14ac:dyDescent="0.25">
      <c r="A708">
        <v>2013</v>
      </c>
      <c r="B708" t="s">
        <v>4112</v>
      </c>
      <c r="C708" t="s">
        <v>1688</v>
      </c>
      <c r="D708" s="1">
        <v>51700000</v>
      </c>
      <c r="E708" s="1">
        <v>51799999</v>
      </c>
      <c r="F708" s="1">
        <v>55800000</v>
      </c>
      <c r="G708" s="1">
        <v>55899999</v>
      </c>
      <c r="H708">
        <v>-1.3008</v>
      </c>
      <c r="I708">
        <v>9.2507000000000001</v>
      </c>
      <c r="J708" s="2">
        <v>2.2027E-7</v>
      </c>
      <c r="K708" t="s">
        <v>4003</v>
      </c>
      <c r="L708" t="s">
        <v>4004</v>
      </c>
      <c r="M708" t="s">
        <v>273</v>
      </c>
      <c r="N708" t="s">
        <v>4005</v>
      </c>
      <c r="O708" t="s">
        <v>4010</v>
      </c>
      <c r="P708" t="s">
        <v>4011</v>
      </c>
      <c r="Q708" t="s">
        <v>43</v>
      </c>
      <c r="R708" t="s">
        <v>4012</v>
      </c>
    </row>
    <row r="709" spans="1:18" x14ac:dyDescent="0.25">
      <c r="A709">
        <v>2248</v>
      </c>
      <c r="B709" t="s">
        <v>4113</v>
      </c>
      <c r="C709" t="s">
        <v>1688</v>
      </c>
      <c r="D709" s="1">
        <v>54900000</v>
      </c>
      <c r="E709" s="1">
        <v>54999999</v>
      </c>
      <c r="F709" s="1">
        <v>55700000</v>
      </c>
      <c r="G709" s="1">
        <v>55799999</v>
      </c>
      <c r="H709">
        <v>-1.2554000000000001</v>
      </c>
      <c r="I709">
        <v>8.7464999999999993</v>
      </c>
      <c r="J709" s="2">
        <v>2.7415E-7</v>
      </c>
      <c r="K709" t="s">
        <v>4059</v>
      </c>
      <c r="L709" t="s">
        <v>3335</v>
      </c>
      <c r="M709" t="s">
        <v>173</v>
      </c>
      <c r="N709" t="s">
        <v>4060</v>
      </c>
      <c r="O709" t="s">
        <v>4097</v>
      </c>
      <c r="P709" t="s">
        <v>4098</v>
      </c>
      <c r="Q709" t="s">
        <v>1782</v>
      </c>
      <c r="R709" t="s">
        <v>4099</v>
      </c>
    </row>
    <row r="710" spans="1:18" x14ac:dyDescent="0.25">
      <c r="A710">
        <v>1378</v>
      </c>
      <c r="B710" t="s">
        <v>4114</v>
      </c>
      <c r="C710" t="s">
        <v>1688</v>
      </c>
      <c r="D710" s="1">
        <v>44300000</v>
      </c>
      <c r="E710" s="1">
        <v>44399999</v>
      </c>
      <c r="F710" s="1">
        <v>51700000</v>
      </c>
      <c r="G710" s="1">
        <v>51799999</v>
      </c>
      <c r="H710">
        <v>-1.4077999999999999</v>
      </c>
      <c r="I710">
        <v>9.5513999999999992</v>
      </c>
      <c r="J710" s="2">
        <v>3.0311999999999998E-7</v>
      </c>
      <c r="K710" t="s">
        <v>4115</v>
      </c>
      <c r="L710" t="s">
        <v>4116</v>
      </c>
      <c r="M710" t="s">
        <v>101</v>
      </c>
      <c r="N710" t="s">
        <v>4117</v>
      </c>
      <c r="O710" t="s">
        <v>4003</v>
      </c>
      <c r="P710" t="s">
        <v>4004</v>
      </c>
      <c r="Q710" t="s">
        <v>273</v>
      </c>
      <c r="R710" t="s">
        <v>4005</v>
      </c>
    </row>
    <row r="711" spans="1:18" x14ac:dyDescent="0.25">
      <c r="A711">
        <v>1023</v>
      </c>
      <c r="B711" t="s">
        <v>4118</v>
      </c>
      <c r="C711" t="s">
        <v>1688</v>
      </c>
      <c r="D711" s="1">
        <v>42800000</v>
      </c>
      <c r="E711" s="1">
        <v>42899999</v>
      </c>
      <c r="F711" s="1">
        <v>54500000</v>
      </c>
      <c r="G711" s="1">
        <v>54599999</v>
      </c>
      <c r="H711">
        <v>-2.2021999999999999</v>
      </c>
      <c r="I711">
        <v>9.0789000000000009</v>
      </c>
      <c r="J711" s="2">
        <v>3.7996000000000002E-7</v>
      </c>
      <c r="K711" t="s">
        <v>4062</v>
      </c>
      <c r="L711" t="s">
        <v>4063</v>
      </c>
      <c r="M711" t="s">
        <v>889</v>
      </c>
      <c r="N711" t="s">
        <v>4064</v>
      </c>
      <c r="O711" t="s">
        <v>4090</v>
      </c>
      <c r="P711" t="s">
        <v>4091</v>
      </c>
      <c r="Q711" t="s">
        <v>48</v>
      </c>
      <c r="R711" t="s">
        <v>4092</v>
      </c>
    </row>
    <row r="712" spans="1:18" x14ac:dyDescent="0.25">
      <c r="A712">
        <v>2229</v>
      </c>
      <c r="B712" t="s">
        <v>4119</v>
      </c>
      <c r="C712" t="s">
        <v>1688</v>
      </c>
      <c r="D712" s="1">
        <v>54800000</v>
      </c>
      <c r="E712" s="1">
        <v>54899999</v>
      </c>
      <c r="F712" s="1">
        <v>57000000</v>
      </c>
      <c r="G712" s="1">
        <v>57099999</v>
      </c>
      <c r="H712">
        <v>-1.8522000000000001</v>
      </c>
      <c r="I712">
        <v>7.8707000000000003</v>
      </c>
      <c r="J712" s="2">
        <v>3.8795999999999999E-7</v>
      </c>
      <c r="K712" t="s">
        <v>4008</v>
      </c>
      <c r="L712" t="s">
        <v>405</v>
      </c>
      <c r="M712" t="s">
        <v>200</v>
      </c>
      <c r="N712" t="s">
        <v>4009</v>
      </c>
      <c r="O712" t="s">
        <v>4056</v>
      </c>
      <c r="P712" t="s">
        <v>121</v>
      </c>
      <c r="Q712" t="s">
        <v>61</v>
      </c>
      <c r="R712" t="s">
        <v>4057</v>
      </c>
    </row>
    <row r="713" spans="1:18" x14ac:dyDescent="0.25">
      <c r="A713">
        <v>306</v>
      </c>
      <c r="B713" t="s">
        <v>4120</v>
      </c>
      <c r="C713" t="s">
        <v>1688</v>
      </c>
      <c r="D713" s="1">
        <v>34500000</v>
      </c>
      <c r="E713" s="1">
        <v>34599999</v>
      </c>
      <c r="F713" s="1">
        <v>54800000</v>
      </c>
      <c r="G713" s="1">
        <v>54899999</v>
      </c>
      <c r="H713">
        <v>-2.3906000000000001</v>
      </c>
      <c r="I713">
        <v>8.7317999999999998</v>
      </c>
      <c r="J713" s="2">
        <v>4.5406999999999999E-7</v>
      </c>
      <c r="K713" t="s">
        <v>4121</v>
      </c>
      <c r="L713" t="s">
        <v>4084</v>
      </c>
      <c r="M713" t="s">
        <v>173</v>
      </c>
      <c r="N713" t="s">
        <v>4122</v>
      </c>
      <c r="O713" t="s">
        <v>4008</v>
      </c>
      <c r="P713" t="s">
        <v>405</v>
      </c>
      <c r="Q713" t="s">
        <v>200</v>
      </c>
      <c r="R713" t="s">
        <v>4009</v>
      </c>
    </row>
    <row r="714" spans="1:18" x14ac:dyDescent="0.25">
      <c r="A714">
        <v>2022</v>
      </c>
      <c r="B714" t="s">
        <v>4123</v>
      </c>
      <c r="C714" t="s">
        <v>1688</v>
      </c>
      <c r="D714" s="1">
        <v>51700000</v>
      </c>
      <c r="E714" s="1">
        <v>51799999</v>
      </c>
      <c r="F714" s="1">
        <v>56800000</v>
      </c>
      <c r="G714" s="1">
        <v>56899999</v>
      </c>
      <c r="H714">
        <v>-1.2423</v>
      </c>
      <c r="I714">
        <v>9.6179000000000006</v>
      </c>
      <c r="J714" s="2">
        <v>5.0210999999999999E-7</v>
      </c>
      <c r="K714" t="s">
        <v>4003</v>
      </c>
      <c r="L714" t="s">
        <v>4004</v>
      </c>
      <c r="M714" t="s">
        <v>273</v>
      </c>
      <c r="N714" t="s">
        <v>4005</v>
      </c>
      <c r="O714" t="s">
        <v>4053</v>
      </c>
      <c r="P714" t="s">
        <v>1201</v>
      </c>
      <c r="Q714" t="s">
        <v>144</v>
      </c>
      <c r="R714" t="s">
        <v>4054</v>
      </c>
    </row>
    <row r="715" spans="1:18" x14ac:dyDescent="0.25">
      <c r="A715">
        <v>999</v>
      </c>
      <c r="B715" t="s">
        <v>4124</v>
      </c>
      <c r="C715" t="s">
        <v>1688</v>
      </c>
      <c r="D715" s="1">
        <v>42700000</v>
      </c>
      <c r="E715" s="1">
        <v>42799999</v>
      </c>
      <c r="F715" s="1">
        <v>44600000</v>
      </c>
      <c r="G715" s="1">
        <v>44699999</v>
      </c>
      <c r="H715">
        <v>-1.1668000000000001</v>
      </c>
      <c r="I715">
        <v>8.6288</v>
      </c>
      <c r="J715" s="2">
        <v>5.9373000000000001E-7</v>
      </c>
      <c r="K715" t="s">
        <v>4125</v>
      </c>
      <c r="L715" t="s">
        <v>4126</v>
      </c>
      <c r="M715" t="s">
        <v>101</v>
      </c>
      <c r="N715" t="s">
        <v>4127</v>
      </c>
      <c r="O715" t="s">
        <v>4128</v>
      </c>
      <c r="P715" t="s">
        <v>4129</v>
      </c>
      <c r="Q715" t="s">
        <v>200</v>
      </c>
      <c r="R715" t="s">
        <v>4130</v>
      </c>
    </row>
    <row r="716" spans="1:18" x14ac:dyDescent="0.25">
      <c r="A716">
        <v>1026</v>
      </c>
      <c r="B716" t="s">
        <v>4131</v>
      </c>
      <c r="C716" t="s">
        <v>1688</v>
      </c>
      <c r="D716" s="1">
        <v>42800000</v>
      </c>
      <c r="E716" s="1">
        <v>42899999</v>
      </c>
      <c r="F716" s="1">
        <v>54800000</v>
      </c>
      <c r="G716" s="1">
        <v>54899999</v>
      </c>
      <c r="H716">
        <v>-1.8279000000000001</v>
      </c>
      <c r="I716">
        <v>9.3050999999999995</v>
      </c>
      <c r="J716" s="2">
        <v>6.1534E-7</v>
      </c>
      <c r="K716" t="s">
        <v>4062</v>
      </c>
      <c r="L716" t="s">
        <v>4063</v>
      </c>
      <c r="M716" t="s">
        <v>889</v>
      </c>
      <c r="N716" t="s">
        <v>4064</v>
      </c>
      <c r="O716" t="s">
        <v>4008</v>
      </c>
      <c r="P716" t="s">
        <v>405</v>
      </c>
      <c r="Q716" t="s">
        <v>200</v>
      </c>
      <c r="R716" t="s">
        <v>4009</v>
      </c>
    </row>
    <row r="717" spans="1:18" x14ac:dyDescent="0.25">
      <c r="A717">
        <v>2213</v>
      </c>
      <c r="B717" t="s">
        <v>4132</v>
      </c>
      <c r="C717" t="s">
        <v>1688</v>
      </c>
      <c r="D717" s="1">
        <v>54700000</v>
      </c>
      <c r="E717" s="1">
        <v>54799999</v>
      </c>
      <c r="F717" s="1">
        <v>56800000</v>
      </c>
      <c r="G717" s="1">
        <v>56899999</v>
      </c>
      <c r="H717">
        <v>-1.6103000000000001</v>
      </c>
      <c r="I717">
        <v>8.1295999999999999</v>
      </c>
      <c r="J717" s="2">
        <v>6.2977000000000001E-7</v>
      </c>
      <c r="K717" t="s">
        <v>4068</v>
      </c>
      <c r="L717" t="s">
        <v>4069</v>
      </c>
      <c r="M717" t="s">
        <v>924</v>
      </c>
      <c r="N717" t="s">
        <v>4070</v>
      </c>
      <c r="O717" t="s">
        <v>4053</v>
      </c>
      <c r="P717" t="s">
        <v>1201</v>
      </c>
      <c r="Q717" t="s">
        <v>144</v>
      </c>
      <c r="R717" t="s">
        <v>4054</v>
      </c>
    </row>
    <row r="718" spans="1:18" x14ac:dyDescent="0.25">
      <c r="A718">
        <v>1670</v>
      </c>
      <c r="B718" t="s">
        <v>4133</v>
      </c>
      <c r="C718" t="s">
        <v>1688</v>
      </c>
      <c r="D718" s="1">
        <v>47300000</v>
      </c>
      <c r="E718" s="1">
        <v>47399999</v>
      </c>
      <c r="F718" s="1">
        <v>47800000</v>
      </c>
      <c r="G718" s="1">
        <v>47899999</v>
      </c>
      <c r="H718">
        <v>-1.1318999999999999</v>
      </c>
      <c r="I718">
        <v>8.4169999999999998</v>
      </c>
      <c r="J718" s="2">
        <v>1.1176999999999999E-6</v>
      </c>
      <c r="K718" t="s">
        <v>4047</v>
      </c>
      <c r="L718" t="s">
        <v>392</v>
      </c>
      <c r="M718" t="s">
        <v>77</v>
      </c>
      <c r="N718" t="s">
        <v>4048</v>
      </c>
      <c r="O718" t="s">
        <v>4134</v>
      </c>
      <c r="P718" t="s">
        <v>1277</v>
      </c>
      <c r="Q718" t="s">
        <v>211</v>
      </c>
      <c r="R718" t="s">
        <v>4135</v>
      </c>
    </row>
    <row r="719" spans="1:18" x14ac:dyDescent="0.25">
      <c r="A719">
        <v>2147</v>
      </c>
      <c r="B719" t="s">
        <v>4136</v>
      </c>
      <c r="C719" t="s">
        <v>1688</v>
      </c>
      <c r="D719" s="1">
        <v>54000000</v>
      </c>
      <c r="E719" s="1">
        <v>54099999</v>
      </c>
      <c r="F719" s="1">
        <v>56900000</v>
      </c>
      <c r="G719" s="1">
        <v>56999999</v>
      </c>
      <c r="H719">
        <v>-1.5516000000000001</v>
      </c>
      <c r="I719">
        <v>8.5419999999999998</v>
      </c>
      <c r="J719" s="2">
        <v>1.2238E-6</v>
      </c>
      <c r="K719" t="s">
        <v>4083</v>
      </c>
      <c r="L719" t="s">
        <v>4084</v>
      </c>
      <c r="M719" t="s">
        <v>173</v>
      </c>
      <c r="N719" t="s">
        <v>4085</v>
      </c>
      <c r="O719" t="s">
        <v>4006</v>
      </c>
      <c r="P719" t="s">
        <v>121</v>
      </c>
      <c r="Q719" t="s">
        <v>61</v>
      </c>
      <c r="R719" t="s">
        <v>62</v>
      </c>
    </row>
    <row r="720" spans="1:18" x14ac:dyDescent="0.25">
      <c r="A720">
        <v>2378</v>
      </c>
      <c r="B720" t="s">
        <v>4137</v>
      </c>
      <c r="C720" t="s">
        <v>1688</v>
      </c>
      <c r="D720" s="1">
        <v>8900000</v>
      </c>
      <c r="E720" s="1">
        <v>8999999</v>
      </c>
      <c r="F720" s="1">
        <v>54700000</v>
      </c>
      <c r="G720" s="1">
        <v>54799999</v>
      </c>
      <c r="H720">
        <v>-2.1636000000000002</v>
      </c>
      <c r="I720">
        <v>7.0728</v>
      </c>
      <c r="J720" s="2">
        <v>1.2512E-6</v>
      </c>
      <c r="K720" t="s">
        <v>4138</v>
      </c>
      <c r="L720" t="s">
        <v>85</v>
      </c>
      <c r="M720" t="s">
        <v>57</v>
      </c>
      <c r="N720" t="s">
        <v>4139</v>
      </c>
      <c r="O720" t="s">
        <v>4068</v>
      </c>
      <c r="P720" t="s">
        <v>4069</v>
      </c>
      <c r="Q720" t="s">
        <v>924</v>
      </c>
      <c r="R720" t="s">
        <v>4070</v>
      </c>
    </row>
    <row r="721" spans="1:18" x14ac:dyDescent="0.25">
      <c r="A721">
        <v>2232</v>
      </c>
      <c r="B721" t="s">
        <v>4140</v>
      </c>
      <c r="C721" t="s">
        <v>1688</v>
      </c>
      <c r="D721" s="1">
        <v>54800000</v>
      </c>
      <c r="E721" s="1">
        <v>54899999</v>
      </c>
      <c r="F721" s="1">
        <v>55700000</v>
      </c>
      <c r="G721" s="1">
        <v>55799999</v>
      </c>
      <c r="H721">
        <v>-1.3795999999999999</v>
      </c>
      <c r="I721">
        <v>8.4553999999999991</v>
      </c>
      <c r="J721" s="2">
        <v>1.3352999999999999E-6</v>
      </c>
      <c r="K721" t="s">
        <v>4008</v>
      </c>
      <c r="L721" t="s">
        <v>405</v>
      </c>
      <c r="M721" t="s">
        <v>200</v>
      </c>
      <c r="N721" t="s">
        <v>4009</v>
      </c>
      <c r="O721" t="s">
        <v>4097</v>
      </c>
      <c r="P721" t="s">
        <v>4098</v>
      </c>
      <c r="Q721" t="s">
        <v>1782</v>
      </c>
      <c r="R721" t="s">
        <v>4099</v>
      </c>
    </row>
    <row r="722" spans="1:18" x14ac:dyDescent="0.25">
      <c r="A722">
        <v>83</v>
      </c>
      <c r="B722" t="s">
        <v>4141</v>
      </c>
      <c r="C722" t="s">
        <v>1688</v>
      </c>
      <c r="D722" s="1">
        <v>13600000</v>
      </c>
      <c r="E722" s="1">
        <v>13699999</v>
      </c>
      <c r="F722" s="1">
        <v>14600000</v>
      </c>
      <c r="G722" s="1">
        <v>14699999</v>
      </c>
      <c r="H722">
        <v>-0.7903</v>
      </c>
      <c r="I722">
        <v>9.6963000000000008</v>
      </c>
      <c r="J722" s="2">
        <v>1.5375999999999999E-6</v>
      </c>
      <c r="K722" t="s">
        <v>4142</v>
      </c>
      <c r="L722" t="s">
        <v>155</v>
      </c>
      <c r="M722" t="s">
        <v>61</v>
      </c>
      <c r="N722" t="s">
        <v>4143</v>
      </c>
      <c r="O722" t="s">
        <v>4144</v>
      </c>
      <c r="P722" t="s">
        <v>4145</v>
      </c>
      <c r="Q722" t="s">
        <v>101</v>
      </c>
      <c r="R722" t="s">
        <v>4146</v>
      </c>
    </row>
    <row r="723" spans="1:18" x14ac:dyDescent="0.25">
      <c r="A723">
        <v>2205</v>
      </c>
      <c r="B723" t="s">
        <v>4147</v>
      </c>
      <c r="C723" t="s">
        <v>1688</v>
      </c>
      <c r="D723" s="1">
        <v>54700000</v>
      </c>
      <c r="E723" s="1">
        <v>54799999</v>
      </c>
      <c r="F723" s="1">
        <v>55700000</v>
      </c>
      <c r="G723" s="1">
        <v>55799999</v>
      </c>
      <c r="H723">
        <v>-1.2484999999999999</v>
      </c>
      <c r="I723">
        <v>8.9468999999999994</v>
      </c>
      <c r="J723" s="2">
        <v>1.7051E-6</v>
      </c>
      <c r="K723" t="s">
        <v>4068</v>
      </c>
      <c r="L723" t="s">
        <v>4069</v>
      </c>
      <c r="M723" t="s">
        <v>924</v>
      </c>
      <c r="N723" t="s">
        <v>4070</v>
      </c>
      <c r="O723" t="s">
        <v>4097</v>
      </c>
      <c r="P723" t="s">
        <v>4098</v>
      </c>
      <c r="Q723" t="s">
        <v>1782</v>
      </c>
      <c r="R723" t="s">
        <v>4099</v>
      </c>
    </row>
    <row r="724" spans="1:18" x14ac:dyDescent="0.25">
      <c r="A724">
        <v>1899</v>
      </c>
      <c r="B724" t="s">
        <v>4148</v>
      </c>
      <c r="C724" t="s">
        <v>1688</v>
      </c>
      <c r="D724" s="1">
        <v>50800000</v>
      </c>
      <c r="E724" s="1">
        <v>50899999</v>
      </c>
      <c r="F724" s="1">
        <v>54800000</v>
      </c>
      <c r="G724" s="1">
        <v>54899999</v>
      </c>
      <c r="H724">
        <v>-1.5813999999999999</v>
      </c>
      <c r="I724">
        <v>8.6991999999999994</v>
      </c>
      <c r="J724" s="2">
        <v>1.9338999999999998E-6</v>
      </c>
      <c r="K724" t="s">
        <v>4149</v>
      </c>
      <c r="L724" t="s">
        <v>4150</v>
      </c>
      <c r="M724" t="s">
        <v>1782</v>
      </c>
      <c r="N724" t="s">
        <v>4151</v>
      </c>
      <c r="O724" t="s">
        <v>4008</v>
      </c>
      <c r="P724" t="s">
        <v>405</v>
      </c>
      <c r="Q724" t="s">
        <v>200</v>
      </c>
      <c r="R724" t="s">
        <v>4009</v>
      </c>
    </row>
    <row r="725" spans="1:18" x14ac:dyDescent="0.25">
      <c r="A725">
        <v>866</v>
      </c>
      <c r="B725" t="s">
        <v>4152</v>
      </c>
      <c r="C725" t="s">
        <v>1688</v>
      </c>
      <c r="D725" s="1">
        <v>40800000</v>
      </c>
      <c r="E725" s="1">
        <v>40899999</v>
      </c>
      <c r="F725" s="1">
        <v>41100000</v>
      </c>
      <c r="G725" s="1">
        <v>41199999</v>
      </c>
      <c r="H725">
        <v>-0.52849999999999997</v>
      </c>
      <c r="I725">
        <v>10.479200000000001</v>
      </c>
      <c r="J725" s="2">
        <v>1.9439000000000001E-6</v>
      </c>
      <c r="K725" t="s">
        <v>4153</v>
      </c>
      <c r="L725" t="s">
        <v>4154</v>
      </c>
      <c r="M725" t="s">
        <v>1782</v>
      </c>
      <c r="N725" t="s">
        <v>4155</v>
      </c>
      <c r="O725" t="s">
        <v>4156</v>
      </c>
      <c r="P725" t="s">
        <v>4157</v>
      </c>
      <c r="Q725" t="s">
        <v>273</v>
      </c>
      <c r="R725" t="s">
        <v>4158</v>
      </c>
    </row>
    <row r="726" spans="1:18" x14ac:dyDescent="0.25">
      <c r="A726">
        <v>1066</v>
      </c>
      <c r="B726" t="s">
        <v>4159</v>
      </c>
      <c r="C726" t="s">
        <v>1688</v>
      </c>
      <c r="D726" s="1">
        <v>42800000</v>
      </c>
      <c r="E726" s="1">
        <v>42899999</v>
      </c>
      <c r="F726" s="1">
        <v>51700000</v>
      </c>
      <c r="G726" s="1">
        <v>51799999</v>
      </c>
      <c r="H726">
        <v>-1.5815999999999999</v>
      </c>
      <c r="I726">
        <v>8.6348000000000003</v>
      </c>
      <c r="J726" s="2">
        <v>2.0743000000000002E-6</v>
      </c>
      <c r="K726" t="s">
        <v>4062</v>
      </c>
      <c r="L726" t="s">
        <v>4063</v>
      </c>
      <c r="M726" t="s">
        <v>889</v>
      </c>
      <c r="N726" t="s">
        <v>4064</v>
      </c>
      <c r="O726" t="s">
        <v>4003</v>
      </c>
      <c r="P726" t="s">
        <v>4004</v>
      </c>
      <c r="Q726" t="s">
        <v>273</v>
      </c>
      <c r="R726" t="s">
        <v>4005</v>
      </c>
    </row>
    <row r="727" spans="1:18" x14ac:dyDescent="0.25">
      <c r="A727">
        <v>1020</v>
      </c>
      <c r="B727" t="s">
        <v>4160</v>
      </c>
      <c r="C727" t="s">
        <v>1688</v>
      </c>
      <c r="D727" s="1">
        <v>42800000</v>
      </c>
      <c r="E727" s="1">
        <v>42899999</v>
      </c>
      <c r="F727" s="1">
        <v>54000000</v>
      </c>
      <c r="G727" s="1">
        <v>54099999</v>
      </c>
      <c r="H727">
        <v>-1.7502</v>
      </c>
      <c r="I727">
        <v>9.2448999999999995</v>
      </c>
      <c r="J727" s="2">
        <v>2.1403999999999999E-6</v>
      </c>
      <c r="K727" t="s">
        <v>4062</v>
      </c>
      <c r="L727" t="s">
        <v>4063</v>
      </c>
      <c r="M727" t="s">
        <v>889</v>
      </c>
      <c r="N727" t="s">
        <v>4064</v>
      </c>
      <c r="O727" t="s">
        <v>4083</v>
      </c>
      <c r="P727" t="s">
        <v>4084</v>
      </c>
      <c r="Q727" t="s">
        <v>173</v>
      </c>
      <c r="R727" t="s">
        <v>4085</v>
      </c>
    </row>
    <row r="728" spans="1:18" x14ac:dyDescent="0.25">
      <c r="A728">
        <v>1024</v>
      </c>
      <c r="B728" t="s">
        <v>4161</v>
      </c>
      <c r="C728" t="s">
        <v>1688</v>
      </c>
      <c r="D728" s="1">
        <v>42800000</v>
      </c>
      <c r="E728" s="1">
        <v>42899999</v>
      </c>
      <c r="F728" s="1">
        <v>54600000</v>
      </c>
      <c r="G728" s="1">
        <v>54699999</v>
      </c>
      <c r="H728">
        <v>-1.9762999999999999</v>
      </c>
      <c r="I728">
        <v>8.9693000000000005</v>
      </c>
      <c r="J728" s="2">
        <v>2.1403999999999999E-6</v>
      </c>
      <c r="K728" t="s">
        <v>4062</v>
      </c>
      <c r="L728" t="s">
        <v>4063</v>
      </c>
      <c r="M728" t="s">
        <v>889</v>
      </c>
      <c r="N728" t="s">
        <v>4064</v>
      </c>
      <c r="O728" t="s">
        <v>4162</v>
      </c>
      <c r="P728" t="s">
        <v>4163</v>
      </c>
      <c r="Q728" t="s">
        <v>4164</v>
      </c>
      <c r="R728" t="s">
        <v>4165</v>
      </c>
    </row>
    <row r="729" spans="1:18" x14ac:dyDescent="0.25">
      <c r="A729">
        <v>1867</v>
      </c>
      <c r="B729" t="s">
        <v>4166</v>
      </c>
      <c r="C729" t="s">
        <v>1688</v>
      </c>
      <c r="D729" s="1">
        <v>50600000</v>
      </c>
      <c r="E729" s="1">
        <v>50699999</v>
      </c>
      <c r="F729" s="1">
        <v>54700000</v>
      </c>
      <c r="G729" s="1">
        <v>54799999</v>
      </c>
      <c r="H729">
        <v>-1.633</v>
      </c>
      <c r="I729">
        <v>8.4367000000000001</v>
      </c>
      <c r="J729" s="2">
        <v>2.2046E-6</v>
      </c>
      <c r="K729" t="s">
        <v>4167</v>
      </c>
      <c r="L729" t="s">
        <v>1945</v>
      </c>
      <c r="M729" t="s">
        <v>43</v>
      </c>
      <c r="N729" t="s">
        <v>4168</v>
      </c>
      <c r="O729" t="s">
        <v>4068</v>
      </c>
      <c r="P729" t="s">
        <v>4069</v>
      </c>
      <c r="Q729" t="s">
        <v>924</v>
      </c>
      <c r="R729" t="s">
        <v>4070</v>
      </c>
    </row>
    <row r="730" spans="1:18" x14ac:dyDescent="0.25">
      <c r="A730">
        <v>1418</v>
      </c>
      <c r="B730" t="s">
        <v>4169</v>
      </c>
      <c r="C730" t="s">
        <v>1688</v>
      </c>
      <c r="D730" s="1">
        <v>44500000</v>
      </c>
      <c r="E730" s="1">
        <v>44599999</v>
      </c>
      <c r="F730" s="1">
        <v>51700000</v>
      </c>
      <c r="G730" s="1">
        <v>51799999</v>
      </c>
      <c r="H730">
        <v>-1.1912</v>
      </c>
      <c r="I730">
        <v>9.7550000000000008</v>
      </c>
      <c r="J730" s="2">
        <v>2.4329999999999998E-6</v>
      </c>
      <c r="K730" t="s">
        <v>4170</v>
      </c>
      <c r="L730" t="s">
        <v>356</v>
      </c>
      <c r="M730" t="s">
        <v>173</v>
      </c>
      <c r="N730" t="s">
        <v>4171</v>
      </c>
      <c r="O730" t="s">
        <v>4003</v>
      </c>
      <c r="P730" t="s">
        <v>4004</v>
      </c>
      <c r="Q730" t="s">
        <v>273</v>
      </c>
      <c r="R730" t="s">
        <v>4005</v>
      </c>
    </row>
    <row r="731" spans="1:18" x14ac:dyDescent="0.25">
      <c r="A731">
        <v>76</v>
      </c>
      <c r="B731" t="s">
        <v>4172</v>
      </c>
      <c r="C731" t="s">
        <v>1688</v>
      </c>
      <c r="D731" s="1">
        <v>13500000</v>
      </c>
      <c r="E731" s="1">
        <v>13599999</v>
      </c>
      <c r="F731" s="1">
        <v>14600000</v>
      </c>
      <c r="G731" s="1">
        <v>14699999</v>
      </c>
      <c r="H731">
        <v>-0.94630000000000003</v>
      </c>
      <c r="I731">
        <v>9.2467000000000006</v>
      </c>
      <c r="J731" s="2">
        <v>2.4401999999999999E-6</v>
      </c>
      <c r="K731" t="s">
        <v>4094</v>
      </c>
      <c r="L731" t="s">
        <v>224</v>
      </c>
      <c r="M731" t="s">
        <v>136</v>
      </c>
      <c r="N731" t="s">
        <v>4095</v>
      </c>
      <c r="O731" t="s">
        <v>4144</v>
      </c>
      <c r="P731" t="s">
        <v>4145</v>
      </c>
      <c r="Q731" t="s">
        <v>101</v>
      </c>
      <c r="R731" t="s">
        <v>4146</v>
      </c>
    </row>
    <row r="732" spans="1:18" x14ac:dyDescent="0.25">
      <c r="A732">
        <v>2208</v>
      </c>
      <c r="B732" t="s">
        <v>4173</v>
      </c>
      <c r="C732" t="s">
        <v>1688</v>
      </c>
      <c r="D732" s="1">
        <v>54700000</v>
      </c>
      <c r="E732" s="1">
        <v>54799999</v>
      </c>
      <c r="F732" s="1">
        <v>56000000</v>
      </c>
      <c r="G732" s="1">
        <v>56099999</v>
      </c>
      <c r="H732">
        <v>-1.4339</v>
      </c>
      <c r="I732">
        <v>8.4478000000000009</v>
      </c>
      <c r="J732" s="2">
        <v>2.4401999999999999E-6</v>
      </c>
      <c r="K732" t="s">
        <v>4068</v>
      </c>
      <c r="L732" t="s">
        <v>4069</v>
      </c>
      <c r="M732" t="s">
        <v>924</v>
      </c>
      <c r="N732" t="s">
        <v>4070</v>
      </c>
      <c r="O732" t="s">
        <v>4174</v>
      </c>
      <c r="P732" t="s">
        <v>420</v>
      </c>
      <c r="Q732" t="s">
        <v>77</v>
      </c>
      <c r="R732" t="s">
        <v>4175</v>
      </c>
    </row>
    <row r="733" spans="1:18" x14ac:dyDescent="0.25">
      <c r="A733">
        <v>1823</v>
      </c>
      <c r="B733" t="s">
        <v>4176</v>
      </c>
      <c r="C733" t="s">
        <v>1688</v>
      </c>
      <c r="D733" s="1">
        <v>50200000</v>
      </c>
      <c r="E733" s="1">
        <v>50299999</v>
      </c>
      <c r="F733" s="1">
        <v>54700000</v>
      </c>
      <c r="G733" s="1">
        <v>54799999</v>
      </c>
      <c r="H733">
        <v>-1.3371999999999999</v>
      </c>
      <c r="I733">
        <v>9.0553000000000008</v>
      </c>
      <c r="J733" s="2">
        <v>2.5813000000000002E-6</v>
      </c>
      <c r="K733" t="s">
        <v>4110</v>
      </c>
      <c r="L733" t="s">
        <v>89</v>
      </c>
      <c r="M733" t="s">
        <v>57</v>
      </c>
      <c r="N733" t="s">
        <v>4111</v>
      </c>
      <c r="O733" t="s">
        <v>4068</v>
      </c>
      <c r="P733" t="s">
        <v>4069</v>
      </c>
      <c r="Q733" t="s">
        <v>924</v>
      </c>
      <c r="R733" t="s">
        <v>4070</v>
      </c>
    </row>
    <row r="734" spans="1:18" x14ac:dyDescent="0.25">
      <c r="A734">
        <v>1120</v>
      </c>
      <c r="B734" t="s">
        <v>4177</v>
      </c>
      <c r="C734" t="s">
        <v>1688</v>
      </c>
      <c r="D734" s="1">
        <v>42900000</v>
      </c>
      <c r="E734" s="1">
        <v>42999999</v>
      </c>
      <c r="F734" s="1">
        <v>51700000</v>
      </c>
      <c r="G734" s="1">
        <v>51799999</v>
      </c>
      <c r="H734">
        <v>-1.7967</v>
      </c>
      <c r="I734">
        <v>8.4891000000000005</v>
      </c>
      <c r="J734" s="2">
        <v>2.9231E-6</v>
      </c>
      <c r="K734" t="s">
        <v>4178</v>
      </c>
      <c r="L734" t="s">
        <v>4179</v>
      </c>
      <c r="M734" t="s">
        <v>106</v>
      </c>
      <c r="N734" t="s">
        <v>4180</v>
      </c>
      <c r="O734" t="s">
        <v>4003</v>
      </c>
      <c r="P734" t="s">
        <v>4004</v>
      </c>
      <c r="Q734" t="s">
        <v>273</v>
      </c>
      <c r="R734" t="s">
        <v>4005</v>
      </c>
    </row>
    <row r="735" spans="1:18" x14ac:dyDescent="0.25">
      <c r="A735">
        <v>2019</v>
      </c>
      <c r="B735" t="s">
        <v>4181</v>
      </c>
      <c r="C735" t="s">
        <v>1688</v>
      </c>
      <c r="D735" s="1">
        <v>51700000</v>
      </c>
      <c r="E735" s="1">
        <v>51799999</v>
      </c>
      <c r="F735" s="1">
        <v>56500000</v>
      </c>
      <c r="G735" s="1">
        <v>56599999</v>
      </c>
      <c r="H735">
        <v>-1.1986000000000001</v>
      </c>
      <c r="I735">
        <v>9.2956000000000003</v>
      </c>
      <c r="J735" s="2">
        <v>2.9529000000000001E-6</v>
      </c>
      <c r="K735" t="s">
        <v>4003</v>
      </c>
      <c r="L735" t="s">
        <v>4004</v>
      </c>
      <c r="M735" t="s">
        <v>273</v>
      </c>
      <c r="N735" t="s">
        <v>4005</v>
      </c>
      <c r="O735" t="s">
        <v>4182</v>
      </c>
      <c r="P735" t="s">
        <v>4183</v>
      </c>
      <c r="Q735" t="s">
        <v>1782</v>
      </c>
      <c r="R735" t="s">
        <v>4184</v>
      </c>
    </row>
    <row r="736" spans="1:18" x14ac:dyDescent="0.25">
      <c r="A736">
        <v>759</v>
      </c>
      <c r="B736" t="s">
        <v>4185</v>
      </c>
      <c r="C736" t="s">
        <v>1688</v>
      </c>
      <c r="D736" s="1">
        <v>38400000</v>
      </c>
      <c r="E736" s="1">
        <v>38499999</v>
      </c>
      <c r="F736" s="1">
        <v>39600000</v>
      </c>
      <c r="G736" s="1">
        <v>39699999</v>
      </c>
      <c r="H736">
        <v>-0.71519999999999995</v>
      </c>
      <c r="I736">
        <v>9.4606999999999992</v>
      </c>
      <c r="J736" s="2">
        <v>3.3401E-6</v>
      </c>
      <c r="K736" t="s">
        <v>4186</v>
      </c>
      <c r="L736" t="s">
        <v>1909</v>
      </c>
      <c r="M736" t="s">
        <v>43</v>
      </c>
      <c r="N736" t="s">
        <v>4187</v>
      </c>
      <c r="O736" t="s">
        <v>4188</v>
      </c>
      <c r="P736" t="s">
        <v>427</v>
      </c>
      <c r="Q736" t="s">
        <v>66</v>
      </c>
      <c r="R736" t="s">
        <v>4189</v>
      </c>
    </row>
    <row r="737" spans="1:18" x14ac:dyDescent="0.25">
      <c r="A737">
        <v>1134</v>
      </c>
      <c r="B737" t="s">
        <v>4190</v>
      </c>
      <c r="C737" t="s">
        <v>1688</v>
      </c>
      <c r="D737" s="1">
        <v>43000000</v>
      </c>
      <c r="E737" s="1">
        <v>43099999</v>
      </c>
      <c r="F737" s="1">
        <v>54800000</v>
      </c>
      <c r="G737" s="1">
        <v>54899999</v>
      </c>
      <c r="H737">
        <v>-1.7144999999999999</v>
      </c>
      <c r="I737">
        <v>9.2677999999999994</v>
      </c>
      <c r="J737" s="2">
        <v>3.3592E-6</v>
      </c>
      <c r="K737" t="s">
        <v>4191</v>
      </c>
      <c r="L737" t="s">
        <v>4192</v>
      </c>
      <c r="M737" t="s">
        <v>889</v>
      </c>
      <c r="N737" t="s">
        <v>4193</v>
      </c>
      <c r="O737" t="s">
        <v>4008</v>
      </c>
      <c r="P737" t="s">
        <v>405</v>
      </c>
      <c r="Q737" t="s">
        <v>200</v>
      </c>
      <c r="R737" t="s">
        <v>4009</v>
      </c>
    </row>
    <row r="738" spans="1:18" x14ac:dyDescent="0.25">
      <c r="A738">
        <v>1094</v>
      </c>
      <c r="B738" t="s">
        <v>4194</v>
      </c>
      <c r="C738" t="s">
        <v>1688</v>
      </c>
      <c r="D738" s="1">
        <v>42900000</v>
      </c>
      <c r="E738" s="1">
        <v>42999999</v>
      </c>
      <c r="F738" s="1">
        <v>44500000</v>
      </c>
      <c r="G738" s="1">
        <v>44599999</v>
      </c>
      <c r="H738">
        <v>-0.9637</v>
      </c>
      <c r="I738">
        <v>9.17</v>
      </c>
      <c r="J738" s="2">
        <v>3.7979999999999999E-6</v>
      </c>
      <c r="K738" t="s">
        <v>4178</v>
      </c>
      <c r="L738" t="s">
        <v>4179</v>
      </c>
      <c r="M738" t="s">
        <v>106</v>
      </c>
      <c r="N738" t="s">
        <v>4180</v>
      </c>
      <c r="O738" t="s">
        <v>4170</v>
      </c>
      <c r="P738" t="s">
        <v>356</v>
      </c>
      <c r="Q738" t="s">
        <v>173</v>
      </c>
      <c r="R738" t="s">
        <v>4171</v>
      </c>
    </row>
    <row r="739" spans="1:18" x14ac:dyDescent="0.25">
      <c r="A739">
        <v>1795</v>
      </c>
      <c r="B739" t="s">
        <v>4195</v>
      </c>
      <c r="C739" t="s">
        <v>1688</v>
      </c>
      <c r="D739" s="1">
        <v>50100000</v>
      </c>
      <c r="E739" s="1">
        <v>50199999</v>
      </c>
      <c r="F739" s="1">
        <v>51700000</v>
      </c>
      <c r="G739" s="1">
        <v>51799999</v>
      </c>
      <c r="H739">
        <v>-1.4499</v>
      </c>
      <c r="I739">
        <v>7.9492000000000003</v>
      </c>
      <c r="J739" s="2">
        <v>3.7979999999999999E-6</v>
      </c>
      <c r="K739" t="s">
        <v>4196</v>
      </c>
      <c r="L739" t="s">
        <v>350</v>
      </c>
      <c r="M739" t="s">
        <v>77</v>
      </c>
      <c r="N739" t="s">
        <v>4197</v>
      </c>
      <c r="O739" t="s">
        <v>4003</v>
      </c>
      <c r="P739" t="s">
        <v>4004</v>
      </c>
      <c r="Q739" t="s">
        <v>273</v>
      </c>
      <c r="R739" t="s">
        <v>4005</v>
      </c>
    </row>
    <row r="740" spans="1:18" x14ac:dyDescent="0.25">
      <c r="A740">
        <v>1627</v>
      </c>
      <c r="B740" t="s">
        <v>4198</v>
      </c>
      <c r="C740" t="s">
        <v>1688</v>
      </c>
      <c r="D740" s="1">
        <v>46300000</v>
      </c>
      <c r="E740" s="1">
        <v>46399999</v>
      </c>
      <c r="F740" s="1">
        <v>47300000</v>
      </c>
      <c r="G740" s="1">
        <v>47399999</v>
      </c>
      <c r="H740">
        <v>-1.0651999999999999</v>
      </c>
      <c r="I740">
        <v>8.6671999999999993</v>
      </c>
      <c r="J740" s="2">
        <v>3.89E-6</v>
      </c>
      <c r="K740" t="s">
        <v>4199</v>
      </c>
      <c r="L740" t="s">
        <v>2783</v>
      </c>
      <c r="M740" t="s">
        <v>273</v>
      </c>
      <c r="N740" t="s">
        <v>4200</v>
      </c>
      <c r="O740" t="s">
        <v>4047</v>
      </c>
      <c r="P740" t="s">
        <v>392</v>
      </c>
      <c r="Q740" t="s">
        <v>77</v>
      </c>
      <c r="R740" t="s">
        <v>4048</v>
      </c>
    </row>
    <row r="741" spans="1:18" x14ac:dyDescent="0.25">
      <c r="A741">
        <v>1726</v>
      </c>
      <c r="B741" t="s">
        <v>4201</v>
      </c>
      <c r="C741" t="s">
        <v>1688</v>
      </c>
      <c r="D741" s="1">
        <v>4800000</v>
      </c>
      <c r="E741" s="1">
        <v>4899999</v>
      </c>
      <c r="F741" s="1">
        <v>5500000</v>
      </c>
      <c r="G741" s="1">
        <v>5599999</v>
      </c>
      <c r="H741">
        <v>-0.74750000000000005</v>
      </c>
      <c r="I741">
        <v>9.1405999999999992</v>
      </c>
      <c r="J741" s="2">
        <v>4.0820000000000001E-6</v>
      </c>
      <c r="K741" t="s">
        <v>4202</v>
      </c>
      <c r="L741" t="s">
        <v>4203</v>
      </c>
      <c r="M741" t="s">
        <v>365</v>
      </c>
      <c r="N741" t="s">
        <v>4204</v>
      </c>
      <c r="O741" t="s">
        <v>4205</v>
      </c>
      <c r="P741" t="s">
        <v>4206</v>
      </c>
      <c r="Q741" t="s">
        <v>43</v>
      </c>
      <c r="R741" t="s">
        <v>4207</v>
      </c>
    </row>
    <row r="742" spans="1:18" x14ac:dyDescent="0.25">
      <c r="A742">
        <v>1997</v>
      </c>
      <c r="B742" t="s">
        <v>4208</v>
      </c>
      <c r="C742" t="s">
        <v>1688</v>
      </c>
      <c r="D742" s="1">
        <v>51600000</v>
      </c>
      <c r="E742" s="1">
        <v>51699999</v>
      </c>
      <c r="F742" s="1">
        <v>56700000</v>
      </c>
      <c r="G742" s="1">
        <v>56799999</v>
      </c>
      <c r="H742">
        <v>-1.3265</v>
      </c>
      <c r="I742">
        <v>8.8034999999999997</v>
      </c>
      <c r="J742" s="2">
        <v>4.4832999999999999E-6</v>
      </c>
      <c r="K742" t="s">
        <v>1707</v>
      </c>
      <c r="L742" t="s">
        <v>1708</v>
      </c>
      <c r="M742" t="s">
        <v>1550</v>
      </c>
      <c r="N742" t="s">
        <v>1709</v>
      </c>
      <c r="O742" t="s">
        <v>4023</v>
      </c>
      <c r="P742" t="s">
        <v>2181</v>
      </c>
      <c r="Q742" t="s">
        <v>173</v>
      </c>
      <c r="R742" t="s">
        <v>4024</v>
      </c>
    </row>
    <row r="743" spans="1:18" x14ac:dyDescent="0.25">
      <c r="A743">
        <v>2031</v>
      </c>
      <c r="B743" t="s">
        <v>4209</v>
      </c>
      <c r="C743" t="s">
        <v>1688</v>
      </c>
      <c r="D743" s="1">
        <v>51800000</v>
      </c>
      <c r="E743" s="1">
        <v>51899999</v>
      </c>
      <c r="F743" s="1">
        <v>53600000</v>
      </c>
      <c r="G743" s="1">
        <v>53699999</v>
      </c>
      <c r="H743">
        <v>-0.73180000000000001</v>
      </c>
      <c r="I743">
        <v>10.3035</v>
      </c>
      <c r="J743" s="2">
        <v>4.6794999999999998E-6</v>
      </c>
      <c r="K743" t="s">
        <v>4210</v>
      </c>
      <c r="L743" t="s">
        <v>4211</v>
      </c>
      <c r="M743" t="s">
        <v>48</v>
      </c>
      <c r="N743" t="s">
        <v>4212</v>
      </c>
      <c r="O743" t="s">
        <v>4042</v>
      </c>
      <c r="P743" t="s">
        <v>4043</v>
      </c>
      <c r="Q743" t="s">
        <v>4044</v>
      </c>
      <c r="R743" t="s">
        <v>4045</v>
      </c>
    </row>
    <row r="744" spans="1:18" x14ac:dyDescent="0.25">
      <c r="A744">
        <v>554</v>
      </c>
      <c r="B744" t="s">
        <v>4213</v>
      </c>
      <c r="C744" t="s">
        <v>1688</v>
      </c>
      <c r="D744" s="1">
        <v>37300000</v>
      </c>
      <c r="E744" s="1">
        <v>37399999</v>
      </c>
      <c r="F744" s="1">
        <v>37600000</v>
      </c>
      <c r="G744" s="1">
        <v>37699999</v>
      </c>
      <c r="H744">
        <v>-0.51549999999999996</v>
      </c>
      <c r="I744">
        <v>10.1768</v>
      </c>
      <c r="J744" s="2">
        <v>5.0572999999999998E-6</v>
      </c>
      <c r="K744" t="s">
        <v>4214</v>
      </c>
      <c r="L744" t="s">
        <v>82</v>
      </c>
      <c r="M744" t="s">
        <v>43</v>
      </c>
      <c r="N744" t="s">
        <v>4215</v>
      </c>
      <c r="O744" t="s">
        <v>4216</v>
      </c>
      <c r="P744" t="s">
        <v>4217</v>
      </c>
      <c r="Q744" t="s">
        <v>200</v>
      </c>
      <c r="R744" t="s">
        <v>4218</v>
      </c>
    </row>
    <row r="745" spans="1:18" x14ac:dyDescent="0.25">
      <c r="A745">
        <v>2099</v>
      </c>
      <c r="B745" t="s">
        <v>4219</v>
      </c>
      <c r="C745" t="s">
        <v>1688</v>
      </c>
      <c r="D745" s="1">
        <v>53800000</v>
      </c>
      <c r="E745" s="1">
        <v>53899999</v>
      </c>
      <c r="F745" s="1">
        <v>55800000</v>
      </c>
      <c r="G745" s="1">
        <v>55899999</v>
      </c>
      <c r="H745">
        <v>-1.3722000000000001</v>
      </c>
      <c r="I745">
        <v>8.4603000000000002</v>
      </c>
      <c r="J745" s="2">
        <v>5.0799999999999996E-6</v>
      </c>
      <c r="K745" t="s">
        <v>4102</v>
      </c>
      <c r="L745" t="s">
        <v>4103</v>
      </c>
      <c r="M745" t="s">
        <v>48</v>
      </c>
      <c r="N745" t="s">
        <v>4104</v>
      </c>
      <c r="O745" t="s">
        <v>4010</v>
      </c>
      <c r="P745" t="s">
        <v>4011</v>
      </c>
      <c r="Q745" t="s">
        <v>43</v>
      </c>
      <c r="R745" t="s">
        <v>4012</v>
      </c>
    </row>
    <row r="746" spans="1:18" x14ac:dyDescent="0.25">
      <c r="A746">
        <v>2194</v>
      </c>
      <c r="B746" t="s">
        <v>4220</v>
      </c>
      <c r="C746" t="s">
        <v>1688</v>
      </c>
      <c r="D746" s="1">
        <v>54600000</v>
      </c>
      <c r="E746" s="1">
        <v>54699999</v>
      </c>
      <c r="F746" s="1">
        <v>55900000</v>
      </c>
      <c r="G746" s="1">
        <v>55999999</v>
      </c>
      <c r="H746">
        <v>-1.4114</v>
      </c>
      <c r="I746">
        <v>8.4849999999999994</v>
      </c>
      <c r="J746" s="2">
        <v>5.0900000000000004E-6</v>
      </c>
      <c r="K746" t="s">
        <v>4162</v>
      </c>
      <c r="L746" t="s">
        <v>4163</v>
      </c>
      <c r="M746" t="s">
        <v>4164</v>
      </c>
      <c r="N746" t="s">
        <v>4165</v>
      </c>
      <c r="O746" t="s">
        <v>4039</v>
      </c>
      <c r="P746" t="s">
        <v>401</v>
      </c>
      <c r="Q746" t="s">
        <v>77</v>
      </c>
      <c r="R746" t="s">
        <v>4040</v>
      </c>
    </row>
    <row r="747" spans="1:18" x14ac:dyDescent="0.25">
      <c r="A747">
        <v>77</v>
      </c>
      <c r="B747" t="s">
        <v>4221</v>
      </c>
      <c r="C747" t="s">
        <v>1688</v>
      </c>
      <c r="D747" s="1">
        <v>13500000</v>
      </c>
      <c r="E747" s="1">
        <v>13599999</v>
      </c>
      <c r="F747" s="1">
        <v>14700000</v>
      </c>
      <c r="G747" s="1">
        <v>14799999</v>
      </c>
      <c r="H747">
        <v>-0.80210000000000004</v>
      </c>
      <c r="I747">
        <v>9.5670999999999999</v>
      </c>
      <c r="J747" s="2">
        <v>5.1331E-6</v>
      </c>
      <c r="K747" t="s">
        <v>4094</v>
      </c>
      <c r="L747" t="s">
        <v>224</v>
      </c>
      <c r="M747" t="s">
        <v>136</v>
      </c>
      <c r="N747" t="s">
        <v>4095</v>
      </c>
      <c r="O747" t="s">
        <v>1692</v>
      </c>
      <c r="P747" t="s">
        <v>1693</v>
      </c>
      <c r="Q747" t="s">
        <v>273</v>
      </c>
      <c r="R747" t="s">
        <v>1694</v>
      </c>
    </row>
    <row r="748" spans="1:18" x14ac:dyDescent="0.25">
      <c r="A748">
        <v>2014</v>
      </c>
      <c r="B748" t="s">
        <v>4222</v>
      </c>
      <c r="C748" t="s">
        <v>1688</v>
      </c>
      <c r="D748" s="1">
        <v>51700000</v>
      </c>
      <c r="E748" s="1">
        <v>51799999</v>
      </c>
      <c r="F748" s="1">
        <v>55900000</v>
      </c>
      <c r="G748" s="1">
        <v>55999999</v>
      </c>
      <c r="H748">
        <v>-1.1775</v>
      </c>
      <c r="I748">
        <v>9.2545000000000002</v>
      </c>
      <c r="J748" s="2">
        <v>5.2743999999999998E-6</v>
      </c>
      <c r="K748" t="s">
        <v>4003</v>
      </c>
      <c r="L748" t="s">
        <v>4004</v>
      </c>
      <c r="M748" t="s">
        <v>273</v>
      </c>
      <c r="N748" t="s">
        <v>4005</v>
      </c>
      <c r="O748" t="s">
        <v>4039</v>
      </c>
      <c r="P748" t="s">
        <v>401</v>
      </c>
      <c r="Q748" t="s">
        <v>77</v>
      </c>
      <c r="R748" t="s">
        <v>4040</v>
      </c>
    </row>
    <row r="749" spans="1:18" x14ac:dyDescent="0.25">
      <c r="A749">
        <v>50</v>
      </c>
      <c r="B749" t="s">
        <v>4223</v>
      </c>
      <c r="C749" t="s">
        <v>1688</v>
      </c>
      <c r="D749" s="1">
        <v>13300000</v>
      </c>
      <c r="E749" s="1">
        <v>13399999</v>
      </c>
      <c r="F749" s="1">
        <v>14700000</v>
      </c>
      <c r="G749" s="1">
        <v>14799999</v>
      </c>
      <c r="H749">
        <v>-0.88780000000000003</v>
      </c>
      <c r="I749">
        <v>9.4445999999999994</v>
      </c>
      <c r="J749" s="2">
        <v>5.4066E-6</v>
      </c>
      <c r="K749" t="s">
        <v>4094</v>
      </c>
      <c r="L749" t="s">
        <v>89</v>
      </c>
      <c r="M749" t="s">
        <v>136</v>
      </c>
      <c r="N749" t="s">
        <v>4095</v>
      </c>
      <c r="O749" t="s">
        <v>1692</v>
      </c>
      <c r="P749" t="s">
        <v>1693</v>
      </c>
      <c r="Q749" t="s">
        <v>273</v>
      </c>
      <c r="R749" t="s">
        <v>1694</v>
      </c>
    </row>
    <row r="750" spans="1:18" x14ac:dyDescent="0.25">
      <c r="A750">
        <v>1824</v>
      </c>
      <c r="B750" t="s">
        <v>4224</v>
      </c>
      <c r="C750" t="s">
        <v>1688</v>
      </c>
      <c r="D750" s="1">
        <v>50200000</v>
      </c>
      <c r="E750" s="1">
        <v>50299999</v>
      </c>
      <c r="F750" s="1">
        <v>54800000</v>
      </c>
      <c r="G750" s="1">
        <v>54899999</v>
      </c>
      <c r="H750">
        <v>-1.3612</v>
      </c>
      <c r="I750">
        <v>8.9459</v>
      </c>
      <c r="J750" s="2">
        <v>5.49E-6</v>
      </c>
      <c r="K750" t="s">
        <v>4110</v>
      </c>
      <c r="L750" t="s">
        <v>89</v>
      </c>
      <c r="M750" t="s">
        <v>57</v>
      </c>
      <c r="N750" t="s">
        <v>4111</v>
      </c>
      <c r="O750" t="s">
        <v>4008</v>
      </c>
      <c r="P750" t="s">
        <v>405</v>
      </c>
      <c r="Q750" t="s">
        <v>200</v>
      </c>
      <c r="R750" t="s">
        <v>4009</v>
      </c>
    </row>
    <row r="751" spans="1:18" x14ac:dyDescent="0.25">
      <c r="A751">
        <v>1042</v>
      </c>
      <c r="B751" t="s">
        <v>4225</v>
      </c>
      <c r="C751" t="s">
        <v>1688</v>
      </c>
      <c r="D751" s="1">
        <v>42800000</v>
      </c>
      <c r="E751" s="1">
        <v>42899999</v>
      </c>
      <c r="F751" s="1">
        <v>44800000</v>
      </c>
      <c r="G751" s="1">
        <v>44899999</v>
      </c>
      <c r="H751">
        <v>-1.5732999999999999</v>
      </c>
      <c r="I751">
        <v>7.6887999999999996</v>
      </c>
      <c r="J751" s="2">
        <v>5.5590999999999999E-6</v>
      </c>
      <c r="K751" t="s">
        <v>4062</v>
      </c>
      <c r="L751" t="s">
        <v>4063</v>
      </c>
      <c r="M751" t="s">
        <v>889</v>
      </c>
      <c r="N751" t="s">
        <v>4064</v>
      </c>
      <c r="O751" t="s">
        <v>4226</v>
      </c>
      <c r="P751" t="s">
        <v>759</v>
      </c>
      <c r="Q751" t="s">
        <v>144</v>
      </c>
      <c r="R751" t="s">
        <v>4227</v>
      </c>
    </row>
    <row r="752" spans="1:18" x14ac:dyDescent="0.25">
      <c r="A752">
        <v>955</v>
      </c>
      <c r="B752" t="s">
        <v>4228</v>
      </c>
      <c r="C752" t="s">
        <v>1688</v>
      </c>
      <c r="D752" s="1">
        <v>42600000</v>
      </c>
      <c r="E752" s="1">
        <v>42699999</v>
      </c>
      <c r="F752" s="1">
        <v>54000000</v>
      </c>
      <c r="G752" s="1">
        <v>54099999</v>
      </c>
      <c r="H752">
        <v>-1.4352</v>
      </c>
      <c r="I752">
        <v>9.4818999999999996</v>
      </c>
      <c r="J752" s="2">
        <v>5.8667000000000001E-6</v>
      </c>
      <c r="K752" t="s">
        <v>4072</v>
      </c>
      <c r="L752" t="s">
        <v>4073</v>
      </c>
      <c r="M752" t="s">
        <v>889</v>
      </c>
      <c r="N752" t="s">
        <v>4074</v>
      </c>
      <c r="O752" t="s">
        <v>4083</v>
      </c>
      <c r="P752" t="s">
        <v>4084</v>
      </c>
      <c r="Q752" t="s">
        <v>173</v>
      </c>
      <c r="R752" t="s">
        <v>4085</v>
      </c>
    </row>
    <row r="753" spans="1:18" x14ac:dyDescent="0.25">
      <c r="A753">
        <v>1791</v>
      </c>
      <c r="B753" t="s">
        <v>4229</v>
      </c>
      <c r="C753" t="s">
        <v>1688</v>
      </c>
      <c r="D753" s="1">
        <v>50100000</v>
      </c>
      <c r="E753" s="1">
        <v>50199999</v>
      </c>
      <c r="F753" s="1">
        <v>51100000</v>
      </c>
      <c r="G753" s="1">
        <v>51199999</v>
      </c>
      <c r="H753">
        <v>-0.97650000000000003</v>
      </c>
      <c r="I753">
        <v>8.8033000000000001</v>
      </c>
      <c r="J753" s="2">
        <v>6.6030000000000001E-6</v>
      </c>
      <c r="K753" t="s">
        <v>4196</v>
      </c>
      <c r="L753" t="s">
        <v>350</v>
      </c>
      <c r="M753" t="s">
        <v>77</v>
      </c>
      <c r="N753" t="s">
        <v>4197</v>
      </c>
      <c r="O753" t="s">
        <v>1704</v>
      </c>
      <c r="P753" t="s">
        <v>1705</v>
      </c>
      <c r="Q753" t="s">
        <v>129</v>
      </c>
      <c r="R753" t="s">
        <v>1706</v>
      </c>
    </row>
    <row r="754" spans="1:18" x14ac:dyDescent="0.25">
      <c r="A754">
        <v>2206</v>
      </c>
      <c r="B754" t="s">
        <v>4230</v>
      </c>
      <c r="C754" t="s">
        <v>1688</v>
      </c>
      <c r="D754" s="1">
        <v>54700000</v>
      </c>
      <c r="E754" s="1">
        <v>54799999</v>
      </c>
      <c r="F754" s="1">
        <v>55800000</v>
      </c>
      <c r="G754" s="1">
        <v>55899999</v>
      </c>
      <c r="H754">
        <v>-1.2868999999999999</v>
      </c>
      <c r="I754">
        <v>8.8907000000000007</v>
      </c>
      <c r="J754" s="2">
        <v>6.7707000000000002E-6</v>
      </c>
      <c r="K754" t="s">
        <v>4068</v>
      </c>
      <c r="L754" t="s">
        <v>4069</v>
      </c>
      <c r="M754" t="s">
        <v>924</v>
      </c>
      <c r="N754" t="s">
        <v>4070</v>
      </c>
      <c r="O754" t="s">
        <v>4010</v>
      </c>
      <c r="P754" t="s">
        <v>4011</v>
      </c>
      <c r="Q754" t="s">
        <v>43</v>
      </c>
      <c r="R754" t="s">
        <v>4012</v>
      </c>
    </row>
    <row r="755" spans="1:18" x14ac:dyDescent="0.25">
      <c r="A755">
        <v>2193</v>
      </c>
      <c r="B755" t="s">
        <v>4231</v>
      </c>
      <c r="C755" t="s">
        <v>1688</v>
      </c>
      <c r="D755" s="1">
        <v>54600000</v>
      </c>
      <c r="E755" s="1">
        <v>54699999</v>
      </c>
      <c r="F755" s="1">
        <v>55800000</v>
      </c>
      <c r="G755" s="1">
        <v>55899999</v>
      </c>
      <c r="H755">
        <v>-1.3633999999999999</v>
      </c>
      <c r="I755">
        <v>8.4672000000000001</v>
      </c>
      <c r="J755" s="2">
        <v>7.5877999999999996E-6</v>
      </c>
      <c r="K755" t="s">
        <v>4162</v>
      </c>
      <c r="L755" t="s">
        <v>4163</v>
      </c>
      <c r="M755" t="s">
        <v>4164</v>
      </c>
      <c r="N755" t="s">
        <v>4165</v>
      </c>
      <c r="O755" t="s">
        <v>4010</v>
      </c>
      <c r="P755" t="s">
        <v>4011</v>
      </c>
      <c r="Q755" t="s">
        <v>43</v>
      </c>
      <c r="R755" t="s">
        <v>4012</v>
      </c>
    </row>
    <row r="756" spans="1:18" x14ac:dyDescent="0.25">
      <c r="A756">
        <v>992</v>
      </c>
      <c r="B756" t="s">
        <v>4232</v>
      </c>
      <c r="C756" t="s">
        <v>1688</v>
      </c>
      <c r="D756" s="1">
        <v>42700000</v>
      </c>
      <c r="E756" s="1">
        <v>42799999</v>
      </c>
      <c r="F756" s="1">
        <v>54700000</v>
      </c>
      <c r="G756" s="1">
        <v>54799999</v>
      </c>
      <c r="H756">
        <v>-1.8107</v>
      </c>
      <c r="I756">
        <v>9.1165000000000003</v>
      </c>
      <c r="J756" s="2">
        <v>8.2753000000000002E-6</v>
      </c>
      <c r="K756" t="s">
        <v>4125</v>
      </c>
      <c r="L756" t="s">
        <v>4126</v>
      </c>
      <c r="M756" t="s">
        <v>101</v>
      </c>
      <c r="N756" t="s">
        <v>4127</v>
      </c>
      <c r="O756" t="s">
        <v>4068</v>
      </c>
      <c r="P756" t="s">
        <v>4069</v>
      </c>
      <c r="Q756" t="s">
        <v>924</v>
      </c>
      <c r="R756" t="s">
        <v>4070</v>
      </c>
    </row>
    <row r="757" spans="1:18" x14ac:dyDescent="0.25">
      <c r="A757">
        <v>2115</v>
      </c>
      <c r="B757" t="s">
        <v>4233</v>
      </c>
      <c r="C757" t="s">
        <v>1688</v>
      </c>
      <c r="D757" s="1">
        <v>53900000</v>
      </c>
      <c r="E757" s="1">
        <v>53999999</v>
      </c>
      <c r="F757" s="1">
        <v>56700000</v>
      </c>
      <c r="G757" s="1">
        <v>56799999</v>
      </c>
      <c r="H757">
        <v>-1.5087999999999999</v>
      </c>
      <c r="I757">
        <v>8.4960000000000004</v>
      </c>
      <c r="J757" s="2">
        <v>9.6115999999999996E-6</v>
      </c>
      <c r="K757" t="s">
        <v>4234</v>
      </c>
      <c r="L757" t="s">
        <v>759</v>
      </c>
      <c r="M757" t="s">
        <v>144</v>
      </c>
      <c r="N757" t="s">
        <v>4235</v>
      </c>
      <c r="O757" t="s">
        <v>4023</v>
      </c>
      <c r="P757" t="s">
        <v>2181</v>
      </c>
      <c r="Q757" t="s">
        <v>173</v>
      </c>
      <c r="R757" t="s">
        <v>4024</v>
      </c>
    </row>
    <row r="758" spans="1:18" x14ac:dyDescent="0.25">
      <c r="A758">
        <v>715</v>
      </c>
      <c r="B758" t="s">
        <v>4236</v>
      </c>
      <c r="C758" t="s">
        <v>1688</v>
      </c>
      <c r="D758" s="1">
        <v>3800000</v>
      </c>
      <c r="E758" s="1">
        <v>3899999</v>
      </c>
      <c r="F758" s="1">
        <v>4500000</v>
      </c>
      <c r="G758" s="1">
        <v>4599999</v>
      </c>
      <c r="H758">
        <v>-0.74519999999999997</v>
      </c>
      <c r="I758">
        <v>8.9657</v>
      </c>
      <c r="J758" s="2">
        <v>9.7236999999999998E-6</v>
      </c>
      <c r="K758" t="s">
        <v>4237</v>
      </c>
      <c r="L758" t="s">
        <v>548</v>
      </c>
      <c r="M758" t="s">
        <v>43</v>
      </c>
      <c r="N758" t="s">
        <v>4238</v>
      </c>
      <c r="O758" t="s">
        <v>4239</v>
      </c>
      <c r="P758" t="s">
        <v>2783</v>
      </c>
      <c r="Q758" t="s">
        <v>101</v>
      </c>
      <c r="R758" t="s">
        <v>4240</v>
      </c>
    </row>
    <row r="759" spans="1:18" x14ac:dyDescent="0.25">
      <c r="A759">
        <v>1903</v>
      </c>
      <c r="B759" t="s">
        <v>4241</v>
      </c>
      <c r="C759" t="s">
        <v>1688</v>
      </c>
      <c r="D759" s="1">
        <v>50800000</v>
      </c>
      <c r="E759" s="1">
        <v>50899999</v>
      </c>
      <c r="F759" s="1">
        <v>51700000</v>
      </c>
      <c r="G759" s="1">
        <v>51799999</v>
      </c>
      <c r="H759">
        <v>-0.98299999999999998</v>
      </c>
      <c r="I759">
        <v>7.9211</v>
      </c>
      <c r="J759" s="2">
        <v>9.7236999999999998E-6</v>
      </c>
      <c r="K759" t="s">
        <v>4149</v>
      </c>
      <c r="L759" t="s">
        <v>4150</v>
      </c>
      <c r="M759" t="s">
        <v>1782</v>
      </c>
      <c r="N759" t="s">
        <v>4151</v>
      </c>
      <c r="O759" t="s">
        <v>4003</v>
      </c>
      <c r="P759" t="s">
        <v>4004</v>
      </c>
      <c r="Q759" t="s">
        <v>273</v>
      </c>
      <c r="R759" t="s">
        <v>4005</v>
      </c>
    </row>
    <row r="760" spans="1:18" x14ac:dyDescent="0.25">
      <c r="A760">
        <v>2139</v>
      </c>
      <c r="B760" t="s">
        <v>4242</v>
      </c>
      <c r="C760" t="s">
        <v>1688</v>
      </c>
      <c r="D760" s="1">
        <v>54000000</v>
      </c>
      <c r="E760" s="1">
        <v>54099999</v>
      </c>
      <c r="F760" s="1">
        <v>55900000</v>
      </c>
      <c r="G760" s="1">
        <v>55999999</v>
      </c>
      <c r="H760">
        <v>-1.0529999999999999</v>
      </c>
      <c r="I760">
        <v>9.3247999999999998</v>
      </c>
      <c r="J760" s="2">
        <v>9.8797999999999998E-6</v>
      </c>
      <c r="K760" t="s">
        <v>4083</v>
      </c>
      <c r="L760" t="s">
        <v>4084</v>
      </c>
      <c r="M760" t="s">
        <v>173</v>
      </c>
      <c r="N760" t="s">
        <v>4085</v>
      </c>
      <c r="O760" t="s">
        <v>4039</v>
      </c>
      <c r="P760" t="s">
        <v>401</v>
      </c>
      <c r="Q760" t="s">
        <v>77</v>
      </c>
      <c r="R760" t="s">
        <v>4040</v>
      </c>
    </row>
    <row r="761" spans="1:18" x14ac:dyDescent="0.25">
      <c r="A761">
        <v>2664</v>
      </c>
      <c r="B761" t="s">
        <v>4243</v>
      </c>
      <c r="C761" t="s">
        <v>1718</v>
      </c>
      <c r="D761" s="1">
        <v>51400000</v>
      </c>
      <c r="E761" s="1">
        <v>51499999</v>
      </c>
      <c r="F761" s="1">
        <v>51500000</v>
      </c>
      <c r="G761" s="1">
        <v>51599999</v>
      </c>
      <c r="H761">
        <v>-0.65659999999999996</v>
      </c>
      <c r="I761">
        <v>11.1754</v>
      </c>
      <c r="J761" s="2">
        <v>3.3193000000000001E-10</v>
      </c>
      <c r="K761" t="s">
        <v>4244</v>
      </c>
      <c r="L761" t="s">
        <v>2549</v>
      </c>
      <c r="M761" t="s">
        <v>77</v>
      </c>
      <c r="N761" t="s">
        <v>4245</v>
      </c>
      <c r="O761" t="s">
        <v>4246</v>
      </c>
      <c r="P761" t="s">
        <v>3102</v>
      </c>
      <c r="Q761" t="s">
        <v>39</v>
      </c>
      <c r="R761" t="s">
        <v>4247</v>
      </c>
    </row>
    <row r="762" spans="1:18" x14ac:dyDescent="0.25">
      <c r="A762">
        <v>2662</v>
      </c>
      <c r="B762" t="s">
        <v>4248</v>
      </c>
      <c r="C762" t="s">
        <v>1718</v>
      </c>
      <c r="D762" s="1">
        <v>51300000</v>
      </c>
      <c r="E762" s="1">
        <v>51399999</v>
      </c>
      <c r="F762" s="1">
        <v>51600000</v>
      </c>
      <c r="G762" s="1">
        <v>51699999</v>
      </c>
      <c r="H762">
        <v>-0.82940000000000003</v>
      </c>
      <c r="I762">
        <v>10.694900000000001</v>
      </c>
      <c r="J762" s="2">
        <v>7.9079000000000002E-10</v>
      </c>
      <c r="K762" t="s">
        <v>4249</v>
      </c>
      <c r="L762" t="s">
        <v>500</v>
      </c>
      <c r="M762" t="s">
        <v>57</v>
      </c>
      <c r="N762" t="s">
        <v>4250</v>
      </c>
      <c r="O762" t="s">
        <v>4251</v>
      </c>
      <c r="P762" t="s">
        <v>195</v>
      </c>
      <c r="Q762" t="s">
        <v>57</v>
      </c>
      <c r="R762" t="s">
        <v>4252</v>
      </c>
    </row>
    <row r="763" spans="1:18" x14ac:dyDescent="0.25">
      <c r="A763">
        <v>2657</v>
      </c>
      <c r="B763" t="s">
        <v>4253</v>
      </c>
      <c r="C763" t="s">
        <v>1718</v>
      </c>
      <c r="D763" s="1">
        <v>51300000</v>
      </c>
      <c r="E763" s="1">
        <v>51399999</v>
      </c>
      <c r="F763" s="1">
        <v>51500000</v>
      </c>
      <c r="G763" s="1">
        <v>51599999</v>
      </c>
      <c r="H763">
        <v>-0.62029999999999996</v>
      </c>
      <c r="I763">
        <v>9.9824000000000002</v>
      </c>
      <c r="J763" s="2">
        <v>6.3646999999999997E-9</v>
      </c>
      <c r="K763" t="s">
        <v>4249</v>
      </c>
      <c r="L763" t="s">
        <v>500</v>
      </c>
      <c r="M763" t="s">
        <v>57</v>
      </c>
      <c r="N763" t="s">
        <v>4250</v>
      </c>
      <c r="O763" t="s">
        <v>4246</v>
      </c>
      <c r="P763" t="s">
        <v>3102</v>
      </c>
      <c r="Q763" t="s">
        <v>39</v>
      </c>
      <c r="R763" t="s">
        <v>4247</v>
      </c>
    </row>
    <row r="764" spans="1:18" x14ac:dyDescent="0.25">
      <c r="A764">
        <v>2631</v>
      </c>
      <c r="B764" t="s">
        <v>4254</v>
      </c>
      <c r="C764" t="s">
        <v>1718</v>
      </c>
      <c r="D764" s="1">
        <v>50700000</v>
      </c>
      <c r="E764" s="1">
        <v>50799999</v>
      </c>
      <c r="F764" s="1">
        <v>50900000</v>
      </c>
      <c r="G764" s="1">
        <v>50999999</v>
      </c>
      <c r="H764">
        <v>-0.51770000000000005</v>
      </c>
      <c r="I764">
        <v>9.2757000000000005</v>
      </c>
      <c r="J764" s="2">
        <v>1.1457E-8</v>
      </c>
      <c r="K764" t="s">
        <v>4255</v>
      </c>
      <c r="L764" t="s">
        <v>204</v>
      </c>
      <c r="M764" t="s">
        <v>77</v>
      </c>
      <c r="N764" t="s">
        <v>4256</v>
      </c>
      <c r="O764" t="s">
        <v>4257</v>
      </c>
      <c r="P764" t="s">
        <v>1822</v>
      </c>
      <c r="Q764" t="s">
        <v>200</v>
      </c>
      <c r="R764" t="s">
        <v>4258</v>
      </c>
    </row>
    <row r="765" spans="1:18" x14ac:dyDescent="0.25">
      <c r="A765">
        <v>709</v>
      </c>
      <c r="B765" t="s">
        <v>4259</v>
      </c>
      <c r="C765" t="s">
        <v>1718</v>
      </c>
      <c r="D765" s="1">
        <v>23100000</v>
      </c>
      <c r="E765" s="1">
        <v>23199999</v>
      </c>
      <c r="F765" s="1">
        <v>23700000</v>
      </c>
      <c r="G765" s="1">
        <v>23799999</v>
      </c>
      <c r="H765">
        <v>-1.2843</v>
      </c>
      <c r="I765">
        <v>8.2481000000000009</v>
      </c>
      <c r="J765" s="2">
        <v>1.5407E-8</v>
      </c>
      <c r="K765" t="s">
        <v>4260</v>
      </c>
      <c r="L765" t="s">
        <v>4261</v>
      </c>
      <c r="M765" t="s">
        <v>273</v>
      </c>
      <c r="N765" t="s">
        <v>4262</v>
      </c>
      <c r="O765" t="s">
        <v>4263</v>
      </c>
      <c r="P765" t="s">
        <v>1969</v>
      </c>
      <c r="Q765" t="s">
        <v>173</v>
      </c>
      <c r="R765" t="s">
        <v>4264</v>
      </c>
    </row>
    <row r="766" spans="1:18" x14ac:dyDescent="0.25">
      <c r="A766">
        <v>1512</v>
      </c>
      <c r="B766" t="s">
        <v>4265</v>
      </c>
      <c r="C766" t="s">
        <v>1718</v>
      </c>
      <c r="D766" s="1">
        <v>40400000</v>
      </c>
      <c r="E766" s="1">
        <v>40499999</v>
      </c>
      <c r="F766" s="1">
        <v>43000000</v>
      </c>
      <c r="G766" s="1">
        <v>43099999</v>
      </c>
      <c r="H766">
        <v>-1.7222999999999999</v>
      </c>
      <c r="I766">
        <v>7.9916</v>
      </c>
      <c r="J766" s="2">
        <v>2.0978999999999999E-8</v>
      </c>
      <c r="K766" t="s">
        <v>1744</v>
      </c>
      <c r="L766" t="s">
        <v>60</v>
      </c>
      <c r="M766" t="s">
        <v>61</v>
      </c>
      <c r="N766" t="s">
        <v>62</v>
      </c>
      <c r="O766" t="s">
        <v>4266</v>
      </c>
      <c r="P766" t="s">
        <v>1048</v>
      </c>
      <c r="Q766" t="s">
        <v>106</v>
      </c>
      <c r="R766" t="s">
        <v>4267</v>
      </c>
    </row>
    <row r="767" spans="1:18" x14ac:dyDescent="0.25">
      <c r="A767">
        <v>1582</v>
      </c>
      <c r="B767" t="s">
        <v>4268</v>
      </c>
      <c r="C767" t="s">
        <v>1718</v>
      </c>
      <c r="D767" s="1">
        <v>40500000</v>
      </c>
      <c r="E767" s="1">
        <v>40599999</v>
      </c>
      <c r="F767" s="1">
        <v>43100000</v>
      </c>
      <c r="G767" s="1">
        <v>43199999</v>
      </c>
      <c r="H767">
        <v>-1.8231999999999999</v>
      </c>
      <c r="I767">
        <v>8.01</v>
      </c>
      <c r="J767" s="2">
        <v>2.0978999999999999E-8</v>
      </c>
      <c r="K767" t="s">
        <v>1744</v>
      </c>
      <c r="L767" t="s">
        <v>60</v>
      </c>
      <c r="M767" t="s">
        <v>61</v>
      </c>
      <c r="N767" t="s">
        <v>62</v>
      </c>
      <c r="O767" t="s">
        <v>4269</v>
      </c>
      <c r="P767" t="s">
        <v>720</v>
      </c>
      <c r="Q767" t="s">
        <v>39</v>
      </c>
      <c r="R767" t="s">
        <v>4270</v>
      </c>
    </row>
    <row r="768" spans="1:18" x14ac:dyDescent="0.25">
      <c r="A768">
        <v>2858</v>
      </c>
      <c r="B768" t="s">
        <v>4271</v>
      </c>
      <c r="C768" t="s">
        <v>1718</v>
      </c>
      <c r="D768" s="1">
        <v>58900000</v>
      </c>
      <c r="E768" s="1">
        <v>58999999</v>
      </c>
      <c r="F768" s="1">
        <v>59300000</v>
      </c>
      <c r="G768" s="1">
        <v>59399999</v>
      </c>
      <c r="H768">
        <v>-0.99919999999999998</v>
      </c>
      <c r="I768">
        <v>9.0622000000000007</v>
      </c>
      <c r="J768" s="2">
        <v>5.2214E-8</v>
      </c>
      <c r="K768" t="s">
        <v>4272</v>
      </c>
      <c r="L768" t="s">
        <v>1295</v>
      </c>
      <c r="M768" t="s">
        <v>106</v>
      </c>
      <c r="N768" t="s">
        <v>4273</v>
      </c>
      <c r="O768" t="s">
        <v>4274</v>
      </c>
      <c r="P768" t="s">
        <v>82</v>
      </c>
      <c r="Q768" t="s">
        <v>43</v>
      </c>
      <c r="R768" t="s">
        <v>4275</v>
      </c>
    </row>
    <row r="769" spans="1:18" x14ac:dyDescent="0.25">
      <c r="A769">
        <v>2656</v>
      </c>
      <c r="B769" t="s">
        <v>4276</v>
      </c>
      <c r="C769" t="s">
        <v>1718</v>
      </c>
      <c r="D769" s="1">
        <v>51300000</v>
      </c>
      <c r="E769" s="1">
        <v>51399999</v>
      </c>
      <c r="F769" s="1">
        <v>51400000</v>
      </c>
      <c r="G769" s="1">
        <v>51499999</v>
      </c>
      <c r="H769">
        <v>-0.51870000000000005</v>
      </c>
      <c r="I769">
        <v>10.641500000000001</v>
      </c>
      <c r="J769" s="2">
        <v>1.0684E-7</v>
      </c>
      <c r="K769" t="s">
        <v>4249</v>
      </c>
      <c r="L769" t="s">
        <v>500</v>
      </c>
      <c r="M769" t="s">
        <v>57</v>
      </c>
      <c r="N769" t="s">
        <v>4250</v>
      </c>
      <c r="O769" t="s">
        <v>4244</v>
      </c>
      <c r="P769" t="s">
        <v>2549</v>
      </c>
      <c r="Q769" t="s">
        <v>77</v>
      </c>
      <c r="R769" t="s">
        <v>4245</v>
      </c>
    </row>
    <row r="770" spans="1:18" x14ac:dyDescent="0.25">
      <c r="A770">
        <v>2859</v>
      </c>
      <c r="B770" t="s">
        <v>4277</v>
      </c>
      <c r="C770" t="s">
        <v>1718</v>
      </c>
      <c r="D770" s="1">
        <v>58900000</v>
      </c>
      <c r="E770" s="1">
        <v>58999999</v>
      </c>
      <c r="F770" s="1">
        <v>59400000</v>
      </c>
      <c r="G770" s="1">
        <v>59499999</v>
      </c>
      <c r="H770">
        <v>-0.86629999999999996</v>
      </c>
      <c r="I770">
        <v>8.9684000000000008</v>
      </c>
      <c r="J770" s="2">
        <v>1.1042000000000001E-7</v>
      </c>
      <c r="K770" t="s">
        <v>4272</v>
      </c>
      <c r="L770" t="s">
        <v>1295</v>
      </c>
      <c r="M770" t="s">
        <v>106</v>
      </c>
      <c r="N770" t="s">
        <v>4273</v>
      </c>
      <c r="O770" t="s">
        <v>4278</v>
      </c>
      <c r="P770" t="s">
        <v>423</v>
      </c>
      <c r="Q770" t="s">
        <v>57</v>
      </c>
      <c r="R770" t="s">
        <v>4279</v>
      </c>
    </row>
    <row r="771" spans="1:18" x14ac:dyDescent="0.25">
      <c r="A771">
        <v>710</v>
      </c>
      <c r="B771" t="s">
        <v>4280</v>
      </c>
      <c r="C771" t="s">
        <v>1718</v>
      </c>
      <c r="D771" s="1">
        <v>23100000</v>
      </c>
      <c r="E771" s="1">
        <v>23199999</v>
      </c>
      <c r="F771" s="1">
        <v>23800000</v>
      </c>
      <c r="G771" s="1">
        <v>23899999</v>
      </c>
      <c r="H771">
        <v>-1.3878999999999999</v>
      </c>
      <c r="I771">
        <v>7.6936</v>
      </c>
      <c r="J771" s="2">
        <v>1.6109E-7</v>
      </c>
      <c r="K771" t="s">
        <v>4260</v>
      </c>
      <c r="L771" t="s">
        <v>4261</v>
      </c>
      <c r="M771" t="s">
        <v>273</v>
      </c>
      <c r="N771" t="s">
        <v>4262</v>
      </c>
      <c r="O771" t="s">
        <v>4281</v>
      </c>
      <c r="P771" t="s">
        <v>392</v>
      </c>
      <c r="Q771" t="s">
        <v>77</v>
      </c>
      <c r="R771" t="s">
        <v>4282</v>
      </c>
    </row>
    <row r="772" spans="1:18" x14ac:dyDescent="0.25">
      <c r="A772">
        <v>2520</v>
      </c>
      <c r="B772" t="s">
        <v>4283</v>
      </c>
      <c r="C772" t="s">
        <v>1718</v>
      </c>
      <c r="D772" s="1">
        <v>50200000</v>
      </c>
      <c r="E772" s="1">
        <v>50299999</v>
      </c>
      <c r="F772" s="1">
        <v>51300000</v>
      </c>
      <c r="G772" s="1">
        <v>51399999</v>
      </c>
      <c r="H772">
        <v>-1.3423</v>
      </c>
      <c r="I772">
        <v>7.9200999999999997</v>
      </c>
      <c r="J772" s="2">
        <v>1.895E-7</v>
      </c>
      <c r="K772" t="s">
        <v>4284</v>
      </c>
      <c r="L772" t="s">
        <v>204</v>
      </c>
      <c r="M772" t="s">
        <v>77</v>
      </c>
      <c r="N772" t="s">
        <v>4285</v>
      </c>
      <c r="O772" t="s">
        <v>4249</v>
      </c>
      <c r="P772" t="s">
        <v>500</v>
      </c>
      <c r="Q772" t="s">
        <v>57</v>
      </c>
      <c r="R772" t="s">
        <v>4250</v>
      </c>
    </row>
    <row r="773" spans="1:18" x14ac:dyDescent="0.25">
      <c r="A773">
        <v>2555</v>
      </c>
      <c r="B773" t="s">
        <v>4286</v>
      </c>
      <c r="C773" t="s">
        <v>1718</v>
      </c>
      <c r="D773" s="1">
        <v>50300000</v>
      </c>
      <c r="E773" s="1">
        <v>50399999</v>
      </c>
      <c r="F773" s="1">
        <v>51700000</v>
      </c>
      <c r="G773" s="1">
        <v>51799999</v>
      </c>
      <c r="H773">
        <v>-1.6724000000000001</v>
      </c>
      <c r="I773">
        <v>7.3037999999999998</v>
      </c>
      <c r="J773" s="2">
        <v>1.895E-7</v>
      </c>
      <c r="K773" t="s">
        <v>4287</v>
      </c>
      <c r="L773" t="s">
        <v>770</v>
      </c>
      <c r="M773" t="s">
        <v>57</v>
      </c>
      <c r="N773" t="s">
        <v>4288</v>
      </c>
      <c r="O773" t="s">
        <v>4289</v>
      </c>
      <c r="P773" t="s">
        <v>105</v>
      </c>
      <c r="Q773" t="s">
        <v>106</v>
      </c>
      <c r="R773" t="s">
        <v>4290</v>
      </c>
    </row>
    <row r="774" spans="1:18" x14ac:dyDescent="0.25">
      <c r="A774">
        <v>2544</v>
      </c>
      <c r="B774" t="s">
        <v>4291</v>
      </c>
      <c r="C774" t="s">
        <v>1718</v>
      </c>
      <c r="D774" s="1">
        <v>50200000</v>
      </c>
      <c r="E774" s="1">
        <v>50299999</v>
      </c>
      <c r="F774" s="1">
        <v>51000000</v>
      </c>
      <c r="G774" s="1">
        <v>51099999</v>
      </c>
      <c r="H774">
        <v>-1.5580000000000001</v>
      </c>
      <c r="I774">
        <v>7.5444000000000004</v>
      </c>
      <c r="J774" s="2">
        <v>2.5413000000000001E-7</v>
      </c>
      <c r="K774" t="s">
        <v>4284</v>
      </c>
      <c r="L774" t="s">
        <v>204</v>
      </c>
      <c r="M774" t="s">
        <v>77</v>
      </c>
      <c r="N774" t="s">
        <v>4285</v>
      </c>
      <c r="O774" t="s">
        <v>4292</v>
      </c>
      <c r="P774" t="s">
        <v>392</v>
      </c>
      <c r="Q774" t="s">
        <v>77</v>
      </c>
      <c r="R774" t="s">
        <v>4293</v>
      </c>
    </row>
    <row r="775" spans="1:18" x14ac:dyDescent="0.25">
      <c r="A775">
        <v>2519</v>
      </c>
      <c r="B775" t="s">
        <v>4294</v>
      </c>
      <c r="C775" t="s">
        <v>1718</v>
      </c>
      <c r="D775" s="1">
        <v>50200000</v>
      </c>
      <c r="E775" s="1">
        <v>50299999</v>
      </c>
      <c r="F775" s="1">
        <v>51200000</v>
      </c>
      <c r="G775" s="1">
        <v>51299999</v>
      </c>
      <c r="H775">
        <v>-1.4517</v>
      </c>
      <c r="I775">
        <v>7.7881999999999998</v>
      </c>
      <c r="J775" s="2">
        <v>3.2632999999999998E-7</v>
      </c>
      <c r="K775" t="s">
        <v>4284</v>
      </c>
      <c r="L775" t="s">
        <v>204</v>
      </c>
      <c r="M775" t="s">
        <v>77</v>
      </c>
      <c r="N775" t="s">
        <v>4285</v>
      </c>
      <c r="O775" t="s">
        <v>4295</v>
      </c>
      <c r="P775" t="s">
        <v>69</v>
      </c>
      <c r="Q775" t="s">
        <v>61</v>
      </c>
      <c r="R775" t="s">
        <v>62</v>
      </c>
    </row>
    <row r="776" spans="1:18" x14ac:dyDescent="0.25">
      <c r="A776">
        <v>1390</v>
      </c>
      <c r="B776" t="s">
        <v>4296</v>
      </c>
      <c r="C776" t="s">
        <v>1718</v>
      </c>
      <c r="D776" s="1">
        <v>40300000</v>
      </c>
      <c r="E776" s="1">
        <v>40399999</v>
      </c>
      <c r="F776" s="1">
        <v>41800000</v>
      </c>
      <c r="G776" s="1">
        <v>41899999</v>
      </c>
      <c r="H776">
        <v>-1.2367999999999999</v>
      </c>
      <c r="I776">
        <v>8.3313000000000006</v>
      </c>
      <c r="J776" s="2">
        <v>7.1389999999999995E-7</v>
      </c>
      <c r="K776" t="s">
        <v>1744</v>
      </c>
      <c r="L776" t="s">
        <v>121</v>
      </c>
      <c r="M776" t="s">
        <v>61</v>
      </c>
      <c r="N776" t="s">
        <v>62</v>
      </c>
      <c r="O776" t="s">
        <v>4297</v>
      </c>
      <c r="P776" t="s">
        <v>60</v>
      </c>
      <c r="Q776" t="s">
        <v>61</v>
      </c>
      <c r="R776" t="s">
        <v>4298</v>
      </c>
    </row>
    <row r="777" spans="1:18" x14ac:dyDescent="0.25">
      <c r="A777">
        <v>2471</v>
      </c>
      <c r="B777" t="s">
        <v>4299</v>
      </c>
      <c r="C777" t="s">
        <v>1718</v>
      </c>
      <c r="D777" s="1">
        <v>49900000</v>
      </c>
      <c r="E777" s="1">
        <v>49999999</v>
      </c>
      <c r="F777" s="1">
        <v>51400000</v>
      </c>
      <c r="G777" s="1">
        <v>51499999</v>
      </c>
      <c r="H777">
        <v>-1.4336</v>
      </c>
      <c r="I777">
        <v>8.0399999999999991</v>
      </c>
      <c r="J777" s="2">
        <v>7.1389999999999995E-7</v>
      </c>
      <c r="K777" t="s">
        <v>4300</v>
      </c>
      <c r="L777" t="s">
        <v>328</v>
      </c>
      <c r="M777" t="s">
        <v>211</v>
      </c>
      <c r="N777" t="s">
        <v>4301</v>
      </c>
      <c r="O777" t="s">
        <v>4244</v>
      </c>
      <c r="P777" t="s">
        <v>2549</v>
      </c>
      <c r="Q777" t="s">
        <v>77</v>
      </c>
      <c r="R777" t="s">
        <v>4245</v>
      </c>
    </row>
    <row r="778" spans="1:18" x14ac:dyDescent="0.25">
      <c r="A778">
        <v>2576</v>
      </c>
      <c r="B778" t="s">
        <v>4302</v>
      </c>
      <c r="C778" t="s">
        <v>1718</v>
      </c>
      <c r="D778" s="1">
        <v>50300000</v>
      </c>
      <c r="E778" s="1">
        <v>50399999</v>
      </c>
      <c r="F778" s="1">
        <v>51100000</v>
      </c>
      <c r="G778" s="1">
        <v>51199999</v>
      </c>
      <c r="H778">
        <v>-1.6225000000000001</v>
      </c>
      <c r="I778">
        <v>7.0724</v>
      </c>
      <c r="J778" s="2">
        <v>8.4081999999999998E-7</v>
      </c>
      <c r="K778" t="s">
        <v>4287</v>
      </c>
      <c r="L778" t="s">
        <v>770</v>
      </c>
      <c r="M778" t="s">
        <v>57</v>
      </c>
      <c r="N778" t="s">
        <v>4288</v>
      </c>
      <c r="O778" t="s">
        <v>4303</v>
      </c>
      <c r="P778" t="s">
        <v>1204</v>
      </c>
      <c r="Q778" t="s">
        <v>77</v>
      </c>
      <c r="R778" t="s">
        <v>4304</v>
      </c>
    </row>
    <row r="779" spans="1:18" x14ac:dyDescent="0.25">
      <c r="A779">
        <v>2546</v>
      </c>
      <c r="B779" t="s">
        <v>4305</v>
      </c>
      <c r="C779" t="s">
        <v>1718</v>
      </c>
      <c r="D779" s="1">
        <v>50200000</v>
      </c>
      <c r="E779" s="1">
        <v>50299999</v>
      </c>
      <c r="F779" s="1">
        <v>51100000</v>
      </c>
      <c r="G779" s="1">
        <v>51199999</v>
      </c>
      <c r="H779">
        <v>-1.4268000000000001</v>
      </c>
      <c r="I779">
        <v>7.4108999999999998</v>
      </c>
      <c r="J779" s="2">
        <v>8.6471999999999998E-7</v>
      </c>
      <c r="K779" t="s">
        <v>4284</v>
      </c>
      <c r="L779" t="s">
        <v>204</v>
      </c>
      <c r="M779" t="s">
        <v>77</v>
      </c>
      <c r="N779" t="s">
        <v>4285</v>
      </c>
      <c r="O779" t="s">
        <v>4303</v>
      </c>
      <c r="P779" t="s">
        <v>1204</v>
      </c>
      <c r="Q779" t="s">
        <v>77</v>
      </c>
      <c r="R779" t="s">
        <v>4304</v>
      </c>
    </row>
    <row r="780" spans="1:18" x14ac:dyDescent="0.25">
      <c r="A780">
        <v>2447</v>
      </c>
      <c r="B780" t="s">
        <v>4306</v>
      </c>
      <c r="C780" t="s">
        <v>1718</v>
      </c>
      <c r="D780" s="1">
        <v>49700000</v>
      </c>
      <c r="E780" s="1">
        <v>49799999</v>
      </c>
      <c r="F780" s="1">
        <v>51300000</v>
      </c>
      <c r="G780" s="1">
        <v>51399999</v>
      </c>
      <c r="H780">
        <v>-1.8646</v>
      </c>
      <c r="I780">
        <v>7.3090000000000002</v>
      </c>
      <c r="J780" s="2">
        <v>1.3375999999999999E-6</v>
      </c>
      <c r="K780" t="s">
        <v>4307</v>
      </c>
      <c r="L780" t="s">
        <v>737</v>
      </c>
      <c r="M780" t="s">
        <v>43</v>
      </c>
      <c r="N780" t="s">
        <v>4308</v>
      </c>
      <c r="O780" t="s">
        <v>4249</v>
      </c>
      <c r="P780" t="s">
        <v>500</v>
      </c>
      <c r="Q780" t="s">
        <v>57</v>
      </c>
      <c r="R780" t="s">
        <v>4250</v>
      </c>
    </row>
    <row r="781" spans="1:18" x14ac:dyDescent="0.25">
      <c r="A781">
        <v>2527</v>
      </c>
      <c r="B781" t="s">
        <v>4309</v>
      </c>
      <c r="C781" t="s">
        <v>1718</v>
      </c>
      <c r="D781" s="1">
        <v>50200000</v>
      </c>
      <c r="E781" s="1">
        <v>50299999</v>
      </c>
      <c r="F781" s="1">
        <v>52000000</v>
      </c>
      <c r="G781" s="1">
        <v>52099999</v>
      </c>
      <c r="H781">
        <v>-1.9595</v>
      </c>
      <c r="I781">
        <v>7.3853999999999997</v>
      </c>
      <c r="J781" s="2">
        <v>1.4568E-6</v>
      </c>
      <c r="K781" t="s">
        <v>4284</v>
      </c>
      <c r="L781" t="s">
        <v>204</v>
      </c>
      <c r="M781" t="s">
        <v>77</v>
      </c>
      <c r="N781" t="s">
        <v>4285</v>
      </c>
      <c r="O781" t="s">
        <v>4310</v>
      </c>
      <c r="P781" t="s">
        <v>1128</v>
      </c>
      <c r="Q781" t="s">
        <v>57</v>
      </c>
      <c r="R781" t="s">
        <v>4311</v>
      </c>
    </row>
    <row r="782" spans="1:18" x14ac:dyDescent="0.25">
      <c r="A782">
        <v>1688</v>
      </c>
      <c r="B782" t="s">
        <v>4312</v>
      </c>
      <c r="C782" t="s">
        <v>1718</v>
      </c>
      <c r="D782" s="1">
        <v>40700000</v>
      </c>
      <c r="E782" s="1">
        <v>40799999</v>
      </c>
      <c r="F782" s="1">
        <v>43000000</v>
      </c>
      <c r="G782" s="1">
        <v>43099999</v>
      </c>
      <c r="H782">
        <v>-1.8275999999999999</v>
      </c>
      <c r="I782">
        <v>7.6402999999999999</v>
      </c>
      <c r="J782" s="2">
        <v>1.5517999999999999E-6</v>
      </c>
      <c r="K782" t="s">
        <v>4313</v>
      </c>
      <c r="L782" t="s">
        <v>60</v>
      </c>
      <c r="M782" t="s">
        <v>61</v>
      </c>
      <c r="N782" t="s">
        <v>62</v>
      </c>
      <c r="O782" t="s">
        <v>4266</v>
      </c>
      <c r="P782" t="s">
        <v>1048</v>
      </c>
      <c r="Q782" t="s">
        <v>106</v>
      </c>
      <c r="R782" t="s">
        <v>4267</v>
      </c>
    </row>
    <row r="783" spans="1:18" x14ac:dyDescent="0.25">
      <c r="A783">
        <v>743</v>
      </c>
      <c r="B783" t="s">
        <v>4314</v>
      </c>
      <c r="C783" t="s">
        <v>1718</v>
      </c>
      <c r="D783" s="1">
        <v>23900000</v>
      </c>
      <c r="E783" s="1">
        <v>23999999</v>
      </c>
      <c r="F783" s="1">
        <v>24900000</v>
      </c>
      <c r="G783" s="1">
        <v>24999999</v>
      </c>
      <c r="H783">
        <v>-0.85309999999999997</v>
      </c>
      <c r="I783">
        <v>10.235300000000001</v>
      </c>
      <c r="J783" s="2">
        <v>1.5996999999999999E-6</v>
      </c>
      <c r="K783" t="s">
        <v>4315</v>
      </c>
      <c r="L783" t="s">
        <v>262</v>
      </c>
      <c r="M783" t="s">
        <v>173</v>
      </c>
      <c r="N783" t="s">
        <v>4316</v>
      </c>
      <c r="O783" t="s">
        <v>4317</v>
      </c>
      <c r="P783" t="s">
        <v>82</v>
      </c>
      <c r="Q783" t="s">
        <v>43</v>
      </c>
      <c r="R783" t="s">
        <v>4318</v>
      </c>
    </row>
    <row r="784" spans="1:18" x14ac:dyDescent="0.25">
      <c r="A784">
        <v>2510</v>
      </c>
      <c r="B784" t="s">
        <v>4319</v>
      </c>
      <c r="C784" t="s">
        <v>1718</v>
      </c>
      <c r="D784" s="1">
        <v>50100000</v>
      </c>
      <c r="E784" s="1">
        <v>50199999</v>
      </c>
      <c r="F784" s="1">
        <v>51400000</v>
      </c>
      <c r="G784" s="1">
        <v>51499999</v>
      </c>
      <c r="H784">
        <v>-1.2968999999999999</v>
      </c>
      <c r="I784">
        <v>7.7991000000000001</v>
      </c>
      <c r="J784" s="2">
        <v>1.5996999999999999E-6</v>
      </c>
      <c r="K784" t="s">
        <v>4320</v>
      </c>
      <c r="L784" t="s">
        <v>4321</v>
      </c>
      <c r="M784" t="s">
        <v>48</v>
      </c>
      <c r="N784" t="s">
        <v>4322</v>
      </c>
      <c r="O784" t="s">
        <v>4244</v>
      </c>
      <c r="P784" t="s">
        <v>2549</v>
      </c>
      <c r="Q784" t="s">
        <v>77</v>
      </c>
      <c r="R784" t="s">
        <v>4245</v>
      </c>
    </row>
    <row r="785" spans="1:18" x14ac:dyDescent="0.25">
      <c r="A785">
        <v>2551</v>
      </c>
      <c r="B785" t="s">
        <v>4323</v>
      </c>
      <c r="C785" t="s">
        <v>1718</v>
      </c>
      <c r="D785" s="1">
        <v>50300000</v>
      </c>
      <c r="E785" s="1">
        <v>50399999</v>
      </c>
      <c r="F785" s="1">
        <v>51300000</v>
      </c>
      <c r="G785" s="1">
        <v>51399999</v>
      </c>
      <c r="H785">
        <v>-1.4137</v>
      </c>
      <c r="I785">
        <v>7.7756999999999996</v>
      </c>
      <c r="J785" s="2">
        <v>1.5996999999999999E-6</v>
      </c>
      <c r="K785" t="s">
        <v>4287</v>
      </c>
      <c r="L785" t="s">
        <v>770</v>
      </c>
      <c r="M785" t="s">
        <v>57</v>
      </c>
      <c r="N785" t="s">
        <v>4288</v>
      </c>
      <c r="O785" t="s">
        <v>4249</v>
      </c>
      <c r="P785" t="s">
        <v>500</v>
      </c>
      <c r="Q785" t="s">
        <v>57</v>
      </c>
      <c r="R785" t="s">
        <v>4250</v>
      </c>
    </row>
    <row r="786" spans="1:18" x14ac:dyDescent="0.25">
      <c r="A786">
        <v>1514</v>
      </c>
      <c r="B786" t="s">
        <v>4324</v>
      </c>
      <c r="C786" t="s">
        <v>1718</v>
      </c>
      <c r="D786" s="1">
        <v>40400000</v>
      </c>
      <c r="E786" s="1">
        <v>40499999</v>
      </c>
      <c r="F786" s="1">
        <v>43200000</v>
      </c>
      <c r="G786" s="1">
        <v>43299999</v>
      </c>
      <c r="H786">
        <v>-1.4767999999999999</v>
      </c>
      <c r="I786">
        <v>8.3618000000000006</v>
      </c>
      <c r="J786" s="2">
        <v>1.7628000000000001E-6</v>
      </c>
      <c r="K786" t="s">
        <v>1744</v>
      </c>
      <c r="L786" t="s">
        <v>60</v>
      </c>
      <c r="M786" t="s">
        <v>61</v>
      </c>
      <c r="N786" t="s">
        <v>62</v>
      </c>
      <c r="O786" t="s">
        <v>4325</v>
      </c>
      <c r="P786" t="s">
        <v>392</v>
      </c>
      <c r="Q786" t="s">
        <v>77</v>
      </c>
      <c r="R786" t="s">
        <v>4326</v>
      </c>
    </row>
    <row r="787" spans="1:18" x14ac:dyDescent="0.25">
      <c r="A787">
        <v>1530</v>
      </c>
      <c r="B787" t="s">
        <v>4327</v>
      </c>
      <c r="C787" t="s">
        <v>1718</v>
      </c>
      <c r="D787" s="1">
        <v>40500000</v>
      </c>
      <c r="E787" s="1">
        <v>40599999</v>
      </c>
      <c r="F787" s="1">
        <v>41900000</v>
      </c>
      <c r="G787" s="1">
        <v>41999999</v>
      </c>
      <c r="H787">
        <v>-1.3673999999999999</v>
      </c>
      <c r="I787">
        <v>7.7885</v>
      </c>
      <c r="J787" s="2">
        <v>2.2235E-6</v>
      </c>
      <c r="K787" t="s">
        <v>1744</v>
      </c>
      <c r="L787" t="s">
        <v>60</v>
      </c>
      <c r="M787" t="s">
        <v>61</v>
      </c>
      <c r="N787" t="s">
        <v>62</v>
      </c>
      <c r="O787" t="s">
        <v>4328</v>
      </c>
      <c r="P787" t="s">
        <v>56</v>
      </c>
      <c r="Q787" t="s">
        <v>57</v>
      </c>
      <c r="R787" t="s">
        <v>4329</v>
      </c>
    </row>
    <row r="788" spans="1:18" x14ac:dyDescent="0.25">
      <c r="A788">
        <v>2511</v>
      </c>
      <c r="B788" t="s">
        <v>4330</v>
      </c>
      <c r="C788" t="s">
        <v>1718</v>
      </c>
      <c r="D788" s="1">
        <v>50100000</v>
      </c>
      <c r="E788" s="1">
        <v>50199999</v>
      </c>
      <c r="F788" s="1">
        <v>51500000</v>
      </c>
      <c r="G788" s="1">
        <v>51599999</v>
      </c>
      <c r="H788">
        <v>-1.3519000000000001</v>
      </c>
      <c r="I788">
        <v>7.7389999999999999</v>
      </c>
      <c r="J788" s="2">
        <v>2.8068E-6</v>
      </c>
      <c r="K788" t="s">
        <v>4320</v>
      </c>
      <c r="L788" t="s">
        <v>4321</v>
      </c>
      <c r="M788" t="s">
        <v>48</v>
      </c>
      <c r="N788" t="s">
        <v>4322</v>
      </c>
      <c r="O788" t="s">
        <v>4246</v>
      </c>
      <c r="P788" t="s">
        <v>3102</v>
      </c>
      <c r="Q788" t="s">
        <v>39</v>
      </c>
      <c r="R788" t="s">
        <v>4247</v>
      </c>
    </row>
    <row r="789" spans="1:18" x14ac:dyDescent="0.25">
      <c r="A789">
        <v>1290</v>
      </c>
      <c r="B789" t="s">
        <v>4331</v>
      </c>
      <c r="C789" t="s">
        <v>1718</v>
      </c>
      <c r="D789" s="1">
        <v>40100000</v>
      </c>
      <c r="E789" s="1">
        <v>40199999</v>
      </c>
      <c r="F789" s="1">
        <v>42000000</v>
      </c>
      <c r="G789" s="1">
        <v>42099999</v>
      </c>
      <c r="H789">
        <v>-1.0302</v>
      </c>
      <c r="I789">
        <v>8.4956999999999994</v>
      </c>
      <c r="J789" s="2">
        <v>4.4461999999999999E-6</v>
      </c>
      <c r="K789" t="s">
        <v>1771</v>
      </c>
      <c r="L789" t="s">
        <v>121</v>
      </c>
      <c r="M789" t="s">
        <v>61</v>
      </c>
      <c r="N789" t="s">
        <v>62</v>
      </c>
      <c r="O789" t="s">
        <v>4332</v>
      </c>
      <c r="P789" t="s">
        <v>1295</v>
      </c>
      <c r="Q789" t="s">
        <v>106</v>
      </c>
      <c r="R789" t="s">
        <v>4333</v>
      </c>
    </row>
    <row r="790" spans="1:18" x14ac:dyDescent="0.25">
      <c r="A790">
        <v>1346</v>
      </c>
      <c r="B790" t="s">
        <v>4334</v>
      </c>
      <c r="C790" t="s">
        <v>1718</v>
      </c>
      <c r="D790" s="1">
        <v>40200000</v>
      </c>
      <c r="E790" s="1">
        <v>40299999</v>
      </c>
      <c r="F790" s="1">
        <v>42100000</v>
      </c>
      <c r="G790" s="1">
        <v>42199999</v>
      </c>
      <c r="H790">
        <v>-1.3089</v>
      </c>
      <c r="I790">
        <v>8.06</v>
      </c>
      <c r="J790" s="2">
        <v>5.6729000000000004E-6</v>
      </c>
      <c r="K790" t="s">
        <v>1771</v>
      </c>
      <c r="L790" t="s">
        <v>69</v>
      </c>
      <c r="M790" t="s">
        <v>61</v>
      </c>
      <c r="N790" t="s">
        <v>62</v>
      </c>
      <c r="O790" t="s">
        <v>4335</v>
      </c>
      <c r="P790" t="s">
        <v>195</v>
      </c>
      <c r="Q790" t="s">
        <v>57</v>
      </c>
      <c r="R790" t="s">
        <v>4336</v>
      </c>
    </row>
    <row r="791" spans="1:18" x14ac:dyDescent="0.25">
      <c r="A791">
        <v>1586</v>
      </c>
      <c r="B791" t="s">
        <v>4337</v>
      </c>
      <c r="C791" t="s">
        <v>1718</v>
      </c>
      <c r="D791" s="1">
        <v>40500000</v>
      </c>
      <c r="E791" s="1">
        <v>40599999</v>
      </c>
      <c r="F791" s="1">
        <v>46800000</v>
      </c>
      <c r="G791" s="1">
        <v>46899999</v>
      </c>
      <c r="H791">
        <v>-1.9839</v>
      </c>
      <c r="I791">
        <v>8.1021000000000001</v>
      </c>
      <c r="J791" s="2">
        <v>6.2400999999999998E-6</v>
      </c>
      <c r="K791" t="s">
        <v>1744</v>
      </c>
      <c r="L791" t="s">
        <v>60</v>
      </c>
      <c r="M791" t="s">
        <v>61</v>
      </c>
      <c r="N791" t="s">
        <v>62</v>
      </c>
      <c r="O791" t="s">
        <v>4338</v>
      </c>
      <c r="P791" t="s">
        <v>346</v>
      </c>
      <c r="Q791" t="s">
        <v>77</v>
      </c>
      <c r="R791" t="s">
        <v>4339</v>
      </c>
    </row>
    <row r="792" spans="1:18" x14ac:dyDescent="0.25">
      <c r="A792">
        <v>1528</v>
      </c>
      <c r="B792" t="s">
        <v>4340</v>
      </c>
      <c r="C792" t="s">
        <v>1718</v>
      </c>
      <c r="D792" s="1">
        <v>40500000</v>
      </c>
      <c r="E792" s="1">
        <v>40599999</v>
      </c>
      <c r="F792" s="1">
        <v>41800000</v>
      </c>
      <c r="G792" s="1">
        <v>41899999</v>
      </c>
      <c r="H792">
        <v>-1.163</v>
      </c>
      <c r="I792">
        <v>8.0876000000000001</v>
      </c>
      <c r="J792" s="2">
        <v>7.3008999999999998E-6</v>
      </c>
      <c r="K792" t="s">
        <v>1744</v>
      </c>
      <c r="L792" t="s">
        <v>60</v>
      </c>
      <c r="M792" t="s">
        <v>61</v>
      </c>
      <c r="N792" t="s">
        <v>62</v>
      </c>
      <c r="O792" t="s">
        <v>4297</v>
      </c>
      <c r="P792" t="s">
        <v>60</v>
      </c>
      <c r="Q792" t="s">
        <v>61</v>
      </c>
      <c r="R792" t="s">
        <v>4298</v>
      </c>
    </row>
    <row r="793" spans="1:18" x14ac:dyDescent="0.25">
      <c r="A793">
        <v>2857</v>
      </c>
      <c r="B793" t="s">
        <v>4341</v>
      </c>
      <c r="C793" t="s">
        <v>1718</v>
      </c>
      <c r="D793" s="1">
        <v>58800000</v>
      </c>
      <c r="E793" s="1">
        <v>58899999</v>
      </c>
      <c r="F793" s="1">
        <v>59400000</v>
      </c>
      <c r="G793" s="1">
        <v>59499999</v>
      </c>
      <c r="H793">
        <v>-0.72089999999999999</v>
      </c>
      <c r="I793">
        <v>10.6942</v>
      </c>
      <c r="J793" s="2">
        <v>7.9818000000000004E-6</v>
      </c>
      <c r="K793" t="s">
        <v>4342</v>
      </c>
      <c r="L793" t="s">
        <v>4343</v>
      </c>
      <c r="M793" t="s">
        <v>4344</v>
      </c>
      <c r="N793" t="s">
        <v>4345</v>
      </c>
      <c r="O793" t="s">
        <v>4278</v>
      </c>
      <c r="P793" t="s">
        <v>423</v>
      </c>
      <c r="Q793" t="s">
        <v>57</v>
      </c>
      <c r="R793" t="s">
        <v>4279</v>
      </c>
    </row>
    <row r="794" spans="1:18" x14ac:dyDescent="0.25">
      <c r="A794">
        <v>960</v>
      </c>
      <c r="B794" t="s">
        <v>4346</v>
      </c>
      <c r="C794" t="s">
        <v>1810</v>
      </c>
      <c r="D794" s="1">
        <v>39000000</v>
      </c>
      <c r="E794" s="1">
        <v>39099999</v>
      </c>
      <c r="F794" s="1">
        <v>39600000</v>
      </c>
      <c r="G794" s="1">
        <v>39699999</v>
      </c>
      <c r="H794">
        <v>-1.4056</v>
      </c>
      <c r="I794">
        <v>8.6353000000000009</v>
      </c>
      <c r="J794" s="2">
        <v>7.5104000000000002E-10</v>
      </c>
      <c r="K794" t="s">
        <v>4347</v>
      </c>
      <c r="L794" t="s">
        <v>217</v>
      </c>
      <c r="M794" t="s">
        <v>77</v>
      </c>
      <c r="N794" t="s">
        <v>166</v>
      </c>
      <c r="O794" t="s">
        <v>4348</v>
      </c>
      <c r="P794" t="s">
        <v>4349</v>
      </c>
      <c r="Q794" t="s">
        <v>39</v>
      </c>
      <c r="R794" t="s">
        <v>4350</v>
      </c>
    </row>
    <row r="795" spans="1:18" x14ac:dyDescent="0.25">
      <c r="A795">
        <v>853</v>
      </c>
      <c r="B795" t="s">
        <v>4351</v>
      </c>
      <c r="C795" t="s">
        <v>1810</v>
      </c>
      <c r="D795" s="1">
        <v>38200000</v>
      </c>
      <c r="E795" s="1">
        <v>38299999</v>
      </c>
      <c r="F795" s="1">
        <v>39600000</v>
      </c>
      <c r="G795" s="1">
        <v>39699999</v>
      </c>
      <c r="H795">
        <v>-1.5306</v>
      </c>
      <c r="I795">
        <v>8.3160000000000007</v>
      </c>
      <c r="J795" s="2">
        <v>7.5311999999999996E-7</v>
      </c>
      <c r="K795" t="s">
        <v>4352</v>
      </c>
      <c r="L795" t="s">
        <v>458</v>
      </c>
      <c r="M795" t="s">
        <v>144</v>
      </c>
      <c r="N795" t="s">
        <v>4353</v>
      </c>
      <c r="O795" t="s">
        <v>4348</v>
      </c>
      <c r="P795" t="s">
        <v>4349</v>
      </c>
      <c r="Q795" t="s">
        <v>39</v>
      </c>
      <c r="R795" t="s">
        <v>4350</v>
      </c>
    </row>
    <row r="796" spans="1:18" x14ac:dyDescent="0.25">
      <c r="A796">
        <v>571</v>
      </c>
      <c r="B796" t="s">
        <v>4354</v>
      </c>
      <c r="C796" t="s">
        <v>1810</v>
      </c>
      <c r="D796" s="1">
        <v>28600000</v>
      </c>
      <c r="E796" s="1">
        <v>28699999</v>
      </c>
      <c r="F796" s="1">
        <v>29200000</v>
      </c>
      <c r="G796" s="1">
        <v>29299999</v>
      </c>
      <c r="H796">
        <v>-1.1920999999999999</v>
      </c>
      <c r="I796">
        <v>8.4535999999999998</v>
      </c>
      <c r="J796" s="2">
        <v>1.7507E-6</v>
      </c>
      <c r="K796" t="s">
        <v>4355</v>
      </c>
      <c r="L796" t="s">
        <v>135</v>
      </c>
      <c r="M796" t="s">
        <v>136</v>
      </c>
      <c r="N796" t="s">
        <v>4356</v>
      </c>
      <c r="O796" t="s">
        <v>4357</v>
      </c>
      <c r="P796" t="s">
        <v>1960</v>
      </c>
      <c r="Q796" t="s">
        <v>39</v>
      </c>
      <c r="R796" t="s">
        <v>4358</v>
      </c>
    </row>
    <row r="797" spans="1:18" x14ac:dyDescent="0.25">
      <c r="A797">
        <v>564</v>
      </c>
      <c r="B797" t="s">
        <v>4359</v>
      </c>
      <c r="C797" t="s">
        <v>1810</v>
      </c>
      <c r="D797" s="1">
        <v>28500000</v>
      </c>
      <c r="E797" s="1">
        <v>28599999</v>
      </c>
      <c r="F797" s="1">
        <v>29100000</v>
      </c>
      <c r="G797" s="1">
        <v>29199999</v>
      </c>
      <c r="H797">
        <v>-1.0774999999999999</v>
      </c>
      <c r="I797">
        <v>8.8483999999999998</v>
      </c>
      <c r="J797" s="2">
        <v>2.5708E-6</v>
      </c>
      <c r="K797" t="s">
        <v>4355</v>
      </c>
      <c r="L797" t="s">
        <v>89</v>
      </c>
      <c r="M797" t="s">
        <v>136</v>
      </c>
      <c r="N797" t="s">
        <v>4356</v>
      </c>
      <c r="O797" t="s">
        <v>4360</v>
      </c>
      <c r="P797" t="s">
        <v>4361</v>
      </c>
      <c r="Q797" t="s">
        <v>211</v>
      </c>
      <c r="R797" t="s">
        <v>4362</v>
      </c>
    </row>
    <row r="798" spans="1:18" x14ac:dyDescent="0.25">
      <c r="A798">
        <v>961</v>
      </c>
      <c r="B798" t="s">
        <v>4363</v>
      </c>
      <c r="C798" t="s">
        <v>1810</v>
      </c>
      <c r="D798" s="1">
        <v>39000000</v>
      </c>
      <c r="E798" s="1">
        <v>39099999</v>
      </c>
      <c r="F798" s="1">
        <v>39700000</v>
      </c>
      <c r="G798" s="1">
        <v>39799999</v>
      </c>
      <c r="H798">
        <v>-1.2155</v>
      </c>
      <c r="I798">
        <v>8.1693999999999996</v>
      </c>
      <c r="J798" s="2">
        <v>3.3069000000000001E-6</v>
      </c>
      <c r="K798" t="s">
        <v>4347</v>
      </c>
      <c r="L798" t="s">
        <v>217</v>
      </c>
      <c r="M798" t="s">
        <v>77</v>
      </c>
      <c r="N798" t="s">
        <v>166</v>
      </c>
      <c r="O798" t="s">
        <v>4364</v>
      </c>
      <c r="P798" t="s">
        <v>577</v>
      </c>
      <c r="Q798" t="s">
        <v>39</v>
      </c>
      <c r="R798" t="s">
        <v>4365</v>
      </c>
    </row>
    <row r="799" spans="1:18" x14ac:dyDescent="0.25">
      <c r="A799">
        <v>562</v>
      </c>
      <c r="B799" t="s">
        <v>4366</v>
      </c>
      <c r="C799" t="s">
        <v>1810</v>
      </c>
      <c r="D799" s="1">
        <v>28500000</v>
      </c>
      <c r="E799" s="1">
        <v>28599999</v>
      </c>
      <c r="F799" s="1">
        <v>28900000</v>
      </c>
      <c r="G799" s="1">
        <v>28999999</v>
      </c>
      <c r="H799">
        <v>-0.69410000000000005</v>
      </c>
      <c r="I799">
        <v>9.8727</v>
      </c>
      <c r="J799" s="2">
        <v>3.4987000000000001E-6</v>
      </c>
      <c r="K799" t="s">
        <v>4355</v>
      </c>
      <c r="L799" t="s">
        <v>89</v>
      </c>
      <c r="M799" t="s">
        <v>136</v>
      </c>
      <c r="N799" t="s">
        <v>4356</v>
      </c>
      <c r="O799" t="s">
        <v>4367</v>
      </c>
      <c r="P799" t="s">
        <v>76</v>
      </c>
      <c r="Q799" t="s">
        <v>77</v>
      </c>
      <c r="R799" t="s">
        <v>4368</v>
      </c>
    </row>
    <row r="800" spans="1:18" x14ac:dyDescent="0.25">
      <c r="A800">
        <v>779</v>
      </c>
      <c r="B800" t="s">
        <v>4369</v>
      </c>
      <c r="C800" t="s">
        <v>1810</v>
      </c>
      <c r="D800" s="1">
        <v>34800000</v>
      </c>
      <c r="E800" s="1">
        <v>34899999</v>
      </c>
      <c r="F800" s="1">
        <v>35300000</v>
      </c>
      <c r="G800" s="1">
        <v>35399999</v>
      </c>
      <c r="H800">
        <v>-0.6794</v>
      </c>
      <c r="I800">
        <v>11.4293</v>
      </c>
      <c r="J800" s="2">
        <v>6.0939000000000002E-6</v>
      </c>
      <c r="K800" t="s">
        <v>4370</v>
      </c>
      <c r="L800" t="s">
        <v>168</v>
      </c>
      <c r="M800" t="s">
        <v>57</v>
      </c>
      <c r="N800" t="s">
        <v>4371</v>
      </c>
      <c r="O800" t="s">
        <v>4372</v>
      </c>
      <c r="P800" t="s">
        <v>183</v>
      </c>
      <c r="Q800" t="s">
        <v>136</v>
      </c>
      <c r="R800" t="s">
        <v>4373</v>
      </c>
    </row>
    <row r="801" spans="1:18" x14ac:dyDescent="0.25">
      <c r="A801">
        <v>959</v>
      </c>
      <c r="B801" t="s">
        <v>4374</v>
      </c>
      <c r="C801" t="s">
        <v>1810</v>
      </c>
      <c r="D801" s="1">
        <v>39000000</v>
      </c>
      <c r="E801" s="1">
        <v>39099999</v>
      </c>
      <c r="F801" s="1">
        <v>39500000</v>
      </c>
      <c r="G801" s="1">
        <v>39599999</v>
      </c>
      <c r="H801">
        <v>-1.0674999999999999</v>
      </c>
      <c r="I801">
        <v>8.4085000000000001</v>
      </c>
      <c r="J801" s="2">
        <v>6.2180999999999998E-6</v>
      </c>
      <c r="K801" t="s">
        <v>4347</v>
      </c>
      <c r="L801" t="s">
        <v>217</v>
      </c>
      <c r="M801" t="s">
        <v>77</v>
      </c>
      <c r="N801" t="s">
        <v>166</v>
      </c>
      <c r="O801" t="s">
        <v>4375</v>
      </c>
      <c r="P801" t="s">
        <v>4376</v>
      </c>
      <c r="Q801" t="s">
        <v>144</v>
      </c>
      <c r="R801" t="s">
        <v>4377</v>
      </c>
    </row>
    <row r="802" spans="1:18" x14ac:dyDescent="0.25">
      <c r="A802">
        <v>794</v>
      </c>
      <c r="B802" t="s">
        <v>4378</v>
      </c>
      <c r="C802" t="s">
        <v>4379</v>
      </c>
      <c r="D802" s="1">
        <v>47900000</v>
      </c>
      <c r="E802" s="1">
        <v>47999999</v>
      </c>
      <c r="F802" s="1">
        <v>48300000</v>
      </c>
      <c r="G802" s="1">
        <v>48399999</v>
      </c>
      <c r="H802">
        <v>-0.77380000000000004</v>
      </c>
      <c r="I802">
        <v>10.1226</v>
      </c>
      <c r="J802" s="2">
        <v>1.5285E-7</v>
      </c>
      <c r="K802" t="s">
        <v>4380</v>
      </c>
      <c r="L802" t="s">
        <v>430</v>
      </c>
      <c r="M802" t="s">
        <v>57</v>
      </c>
      <c r="N802" t="s">
        <v>424</v>
      </c>
      <c r="O802" t="s">
        <v>4381</v>
      </c>
      <c r="P802" t="s">
        <v>69</v>
      </c>
      <c r="Q802" t="s">
        <v>61</v>
      </c>
      <c r="R802" t="s">
        <v>4382</v>
      </c>
    </row>
    <row r="803" spans="1:18" x14ac:dyDescent="0.25">
      <c r="A803">
        <v>783</v>
      </c>
      <c r="B803" t="s">
        <v>4383</v>
      </c>
      <c r="C803" t="s">
        <v>4379</v>
      </c>
      <c r="D803" s="1">
        <v>47700000</v>
      </c>
      <c r="E803" s="1">
        <v>47799999</v>
      </c>
      <c r="F803" s="1">
        <v>48400000</v>
      </c>
      <c r="G803" s="1">
        <v>48499999</v>
      </c>
      <c r="H803">
        <v>-0.84599999999999997</v>
      </c>
      <c r="I803">
        <v>10.410299999999999</v>
      </c>
      <c r="J803" s="2">
        <v>1.6192999999999999E-6</v>
      </c>
      <c r="K803" t="s">
        <v>4384</v>
      </c>
      <c r="L803" t="s">
        <v>224</v>
      </c>
      <c r="M803" t="s">
        <v>136</v>
      </c>
      <c r="N803" t="s">
        <v>4385</v>
      </c>
      <c r="O803" t="s">
        <v>4386</v>
      </c>
      <c r="P803" t="s">
        <v>292</v>
      </c>
      <c r="Q803" t="s">
        <v>57</v>
      </c>
      <c r="R803" t="s">
        <v>4387</v>
      </c>
    </row>
    <row r="804" spans="1:18" x14ac:dyDescent="0.25">
      <c r="A804">
        <v>55</v>
      </c>
      <c r="B804" t="s">
        <v>4388</v>
      </c>
      <c r="C804" t="s">
        <v>4379</v>
      </c>
      <c r="D804" s="1">
        <v>22900000</v>
      </c>
      <c r="E804" s="1">
        <v>22999999</v>
      </c>
      <c r="F804" s="1">
        <v>23100000</v>
      </c>
      <c r="G804" s="1">
        <v>23199999</v>
      </c>
      <c r="H804">
        <v>-0.63109999999999999</v>
      </c>
      <c r="I804">
        <v>8.4560999999999993</v>
      </c>
      <c r="J804" s="2">
        <v>2.0468999999999998E-6</v>
      </c>
      <c r="K804" t="s">
        <v>4389</v>
      </c>
      <c r="L804" t="s">
        <v>4390</v>
      </c>
      <c r="M804" t="s">
        <v>149</v>
      </c>
      <c r="N804" t="s">
        <v>4391</v>
      </c>
      <c r="O804" t="s">
        <v>4392</v>
      </c>
      <c r="P804" t="s">
        <v>4393</v>
      </c>
      <c r="Q804" t="s">
        <v>365</v>
      </c>
      <c r="R804" t="s">
        <v>4394</v>
      </c>
    </row>
    <row r="805" spans="1:18" x14ac:dyDescent="0.25">
      <c r="A805">
        <v>793</v>
      </c>
      <c r="B805" t="s">
        <v>4395</v>
      </c>
      <c r="C805" t="s">
        <v>4379</v>
      </c>
      <c r="D805" s="1">
        <v>47900000</v>
      </c>
      <c r="E805" s="1">
        <v>47999999</v>
      </c>
      <c r="F805" s="1">
        <v>48200000</v>
      </c>
      <c r="G805" s="1">
        <v>48299999</v>
      </c>
      <c r="H805">
        <v>-0.67400000000000004</v>
      </c>
      <c r="I805">
        <v>10.2822</v>
      </c>
      <c r="J805" s="2">
        <v>2.7632000000000001E-6</v>
      </c>
      <c r="K805" t="s">
        <v>4380</v>
      </c>
      <c r="L805" t="s">
        <v>430</v>
      </c>
      <c r="M805" t="s">
        <v>57</v>
      </c>
      <c r="N805" t="s">
        <v>424</v>
      </c>
      <c r="O805" t="s">
        <v>4396</v>
      </c>
      <c r="P805" t="s">
        <v>139</v>
      </c>
      <c r="Q805" t="s">
        <v>57</v>
      </c>
      <c r="R805" t="s">
        <v>4397</v>
      </c>
    </row>
  </sheetData>
  <mergeCells count="1">
    <mergeCell ref="A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1</vt:lpstr>
      <vt:lpstr>Table2</vt:lpstr>
      <vt:lpstr>SupplementalTable1</vt:lpstr>
      <vt:lpstr>SupplementalTable2</vt:lpstr>
      <vt:lpstr>SupplementaryTable3</vt:lpstr>
      <vt:lpstr>SupplementalTable4</vt:lpstr>
      <vt:lpstr>SupplementalTable5</vt:lpstr>
      <vt:lpstr>SupplementalTabl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Kim</dc:creator>
  <cp:lastModifiedBy>Kim,Adam</cp:lastModifiedBy>
  <dcterms:created xsi:type="dcterms:W3CDTF">2024-02-26T21:02:52Z</dcterms:created>
  <dcterms:modified xsi:type="dcterms:W3CDTF">2026-03-16T13:40:53Z</dcterms:modified>
</cp:coreProperties>
</file>